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925"/>
  <workbookPr defaultThemeVersion="124226"/>
  <mc:AlternateContent xmlns:mc="http://schemas.openxmlformats.org/markup-compatibility/2006">
    <mc:Choice Requires="x15">
      <x15ac:absPath xmlns:x15ac="http://schemas.microsoft.com/office/spreadsheetml/2010/11/ac" url="https://d.docs.live.net/658b16f0ad68fefb/Desktop/New manuscript/NEW FIGURES/Manuscript/Manuscript/New folder/submitted paper/"/>
    </mc:Choice>
  </mc:AlternateContent>
  <xr:revisionPtr revIDLastSave="167" documentId="8_{D4789525-4ED7-4C76-96A5-C32E90EE50C3}" xr6:coauthVersionLast="47" xr6:coauthVersionMax="47" xr10:uidLastSave="{FF137664-5F06-4F15-BD80-7C54C51CA5E8}"/>
  <bookViews>
    <workbookView xWindow="-110" yWindow="-110" windowWidth="19420" windowHeight="11500" firstSheet="2" activeTab="3" xr2:uid="{00000000-000D-0000-FFFF-FFFF00000000}"/>
  </bookViews>
  <sheets>
    <sheet name="S4a. SPD vs. SPA_3W_Root" sheetId="1" r:id="rId1"/>
    <sheet name="S4b. MPD vs. SPA_3W_Root" sheetId="3" r:id="rId2"/>
    <sheet name="S4c. SPD vs. SPA_6W_Root" sheetId="5" r:id="rId3"/>
    <sheet name="S4d. MPD vs. SPA_6W_Root" sheetId="6"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4" i="6" l="1"/>
  <c r="B5" i="6"/>
  <c r="B6" i="6"/>
  <c r="B7" i="6"/>
  <c r="B8" i="6"/>
  <c r="B9" i="6"/>
  <c r="B10" i="6"/>
  <c r="B11" i="6"/>
  <c r="B12" i="6"/>
  <c r="B13" i="6"/>
  <c r="B14" i="6"/>
  <c r="B15" i="6"/>
  <c r="B16" i="6"/>
  <c r="B17" i="6"/>
  <c r="B18" i="6"/>
  <c r="B19" i="6"/>
  <c r="B20" i="6"/>
  <c r="B21" i="6"/>
  <c r="B22" i="6"/>
  <c r="B23" i="6"/>
  <c r="B24" i="6"/>
  <c r="B25" i="6"/>
  <c r="B26" i="6"/>
  <c r="B27" i="6"/>
  <c r="B28" i="6"/>
  <c r="B29" i="6"/>
  <c r="B30" i="6"/>
  <c r="B31" i="6"/>
  <c r="B32" i="6"/>
  <c r="B33" i="6"/>
  <c r="B34" i="6"/>
  <c r="B35" i="6"/>
  <c r="B36" i="6"/>
  <c r="B37" i="6"/>
  <c r="B38" i="6"/>
  <c r="B39" i="6"/>
  <c r="B40" i="6"/>
  <c r="B41" i="6"/>
  <c r="B42" i="6"/>
  <c r="B43" i="6"/>
  <c r="B44" i="6"/>
  <c r="B45" i="6"/>
  <c r="B46" i="6"/>
  <c r="B47" i="6"/>
  <c r="B48" i="6"/>
  <c r="B49" i="6"/>
  <c r="B50" i="6"/>
  <c r="B51" i="6"/>
  <c r="B52" i="6"/>
  <c r="B53" i="6"/>
  <c r="B54" i="6"/>
  <c r="B55" i="6"/>
  <c r="B56" i="6"/>
  <c r="B57" i="6"/>
  <c r="B58" i="6"/>
  <c r="B59" i="6"/>
  <c r="B60" i="6"/>
  <c r="B61" i="6"/>
  <c r="B62" i="6"/>
  <c r="B63" i="6"/>
  <c r="B64" i="6"/>
  <c r="B65" i="6"/>
  <c r="B66" i="6"/>
  <c r="B67" i="6"/>
  <c r="B68" i="6"/>
  <c r="B69" i="6"/>
  <c r="B70" i="6"/>
  <c r="B71" i="6"/>
  <c r="B72" i="6"/>
  <c r="B73" i="6"/>
  <c r="B74" i="6"/>
  <c r="B75" i="6"/>
  <c r="B76" i="6"/>
  <c r="B77" i="6"/>
  <c r="B78" i="6"/>
  <c r="B79" i="6"/>
  <c r="B80" i="6"/>
  <c r="B81" i="6"/>
  <c r="B82" i="6"/>
  <c r="B83" i="6"/>
  <c r="B84" i="6"/>
  <c r="B85" i="6"/>
  <c r="B86" i="6"/>
  <c r="B87" i="6"/>
  <c r="B88" i="6"/>
  <c r="B89" i="6"/>
  <c r="B90" i="6"/>
  <c r="B91" i="6"/>
  <c r="B92" i="6"/>
  <c r="B93" i="6"/>
  <c r="B94" i="6"/>
  <c r="B95" i="6"/>
  <c r="B96" i="6"/>
  <c r="B97" i="6"/>
  <c r="B98" i="6"/>
  <c r="B99" i="6"/>
  <c r="B100" i="6"/>
  <c r="B101" i="6"/>
  <c r="B102" i="6"/>
  <c r="B103" i="6"/>
  <c r="B104" i="6"/>
  <c r="B105" i="6"/>
  <c r="B106" i="6"/>
  <c r="B107" i="6"/>
  <c r="B108" i="6"/>
  <c r="B109" i="6"/>
  <c r="B110" i="6"/>
  <c r="B111" i="6"/>
  <c r="B112" i="6"/>
  <c r="B113" i="6"/>
  <c r="B114" i="6"/>
  <c r="B115" i="6"/>
  <c r="B116" i="6"/>
  <c r="B117" i="6"/>
  <c r="B118" i="6"/>
  <c r="B119" i="6"/>
  <c r="B120" i="6"/>
  <c r="B121" i="6"/>
  <c r="B122" i="6"/>
  <c r="B123" i="6"/>
  <c r="B124" i="6"/>
  <c r="B125" i="6"/>
  <c r="B126" i="6"/>
  <c r="B127" i="6"/>
  <c r="B128" i="6"/>
  <c r="B129" i="6"/>
  <c r="B130" i="6"/>
  <c r="B131" i="6"/>
  <c r="B132" i="6"/>
  <c r="B133" i="6"/>
  <c r="B134" i="6"/>
  <c r="B135" i="6"/>
  <c r="B136" i="6"/>
  <c r="B137" i="6"/>
  <c r="B138" i="6"/>
  <c r="B139" i="6"/>
  <c r="B140" i="6"/>
  <c r="B141" i="6"/>
  <c r="B142" i="6"/>
  <c r="B143" i="6"/>
  <c r="B144" i="6"/>
  <c r="B145" i="6"/>
  <c r="B146" i="6"/>
  <c r="B147" i="6"/>
  <c r="B148" i="6"/>
  <c r="B149" i="6"/>
  <c r="B150" i="6"/>
  <c r="B151" i="6"/>
  <c r="B152" i="6"/>
  <c r="B153" i="6"/>
  <c r="B154" i="6"/>
  <c r="B155" i="6"/>
  <c r="B156" i="6"/>
  <c r="B157" i="6"/>
  <c r="B158" i="6"/>
  <c r="B159" i="6"/>
  <c r="B160" i="6"/>
  <c r="B161" i="6"/>
  <c r="B162" i="6"/>
  <c r="B163" i="6"/>
  <c r="B164" i="6"/>
  <c r="B165" i="6"/>
  <c r="B166" i="6"/>
  <c r="B167" i="6"/>
  <c r="B168" i="6"/>
  <c r="B169" i="6"/>
  <c r="B170" i="6"/>
  <c r="B171" i="6"/>
  <c r="B172" i="6"/>
  <c r="B173" i="6"/>
  <c r="B174" i="6"/>
  <c r="B175" i="6"/>
  <c r="B176" i="6"/>
  <c r="B177" i="6"/>
  <c r="B178" i="6"/>
  <c r="B179" i="6"/>
  <c r="B180" i="6"/>
  <c r="B181" i="6"/>
  <c r="B182" i="6"/>
  <c r="B183" i="6"/>
  <c r="B184" i="6"/>
  <c r="B185" i="6"/>
  <c r="B186" i="6"/>
  <c r="B187" i="6"/>
  <c r="B188" i="6"/>
  <c r="B189" i="6"/>
  <c r="B190" i="6"/>
  <c r="B191" i="6"/>
  <c r="B192" i="6"/>
  <c r="B193" i="6"/>
  <c r="B194" i="6"/>
  <c r="B195" i="6"/>
  <c r="B196" i="6"/>
  <c r="B197" i="6"/>
  <c r="B198" i="6"/>
  <c r="B199" i="6"/>
  <c r="B200" i="6"/>
  <c r="B201" i="6"/>
  <c r="B202" i="6"/>
  <c r="B203" i="6"/>
  <c r="B204" i="6"/>
  <c r="B205" i="6"/>
  <c r="B206" i="6"/>
  <c r="B207" i="6"/>
  <c r="B208" i="6"/>
  <c r="B209" i="6"/>
  <c r="B210" i="6"/>
  <c r="B211" i="6"/>
  <c r="B212" i="6"/>
  <c r="B213" i="6"/>
  <c r="B214" i="6"/>
  <c r="B215" i="6"/>
  <c r="B216" i="6"/>
  <c r="B217" i="6"/>
  <c r="B218" i="6"/>
  <c r="B219" i="6"/>
  <c r="B220" i="6"/>
  <c r="B221" i="6"/>
  <c r="B222" i="6"/>
  <c r="B223" i="6"/>
  <c r="B224" i="6"/>
  <c r="B225" i="6"/>
  <c r="B226" i="6"/>
  <c r="B227" i="6"/>
  <c r="B228" i="6"/>
  <c r="B229" i="6"/>
  <c r="B230" i="6"/>
  <c r="B231" i="6"/>
  <c r="B232" i="6"/>
  <c r="B233" i="6"/>
  <c r="B234" i="6"/>
  <c r="B235" i="6"/>
  <c r="B236" i="6"/>
  <c r="B237" i="6"/>
  <c r="B238" i="6"/>
  <c r="B239" i="6"/>
  <c r="B240" i="6"/>
  <c r="B241" i="6"/>
  <c r="B242" i="6"/>
  <c r="B243" i="6"/>
  <c r="B244" i="6"/>
  <c r="B245" i="6"/>
  <c r="B246" i="6"/>
  <c r="B247" i="6"/>
  <c r="B248" i="6"/>
  <c r="B249" i="6"/>
  <c r="B250" i="6"/>
  <c r="B251" i="6"/>
  <c r="B252" i="6"/>
  <c r="B253" i="6"/>
  <c r="B254" i="6"/>
  <c r="B255" i="6"/>
  <c r="B256" i="6"/>
  <c r="B257" i="6"/>
  <c r="B258" i="6"/>
  <c r="B259" i="6"/>
  <c r="B260" i="6"/>
  <c r="B261" i="6"/>
  <c r="B262" i="6"/>
  <c r="B263" i="6"/>
  <c r="B264" i="6"/>
  <c r="B265" i="6"/>
  <c r="B266" i="6"/>
  <c r="B267" i="6"/>
  <c r="B268" i="6"/>
  <c r="B269" i="6"/>
  <c r="B270" i="6"/>
  <c r="B271" i="6"/>
  <c r="B272" i="6"/>
  <c r="B273" i="6"/>
  <c r="B274" i="6"/>
  <c r="B275" i="6"/>
  <c r="B276" i="6"/>
  <c r="B277" i="6"/>
  <c r="B278" i="6"/>
  <c r="B279" i="6"/>
  <c r="B280" i="6"/>
  <c r="B281" i="6"/>
  <c r="B282" i="6"/>
  <c r="B283" i="6"/>
  <c r="B284" i="6"/>
  <c r="B285" i="6"/>
  <c r="B286" i="6"/>
  <c r="B287" i="6"/>
  <c r="B288" i="6"/>
  <c r="B289" i="6"/>
  <c r="B290" i="6"/>
  <c r="B291" i="6"/>
  <c r="B292" i="6"/>
  <c r="B293" i="6"/>
  <c r="B294" i="6"/>
  <c r="B295" i="6"/>
  <c r="B296" i="6"/>
  <c r="B297" i="6"/>
  <c r="B298" i="6"/>
  <c r="B299" i="6"/>
  <c r="B300" i="6"/>
  <c r="B301" i="6"/>
  <c r="B302" i="6"/>
  <c r="B303" i="6"/>
  <c r="B304" i="6"/>
  <c r="B305" i="6"/>
  <c r="B306" i="6"/>
  <c r="B307" i="6"/>
  <c r="B308" i="6"/>
  <c r="B309" i="6"/>
  <c r="B310" i="6"/>
  <c r="B311" i="6"/>
  <c r="B312" i="6"/>
  <c r="B313" i="6"/>
  <c r="B314" i="6"/>
  <c r="B315" i="6"/>
  <c r="B316" i="6"/>
  <c r="B317" i="6"/>
  <c r="B318" i="6"/>
  <c r="B319" i="6"/>
  <c r="B320" i="6"/>
  <c r="B321" i="6"/>
  <c r="B322" i="6"/>
  <c r="B323" i="6"/>
  <c r="B324" i="6"/>
  <c r="B325" i="6"/>
  <c r="B326" i="6"/>
  <c r="B327" i="6"/>
  <c r="B328" i="6"/>
  <c r="B329" i="6"/>
  <c r="B330" i="6"/>
  <c r="B331" i="6"/>
  <c r="B332" i="6"/>
  <c r="B333" i="6"/>
  <c r="B334" i="6"/>
  <c r="B335" i="6"/>
  <c r="B336" i="6"/>
  <c r="B337" i="6"/>
  <c r="B338" i="6"/>
  <c r="B339" i="6"/>
  <c r="B340" i="6"/>
  <c r="B341" i="6"/>
  <c r="B342" i="6"/>
  <c r="B343" i="6"/>
  <c r="B344" i="6"/>
  <c r="B345" i="6"/>
  <c r="B346" i="6"/>
  <c r="B347" i="6"/>
  <c r="B348" i="6"/>
  <c r="B349" i="6"/>
  <c r="B350" i="6"/>
  <c r="B351" i="6"/>
  <c r="B352" i="6"/>
  <c r="B353" i="6"/>
  <c r="B354" i="6"/>
  <c r="B355" i="6"/>
  <c r="B356" i="6"/>
  <c r="B357" i="6"/>
  <c r="B358" i="6"/>
  <c r="B359" i="6"/>
  <c r="B360" i="6"/>
  <c r="B361" i="6"/>
  <c r="B362" i="6"/>
  <c r="B363" i="6"/>
  <c r="B364" i="6"/>
  <c r="B365" i="6"/>
  <c r="B366" i="6"/>
  <c r="B367" i="6"/>
  <c r="B368" i="6"/>
  <c r="B369" i="6"/>
  <c r="B370" i="6"/>
  <c r="B371" i="6"/>
  <c r="B372" i="6"/>
  <c r="B373" i="6"/>
  <c r="B374" i="6"/>
  <c r="B375" i="6"/>
  <c r="B376" i="6"/>
  <c r="B377" i="6"/>
  <c r="B378" i="6"/>
  <c r="B379" i="6"/>
  <c r="B380" i="6"/>
  <c r="B381" i="6"/>
  <c r="B382" i="6"/>
  <c r="B383" i="6"/>
  <c r="B384" i="6"/>
  <c r="B385" i="6"/>
  <c r="B386" i="6"/>
  <c r="B387" i="6"/>
  <c r="B388" i="6"/>
  <c r="B389" i="6"/>
  <c r="B390" i="6"/>
  <c r="B391" i="6"/>
  <c r="B392" i="6"/>
  <c r="B393" i="6"/>
  <c r="B394" i="6"/>
  <c r="B395" i="6"/>
  <c r="B396" i="6"/>
  <c r="B397" i="6"/>
  <c r="B398" i="6"/>
  <c r="B399" i="6"/>
  <c r="B400" i="6"/>
  <c r="B401" i="6"/>
  <c r="B402" i="6"/>
  <c r="B403" i="6"/>
  <c r="B404" i="6"/>
  <c r="B405" i="6"/>
  <c r="B406" i="6"/>
  <c r="B407" i="6"/>
  <c r="B408" i="6"/>
  <c r="B409" i="6"/>
  <c r="B410" i="6"/>
  <c r="B411" i="6"/>
  <c r="B412" i="6"/>
  <c r="B413" i="6"/>
  <c r="B414" i="6"/>
  <c r="B415" i="6"/>
  <c r="B416" i="6"/>
  <c r="B417" i="6"/>
  <c r="B418" i="6"/>
  <c r="B419" i="6"/>
  <c r="B420" i="6"/>
  <c r="B421" i="6"/>
  <c r="B422" i="6"/>
  <c r="B423" i="6"/>
  <c r="B424" i="6"/>
  <c r="B425" i="6"/>
  <c r="B426" i="6"/>
  <c r="B427" i="6"/>
  <c r="B428" i="6"/>
  <c r="B429" i="6"/>
  <c r="B430" i="6"/>
  <c r="B431" i="6"/>
  <c r="B432" i="6"/>
  <c r="B433" i="6"/>
  <c r="B434" i="6"/>
  <c r="B435" i="6"/>
  <c r="B436" i="6"/>
  <c r="B437" i="6"/>
  <c r="B438" i="6"/>
  <c r="B439" i="6"/>
  <c r="B440" i="6"/>
  <c r="B441" i="6"/>
  <c r="B442" i="6"/>
  <c r="B443" i="6"/>
  <c r="B444" i="6"/>
  <c r="B445" i="6"/>
  <c r="B446" i="6"/>
  <c r="B447" i="6"/>
  <c r="B448" i="6"/>
  <c r="B449" i="6"/>
  <c r="B450" i="6"/>
  <c r="B451" i="6"/>
  <c r="B452" i="6"/>
  <c r="B453" i="6"/>
  <c r="B454" i="6"/>
  <c r="B455" i="6"/>
  <c r="B456" i="6"/>
  <c r="B457" i="6"/>
  <c r="B458" i="6"/>
  <c r="B459" i="6"/>
  <c r="B460" i="6"/>
  <c r="B461" i="6"/>
  <c r="B462" i="6"/>
  <c r="B463" i="6"/>
  <c r="B464" i="6"/>
  <c r="B465" i="6"/>
  <c r="B466" i="6"/>
  <c r="B467" i="6"/>
  <c r="B468" i="6"/>
  <c r="B469" i="6"/>
  <c r="B470" i="6"/>
  <c r="B471" i="6"/>
  <c r="B472" i="6"/>
  <c r="B473" i="6"/>
  <c r="B474" i="6"/>
  <c r="B475" i="6"/>
  <c r="B476" i="6"/>
  <c r="B477" i="6"/>
  <c r="B478" i="6"/>
  <c r="B479" i="6"/>
  <c r="B480" i="6"/>
  <c r="B481" i="6"/>
  <c r="B482" i="6"/>
  <c r="B483" i="6"/>
  <c r="B484" i="6"/>
  <c r="B485" i="6"/>
  <c r="B486" i="6"/>
  <c r="B487" i="6"/>
  <c r="B488" i="6"/>
  <c r="B489" i="6"/>
  <c r="B490" i="6"/>
  <c r="B491" i="6"/>
  <c r="B492" i="6"/>
  <c r="B493" i="6"/>
  <c r="B494" i="6"/>
  <c r="B495" i="6"/>
  <c r="B496" i="6"/>
  <c r="B497" i="6"/>
  <c r="B498" i="6"/>
  <c r="B499" i="6"/>
  <c r="B500" i="6"/>
  <c r="B501" i="6"/>
  <c r="B502" i="6"/>
  <c r="B503" i="6"/>
  <c r="B504" i="6"/>
  <c r="B505" i="6"/>
  <c r="B506" i="6"/>
  <c r="B507" i="6"/>
  <c r="B508" i="6"/>
  <c r="B509" i="6"/>
  <c r="B510" i="6"/>
  <c r="B511" i="6"/>
  <c r="B512" i="6"/>
  <c r="B513" i="6"/>
  <c r="B514" i="6"/>
  <c r="B515" i="6"/>
  <c r="B516" i="6"/>
  <c r="B517" i="6"/>
  <c r="B518" i="6"/>
  <c r="B519" i="6"/>
  <c r="B520" i="6"/>
  <c r="B521" i="6"/>
  <c r="B522" i="6"/>
  <c r="B523" i="6"/>
  <c r="B524" i="6"/>
  <c r="B525" i="6"/>
  <c r="B526" i="6"/>
  <c r="B527" i="6"/>
  <c r="B528" i="6"/>
  <c r="B529" i="6"/>
  <c r="B530" i="6"/>
  <c r="B531" i="6"/>
  <c r="B532" i="6"/>
  <c r="B533" i="6"/>
  <c r="B534" i="6"/>
  <c r="B535" i="6"/>
  <c r="B536" i="6"/>
  <c r="B537" i="6"/>
  <c r="B538" i="6"/>
  <c r="B539" i="6"/>
  <c r="B540" i="6"/>
  <c r="B541" i="6"/>
  <c r="B542" i="6"/>
  <c r="B543" i="6"/>
  <c r="B544" i="6"/>
  <c r="B3" i="6"/>
  <c r="B4" i="5"/>
  <c r="B5" i="5"/>
  <c r="B6" i="5"/>
  <c r="B7" i="5"/>
  <c r="B8" i="5"/>
  <c r="B9" i="5"/>
  <c r="B10" i="5"/>
  <c r="B11" i="5"/>
  <c r="B12" i="5"/>
  <c r="B13" i="5"/>
  <c r="B14" i="5"/>
  <c r="B15" i="5"/>
  <c r="B16" i="5"/>
  <c r="B17" i="5"/>
  <c r="B18" i="5"/>
  <c r="B19" i="5"/>
  <c r="B20" i="5"/>
  <c r="B21" i="5"/>
  <c r="B22" i="5"/>
  <c r="B23" i="5"/>
  <c r="B24" i="5"/>
  <c r="B25" i="5"/>
  <c r="B26" i="5"/>
  <c r="B27" i="5"/>
  <c r="B28" i="5"/>
  <c r="B29" i="5"/>
  <c r="B30" i="5"/>
  <c r="B31" i="5"/>
  <c r="B32" i="5"/>
  <c r="B33" i="5"/>
  <c r="B34" i="5"/>
  <c r="B35" i="5"/>
  <c r="B36" i="5"/>
  <c r="B37" i="5"/>
  <c r="B38" i="5"/>
  <c r="B39" i="5"/>
  <c r="B40" i="5"/>
  <c r="B41" i="5"/>
  <c r="B42" i="5"/>
  <c r="B43" i="5"/>
  <c r="B44" i="5"/>
  <c r="B45" i="5"/>
  <c r="B46" i="5"/>
  <c r="B47" i="5"/>
  <c r="B48" i="5"/>
  <c r="B49" i="5"/>
  <c r="B50" i="5"/>
  <c r="B51" i="5"/>
  <c r="B52" i="5"/>
  <c r="B53" i="5"/>
  <c r="B54" i="5"/>
  <c r="B55" i="5"/>
  <c r="B56" i="5"/>
  <c r="B57" i="5"/>
  <c r="B58" i="5"/>
  <c r="B59" i="5"/>
  <c r="B60" i="5"/>
  <c r="B61" i="5"/>
  <c r="B62" i="5"/>
  <c r="B63" i="5"/>
  <c r="B64" i="5"/>
  <c r="B65" i="5"/>
  <c r="B66" i="5"/>
  <c r="B67" i="5"/>
  <c r="B68" i="5"/>
  <c r="B69" i="5"/>
  <c r="B70" i="5"/>
  <c r="B71" i="5"/>
  <c r="B72" i="5"/>
  <c r="B73" i="5"/>
  <c r="B74" i="5"/>
  <c r="B75" i="5"/>
  <c r="B76" i="5"/>
  <c r="B77" i="5"/>
  <c r="B78" i="5"/>
  <c r="B79" i="5"/>
  <c r="B80" i="5"/>
  <c r="B81" i="5"/>
  <c r="B82" i="5"/>
  <c r="B83" i="5"/>
  <c r="B84" i="5"/>
  <c r="B85" i="5"/>
  <c r="B86" i="5"/>
  <c r="B87" i="5"/>
  <c r="B88" i="5"/>
  <c r="B89" i="5"/>
  <c r="B90" i="5"/>
  <c r="B91" i="5"/>
  <c r="B92" i="5"/>
  <c r="B93" i="5"/>
  <c r="B94" i="5"/>
  <c r="B95" i="5"/>
  <c r="B96" i="5"/>
  <c r="B97" i="5"/>
  <c r="B98" i="5"/>
  <c r="B99" i="5"/>
  <c r="B100" i="5"/>
  <c r="B101" i="5"/>
  <c r="B102" i="5"/>
  <c r="B103" i="5"/>
  <c r="B104" i="5"/>
  <c r="B105" i="5"/>
  <c r="B106" i="5"/>
  <c r="B107" i="5"/>
  <c r="B108" i="5"/>
  <c r="B109" i="5"/>
  <c r="B110" i="5"/>
  <c r="B111" i="5"/>
  <c r="B112" i="5"/>
  <c r="B113" i="5"/>
  <c r="B114" i="5"/>
  <c r="B115" i="5"/>
  <c r="B116" i="5"/>
  <c r="B117" i="5"/>
  <c r="B118" i="5"/>
  <c r="B119" i="5"/>
  <c r="B120" i="5"/>
  <c r="B121" i="5"/>
  <c r="B122" i="5"/>
  <c r="B123" i="5"/>
  <c r="B124" i="5"/>
  <c r="B125" i="5"/>
  <c r="B126" i="5"/>
  <c r="B127" i="5"/>
  <c r="B128" i="5"/>
  <c r="B129" i="5"/>
  <c r="B130" i="5"/>
  <c r="B131" i="5"/>
  <c r="B132" i="5"/>
  <c r="B133" i="5"/>
  <c r="B134" i="5"/>
  <c r="B135" i="5"/>
  <c r="B136" i="5"/>
  <c r="B137" i="5"/>
  <c r="B138" i="5"/>
  <c r="B139" i="5"/>
  <c r="B140" i="5"/>
  <c r="B141" i="5"/>
  <c r="B142" i="5"/>
  <c r="B143" i="5"/>
  <c r="B144" i="5"/>
  <c r="B145" i="5"/>
  <c r="B146" i="5"/>
  <c r="B147" i="5"/>
  <c r="B148" i="5"/>
  <c r="B149" i="5"/>
  <c r="B150" i="5"/>
  <c r="B151" i="5"/>
  <c r="B152" i="5"/>
  <c r="B153" i="5"/>
  <c r="B154" i="5"/>
  <c r="B155" i="5"/>
  <c r="B156" i="5"/>
  <c r="B157" i="5"/>
  <c r="B158" i="5"/>
  <c r="B159" i="5"/>
  <c r="B160" i="5"/>
  <c r="B161" i="5"/>
  <c r="B162" i="5"/>
  <c r="B163" i="5"/>
  <c r="B164" i="5"/>
  <c r="B165" i="5"/>
  <c r="B166" i="5"/>
  <c r="B167" i="5"/>
  <c r="B168" i="5"/>
  <c r="B169" i="5"/>
  <c r="B170" i="5"/>
  <c r="B171" i="5"/>
  <c r="B172" i="5"/>
  <c r="B173" i="5"/>
  <c r="B174" i="5"/>
  <c r="B175" i="5"/>
  <c r="B176" i="5"/>
  <c r="B177" i="5"/>
  <c r="B178" i="5"/>
  <c r="B179" i="5"/>
  <c r="B180" i="5"/>
  <c r="B181" i="5"/>
  <c r="B182" i="5"/>
  <c r="B183" i="5"/>
  <c r="B184" i="5"/>
  <c r="B185" i="5"/>
  <c r="B186" i="5"/>
  <c r="B187" i="5"/>
  <c r="B188" i="5"/>
  <c r="B189" i="5"/>
  <c r="B190" i="5"/>
  <c r="B191" i="5"/>
  <c r="B192" i="5"/>
  <c r="B193" i="5"/>
  <c r="B194" i="5"/>
  <c r="B195" i="5"/>
  <c r="B196" i="5"/>
  <c r="B197" i="5"/>
  <c r="B198" i="5"/>
  <c r="B199" i="5"/>
  <c r="B200" i="5"/>
  <c r="B201" i="5"/>
  <c r="B202" i="5"/>
  <c r="B203" i="5"/>
  <c r="B204" i="5"/>
  <c r="B205" i="5"/>
  <c r="B206" i="5"/>
  <c r="B207" i="5"/>
  <c r="B208" i="5"/>
  <c r="B209" i="5"/>
  <c r="B210" i="5"/>
  <c r="B211" i="5"/>
  <c r="B212" i="5"/>
  <c r="B213" i="5"/>
  <c r="B214" i="5"/>
  <c r="B215" i="5"/>
  <c r="B216" i="5"/>
  <c r="B217" i="5"/>
  <c r="B218" i="5"/>
  <c r="B219" i="5"/>
  <c r="B220" i="5"/>
  <c r="B221" i="5"/>
  <c r="B222" i="5"/>
  <c r="B223" i="5"/>
  <c r="B224" i="5"/>
  <c r="B225" i="5"/>
  <c r="B226" i="5"/>
  <c r="B227" i="5"/>
  <c r="B228" i="5"/>
  <c r="B229" i="5"/>
  <c r="B230" i="5"/>
  <c r="B231" i="5"/>
  <c r="B232" i="5"/>
  <c r="B233" i="5"/>
  <c r="B234" i="5"/>
  <c r="B235" i="5"/>
  <c r="B236" i="5"/>
  <c r="B237" i="5"/>
  <c r="B238" i="5"/>
  <c r="B239" i="5"/>
  <c r="B240" i="5"/>
  <c r="B241" i="5"/>
  <c r="B242" i="5"/>
  <c r="B243" i="5"/>
  <c r="B244" i="5"/>
  <c r="B245" i="5"/>
  <c r="B246" i="5"/>
  <c r="B247" i="5"/>
  <c r="B248" i="5"/>
  <c r="B249" i="5"/>
  <c r="B250" i="5"/>
  <c r="B251" i="5"/>
  <c r="B252" i="5"/>
  <c r="B253" i="5"/>
  <c r="B254" i="5"/>
  <c r="B255" i="5"/>
  <c r="B256" i="5"/>
  <c r="B257" i="5"/>
  <c r="B258" i="5"/>
  <c r="B259" i="5"/>
  <c r="B260" i="5"/>
  <c r="B261" i="5"/>
  <c r="B262" i="5"/>
  <c r="B263" i="5"/>
  <c r="B264" i="5"/>
  <c r="B265" i="5"/>
  <c r="B266" i="5"/>
  <c r="B267" i="5"/>
  <c r="B268" i="5"/>
  <c r="B269" i="5"/>
  <c r="B270" i="5"/>
  <c r="B271" i="5"/>
  <c r="B272" i="5"/>
  <c r="B273" i="5"/>
  <c r="B274" i="5"/>
  <c r="B275" i="5"/>
  <c r="B276" i="5"/>
  <c r="B277" i="5"/>
  <c r="B278" i="5"/>
  <c r="B279" i="5"/>
  <c r="B280" i="5"/>
  <c r="B281" i="5"/>
  <c r="B282" i="5"/>
  <c r="B283" i="5"/>
  <c r="B284" i="5"/>
  <c r="B285" i="5"/>
  <c r="B286" i="5"/>
  <c r="B287" i="5"/>
  <c r="B288" i="5"/>
  <c r="B289" i="5"/>
  <c r="B290" i="5"/>
  <c r="B291" i="5"/>
  <c r="B292" i="5"/>
  <c r="B293" i="5"/>
  <c r="B294" i="5"/>
  <c r="B295" i="5"/>
  <c r="B296" i="5"/>
  <c r="B297" i="5"/>
  <c r="B298" i="5"/>
  <c r="B299" i="5"/>
  <c r="B300" i="5"/>
  <c r="B301" i="5"/>
  <c r="B302" i="5"/>
  <c r="B303" i="5"/>
  <c r="B304" i="5"/>
  <c r="B305" i="5"/>
  <c r="B306" i="5"/>
  <c r="B307" i="5"/>
  <c r="B308" i="5"/>
  <c r="B309" i="5"/>
  <c r="B310" i="5"/>
  <c r="B311" i="5"/>
  <c r="B312" i="5"/>
  <c r="B313" i="5"/>
  <c r="B314" i="5"/>
  <c r="B315" i="5"/>
  <c r="B316" i="5"/>
  <c r="B317" i="5"/>
  <c r="B318" i="5"/>
  <c r="B319" i="5"/>
  <c r="B320" i="5"/>
  <c r="B321" i="5"/>
  <c r="B322" i="5"/>
  <c r="B323" i="5"/>
  <c r="B324" i="5"/>
  <c r="B325" i="5"/>
  <c r="B326" i="5"/>
  <c r="B327" i="5"/>
  <c r="B328" i="5"/>
  <c r="B329" i="5"/>
  <c r="B330" i="5"/>
  <c r="B331" i="5"/>
  <c r="B332" i="5"/>
  <c r="B333" i="5"/>
  <c r="B334" i="5"/>
  <c r="B335" i="5"/>
  <c r="B336" i="5"/>
  <c r="B337" i="5"/>
  <c r="B338" i="5"/>
  <c r="B339" i="5"/>
  <c r="B340" i="5"/>
  <c r="B341" i="5"/>
  <c r="B342" i="5"/>
  <c r="B343" i="5"/>
  <c r="B344" i="5"/>
  <c r="B345" i="5"/>
  <c r="B346" i="5"/>
  <c r="B347" i="5"/>
  <c r="B348" i="5"/>
  <c r="B349" i="5"/>
  <c r="B350" i="5"/>
  <c r="B351" i="5"/>
  <c r="B352" i="5"/>
  <c r="B353" i="5"/>
  <c r="B354" i="5"/>
  <c r="B355" i="5"/>
  <c r="B356" i="5"/>
  <c r="B357" i="5"/>
  <c r="B358" i="5"/>
  <c r="B359" i="5"/>
  <c r="B360" i="5"/>
  <c r="B361" i="5"/>
  <c r="B362" i="5"/>
  <c r="B363" i="5"/>
  <c r="B364" i="5"/>
  <c r="B365" i="5"/>
  <c r="B366" i="5"/>
  <c r="B367" i="5"/>
  <c r="B368" i="5"/>
  <c r="B369" i="5"/>
  <c r="B370" i="5"/>
  <c r="B371" i="5"/>
  <c r="B372" i="5"/>
  <c r="B373" i="5"/>
  <c r="B374" i="5"/>
  <c r="B375" i="5"/>
  <c r="B376" i="5"/>
  <c r="B377" i="5"/>
  <c r="B378" i="5"/>
  <c r="B379" i="5"/>
  <c r="B380" i="5"/>
  <c r="B381" i="5"/>
  <c r="B382" i="5"/>
  <c r="B383" i="5"/>
  <c r="B384" i="5"/>
  <c r="B385" i="5"/>
  <c r="B386" i="5"/>
  <c r="B387" i="5"/>
  <c r="B388" i="5"/>
  <c r="B389" i="5"/>
  <c r="B390" i="5"/>
  <c r="B391" i="5"/>
  <c r="B392" i="5"/>
  <c r="B393" i="5"/>
  <c r="B394" i="5"/>
  <c r="B395" i="5"/>
  <c r="B396" i="5"/>
  <c r="B397" i="5"/>
  <c r="B398" i="5"/>
  <c r="B399" i="5"/>
  <c r="B400" i="5"/>
  <c r="B401" i="5"/>
  <c r="B402" i="5"/>
  <c r="B403" i="5"/>
  <c r="B404" i="5"/>
  <c r="B405" i="5"/>
  <c r="B406" i="5"/>
  <c r="B407" i="5"/>
  <c r="B408" i="5"/>
  <c r="B409" i="5"/>
  <c r="B410" i="5"/>
  <c r="B411" i="5"/>
  <c r="B412" i="5"/>
  <c r="B413" i="5"/>
  <c r="B414" i="5"/>
  <c r="B415" i="5"/>
  <c r="B416" i="5"/>
  <c r="B417" i="5"/>
  <c r="B418" i="5"/>
  <c r="B419" i="5"/>
  <c r="B420" i="5"/>
  <c r="B421" i="5"/>
  <c r="B422" i="5"/>
  <c r="B423" i="5"/>
  <c r="B424" i="5"/>
  <c r="B425" i="5"/>
  <c r="B426" i="5"/>
  <c r="B427" i="5"/>
  <c r="B428" i="5"/>
  <c r="B429" i="5"/>
  <c r="B430" i="5"/>
  <c r="B431" i="5"/>
  <c r="B432" i="5"/>
  <c r="B433" i="5"/>
  <c r="B434" i="5"/>
  <c r="B435" i="5"/>
  <c r="B436" i="5"/>
  <c r="B437" i="5"/>
  <c r="B438" i="5"/>
  <c r="B439" i="5"/>
  <c r="B440" i="5"/>
  <c r="B441" i="5"/>
  <c r="B442" i="5"/>
  <c r="B443" i="5"/>
  <c r="B444" i="5"/>
  <c r="B445" i="5"/>
  <c r="B446" i="5"/>
  <c r="B447" i="5"/>
  <c r="B448" i="5"/>
  <c r="B449" i="5"/>
  <c r="B450" i="5"/>
  <c r="B451" i="5"/>
  <c r="B452" i="5"/>
  <c r="B453" i="5"/>
  <c r="B454" i="5"/>
  <c r="B455" i="5"/>
  <c r="B456" i="5"/>
  <c r="B457" i="5"/>
  <c r="B458" i="5"/>
  <c r="B459" i="5"/>
  <c r="B460" i="5"/>
  <c r="B461" i="5"/>
  <c r="B462" i="5"/>
  <c r="B463" i="5"/>
  <c r="B464" i="5"/>
  <c r="B465" i="5"/>
  <c r="B466" i="5"/>
  <c r="B467" i="5"/>
  <c r="B468" i="5"/>
  <c r="B469" i="5"/>
  <c r="B470" i="5"/>
  <c r="B471" i="5"/>
  <c r="B472" i="5"/>
  <c r="B473" i="5"/>
  <c r="B474" i="5"/>
  <c r="B475" i="5"/>
  <c r="B476" i="5"/>
  <c r="B477" i="5"/>
  <c r="B478" i="5"/>
  <c r="B479" i="5"/>
  <c r="B480" i="5"/>
  <c r="B481" i="5"/>
  <c r="B482" i="5"/>
  <c r="B483" i="5"/>
  <c r="B484" i="5"/>
  <c r="B485" i="5"/>
  <c r="B486" i="5"/>
  <c r="B487" i="5"/>
  <c r="B488" i="5"/>
  <c r="B489" i="5"/>
  <c r="B490" i="5"/>
  <c r="B491" i="5"/>
  <c r="B492" i="5"/>
  <c r="B493" i="5"/>
  <c r="B494" i="5"/>
  <c r="B495" i="5"/>
  <c r="B496" i="5"/>
  <c r="B497" i="5"/>
  <c r="B498" i="5"/>
  <c r="B499" i="5"/>
  <c r="B500" i="5"/>
  <c r="B501" i="5"/>
  <c r="B502" i="5"/>
  <c r="B503" i="5"/>
  <c r="B504" i="5"/>
  <c r="B505" i="5"/>
  <c r="B506" i="5"/>
  <c r="B507" i="5"/>
  <c r="B508" i="5"/>
  <c r="B509" i="5"/>
  <c r="B510" i="5"/>
  <c r="B511" i="5"/>
  <c r="B512" i="5"/>
  <c r="B513" i="5"/>
  <c r="B514" i="5"/>
  <c r="B515" i="5"/>
  <c r="B516" i="5"/>
  <c r="B517" i="5"/>
  <c r="B518" i="5"/>
  <c r="B519" i="5"/>
  <c r="B520" i="5"/>
  <c r="B521" i="5"/>
  <c r="B522" i="5"/>
  <c r="B523" i="5"/>
  <c r="B524" i="5"/>
  <c r="B525" i="5"/>
  <c r="B526" i="5"/>
  <c r="B527" i="5"/>
  <c r="B528" i="5"/>
  <c r="B529" i="5"/>
  <c r="B530" i="5"/>
  <c r="B531" i="5"/>
  <c r="B532" i="5"/>
  <c r="B533" i="5"/>
  <c r="B534" i="5"/>
  <c r="B535" i="5"/>
  <c r="B536" i="5"/>
  <c r="B537" i="5"/>
  <c r="B538" i="5"/>
  <c r="B539" i="5"/>
  <c r="B540" i="5"/>
  <c r="B541" i="5"/>
  <c r="B542" i="5"/>
  <c r="B543" i="5"/>
  <c r="B544" i="5"/>
  <c r="B545" i="5"/>
  <c r="B546" i="5"/>
  <c r="B547" i="5"/>
  <c r="B548" i="5"/>
  <c r="B549" i="5"/>
  <c r="B550" i="5"/>
  <c r="B551" i="5"/>
  <c r="B552" i="5"/>
  <c r="B553" i="5"/>
  <c r="B554" i="5"/>
  <c r="B555" i="5"/>
  <c r="B556" i="5"/>
  <c r="B557" i="5"/>
  <c r="B558" i="5"/>
  <c r="B559" i="5"/>
  <c r="B560" i="5"/>
  <c r="B561" i="5"/>
  <c r="B562" i="5"/>
  <c r="B563" i="5"/>
  <c r="B564" i="5"/>
  <c r="B565" i="5"/>
  <c r="B566" i="5"/>
  <c r="B567" i="5"/>
  <c r="B568" i="5"/>
  <c r="B569" i="5"/>
  <c r="B570" i="5"/>
  <c r="B571" i="5"/>
  <c r="B572" i="5"/>
  <c r="B573" i="5"/>
  <c r="B574" i="5"/>
  <c r="B575" i="5"/>
  <c r="B576" i="5"/>
  <c r="B577" i="5"/>
  <c r="B578" i="5"/>
  <c r="B579" i="5"/>
  <c r="B580" i="5"/>
  <c r="B581" i="5"/>
  <c r="B582" i="5"/>
  <c r="B583" i="5"/>
  <c r="B584" i="5"/>
  <c r="B585" i="5"/>
  <c r="B586" i="5"/>
  <c r="B587" i="5"/>
  <c r="B588" i="5"/>
  <c r="B589" i="5"/>
  <c r="B590" i="5"/>
  <c r="B591" i="5"/>
  <c r="B592" i="5"/>
  <c r="B593" i="5"/>
  <c r="B594" i="5"/>
  <c r="B595" i="5"/>
  <c r="B596" i="5"/>
  <c r="B597" i="5"/>
  <c r="B598" i="5"/>
  <c r="B599" i="5"/>
  <c r="B600" i="5"/>
  <c r="B601" i="5"/>
  <c r="B602" i="5"/>
  <c r="B603" i="5"/>
  <c r="B604" i="5"/>
  <c r="B605" i="5"/>
  <c r="B606" i="5"/>
  <c r="B607" i="5"/>
  <c r="B608" i="5"/>
  <c r="B609" i="5"/>
  <c r="B610" i="5"/>
  <c r="B611" i="5"/>
  <c r="B612" i="5"/>
  <c r="B613" i="5"/>
  <c r="B614" i="5"/>
  <c r="B615" i="5"/>
  <c r="B616" i="5"/>
  <c r="B617" i="5"/>
  <c r="B618" i="5"/>
  <c r="B619" i="5"/>
  <c r="B620" i="5"/>
  <c r="B621" i="5"/>
  <c r="B622" i="5"/>
  <c r="B623" i="5"/>
  <c r="B624" i="5"/>
  <c r="B625" i="5"/>
  <c r="B626" i="5"/>
  <c r="B627" i="5"/>
  <c r="B628" i="5"/>
  <c r="B629" i="5"/>
  <c r="B630" i="5"/>
  <c r="B631" i="5"/>
  <c r="B632" i="5"/>
  <c r="B633" i="5"/>
  <c r="B634" i="5"/>
  <c r="B635" i="5"/>
  <c r="B636" i="5"/>
  <c r="B637" i="5"/>
  <c r="B638" i="5"/>
  <c r="B639" i="5"/>
  <c r="B640" i="5"/>
  <c r="B641" i="5"/>
  <c r="B642" i="5"/>
  <c r="B643" i="5"/>
  <c r="B644" i="5"/>
  <c r="B645" i="5"/>
  <c r="B646" i="5"/>
  <c r="B647" i="5"/>
  <c r="B648" i="5"/>
  <c r="B649" i="5"/>
  <c r="B650" i="5"/>
  <c r="B651" i="5"/>
  <c r="B652" i="5"/>
  <c r="B653" i="5"/>
  <c r="B654" i="5"/>
  <c r="B655" i="5"/>
  <c r="B656" i="5"/>
  <c r="B657" i="5"/>
  <c r="B658" i="5"/>
  <c r="B659" i="5"/>
  <c r="B660" i="5"/>
  <c r="B661" i="5"/>
  <c r="B662" i="5"/>
  <c r="B663" i="5"/>
  <c r="B664" i="5"/>
  <c r="B665" i="5"/>
  <c r="B666" i="5"/>
  <c r="B667" i="5"/>
  <c r="B668" i="5"/>
  <c r="B669" i="5"/>
  <c r="B670" i="5"/>
  <c r="B671" i="5"/>
  <c r="B672" i="5"/>
  <c r="B673" i="5"/>
  <c r="B674" i="5"/>
  <c r="B675" i="5"/>
  <c r="B676" i="5"/>
  <c r="B677" i="5"/>
  <c r="B678" i="5"/>
  <c r="B679" i="5"/>
  <c r="B680" i="5"/>
  <c r="B681" i="5"/>
  <c r="B682" i="5"/>
  <c r="B683" i="5"/>
  <c r="B684" i="5"/>
  <c r="B685" i="5"/>
  <c r="B686" i="5"/>
  <c r="B687" i="5"/>
  <c r="B688" i="5"/>
  <c r="B689" i="5"/>
  <c r="B690" i="5"/>
  <c r="B691" i="5"/>
  <c r="B692" i="5"/>
  <c r="B693" i="5"/>
  <c r="B694" i="5"/>
  <c r="B695" i="5"/>
  <c r="B696" i="5"/>
  <c r="B697" i="5"/>
  <c r="B698" i="5"/>
  <c r="B699" i="5"/>
  <c r="B700" i="5"/>
  <c r="B701" i="5"/>
  <c r="B702" i="5"/>
  <c r="B703" i="5"/>
  <c r="B704" i="5"/>
  <c r="B705" i="5"/>
  <c r="B706" i="5"/>
  <c r="B707" i="5"/>
  <c r="B708" i="5"/>
  <c r="B709" i="5"/>
  <c r="B710" i="5"/>
  <c r="B711" i="5"/>
  <c r="B712" i="5"/>
  <c r="B713" i="5"/>
  <c r="B714" i="5"/>
  <c r="B715" i="5"/>
  <c r="B716" i="5"/>
  <c r="B717" i="5"/>
  <c r="B718" i="5"/>
  <c r="B719" i="5"/>
  <c r="B720" i="5"/>
  <c r="B721" i="5"/>
  <c r="B722" i="5"/>
  <c r="B723" i="5"/>
  <c r="B724" i="5"/>
  <c r="B725" i="5"/>
  <c r="B726" i="5"/>
  <c r="B727" i="5"/>
  <c r="B728" i="5"/>
  <c r="B729" i="5"/>
  <c r="B730" i="5"/>
  <c r="B731" i="5"/>
  <c r="B732" i="5"/>
  <c r="B733" i="5"/>
  <c r="B734" i="5"/>
  <c r="B735" i="5"/>
  <c r="B736" i="5"/>
  <c r="B737" i="5"/>
  <c r="B738" i="5"/>
  <c r="B739" i="5"/>
  <c r="B740" i="5"/>
  <c r="B741" i="5"/>
  <c r="B742" i="5"/>
  <c r="B743" i="5"/>
  <c r="B744" i="5"/>
  <c r="B745" i="5"/>
  <c r="B746" i="5"/>
  <c r="B747" i="5"/>
  <c r="B748" i="5"/>
  <c r="B749" i="5"/>
  <c r="B750" i="5"/>
  <c r="B751" i="5"/>
  <c r="B752" i="5"/>
  <c r="B753" i="5"/>
  <c r="B754" i="5"/>
  <c r="B755" i="5"/>
  <c r="B756" i="5"/>
  <c r="B757" i="5"/>
  <c r="B758" i="5"/>
  <c r="B759" i="5"/>
  <c r="B760" i="5"/>
  <c r="B761" i="5"/>
  <c r="B762" i="5"/>
  <c r="B763" i="5"/>
  <c r="B764" i="5"/>
  <c r="B765" i="5"/>
  <c r="B766" i="5"/>
  <c r="B767" i="5"/>
  <c r="B768" i="5"/>
  <c r="B769" i="5"/>
  <c r="B770" i="5"/>
  <c r="B771" i="5"/>
  <c r="B772" i="5"/>
  <c r="B773" i="5"/>
  <c r="B774" i="5"/>
  <c r="B775" i="5"/>
  <c r="B776" i="5"/>
  <c r="B777" i="5"/>
  <c r="B778" i="5"/>
  <c r="B779" i="5"/>
  <c r="B780" i="5"/>
  <c r="B781" i="5"/>
  <c r="B782" i="5"/>
  <c r="B783" i="5"/>
  <c r="B784" i="5"/>
  <c r="B785" i="5"/>
  <c r="B786" i="5"/>
  <c r="B787" i="5"/>
  <c r="B788" i="5"/>
  <c r="B789" i="5"/>
  <c r="B790" i="5"/>
  <c r="B791" i="5"/>
  <c r="B792" i="5"/>
  <c r="B793" i="5"/>
  <c r="B794" i="5"/>
  <c r="B795" i="5"/>
  <c r="B796" i="5"/>
  <c r="B797" i="5"/>
  <c r="B798" i="5"/>
  <c r="B799" i="5"/>
  <c r="B800" i="5"/>
  <c r="B801" i="5"/>
  <c r="B802" i="5"/>
  <c r="B803" i="5"/>
  <c r="B804" i="5"/>
  <c r="B805" i="5"/>
  <c r="B806" i="5"/>
  <c r="B807" i="5"/>
  <c r="B808" i="5"/>
  <c r="B809" i="5"/>
  <c r="B810" i="5"/>
  <c r="B811" i="5"/>
  <c r="B812" i="5"/>
  <c r="B813" i="5"/>
  <c r="B814" i="5"/>
  <c r="B815" i="5"/>
  <c r="B816" i="5"/>
  <c r="B817" i="5"/>
  <c r="B818" i="5"/>
  <c r="B819" i="5"/>
  <c r="B820" i="5"/>
  <c r="B821" i="5"/>
  <c r="B822" i="5"/>
  <c r="B823" i="5"/>
  <c r="B824" i="5"/>
  <c r="B825" i="5"/>
  <c r="B826" i="5"/>
  <c r="B827" i="5"/>
  <c r="B828" i="5"/>
  <c r="B829" i="5"/>
  <c r="B830" i="5"/>
  <c r="B831" i="5"/>
  <c r="B832" i="5"/>
  <c r="B833" i="5"/>
  <c r="B834" i="5"/>
  <c r="B835" i="5"/>
  <c r="B836" i="5"/>
  <c r="B837" i="5"/>
  <c r="B838" i="5"/>
  <c r="B839" i="5"/>
  <c r="B840" i="5"/>
  <c r="B841" i="5"/>
  <c r="B842" i="5"/>
  <c r="B843" i="5"/>
  <c r="B844" i="5"/>
  <c r="B845" i="5"/>
  <c r="B846" i="5"/>
  <c r="B847" i="5"/>
  <c r="B848" i="5"/>
  <c r="B849" i="5"/>
  <c r="B850" i="5"/>
  <c r="B851" i="5"/>
  <c r="B852" i="5"/>
  <c r="B853" i="5"/>
  <c r="B854" i="5"/>
  <c r="B855" i="5"/>
  <c r="B856" i="5"/>
  <c r="B857" i="5"/>
  <c r="B858" i="5"/>
  <c r="B859" i="5"/>
  <c r="B860" i="5"/>
  <c r="B861" i="5"/>
  <c r="B862" i="5"/>
  <c r="B863" i="5"/>
  <c r="B864" i="5"/>
  <c r="B865" i="5"/>
  <c r="B866" i="5"/>
  <c r="B867" i="5"/>
  <c r="B868" i="5"/>
  <c r="B869" i="5"/>
  <c r="B870" i="5"/>
  <c r="B871" i="5"/>
  <c r="B872" i="5"/>
  <c r="B873" i="5"/>
  <c r="B874" i="5"/>
  <c r="B875" i="5"/>
  <c r="B876" i="5"/>
  <c r="B877" i="5"/>
  <c r="B878" i="5"/>
  <c r="B879" i="5"/>
  <c r="B880" i="5"/>
  <c r="B881" i="5"/>
  <c r="B882" i="5"/>
  <c r="B883" i="5"/>
  <c r="B884" i="5"/>
  <c r="B885" i="5"/>
  <c r="B886" i="5"/>
  <c r="B887" i="5"/>
  <c r="B888" i="5"/>
  <c r="B889" i="5"/>
  <c r="B890" i="5"/>
  <c r="B891" i="5"/>
  <c r="B892" i="5"/>
  <c r="B893" i="5"/>
  <c r="B894" i="5"/>
  <c r="B895" i="5"/>
  <c r="B896" i="5"/>
  <c r="B897" i="5"/>
  <c r="B898" i="5"/>
  <c r="B899" i="5"/>
  <c r="B900" i="5"/>
  <c r="B901" i="5"/>
  <c r="B902" i="5"/>
  <c r="B903" i="5"/>
  <c r="B904" i="5"/>
  <c r="B905" i="5"/>
  <c r="B906" i="5"/>
  <c r="B907" i="5"/>
  <c r="B908" i="5"/>
  <c r="B909" i="5"/>
  <c r="B910" i="5"/>
  <c r="B911" i="5"/>
  <c r="B912" i="5"/>
  <c r="B913" i="5"/>
  <c r="B914" i="5"/>
  <c r="B915" i="5"/>
  <c r="B916" i="5"/>
  <c r="B917" i="5"/>
  <c r="B918" i="5"/>
  <c r="B919" i="5"/>
  <c r="B920" i="5"/>
  <c r="B921" i="5"/>
  <c r="B922" i="5"/>
  <c r="B923" i="5"/>
  <c r="B924" i="5"/>
  <c r="B925" i="5"/>
  <c r="B926" i="5"/>
  <c r="B927" i="5"/>
  <c r="B928" i="5"/>
  <c r="B929" i="5"/>
  <c r="B930" i="5"/>
  <c r="B931" i="5"/>
  <c r="B932" i="5"/>
  <c r="B933" i="5"/>
  <c r="B934" i="5"/>
  <c r="B935" i="5"/>
  <c r="B936" i="5"/>
  <c r="B937" i="5"/>
  <c r="B938" i="5"/>
  <c r="B939" i="5"/>
  <c r="B940" i="5"/>
  <c r="B941" i="5"/>
  <c r="B942" i="5"/>
  <c r="B943" i="5"/>
  <c r="B944" i="5"/>
  <c r="B945" i="5"/>
  <c r="B946" i="5"/>
  <c r="B947" i="5"/>
  <c r="B948" i="5"/>
  <c r="B949" i="5"/>
  <c r="B950" i="5"/>
  <c r="B951" i="5"/>
  <c r="B952" i="5"/>
  <c r="B953" i="5"/>
  <c r="B954" i="5"/>
  <c r="B955" i="5"/>
  <c r="B956" i="5"/>
  <c r="B957" i="5"/>
  <c r="B958" i="5"/>
  <c r="B959" i="5"/>
  <c r="B960" i="5"/>
  <c r="B961" i="5"/>
  <c r="B962" i="5"/>
  <c r="B963" i="5"/>
  <c r="B964" i="5"/>
  <c r="B965" i="5"/>
  <c r="B966" i="5"/>
  <c r="B967" i="5"/>
  <c r="B968" i="5"/>
  <c r="B969" i="5"/>
  <c r="B970" i="5"/>
  <c r="B971" i="5"/>
  <c r="B972" i="5"/>
  <c r="B973" i="5"/>
  <c r="B974" i="5"/>
  <c r="B975" i="5"/>
  <c r="B976" i="5"/>
  <c r="B977" i="5"/>
  <c r="B978" i="5"/>
  <c r="B979" i="5"/>
  <c r="B980" i="5"/>
  <c r="B981" i="5"/>
  <c r="B982" i="5"/>
  <c r="B983" i="5"/>
  <c r="B984" i="5"/>
  <c r="B985" i="5"/>
  <c r="B986" i="5"/>
  <c r="B987" i="5"/>
  <c r="B988" i="5"/>
  <c r="B989" i="5"/>
  <c r="B990" i="5"/>
  <c r="B991" i="5"/>
  <c r="B992" i="5"/>
  <c r="B993" i="5"/>
  <c r="B994" i="5"/>
  <c r="B995" i="5"/>
  <c r="B996" i="5"/>
  <c r="B997" i="5"/>
  <c r="B998" i="5"/>
  <c r="B999" i="5"/>
  <c r="B1000" i="5"/>
  <c r="B1001" i="5"/>
  <c r="B1002" i="5"/>
  <c r="B1003" i="5"/>
  <c r="B1004" i="5"/>
  <c r="B1005" i="5"/>
  <c r="B1006" i="5"/>
  <c r="B1007" i="5"/>
  <c r="B1008" i="5"/>
  <c r="B1009" i="5"/>
  <c r="B1010" i="5"/>
  <c r="B1011" i="5"/>
  <c r="B1012" i="5"/>
  <c r="B1013" i="5"/>
  <c r="B1014" i="5"/>
  <c r="B1015" i="5"/>
  <c r="B1016" i="5"/>
  <c r="B1017" i="5"/>
  <c r="B1018" i="5"/>
  <c r="B1019" i="5"/>
  <c r="B1020" i="5"/>
  <c r="B1021" i="5"/>
  <c r="B1022" i="5"/>
  <c r="B1023" i="5"/>
  <c r="B1024" i="5"/>
  <c r="B1025" i="5"/>
  <c r="B1026" i="5"/>
  <c r="B1027" i="5"/>
  <c r="B1028" i="5"/>
  <c r="B1029" i="5"/>
  <c r="B1030" i="5"/>
  <c r="B1031" i="5"/>
  <c r="B1032" i="5"/>
  <c r="B1033" i="5"/>
  <c r="B1034" i="5"/>
  <c r="B1035" i="5"/>
  <c r="B1036" i="5"/>
  <c r="B1037" i="5"/>
  <c r="B1038" i="5"/>
  <c r="B1039" i="5"/>
  <c r="B1040" i="5"/>
  <c r="B1041" i="5"/>
  <c r="B1042" i="5"/>
  <c r="B1043" i="5"/>
  <c r="B1044" i="5"/>
  <c r="B1045" i="5"/>
  <c r="B1046" i="5"/>
  <c r="B1047" i="5"/>
  <c r="B1048" i="5"/>
  <c r="B1049" i="5"/>
  <c r="B1050" i="5"/>
  <c r="B1051" i="5"/>
  <c r="B1052" i="5"/>
  <c r="B1053" i="5"/>
  <c r="B1054" i="5"/>
  <c r="B1055" i="5"/>
  <c r="B1056" i="5"/>
  <c r="B1057" i="5"/>
  <c r="B1058" i="5"/>
  <c r="B1059" i="5"/>
  <c r="B1060" i="5"/>
  <c r="B1061" i="5"/>
  <c r="B1062" i="5"/>
  <c r="B1063" i="5"/>
  <c r="B1064" i="5"/>
  <c r="B1065" i="5"/>
  <c r="B1066" i="5"/>
  <c r="B1067" i="5"/>
  <c r="B1068" i="5"/>
  <c r="B1069" i="5"/>
  <c r="B1070" i="5"/>
  <c r="B1071" i="5"/>
  <c r="B1072" i="5"/>
  <c r="B1073" i="5"/>
  <c r="B1074" i="5"/>
  <c r="B1075" i="5"/>
  <c r="B1076" i="5"/>
  <c r="B1077" i="5"/>
  <c r="B1078" i="5"/>
  <c r="B1079" i="5"/>
  <c r="B1080" i="5"/>
  <c r="B1081" i="5"/>
  <c r="B1082" i="5"/>
  <c r="B1083" i="5"/>
  <c r="B1084" i="5"/>
  <c r="B1085" i="5"/>
  <c r="B1086" i="5"/>
  <c r="B1087" i="5"/>
  <c r="B1088" i="5"/>
  <c r="B1089" i="5"/>
  <c r="B1090" i="5"/>
  <c r="B1091" i="5"/>
  <c r="B1092" i="5"/>
  <c r="B1093" i="5"/>
  <c r="B1094" i="5"/>
  <c r="B1095" i="5"/>
  <c r="B1096" i="5"/>
  <c r="B1097" i="5"/>
  <c r="B1098" i="5"/>
  <c r="B1099" i="5"/>
  <c r="B1100" i="5"/>
  <c r="B1101" i="5"/>
  <c r="B1102" i="5"/>
  <c r="B1103" i="5"/>
  <c r="B1104" i="5"/>
  <c r="B1105" i="5"/>
  <c r="B1106" i="5"/>
  <c r="B1107" i="5"/>
  <c r="B1108" i="5"/>
  <c r="B1109" i="5"/>
  <c r="B1110" i="5"/>
  <c r="B1111" i="5"/>
  <c r="B1112" i="5"/>
  <c r="B1113" i="5"/>
  <c r="B1114" i="5"/>
  <c r="B1115" i="5"/>
  <c r="B1116" i="5"/>
  <c r="B1117" i="5"/>
  <c r="B1118" i="5"/>
  <c r="B1119" i="5"/>
  <c r="B1120" i="5"/>
  <c r="B1121" i="5"/>
  <c r="B1122" i="5"/>
  <c r="B1123" i="5"/>
  <c r="B1124" i="5"/>
  <c r="B1125" i="5"/>
  <c r="B1126" i="5"/>
  <c r="B1127" i="5"/>
  <c r="B1128" i="5"/>
  <c r="B1129" i="5"/>
  <c r="B1130" i="5"/>
  <c r="B1131" i="5"/>
  <c r="B1132" i="5"/>
  <c r="B1133" i="5"/>
  <c r="B1134" i="5"/>
  <c r="B1135" i="5"/>
  <c r="B1136" i="5"/>
  <c r="B1137" i="5"/>
  <c r="B1138" i="5"/>
  <c r="B1139" i="5"/>
  <c r="B1140" i="5"/>
  <c r="B1141" i="5"/>
  <c r="B1142" i="5"/>
  <c r="B1143" i="5"/>
  <c r="B1144" i="5"/>
  <c r="B1145" i="5"/>
  <c r="B1146" i="5"/>
  <c r="B1147" i="5"/>
  <c r="B1148" i="5"/>
  <c r="B1149" i="5"/>
  <c r="B1150" i="5"/>
  <c r="B1151" i="5"/>
  <c r="B1152" i="5"/>
  <c r="B1153" i="5"/>
  <c r="B1154" i="5"/>
  <c r="B1155" i="5"/>
  <c r="B1156" i="5"/>
  <c r="B1157" i="5"/>
  <c r="B1158" i="5"/>
  <c r="B1159" i="5"/>
  <c r="B1160" i="5"/>
  <c r="B1161" i="5"/>
  <c r="B1162" i="5"/>
  <c r="B1163" i="5"/>
  <c r="B1164" i="5"/>
  <c r="B1165" i="5"/>
  <c r="B1166" i="5"/>
  <c r="B1167" i="5"/>
  <c r="B1168" i="5"/>
  <c r="B1169" i="5"/>
  <c r="B1170" i="5"/>
  <c r="B1171" i="5"/>
  <c r="B1172" i="5"/>
  <c r="B1173" i="5"/>
  <c r="B1174" i="5"/>
  <c r="B1175" i="5"/>
  <c r="B1176" i="5"/>
  <c r="B1177" i="5"/>
  <c r="B1178" i="5"/>
  <c r="B1179" i="5"/>
  <c r="B1180" i="5"/>
  <c r="B1181" i="5"/>
  <c r="B1182" i="5"/>
  <c r="B1183" i="5"/>
  <c r="B1184" i="5"/>
  <c r="B1185" i="5"/>
  <c r="B1186" i="5"/>
  <c r="B1187" i="5"/>
  <c r="B1188" i="5"/>
  <c r="B1189" i="5"/>
  <c r="B1190" i="5"/>
  <c r="B1191" i="5"/>
  <c r="B1192" i="5"/>
  <c r="B1193" i="5"/>
  <c r="B1194" i="5"/>
  <c r="B1195" i="5"/>
  <c r="B1196" i="5"/>
  <c r="B1197" i="5"/>
  <c r="B1198" i="5"/>
  <c r="B1199" i="5"/>
  <c r="B1200" i="5"/>
  <c r="B1201" i="5"/>
  <c r="B1202" i="5"/>
  <c r="B1203" i="5"/>
  <c r="B3" i="5"/>
  <c r="B4" i="3"/>
  <c r="B5" i="3"/>
  <c r="B6" i="3"/>
  <c r="B7" i="3"/>
  <c r="B8" i="3"/>
  <c r="B9" i="3"/>
  <c r="B10" i="3"/>
  <c r="B11" i="3"/>
  <c r="B12" i="3"/>
  <c r="B13" i="3"/>
  <c r="B14" i="3"/>
  <c r="B15" i="3"/>
  <c r="B16" i="3"/>
  <c r="B17" i="3"/>
  <c r="B18" i="3"/>
  <c r="B19" i="3"/>
  <c r="B20" i="3"/>
  <c r="B21" i="3"/>
  <c r="B22" i="3"/>
  <c r="B23" i="3"/>
  <c r="B24" i="3"/>
  <c r="B25" i="3"/>
  <c r="B26" i="3"/>
  <c r="B27" i="3"/>
  <c r="B28" i="3"/>
  <c r="B29" i="3"/>
  <c r="B30" i="3"/>
  <c r="B31" i="3"/>
  <c r="B32" i="3"/>
  <c r="B33" i="3"/>
  <c r="B34" i="3"/>
  <c r="B35" i="3"/>
  <c r="B36" i="3"/>
  <c r="B37" i="3"/>
  <c r="B38" i="3"/>
  <c r="B39" i="3"/>
  <c r="B40" i="3"/>
  <c r="B41" i="3"/>
  <c r="B42" i="3"/>
  <c r="B43" i="3"/>
  <c r="B44" i="3"/>
  <c r="B45" i="3"/>
  <c r="B46" i="3"/>
  <c r="B47" i="3"/>
  <c r="B48" i="3"/>
  <c r="B49" i="3"/>
  <c r="B50" i="3"/>
  <c r="B51" i="3"/>
  <c r="B52" i="3"/>
  <c r="B53" i="3"/>
  <c r="B54" i="3"/>
  <c r="B55" i="3"/>
  <c r="B56" i="3"/>
  <c r="B57" i="3"/>
  <c r="B58" i="3"/>
  <c r="B59" i="3"/>
  <c r="B60" i="3"/>
  <c r="B61" i="3"/>
  <c r="B62" i="3"/>
  <c r="B63" i="3"/>
  <c r="B64" i="3"/>
  <c r="B65" i="3"/>
  <c r="B66" i="3"/>
  <c r="B67" i="3"/>
  <c r="B68" i="3"/>
  <c r="B69" i="3"/>
  <c r="B70" i="3"/>
  <c r="B71" i="3"/>
  <c r="B72" i="3"/>
  <c r="B73" i="3"/>
  <c r="B74" i="3"/>
  <c r="B75" i="3"/>
  <c r="B76" i="3"/>
  <c r="B77" i="3"/>
  <c r="B78" i="3"/>
  <c r="B79" i="3"/>
  <c r="B80" i="3"/>
  <c r="B81" i="3"/>
  <c r="B82" i="3"/>
  <c r="B83" i="3"/>
  <c r="B84" i="3"/>
  <c r="B85" i="3"/>
  <c r="B86" i="3"/>
  <c r="B87" i="3"/>
  <c r="B88" i="3"/>
  <c r="B89" i="3"/>
  <c r="B90" i="3"/>
  <c r="B91" i="3"/>
  <c r="B92" i="3"/>
  <c r="B93" i="3"/>
  <c r="B94" i="3"/>
  <c r="B95" i="3"/>
  <c r="B96" i="3"/>
  <c r="B97" i="3"/>
  <c r="B98" i="3"/>
  <c r="B99" i="3"/>
  <c r="B100" i="3"/>
  <c r="B101" i="3"/>
  <c r="B102" i="3"/>
  <c r="B103" i="3"/>
  <c r="B104" i="3"/>
  <c r="B105" i="3"/>
  <c r="B106" i="3"/>
  <c r="B107" i="3"/>
  <c r="B108" i="3"/>
  <c r="B109" i="3"/>
  <c r="B110" i="3"/>
  <c r="B111" i="3"/>
  <c r="B112" i="3"/>
  <c r="B113" i="3"/>
  <c r="B114" i="3"/>
  <c r="B115" i="3"/>
  <c r="B116" i="3"/>
  <c r="B117" i="3"/>
  <c r="B118" i="3"/>
  <c r="B119" i="3"/>
  <c r="B120" i="3"/>
  <c r="B121" i="3"/>
  <c r="B122" i="3"/>
  <c r="B123" i="3"/>
  <c r="B124" i="3"/>
  <c r="B125" i="3"/>
  <c r="B126" i="3"/>
  <c r="B127" i="3"/>
  <c r="B128" i="3"/>
  <c r="B129" i="3"/>
  <c r="B130" i="3"/>
  <c r="B131" i="3"/>
  <c r="B132" i="3"/>
  <c r="B133" i="3"/>
  <c r="B134" i="3"/>
  <c r="B135" i="3"/>
  <c r="B136" i="3"/>
  <c r="B137" i="3"/>
  <c r="B138" i="3"/>
  <c r="B139" i="3"/>
  <c r="B140" i="3"/>
  <c r="B141" i="3"/>
  <c r="B142" i="3"/>
  <c r="B143" i="3"/>
  <c r="B144" i="3"/>
  <c r="B145" i="3"/>
  <c r="B146" i="3"/>
  <c r="B147" i="3"/>
  <c r="B148" i="3"/>
  <c r="B149" i="3"/>
  <c r="B150" i="3"/>
  <c r="B151" i="3"/>
  <c r="B152" i="3"/>
  <c r="B153" i="3"/>
  <c r="B154" i="3"/>
  <c r="B155" i="3"/>
  <c r="B156" i="3"/>
  <c r="B157" i="3"/>
  <c r="B158" i="3"/>
  <c r="B159" i="3"/>
  <c r="B160" i="3"/>
  <c r="B161" i="3"/>
  <c r="B162" i="3"/>
  <c r="B163" i="3"/>
  <c r="B164" i="3"/>
  <c r="B165" i="3"/>
  <c r="B166" i="3"/>
  <c r="B167" i="3"/>
  <c r="B168" i="3"/>
  <c r="B169" i="3"/>
  <c r="B170" i="3"/>
  <c r="B171" i="3"/>
  <c r="B172" i="3"/>
  <c r="B173" i="3"/>
  <c r="B174" i="3"/>
  <c r="B175" i="3"/>
  <c r="B176" i="3"/>
  <c r="B177" i="3"/>
  <c r="B178" i="3"/>
  <c r="B179" i="3"/>
  <c r="B180" i="3"/>
  <c r="B181" i="3"/>
  <c r="B182" i="3"/>
  <c r="B183" i="3"/>
  <c r="B184" i="3"/>
  <c r="B185" i="3"/>
  <c r="B186" i="3"/>
  <c r="B187" i="3"/>
  <c r="B188" i="3"/>
  <c r="B189" i="3"/>
  <c r="B190" i="3"/>
  <c r="B191" i="3"/>
  <c r="B192" i="3"/>
  <c r="B193" i="3"/>
  <c r="B194" i="3"/>
  <c r="B195" i="3"/>
  <c r="B196" i="3"/>
  <c r="B197" i="3"/>
  <c r="B198" i="3"/>
  <c r="B199" i="3"/>
  <c r="B200" i="3"/>
  <c r="B201" i="3"/>
  <c r="B202" i="3"/>
  <c r="B203" i="3"/>
  <c r="B204" i="3"/>
  <c r="B205" i="3"/>
  <c r="B206" i="3"/>
  <c r="B207" i="3"/>
  <c r="B208" i="3"/>
  <c r="B209" i="3"/>
  <c r="B210" i="3"/>
  <c r="B211" i="3"/>
  <c r="B212" i="3"/>
  <c r="B213" i="3"/>
  <c r="B3" i="3"/>
  <c r="B4" i="1"/>
  <c r="B5" i="1"/>
  <c r="B6" i="1"/>
  <c r="B7" i="1"/>
  <c r="B8" i="1"/>
  <c r="B9" i="1"/>
  <c r="B10" i="1"/>
  <c r="B11" i="1"/>
  <c r="B12" i="1"/>
  <c r="B13" i="1"/>
  <c r="B14" i="1"/>
  <c r="B15" i="1"/>
  <c r="B16" i="1"/>
  <c r="B17" i="1"/>
  <c r="B18" i="1"/>
  <c r="B19" i="1"/>
  <c r="B20" i="1"/>
  <c r="B21" i="1"/>
  <c r="B22" i="1"/>
  <c r="B23" i="1"/>
  <c r="B24" i="1"/>
  <c r="B25" i="1"/>
  <c r="B26" i="1"/>
  <c r="B27" i="1"/>
  <c r="B28" i="1"/>
  <c r="B29" i="1"/>
  <c r="B30" i="1"/>
  <c r="B31" i="1"/>
  <c r="B32" i="1"/>
  <c r="B33" i="1"/>
  <c r="B34" i="1"/>
  <c r="B35" i="1"/>
  <c r="B36" i="1"/>
  <c r="B37" i="1"/>
  <c r="B38" i="1"/>
  <c r="B39" i="1"/>
  <c r="B40" i="1"/>
  <c r="B41" i="1"/>
  <c r="B42" i="1"/>
  <c r="B43" i="1"/>
  <c r="B44" i="1"/>
  <c r="B45" i="1"/>
  <c r="B46" i="1"/>
  <c r="B47" i="1"/>
  <c r="B48" i="1"/>
  <c r="B49" i="1"/>
  <c r="B50" i="1"/>
  <c r="B51" i="1"/>
  <c r="B52" i="1"/>
  <c r="B53" i="1"/>
  <c r="B54" i="1"/>
  <c r="B55" i="1"/>
  <c r="B56" i="1"/>
  <c r="B57" i="1"/>
  <c r="B58" i="1"/>
  <c r="B59" i="1"/>
  <c r="B60" i="1"/>
  <c r="B61" i="1"/>
  <c r="B62" i="1"/>
  <c r="B63" i="1"/>
  <c r="B64" i="1"/>
  <c r="B65" i="1"/>
  <c r="B66" i="1"/>
  <c r="B67" i="1"/>
  <c r="B68" i="1"/>
  <c r="B69" i="1"/>
  <c r="B70" i="1"/>
  <c r="B71" i="1"/>
  <c r="B72" i="1"/>
  <c r="B73" i="1"/>
  <c r="B74" i="1"/>
  <c r="B75" i="1"/>
  <c r="B76" i="1"/>
  <c r="B77" i="1"/>
  <c r="B78" i="1"/>
  <c r="B79" i="1"/>
  <c r="B80" i="1"/>
  <c r="B81" i="1"/>
  <c r="B82" i="1"/>
  <c r="B83" i="1"/>
  <c r="B84" i="1"/>
  <c r="B85" i="1"/>
  <c r="B86" i="1"/>
  <c r="B87" i="1"/>
  <c r="B88" i="1"/>
  <c r="B89" i="1"/>
  <c r="B90" i="1"/>
  <c r="B91" i="1"/>
  <c r="B92" i="1"/>
  <c r="B93" i="1"/>
  <c r="B94" i="1"/>
  <c r="B95" i="1"/>
  <c r="B96" i="1"/>
  <c r="B97" i="1"/>
  <c r="B98" i="1"/>
  <c r="B99" i="1"/>
  <c r="B100" i="1"/>
  <c r="B101" i="1"/>
  <c r="B102" i="1"/>
  <c r="B103" i="1"/>
  <c r="B104" i="1"/>
  <c r="B105" i="1"/>
  <c r="B106" i="1"/>
  <c r="B107" i="1"/>
  <c r="B108" i="1"/>
  <c r="B109" i="1"/>
  <c r="B110" i="1"/>
  <c r="B111" i="1"/>
  <c r="B112" i="1"/>
  <c r="B113" i="1"/>
  <c r="B114" i="1"/>
  <c r="B115" i="1"/>
  <c r="B116" i="1"/>
  <c r="B117" i="1"/>
  <c r="B118" i="1"/>
  <c r="B119" i="1"/>
  <c r="B120" i="1"/>
  <c r="B121" i="1"/>
  <c r="B122" i="1"/>
  <c r="B123" i="1"/>
  <c r="B124" i="1"/>
  <c r="B125" i="1"/>
  <c r="B126" i="1"/>
  <c r="B127" i="1"/>
  <c r="B128" i="1"/>
  <c r="B129" i="1"/>
  <c r="B130" i="1"/>
  <c r="B131" i="1"/>
  <c r="B132" i="1"/>
  <c r="B133" i="1"/>
  <c r="B134" i="1"/>
  <c r="B135" i="1"/>
  <c r="B136" i="1"/>
  <c r="B137" i="1"/>
  <c r="B138" i="1"/>
  <c r="B139" i="1"/>
  <c r="B140" i="1"/>
  <c r="B141" i="1"/>
  <c r="B142" i="1"/>
  <c r="B143" i="1"/>
  <c r="B144" i="1"/>
  <c r="B145" i="1"/>
  <c r="B146" i="1"/>
  <c r="B147" i="1"/>
  <c r="B148" i="1"/>
  <c r="B149" i="1"/>
  <c r="B150" i="1"/>
  <c r="B151" i="1"/>
  <c r="B152" i="1"/>
  <c r="B153" i="1"/>
  <c r="B154" i="1"/>
  <c r="B155" i="1"/>
  <c r="B156" i="1"/>
  <c r="B157" i="1"/>
  <c r="B158" i="1"/>
  <c r="B159" i="1"/>
  <c r="B160" i="1"/>
  <c r="B161" i="1"/>
  <c r="B162" i="1"/>
  <c r="B163" i="1"/>
  <c r="B164" i="1"/>
  <c r="B165" i="1"/>
  <c r="B166" i="1"/>
  <c r="B167" i="1"/>
  <c r="B168" i="1"/>
  <c r="B169" i="1"/>
  <c r="B170" i="1"/>
  <c r="B171" i="1"/>
  <c r="B172" i="1"/>
  <c r="B173" i="1"/>
  <c r="B174" i="1"/>
  <c r="B175" i="1"/>
  <c r="B176" i="1"/>
  <c r="B177" i="1"/>
  <c r="B178" i="1"/>
  <c r="B179" i="1"/>
  <c r="B180" i="1"/>
  <c r="B181" i="1"/>
  <c r="B182" i="1"/>
  <c r="B183" i="1"/>
  <c r="B184" i="1"/>
  <c r="B185" i="1"/>
  <c r="B186" i="1"/>
  <c r="B187" i="1"/>
  <c r="B188" i="1"/>
  <c r="B189" i="1"/>
  <c r="B190" i="1"/>
  <c r="B191" i="1"/>
  <c r="B192" i="1"/>
  <c r="B193" i="1"/>
  <c r="B194" i="1"/>
  <c r="B195" i="1"/>
  <c r="B196" i="1"/>
  <c r="B197" i="1"/>
  <c r="B198" i="1"/>
  <c r="B199" i="1"/>
  <c r="B200" i="1"/>
  <c r="B201" i="1"/>
  <c r="B202" i="1"/>
  <c r="B203" i="1"/>
  <c r="B204" i="1"/>
  <c r="B205" i="1"/>
  <c r="B206" i="1"/>
  <c r="B207" i="1"/>
  <c r="B208" i="1"/>
  <c r="B209" i="1"/>
  <c r="B210" i="1"/>
  <c r="B211" i="1"/>
  <c r="B212" i="1"/>
  <c r="B213" i="1"/>
  <c r="B214" i="1"/>
  <c r="B215" i="1"/>
  <c r="B216" i="1"/>
  <c r="B217" i="1"/>
  <c r="B218" i="1"/>
  <c r="B219" i="1"/>
  <c r="B220" i="1"/>
  <c r="B221" i="1"/>
  <c r="B222" i="1"/>
  <c r="B223" i="1"/>
  <c r="B224" i="1"/>
  <c r="B225" i="1"/>
  <c r="B226" i="1"/>
  <c r="B227" i="1"/>
  <c r="B228" i="1"/>
  <c r="B229" i="1"/>
  <c r="B230" i="1"/>
  <c r="B231" i="1"/>
  <c r="B232" i="1"/>
  <c r="B233" i="1"/>
  <c r="B234" i="1"/>
  <c r="B235" i="1"/>
  <c r="B236" i="1"/>
  <c r="B237" i="1"/>
  <c r="B238" i="1"/>
  <c r="B239" i="1"/>
  <c r="B240" i="1"/>
  <c r="B241" i="1"/>
  <c r="B242" i="1"/>
  <c r="B243" i="1"/>
  <c r="B244" i="1"/>
  <c r="B245" i="1"/>
  <c r="B246" i="1"/>
  <c r="B247" i="1"/>
  <c r="B248" i="1"/>
  <c r="B249" i="1"/>
  <c r="B250" i="1"/>
  <c r="B251" i="1"/>
  <c r="B252" i="1"/>
  <c r="B253" i="1"/>
  <c r="B254" i="1"/>
  <c r="B255" i="1"/>
  <c r="B256" i="1"/>
  <c r="B257" i="1"/>
  <c r="B258" i="1"/>
  <c r="B259" i="1"/>
  <c r="B260" i="1"/>
  <c r="B261" i="1"/>
  <c r="B262" i="1"/>
  <c r="B263" i="1"/>
  <c r="B264" i="1"/>
  <c r="B265" i="1"/>
  <c r="B266" i="1"/>
  <c r="B267" i="1"/>
  <c r="B268" i="1"/>
  <c r="B269" i="1"/>
  <c r="B270" i="1"/>
  <c r="B271" i="1"/>
  <c r="B272" i="1"/>
  <c r="B273" i="1"/>
  <c r="B274" i="1"/>
  <c r="B275" i="1"/>
  <c r="B276" i="1"/>
  <c r="B277" i="1"/>
  <c r="B278" i="1"/>
  <c r="B279" i="1"/>
  <c r="B280" i="1"/>
  <c r="B281" i="1"/>
  <c r="B282" i="1"/>
  <c r="B283" i="1"/>
  <c r="B284" i="1"/>
  <c r="B285" i="1"/>
  <c r="B286" i="1"/>
  <c r="B287" i="1"/>
  <c r="B288" i="1"/>
  <c r="B289" i="1"/>
  <c r="B290" i="1"/>
  <c r="B291" i="1"/>
  <c r="B292" i="1"/>
  <c r="B293" i="1"/>
  <c r="B294" i="1"/>
  <c r="B295" i="1"/>
  <c r="B296" i="1"/>
  <c r="B297" i="1"/>
  <c r="B298" i="1"/>
  <c r="B299" i="1"/>
  <c r="B300" i="1"/>
  <c r="B301" i="1"/>
  <c r="B302" i="1"/>
  <c r="B303" i="1"/>
  <c r="B304" i="1"/>
  <c r="B305" i="1"/>
  <c r="B306" i="1"/>
  <c r="B307" i="1"/>
  <c r="B308" i="1"/>
  <c r="B309" i="1"/>
  <c r="B310" i="1"/>
  <c r="B311" i="1"/>
  <c r="B312" i="1"/>
  <c r="B313" i="1"/>
  <c r="B314" i="1"/>
  <c r="B315" i="1"/>
  <c r="B316" i="1"/>
  <c r="B317" i="1"/>
  <c r="B318" i="1"/>
  <c r="B319" i="1"/>
  <c r="B320" i="1"/>
  <c r="B321" i="1"/>
  <c r="B322" i="1"/>
  <c r="B323" i="1"/>
  <c r="B324" i="1"/>
  <c r="B325" i="1"/>
  <c r="B326" i="1"/>
  <c r="B327" i="1"/>
  <c r="B328" i="1"/>
  <c r="B329" i="1"/>
  <c r="B330" i="1"/>
  <c r="B331" i="1"/>
  <c r="B332" i="1"/>
  <c r="B333" i="1"/>
  <c r="B334" i="1"/>
  <c r="B335" i="1"/>
  <c r="B336" i="1"/>
  <c r="B337" i="1"/>
  <c r="B338" i="1"/>
  <c r="B339" i="1"/>
  <c r="B340" i="1"/>
  <c r="B341" i="1"/>
  <c r="B342" i="1"/>
  <c r="B343" i="1"/>
  <c r="B344" i="1"/>
  <c r="B345" i="1"/>
  <c r="B346" i="1"/>
  <c r="B347" i="1"/>
  <c r="B348" i="1"/>
  <c r="B349" i="1"/>
  <c r="B350" i="1"/>
  <c r="B351" i="1"/>
  <c r="B352" i="1"/>
  <c r="B353" i="1"/>
  <c r="B354" i="1"/>
  <c r="B355" i="1"/>
  <c r="B356" i="1"/>
  <c r="B357" i="1"/>
  <c r="B358" i="1"/>
  <c r="B359" i="1"/>
  <c r="B360" i="1"/>
  <c r="B361" i="1"/>
  <c r="B362" i="1"/>
  <c r="B363" i="1"/>
  <c r="B364" i="1"/>
  <c r="B365" i="1"/>
  <c r="B366" i="1"/>
  <c r="B367" i="1"/>
  <c r="B368" i="1"/>
  <c r="B369" i="1"/>
  <c r="B370" i="1"/>
  <c r="B371" i="1"/>
  <c r="B372" i="1"/>
  <c r="B373" i="1"/>
  <c r="B374" i="1"/>
  <c r="B375" i="1"/>
  <c r="B376" i="1"/>
  <c r="B377" i="1"/>
  <c r="B378" i="1"/>
  <c r="B379" i="1"/>
  <c r="B380" i="1"/>
  <c r="B381" i="1"/>
  <c r="B382" i="1"/>
  <c r="B383" i="1"/>
  <c r="B384" i="1"/>
  <c r="B385" i="1"/>
  <c r="B386" i="1"/>
  <c r="B387" i="1"/>
  <c r="B388" i="1"/>
  <c r="B389" i="1"/>
  <c r="B390" i="1"/>
  <c r="B391" i="1"/>
  <c r="B392" i="1"/>
  <c r="B393" i="1"/>
  <c r="B394" i="1"/>
  <c r="B395" i="1"/>
  <c r="B396" i="1"/>
  <c r="B397" i="1"/>
  <c r="B398" i="1"/>
  <c r="B399" i="1"/>
  <c r="B400" i="1"/>
  <c r="B401" i="1"/>
  <c r="B402" i="1"/>
  <c r="B403" i="1"/>
  <c r="B404" i="1"/>
  <c r="B405" i="1"/>
  <c r="B406" i="1"/>
  <c r="B407" i="1"/>
  <c r="B408" i="1"/>
  <c r="B409" i="1"/>
  <c r="B410" i="1"/>
  <c r="B411" i="1"/>
  <c r="B412" i="1"/>
  <c r="B413" i="1"/>
  <c r="B414" i="1"/>
  <c r="B415" i="1"/>
  <c r="B416" i="1"/>
  <c r="B417" i="1"/>
  <c r="B418" i="1"/>
  <c r="B419" i="1"/>
  <c r="B420" i="1"/>
  <c r="B421" i="1"/>
  <c r="B422" i="1"/>
  <c r="B423" i="1"/>
  <c r="B424" i="1"/>
  <c r="B425" i="1"/>
  <c r="B426" i="1"/>
  <c r="B427" i="1"/>
  <c r="B428" i="1"/>
  <c r="B429" i="1"/>
  <c r="B430" i="1"/>
  <c r="B431" i="1"/>
  <c r="B432" i="1"/>
  <c r="B433" i="1"/>
  <c r="B434" i="1"/>
  <c r="B435" i="1"/>
  <c r="B436" i="1"/>
  <c r="B437" i="1"/>
  <c r="B438" i="1"/>
  <c r="B439" i="1"/>
  <c r="B440" i="1"/>
  <c r="B441" i="1"/>
  <c r="B442" i="1"/>
  <c r="B443" i="1"/>
  <c r="B444" i="1"/>
  <c r="B445" i="1"/>
  <c r="B446" i="1"/>
  <c r="B447" i="1"/>
  <c r="B448" i="1"/>
  <c r="B449" i="1"/>
  <c r="B450" i="1"/>
  <c r="B451" i="1"/>
  <c r="B452" i="1"/>
  <c r="B453" i="1"/>
  <c r="B454" i="1"/>
  <c r="B455" i="1"/>
  <c r="B456" i="1"/>
  <c r="B457" i="1"/>
  <c r="B458" i="1"/>
  <c r="B459" i="1"/>
  <c r="B460" i="1"/>
  <c r="B461" i="1"/>
  <c r="B462" i="1"/>
  <c r="B3" i="1"/>
</calcChain>
</file>

<file path=xl/sharedStrings.xml><?xml version="1.0" encoding="utf-8"?>
<sst xmlns="http://schemas.openxmlformats.org/spreadsheetml/2006/main" count="14502" uniqueCount="4600">
  <si>
    <t>Geneid</t>
  </si>
  <si>
    <t>pvalue</t>
  </si>
  <si>
    <t>v6.1_Description</t>
  </si>
  <si>
    <t>v3.4 Description</t>
  </si>
  <si>
    <t>MAPMan functional group basieredn auf v3.1</t>
  </si>
  <si>
    <t>Functional category (compiled)</t>
  </si>
  <si>
    <t>Mapman description</t>
  </si>
  <si>
    <t>Soltu.DM.01G001490</t>
  </si>
  <si>
    <t>PHYTOENE SYNTHASE</t>
  </si>
  <si>
    <t>Phytoene synthase 1, chloroplastic</t>
  </si>
  <si>
    <t>0</t>
  </si>
  <si>
    <t>secondary metabolism.isoprenoids.carotenoids.phytoene synthase</t>
  </si>
  <si>
    <t>secondary metabolism</t>
  </si>
  <si>
    <t>highly similar to ( 587) AT5G17230 | Symbols:  | phytoene synthase (PSY) / geranylgeranyl-diphosphate geranylgeranyl transferase | chr5:5659839-5662087 REVERSEhighly similar to ( 740) PSY_CAPAN Phytoene synthase, chloroplast precursor (EC 2.5.1.-) - Capsicum annuum (Bell pepper)highly similar to ( 552) loc_os06g51290 12006.m31943 protein phytoene synthase, chloroplast precursor, putative, expressedSQS_PSY Trans_IPPS_HH ERG9 Isoprenoid_Biosyn_C1 Trans_IPPS   PGSC0003DMT400061846</t>
  </si>
  <si>
    <t>Soltu.DM.01G002300</t>
  </si>
  <si>
    <t>AMP-dependent synthetase and ligase family protein</t>
  </si>
  <si>
    <t>Conserved gene of unknown function</t>
  </si>
  <si>
    <t>secondary metabolism.phenylpropanoids.lignin biosynthesis.4CL</t>
  </si>
  <si>
    <t>very weakly similar to ( 100) AT1G20480 | Symbols:  | 4-coumarate--CoA ligase family protein / 4-coumaroyl-CoA synthase family protein | chr1:7094978-7097073 REVERSEvery weakly similar to (89.4) 4CL1_TOBAC 4-coumarate--CoA ligase 1 (EC 6.2.1.12) (4CL 1) (4-coumaroyl-CoA synthase 1) - Nicotiana tabacum (Common tobacco)nearly identical (1602) loc_os04g39780 12004.m08964 protein AMP-binding enzyme family protein, expressedPRK05850 PRK07769 PRK05691 PRK12476 CaiC PRK09192 PRK07768 AMP-binding PRK05851 Acs PRK08314 PRK08974 PRK07656 FAA1 PRK06187 PRK08315 PRK09089 PRK07059 PRK05677 PRK07529 PRK08276 PRK07514 PRK06087 EntF PRK05605 PRK12492 PRK08751 PRK07770 PRK12583 PRK06178 PRK07684 PRK05852 PRK08316 PRK06188 PRK07470 PRK06839 PRK04813 PRK09274 PRK08633 EntE PRK09088 PRK06710 PRK06155 PRK03582 PRK06060 PRK07788 PRK07798 PRK03914 PRK05857        PGSC0003DMT400055104</t>
  </si>
  <si>
    <t>Soltu.DM.01G003910</t>
  </si>
  <si>
    <t>shoot gravitropism 2 (SGR2)</t>
  </si>
  <si>
    <t>not assigned.unknown</t>
  </si>
  <si>
    <t>Not assigned/Unknown</t>
  </si>
  <si>
    <t>moderately similar to ( 494) AT4G20040 | Symbols:  | FUNCTIONS IN: molecular_function unknown; INVOLVED IN: biological_process unknown; LOCATED IN: endomembrane system; CONTAINS InterPro DOMAIN/s: Pectin lyase fold/virulence factor (InterPro:IPR011050), Parallel beta-helix repeat (InterPro:IPR006626); BEST Arabidopsis thaliana protein match is: QRT3 (QUARTET 3); polygalacturonase (TAIR:AT4G20050.2); Has 90 Blast hits to 90 proteins in 38 species: Archae - 0; Bacteria - 51; Metazoa - 0; Fungi - 0; Plants - 28; Viruses - 0; Other Eukaryotes - 11 (source: NCBI BLink). | chr4:10847348-10848963 REVERSEmoderately similar to ( 353) loc_os04g52320 12004.m10126 protein QRT3, putative, expressed PGSC0003DMT400024356</t>
  </si>
  <si>
    <t>Soltu.DM.01G004540</t>
  </si>
  <si>
    <t>MATE efflux family protein</t>
  </si>
  <si>
    <t>Aluminum-activated citrate transporter</t>
  </si>
  <si>
    <t>transport.misc</t>
  </si>
  <si>
    <t>Transport</t>
  </si>
  <si>
    <t>highly similar to ( 559) AT1G51340 | Symbols:  | MATE efflux family protein | chr1:19032034-19034681 FORWARDhighly similar to ( 521) loc_os03g11734 12003.m78842 protein antiporter/ drug transporter, putative, expressedNorM PRK10367   PGSC0003DMT400027815</t>
  </si>
  <si>
    <t>Soltu.DM.01G006800</t>
  </si>
  <si>
    <t>conserved hypothetical protein</t>
  </si>
  <si>
    <t>weakly similar to ( 125) AT2G27830 | Symbols:  | FUNCTIONS IN: molecular_function unknown; EXPRESSED IN: 22 plant structures; EXPRESSED DURING: 13 growth stages; BEST Arabidopsis thaliana protein match is: pentatricopeptide (PPR) repeat-containing protein (TAIR:AT4G22760.1); Has 68 Blast hits to 68 proteins in 11 species: Archae - 0; Bacteria - 0; Metazoa - 0; Fungi - 0; Plants - 68; Viruses - 0; Other Eukaryotes - 0 (source: NCBI BLink). | chr2:11860734-11861306 FORWARDvery weakly similar to (99.4) loc_os02g32580 12002.m08351 protein expressed protein PGSC0003DMT400072136</t>
  </si>
  <si>
    <t>Soltu.DM.01G006920</t>
  </si>
  <si>
    <t>alpha/beta-Hydrolases superfamily protein</t>
  </si>
  <si>
    <t>moderately similar to ( 363) AT1G08310 | Symbols:  | esterase/lipase/thioesterase family protein | chr1:2619134-2620338 FORWARDmoderately similar to ( 324) loc_os12g05600 12012.m04553 protein catalytic/ hydrolase, putative, expressed PGSC0003DMT400030589</t>
  </si>
  <si>
    <t>Soltu.DM.01G007270</t>
  </si>
  <si>
    <t>somatic embryogenesis receptor-like kinase</t>
  </si>
  <si>
    <t>Leucine-rich repeat protein</t>
  </si>
  <si>
    <t>signalling.receptor kinases.leucine rich repeat XI</t>
  </si>
  <si>
    <t>signalling</t>
  </si>
  <si>
    <t>moderately similar to ( 207) AT1G34210 | Symbols: SERK2, ATSERK2 | SERK2 (SOMATIC EMBRYOGENESIS RECEPTOR-LIKE KINASE 2); kinase | chr1:12459078-12462752 FORWARDvery weakly similar to (87.4) RPK1_IPONI Receptor-like protein kinase precursor (EC 2.7.11.1) - Ipomoea nil (Japanese morning glory) (Pharbitis nil)moderately similar to ( 212) loc_os08g07760 12008.m04913 protein BRASSINOSTEROID INSENSITIVE 1-associated receptor kinase 1 precursor, putative, expressed PGSC0003DMT400077170</t>
  </si>
  <si>
    <t>Soltu.DM.01G008170</t>
  </si>
  <si>
    <t>cytochrome P450, family 93, subfamily D, polypeptide</t>
  </si>
  <si>
    <t>Cytochrome P450</t>
  </si>
  <si>
    <t>misc.cytochrome P450</t>
  </si>
  <si>
    <t>misc</t>
  </si>
  <si>
    <t>highly similar to ( 511) AT5G06900 | Symbols: CYP93D1 | CYP93D1; electron carrier/ heme binding / iron ion binding / monooxygenase/ oxygen binding | chr5:2136160-2137925 REVERSEhighly similar to ( 601) C93A2_SOYBN Cytochrome P450 93A2 (EC 1.14.-.-) - Glycine max (Soybean)highly similar to ( 540) loc_os06g41070 12006.m08642 protein cytochrome P450 93A1, putative, expressedp450 CypX       PGSC0003DMT400091529</t>
  </si>
  <si>
    <t>Soltu.DM.01G009390</t>
  </si>
  <si>
    <t>voltage dependent anion channel</t>
  </si>
  <si>
    <t>Mitochondrial outer membrane protein porin of 36 kDa</t>
  </si>
  <si>
    <t>transport.sugars</t>
  </si>
  <si>
    <t>moderately similar to ( 365) AT3G01280 | Symbols: VDAC1, ATVDAC1 | VDAC1 (VOLTAGE DEPENDENT ANION CHANNEL 1); voltage-gated anion channel | chr3:85754-87612 FORWARDmoderately similar to ( 484) VDAC2_SOLTU 36 kDa outer mitochondrial membrane protein porin (Voltage-dependent anion-selective channel protein) (VDAC) (POM 36) - Solanum tuberosum (Potato)moderately similar to ( 376) loc_os09g19734 12009.m50200 protein isochorismate synthase 1, chloroplast precursor, putative, expressedPorin_3   PGSC0003DMT400002261</t>
  </si>
  <si>
    <t>Soltu.DM.01G013680</t>
  </si>
  <si>
    <t>phosphate starvation-induced gene</t>
  </si>
  <si>
    <t>Phosphatase</t>
  </si>
  <si>
    <t>misc.acid and other phosphatases</t>
  </si>
  <si>
    <t>moderately similar to ( 288) AT1G73010 | Symbols:  | phosphatase | chr1:27464780-27466180 REVERSEmoderately similar to ( 234) loc_os01g52230 12001.m11397 protein phosphatase phospho1, putative, expressedPut_Phosphatase   PGSC0003DMT400002644</t>
  </si>
  <si>
    <t>Soltu.DM.01G019360</t>
  </si>
  <si>
    <t>Ca2+binding protein</t>
  </si>
  <si>
    <t>Gene of unknown function</t>
  </si>
  <si>
    <t>signalling.calcium</t>
  </si>
  <si>
    <t>weakly similar to ( 115) AT5G49480 | Symbols: ATCP1 | ATCP1 (Ca2+-binding protein 1); calcium ion binding | chr5:20070812-20071294 FORWARD PGSC0003DMT400003037</t>
  </si>
  <si>
    <t>Soltu.DM.01G019610</t>
  </si>
  <si>
    <t>Disease resistance-responsive (dirigent-like protein) family protein</t>
  </si>
  <si>
    <t>Disease resistance response protein</t>
  </si>
  <si>
    <t>stress.biotic.PR-proteins</t>
  </si>
  <si>
    <t>stress</t>
  </si>
  <si>
    <t>weakly similar to ( 119) AT1G22900 | Symbols:  | FUNCTIONS IN: molecular_function unknown; INVOLVED IN: defense response; LOCATED IN: endomembrane system; EXPRESSED IN: stamen; EXPRESSED DURING: 4 anthesis; CONTAINS InterPro DOMAIN/s: Plant disease resistance response protein (InterPro:IPR004265); BEST Arabidopsis thaliana protein match is: disease resistance-responsive family protein (TAIR:AT5G42500.1); Has 560 Blast hits to 559 proteins in 35 species: Archae - 0; Bacteria - 0; Metazoa - 0; Fungi - 0; Plants - 560; Viruses - 0; Other Eukaryotes - 0 (source: NCBI BLink). | chr1:8103910-8104491 REVERSEweakly similar to ( 112) loc_os11g07770 12011.m04973 protein dirigent-like protein pDIR12, putativeDirigent  PGSC0003DMT400092301</t>
  </si>
  <si>
    <t>Soltu.DM.01G022280</t>
  </si>
  <si>
    <t>Lipase</t>
  </si>
  <si>
    <t>lipid metabolism.lipid degradation.lipases</t>
  </si>
  <si>
    <t>Lipid Metabolism</t>
  </si>
  <si>
    <t>moderately similar to ( 461) AT5G18640 | Symbols:  | lipase class 3 family protein | chr5:6213247-6215494 FORWARDmoderately similar to ( 473) loc_os05g30900 12005.m07326 protein lipase precursor, putative, expressedLipase_3 Lipase_3 Lipase   PGSC0003DMT400058330</t>
  </si>
  <si>
    <t>Soltu.DM.01G022530</t>
  </si>
  <si>
    <t>2-oxoglutarate (2OG) and Fe(II)-dependent oxygenase superfamily protein</t>
  </si>
  <si>
    <t>Flavonol synthase/flavanone 3-hydroxylase</t>
  </si>
  <si>
    <t>hormone metabolism.ethylene.synthesis-degradation</t>
  </si>
  <si>
    <t>hormone metabolism</t>
  </si>
  <si>
    <t>highly similar to ( 510) AT3G21420 | Symbols:  | oxidoreductase, 2OG-Fe(II) oxygenase family protein | chr3:7541579-7543221 FORWARDmoderately similar to ( 201) FLS_SOLTU Flavonol synthase/flavanone 3-hydroxylase (EC 1.14.11.23) (EC 1.14.11.9) (FLS) - Solanum tuberosum (Potato)moderately similar to ( 449) loc_os01g70930 12001.m13137 protein flavonol synthase/flavanone 3-hydroxylase, putative, expressedPcbC 2OG-FeII_Oxy   PGSC0003DMT400027666</t>
  </si>
  <si>
    <t>Soltu.DM.01G022650</t>
  </si>
  <si>
    <t>copper/zinc superoxide dismutase</t>
  </si>
  <si>
    <t>Superoxide dismutase [Cu-Zn] 2</t>
  </si>
  <si>
    <t>redox.dismutases and catalases</t>
  </si>
  <si>
    <t>Redox</t>
  </si>
  <si>
    <t>moderately similar to ( 214) AT1G08830 | Symbols: CSD1 | CSD1 (COPPER/ZINC SUPEROXIDE DISMUTASE 1); superoxide dismutase | chr1:2827700-2829053 FORWARDmoderately similar to ( 239) SODC_NICPL Superoxide dismutase [Cu-Zn] (EC 1.15.1.1) - Nicotiana plumbaginifolia (Leadwort-leaved tobacco)moderately similar to ( 234) loc_os03g22810 12003.m35223 protein superoxide dismutase 1, putative, expressedSod_Cu Cu-Zn_Superoxide_Dismutase SodC    PGSC0003DMT400027651</t>
  </si>
  <si>
    <t>Soltu.DM.01G024080</t>
  </si>
  <si>
    <t>Eukaryotic aspartyl protease family protein</t>
  </si>
  <si>
    <t>Basic 7S globulin 2 small subunit</t>
  </si>
  <si>
    <t>protein.degradation.aspartate protease</t>
  </si>
  <si>
    <t>Protein</t>
  </si>
  <si>
    <t>moderately similar to ( 295) AT1G03230 | Symbols:  | extracellular dermal glycoprotein, putative / EDGP, putative | chr1:790110-791414 FORWARDmoderately similar to ( 211) 7SB1_SOYBN Basic 7S globulin precursor (Bg) (SBg7S) [Contains: Basic 7S globulin high kDa subunit; Basic 7S globulin low kDa subunit] - Glycine max (Soybean)moderately similar to ( 278) loc_os05g33400 12005.m07572 protein basic 7S globulin precursor, putative, expressed  PGSC0003DMT400083215</t>
  </si>
  <si>
    <t>Soltu.DM.01G024440</t>
  </si>
  <si>
    <t>ADP glucose pyrophosphorylase large subunit</t>
  </si>
  <si>
    <t>Glucose-1-phosphate adenylyltransferase</t>
  </si>
  <si>
    <t>major CHO metabolism.synthesis.starch.AGPase</t>
  </si>
  <si>
    <t>primary carbon metabolism</t>
  </si>
  <si>
    <t>highly similar to ( 845) AT5G19220 | Symbols: ADG2, APL1 | APL1 (ADP GLUCOSE PYROPHOSPHORYLASE LARGE SUBUNIT 1); glucose-1-phosphate adenylyltransferase | chr5:6463931-6466775 REVERSEhighly similar to ( 961) GLGL3_SOLTU Glucose-1-phosphate adenylyltransferase large subunit 3, chloroplast precursor (EC 2.7.7.27) (ADP-glucose synthase) (ADP-glucose pyrophosphorylase) (AGPase S) (Alpha-D-glucose-1-phosphate adenyl transferase) - Solanum tuberosum (Potatohighly similar to ( 766) loc_os03g52460 12003.m10222 protein glucose-1-phosphate adenylyltransferase large subunit 3, chloroplast precursor, putative, expressedglgC GlgC glgC glgC glgC glgC NTP_transferase glgC glgC glgC GCD1 RfbA   PGSC0003DMT400023304</t>
  </si>
  <si>
    <t>Soltu.DM.01G025130</t>
  </si>
  <si>
    <t>Long-chain-fatty-acid CoA ligase</t>
  </si>
  <si>
    <t>lipid metabolism.FA synthesis and FA elongation.long chain fatty acid CoA ligase</t>
  </si>
  <si>
    <t>highly similar to ( 888) AT2G47240 | Symbols: LACS1 | long-chain-fatty-acid--CoA ligase family protein / long-chain acyl-CoA synthetase family protein | chr2:19393835-19397616 FORWARDvery weakly similar to (87.4) 4CL1_ORYSA 4-coumarate--CoA ligase 1 (EC 6.2.1.12) (4CL 1) (4-coumaroyl-CoA synthase 1) - Oryza sativa (Rice)highly similar to ( 895) loc_os05g04170 12005.m083564 protein ACS-like protein, putative, expressedFAA1 AMP-binding CaiC PRK05605 PRK09089 PRK07770 PRK06187 Acs PRK06839 PRK03640 PRK07059 PRK08314 PRK07786 PRK05677 PRK07656 PRK07529 PRK07684 PRK06710 PRK06087 PRK07514 PRK08974 PRK06145 PRK12492 PRK08751 PRK08633 PRK06155 PRK05852 PRK08316 PRK07470 PRK07771 EntF PRK08180 PRK06368 PRK09088 PRK08162 PRK07798 PRK08315 PRK05620 PRK12583 PRK06219 PRK08276 PRK06188 PRK07787       PGSC0003DMT400023374</t>
  </si>
  <si>
    <t>Soltu.DM.01G027660</t>
  </si>
  <si>
    <t>hypothetical protein</t>
  </si>
  <si>
    <t>PGSC0003DMT400017719</t>
  </si>
  <si>
    <t>Soltu.DM.01G028100</t>
  </si>
  <si>
    <t>beta glucosidase</t>
  </si>
  <si>
    <t>Beta-glucosidase 01</t>
  </si>
  <si>
    <t>misc.gluco-, galacto- and mannosidases</t>
  </si>
  <si>
    <t>highly similar to ( 525) AT2G44480 | Symbols: BGLU17 | BGLU17 (BETA GLUCOSIDASE 17); catalytic/ cation binding / hydrolase, hydrolyzing O-glycosyl compounds | chr2:18360476-18363001 FORWARDmoderately similar to ( 443) BGLC_MAIZE Beta-glucosidase, chloroplast precursor (EC 3.2.1.21) (Gentiobiase) (Cellobiase) (Beta-D-glucoside glucohydrolase) - Zea mays (Maize)highly similar to ( 552) loc_os04g39880 12004.m35159 protein non-cyanogenic beta-glucosidase precursor, putative, expressedGlyco_hydro_1 BglB celA arb PRK09852   PGSC0003DMT400016171</t>
  </si>
  <si>
    <t>Soltu.DM.01G028700</t>
  </si>
  <si>
    <t>Plant protein of unknown function (DUF946)</t>
  </si>
  <si>
    <t>highly similar to ( 636) AT2G44260 | Symbols:  | unknown protein | chr2:18295988-18297739 FORWARDhighly similar to ( 525) loc_os07g38840 12007.m08129 protein expressed proteinDUF946  PGSC0003DMT400079894</t>
  </si>
  <si>
    <t>Soltu.DM.01G029100</t>
  </si>
  <si>
    <t>glutathione S-transferase TAU</t>
  </si>
  <si>
    <t>Glutathione s-transferase</t>
  </si>
  <si>
    <t>misc.glutathione S transferases</t>
  </si>
  <si>
    <t>weakly similar to ( 182) AT2G29420 | Symbols: ATGSTU7, GST25 | ATGSTU7 (ARABIDOPSIS THALIANA GLUTATHIONE S-TRANSFERASE TAU 7); glutathione transferase | chr2:12618111-12618871 REVERSEweakly similar to ( 181) GSTX6_SOYBN Probable glutathione S-transferase (EC 2.5.1.18) (Heat shock protein 26A) (G2-4) - Glycine max (Soybean)weakly similar to ( 189) loc_os12g02960 12012.m04294 protein glutathione S-transferase, putative, expressedGST_C_Tau GST_N_Tau Gst   PGSC0003DMT400004542</t>
  </si>
  <si>
    <t>Soltu.DM.01G030860</t>
  </si>
  <si>
    <t>Adenine nucleotide alpha hydrolases-like superfamily protein</t>
  </si>
  <si>
    <t>ATP binding protein</t>
  </si>
  <si>
    <t>protein.postranslational modification.kinase.receptor like cytoplasmatic kinase IX</t>
  </si>
  <si>
    <t>weakly similar to ( 156) AT5G47740 | Symbols:  | FUNCTIONS IN: molecular_function unknown; INVOLVED IN: biological_process unknown; LOCATED IN: cellular_component unknown; EXPRESSED IN: root; CONTAINS InterPro DOMAIN/s: Rossmann-like alpha/beta/alpha sandwich fold (InterPro:IPR014729); BEST Arabidopsis thaliana protein match is: protein kinase family protein / U-box domain-containing protein (TAIR:AT2G45910.1); Has 196 Blast hits to 194 proteins in 7 species: Archae - 0; Bacteria - 0; Metazoa - 0; Fungi - 0; Plants - 196; Viruses - 0; Other Eukaryotes - 0 (source: NCBI BLink). | chr5:19338688-19339683 FORWARDweakly similar to ( 149) loc_os06g18820 12006.m06545 protein expressed proteinSTK_N  PGSC0003DMT400067038</t>
  </si>
  <si>
    <t>Soltu.DM.01G031020</t>
  </si>
  <si>
    <t>Bifunctional inhibitor/lipid-transfer protein/seed storage 2S albumin superfamily protein</t>
  </si>
  <si>
    <t>Non-specific lipid-transfer protein</t>
  </si>
  <si>
    <t>misc.protease inhibitor/seed storage/lipid transfer protein (LTP) family protein</t>
  </si>
  <si>
    <t>very weakly similar to (86.7) AT4G33355 | Symbols:  | lipid binding | chr4:16067097-16067450 FORWARDvery weakly similar to (83.6) NLTPA_RICCO Nonspecific lipid-transfer protein A (NS-LTP A) (Phospholipid transfer protein) (PLTP) - Ricinus communis (Castor bean)nsLTP1  PGSC0003DMT400066842</t>
  </si>
  <si>
    <t>Soltu.DM.01G031290</t>
  </si>
  <si>
    <t>carotenoid cleavage dioxygenase</t>
  </si>
  <si>
    <t>Carotenoid cleavage dioxygenase 7</t>
  </si>
  <si>
    <t>hormone metabolism.abscisic acid.synthesis-degradation</t>
  </si>
  <si>
    <t>highly similar to ( 741) AT2G44990 | Symbols: CCD7, MAX3, ATCCD7 | CCD7 (CAROTENOID CLEAVAGE DIOXYGENASE 7); 9-cis-epoxycarotenoid dioxygenase | chr2:18558938-18561621 FORWARDhighly similar to ( 738) loc_os04g46470 12004.m09596 protein dioxygenase RAMOSUS5, putative, expressedCOG3670 RPE65   PGSC0003DMT400066965</t>
  </si>
  <si>
    <t>Soltu.DM.01G031540</t>
  </si>
  <si>
    <t>SPX domain gene</t>
  </si>
  <si>
    <t>Xenotropic and polytropic murine leukemia virus receptor</t>
  </si>
  <si>
    <t>stress.abiotic</t>
  </si>
  <si>
    <t>moderately similar to ( 303) AT2G45130 | Symbols: ATSPX3, SPX3 | SPX3 (SPX DOMAIN GENE 3) | chr2:18606489-18607754 FORWARDmoderately similar to ( 263) loc_os03g29250 12003.m08200 protein ids4-like protein, putative, expressedSPX    PGSC0003DMT400066925</t>
  </si>
  <si>
    <t>Soltu.DM.01G032600</t>
  </si>
  <si>
    <t>Major Facilitator Superfamily with SPX (SYG1/Pho81/XPR1) domain-containing protein</t>
  </si>
  <si>
    <t>SPX domain-containing membrane protein</t>
  </si>
  <si>
    <t>highly similar to ( 733) AT4G22990 | Symbols:  | SPX (SYG1/Pho81/XPR1) domain-containing protein | chr4:12048240-12050984 REVERSEhighly similar to ( 677) loc_os04g48390 12004.m09775 protein beta-lactamase, class A, putative, expressed  PGSC0003DMT400000009</t>
  </si>
  <si>
    <t>Soltu.DM.01G033550</t>
  </si>
  <si>
    <t>Calmodulin-binding heat-shock protein</t>
  </si>
  <si>
    <t>highly similar to ( 575) AT3G49050 | Symbols:  | lipase class 3 family protein / calmodulin-binding heat-shock protein, putative | chr3:18181498-18183613 FORWARDmoderately similar to ( 453) loc_os06g14490 12006.m32040 protein calmodulin-binding heat-shock protein, putative, expressedLipase_3 Lipase_3   PGSC0003DMT400000130</t>
  </si>
  <si>
    <t>Soltu.DM.01G033690</t>
  </si>
  <si>
    <t>U-box domain-containing protein kinase family protein</t>
  </si>
  <si>
    <t>Protein kinase; U box</t>
  </si>
  <si>
    <t>protein.postranslational modification.kinase.receptor like cytoplasmatic kinase VII</t>
  </si>
  <si>
    <t>highly similar to ( 627) AT2G45910 | Symbols:  | protein kinase family protein / U-box domain-containing protein | chr2:18894520-18898212 FORWARDweakly similar to ( 163) NORK_MEDTR Nodulation receptor kinase precursor (EC 2.7.11.1) (Does not make infections protein 2) (Symbiosis receptor-like kinase) (MtSYMRK) - Medicago truncatula (Barrel medic)highly similar to ( 593) loc_os10g40100 12010.m21803 protein protein kinase, putative, expressedS_TKc S_TKc Pkinase_Tyr TyrKc Pkinase PTKc STK_N PTKc_Src_like SPS1 PTKc_Jak_rpt2 PTKc_Ack_like PTKc_Frk_like PTKc_Srm_Brk PTKc_InsR_like PTKc_Trk PTKc_Lck_Blk PTKc_Csk_like PTKc_Fes_like PTKc_Syk_like PTKc_DDR PTKc_Ror Ubox PTKc_Src PTKc_Fyn_Yrk PTKc_Tec_like PTKc_Yes PTKc_EphR PTKc_Itk PTKc_DDR_like PTKc_Abl PTKc_Hck PTKc_Met_Ron PTKc_InsR PTKc_Lyn PTKc_Musk PTKc_Jak1_rpt2 PTKc_Jak2_Jak3_rpt2 PTKc_DDR1 PTKc_FAK PTKc_FGFR PTKc_RET PTKc_DDR2 PTKc_EGFR_like PTKc_ALK_LTK PTKc_c-ros PTKc_Ror1 U-box PTKc_Fer PTKc_Tec_Rlk PTKc_Btk_Bmx PTKc_EphR_A2 PTKc_TrkC PTKc_Tyk2_rpt2 PTKc_IGF-1R PTKc_Aatyk                                                  PGSC0003DMT400000146</t>
  </si>
  <si>
    <t>Soltu.DM.01G033720</t>
  </si>
  <si>
    <t>glycerol-3-phosphate acyltransferase</t>
  </si>
  <si>
    <t>GPAT</t>
  </si>
  <si>
    <t>lipid metabolism.Phospholipid synthesis</t>
  </si>
  <si>
    <t>highly similar to ( 755) AT1G01610 | Symbols: ATGPAT4, GPAT4 | GPAT4 (GLYCEROL-3-PHOSPHATE ACYLTRANSFERASE 4); 1-acylglycerol-3-phosphate O-acyltransferase/ acyltransferase | chr1:221950-224255 REVERSEhighly similar to ( 607) loc_os01g63580 12001.m12474 protein glycerol-3-phosphate acyltransferase 8, putative, expressed PGSC0003DMT400000152</t>
  </si>
  <si>
    <t>Soltu.DM.01G033740</t>
  </si>
  <si>
    <t>cytochrome P450, family 86, subfamily A, polypeptide</t>
  </si>
  <si>
    <t>highly similar to ( 819) AT4G00360 | Symbols: CYP86A2, ATT1 | CYP86A2 (CYTOCHROME P450 86 A2); fatty acid (omega-1)-hydroxylase/ oxygen binding | chr4:160951-162778 FORWARDweakly similar to ( 109) F3PH_PETHY Flavonoid 3'-monooxygenase (EC 1.14.13.21) (Flavonoid 3'-hydroxylase) (Cytochrome P450 75B2) - Petunia hybrida (Petunia)highly similar to ( 712) loc_os02g44654 12002.m100306 protein cytochrome P450 86A2, putative, expressedp450 CypX       PGSC0003DMT400097242</t>
  </si>
  <si>
    <t>Soltu.DM.01G033930</t>
  </si>
  <si>
    <t>PLAC8 family protein</t>
  </si>
  <si>
    <t>moderately similar to ( 302) AT5G41390 | Symbols:  | FUNCTIONS IN: molecular_function unknown; INVOLVED IN: biological_process unknown; CONTAINS InterPro DOMAIN/s: Protein of unknown function Cys-rich (InterPro:IPR006461); BEST Arabidopsis thaliana protein match is: proline-rich family protein (TAIR:AT1G63830.2); Has 11998 Blast hits to 5796 proteins in 448 species: Archae - 6; Bacteria - 1151; Metazoa - 4966; Fungi - 1500; Plants - 2602; Viruses - 338; Other Eukaryotes - 1435 (source: NCBI BLink). | chr5:16566179-16567253 FORWARDmoderately similar to ( 322) loc_os03g03180 12003.m05855 protein domain of unknown function DUF614 containing protein, expressed PGSC0003DMT400000176</t>
  </si>
  <si>
    <t>Soltu.DM.01G034860</t>
  </si>
  <si>
    <t>Long-chain acyl-CoA synthetase 4</t>
  </si>
  <si>
    <t>highly similar to ( 951) AT4G23850 | Symbols:  | long-chain-fatty-acid--CoA ligase / long-chain acyl-CoA synthetase | chr4:12403720-12408263 REVERSEvery weakly similar to (89.7) 4CL2_ORYSA 4-coumarate--CoA ligase 2 (EC 6.2.1.12) (4CL 2) (4-coumaroyl-CoA synthase 2) - Oryza sativa (Rice)highly similar to ( 980) loc_os01g46750 12001.m150876 protein ACS-like protein, putative, expressedFAA1 AMP-binding CaiC PRK08316 PRK09089 PRK08751 PRK07059 PRK03640 PRK07770 PRK08315 PRK05605 Acs PRK12583 PRK07684 PRK07771 PRK06839 PRK06187 PRK07514 PRK07656 PRK05677 PRK08974 PRK06710 PRK08162 PRK08633 EntF PRK12492 PRK06145 PRK06368 PRK07786 PRK08180 PRK09088 PRK09029 caiC PRK07529 PRK06219 PRK07008 PRK07787       PGSC0003DMT400000613</t>
  </si>
  <si>
    <t>Soltu.DM.01G035100</t>
  </si>
  <si>
    <t>Acid phosphatase/vanadium-dependent haloperoxidase-related protein</t>
  </si>
  <si>
    <t>moderately similar to ( 302) AT3G61770 | Symbols:  | FUNCTIONS IN: molecular_function unknown; INVOLVED IN: biological_process unknown; LOCATED IN: chloroplast; EXPRESSED IN: 22 plant structures; EXPRESSED DURING: 13 growth stages; CONTAINS InterPro DOMAIN/s: Acid phosphatase/vanadium-dependent haloperoxidase related (InterPro:IPR003832); BEST Arabidopsis thaliana protein match is: unknown protein (TAIR:AT1G67600.1); Has 613 Blast hits to 613 proteins in 199 species: Archae - 0; Bacteria - 356; Metazoa - 0; Fungi - 0; Plants - 104; Viruses - 0; Other Eukaryotes - 153 (source: NCBI BLink). | chr3:22864635-22866248 FORWARDmoderately similar to ( 270) loc_os05g45770 12005.m08702 protein acid phosphatase/vanadium-dependent haloperoxidase related, putative, expressedCOG1963 DUF212  PGSC0003DMT400000335</t>
  </si>
  <si>
    <t>Soltu.DM.01G035820</t>
  </si>
  <si>
    <t>PGSC0003DMT400008496</t>
  </si>
  <si>
    <t>ACI112</t>
  </si>
  <si>
    <t>Soltu.DM.01G037060</t>
  </si>
  <si>
    <t>zeta-carotene desaturase</t>
  </si>
  <si>
    <t>Zeta-carotene desaturase</t>
  </si>
  <si>
    <t>secondary metabolism.isoprenoids.carotenoids.zeta-carotene desaturase</t>
  </si>
  <si>
    <t>highly similar to ( 957) AT3G04870 | Symbols: ZDS, PDE181 | ZDS (ZETA-CAROTENE DESATURASE); carotene 7,8-desaturase | chr3:1342842-1346189 FORWARDnearly identical (1167) ZDS_CAPAN Zeta-carotene desaturase, chloroplast precursor (EC 1.14.99.30) (Carotene 7,8-desaturase) - Capsicum annuum (Bell pepper)highly similar to ( 963) loc_os07g10490 12007.m05504 protein zeta-carotene desaturase, chloroplast precursor, putative, expressedCOG3349 Amino_oxidase PRK07233   PGSC0003DMT400057865</t>
  </si>
  <si>
    <t>Soltu.DM.01G037150</t>
  </si>
  <si>
    <t>Rubredoxin-like superfamily protein</t>
  </si>
  <si>
    <t>Rubredoxin</t>
  </si>
  <si>
    <t>protein.assembly and cofactor ligation</t>
  </si>
  <si>
    <t>weakly similar to ( 162) AT1G54500 | Symbols:  | rubredoxin family protein | chr1:20357084-20357671 REVERSEweakly similar to ( 167) loc_os08g23410 12008.m06362 protein rubredoxin, putative, expressed PGSC0003DMT400057971</t>
  </si>
  <si>
    <t>Soltu.DM.01G039740</t>
  </si>
  <si>
    <t>phospholipase D P2</t>
  </si>
  <si>
    <t>Phospholipase PLDb2</t>
  </si>
  <si>
    <t>lipid metabolism.lipid degradation.lysophospholipases.phospholipase D</t>
  </si>
  <si>
    <t>highly similar to ( 540) AT2G42010 | Symbols: PLDBETA1, PLDBETA | PLDBETA1 (PHOSPHOLIPASE D BETA 1); phospholipase D | chr2:17533018-17537990 REVERSEmoderately similar to ( 322) PLDA1_ORYSA Phospholipase D alpha 1 precursor (EC 3.1.4.4) (PLD alpha 1) (Choline phosphatase 1) (Phosphatidylcholine-hydrolyzing phospholipase D 1) - Oryza sativa (Rice)moderately similar to ( 479) loc_os10g38060 12010.m21798 protein phospholipase D beta 1, putative, expressed  PGSC0003DMT400026602</t>
  </si>
  <si>
    <t>Soltu.DM.01G040040</t>
  </si>
  <si>
    <t>Polynucleotidyl transferase, ribonuclease H-like superfamily protein</t>
  </si>
  <si>
    <t>3-5 exonuclease</t>
  </si>
  <si>
    <t>DNA.unspecified</t>
  </si>
  <si>
    <t>DNA</t>
  </si>
  <si>
    <t>highly similar to ( 511) AT1G56310 | Symbols:  | 3'-5' exonuclease domain-containing protein | chr1:21082863-21085300 FORWARDmoderately similar to ( 494) loc_os05g28860 12005.m27787 protein 3-5 exonuclease/ nucleic acid binding protein, putative, expressed  PGSC0003DMT400007299</t>
  </si>
  <si>
    <t>Soltu.DM.01G041460</t>
  </si>
  <si>
    <t>Leucine-rich repeat protein kinase family protein</t>
  </si>
  <si>
    <t>ATP binding / kinase/ protein serine / threonine kinase</t>
  </si>
  <si>
    <t>nearly identical (1374) AT1G79620 | Symbols:  | leucine-rich repeat transmembrane protein kinase, putative | chr1:29957633-29962174 REVERSEmoderately similar to ( 256) NORK_MEDTR Nodulation receptor kinase precursor (EC 2.7.11.1) (Does not make infections protein 2) (Symbiosis receptor-like kinase) (MtSYMRK) - Medicago truncatula (Barrel medic)nearly identical (1179) loc_os03g21230 12003.m07529 protein protein kinase, putative, expressedTyrKc Pkinase_Tyr PTKc S_TKc S_TKc Pkinase PTKc_Jak_rpt2 PTKc_Csk_like PTKc_Itk PTKc_Srm_Brk PTKc_Trk PTKc_Jak2_Jak3_rpt2 PTKc_Src_like PTKc_Frk_like PTKc_EphR PTKc_TrkB PTKc_Src PTKc_Ror PTKc_Tec_like PTKc_Btk_Bmx PTKc_TrkA PTKc_TrkC PTKc_EphR_A2 PTKc_Met_Ron SPS1 PTKc_Tyk2_rpt2 PTKc_c-ros PTKc_InsR_like PTKc_Lck_Blk PTKc_Tec_Rlk PTKc_Fyn_Yrk PTKc_Abl PTKc_Ack_like PTKc_Yes PTKc_Fes_like PTKc_Syk_like PTKc_Jak1_rpt2 PTK_CCK4 PTKc_Chk PTKc_Lyn PTKc_EphR_B PTKc_Ror1 PTKc_Tie2 PTKc_EGFR_like PTKc_Csk PTKc_EphR_A PTKc_Axl_like PTKc_Tie PTKc_Fer PTKc_Tie1 PTKc_FGFR PTKc_Musk PTKc_RET PTKc_FAK PTKc_ALK_LTK PTKc_Aatyk PTKc_Hck PTKc_DDR PTKc_FGFR2 PTK_HER3 PTKc_FGFR3 PTKc_FGFR4 PTKc_Axl PTKc_Zap-70 PTKc_PDGFR PTKc_EGFR PTKc_IGF-1R                                                         PGSC0003DMT400021662</t>
  </si>
  <si>
    <t>Soltu.DM.01G041800</t>
  </si>
  <si>
    <t>germin-like protein</t>
  </si>
  <si>
    <t>stress.abiotic.unspecified</t>
  </si>
  <si>
    <t>moderately similar to ( 275) AT5G39160 | Symbols:  | germin-like protein (GLP2a) (GLP5a) | chr5:15679195-15679970 REVERSEmoderately similar to ( 226) GLP1_MESCR Germin-like protein precursor - Mesembryanthemum crystallinum (Common ice plant)moderately similar to ( 281) loc_os02g29000 12002.m08044 protein germin-like protein subfamily 1 member 11 precursor, putativeCupin_1  PGSC0003DMT400034099</t>
  </si>
  <si>
    <t>Soltu.DM.01G041810</t>
  </si>
  <si>
    <t>moderately similar to ( 276) AT5G39160 | Symbols:  | germin-like protein (GLP2a) (GLP5a) | chr5:15679195-15679970 REVERSEmoderately similar to ( 229) GLP1_MESCR Germin-like protein precursor - Mesembryanthemum crystallinum (Common ice plant)moderately similar to ( 283) loc_os02g29000 12002.m08044 protein germin-like protein subfamily 1 member 11 precursor, putativeCupin_1  PGSC0003DMT400034098</t>
  </si>
  <si>
    <t>Soltu.DM.01G041830</t>
  </si>
  <si>
    <t>RmlC-like cupins superfamily protein</t>
  </si>
  <si>
    <t>Soltu.DM.01G041840</t>
  </si>
  <si>
    <t>moderately similar to ( 278) AT5G39190 | Symbols: GLP2A, ATGER2, GER2 | GER2 (GERMIN-LIKE PROTEIN 2); oxalate oxidase | chr5:15692771-15693546 REVERSEmoderately similar to ( 218) GLP1_MESCR Germin-like protein precursor - Mesembryanthemum crystallinum (Common ice plant)moderately similar to ( 280) loc_os02g29000 12002.m08044 protein germin-like protein subfamily 1 member 11 precursor, putativeCupin_1  PGSC0003DMT400034100</t>
  </si>
  <si>
    <t>Soltu.DM.01G041850</t>
  </si>
  <si>
    <t>Germin 12</t>
  </si>
  <si>
    <t>moderately similar to ( 276) AT5G39110 | Symbols:  | germin-like protein, putative | chr5:15657802-15658584 REVERSEmoderately similar to ( 224) GLP1_MESCR Germin-like protein precursor - Mesembryanthemum crystallinum (Common ice plant)moderately similar to ( 277) loc_os02g29000 12002.m08044 protein germin-like protein subfamily 1 member 11 precursor, putativeCupin_1  PGSC0003DMT400034084</t>
  </si>
  <si>
    <t>Soltu.DM.01G041870</t>
  </si>
  <si>
    <t>Soltu.DM.01G041890</t>
  </si>
  <si>
    <t>Soltu.DM.01G041900</t>
  </si>
  <si>
    <t>moderately similar to ( 282) AT5G39190 | Symbols: GLP2A, ATGER2, GER2 | GER2 (GERMIN-LIKE PROTEIN 2); oxalate oxidase | chr5:15692771-15693546 REVERSEmoderately similar to ( 223) GLP1_MESCR Germin-like protein precursor - Mesembryanthemum crystallinum (Common ice plant)moderately similar to ( 288) loc_os02g29000 12002.m08044 protein germin-like protein subfamily 1 member 11 precursor, putativeCupin_1  PGSC0003DMT400053423</t>
  </si>
  <si>
    <t>Soltu.DM.01G042060</t>
  </si>
  <si>
    <t>Lipid transfer VAS</t>
  </si>
  <si>
    <t>weakly similar to ( 110) AT5G13900 | Symbols:  | protease inhibitor/seed storage/lipid transfer protein (LTP) family protein | chr5:4481346-4481876 REVERSE PGSC0003DMT400053378</t>
  </si>
  <si>
    <t>Soltu.DM.01G044570</t>
  </si>
  <si>
    <t>UDP-glucosyl transferase 85A7</t>
  </si>
  <si>
    <t>UDP-glucuronosyltransferase</t>
  </si>
  <si>
    <t>misc.UDP glucosyl and glucoronyl transferases</t>
  </si>
  <si>
    <t>highly similar to ( 571) AT1G22340 | Symbols: AtUGT85A7 | AtUGT85A7 (UDP-glucosyl transferase 85A7); UDP-glycosyltransferase/ glucuronosyltransferase/ transferase, transferring glycosyl groups | chr1:7890464-7892090 REVERSEweakly similar to ( 175) IAAG_MAIZE Indole-3-acetate beta-glucosyltransferase (EC 2.4.1.121) (IAA-Glu synthetase) ((Uridine 5'-diphosphate-glucose:indol-3-ylacetyl)-beta-D-glucosyl transferase) - Zea mays (Maize)highly similar to ( 525) loc_os02g51930 12002.m10224 protein cytokinin-O-glucosyltransferase 2, putative, expressedUDPGT   PGSC0003DMT400032758</t>
  </si>
  <si>
    <t>Soltu.DM.01G045720</t>
  </si>
  <si>
    <t>LRR and NB-ARC domains-containing disease resistance protein</t>
  </si>
  <si>
    <t>Nbs-lrr resistance protein</t>
  </si>
  <si>
    <t>stress.biotic</t>
  </si>
  <si>
    <t>moderately similar to ( 468) AT3G14470 | Symbols:  | disease resistance protein (NBS-LRR class), putative | chr3:4857940-4861104 FORWARDhighly similar to ( 559) loc_os05g41290 12005.m08304 protein disease resistance RPP13-like protein 1, putative, expressedNB-ARC   PGSC0003DMT400008029</t>
  </si>
  <si>
    <t>Soltu.DM.01G046530</t>
  </si>
  <si>
    <t>basic helix-loop-helix (bHLH) DNA-binding superfamily protein</t>
  </si>
  <si>
    <t>Basic helix-loop-helix protein BHLH10</t>
  </si>
  <si>
    <t>RNA.regulation of transcription.bHLH,Basic Helix-Loop-Helix family</t>
  </si>
  <si>
    <t>RNA</t>
  </si>
  <si>
    <t>weakly similar to ( 147) AT2G14760 | Symbols:  | basic helix-loop-helix protein / bHLH protein | chr2:6322459-6323312 REVERSEweakly similar to ( 125) loc_os12g39850 12012.m07769 protein DNA binding protein, putative PGSC0003DMT400087143</t>
  </si>
  <si>
    <t>Soltu.DM.01G046910</t>
  </si>
  <si>
    <t>UDP-Glycosyltransferase superfamily protein</t>
  </si>
  <si>
    <t>UDP-glucose:glucosyltransferase</t>
  </si>
  <si>
    <t>highly similar to ( 540) AT4G15480 | Symbols: UGT84A1 | UGT84A1; UDP-glycosyltransferase/ sinapate 1-glucosyltransferase/ transferase, transferring glycosyl groups | chr4:8849000-8850472 REVERSEmoderately similar to ( 227) IAAG_MAIZE Indole-3-acetate beta-glucosyltransferase (EC 2.4.1.121) (IAA-Glu synthetase) ((Uridine 5'-diphosphate-glucose:indol-3-ylacetyl)-beta-D-glucosyl transferase) - Zea mays (Maize)moderately similar to ( 351) loc_os02g09510 12002.m06248 protein limonoid UDP-glucosyltransferase, putative, expressedUDPGT COG1819   PGSC0003DMT400066544</t>
  </si>
  <si>
    <t>Soltu.DM.01G047740</t>
  </si>
  <si>
    <t>cytochrome P450, family 707, subfamily A, polypeptide</t>
  </si>
  <si>
    <t>highly similar to ( 676) AT3G19270 | Symbols: CYP707A4 | CYP707A4; (+)-abscisic acid 8'-hydroxylase/ oxygen binding | chr3:6673885-6676400 REVERSEmoderately similar to ( 249) KAO1_HORVU Ent-kaurenoic acid oxidase 1 (EC 1.14.13.79) (gpr5) - Hordeum vulgare (Barley)highly similar to ( 645) loc_os09g28390 12009.m05990 protein ent-kaurenoic acid oxidase 1, putative, expressedp450 CypX       PGSC0003DMT400066337</t>
  </si>
  <si>
    <t>Soltu.DM.01G047790</t>
  </si>
  <si>
    <t>Leucine-rich repeat (LRR) family protein</t>
  </si>
  <si>
    <t>Serine-threonine protein kinase, plant-type</t>
  </si>
  <si>
    <t>signalling.receptor kinases.misc</t>
  </si>
  <si>
    <t>highly similar to ( 548) AT3G19230 | Symbols:  | leucine-rich repeat family protein | chr3:6661088-6663519 REVERSEweakly similar to ( 114) NORK_PEA Nodulation receptor kinase precursor (EC 2.7.11.1) - Pisum sativum (Garden pea)highly similar to ( 544) loc_os03g08610 12003.m101217 protein protein binding protein, putative, expressed PGSC0003DMT400066347</t>
  </si>
  <si>
    <t>Soltu.DM.01G048170</t>
  </si>
  <si>
    <t>Cyclin-dependent kinase inhibitor family protein</t>
  </si>
  <si>
    <t>PGSC0003DMT400066394</t>
  </si>
  <si>
    <t>Cyclin-dependent kinase inhibitor 7</t>
  </si>
  <si>
    <t>Soltu.DM.01G048180</t>
  </si>
  <si>
    <t>Protein of unknown function DUF829, transmembrane</t>
  </si>
  <si>
    <t>moderately similar to ( 441) AT2G15695 | Symbols:  | unknown protein | chr2:6834194-6836336 REVERSEmoderately similar to ( 347) loc_os06g11040 12006.m05821 protein expressed proteinDUF829   PGSC0003DMT400066398</t>
  </si>
  <si>
    <t>Soltu.DM.01G049390</t>
  </si>
  <si>
    <t>Erythronate-4-phosphate dehydrogenase family protein</t>
  </si>
  <si>
    <t>2-hydroxyacid dehydrogenase</t>
  </si>
  <si>
    <t>moderately similar to ( 259) AT1G19400 | Symbols:  | unknown protein | chr1:6712222-6713676 REVERSEmoderately similar to ( 269) loc_os03g56420 12003.m35584 protein expressed protein PGSC0003DMT400001913</t>
  </si>
  <si>
    <t>Soltu.DM.01G049900</t>
  </si>
  <si>
    <t>purple acid phosphatase</t>
  </si>
  <si>
    <t>Purple acid phosphatase</t>
  </si>
  <si>
    <t>highly similar to ( 726) AT2G16430 | Symbols: PAP10, ATPAP10 | PAP10 (PURPLE ACID PHOSPHATASE 10); acid phosphatase/ protein serine/threonine phosphatase | chr2:7120502-7122772 REVERSEhighly similar to ( 739) PPAF_SOYBN Purple acid phosphatase precursor (EC 3.1.3.2) (Manganese(II) purple acid phosphatase) - Glycine max (Soybean)highly similar to ( 680) loc_os01g56880 12001.m43218 protein purple acid phosphatase precursor, putative, expressedMetallophos   PGSC0003DMT400079528</t>
  </si>
  <si>
    <t>Soltu.DM.01G049980</t>
  </si>
  <si>
    <t>PGSC0003DMT400079538</t>
  </si>
  <si>
    <t>Soltu.DM.01G050600</t>
  </si>
  <si>
    <t>plasma membrane intrinsic protein 2;8</t>
  </si>
  <si>
    <t>Aquaporin, MIP family, PIP subfamily</t>
  </si>
  <si>
    <t>transport.Major Intrinsic Proteins</t>
  </si>
  <si>
    <t>MIP MIP   PGSC0003DMT400004148</t>
  </si>
  <si>
    <t>Soltu.DM.01G051440</t>
  </si>
  <si>
    <t>ACT-like protein tyrosine kinase family protein</t>
  </si>
  <si>
    <t>Protein kinase</t>
  </si>
  <si>
    <t>protein.postranslational modification</t>
  </si>
  <si>
    <t>highly similar to ( 725) AT4G38470 | Symbols:  | protein kinase family protein | chr4:17999432-18003551 FORWARDweakly similar to ( 126) NORK_MEDTR Nodulation receptor kinase precursor (EC 2.7.11.1) (Does not make infections protein 2) (Symbiosis receptor-like kinase) (MtSYMRK) - Medicago truncatula (Barrel medic)highly similar to ( 730) loc_os09g37230 12009.m22182 protein ATP binding protein, putative, expressedPkinase_Tyr TyrKc PTKc S_TKc S_TKc Pkinase PTKc_Src_like PTKc_Frk_like PTKc_Csk_like PTKc_Fes_like PTKc_Tec_like PTKc_Abl PTKc_Srm_Brk PTKc_EphR PTKc_Itk PTKc_Jak_rpt2 PTKc_EGFR_like PTKc_FAK PTKc_Lck_Blk PTKc_Ack_like PTKc_Csk PTKc_Src PTKc_Tec_Rlk PTKc_Fyn_Yrk PTKc_Yes PTKc_Chk PTKc_InsR_like PTKc_Lyn PTKc_Fer PTKc_Btk_Bmx PTKc_Syk_like PTKc_FGFR PTKc_Fes PTKc_PDGFR PTKc_Hck PTKc_c-ros PTKc_EphR_A PTKc_EphR_A2 PTKc_EphR_B PTKc_Ror PTKc_Met_Ron PTKc_Musk PTKc_ALK_LTK PTKc_Trk PTKc_FGFR4 PTKc_EphR_A10 PTKc_DDR PTKc_Axl_like PTKc_EGFR PTKc_FGFR1 PTKc_FGFR3 PTKc_HER4 PTKc_FGFR2 PTKc_Tie1 PTKc_Tyk2_rpt2 PTKc_HER2 PTKc_Jak2_Jak3_rpt2 PTKc_Syk PTKc_Jak1_rpt2 PTKc_Tie2 PTKc_Ror1 PTK_CCK4 PTKc_Zap-70 PTKc_RET PTK_Ryk PTKc_IGF-1R PTKc_TrkA PTK_HER3 PTKc_Tyro3 PTKc_Tie PTKc_TrkC PTKc_DDR_like PTKc_InsR PTKc_TrkB PTKc_DDR2 PTKc_DDR1 PTKc_Kit SPS1 PTKc_Axl PTKc_VEGFR PTKc_Ror2 PTKc_PDGFR_beta PTK_Jak_rpt1 PTKc_VEGFR3 PTKc_PDGFR_alpha PTKc_Aatyk PTKc_CSF-1R ACT_TyrKc PTKc_VEGFR2 PTKc_Aatyk1_Aatyk3 PTKc_Aatyk2 PTK_Jak2_Jak3_rpt1 PTK_Jak1_rpt1                                                                                    PGSC0003DMT400047982</t>
  </si>
  <si>
    <t>Soltu.DM.01G051900</t>
  </si>
  <si>
    <t>glutamate receptor</t>
  </si>
  <si>
    <t>Glutamate receptor 3 plant</t>
  </si>
  <si>
    <t>signalling.in sugar and nutrient physiology</t>
  </si>
  <si>
    <t>nearly identical (1031) AT4G35290 | Symbols: GLUR2, GLR3.2, ATGLR3.2, ATGLUR2 | GLUR2 (GLUTAMATE RECEPTOR 2); intracellular ligand-gated ion channel | chr4:16790290-16793461 FORWARDhighly similar to ( 881) GLR31_ORYSA Glutamate receptor 3.1 precursor (Ligand-gated ion channel 3.1) - Oryza sativa (Rice)highly similar to ( 881) loc_os04g49570 12004.m101438 protein glutamate receptor 3.3 precursor, putative, expressedPRK01212 ThrB Lig_chan ANF_receptor PBPe        PGSC0003DMT400038012</t>
  </si>
  <si>
    <t>Soltu.DM.02G001950</t>
  </si>
  <si>
    <t>phosphate transporter traffic facilitator1</t>
  </si>
  <si>
    <t>SEC12 1</t>
  </si>
  <si>
    <t>development.unspecified</t>
  </si>
  <si>
    <t>Development</t>
  </si>
  <si>
    <t>moderately similar to ( 409) AT3G52190 | Symbols: PHF1 | PHF1 (PHOSPHATE TRANSPORTER TRAFFIC FACILITATOR1); nucleotide binding | chr3:19354117-19356910 REVERSEmoderately similar to ( 384) loc_os07g09000 12007.m05356 protein sec12-like protein 1, putative, expressed  PGSC0003DMT400070284</t>
  </si>
  <si>
    <t>Soltu.DM.02G004480</t>
  </si>
  <si>
    <t>ethylene-forming enzyme</t>
  </si>
  <si>
    <t>1-aminocyclopropane-1-carboxylate oxidase</t>
  </si>
  <si>
    <t>moderately similar to ( 469) AT1G05010 | Symbols: EFE, ACO4, EAT1 | EFE (ETHYLENE-FORMING ENZYME); 1-aminocyclopropane-1-carboxylate oxidase | chr1:1431419-1432695 REVERSEhighly similar to ( 519) ACCO_ACTCH 1-aminocyclopropane-1-carboxylate oxidase (EC 1.14.17.4) (ACC oxidase) (Ethylene-forming enzyme) (EFE) - Actinidia chinensis (Kiwi) (Yangtao)moderately similar to ( 414) loc_os02g53180 12002.m33892 protein 1-aminocyclopropane-1-carboxylate oxidase 1, putative, expressedPcbC 2OG-FeII_Oxy   PGSC0003DMT400055332</t>
  </si>
  <si>
    <t>Soltu.DM.02G005480</t>
  </si>
  <si>
    <t>phospholipase D delta</t>
  </si>
  <si>
    <t>Phospholipase D delta</t>
  </si>
  <si>
    <t>nearly identical (1145) AT4G35790 | Symbols: ATPLDDELTA, PLDDELTA | ATPLDDELTA; phospholipase D | chr4:16955774-16959875 REVERSEhighly similar to ( 720) PLDA1_TOBAC Phospholipase D alpha 1 (EC 3.1.4.4) (PLD alpha 1) (Choline phosphatase 1) (Phosphatidylcholine-hydrolyzing phospholipase D 1) - Nicotiana tabacum (Common tobacco)nearly identical (1172) loc_os09g37100 12009.m06658 protein phospholipase D delta, putative, expressed  PGSC0003DMT400025590</t>
  </si>
  <si>
    <t>Soltu.DM.02G007600</t>
  </si>
  <si>
    <t>Acyl-CoA N-acyltransferases (NAT) superfamily protein</t>
  </si>
  <si>
    <t>N-acetyltransferase</t>
  </si>
  <si>
    <t>misc.GCN5-related N-acetyltransferase</t>
  </si>
  <si>
    <t>highly similar to ( 577) AT2G23060 | Symbols:  | GCN5-related N-acetyltransferase (GNAT) family protein | chr2:9812839-9814199 REVERSEmoderately similar to ( 480) loc_os03g55530 12003.m10466 protein HLS1, putative, expressed PGSC0003DMT400033871</t>
  </si>
  <si>
    <t>Soltu.DM.02G008870</t>
  </si>
  <si>
    <t>Protein kinase superfamily protein</t>
  </si>
  <si>
    <t>weakly similar to ( 187) AT2G33580 | Symbols:  | protein kinase family protein / peptidoglycan-binding LysM domain-containing protein | chr2:14219848-14221842 REVERSEvery weakly similar to (98.2) PSKR_DAUCA Phytosulfokine receptor precursor (EC 2.7.11.1) (Phytosulfokine LRR receptor kinase) - Daucus carota (Carrot)moderately similar to ( 352) loc_os03g13080 12003.m06754 protein nod-factor receptor 5, putativeTyrKc Pkinase_Tyr PTKc Pkinase S_TKc S_TKc       PGSC0003DMT400003006</t>
  </si>
  <si>
    <t>Soltu.DM.02G008920</t>
  </si>
  <si>
    <t>Protein of unknown function (DUF607)</t>
  </si>
  <si>
    <t>ACI19</t>
  </si>
  <si>
    <t>moderately similar to ( 320) AT2G23790 | Symbols:  | unknown protein | chr2:10125692-10127455 REVERSEmoderately similar to ( 259) loc_os10g35770 12010.m065306 protein expressed proteinDUF607   PGSC0003DMT400003000</t>
  </si>
  <si>
    <t>Soltu.DM.02G009420</t>
  </si>
  <si>
    <t>related to AP2</t>
  </si>
  <si>
    <t>WIN1</t>
  </si>
  <si>
    <t>RNA.regulation of transcription.AP2/EREBP, APETALA2/Ethylene-responsive element binding protein family</t>
  </si>
  <si>
    <t>very weakly similar to (91.3) AT5G19790 | Symbols: RAP2.11 | RAP2.11 (related to AP2 11); DNA binding / transcription factor | chr5:6689271-6690032 REVERSEweakly similar to ( 105) loc_os12g39330 12012.m07718 protein AP2 domain containing protein, expressedAP2 AP2  PGSC0003DMT400064752</t>
  </si>
  <si>
    <t>Soltu.DM.02G009540</t>
  </si>
  <si>
    <t>Xenotropic and polytropic murine leukemia virus receptor ids-4</t>
  </si>
  <si>
    <t>moderately similar to ( 336) AT5G15330 | Symbols: ATSPX4, SPX4 | SPX4 (SPX DOMAIN GENE 4) | chr5:4980595-4982043 FORWARDmoderately similar to ( 299) loc_os03g61200 12003.m35495 protein expressed proteinSPX    PGSC0003DMT400064708</t>
  </si>
  <si>
    <t>Soltu.DM.02G012720</t>
  </si>
  <si>
    <t>UPF0497 membrane protein 15</t>
  </si>
  <si>
    <t>weakly similar to ( 182) AT5G44550 | Symbols:  | integral membrane family protein | chr5:17942100-17943174 REVERSEweakly similar to ( 139) loc_os12g41690 12012.m07950 protein plant integral membrane protein TIGR01569 containing protein, expressedDUF588  PGSC0003DMT400054615</t>
  </si>
  <si>
    <t>Soltu.DM.02G013120</t>
  </si>
  <si>
    <t>moderately similar to ( 256) AT5G24530 | Symbols: DMR6 | DMR6 (DOWNY MILDEW RESISTANT 6); oxidoreductase/ oxidoreductase, acting on paired donors, with incorporation or reduction of molecular oxygen, 2-oxoglutarate as one donor, and incorporation of one atom each of oxygen into both donors | chr5:8378964-8383154 FORWARDweakly similar to ( 176) FL3H_MALDO Naringenin,2-oxoglutarate 3-dioxygenase (EC 1.14.11.9) (Flavonone-3-hydroxylase) (F3H) (FHT) - Malus domestica (Apple) (Malus sylvestris)moderately similar to ( 258) loc_os04g49194 12004.m09854 protein naringenin,2-oxoglutarate 3-dioxygenase, putative, expressedPcbC 2OG-FeII_Oxy   PGSC0003DMT400054579</t>
  </si>
  <si>
    <t>Soltu.DM.02G013610</t>
  </si>
  <si>
    <t>translocase</t>
  </si>
  <si>
    <t>Phospho-n-acetylmuramoyl-pentapeptide-transferase</t>
  </si>
  <si>
    <t>protein.glycosylation</t>
  </si>
  <si>
    <t>weakly similar to ( 144) AT4G18270 | Symbols: ATTRANS11, TRANS11 | ATTRANS11; P-P-bond-hydrolysis-driven protein transmembrane transporter/ catalytic | chr4:10099364-10101897 REVERSE PGSC0003DMT400054515</t>
  </si>
  <si>
    <t>Soltu.DM.02G017570</t>
  </si>
  <si>
    <t>Protein of unknown function (DUF506)</t>
  </si>
  <si>
    <t>moderately similar to ( 229) AT4G32480 | Symbols:  | unknown protein | chr4:15676488-15677776 FORWARDweakly similar to ( 199) loc_os01g54340 12001.m43190 protein plant-specific domain TIGR01615 family protein, expressedDUF506  PGSC0003DMT400076442</t>
  </si>
  <si>
    <t>Soltu.DM.02G017970</t>
  </si>
  <si>
    <t>Epoxide hydrolase</t>
  </si>
  <si>
    <t>misc.misc2</t>
  </si>
  <si>
    <t>weakly similar to ( 199) AT3G51000 | Symbols:  | epoxide hydrolase, putative | chr3:18945258-18946499 REVERSEmoderately similar to ( 345) loc_os10g35520 12010.m06376 protein epoxide hydrolase 2, putative, expressedMhpC PRK03592 PRK00870   PGSC0003DMT400057633</t>
  </si>
  <si>
    <t>Soltu.DM.02G018060</t>
  </si>
  <si>
    <t>Protein of unknown function (DUF_B2219) domain containing protein</t>
  </si>
  <si>
    <t>Polyphenoloxidase</t>
  </si>
  <si>
    <t>highly similar to ( 545) PPO_MALDO Polyphenol oxidase, chloroplast precursor (EC 1.10.3.1) (PPO) (Catechol oxidase) - Malus domestica (Apple) (Malus sylvestris)moderately similar to ( 426) loc_os04g53300 12004.m10221 protein polyphenol oxidase II, chloroplast precursor, putative, expressedTyrosinase  PGSC0003DMT400057781</t>
  </si>
  <si>
    <t>Soltu.DM.02G018590</t>
  </si>
  <si>
    <t>riboflavin kinase/FMN hydrolase</t>
  </si>
  <si>
    <t>Riboflavin kinase/fmn adenylyltransferase</t>
  </si>
  <si>
    <t>Co-factor and vitamine metabolism.riboflavin</t>
  </si>
  <si>
    <t>other metabolism</t>
  </si>
  <si>
    <t>moderately similar to ( 412) AT4G21470 | Symbols: ATFMN/FHY | ATFMN/FHY (riboflavin kinase/FMN hydrolase); FMN adenylyltransferase/ riboflavin kinase | chr4:11431284-11433197 FORWARDmoderately similar to ( 392) loc_os10g32730 12010.m21912 protein haloacid dehalogenase-like hydrolase domain-containing protein 1A, putative, expressedFlavokinase RibF PRK05627 COG0637    PGSC0003DMT400057723</t>
  </si>
  <si>
    <t>Soltu.DM.02G019270</t>
  </si>
  <si>
    <t>plant U-box</t>
  </si>
  <si>
    <t>E3 ubiquitin ligase PUB14</t>
  </si>
  <si>
    <t>protein.degradation.ubiquitin.E3.RING</t>
  </si>
  <si>
    <t>moderately similar to ( 329) AT4G21350 | Symbols: B80, PUB8 | PUB8 (PLANT U-BOX 8); binding / protein binding / ubiquitin-protein ligase/ zinc ion binding | chr4:11356143-11357267 REVERSEweakly similar to ( 128) SPL11_ORYSA Spotted leaf protein 11 (Spotted leaf11) (Cell death-related protein SPL11) - Oryza sativa (Rice)weakly similar to ( 161) loc_os08g04470 12008.m04590 protein ubiquitin-protein ligase, putative, expressedUbox U-box  PGSC0003DMT400036036</t>
  </si>
  <si>
    <t>Soltu.DM.02G020560</t>
  </si>
  <si>
    <t>chitin elicitor receptor kinase</t>
  </si>
  <si>
    <t>Receptor protein kinase</t>
  </si>
  <si>
    <t>highly similar to ( 639) AT3G21630 | Symbols: CERK1, LYSM RLK1 | CERK1 (CHITIN ELICITOR RECEPTOR KINASE 1); kinase/ receptor signaling protein/ transmembrane receptor protein kinase | chr3:7615543-7618530 REVERSEweakly similar to ( 190) CRI4_MAIZE Putative receptor protein kinase CRINKLY4 precursor (EC 2.7.11.1) - Zea mays (Maize)highly similar to ( 512) loc_os08g42580 12008.m62032 protein lysM receptor-like kinase, putative, expressedPkinase Pkinase_Tyr PTKc TyrKc S_TKc S_TKc PTKc_Csk_like PTKc_Chk PTKc_Src_like PTKc_Csk PTKc_Tec_like PTKc_EphR SPS1 PTKc_Abl PTKc_Fes_like PTKc_Jak_rpt2 PTKc_Srm_Brk PTKc_Lck_Blk PTKc_DDR PTKc_Frk_like PTKc_Trk PTKc_EGFR_like PTKc_Src PTKc_Itk PTKc_InsR_like PTKc_Jak2_Jak3_rpt2 PTKc_Btk_Bmx PTK_CCK4 PTKc_Fyn_Yrk PTKc_Met_Ron PTKc_Ror PTKc_Hck PTKc_Lyn PTKc_Tec_Rlk PTKc_Ack_like PTKc_Yes PTKc_Musk PTKc_ALK_LTK PTKc_FGFR PTKc_IGF-1R PTKc_Syk_like PTKc_Tie2 PTKc_DDR2 PTKc_Axl_like PTKc_c-ros PTKc_DDR1 PTKc_DDR_like PTKc_Fes PTKc_TrkA PTKc_InsR PTKc_TrkC PTKc_Fer PTKc_FAK PTKc_TrkB PTKc_Tie PTKc_EphR_A2 PTKc_Tyk2_rpt2 PTKc_EphR_A PTKc_Tie1 PTKc_EphR_B PTKc_Axl PTKc_Jak1_rpt2 PTKc_FGFR1 PTK_Ryk PTKc_FGFR2 PTKc_Ror1 PTKc_Zap-70 PTKc_VEGFR PTKc_Tyro3 PTKc_PDGFR PTKc_FGFR3 PTKc_FGFR4                                                            PGSC0003DMT400042369</t>
  </si>
  <si>
    <t>Soltu.DM.02G020570</t>
  </si>
  <si>
    <t>Chaperonin-like RbcX protein</t>
  </si>
  <si>
    <t>weakly similar to ( 184) AT4G04330 | Symbols:  | unknown protein | chr4:2116700-2118563 REVERSEweakly similar to ( 177) loc_os08g32930 12008.m07285 protein expressed protein PGSC0003DMT400042456</t>
  </si>
  <si>
    <t>Soltu.DM.02G020670</t>
  </si>
  <si>
    <t>fibrillin</t>
  </si>
  <si>
    <t>Light-induced protein, chloroplastic</t>
  </si>
  <si>
    <t>cell.organisation</t>
  </si>
  <si>
    <t>Cell</t>
  </si>
  <si>
    <t>moderately similar to ( 340) AT4G04020 | Symbols: FIB | FIB (FIBRILLIN); structural molecule | chr4:1932161-1933546 FORWARDhighly similar to ( 534) LIPC_SOLTU Light-induced protein, chloroplast precursor (Chloroplastic drought-induced stress protein CDSP-34) - Solanum tuberosum (Potato)moderately similar to ( 322) loc_os09g04790 12009.m03848 protein plastid-lipid-associated protein 2, chloroplast precursor, putative, expressedPAP_fibrillin  PGSC0003DMT400043112</t>
  </si>
  <si>
    <t>Soltu.DM.02G022610</t>
  </si>
  <si>
    <t>C2H2-like zinc finger protein</t>
  </si>
  <si>
    <t>Nucleic acid binding protein</t>
  </si>
  <si>
    <t>RNA.regulation of transcription.C2H2 zinc finger family</t>
  </si>
  <si>
    <t>moderately similar to ( 416) AT5G52010 | Symbols:  | zinc finger (C2H2 type) family protein | chr5:21121626-21122816 REVERSEmoderately similar to ( 347) loc_os06g07020 12006.m05427 protein zinc finger, C2H2 type family protein, expressed PGSC0003DMT400003844</t>
  </si>
  <si>
    <t>Soltu.DM.02G023210</t>
  </si>
  <si>
    <t>SEC14 cytosolic factor family protein / phosphoglyceride transfer family protein</t>
  </si>
  <si>
    <t>signalling.G-proteins</t>
  </si>
  <si>
    <t>moderately similar to ( 324) AT4G35750 | Symbols:  | Rho-GTPase-activating protein-related | chr4:16940865-16941674 REVERSEmoderately similar to ( 216) loc_os04g47330 12004.m09679 protein cellular retinaldehyde-binding/triple function, C-terminal, putative, expressed  PGSC0003DMT400004010</t>
  </si>
  <si>
    <t>Soltu.DM.02G023260</t>
  </si>
  <si>
    <t>Soltu.DM.02G023650</t>
  </si>
  <si>
    <t>Glycosyl hydrolase family 38 protein</t>
  </si>
  <si>
    <t>nearly identical (1399) AT5G66150 | Symbols:  | glycosyl hydrolase family 38 protein | chr5:26439013-26444434 REVERSEnearly identical (1427) loc_os10g05069 12010.m22012 protein lysosomal alpha-mannosidase precursor, putative, expressedGlyco_hydro_38 Glyco_hydro_38C Alpha-mann_mid    PGSC0003DMT400009216</t>
  </si>
  <si>
    <t>Soltu.DM.02G023970</t>
  </si>
  <si>
    <t>glycosyl hydrolase 9B5</t>
  </si>
  <si>
    <t>Endo-1,4-beta-glucanase</t>
  </si>
  <si>
    <t>cell wall.degradation.cellulases and beta -1,4-glucanases</t>
  </si>
  <si>
    <t>Cell Wall</t>
  </si>
  <si>
    <t>highly similar to ( 614) AT1G19940 | Symbols: AtGH9B5 | AtGH9B5 (Arabidopsis thaliana Glycosyl Hydrolase 9B5); catalytic/ hydrolase, hydrolyzing O-glycosyl compounds | chr1:6918323-6920268 REVERSEhighly similar to ( 628) GUN24_ORYSA Endoglucanase 24 precursor (EC 3.2.1.4) (Endo-1,4-beta glucanase 24) - Oryza sativa (Rice)highly similar to ( 628) loc_os09g36350 12009.m22181 protein endoglucanase 1 precursor, putative, expressedGlyco_hydro_9  PGSC0003DMT400009355</t>
  </si>
  <si>
    <t>Soltu.DM.02G024760</t>
  </si>
  <si>
    <t>cytochrome P450, family 722, subfamily A, polypeptide</t>
  </si>
  <si>
    <t>moderately similar to ( 408) AT1G19630 | Symbols: CYP722A1 | CYP722A1; electron carrier/ heme binding / iron ion binding / monooxygenase/ oxygen binding | chr1:6785427-6787967 REVERSEweakly similar to ( 194) C88A1_MAIZE Cytochrome P450 88A1 (EC 1.14.-.-) (Dwarf3 protein) - Zea mays (Maize)moderately similar to ( 301) loc_os05g01120 12005.m04653 protein CYP722A1, putative, expressedp450 CypX       PGSC0003DMT400009297</t>
  </si>
  <si>
    <t>Soltu.DM.02G024800</t>
  </si>
  <si>
    <t>Phosphatidic acid phosphatase (PAP2) family protein</t>
  </si>
  <si>
    <t>weakly similar to ( 198) AT5G66450 | Symbols:  | phosphatidic acid phosphatase-related / PAP2-related | chr5:26534978-26535951 FORWARDweakly similar to ( 178) loc_os02g47570 12002.m33832 protein PAP2 superfamily protein, expressedPAP2_dolichyldiphosphatase   PGSC0003DMT400009294</t>
  </si>
  <si>
    <t>Soltu.DM.02G024970</t>
  </si>
  <si>
    <t>Galactose mutarotase-like superfamily protein</t>
  </si>
  <si>
    <t>Aldose 1-epimerase</t>
  </si>
  <si>
    <t>minor CHO metabolism.others</t>
  </si>
  <si>
    <t>minor CHO metabolism</t>
  </si>
  <si>
    <t>moderately similar to ( 439) AT5G66530 | Symbols:  | aldose 1-epimerase family protein | chr5:26553821-26555575 REVERSEmoderately similar to ( 423) loc_os09g15820 12009.m04843 protein apospory-associated protein C, putative, expressedCOG0676 Aldose_epim   PGSC0003DMT400009043</t>
  </si>
  <si>
    <t>Soltu.DM.02G026890</t>
  </si>
  <si>
    <t>Symbiosis receptor-like kinase</t>
  </si>
  <si>
    <t>moderately similar to ( 238) AT4G39110 | Symbols:  | protein kinase family protein | chr4:18222483-18225119 REVERSEmoderately similar to ( 491) NORK_MEDTR Nodulation receptor kinase precursor (EC 2.7.11.1) (Does not make infections protein 2) (Symbiosis receptor-like kinase) (MtSYMRK) - Medicago truncatula (Barrel medic)moderately similar to ( 456) loc_os07g38070 12007.m08056 protein nodulation receptor kinase precursor, putative, expressedPkinase_Tyr TyrKc S_TKc S_TKc PTKc Pkinase PTKc_Csk_like PTKc_Jak_rpt2 PTKc_Src_like PTKc_EphR PTKc_Itk PTKc_Srm_Brk PTKc_Trk PTKc_Met_Ron PTKc_Frk_like PTKc_Fes_like PTKc_Tec_like PTKc_EGFR_like PTKc_Chk PTKc_EphR_A2 PTKc_Csk PTKc_c-ros PTKc_TrkB PTKc_FAK PTKc_Lck_Blk PTKc_Abl PTKc_Ack_like PTKc_Btk_Bmx PTKc_RET PTKc_EphR_B PTKc_Musk SPS1 PTKc_EphR_A PTKc_Lyn PTKc_Tec_Rlk PTKc_TrkA PTKc_TrkC PTKc_Axl_like                       PGSC0003DMT400078790</t>
  </si>
  <si>
    <t>Soltu.DM.02G026900</t>
  </si>
  <si>
    <t>S-adenosyl-L-methionine-dependent methyltransferases superfamily protein</t>
  </si>
  <si>
    <t>mitochondrial electron transport / ATP synthesis.F1-ATPase</t>
  </si>
  <si>
    <t>energy metabolism</t>
  </si>
  <si>
    <t>weakly similar to ( 199) AT2G16030 | Symbols:  | methyltransferase | chr2:6974196-6974891 REVERSEweakly similar to ( 117) loc_os05g42140 12005.m08387 protein expressed protein PGSC0003DMT400078794</t>
  </si>
  <si>
    <t>Soltu.DM.02G027340</t>
  </si>
  <si>
    <t>NAD(P)-binding Rossmann-fold superfamily protein</t>
  </si>
  <si>
    <t>Short-chain dehydrogenase</t>
  </si>
  <si>
    <t>misc.short chain dehydrogenase/reductase (SDR)</t>
  </si>
  <si>
    <t>moderately similar to ( 212) AT5G10050 | Symbols:  | short-chain dehydrogenase/reductase (SDR) family protein | chr5:3144254-3145643 FORWARDweakly similar to ( 198) loc_os12g43740 12012.m08147 protein expressed proteinPRK06182 PRK06179 PRK05693 DltE COG4221 PRK06180 PRK08220 fabG fabG PRK07825 FabG PRK08263 fabG PRK09291 PRK08264 PRK06841 PRK12826 PRK08721 PRK07067 PRK07109 PRK05650 PRK12828 PRK12829 PRK06914 PRK06484 PRK08324 PRK07454 PRK12939 PRK09072 PRK08017 PRK07479 fabG PRK07326 PRK05993 PRK06138 PRK07832 PRK06482 PRK07890 PRK06181 PRK12429 PRK06398 PRK07024 PRK07831 PRK05855 PRK06113 PRK08213 PRK07063 fabG fabG PRK08589 PRK12824 PRK08267 PRK06949 PRK05872 PRK07774 fabG PRK12748 DltE PRK12827 PRK06124 PRK07097 PRK07201 PRK07035 PRK06346 adh_short PRK06935 PRK07856 PRK07478 fabG PRK07069 PRK12743 PRK08265 PRK07775 fabG PRK08219 PRK08085 PRK08226 PRK06171 PRK05867 PRK07074 PRK06172 PRK07060 PRK12745 PRK08643 PRK07523 PRK06523 PRK08945 PRK06200 PRK08936 PRK06139 fabG PRK12936 PRK10538 PRK07577 PRK12937 fabG PRK07062 PRK09186           PGSC0003DMT400055212</t>
  </si>
  <si>
    <t>Soltu.DM.02G029590</t>
  </si>
  <si>
    <t>GDSL-like Lipase/Acylhydrolase superfamily protein</t>
  </si>
  <si>
    <t>Zinc finger protein</t>
  </si>
  <si>
    <t>misc.GDSL-motif lipase</t>
  </si>
  <si>
    <t>highly similar to ( 563) AT2G23540 | Symbols:  | GDSL-motif lipase/hydrolase family protein | chr2:10024366-10026058 FORWARDweakly similar to ( 132) APG_BRANA Anter-specific proline-rich protein APG (Protein CEX) (Fragment) - Brassica napus (Rape)highly similar to ( 528) loc_os07g47210 12007.m08938 protein anther-specific proline-rich protein APG, putative, expressedSGNH_plant_lipase_like fatty_acyltransferase_like  PGSC0003DMT400026138</t>
  </si>
  <si>
    <t>Soltu.DM.02G029930</t>
  </si>
  <si>
    <t>PQ-loop repeat family protein / transmembrane family protein</t>
  </si>
  <si>
    <t>moderately similar to ( 432) AT4G36850 | Symbols:  | INVOLVED IN: biological_process unknown; LOCATED IN: membrane; CONTAINS InterPro DOMAIN/s: Cystinosin/ERS1p repeat (InterPro:IPR006603); BEST Arabidopsis thaliana protein match is: PQ-loop repeat family protein / transmembrane family protein (TAIR:AT2G41050.1); Has 599 Blast hits to 441 proteins in 106 species: Archae - 0; Bacteria - 0; Metazoa - 197; Fungi - 311; Plants - 38; Viruses - 0; Other Eukaryotes - 53 (source: NCBI BLink). | chr4:17353415-17355822 REVERSEmoderately similar to ( 238) loc_os01g16170 12001.m42960 protein PQ loop repeat family protein, expressed  PGSC0003DMT400026032</t>
  </si>
  <si>
    <t>Soltu.DM.02G030160</t>
  </si>
  <si>
    <t>Methylenetetrahydrofolate reductase family protein</t>
  </si>
  <si>
    <t>Proline oxidase/dehydrogenase 1</t>
  </si>
  <si>
    <t>amino acid metabolism.degradation.glutamate family.proline</t>
  </si>
  <si>
    <t>AA metabolism</t>
  </si>
  <si>
    <t>highly similar to ( 510) AT5G38710 | Symbols:  | proline oxidase, putative / osmotic stress-responsive proline dehydrogenase, putative | chr5:15501340-15503899 FORWARDmoderately similar to ( 404) loc_os10g40360 12010.m06805 protein proline oxidase, mitochondrial precursor, putative, expressedPro_dh   PGSC0003DMT400026048</t>
  </si>
  <si>
    <t>Soltu.DM.02G031290</t>
  </si>
  <si>
    <t>UDP-glucosyl transferase 71B1</t>
  </si>
  <si>
    <t>UDP-glucosyltransferase</t>
  </si>
  <si>
    <t>weakly similar to ( 136) AT4G36770 | Symbols:  | UDP-glycosyltransferase/ transferase, transferring glycosyl groups | chr4:17330217-17331590 REVERSEvery weakly similar to ( 100) UFOG_HORVU Anthocyanidin 3-O-glucosyltransferase (EC 2.4.1.115) (Flavonol 3-O-glucosyltransferase) (UDP-glucose flavonoid 3-O-glucosyltransferase) (Bronze-1) - Hordeum vulgare (Barley)moderately similar to ( 266) loc_os06g18010 12006.m06513 protein hydroquinone glucosyltransferase, putative, expressed  PGSC0003DMT400089418</t>
  </si>
  <si>
    <t>Soltu.DM.02G031520</t>
  </si>
  <si>
    <t>SPX domain-containing protein 4</t>
  </si>
  <si>
    <t>moderately similar to ( 251) AT5G15330 | Symbols: ATSPX4, SPX4 | SPX4 (SPX DOMAIN GENE 4) | chr5:4980595-4982043 FORWARDmoderately similar to ( 225) loc_os03g61200 12003.m35495 protein expressed proteinSPX    PGSC0003DMT400003384</t>
  </si>
  <si>
    <t>Soltu.DM.02G032780</t>
  </si>
  <si>
    <t>moderately similar to ( 206) AT5G18500 | Symbols:  | protein kinase family protein | chr5:6139263-6141283 FORWARDweakly similar to ( 199) NORK_MEDTR Nodulation receptor kinase precursor (EC 2.7.11.1) (Does not make infections protein 2) (Symbiosis receptor-like kinase) (MtSYMRK) - Medicago truncatula (Barrel medic)moderately similar to ( 365) loc_os04g39180 12004.m08907 protein nodulation receptor kinase precursor, putative, expressedTyrKc Pkinase_Tyr S_TKc S_TKc Pkinase PTKc PTKc_Csk_like PTKc_Jak_rpt2 PTKc_Srm_Brk PTKc_Fes_like PTKc_Tec_like SPS1 PTKc_FAK PTKc_Frk_like PTKc_Chk PTKc_EphR PTKc_Syk_like PTKc_Ror PTKc_Src_like PTKc_Abl PTKc_Fer PTKc_Trk PTKc_EGFR_like PTKc_Itk PTKc_Musk PTKc_Ack_like PTKc_EphR_A2 PTKc_Tie1 PTKc_Jak2_Jak3_rpt2 PTK_CCK4 PTKc_Csk PTKc_Tie PTKc_FGFR PTKc_PDGFR PTKc_EphR_A PTKc_c-ros PTKc_Met_Ron PTKc_EphR_B                                              PGSC0003DMT400001327</t>
  </si>
  <si>
    <t>Soltu.DM.02G034130</t>
  </si>
  <si>
    <t>chloride channel A</t>
  </si>
  <si>
    <t>CLC-Nt2 protein</t>
  </si>
  <si>
    <t>transport.unspecified anions</t>
  </si>
  <si>
    <t>nearly identical (1012) AT5G40890 | Symbols: ATCLC-A, CLC-A, CLCA | ATCLC-A (CHLORIDE CHANNEL A); anion channel/ nitrate transmembrane transporter/ voltage-gated chloride channel | chr5:16381645-16383821 REVERSEhighly similar to ( 746) loc_os12g25200 12012.m06347 protein chloride channel protein CLC-a, putative, expressedClC_6_like ClC_3_like ClC_euk Voltage_CLC EriC EriC PRK05277 Voltage_gated_ClC ClC_1_like EriC_like     PGSC0003DMT400052072</t>
  </si>
  <si>
    <t>Soltu.DM.02G034220</t>
  </si>
  <si>
    <t>DHBP synthase RibB-like alpha/beta domain</t>
  </si>
  <si>
    <t>Sua5</t>
  </si>
  <si>
    <t>moderately similar to ( 263) AT3G01920 | Symbols:  | yrdC family protein | chr3:317449-319001 FORWARDmoderately similar to ( 243) loc_os08g41910 12008.m08169 protein protein yciO, putative, expressedPRK11630 SUA5   PGSC0003DMT400052220</t>
  </si>
  <si>
    <t>Soltu.DM.02G034460</t>
  </si>
  <si>
    <t>senescence-related gene</t>
  </si>
  <si>
    <t>Glycerophosphodiester phosphodiesterase</t>
  </si>
  <si>
    <t>lipid metabolism.lipid degradation.lysophospholipases.glycerophosphodiester phosphodiesterase</t>
  </si>
  <si>
    <t>moderately similar to ( 488) AT3G02040 | Symbols: SRG3 | SRG3 (senescence-related gene 3); glycerophosphodiester phosphodiesterase/ phosphoric diester hydrolase | chr3:348505-349909 REVERSEmoderately similar to ( 462) loc_os02g31030 12002.m08246 protein glycerophosphodiester phosphodiesterase, putative, expressedGDPD UgpQ   PGSC0003DMT400052184</t>
  </si>
  <si>
    <t>Soltu.DM.03G000280</t>
  </si>
  <si>
    <t>PGSC0003DMT400034831</t>
  </si>
  <si>
    <t>Protease inhibitor/seed storage/lipid transfer protein family protein</t>
  </si>
  <si>
    <t>Soltu.DM.03G000410</t>
  </si>
  <si>
    <t>3-ketoacyl-CoA synthase</t>
  </si>
  <si>
    <t>Acyltransferase</t>
  </si>
  <si>
    <t>lipid metabolism.FA synthesis and FA elongation.beta ketoacyl CoA synthase</t>
  </si>
  <si>
    <t>highly similar to ( 800) AT1G04220 | Symbols: KCS2 | KCS2 (3-KETOACYL-COA SYNTHASE 2); fatty acid elongase | chr1:1119853-1122483 REVERSEhighly similar to ( 807) loc_os06g39750 12006.m091730 protein fatty acid elongase, putative, expressedFAE1_CUT1_RppA CHS_like BcsA FabH KAS_III  PGSC0003DMT400034973</t>
  </si>
  <si>
    <t>Soltu.DM.03G000590</t>
  </si>
  <si>
    <t>phosphate transporter 1;3</t>
  </si>
  <si>
    <t>PT2</t>
  </si>
  <si>
    <t>transport.phosphate</t>
  </si>
  <si>
    <t>highly similar to ( 779) AT5G43360 | Symbols: PHT3, ATPT4 | PHT3 (PHOSPHATE TRANSPORTER 3); carbohydrate transmembrane transporter/ inorganic phosphate transmembrane transporter/ phosphate transmembrane transporter/ sugar:hydrogen symporter | chr5:17409524-17411214 FORWARDhighly similar to ( 742) loc_os10g30790 12010.m21787 protein inorganic phosphate transporter 1-4, putative, expressedSugar_tr       PGSC0003DMT400034874</t>
  </si>
  <si>
    <t>Soltu.DM.03G000610</t>
  </si>
  <si>
    <t>Inorganic phosphate transporter</t>
  </si>
  <si>
    <t>highly similar to ( 775) AT5G43360 | Symbols: PHT3, ATPT4 | PHT3 (PHOSPHATE TRANSPORTER 3); carbohydrate transmembrane transporter/ inorganic phosphate transmembrane transporter/ phosphate transmembrane transporter/ sugar:hydrogen symporter | chr5:17409524-17411214 FORWARDhighly similar to ( 746) loc_os10g30790 12010.m21787 protein inorganic phosphate transporter 1-4, putative, expressedSugar_tr       PGSC0003DMT400034988</t>
  </si>
  <si>
    <t>Soltu.DM.03G000620</t>
  </si>
  <si>
    <t>Soltu.DM.03G002060</t>
  </si>
  <si>
    <t>moderately similar to ( 218) AT2G20670 | Symbols:  | unknown protein | chr2:8912163-8913472 REVERSEweakly similar to ( 193) loc_os01g54340 12001.m43190 protein plant-specific domain TIGR01615 family protein, expressedDUF506  PGSC0003DMT400033381</t>
  </si>
  <si>
    <t>Soltu.DM.03G004610</t>
  </si>
  <si>
    <t>Class I glutamine amidotransferase-like superfamily protein</t>
  </si>
  <si>
    <t>Gamma-glutamyl-gamma-aminobutyrate hydrolase</t>
  </si>
  <si>
    <t>highly similar to ( 642) AT5G38200 | Symbols:  | hydrolase | chr5:15256383-15258474 FORWARDhighly similar to ( 572) loc_os01g04620 12001.m150475 protein expressed proteinGATase1_2 Peptidase_C26 COG2071  PGSC0003DMT400062635</t>
  </si>
  <si>
    <t>Soltu.DM.03G009660</t>
  </si>
  <si>
    <t>Multidrug resistance pump</t>
  </si>
  <si>
    <t>highly similar to ( 578) AT1G33110 | Symbols:  | MATE efflux family protein | chr1:12005084-12008040 FORWARDhighly similar to ( 557) loc_os11g03240 12011.m04520 protein transparent testa 12 protein, putative, expressedNorM PRK01766 MatE   PGSC0003DMT400031221</t>
  </si>
  <si>
    <t>Soltu.DM.03G011570</t>
  </si>
  <si>
    <t>HXXXD-type acyl-transferase family protein</t>
  </si>
  <si>
    <t>Transferase family protein</t>
  </si>
  <si>
    <t>secondary metabolism.phenylpropanoids</t>
  </si>
  <si>
    <t>highly similar to ( 538) AT1G31490 | Symbols:  | transferase family protein | chr1:11271744-11273078 REVERSEweakly similar to ( 153) HCBT1_DIACA Anthranilate N-benzoyltransferase protein 1 (EC 2.3.1.144) (Anthranilate N-hydroxycinnamoyl/benzoyltransferase 1) - Dianthus caryophyllus (Carnation) (Clove pink)moderately similar to ( 240) loc_os01g15709 12001.m08169 protein transferase, putativeTransferase  PGSC0003DMT400080508</t>
  </si>
  <si>
    <t>Soltu.DM.03G011990</t>
  </si>
  <si>
    <t>highly similar to ( 524) AT1G22400 | Symbols: UGT85A1, ATUGT85A1 | UGT85A1; UDP-glycosyltransferase/ cis-zeatin O-beta-D-glucosyltransferase/ glucuronosyltransferase/ trans-zeatin O-beta-D-glucosyltransferase/ transferase, transferring glycosyl groups / transferase, transferring hexosyl groups | chr1:7903851-7906607 REVERSEweakly similar to ( 169) IAAG_MAIZE Indole-3-acetate beta-glucosyltransferase (EC 2.4.1.121) (IAA-Glu synthetase) ((Uridine 5'-diphosphate-glucose:indol-3-ylacetyl)-beta-D-glucosyl transferase) - Zea mays (Maize)highly similar to ( 538) loc_os02g51930 12002.m10224 protein cytokinin-O-glucosyltransferase 2, putative, expressedUDPGT   PGSC0003DMT400056090</t>
  </si>
  <si>
    <t>Soltu.DM.03G012920</t>
  </si>
  <si>
    <t>UDP-glucosyltransferase 73B2</t>
  </si>
  <si>
    <t>Glucosyltransferase</t>
  </si>
  <si>
    <t>weakly similar to ( 183) AT2G15490 | Symbols: UGT73B4 | UGT73B4 (UDP-GLYCOSYLTRANSFERASE 73B4); UDP-glucosyltransferase/ UDP-glycosyltransferase/ quercetin 3-O-glucosyltransferase/ quercetin 7-O-glucosyltransferase/ transferase, transferring glycosyl groups | chr2:6761750-6763398 FORWARDmoderately similar to ( 478) ZOX_PHAVU Zeatin O-xylosyltransferase (EC 2.4.2.40) (Zeatin O-beta-D-xylosyltransferase) - Phaseolus vulgaris (Kidney bean) (French bean)moderately similar to ( 323) loc_os04g46980 12004.m09644 protein cis-zeatin O-glucosyltransferase 1, putative, expressedUDPGT   PGSC0003DMT400021026</t>
  </si>
  <si>
    <t>Soltu.DM.03G013580</t>
  </si>
  <si>
    <t>EMB2423</t>
  </si>
  <si>
    <t>highly similar to ( 874) AT3G48470 | Symbols: EMB2423 | EMB2423 (EMBRYO DEFECTIVE 2423) | chr3:17951689-17956754 FORWARDhighly similar to ( 774) loc_os02g38680 12002.m08956 protein conserved hypothetical protein  PGSC0003DMT400064410</t>
  </si>
  <si>
    <t>Soltu.DM.03G013590</t>
  </si>
  <si>
    <t>serine/threonine protein kinase</t>
  </si>
  <si>
    <t>Ribosomal protein S6 kinase</t>
  </si>
  <si>
    <t>highly similar to ( 602) AT3G08720 | Symbols: ATPK19, ATPK2 | S6K2 (ARABIDOPSIS THALIANA SERINE/THREONINE PROTEIN KINASE 2); kinase/ protein kinase | chr3:2648625-2650407 REVERSEweakly similar to ( 155) CIPK1_ORYSA CIPK-like protein 1 (EC 2.7.11.1) (OsCK1) - Oryza sativa (Rice)highly similar to ( 626) loc_os03g21620 12003.m07566 protein serine/threonine-protein kinase AtPK19, putative, expressedS_TKc S_TKc Pkinase SPS1 Pkinase_Tyr TyrKc PTKc PTKc_Tec_like PTKc_Tec_Rlk PTKc_Jak_rpt2 PTKc_FAK PTKc_EGFR_like PTKc_Csk_like PTKc_Btk_Bmx PTKc_Frk_like PTKc_Ack_like PTKc_Tyk2_rpt2 PTKc_Src_like PTKc_Fes_like PTKc_PDGFR PTKc_Srm_Brk PTKc_Chk PTKc_EphR PTKc_Jak2_Jak3_rpt2 PTKc_InsR_like PTKc_Src PTKc_c-ros PTKc_Itk PTKc_Syk_like PTKc_Trk PTKc_Fes                                                                                          PGSC0003DMT400059084</t>
  </si>
  <si>
    <t>Soltu.DM.03G015030</t>
  </si>
  <si>
    <t>Glycerol-3-phosphate transporter</t>
  </si>
  <si>
    <t>transport.membrane system unknown</t>
  </si>
  <si>
    <t>highly similar to ( 677) AT3G47420 | Symbols:  | glycerol-3-phosphate transporter, putative / glycerol 3-phosphate permease, putative | chr3:17472541-17474209 REVERSEhighly similar to ( 609) loc_os04g46880 12004.m101437 protein glycerol 3-phosphate permease, putative, expressedUhpC uhpT PRK11663 glpT MFS_1    PGSC0003DMT400038414</t>
  </si>
  <si>
    <t>Soltu.DM.03G016840</t>
  </si>
  <si>
    <t>Dihydrodipicolinate reductase, bacterial/plant</t>
  </si>
  <si>
    <t>Dihydrodipicolinate reductase</t>
  </si>
  <si>
    <t>amino acid metabolism.synthesis.aspartate family.lysine.dihydrodipicolinate reductase</t>
  </si>
  <si>
    <t>moderately similar to ( 447) AT5G52100 | Symbols: crr1 | crr1 (chlororespiration reduction 1); dihydrodipicolinate reductase | chr5:21170203-21172107 FORWARDmoderately similar to ( 418) loc_os03g02690 12003.m101161 protein dihydrodipicolinate reductase, putative, expressedPRK00048 DapB DapB_C  PGSC0003DMT400037016</t>
  </si>
  <si>
    <t>Soltu.DM.03G018650</t>
  </si>
  <si>
    <t>Trypsin and protease inhibitor domain containing protein</t>
  </si>
  <si>
    <t>Kunitz-type tuber invertase inhibitor</t>
  </si>
  <si>
    <t>moderately similar to ( 391) CPI8_SOLTU Cysteine protease inhibitor 8 precursor (PCPI-8) (Pcpi8) (Fragment) - Solanum tuberosum (Potato)Kunitz_legume STI STI  PGSC0003DMT400026289</t>
  </si>
  <si>
    <t>Soltu.DM.03G018870</t>
  </si>
  <si>
    <t>tetratricopeptide repeat (TPR)-containing protein</t>
  </si>
  <si>
    <t>TPR domain containing protein</t>
  </si>
  <si>
    <t>PS.lightreaction.other electron carrier (ox/red).ferredoxin</t>
  </si>
  <si>
    <t>Photosynthesis</t>
  </si>
  <si>
    <t>weakly similar to ( 123) AT3G17670 | Symbols:  | binding | chr3:6040857-6042012 FORWARDvery weakly similar to (88.2) loc_os04g57780 12004.m10663 protein TPR domain containing protein, putative, expressed PGSC0003DMT400026393</t>
  </si>
  <si>
    <t>Soltu.DM.03G019440</t>
  </si>
  <si>
    <t>Tartrate-resistant acid phosphatase type 5</t>
  </si>
  <si>
    <t>moderately similar to ( 437) AT3G17790 | Symbols: ATACP5, ATPAP17, PAP17 | PAP17; acid phosphatase/ phosphatase/ protein serine/threonine phosphatase | chr3:6089779-6090988 FORWARDmoderately similar to ( 386) loc_os03g13540 12003.m06799 protein purple acid phosphatase 1, putative, expressed  PGSC0003DMT400083978</t>
  </si>
  <si>
    <t>Soltu.DM.03G020100</t>
  </si>
  <si>
    <t>Nodulin MtN3 family protein</t>
  </si>
  <si>
    <t>UPA16</t>
  </si>
  <si>
    <t>moderately similar to ( 257) AT3G48740 | Symbols:  | nodulin MtN3 family protein | chr3:18052814-18054663 REVERSEmoderately similar to ( 241) loc_os02g30910 12002.m08234 protein MTN3, putative, expressedMtN3_slv   PGSC0003DMT400081211</t>
  </si>
  <si>
    <t>Soltu.DM.03G020160</t>
  </si>
  <si>
    <t>Feruloyl transferase</t>
  </si>
  <si>
    <t>highly similar to ( 639) AT5G41040 | Symbols:  | transferase family protein | chr5:16431582-16433086 FORWARDmoderately similar to ( 235) HCBT1_DIACA Anthranilate N-benzoyltransferase protein 1 (EC 2.3.1.144) (Anthranilate N-hydroxycinnamoyl/benzoyltransferase 1) - Dianthus caryophyllus (Carnation) (Clove pink)highly similar to ( 577) loc_os11g31090 12011.m07014 protein transferase, putative, expressedTransferase  PGSC0003DMT400081182</t>
  </si>
  <si>
    <t>Soltu.DM.03G020370</t>
  </si>
  <si>
    <t>sigma factor A</t>
  </si>
  <si>
    <t>Sigma factor</t>
  </si>
  <si>
    <t>RNA.transcription</t>
  </si>
  <si>
    <t>moderately similar to ( 481) AT1G64860 | Symbols: SIGA, SIG1, SIG2, SIGB, RPOD1 | SIGA (SIGMA FACTOR A); DNA binding / DNA-directed RNA polymerase/ sigma factor/ transcription factor | chr1:24098497-24100746 FORWARDmoderately similar to ( 374) loc_os08g06630 12008.m26470 protein RNA polymerase sigma factor rpoD, putative, expressedPRK07406 PRK05949 RpoD PRK07405 PRK07598 PRK05901 PRK07921 PRK05657 PRK09210 PRK05658 PRK06596 rpoH2 FliA  PGSC0003DMT400068109</t>
  </si>
  <si>
    <t>Soltu.DM.03G020710</t>
  </si>
  <si>
    <t>heat shock factor</t>
  </si>
  <si>
    <t>Heat stress transcription factor A-1</t>
  </si>
  <si>
    <t>Soltu.DM.03G020790</t>
  </si>
  <si>
    <t>4-coumarate:CoA ligase</t>
  </si>
  <si>
    <t>highly similar to ( 691) AT1G65060 | Symbols: 4CL3 | 4CL3; 4-coumarate-CoA ligase | chr1:24167927-24171457 REVERSEhighly similar to ( 766) 4CL2_SOYBN 4-coumarate--CoA ligase 2 (EC 6.2.1.12) (4CL 2) (4-coumaroyl-CoA synthase 2) (Clone 4CL16) - Glycine max (Soybean)highly similar to ( 658) loc_os02g46970 12002.m09733 protein 4-coumarate--CoA ligase 2, putative, expressedCaiC AMP-binding PRK08314 PRK06187 PRK08315 PRK07656 PRK07770 PRK03640 Acs PRK07684 PRK05605 PRK08316 PRK06710 PRK07059 PRK12583 PRK09089 PRK06178 PRK08974 PRK07529 PRK06087 PRK06188 PRK05677 PRK06839 PRK07786 FAA1 PRK07470 caiC PRK06145 PRK08276 PRK08751 PRK07788 PRK12492 PRK07514 EntE PRK08162 PRK09088 PRK07771 PRK06219 PRK08633 PRK06368 PRK06164 PRK12406 PRK04319 PRK07798 PRK07638 PRK06155 entE PRK07787 PRK05852 PRK06060 PRK06018 PRK09192 PRK00851 PRK07867 PRK08279 PRK07008 PRK10524 EntF PRK07768 PRK06334 PRK05620 PRK03429 PRK02530 PRK09029 PRK05691 PRK06814 PRK12316 PRK03582 PRK04813 PRK03613 PRK02239 PRK09274 PRK08180 PRK08308 PRK07445 PRK03584 PRK08043 PRK01291 PRK02167 PRK12467 PRK05857 PRK12476 PRK03914 PRK04664 PRK05851 PRK10252 PRK05850 PRK07824 acsA         PGSC0003DMT400008182</t>
  </si>
  <si>
    <t>Soltu.DM.03G021110</t>
  </si>
  <si>
    <t>Hydrogen peroxide-induced 1</t>
  </si>
  <si>
    <t>very weakly similar to (83.2) AT3G03150 | Symbols:  | unknown protein | chr3:727733-729357 REVERSE PGSC0003DMT400001468</t>
  </si>
  <si>
    <t>Soltu.DM.03G021180</t>
  </si>
  <si>
    <t>response to low sulfur</t>
  </si>
  <si>
    <t>PGSC0003DMT400001474</t>
  </si>
  <si>
    <t>UP-9A</t>
  </si>
  <si>
    <t>Soltu.DM.03G022280</t>
  </si>
  <si>
    <t>Carboxylesterase np</t>
  </si>
  <si>
    <t>moderately similar to ( 491) AT5G53050 | Symbols:  | hydrolase, alpha/beta fold family protein | chr5:21510534-21513432 REVERSEmoderately similar to ( 470) loc_os05g46460 12005.m28065 protein catalytic/ hydrolase, putative, expressedMhpC Abhydrolase_1   PGSC0003DMT400047673</t>
  </si>
  <si>
    <t>Soltu.DM.03G022790</t>
  </si>
  <si>
    <t>Purple acid phosphatases superfamily protein</t>
  </si>
  <si>
    <t>Hydrolase</t>
  </si>
  <si>
    <t>highly similar to ( 911) AT1G13750 | Symbols:  | calcineurin-like phosphoesterase family protein | chr1:4715490-4718091 REVERSEhighly similar to ( 513) NPP_HORVU Nucleotide pyrophosphatase/phosphodiesterase (EC 3.-.-.-) (Fragments) - Hordeum vulgare (Barley)highly similar to ( 891) loc_os12g38750 12012.m26776 protein nucleotide pyrophosphatase/phosphodiesterase, putative, expressed  PGSC0003DMT400023440</t>
  </si>
  <si>
    <t>Soltu.DM.03G024790</t>
  </si>
  <si>
    <t>Transcriptional factor B3 family protein</t>
  </si>
  <si>
    <t>B3 domain-containing protein Os01g0905400</t>
  </si>
  <si>
    <t>RNA.regulation of transcription.B3 transcription factor family</t>
  </si>
  <si>
    <t>very weakly similar to (88.2) loc_os01g67830 12001.m12887 protein B3 DNA binding domain containing protein, expressed PGSC0003DMT400039249</t>
  </si>
  <si>
    <t>Soltu.DM.03G025330</t>
  </si>
  <si>
    <t>cytochrome P450, family 71, subfamily A, polypeptide</t>
  </si>
  <si>
    <t>moderately similar to ( 451) AT3G48310 | Symbols: CYP71A22 | CYP71A22; electron carrier/ heme binding / iron ion binding / monooxygenase/ oxygen binding | chr3:17888192-17889749 FORWARDmoderately similar to ( 427) C71A4_SOLME Cytochrome P450 71A4 (EC 1.14.-.-) (CYPLXXIA4) (P-450EG2) - Solanum melongena (Eggplant) (Aubergine)moderately similar to ( 347) loc_os08g01510 12008.m04299 protein cytochrome P450 71C4, putative, expressedp450 CypX       PGSC0003DMT400039185</t>
  </si>
  <si>
    <t>Soltu.DM.03G025340</t>
  </si>
  <si>
    <t>Cytochrome P450 71A4</t>
  </si>
  <si>
    <t>moderately similar to ( 424) AT3G48280 | Symbols: CYP71A25 | CYP71A25; electron carrier/ heme binding / iron ion binding / monooxygenase/ oxygen binding | chr3:17879594-17881164 FORWARDhighly similar to ( 622) C71A4_SOLME Cytochrome P450 71A4 (EC 1.14.-.-) (CYPLXXIA4) (P-450EG2) - Solanum melongena (Eggplant) (Aubergine)moderately similar to ( 321) loc_os08g01450 12008.m04293 protein cytochrome P450 71C4, putative, expressedp450 CypX       PGSC0003DMT400039179</t>
  </si>
  <si>
    <t>Soltu.DM.03G025940</t>
  </si>
  <si>
    <t>Octicosapeptide/Phox/Bem1p family protein</t>
  </si>
  <si>
    <t>weakly similar to ( 124) AT3G48240 | Symbols:  | octicosapeptide/Phox/Bem1p (PB1) domain-containing protein | chr3:17867381-17868007 FORWARDweakly similar to ( 121) loc_os11g25800 12011.m06501 protein octicosapeptide/Phox/Bem1p, putative, expressed PGSC0003DMT400046651</t>
  </si>
  <si>
    <t>Soltu.DM.03G026200</t>
  </si>
  <si>
    <t>moderately similar to ( 439) AT5G50130 | Symbols:  | short-chain dehydrogenase/reductase (SDR) family protein | chr5:20390066-20393053 FORWARDmoderately similar to ( 310) loc_os06g03830 12006.m31964 protein retinol dehydrogenase 14, putative, expressedPRK06197 PRK06196 PRK05854 PRK07453 FabG fabG DltE fabG fabG PRK12826 COG4221 PRK12829 PRK07201 PRK07063 PRK06949      PGSC0003DMT400046811</t>
  </si>
  <si>
    <t>Soltu.DM.03G026930</t>
  </si>
  <si>
    <t>Aldose-1-epimerase</t>
  </si>
  <si>
    <t>moderately similar to ( 470) AT3G47800 | Symbols:  | aldose 1-epimerase family protein | chr3:17634971-17636998 FORWARDmoderately similar to ( 385) loc_os04g38530 12004.m08843 protein aldose 1-epimerase precursor, putative, expressedgalM Aldose_epim GalM   PGSC0003DMT400046584</t>
  </si>
  <si>
    <t>Soltu.DM.03G027280</t>
  </si>
  <si>
    <t>Ubiquitin carboxyl-terminal hydrolase-related protein</t>
  </si>
  <si>
    <t>Ubiquitin thiolesterase/ zinc ion binding</t>
  </si>
  <si>
    <t>protein.degradation.ubiquitin</t>
  </si>
  <si>
    <t>highly similar to ( 821) AT3G47910 | Symbols:  | ubiquitin thiolesterase/ zinc ion binding | chr3:17674737-17681444 REVERSEhighly similar to ( 506) loc_os03g06950 12003.m06212 protein cysteine-type endopeptidase/ nucleic acid binding protein, putative, expressedDUF629 UCH   PGSC0003DMT400034284</t>
  </si>
  <si>
    <t>Soltu.DM.03G027610</t>
  </si>
  <si>
    <t>ABC-2 type transporter family protein</t>
  </si>
  <si>
    <t>ATP-binding cassette transporter</t>
  </si>
  <si>
    <t>transport.ABC transporters and multidrug resistance systems</t>
  </si>
  <si>
    <t>highly similar to ( 728) AT5G19410 | Symbols:  | ABC transporter family protein | chr5:6545237-6547111 REVERSEweakly similar to ( 180) PDR15_ORYSA Pleiotropic drug resistance protein 15 - Oryza sativa (Rice)moderately similar to ( 398) loc_os01g42900 12001.m10554 protein ATPase, coupled to transmembrane movement of substances, putative, expressedCcmA ABCG_White ABCG_EPDR ABC_MJ0796_Lo1CDE_FtsE SalX FepC ABC_subfamily_A ABC_NrtD_SsuB_transporters TauB ABC_PDR_domain2 ABC_tran ABC_Carb_Solutes_like ABC_PhnC_transporter ABC_cobalt_CbiO_domain1 AbcC ABC_PDR_domain1 ABC_drug_resistance_like COG3638 MalK ABC2_membrane NatA GlnQ OpuBA ABC_HisP_GlnQ_permeases ABC_Iron-Siderophores_B12_Hemin CbiO ABC_ModC_molybdenum_transporter ABC_NikE_OppD_transporters ABC_MetN_methionine_transporter ABC_Org_Solvent_Resistant CysA COG1123 ABC_PstB_phosphate_transporter ABC_YhbG PotA LivF ABC_putative_ATPase ABC_NatA_sodium_exporter ABC_DR_subfamily_A ZnuC ABC_TM1139_LivF_branched ABC_Mj1267_LivG_branched ABC_ModC_like FtsE ThiQ ABC_Class3 ABC_MalK_N ABCC_bacteriocin_exporters DppD DppF ABC_OpuCA_Osmoprotection PstB ABC_DrrA LivG glnQ COG4181 ABC_Metallic_Cations Ttg2A ABC_cobalt_CbiO_domain2 YhbG PRK11160 TauB COG4152 ABC_MTABC3_MDL1_MDL2 SunT ProV ABC_Pro_Gly_Bertaine ModC CydD ABC_FtsE_transporter CydC artP sufC ABC_ThiQ_thiamine_transporter COG4172 CeuD PRK11000 COG4559 ModF ABC_CysA_sulfate_importer HisP modC tauB ArtP ABCC_Glucan_exporter_like ABCC_MRP_Like ABCC_ATM1_transporter PRK11264 PRK10895 ABC_PotA_N ABC_ATPase ABC_BcrA_bacitracin_resist ABCC_MsbA lolD MglA CcmA fecE ABC_KpsT_Wzt ArpD COG4674 ugpC COG4619 btuD thiQ PRK09984 ABC_NatA_like ABCC_Hemolysin COG4136 ycf16 MdlB potA ABCC_Protease_Secretion PRK10619 PRK10253 COG3845 PRK10535 COG4586 PRK10584 Uup PRK11819 ABC_FeS_Assembly TagH PRK11174 ABCC_MRP_domain1 ABCC_cytochrome_bd AppF PRK03695 PhnK PRK10851 dppF         PGSC0003DMT400062852</t>
  </si>
  <si>
    <t>Soltu.DM.03G027740</t>
  </si>
  <si>
    <t>alpha-N-acetylglucosaminidase family / NAGLU family</t>
  </si>
  <si>
    <t>Alpha-n-acetylglucosaminidase</t>
  </si>
  <si>
    <t>misc.nitrilases, *nitrile lyases, berberine bridge enzymes, reticuline oxidases, troponine reductases</t>
  </si>
  <si>
    <t>moderately similar to ( 341) AT5G13690 | Symbols:  | alpha-N-acetylglucosaminidase family / NAGLU family | chr5:4415808-4420159 FORWARDmoderately similar to ( 421) loc_os04g55730 12004.m10464 protein alpha-N-acetylglucosaminidase precursor, putative, expressedNAGLU   PGSC0003DMT400063207</t>
  </si>
  <si>
    <t>Soltu.DM.03G028320</t>
  </si>
  <si>
    <t>1-deoxy-D-xylulose 5-phosphate reductoisomerase</t>
  </si>
  <si>
    <t>1-deoxy-D-xylulose-5-phosphate reductoisomerase</t>
  </si>
  <si>
    <t>secondary metabolism.isoprenoids.non-mevalonate pathway.DXR</t>
  </si>
  <si>
    <t>highly similar to ( 798) AT5G62790 | Symbols: DXR, PDE129 | DXR (1-DEOXY-D-XYLULOSE 5-PHOSPHATE REDUCTOISOMERASE); 1-deoxy-D-xylulose-5-phosphate reductoisomerase | chr5:25214358-25217292 REVERSEhighly similar to ( 805) DXR_ORYSA 1-deoxy-D-xylulose 5-phosphate reductoisomerase, chloroplast precursor (EC 1.1.1.267) (DXP reductoisomerase) (1-deoxyxylulose-5-phosphate reductoisomerase) (2-C-methyl-D-erythritol 4-phosphate synthase) - Oryza sativa (Rice)highly similar to ( 805) loc_os01g01710 12001.m42827 protein 1-deoxy-D-xylulose 5-phosphate reductoisomerase, chloroplast precursor, putative, expressedPRK05447 Dxr PRK12464 DXP_reductoisom DXP_redisom_C  PGSC0003DMT400062966</t>
  </si>
  <si>
    <t>Soltu.DM.03G030090</t>
  </si>
  <si>
    <t>moderately similar to ( 498) AT1G74460 | Symbols:  | GDSL-motif lipase/hydrolase family protein | chr1:27988150-27989765 REVERSEweakly similar to ( 146) APG_BRANA Anter-specific proline-rich protein APG (Protein CEX) (Fragment) - Brassica napus (Rape)moderately similar to ( 460) loc_os06g12410 12006.m05958 protein anther-specific proline-rich protein APG, putative, expressedSGNH_plant_lipase_like fatty_acyltransferase_like COG3240 Triacylglycerol_lipase_like  PGSC0003DMT400050274</t>
  </si>
  <si>
    <t>Soltu.DM.03G030700</t>
  </si>
  <si>
    <t>PGSC0003DMT400001652</t>
  </si>
  <si>
    <t>Soltu.DM.03G033120</t>
  </si>
  <si>
    <t>Phosphoethanolamine N-methyltransferase</t>
  </si>
  <si>
    <t>highly similar to ( 816) AT1G73600 | Symbols:  | methyltransferase/ phosphoethanolamine N-methyltransferase | chr1:27670825-27673400 FORWARDhighly similar to ( 823) PEAMT_SPIOL Phosphoethanolamine N-methyltransferase (EC 2.1.1.103) - Spinacia oleracea (Spinach)highly similar to ( 803) loc_os01g50030 12001.m11187 protein phosphoethanolamine N-methyltransferase, putative, expressedCfa UbiE Methyltransf_11 PRK08317   PGSC0003DMT400014749</t>
  </si>
  <si>
    <t>Soltu.DM.03G034580</t>
  </si>
  <si>
    <t>HCO3- transporter family</t>
  </si>
  <si>
    <t>Boron transporter</t>
  </si>
  <si>
    <t>highly similar to ( 868) AT1G15460 | Symbols: ATBOR4, BOR4 | BOR4 (REQUIRES HIGH BORON 4); anion exchanger | chr1:5310196-5313376 REVERSEhighly similar to ( 812) loc_os01g08020 12001.m07427 protein boron transporter-like protein 2, putative, expressedHCO3_cotransp   PGSC0003DMT400014548</t>
  </si>
  <si>
    <t>Soltu.DM.03G036150</t>
  </si>
  <si>
    <t>moderately similar to ( 373) AT1G17710 | Symbols:  | phosphatase | chr1:6090763-6091755 REVERSEmoderately similar to ( 321) loc_os01g52230 12001.m11397 protein phosphatase phospho1, putative, expressedPut_Phosphatase   PGSC0003DMT400012353</t>
  </si>
  <si>
    <t>Soltu.DM.03G036180</t>
  </si>
  <si>
    <t>Soltu.DM.03G036190</t>
  </si>
  <si>
    <t>Soltu.DM.03G036920</t>
  </si>
  <si>
    <t>fatty acid biosynthesis</t>
  </si>
  <si>
    <t>Beta-ketoacyl-ACP synthase II</t>
  </si>
  <si>
    <t>lipid metabolism.FA synthesis and FA elongation.ketoacyl ACP synthase</t>
  </si>
  <si>
    <t>highly similar to ( 669) AT1G74960 | Symbols: FAB1, KAS2 | FAB1 (FATTY ACID BIOSYNTHESIS 1); 3-oxoacyl-[acyl-carrier-protein] synthase/ fatty-acid synthase | chr1:28152564-28155948 REVERSEmoderately similar to ( 405) KASC1_HORVU 3-oxoacyl-[acyl-carrier-protein] synthase I, chloroplast precursor (EC 2.3.1.41) (Beta-ketoacyl-ACP synthase I) (KAS I) - Hordeum vulgare (Barley)highly similar to ( 637) loc_os07g42420 12007.m08475 protein 3-oxoacyl-synthase I, chloroplast precursor, putative, expressedKAS_I_II PRK07314 PRK06333 FabB PRK08722 PRK08768 PRK08439 PRK07967 PRK07910 elong_cond_enzymes PRK09116 PRK06501 PKS PRK09185 PRK07103 CLF PRK05952 ketoacyl-synt decarbox_cond_enzymes COG3321 Ketoacyl-synt_C cond_enzymes    PGSC0003DMT400058923</t>
  </si>
  <si>
    <t>Soltu.DM.03G037050</t>
  </si>
  <si>
    <t>Protein of unknown function (DUF1677)</t>
  </si>
  <si>
    <t>weakly similar to ( 163) AT1G72510 | Symbols:  | unknown protein | chr1:27303906-27304403 FORWARDvery weakly similar to (87.8) loc_os06g09900 12006.m05708 protein expressed proteinDUF1677  PGSC0003DMT400058939</t>
  </si>
  <si>
    <t>Soltu.DM.03G037120</t>
  </si>
  <si>
    <t>lipoxygenase</t>
  </si>
  <si>
    <t>Lipoxygenase</t>
  </si>
  <si>
    <t>hormone metabolism.jasmonate.synthesis-degradation.lipoxygenase</t>
  </si>
  <si>
    <t>nearly identical (1311) AT1G17420 | Symbols: LOX3 | LOX3; electron carrier/ iron ion binding / lipoxygenase/ metal ion binding / oxidoreductase, acting on single donors with incorporation of molecular oxygen, incorporation of two atoms of oxygen | chr1:5977512-5981384 FORWARDnearly identical (1151) LOX6_ORYSA Probable lipoxygenase 6 (EC 1.13.11.12) - Oryza sativa (Rice)nearly identical (1151) loc_os03g08220 12003.m06331 protein lipoxygenase 6, putative, expressedLipoxygenase PLAT_LH2 LH2  PGSC0003DMT400058933</t>
  </si>
  <si>
    <t>Soltu.DM.03G037190</t>
  </si>
  <si>
    <t>Abhydrolase domain containing</t>
  </si>
  <si>
    <t>moderately similar to ( 226) AT1G17430 | Symbols:  | hydrolase, alpha/beta fold family protein | chr1:5982310-5983919 FORWARDweakly similar to ( 132) loc_os02g47780 12002.m09812 protein catalytic/ hydrolase, putative, expressed  PGSC0003DMT400036431</t>
  </si>
  <si>
    <t>Soltu.DM.04G000120</t>
  </si>
  <si>
    <t>myb-like transcription factor family protein</t>
  </si>
  <si>
    <t>Transcription factor</t>
  </si>
  <si>
    <t>RNA.regulation of transcription.MYB-related transcription factor family</t>
  </si>
  <si>
    <t>weakly similar to ( 160) AT1G70000 | Symbols:  | DNA-binding family protein | chr1:26363674-26364635 REVERSEweakly similar to ( 130) loc_os10g41200 12010.m21804 protein ZmMybst1, putative, expressed PGSC0003DMT400004809</t>
  </si>
  <si>
    <t>Soltu.DM.04G000840</t>
  </si>
  <si>
    <t>NAC-like, activated by AP3/PI</t>
  </si>
  <si>
    <t>NAC domain protein NAC2</t>
  </si>
  <si>
    <t>moderately similar to ( 316) AT1G69490 | Symbols: NAP, ANAC029, ATNAP | NAP (NAC-like, activated by AP3/PI); transcription factor | chr1:26122233-26123222 FORWARDmoderately similar to ( 228) NAC68_ORYSA NAC domain-containing protein 68 (ONAC068) - Oryza sativa (Rice)moderately similar to ( 247) loc_os03g21060 12003.m07513 protein NAC domain transcription factor, putative, expressedNAM  PGSC0003DMT400007341</t>
  </si>
  <si>
    <t>Soltu.DM.04G001340</t>
  </si>
  <si>
    <t>phosphoenolpyruvate carboxylase</t>
  </si>
  <si>
    <t>Phosphoenolpyruvate carboxylase</t>
  </si>
  <si>
    <t>glycolysis.cytosolic branch.phospho-enol-pyruvate carboxylase (PEPC)</t>
  </si>
  <si>
    <t>nearly identical (1546) AT1G68750 | Symbols: ATPPC4 | ATPPC4; phosphoenolpyruvate carboxylase | chr1:25822942-25828104 REVERSEhighly similar to ( 653) CAPP2_CHLRE Phosphoenolpyruvate carboxylase 2 (EC 4.1.1.31) (PEP carboxylase 2) (PEPCase 2) (PEPC 2) - Chlamydomonas reinhardtiinearly identical (1534) loc_os01g02050 12001.m06847 protein phosphoenolpyruvate carboxylase 4, putative, expressedPRK00009 Ppc PEPcase  PGSC0003DMT400019322</t>
  </si>
  <si>
    <t>Soltu.DM.04G002730</t>
  </si>
  <si>
    <t>moderately similar to ( 367) AT1G70900 | Symbols:  | unknown protein | chr1:26732456-26733637 FORWARDmoderately similar to ( 310) loc_os08g33640 12008.m080167 protein expressed protein PGSC0003DMT400015259</t>
  </si>
  <si>
    <t>Soltu.DM.04G002950</t>
  </si>
  <si>
    <t>PGSC0003DMT400059717</t>
  </si>
  <si>
    <t>Gamma-gliadin</t>
  </si>
  <si>
    <t>Soltu.DM.04G003170</t>
  </si>
  <si>
    <t>Polyketide cyclase/dehydrase and lipid transport superfamily protein</t>
  </si>
  <si>
    <t>PGSC0003DMT400031379</t>
  </si>
  <si>
    <t>Periaxin</t>
  </si>
  <si>
    <t>Soltu.DM.04G003760</t>
  </si>
  <si>
    <t>Purple acid phosphatase 1</t>
  </si>
  <si>
    <t>moderately similar to ( 350) AT2G01890 | Symbols: PAP8, ATPAP8 | PAP8 (PURPLE ACID PHOSPHATASE 8); acid phosphatase/ protein serine/threonine phosphatase | chr2:396985-399168 REVERSEmoderately similar to ( 312) loc_os03g13540 12003.m06799 protein purple acid phosphatase 1, putative, expressed  PGSC0003DMT400075873</t>
  </si>
  <si>
    <t>Soltu.DM.04G004330</t>
  </si>
  <si>
    <t>TRAF-like family protein</t>
  </si>
  <si>
    <t>Meprin and TRAF homology domain-containing protein / MATH domain-containing protein</t>
  </si>
  <si>
    <t>weakly similar to ( 162) AT3G17380 | Symbols:  | meprin and TRAF homology domain-containing protein / MATH domain-containing protein | chr3:5950240-5952124 FORWARDvery weakly similar to (80.5) loc_os07g06950 12007.m05155 protein ubiquitin carboxyl-terminal hydrolase 7, putative, expressedMATH   PGSC0003DMT400075825</t>
  </si>
  <si>
    <t>Soltu.DM.04G006770</t>
  </si>
  <si>
    <t>phosphoenolpyruvate carboxylase kinase</t>
  </si>
  <si>
    <t>PEP carboxylase kinase</t>
  </si>
  <si>
    <t>moderately similar to ( 327) AT1G08650 | Symbols: PPCK1 | PPCK1 (PHOSPHOENOLPYRUVATE CARBOXYLASE KINASE); kinase/ protein serine/threonine kinase | chr1:2752206-2753232 FORWARDmoderately similar to ( 242) CDPK_DAUCA Calcium-dependent protein kinase (EC 2.7.11.1) (CDPK) - Daucus carota (Carrot)moderately similar to ( 307) loc_os02g56310 12002.m10654 protein calcium-dependent protein kinase, isoform AK1, putative, expressedS_TKc S_TKc Pkinase SPS1 Pkinase_Tyr PTKc TyrKc PTKc_Srm_Brk PTKc_Frk_like PTKc_EphR PTKc_Tec_Rlk PTKc_Src_like PTKc_Trk                                                                                          PGSC0003DMT400029963</t>
  </si>
  <si>
    <t>Soltu.DM.04G006780</t>
  </si>
  <si>
    <t>PEPC kinase 1b</t>
  </si>
  <si>
    <t>moderately similar to ( 321) AT1G08650 | Symbols: PPCK1 | PPCK1 (PHOSPHOENOLPYRUVATE CARBOXYLASE KINASE); kinase/ protein serine/threonine kinase | chr1:2752206-2753232 FORWARDmoderately similar to ( 241) CDPK_DAUCA Calcium-dependent protein kinase (EC 2.7.11.1) (CDPK) - Daucus carota (Carrot)moderately similar to ( 307) loc_os02g56310 12002.m10654 protein calcium-dependent protein kinase, isoform AK1, putative, expressedS_TKc S_TKc Pkinase SPS1 Pkinase_Tyr PTKc TyrKc PTKc_Srm_Brk PTKc_EphR PTKc_Frk_like PTKc_Src_like PTKc_Fes_like PTKc_Tec_Rlk                                                                                          PGSC0003DMT400029875</t>
  </si>
  <si>
    <t>Soltu.DM.04G007430</t>
  </si>
  <si>
    <t>heat shock cognate protein 70-1</t>
  </si>
  <si>
    <t>Hsc70</t>
  </si>
  <si>
    <t>stress.abiotic.heat</t>
  </si>
  <si>
    <t>nearly identical (1082) AT5G02500 | Symbols: HSC70-1, HSP70-1, AT-HSC70-1, HSC70 | HSC70-1 (HEAT SHOCK COGNATE PROTEIN 70-1); ATP binding | chr5:554055-556334 REVERSEnearly identical (1080) HSP7C_PETHY Heat shock cognate 70 kDa protein - Petunia hybrida (Petunia)nearly identical (1087) loc_os01g62290 12001.m150772 protein heat shock cognate 70 kDa protein, putative, expressedHSP70 dnaK DnaK dnaK hscA hscA       PGSC0003DMT400071337</t>
  </si>
  <si>
    <t>Soltu.DM.04G007640</t>
  </si>
  <si>
    <t>ER glycerol-phosphate acyltransferase</t>
  </si>
  <si>
    <t>highly similar to ( 568) AT3G11430 | Symbols: ATGPAT5, GPAT5 | GPAT5 (GLYCEROL-3-PHOSPHATE ACYLTRANSFERASE 5); 1-acylglycerol-3-phosphate O-acyltransferase/ acyltransferase/ organic anion transmembrane transporter | chr3:3595911-3597678 FORWARDmoderately similar to ( 456) loc_os05g38350 12005.m08014 protein glycerol-3-phosphate acyltransferase 8, putative, expressed PGSC0003DMT400016230</t>
  </si>
  <si>
    <t>Soltu.DM.04G008120</t>
  </si>
  <si>
    <t>cytochrome P450, family 96, subfamily A, polypeptide</t>
  </si>
  <si>
    <t>highly similar to ( 532) AT4G39490 | Symbols: CYP96A10 | CYP96A10; electron carrier/ heme binding / iron ion binding / monooxygenase | chr4:18365229-18366788 FORWARDweakly similar to ( 143) C97B2_SOYBN Cytochrome P450 97B2 (EC 1.14.-.-) - Glycine max (Soybean)moderately similar to ( 466) loc_os03g04650 12003.m05993 protein cytochrome P450 86A2, putative, expressedp450 CypX       PGSC0003DMT400060662</t>
  </si>
  <si>
    <t>Soltu.DM.04G008600</t>
  </si>
  <si>
    <t>hydroxyproline-rich glycoprotein family protein</t>
  </si>
  <si>
    <t>PGSC0003DMT400060741</t>
  </si>
  <si>
    <t>Lipid binding protein</t>
  </si>
  <si>
    <t>Soltu.DM.04G008610</t>
  </si>
  <si>
    <t>PGSC0003DMT400060620</t>
  </si>
  <si>
    <t>Soltu.DM.04G008620</t>
  </si>
  <si>
    <t>Soltu.DM.04G008630</t>
  </si>
  <si>
    <t>PGSC0003DMT400060618</t>
  </si>
  <si>
    <t>Structural constituent of cell wall</t>
  </si>
  <si>
    <t>Soltu.DM.04G008640</t>
  </si>
  <si>
    <t>PGSC0003DMT400060617</t>
  </si>
  <si>
    <t>Soltu.DM.04G008650</t>
  </si>
  <si>
    <t>PGSC0003DMT400060746</t>
  </si>
  <si>
    <t>Soltu.DM.04G008660</t>
  </si>
  <si>
    <t>ECA1 gametogenesis related family protein</t>
  </si>
  <si>
    <t>Soltu.DM.04G008670</t>
  </si>
  <si>
    <t>Soltu.DM.04G009270</t>
  </si>
  <si>
    <t>Cystatin/monellin superfamily protein</t>
  </si>
  <si>
    <t>Cysteine proteinase inhibitor</t>
  </si>
  <si>
    <t>protein.degradation.cysteine protease</t>
  </si>
  <si>
    <t>weakly similar to ( 119) AT5G47550 | Symbols:  | cysteine protease inhibitor, putative / cystatin, putative | chr5:19286596-19286964 REVERSEvery weakly similar to (88.6) loc_os03g31510 12003.m08398 protein cystatin, putative, expressed PGSC0003DMT400060685</t>
  </si>
  <si>
    <t>Soltu.DM.04G009390</t>
  </si>
  <si>
    <t>highly similar to ( 534) AT5G46330 | Symbols: FLS2 | FLS2 (FLAGELLIN-SENSITIVE 2); ATP binding / kinase/ protein binding / protein serine/threonine kinase/ transmembrane receptor protein serine/threonine kinase | chr5:18791802-18795407 FORWARDmoderately similar to ( 431) RPK1_IPONI Receptor-like protein kinase precursor (EC 2.7.11.1) - Ipomoea nil (Japanese morning glory) (Pharbitis nil)highly similar to ( 670) loc_os11g46980 12011.m08478 protein receptor-like protein kinase precursor, putativeS_TKc S_TKc Pkinase TyrKc Pkinase_Tyr PTKc PTKc_Jak_rpt2 PTKc_Src_like PTKc_Csk_like PTKc_Trk PTKc_Fes_like PTKc_Srm_Brk PTKc_EphR PTKc_Syk_like PTKc_Frk_like PTKc_Yes PTKc_Src PTKc_Chk PTKc_Ror PTKc_EphR_A PTKc_Fyn_Yrk SPS1 PTKc_Fer PTKc_Csk PTKc_Met_Ron PTKc_EphR_A2 PTKc_Abl PTKc_FGFR PTKc_Jak1_rpt2 PTKc_EGFR_like PTKc_InsR_like PTKc_Lck_Blk PTKc_Itk PTKc_EphR_B PTKc_Tyk2_rpt2 PTKc_Jak2_Jak3_rpt2 PTKc_Axl_like PTKc_Tec_like PTKc_Zap-70 PTK_CCK4 PTKc_TrkA PTKc_TrkC PTKc_c-ros                                           PGSC0003DMT400060641</t>
  </si>
  <si>
    <t>Soltu.DM.04G010080</t>
  </si>
  <si>
    <t>Plant protein of unknown function (DUF827)</t>
  </si>
  <si>
    <t>Paramyosin</t>
  </si>
  <si>
    <t>weakly similar to ( 187) AT5G55860 | Symbols:  | unknown protein | chr5:22610146-22612166 FORWARDmoderately similar to ( 253) loc_os12g17310 12012.m05688 protein prefoldin, putative, expressed PGSC0003DMT400050839</t>
  </si>
  <si>
    <t>Soltu.DM.04G010090</t>
  </si>
  <si>
    <t>weakly similar to ( 153) AT5G47740 | Symbols:  | FUNCTIONS IN: molecular_function unknown; INVOLVED IN: biological_process unknown; LOCATED IN: cellular_component unknown; EXPRESSED IN: root; CONTAINS InterPro DOMAIN/s: Rossmann-like alpha/beta/alpha sandwich fold (InterPro:IPR014729); BEST Arabidopsis thaliana protein match is: protein kinase family protein / U-box domain-containing protein (TAIR:AT2G45910.1); Has 196 Blast hits to 194 proteins in 7 species: Archae - 0; Bacteria - 0; Metazoa - 0; Fungi - 0; Plants - 196; Viruses - 0; Other Eukaryotes - 0 (source: NCBI BLink). | chr5:19338688-19339683 FORWARDweakly similar to ( 140) loc_os06g18820 12006.m06545 protein expressed proteinSTK_N  PGSC0003DMT400050836</t>
  </si>
  <si>
    <t>Soltu.DM.04G011590</t>
  </si>
  <si>
    <t>ATPAP16/PAP16</t>
  </si>
  <si>
    <t>moderately similar to ( 496) AT3G10150 | Symbols: ATPAP16, PAP16 | PAP16 (PURPLE ACID PHOSPHATASE 16); acid phosphatase/ protein serine/threonine phosphatase | chr3:3137502-3139056 REVERSEmoderately similar to ( 477) loc_os01g71420 12001.m13185 protein hydrolase/ protein serine/threonine phosphatase, putative, expressed  PGSC0003DMT400033131</t>
  </si>
  <si>
    <t>Soltu.DM.04G012540</t>
  </si>
  <si>
    <t>Sn-1 protein</t>
  </si>
  <si>
    <t>very weakly similar to (88.6) AT5G28010 | Symbols:  | Bet v I allergen family protein | chr5:10024813-10025382 FORWARDBet_v_I  PGSC0003DMT400030594</t>
  </si>
  <si>
    <t>Soltu.DM.04G017080</t>
  </si>
  <si>
    <t>weakly similar to ( 197) AT1G24350 | Symbols:  | INVOLVED IN: biological_process unknown; EXPRESSED IN: 24 plant structures; EXPRESSED DURING: 15 growth stages; CONTAINS InterPro DOMAIN/s: Acid phosphatase/vanadium-dependent haloperoxidase related (InterPro:IPR003832); BEST Arabidopsis thaliana protein match is: unknown protein (TAIR:AT1G67600.1); Has 622 Blast hits to 622 proteins in 204 species: Archae - 0; Bacteria - 365; Metazoa - 0; Fungi - 0; Plants - 103; Viruses - 0; Other Eukaryotes - 154 (source: NCBI BLink). | chr1:8639407-8640313 REVERSEweakly similar to ( 176) loc_os01g67560 12001.m42789 protein acid phosphatase/vanadium-dependent haloperoxidase related, putative, expressedCOG1963 DUF212  PGSC0003DMT400006269</t>
  </si>
  <si>
    <t>Soltu.DM.04G020160</t>
  </si>
  <si>
    <t>weakly similar to ( 191) AT2G19230 | Symbols:  | kinase | chr2:8343452-8348431 REVERSEweakly similar to ( 163) NORK_MEDTR Nodulation receptor kinase precursor (EC 2.7.11.1) (Does not make infections protein 2) (Symbiosis receptor-like kinase) (MtSYMRK) - Medicago truncatula (Barrel medic)moderately similar to ( 412) loc_os11g26140 12011.m06535 protein protein kinase, putativeS_TKc TyrKc S_TKc Pkinase Pkinase_Tyr PTKc PTKc_Csk_like PTKc_EphR PTKc_Fes_like PTKc_Src_like PTKc_Chk PTKc_Tec_like SPS1 PTKc_Ror PTKc_Srm_Brk PTKc_FGFR PTKc_Frk_like PTKc_Trk PTKc_EphR_A2 PTKc_Jak_rpt2 PTKc_Csk PTK_CCK4 PTKc_Itk PTKc_EphR_A PTKc_c-ros PTKc_PDGFR PTKc_ALK_LTK PTKc_Tec_Rlk PTKc_Fer PTKc_Syk_like PTKc_FAK PTKc_Btk_Bmx PTKc_Tie1 PTKc_Abl PTKc_EphR_B PTKc_Ack_like PTKc_EGFR_like PTKc_Tie PTKc_Fes PTKc_Ror1 PTKc_Aatyk PTKc_Fyn_Yrk PTKc_Zap-70 PTKc_Musk PTKc_Src PTKc_Tie2 PTKc_Tyk2_rpt2 PTKc_Yes PTKc_Ror2 PTK_HER3 PTKc_TrkA PTKc_TrkB                                                            PGSC0003DMT400027765</t>
  </si>
  <si>
    <t>Soltu.DM.04G020360</t>
  </si>
  <si>
    <t>cytochrome P450, family 97, subfamily A, polypeptide</t>
  </si>
  <si>
    <t>Cytochrome P450-type monooxygenase 97C11</t>
  </si>
  <si>
    <t>highly similar to ( 856) AT3G53130 | Symbols: LUT1, CYP97C1 | LUT1 (LUTEIN DEFICIENT 1); epsilon hydroxylase/ oxygen binding | chr3:19692812-19695278 FORWARDmoderately similar to ( 425) C97B2_SOYBN Cytochrome P450 97B2 (EC 1.14.-.-) - Glycine max (Soybean)highly similar to ( 786) loc_os10g39930 12010.m065331 protein cytochrome P450 97B2, putative, expressedp450 CypX       PGSC0003DMT400072423</t>
  </si>
  <si>
    <t>Soltu.DM.04G021550</t>
  </si>
  <si>
    <t>Lipase/lipooxygenase, PLAT/LH2 family protein</t>
  </si>
  <si>
    <t>Elicitor-inducible protein EIG-J7</t>
  </si>
  <si>
    <t>weakly similar to ( 196) AT4G39730 | Symbols:  | lipid-associated family protein | chr4:18432950-18433581 FORWARDweakly similar to ( 189) loc_os04g38390 12004.m08829 protein wound/stress protein, putative, expressedPLAT_plant_stress  PGSC0003DMT400053148</t>
  </si>
  <si>
    <t>Soltu.DM.04G021580</t>
  </si>
  <si>
    <t>moderately similar to ( 211) AT4G39730 | Symbols:  | lipid-associated family protein | chr4:18432950-18433581 FORWARDweakly similar to ( 200) loc_os04g38390 12004.m08829 protein wound/stress protein, putative, expressedPLAT_plant_stress  PGSC0003DMT400053149</t>
  </si>
  <si>
    <t>Soltu.DM.04G023430</t>
  </si>
  <si>
    <t>Nucleotide pyrophosphatase/phosphodiesterase</t>
  </si>
  <si>
    <t>highly similar to ( 707) AT4G13700 | Symbols: ATPAP23, PAP23 | PAP23 (PURPLE ACID PHOSPHATASE 23); acid phosphatase/ protein serine/threonine phosphatase | chr4:7957072-7958919 REVERSEmoderately similar to ( 238) PPAF_SOYBN Purple acid phosphatase precursor (EC 3.1.3.2) (Manganese(II) purple acid phosphatase) - Glycine max (Soybean)highly similar to ( 793) loc_os08g17784 12008.m61969 protein purple acid phosphatase, putative, expressed  PGSC0003DMT400080118</t>
  </si>
  <si>
    <t>Soltu.DM.04G023580</t>
  </si>
  <si>
    <t>Soltu.DM.04G024320</t>
  </si>
  <si>
    <t>Transducin/WD40 repeat-like superfamily protein</t>
  </si>
  <si>
    <t>E3 ubiquitin ligase</t>
  </si>
  <si>
    <t>weakly similar to ( 155) AT3G06880 | Symbols:  | nucleotide binding | chr3:2170589-2175686 REVERSEhighly similar to ( 570) loc_os01g12930 12001.m07906 protein U-box domain containing protein, expressedWD40  PGSC0003DMT400065133</t>
  </si>
  <si>
    <t>Soltu.DM.04G025270</t>
  </si>
  <si>
    <t>Protein kinase protein with adenine nucleotide alpha hydrolases-like domain</t>
  </si>
  <si>
    <t>highly similar to ( 716) AT3G13690 | Symbols:  | protein kinase family protein | chr3:4486920-4490011 FORWARDmoderately similar to ( 236) NORK_PEA Nodulation receptor kinase precursor (EC 2.7.11.1) - Pisum sativum (Garden pea)highly similar to ( 689) loc_os01g41870 12001.m150645 protein ATP binding protein, putative, expressedTyrKc S_TKc Pkinase Pkinase_Tyr S_TKc PTKc PTKc_Jak_rpt2 PTKc_Csk_like PTKc_EphR PTKc_Trk PTKc_Fes_like SPS1 PTKc_Src_like PTKc_Srm_Brk PTKc_EGFR_like PTKc_Syk_like PTKc_Ror PTKc_Jak2_Jak3_rpt2 PTKc_TrkA PTKc_DDR PTKc_InsR_like PTKc_Frk_like PTKc_Tec_like PTKc_EphR_A2 PTKc_TrkB PTKc_Fer PTKc_Src PTKc_Abl PTKc_Chk PTKc_Fyn_Yrk PTKc_Axl_like PTKc_c-ros PTKc_FGFR PTKc_Lck_Blk PTKc_Itk                                 PGSC0003DMT400083900</t>
  </si>
  <si>
    <t>Soltu.DM.04G025990</t>
  </si>
  <si>
    <t>PGSC0003DMT400063924</t>
  </si>
  <si>
    <t>Soltu.DM.04G026510</t>
  </si>
  <si>
    <t>C2H2-type zinc finger protein</t>
  </si>
  <si>
    <t>moderately similar to ( 213) AT4G35280 | Symbols:  | zinc finger (C2H2 type) family protein | chr4:16787429-16788283 REVERSEvery weakly similar to (85.9) loc_os02g19180 12002.m07161 protein nucleic acid binding protein, putative PGSC0003DMT400002087</t>
  </si>
  <si>
    <t>Soltu.DM.04G027250</t>
  </si>
  <si>
    <t>ABA/WDS induced protein domain containing protein</t>
  </si>
  <si>
    <t>PGSC0003DMT400061912</t>
  </si>
  <si>
    <t>Ci21B protein</t>
  </si>
  <si>
    <t>Soltu.DM.04G027270</t>
  </si>
  <si>
    <t>PGSC0003DMT400017060</t>
  </si>
  <si>
    <t>Ci21A protein</t>
  </si>
  <si>
    <t>Soltu.DM.04G027280</t>
  </si>
  <si>
    <t>Alba DNA/RNA-binding protein</t>
  </si>
  <si>
    <t>ASR4</t>
  </si>
  <si>
    <t>ABA_WDS  PGSC0003DMT400017057</t>
  </si>
  <si>
    <t>Soltu.DM.04G027680</t>
  </si>
  <si>
    <t>Cell division protein kinase 7</t>
  </si>
  <si>
    <t>moderately similar to ( 436) AT1G54610 | Symbols:  | protein kinase family protein | chr1:20393962-20396902 REVERSEmoderately similar to ( 219) CDC22_MEDSA Cell division control protein 2 homolog 2 (EC 2.7.11.22) - Medicago sativa (Alfalfa)moderately similar to ( 449) loc_os01g10430 12001.m42914 protein transposon protein, putative, unclassified, expressedS_TKc S_TKc Pkinase Pkinase_Tyr SPS1 PTKc TyrKc PTKc_Jak_rpt2 PTKc_Fes_like PTKc_EphR PTKc_Src_like PTKc_EphR_B PTKc_Jak2_Jak3_rpt2 PTKc_Abl PTKc_EphR_A PTKc_Jak1_rpt2 PTKc_Tyk2_rpt2 PTKc_Frk_like PTKc_Fer PTKc_Fes PTKc_Srm_Brk PTKc_Lck_Blk PTKc_InsR_like PTKc_Tec_like                                                                             PGSC0003DMT400064516</t>
  </si>
  <si>
    <t>Soltu.DM.04G028530</t>
  </si>
  <si>
    <t>PGSC0003DMT400070833</t>
  </si>
  <si>
    <t>Sodium/potassium/calcium exchanger</t>
  </si>
  <si>
    <t>Soltu.DM.04G029740</t>
  </si>
  <si>
    <t>myb domain protein</t>
  </si>
  <si>
    <t>Transcription factor MYB102</t>
  </si>
  <si>
    <t>RNA.regulation of transcription.MYB domain transcription factor family</t>
  </si>
  <si>
    <t>moderately similar to ( 259) AT1G34670 | Symbols: AtMYB93 | AtMYB93 (myb domain protein 93); DNA binding / transcription factor | chr1:12709128-12710423 FORWARDmoderately similar to ( 205) MYB4_ORYSA Myb-related protein Myb4 (OsMyb4) (Transcription factor RLTR1) - Oryza sativa (Rice)moderately similar to ( 264) loc_os08g37970 12008.m07782 protein myb-like DNA-binding domain containing protein, expressed  PGSC0003DMT400016394</t>
  </si>
  <si>
    <t>Soltu.DM.04G031830</t>
  </si>
  <si>
    <t>Inositol 1,3,4-trisphosphate 5/6-kinase family protein</t>
  </si>
  <si>
    <t>Inositol-tetrakisphosphate 1-kinase 2</t>
  </si>
  <si>
    <t>signalling.phosphinositides.inositol-1,3,4-trisphosphate 5/6-kinase</t>
  </si>
  <si>
    <t>moderately similar to ( 421) AT4G08170 | Symbols:  | inositol 1,3,4-trisphosphate 5/6-kinase family protein | chr4:5163707-5166094 REVERSEmoderately similar to ( 226) ITPK1_MAIZE Inositol-tetrakisphosphate 1-kinase 1 (EC 2.7.1.134) (Inositol-triphosphate 5/6-kinase 1) (EC 2.7.1.159) (Inositol 1,3,4-trisphosphate 5/6-kinase 1) (Ins(1,3,4)P(3) 5/6-kinase 1) (ZmIpk) (Low phytic acid protein 2) - Zea mays (Maize)moderately similar to ( 406) loc_os03g51610 12003.m10139 protein inositol-tetrakisphosphate 1-kinase 3, putative, expressedIns134_P3_kin  PGSC0003DMT400012721</t>
  </si>
  <si>
    <t>Soltu.DM.04G032540</t>
  </si>
  <si>
    <t>F-box family protein</t>
  </si>
  <si>
    <t>protein.degradation.ubiquitin.E3.SCF.FBOX</t>
  </si>
  <si>
    <t>moderately similar to ( 356) AT3G12350 | Symbols:  | F-box family protein | chr3:3931626-3933104 FORWARDweakly similar to ( 198) loc_os12g32630 12012.m27042 protein ankyrin-like protein, putative, expressed PGSC0003DMT400027549</t>
  </si>
  <si>
    <t>Soltu.DM.04G032730</t>
  </si>
  <si>
    <t>interferon-related developmental regulator family protein / IFRD protein family</t>
  </si>
  <si>
    <t>highly similar to ( 531) AT1G27760 | Symbols: SAT32, ATSAT32 | interferon-related developmental regulator family protein / IFRD protein family | chr1:9668895-9671322 FORWARDmoderately similar to ( 328) loc_os07g39900 12007.m08232 protein interferon-related developmental regulator family protein, expressedIFRD   PGSC0003DMT400055387</t>
  </si>
  <si>
    <t>Soltu.DM.04G032870</t>
  </si>
  <si>
    <t>acyl-CoA-binding domain</t>
  </si>
  <si>
    <t>Acyl-CoA-binding protein, acbp</t>
  </si>
  <si>
    <t>lipid metabolism.FA synthesis and FA elongation.acyl-CoA binding protein</t>
  </si>
  <si>
    <t>weakly similar to ( 103) AT4G24230 | Symbols: ACBP3 | ACBP3 (ACYL-COA-BINDING DOMAIN 3); acyl-CoA binding | chr4:12567122-12568754 REVERSEvery weakly similar to (93.2) loc_os04g58550 12004.m10737 protein acyl-CoA-binding domain-containing protein 6, putative, expressed PGSC0003DMT400055408</t>
  </si>
  <si>
    <t>Soltu.DM.04G033280</t>
  </si>
  <si>
    <t>Serine/threonine-protein kinase WNK (With No Lysine)-related</t>
  </si>
  <si>
    <t>moderately similar to ( 233) AT1G60060 | Symbols:  | unknown protein | chr1:22139282-22141585 FORWARDmoderately similar to ( 249) loc_os06g12740 12006.m05990 protein expressed protein PGSC0003DMT400020516</t>
  </si>
  <si>
    <t>Soltu.DM.04G033460</t>
  </si>
  <si>
    <t>Subtilisin-like serine endopeptidase family protein</t>
  </si>
  <si>
    <t>Xylem serine proteinase 1</t>
  </si>
  <si>
    <t>protein.degradation.subtilases</t>
  </si>
  <si>
    <t>moderately similar to ( 487) AT5G67090 | Symbols:  | subtilase family protein | chr5:26774111-26776321 REVERSEhighly similar to ( 656) loc_os01g64850 12001.m12598 protein subtilisin-like protease precursor, putative PGSC0003DMT400020537</t>
  </si>
  <si>
    <t>Soltu.DM.04G033470</t>
  </si>
  <si>
    <t>Soltu.DM.04G033950</t>
  </si>
  <si>
    <t>phosphatidic acid phosphohydrolase</t>
  </si>
  <si>
    <t>Lipin family protein</t>
  </si>
  <si>
    <t>moderately similar to ( 363) AT5G42870 | Symbols:  | lipin family protein | chr5:17185719-17189681 REVERSEmoderately similar to ( 361) loc_os11g40080 12011.m07855 protein lipin, N-terminal conserved region family protein, expressedLNS2 SMP2 Lipin_N   PGSC0003DMT400020691</t>
  </si>
  <si>
    <t>Soltu.DM.04G034190</t>
  </si>
  <si>
    <t>Ribonuclease p/mrp subunit</t>
  </si>
  <si>
    <t>nearly identical (1169) AT4G34310 | Symbols:  | unknown protein | chr4:16414113-16419542 FORWARDnearly identical (1026) loc_os03g08700 12003.m06377 protein expressed protein  PGSC0003DMT400020613</t>
  </si>
  <si>
    <t>Soltu.DM.04G034210</t>
  </si>
  <si>
    <t>Calcineurin-like metallo-phosphoesterase superfamily protein</t>
  </si>
  <si>
    <t>misc.calcineurin-like phosphoesterase family protein</t>
  </si>
  <si>
    <t>nearly identical (1315) AT4G23000 | Symbols:  | hydrolase/ protein serine/threonine phosphatase | chr4:12055241-12060028 FORWARDnearly identical (1284) loc_os07g04210 12007.m04890 protein hydrolase/ protein serine/threonine phosphatase, putative PGSC0003DMT400020749</t>
  </si>
  <si>
    <t>Soltu.DM.04G034540</t>
  </si>
  <si>
    <t>GA requiring</t>
  </si>
  <si>
    <t>Ent-kaurene oxidase 2</t>
  </si>
  <si>
    <t>highly similar to ( 624) AT5G25900 | Symbols: GA3, CYP701A3, ATKO1 | GA3 (GA REQUIRING 3); ent-kaurene oxidase/ oxygen binding | chr5:9036073-9038278 FORWARDweakly similar to ( 189) C98A1_SORBI Cytochrome P450 98A1 (EC 1.14.-.-) - Sorghum bicolor (Sorghum) (Sorghum vulgare)highly similar to ( 557) loc_os06g37364 12006.m08270 protein ent-kaurene oxidase, putative, expressedp450 CypX       PGSC0003DMT400030490</t>
  </si>
  <si>
    <t>Soltu.DM.04G034610</t>
  </si>
  <si>
    <t>cytochrome P450, family 82, subfamily C, polypeptide</t>
  </si>
  <si>
    <t>P450 mono-oxygenase</t>
  </si>
  <si>
    <t>moderately similar to ( 451) AT4G31940 | Symbols: CYP82C4 | CYP82C4; electron carrier/ heme binding / iron ion binding / monooxygenase/ oxygen binding | chr4:15452040-15453966 FORWARDhighly similar to ( 509) C82A3_SOYBN Cytochrome P450 82A3 (EC 1.14.-.-) (P450 CP6) - Glycine max (Soybean)moderately similar to ( 276) loc_os09g26980 12009.m05850 protein flavonoid 3-monooxygenase, putative, expressedp450 CypX       PGSC0003DMT400008622</t>
  </si>
  <si>
    <t>Soltu.DM.04G034860</t>
  </si>
  <si>
    <t>S-adenosylmethionine-dependent methyltransferase</t>
  </si>
  <si>
    <t>moderately similar to ( 318) AT4G22530 | Symbols:  | embryo-abundant protein-related | chr4:11859247-11860129 REVERSEmoderately similar to ( 282) loc_os01g40660 12001.m10336 protein embryonic abundant protein-like, putative, expressed  PGSC0003DMT400097427</t>
  </si>
  <si>
    <t>Soltu.DM.04G035060</t>
  </si>
  <si>
    <t>Protein phosphatase 2C family protein</t>
  </si>
  <si>
    <t>Protein phosphatase 2c</t>
  </si>
  <si>
    <t>moderately similar to ( 367) AT4G16580 | Symbols:  | catalytic | chr4:9341152-9342555 REVERSEmoderately similar to ( 324) loc_os03g59470 12003.m10845 protein fos intronic gene CG7615-PA, putative, expressed  PGSC0003DMT400013180</t>
  </si>
  <si>
    <t>Soltu.DM.04G035510</t>
  </si>
  <si>
    <t>Acyl-CoA ligase</t>
  </si>
  <si>
    <t>highly similar to ( 578) loc_os05g50300 12005.m09099 protein POLYKETIDE SYNTHASE PROTEIN, putative, expressedPRK12476 PRK05691 PRK05850 CaiC AMP-binding PRK09192 PRK07769 PRK07768 PRK05851 EntF Acs FAA1 PRK06087 PRK07470 PRK08314 PRK03640 PRK05852 PRK04813 PRK06187 PRK09089       PGSC0003DMT400086045</t>
  </si>
  <si>
    <t>Soltu.DM.04G035790</t>
  </si>
  <si>
    <t>Sec14p-like phosphatidylinositol transfer family protein</t>
  </si>
  <si>
    <t>Phosphatidylinositol transfer III</t>
  </si>
  <si>
    <t>moderately similar to ( 385) AT4G39170 | Symbols:  | SEC14 cytosolic factor, putative / phosphoglyceride transfer protein, putative | chr4:18240887-18243621 FORWARDmoderately similar to ( 386) loc_os02g04020 12002.m05751 protein phosphatidylinositol transfer-like protein III, putative, expressedCRAL_TRIO SEC14 SEC14    PGSC0003DMT400009598</t>
  </si>
  <si>
    <t>Soltu.DM.04G036010</t>
  </si>
  <si>
    <t>highly similar to ( 626) AT2G27190 | Symbols: PAP1, ATPAP1, PAP12, ATPAP12 | PAP12 (PURPLE ACID PHOSPHATASE 12); acid phosphatase/ protein serine/threonine phosphatase | chr2:11621400-11623438 REVERSEhighly similar to ( 635) PPAF_SOYBN Purple acid phosphatase precursor (EC 3.1.3.2) (Manganese(II) purple acid phosphatase) - Glycine max (Soybean)highly similar to ( 613) loc_os01g56880 12001.m43218 protein purple acid phosphatase precursor, putative, expressedMetallophos   PGSC0003DMT400009625</t>
  </si>
  <si>
    <t>Soltu.DM.04G036410</t>
  </si>
  <si>
    <t>Putative lysine decarboxylase family protein</t>
  </si>
  <si>
    <t>Carboxy-lyase</t>
  </si>
  <si>
    <t>amino acid metabolism.degradation.aspartate family.lysine</t>
  </si>
  <si>
    <t>moderately similar to ( 308) AT2G28305 | Symbols:  | unknown protein | chr2:12081186-12084307 FORWARDmoderately similar to ( 302) loc_os04g43840 12004.m09343 protein carboxy-lyase, putative, expressedLysine_decarbox COG1611  PGSC0003DMT400009551</t>
  </si>
  <si>
    <t>Soltu.DM.04G037180</t>
  </si>
  <si>
    <t>moderately similar to ( 265) AT4G35750 | Symbols:  | Rho-GTPase-activating protein-related | chr4:16940865-16941674 REVERSEweakly similar to ( 188) loc_os04g47330 12004.m09679 protein cellular retinaldehyde-binding/triple function, C-terminal, putative, expressed  PGSC0003DMT400025596</t>
  </si>
  <si>
    <t>Soltu.DM.04G037560</t>
  </si>
  <si>
    <t>Carboxypeptidase B2</t>
  </si>
  <si>
    <t>protein.degradation.metalloprotease</t>
  </si>
  <si>
    <t>highly similar to ( 501) AT5G42320 | Symbols:  | metallocarboxypeptidase/ zinc ion binding | chr5:16918651-16920845 REVERSEmoderately similar to ( 418) loc_os02g02710 12002.m33511 protein carboxypeptidase A, putative, expressedZn_pept Peptidase_M14 Transferase   PGSC0003DMT400025839</t>
  </si>
  <si>
    <t>Soltu.DM.04G037950</t>
  </si>
  <si>
    <t>phosphate transporter 1;8</t>
  </si>
  <si>
    <t>Phosphate transporter</t>
  </si>
  <si>
    <t>highly similar to ( 588) AT1G76430 | Symbols:  | phosphate transporter family protein | chr1:28679115-28681874 REVERSEhighly similar to ( 554) loc_os06g21950 12006.m06851 protein inorganic phosphate transporter 1-8, putative, expressedSugar_tr xylE       PGSC0003DMT400025887</t>
  </si>
  <si>
    <t>Soltu.DM.05G002030</t>
  </si>
  <si>
    <t>moderately similar to ( 241) AT1G26220 | Symbols:  | GCN5-related N-acetyltransferase (GNAT) family protein | chr1:9071157-9071750 FORWARDweakly similar to ( 180) loc_os08g01170 12008.m04266 protein expressed protein PGSC0003DMT400064582</t>
  </si>
  <si>
    <t>Soltu.DM.05G002250</t>
  </si>
  <si>
    <t>EXS (ERD1/XPR1/SYG1) family protein</t>
  </si>
  <si>
    <t>Xenotropic and polytropic murine leukemia virus receptor pho1</t>
  </si>
  <si>
    <t>highly similar to ( 943) AT3G23430 | Symbols: PHO1, ATPHO1 | PHO1 (phosphate 1) | chr3:8387818-8393242 REVERSEhighly similar to ( 709) loc_os02g56510 12002.m10672 protein phosphate transporter 1, putative, expressedEXS COG5409   PGSC0003DMT400044207</t>
  </si>
  <si>
    <t>Soltu.DM.05G002310</t>
  </si>
  <si>
    <t>PGSC0003DMT400064620</t>
  </si>
  <si>
    <t>Soltu.DM.05G002450</t>
  </si>
  <si>
    <t>Signal peptidase I</t>
  </si>
  <si>
    <t>moderately similar to ( 239) AT3G21360 | Symbols:  | electron carrier/ oxidoreductase | chr3:7522865-7524036 FORWARDmoderately similar to ( 441) loc_os08g29510 12008.m06955 protein syrP-like protein, putative PGSC0003DMT400002148</t>
  </si>
  <si>
    <t>Soltu.DM.05G002670</t>
  </si>
  <si>
    <t>DNA binding protein</t>
  </si>
  <si>
    <t>RNA.regulation of transcription.G2-like transcription factor family, GARP</t>
  </si>
  <si>
    <t>moderately similar to ( 231) AT1G68670 | Symbols:  | myb family transcription factor | chr1:25782344-25783873 FORWARDweakly similar to ( 191) loc_os02g22020 12002.m07440 protein DNA binding protein, putative, expressed PGSC0003DMT400002162</t>
  </si>
  <si>
    <t>Soltu.DM.05G002810</t>
  </si>
  <si>
    <t>Biodegradation of Xenobiotics</t>
  </si>
  <si>
    <t>moderately similar to ( 356) AT1G68620 | Symbols:  | hydrolase | chr1:25766018-25767028 FORWARDweakly similar to ( 134) GID1_ORYSA Gibberellin receptor GID1 (EC 3.-.-.-) (Gibberellin-insensitive dwarf protein 1) (Protein GIBBERELLIN INSENSITIVE DWARF1) - Oryza sativa (Rice)moderately similar to ( 377) loc_os03g15270 12003.m06964 protein prMC3, putative, expressedAbhydrolase_3 Aes PRK10162   PGSC0003DMT400033749</t>
  </si>
  <si>
    <t>Soltu.DM.05G003160</t>
  </si>
  <si>
    <t>LOB domain-containing protein</t>
  </si>
  <si>
    <t>RNA.regulation of transcription.AS2,Lateral Organ Boundaries Gene Family</t>
  </si>
  <si>
    <t>moderately similar to ( 213) AT3G02550 | Symbols: LBD41 | LBD41 (LOB DOMAIN-CONTAINING PROTEIN 41) | chr3:536747-537650 REVERSEmoderately similar to ( 216) loc_os01g03890 12001.m07025 protein seed specific protein Bn15D17A, putativeDUF260  PGSC0003DMT400037711</t>
  </si>
  <si>
    <t>Soltu.DM.05G003820</t>
  </si>
  <si>
    <t>moderately similar to ( 362) AT5G38200 | Symbols:  | hydrolase | chr5:15256383-15258474 FORWARDmoderately similar to ( 356) loc_os01g04620 12001.m150475 protein expressed proteinGATase1_2 COG2071 Peptidase_C26  PGSC0003DMT400078423</t>
  </si>
  <si>
    <t>Soltu.DM.05G004340</t>
  </si>
  <si>
    <t>phosphatidyl serine synthase family protein</t>
  </si>
  <si>
    <t>Phosphatidylserine synthase</t>
  </si>
  <si>
    <t>highly similar to ( 682) AT1G15110 | Symbols:  | phosphatidyl serine synthase family protein | chr1:5199594-5201988 FORWARDhighly similar to ( 644) loc_os05g48060 12005.m27956 protein phosphatidylserine synthase 2, putative, expressedPSS   PGSC0003DMT400078517</t>
  </si>
  <si>
    <t>Soltu.DM.05G004540</t>
  </si>
  <si>
    <t>transcription regulators</t>
  </si>
  <si>
    <t>Repressor of RNA polymerase III transcription MAF1</t>
  </si>
  <si>
    <t>moderately similar to ( 329) AT5G13240 | Symbols:  | transcription regulator | chr5:4225261-4227152 REVERSEmoderately similar to ( 262) loc_os04g56730 12004.m35220 protein repressor of RNA polymerase III transcription MAF1, putative, expressedMaf1   PGSC0003DMT400078364</t>
  </si>
  <si>
    <t>Soltu.DM.05G005060</t>
  </si>
  <si>
    <t>ribonuclease</t>
  </si>
  <si>
    <t>Ribonuclease t2</t>
  </si>
  <si>
    <t>RNA.processing.ribonucleases</t>
  </si>
  <si>
    <t>moderately similar to ( 243) AT2G02990 | Symbols: RNS1, ATRNS1 | RNS1 (RIBONUCLEASE 1); endoribonuclease/ ribonuclease | chr2:873714-874667 FORWARDvery weakly similar to (97.8) RN28_PANGI Ribonuclease-like storage protein precursor (Root 28 kDa major protein) - Panax ginseng (Korean ginseng)moderately similar to ( 216) loc_os08g33710 12008.m07361 protein ribonuclease 3 precursor, putative, expressedRibonuclease_T2 RNase_T2_euk RNase_T2   PGSC0003DMT400007421</t>
  </si>
  <si>
    <t>Soltu.DM.05G005070</t>
  </si>
  <si>
    <t>Soltu.DM.05G006550</t>
  </si>
  <si>
    <t>thioredoxin</t>
  </si>
  <si>
    <t>Thioredoxin H</t>
  </si>
  <si>
    <t>redox.thioredoxin</t>
  </si>
  <si>
    <t>weakly similar to ( 118) AT5G39950 | Symbols: ATTRX2, ATH2, ATTRXH2, TRXH2 | ATTRX2 (THIOREDOXIN 2); oxidoreductase, acting on sulfur group of donors, disulfide as acceptor | chr5:15990885-15991881 REVERSEvery weakly similar to (96.7) TRXH2_BRANA Thioredoxin H-type 2 (TRX-H-2) - Brassica napus (Rape)weakly similar to ( 110) loc_os07g09310 12007.m29090 protein thioredoxin H-type, putative, expressedTRX_family Thioredoxin TRX_PICOT     PGSC0003DMT400045450</t>
  </si>
  <si>
    <t>Soltu.DM.05G006710</t>
  </si>
  <si>
    <t>Glutathione S-transferase family protein</t>
  </si>
  <si>
    <t>moderately similar to ( 264) AT1G10370 | Symbols: GST30, ATGSTU17, GST30B, ERD9 | ERD9 (EARLY-RESPONSIVE TO DEHYDRATION 9); glutathione transferase | chr1:3397274-3398273 REVERSEweakly similar to ( 179) GSTU6_ORYSA Probable glutathione S-transferase GSTU6 (EC 2.5.1.18) (28 kDa cold-induced protein) - Oryza sativa (Rice)moderately similar to ( 202) loc_os10g38501 12010.m65374 protein glutathione S-transferase GSTU6, putative, expressedGST_C_Tau GST_N_Tau   PGSC0003DMT400058271</t>
  </si>
  <si>
    <t>Soltu.DM.05G007090</t>
  </si>
  <si>
    <t>highly similar to ( 861) AT1G70160 | Symbols:  | unknown protein | chr1:26420159-26422345 FORWARDhighly similar to ( 802) loc_os09g22440 12009.m05450 protein expressed protein PGSC0003DMT400058244</t>
  </si>
  <si>
    <t>Soltu.DM.05G008340</t>
  </si>
  <si>
    <t>Leucine-rich repeat transmembrane protein kinase protein</t>
  </si>
  <si>
    <t>weakly similar to ( 188) AT4G29990 | Symbols:  | light repressible receptor protein kinase | chr4:14665802-14669438 REVERSEweakly similar to ( 186) NORK_PEA Nodulation receptor kinase precursor (EC 2.7.11.1) - Pisum sativum (Garden pea)moderately similar to ( 380) loc_os04g39180 12004.m08907 protein nodulation receptor kinase precursor, putative, expressedS_TKc S_TKc Pkinase TyrKc Pkinase_Tyr PTKc PTKc_Csk_like PTKc_Jak_rpt2 SPS1 PTKc_Chk PTKc_FAK PTKc_Itk PTKc_Syk_like PTKc_Src_like PTKc_Srm_Brk PTKc_EphR PTKc_Fes_like PTKc_Frk_like PTKc_Fer PTKc_Lck_Blk PTKc_Csk PTKc_Tec_like PTKc_Ack_like PTKc_Src PTKc_Yes                                       PGSC0003DMT400010512</t>
  </si>
  <si>
    <t>Soltu.DM.05G008550</t>
  </si>
  <si>
    <t>DC1 domain-containing protein</t>
  </si>
  <si>
    <t>Nucleoredoxin</t>
  </si>
  <si>
    <t>highly similar to ( 687) AT1G60420 | Symbols:  | DC1 domain-containing protein | chr1:22261978-22264243 FORWARDhighly similar to ( 610) loc_os03g29240 12003.m08198 protein PDI-like protein, putative, expressedTryX_like_TryX_NRX TryX_like_family   PGSC0003DMT400079611</t>
  </si>
  <si>
    <t>Soltu.DM.05G010060</t>
  </si>
  <si>
    <t>sulfur E2</t>
  </si>
  <si>
    <t>Fe-S metabolism associated domain-containing protein</t>
  </si>
  <si>
    <t>Co-factor and vitamine metabolism.iron-sulphur clusters</t>
  </si>
  <si>
    <t>weakly similar to ( 196) AT1G67810 | Symbols: SUFE2 | SUFE2 (SULFUR E 2); enzyme activator | chr1:25426488-25427264 FORWARD PGSC0003DMT400030625</t>
  </si>
  <si>
    <t>Soltu.DM.05G010280</t>
  </si>
  <si>
    <t>P-glycoprotein</t>
  </si>
  <si>
    <t>Multidrug resistance protein 1, 2</t>
  </si>
  <si>
    <t>nearly identical (1240) AT3G28345 | Symbols:  | ABC transporter family protein | chr3:10593921-10598775 REVERSEnearly identical (1232) MDR_ORYSA Putative multidrug resistance protein (P-glycoprotein) - Oryza sativa (Rice)nearly identical (1232) loc_os02g09720 12002.m06269 protein multidrug resistance protein 13, putative, expressedABC_MTABC3_MDL1_MDL2 MdlB SunT PRK11176 ABCC_MsbA ABCC_Glucan_exporter_like ABCC_ATM1_transporter ABCC_TAP ABCC_Hemolysin ATM1 CydD CydC ABCC_MRP_Like ABCC_bacteriocin_exporters PRK11160 ABCC_MRP_domain2 PRK10789 PRK11174 PRK10790 ArpD ABC_cobalt_CbiO_domain1 ABC_PstB_phosphate_transporter GlnQ ABCC_cytochrome_bd AbcC CcmA ABC_NrtD_SsuB_transporters ABC_NikE_OppD_transporters ABCC_NFT1 ABCC_Protease_Secretion ABC_tran ABC_Org_Solvent_Resistant ABCC_MRP_domain1 COG1123 ABC_MetN_methionine_transporter SalX ABC_HisP_GlnQ_permeases PstB ABC_MJ0796_Lo1CDE_FtsE OpuBA ABC_Carb_Solutes_like FepC CbiO PotA ABC_OpuCA_Osmoprotection TauB ABC_PhnC_transporter ABC_Class3 MalK ABC_Pro_Gly_Bertaine COG3638 Ttg2A ABCC_SUR2 DppF glnQ ProV FtsE MglA DppD ABC_Iron-Siderophores_B12_Hemin AppF ABC_PotA_N ABC_DR_subfamily_A CysA ABC_Metallic_Cations ABC_Mj1267_LivG_branched ABC_TM1139_LivF_branched ThiQ COG3845 ZnuC ABCG_EPDR artP NatA ABC_CysA_sulfate_importer HisP metN PRK10070 ABC_ModC_like ABC_cobalt_CbiO_domain2 ABC_membrane potA COG4172 ABC_subfamily_A LivG PRK11264 ABC_FtsE_transporter ABC_MalK_N ABC_ModC_molybdenum_transporter LivF TauB ArtP ABC_Carb_Monos_I ABCC_SUR1_N PRK10744 dppF COG4181 ABC_drug_resistance_like ABCC_CFTR1 COG4619 COG4559 PRK10535 ABC_ThiQ_thiamine_transporter fecE ABC_ATPase ABC_NatA_sodium_exporter fbpC YhbG PRK10851 ABC_BcrA_bacitracin_resist ABCG_White sufC ModF PRK10619 ABC_YhbG potG araG PRK10419 PhnK ABC_FeS_Assembly ABC_putative_ATPase ModC Uup ABCC_CFTR2 SapF thiQ PRK10522 ssuB CeuD PRK10908 btuD ABC_KpsT_Wzt PRK10247 tauB ABC_DrrA modC PvdE PRK10261 TagH COG4178 oppD PRK10575 ugpC PRK11000 PRK09700 ABC_Carb_Monos_II COG4136 lolD COG4586 PRK10584 ABCF_EF-3 PRK10418 ABCD_peroxisomal_ALDP livG PRK10762 COG4152 phnK           PGSC0003DMT400027962</t>
  </si>
  <si>
    <t>Soltu.DM.05G010890</t>
  </si>
  <si>
    <t>DNA-binding storekeeper protein-related</t>
  </si>
  <si>
    <t>Transcription regulator</t>
  </si>
  <si>
    <t>RNA.regulation of transcription.GeBP like</t>
  </si>
  <si>
    <t>weakly similar to ( 185) AT5G14280 | Symbols:  | DNA-binding storekeeper protein-related | chr5:4609123-4611444 FORWARDweakly similar to ( 160) loc_os05g23700 12005.m06664 protein transcription regulator, putative, expressed PGSC0003DMT400045026</t>
  </si>
  <si>
    <t>Soltu.DM.05G011860</t>
  </si>
  <si>
    <t>Molybdopterin cofactor sulfurase</t>
  </si>
  <si>
    <t>moderately similar to ( 459) AT5G51920 | Symbols:  | catalytic/ pyridoxal phosphate binding | chr5:21097202-21098914 REVERSEmoderately similar to ( 285) loc_os03g55704 12003.m10482 protein expressed protein  PGSC0003DMT400058565</t>
  </si>
  <si>
    <t>Soltu.DM.05G019750</t>
  </si>
  <si>
    <t>Galactose oxidase/kelch repeat superfamily protein</t>
  </si>
  <si>
    <t>Protein UNUSUAL FLORAL ORGANS</t>
  </si>
  <si>
    <t>highly similar to ( 539) AT3G61590 | Symbols: HWS, HS | HWS (HAWAIIAN SKIRT); ubiquitin-protein ligase | chr3:22792914-22794149 FORWARDmoderately similar to ( 495) loc_os01g47050 12001.m10901 protein kelch motif family protein, expressed PGSC0003DMT400000251</t>
  </si>
  <si>
    <t>Soltu.DM.05G021530</t>
  </si>
  <si>
    <t>Kinase family protein</t>
  </si>
  <si>
    <t>highly similar to ( 723) AT4G25160 | Symbols:  | protein kinase family protein | chr4:12903360-12906669 REVERSEweakly similar to ( 166) CRI4_MAIZE Putative receptor protein kinase CRINKLY4 precursor (EC 2.7.11.1) - Zea mays (Maize)highly similar to ( 684) loc_os06g04880 12006.m31972 protein ATP binding protein, putative, expressedPkinase_Tyr S_TKc TyrKc S_TKc Pkinase PTKc STK_N PTKc_Jak_rpt2 PTKc_Src_like SPS1 PTKc_Srm_Brk PTKc_Abl PTKc_Trk PTKc_Ror PTKc_Itk PTKc_Csk_like PTKc_InsR_like PTKc_Frk_like PTK_CCK4 PTKc_EphR PTKc_DDR PTKc_Musk PTKc_EGFR_like PTKc_Src PTKc_Tec_like PTKc_DDR_like PTKc_Lck_Blk PTKc_RET PTKc_TrkA PTKc_Syk_like PTKc_FGFR PTKc_EphR_A PTKc_Tie1 PTKc_Fes_like PTKc_Yes Ubox                             PGSC0003DMT400018596</t>
  </si>
  <si>
    <t>Soltu.DM.05G021740</t>
  </si>
  <si>
    <t>Prosystemin domain containing protein</t>
  </si>
  <si>
    <t>Prosystemin</t>
  </si>
  <si>
    <t>Prosystemin  PGSC0003DMT400077379</t>
  </si>
  <si>
    <t>Soltu.DM.05G021910</t>
  </si>
  <si>
    <t>Haloacid dehalogenase-like hydrolase (HAD) superfamily protein</t>
  </si>
  <si>
    <t>Trehalose-6-phosphate synthase</t>
  </si>
  <si>
    <t>minor CHO metabolism.trehalose.TPP</t>
  </si>
  <si>
    <t>moderately similar to ( 473) AT5G65140 | Symbols:  | trehalose-6-phosphate phosphatase, putative | chr5:26020411-26022077 REVERSEmoderately similar to ( 451) loc_os08g31630 12008.m26845 protein expressed proteinTrehalose_PPase OtsB   PGSC0003DMT400053144</t>
  </si>
  <si>
    <t>Soltu.DM.05G022320</t>
  </si>
  <si>
    <t>SOS3-interacting protein</t>
  </si>
  <si>
    <t>CBL-interacting protein kinase 13</t>
  </si>
  <si>
    <t>highly similar to ( 530) AT5G58380 | Symbols: CIPK10, PKS2, SIP1, SNRK3.8 | SIP1 (SOS3-INTERACTING PROTEIN 1); ATP binding / kinase/ protein kinase/ protein serine/threonine kinase | chr5:23597092-23598531 REVERSEmoderately similar to ( 408) CIPK1_ORYSA CIPK-like protein 1 (EC 2.7.11.1) (OsCK1) - Oryza sativa (Rice)highly similar to ( 548) loc_os05g26820 12005.m06974 protein CBL-interacting serine/threonine-protein kinase 15, putative, expressedS_TKc S_TKc Pkinase Pkinase_Tyr SPS1 TyrKc PTKc PTKc_Csk_like PTKc_Fes PTKc_Srm_Brk PTKc_Fes_like PTKc_Chk PTKc_Fer PTKc_Abl PTKc_Jak_rpt2 PTKc_Csk PTKc_Tec_like PTKc_FAK PTKc_Src_like PTKc_Ack_like PTKc_Frk_like PTKc_Trk PTKc_Syk_like PTKc_EphR_B PTKc_Tec_Rlk PTKc_Btk_Bmx PTKc_EphR PTKc_EphR_A PTKc_Itk PTKc_Ror PTKc_Tyro3 PTKc_Tyk2_rpt2 PTKc_EGFR_like PTKc_Axl_like PTKc_Met_Ron PTKc_Syk PTKc_Jak1_rpt2 PTKc_InsR_like                                                                                        PGSC0003DMT400030403</t>
  </si>
  <si>
    <t>Soltu.DM.05G024590</t>
  </si>
  <si>
    <t>PGSC0003DMT400021782</t>
  </si>
  <si>
    <t>Soltu.DM.05G025440</t>
  </si>
  <si>
    <t>highly similar to ( 939) AT2G39350 | Symbols:  | ABC transporter family protein | chr2:16430174-16432396 REVERSEweakly similar to ( 168) PDR15_ORYSA Pleiotropic drug resistance protein 15 - Oryza sativa (Rice)highly similar to ( 791) loc_os03g17350 12003.m07163 protein ATPase, coupled to transmembrane movement of substances, putative, expressedABCG_White ABCG_EPDR CcmA ABC_PDR_domain2 ABC_PDR_domain1 ABC_subfamily_A ABC_cobalt_CbiO_domain1 ABC_tran SalX ABC2_membrane ABC_MJ0796_Lo1CDE_FtsE FepC ABC_DR_subfamily_A ZnuC ABC_NrtD_SsuB_transporters CbiO COG1123 GlnQ ABC_Org_Solvent_Resistant ABC_Mj1267_LivG_branched LivF ABC_PhnC_transporter ABC_Carb_Solutes_like ABC_TM1139_LivF_branched TauB COG4152 ABC_drug_resistance_like ABC_putative_ATPase ABC_HisP_GlnQ_permeases MalK NatA CysA DppD ABC_FtsE_transporter LivG CydD AbcC COG3638 ABC_NikE_OppD_transporters ABC_Metallic_Cations DppF ABC_Iron-Siderophores_B12_Hemin ABC_Class3 Ttg2A MglA ABC_NatA_sodium_exporter ABC_ModC_molybdenum_transporter PotA ABC_YhbG FtsE ABC_ModC_like ABC_cobalt_CbiO_domain2 ABC_ATPase glnQ SunT ABC_PstB_phosphate_transporter OpuBA ABC_BcrA_bacitracin_resist ABCC_MRP_Like sufC ThiQ ArpD CydC YhbG ABC_DrrA ABCC_bacteriocin_exporters ABC_ThiQ_thiamine_transporter ABCC_Glucan_exporter_like ABCC_Hemolysin ModC ABCC_ATM1_transporter ABCC_MsbA ABC_MTABC3_MDL1_MDL2 HisP PRK03695 PRK10895 COG3845 ABC_MetN_methionine_transporter PRK11160 ABC_Pro_Gly_Bertaine COG4172 PRK10619 COG4559 ABC_NatA_like PhnK MdlB ABC_OpuCA_Osmoprotection ABCC_MRP_domain1 TauB ModF ABC_PotA_N COG4619 COG4586 ABC_CysA_sulfate_importer ABCC_Protease_Secretion COG4181 artP ArtP modC CeuD PstB PRK11264 COG4136 BtuD PRK10535 PRK11174 ABCC_cytochrome_bd ABC_MalK_N ProV PRK10982 potG ugpC          PGSC0003DMT400060438</t>
  </si>
  <si>
    <t>Soltu.DM.05G025450</t>
  </si>
  <si>
    <t>Cupredoxin superfamily protein</t>
  </si>
  <si>
    <t>Blue copper protein</t>
  </si>
  <si>
    <t>misc.plastocyanin-like</t>
  </si>
  <si>
    <t>weakly similar to ( 138) AT5G07475 | Symbols:  | plastocyanin-like domain-containing protein | chr5:2364827-2365536 REVERSEvery weakly similar to (82.8) BCP_PEA Blue copper protein precursor - Pisum sativum (Garden pea)weakly similar to ( 128) loc_os04g46120 12004.m09563 protein blue copper protein precursor, putativeCu_bind_like  PGSC0003DMT400060437</t>
  </si>
  <si>
    <t>Soltu.DM.05G026040</t>
  </si>
  <si>
    <t>cytochrome P450, family 77, subfamily A, polypeptide</t>
  </si>
  <si>
    <t>Cytochrome P450 77A2</t>
  </si>
  <si>
    <t>highly similar to ( 667) AT5G04660 | Symbols: CYP77A4 | CYP77A4; electron carrier/ heme binding / iron ion binding / monooxygenase/ oxygen binding | chr5:1336049-1337587 FORWARDhighly similar to ( 855) C77A2_SOLME Cytochrome P450 77A2 (EC 1.14.-.-) (CYPLXXVIIA2) (P-450EG5) - Solanum melongena (Eggplant) (Aubergine)highly similar to ( 515) loc_os04g33370 12004.m08433 protein cytochrome P450 77A2, putative, expressedp450 CypX       PGSC0003DMT400060106</t>
  </si>
  <si>
    <t>Soltu.DM.05G026620</t>
  </si>
  <si>
    <t>highly similar to ( 680) AT3G04350 | Symbols:  | unknown protein | chr3:1153972-1156469 REVERSEhighly similar to ( 624) loc_os03g04930 12003.m35011 protein expressed proteinDUF946  PGSC0003DMT400060013</t>
  </si>
  <si>
    <t>Soltu.DM.05G026990</t>
  </si>
  <si>
    <t>thioredoxin F-type</t>
  </si>
  <si>
    <t>Thioredoxin F1, chloroplastic</t>
  </si>
  <si>
    <t>weakly similar to ( 177) AT5G16400 | Symbols: TRXF2, ATF2 | ATF2; enzyme activator | chr5:5363905-5365249 REVERSEweakly similar to ( 172) TRXF_PEA Thioredoxin F-type, chloroplast precursor (TRX-F) - Pisum sativum (Garden pea)weakly similar to ( 166) loc_os01g68480 12001.m12951 protein thioredoxin F-type, chloroplast precursor, putative, expressedThioredoxin TRX_family   PGSC0003DMT400059966</t>
  </si>
  <si>
    <t>Soltu.DM.06G000570</t>
  </si>
  <si>
    <t>nuclear factor Y, subunit B5</t>
  </si>
  <si>
    <t>HAP3 subunit of HAP complex</t>
  </si>
  <si>
    <t>RNA.regulation of transcription.CCAAT box binding factor family, HAP3</t>
  </si>
  <si>
    <t>weakly similar to ( 171) AT2G47810 | Symbols: NF-YB5 | NF-YB5 (NUCLEAR FACTOR Y, SUBUNIT B5); transcription factor | chr2:19582938-19583420 REVERSEweakly similar to ( 149) NFYB_MAIZE Nuclear transcription factor Y subunit B (NF-YB) (CAAT-box DNA-binding protein subunit B) - Zea mays (Maize)weakly similar to ( 184) loc_os01g70890 12001.m13134 protein nuclear transcription factor Y subunit B-5, putative, expressedCBFD_NFYB_HMF   PGSC0003DMT400037958</t>
  </si>
  <si>
    <t>Soltu.DM.06G000660</t>
  </si>
  <si>
    <t>PGSC0003DMT400037951</t>
  </si>
  <si>
    <t>Soltu.DM.06G002570</t>
  </si>
  <si>
    <t>moderately similar to ( 231) AT3G07350 | Symbols:  | unknown protein | chr3:2347674-2348570 FORWARDweakly similar to ( 135) loc_os11g25040 12011.m06428 protein plant-specific domain TIGR01615 family protein, expressedDUF506  PGSC0003DMT400053173</t>
  </si>
  <si>
    <t>Soltu.DM.06G003140</t>
  </si>
  <si>
    <t>phosphatidylinositol-speciwc phospholipase C4</t>
  </si>
  <si>
    <t>Phosphoinositide-specific phospholipase C</t>
  </si>
  <si>
    <t>signalling.phosphinositides.phosphoinositide phospholipase C</t>
  </si>
  <si>
    <t>highly similar to ( 816) AT3G08510 | Symbols:  | ATPLC2 (PHOSPHOLIPASE C 2); phospholipase C | chr3:2582626-2585556 REVERSEhighly similar to ( 687) loc_os12g37560 12012.m26931 protein phospholipase C, putative, expressedPLCc PLCXc PLCYc PI-PLC-X C2_2 PI-PLC-Y     PGSC0003DMT400069760</t>
  </si>
  <si>
    <t>Soltu.DM.06G004050</t>
  </si>
  <si>
    <t>SCARECROW-like</t>
  </si>
  <si>
    <t>GRAS family transcription factor</t>
  </si>
  <si>
    <t>RNA.regulation of transcription.GRAS transcription factor family</t>
  </si>
  <si>
    <t>moderately similar to ( 481) AT1G07530 | Symbols: SCL14, ATGRAS2, GRAS2 | SCL14 (SCARECROW-LIKE 14); transcription factor | chr1:2313828-2316137 REVERSEmoderately similar to ( 213) CIGR2_ORYSA Chitin-inducible gibberellin-responsive protein 2 - Oryza sativa (Rice)moderately similar to ( 451) loc_os03g48450 12003.m101444 protein DELLA protein RGL1, putative, expressedGRAS  PGSC0003DMT400005481</t>
  </si>
  <si>
    <t>Soltu.DM.06G008600</t>
  </si>
  <si>
    <t>nodulin MtN21 /EamA-like transporter family protein</t>
  </si>
  <si>
    <t>Auxin-induced protein 5NG4</t>
  </si>
  <si>
    <t>moderately similar to ( 379) AT2G39510 | Symbols:  | nodulin MtN21 family protein | chr2:16491358-16493085 REVERSEmoderately similar to ( 334) loc_os02g52930 12002.m10323 protein nodulin protein, putative, expressed PGSC0003DMT400076318</t>
  </si>
  <si>
    <t>Soltu.DM.06G010080</t>
  </si>
  <si>
    <t>Ubiquitin-protein ligase</t>
  </si>
  <si>
    <t>moderately similar to ( 337) AT3G46510 | Symbols: PUB13, ATPUB13 | PUB13 (PLANT U-BOX 13); ubiquitin-protein ligase | chr3:17124106-17126539 REVERSEmoderately similar to ( 302) SPL11_ORYSA Spotted leaf protein 11 (Spotted leaf11) (Cell death-related protein SPL11) - Oryza sativa (Rice)moderately similar to ( 308) loc_os06g01304 12006.m71404 protein spotted leaf protein 11, putative, expressedUbox U-box   PGSC0003DMT400077205</t>
  </si>
  <si>
    <t>Soltu.DM.06G010090</t>
  </si>
  <si>
    <t>UDP-glucose pyrophosphorylase</t>
  </si>
  <si>
    <t>UDP-n-acteylglucosamine pyrophosphorylase</t>
  </si>
  <si>
    <t>cell wall.precursor synthesis.NDP sugar pyrophosphorylase.multiple NDP-Sugars</t>
  </si>
  <si>
    <t>nearly identical (1018) AT5G52560 | Symbols: ATUSP | ATUSP (ARABIDOPSIS THALIANA UDP-SUGAR PYROPHOSPHORYLASE); UTP-monosaccharide-1-phosphate uridylyltransferase/ UTP:arabinose-1-phosphate uridylyltransferase/ UTP:galactose-1-phosphate uridylyltransferase/ UTP:glucose-1-phosphate uridylyltransferase/ UTP:xy | chr5:21331230-21334573 FORWARDhighly similar to ( 961) loc_os06g48760 12006.m091778 protein UDP-sugar pyrophospharylase, putative, expressedCOG4284   PGSC0003DMT400059264</t>
  </si>
  <si>
    <t>Soltu.DM.06G010330</t>
  </si>
  <si>
    <t>laccase</t>
  </si>
  <si>
    <t>Laccase</t>
  </si>
  <si>
    <t>secondary metabolism.simple phenols</t>
  </si>
  <si>
    <t>highly similar to ( 838) AT5G05390 | Symbols: LAC12 | LAC12 (laccase 12); laccase | chr5:1594753-1597042 FORWARDweakly similar to ( 140) ASO_CUCMA L-ascorbate oxidase precursor (EC 1.10.3.3) (Ascorbase) (ASO) - Cucurbita maxima (Pumpkin) (Winter squash)highly similar to ( 780) loc_os01g61160 12001.m12243 protein L-ascorbate oxidase precursor, putative, expressedCu-oxidase_3 Cu-oxidase Cu-oxidase_2 SufI   PGSC0003DMT400061542</t>
  </si>
  <si>
    <t>Soltu.DM.06G013260</t>
  </si>
  <si>
    <t>Calcium-dependent lipid-binding (CaLB domain) family protein</t>
  </si>
  <si>
    <t>stress.abiotic.cold</t>
  </si>
  <si>
    <t>weakly similar to ( 135) AT5G23950 | Symbols:  | C2 domain-containing protein | chr5:8082789-8083448 FORWARDweakly similar to ( 136) loc_os08g44850 12008.m08457 protein SRC2, putative, expressed PGSC0003DMT400076930</t>
  </si>
  <si>
    <t>Soltu.DM.06G013510</t>
  </si>
  <si>
    <t>Pentatricopeptide repeat (PPR) superfamily protein</t>
  </si>
  <si>
    <t>moderately similar to ( 330) AT3G49140 | Symbols:  | EXPRESSED IN: 22 plant structures; EXPRESSED DURING: 13 growth stages; CONTAINS InterPro DOMAIN/s: Pentatricopeptide repeat (InterPro:IPR002885); BEST Arabidopsis thaliana protein match is: EMB2758 (embryo defective 2758) (TAIR:AT4G33990.1). | chr3:18213981-18217848 REVERSEmoderately similar to ( 216) loc_os11g34130 12011.m07271 protein expressed protein PGSC0003DMT400074342</t>
  </si>
  <si>
    <t>Soltu.DM.06G018100</t>
  </si>
  <si>
    <t>moderately similar to ( 323) AT4G16765 | Symbols:  | oxidoreductase, 2OG-Fe(II) oxygenase family protein | chr4:9430467-9431791 REVERSEweakly similar to ( 103) FLS_MALDO Flavonol synthase/flavanone 3-hydroxylase (EC 1.14.11.23) (EC 1.14.11.9) (FLS) - Malus domestica (Apple) (Malus sylvestris)moderately similar to ( 386) loc_os10g37899 12010.m06575 protein transposon protein, putative, unclassified, expressedPcbC 2OG-FeII_Oxy   PGSC0003DMT400062074</t>
  </si>
  <si>
    <t>Soltu.DM.06G019720</t>
  </si>
  <si>
    <t>pleiotropic drug resistance</t>
  </si>
  <si>
    <t>ABC transporter</t>
  </si>
  <si>
    <t>nearly identical (1973) AT2G26910 | Symbols: PDR4, ATPDR4 | PDR4 (PLEIOTROPIC DRUG RESISTANCE 4); ATPase, coupled to transmembrane movement of substances | chr2:11481623-11487874 FORWARDnearly identical (1900) PDR6_ORYSA Pleiotropic drug resistance protein 6 - Oryza sativa (Rice)nearly identical (1669) loc_os02g11760 12002.m06425 protein PDR5-like ABC transporter, putative, expressedABC_PDR_domain2 ABCG_EPDR ABC_PDR_domain1 ABCG_White CcmA ABC2_membrane ABC_subfamily_A ABC_cobalt_CbiO_domain1 ABC_drug_resistance_like ABC_tran ABC_Metallic_Cations FepC CbiO ZnuC ABC_Carb_Solutes_like PDR_assoc ABC_MJ0796_Lo1CDE_FtsE SalX SunT ABC_Mj1267_LivG_branched ABC_Iron-Siderophores_B12_Hemin CydD ABC_PhnC_transporter MalK ABC_DR_subfamily_A MglA ABC_TM1139_LivF_branched CysA ABC_cobalt_CbiO_domain2 LivG ABC_Class3 ABC_NrtD_SsuB_transporters ABCC_MRP_Like PotA ABC_Org_Solvent_Resistant LivF NatA COG1123 TauB ABC_BcrA_bacitracin_resist COG3638 ABCC_bacteriocin_exporters ABC_NikE_OppD_transporters ABC_PstB_phosphate_transporter ABC_DrrA ABCC_Glucan_exporter_like ABC_NatA_sodium_exporter ABC_FtsE_transporter ABC_ModC_molybdenum_transporter     PGSC0003DMT400067210</t>
  </si>
  <si>
    <t>Soltu.DM.06G020440</t>
  </si>
  <si>
    <t>PGSC0003DMT400080471</t>
  </si>
  <si>
    <t>Soltu.DM.06G021350</t>
  </si>
  <si>
    <t>RING/U-box superfamily protein</t>
  </si>
  <si>
    <t>RING-H2 finger protein ATL7</t>
  </si>
  <si>
    <t>weakly similar to ( 149) AT4G10150 | Symbols:  | zinc finger (C3HC4-type RING finger) family protein | chr4:6328136-6329558 FORWARDweakly similar to ( 136) loc_os02g35144 12002.m33969 protein RING-H2 finger protein ATL1G, putative, expressed PGSC0003DMT400083235</t>
  </si>
  <si>
    <t>Soltu.DM.06G022720</t>
  </si>
  <si>
    <t>moderately similar to ( 361) AT1G17710 | Symbols:  | phosphatase | chr1:6090763-6091755 REVERSEmoderately similar to ( 313) loc_os01g52230 12001.m11397 protein phosphatase phospho1, putative, expressedPut_Phosphatase   PGSC0003DMT400012344</t>
  </si>
  <si>
    <t>Soltu.DM.06G022730</t>
  </si>
  <si>
    <t>Soltu.DM.06G022740</t>
  </si>
  <si>
    <t>moderately similar to ( 365) AT1G17710 | Symbols:  | phosphatase | chr1:6090763-6091755 REVERSEmoderately similar to ( 310) loc_os01g52230 12001.m11397 protein phosphatase phospho1, putative, expressedPut_Phosphatase   PGSC0003DMT400012346</t>
  </si>
  <si>
    <t>Soltu.DM.06G022750</t>
  </si>
  <si>
    <t>Soltu.DM.06G023440</t>
  </si>
  <si>
    <t>gibberellin 3-oxidase</t>
  </si>
  <si>
    <t>Gibberellin 3-oxidase</t>
  </si>
  <si>
    <t>moderately similar to ( 379) AT1G15550 | Symbols: GA4, ATGA3OX1, GA3OX1 | GA3OX1 (GIBBERELLIN 3-OXIDASE 1); gibberellin 3-beta-dioxygenase/ transcription factor binding | chr1:5344569-5346078 REVERSEmoderately similar to ( 261) G3O23_WHEAT Gibberellin 3-beta-dioxygenase 2-3 (EC 1.14.11.15) (Gibberellin 3 beta-hydroxylase 2-3) (Gibberellin 3-oxidase 2-3) - Triticum aestivum (Wheat)moderately similar to ( 248) loc_os01g08220 12001.m07447 protein gibberellin 3-beta-dioxygenase 2-2, putative, expressedPcbC 2OG-FeII_Oxy   PGSC0003DMT400042582</t>
  </si>
  <si>
    <t>Soltu.DM.06G024340</t>
  </si>
  <si>
    <t>Hydroxyproline-rich systemin</t>
  </si>
  <si>
    <t>PGSC0003DMT400074388</t>
  </si>
  <si>
    <t>Hydroxyproline-rich glycopeptide</t>
  </si>
  <si>
    <t>Soltu.DM.06G024440</t>
  </si>
  <si>
    <t>non-intrinsic ABC protein</t>
  </si>
  <si>
    <t>Phosphate abc transporter</t>
  </si>
  <si>
    <t>moderately similar to ( 358) AT1G67940 | Symbols: ATNAP3 | ATNAP3; transporter | chr1:25477805-25478667 FORWARDweakly similar to ( 119) CYSA_MESVI Probable sulfate/thiosulfate import ATP-binding protein cysA (EC 3.6.3.25) (Sulfate-transporting ATPase) - Mesostigma viridemoderately similar to ( 333) loc_os06g48060 12006.m09332 protein phosphate import ATP-binding protein pstB 1, putative, expressedABC_PstB_phosphate_transporter PstB GlnQ AbcC ABC_Org_Solvent_Resistant Ttg2A OpuBA ABC_MetN_methionine_transporter ABC_Carb_Solutes_like ABC_OpuCA_Osmoprotection ABC_Class3 ABC_HisP_GlnQ_permeases CcmA CbiO ABC_MTABC3_MDL1_MDL2 ABCC_MRP_Like ABC_PhnC_transporter MalK PotA ABC_MJ0796_Lo1CDE_FtsE ABC_cobalt_CbiO_domain1 ProV PRK10744 metN SalX COG3638 ABC_Pro_Gly_Bertaine ABCC_MsbA ABC_NikE_OppD_transporters COG1123 CysA DppF SunT ABC_tran ABC_NrtD_SsuB_transporters MdlB ABCC_Glucan_exporter_like CydD FepC ABCC_ATM1_transporter TauB ABC_PotA_N COG4619 DppD ABC_CysA_sulfate_importer ABC_DR_subfamily_A ABC_Iron-Siderophores_B12_Hemin PRK10070 AppF ABC_ATPase ABC_Mj1267_LivG_branched ABC_ModC_molybdenum_transporter ABC_cobalt_CbiO_domain2 PRK11174 LivF ZnuC ABCC_bacteriocin_exporters ABC_TM1139_LivF_branched CydC ThiQ ABC_subfamily_A ABCC_MRP_domain2 PRK10851 ATM1 LivG ABC_ModC_like ABC_ThiQ_thiamine_transporter ArpD FtsE ABCC_TAP ABCC_Protease_Secretion PRK11176 ABC_MalK_N potA glnQ COG4172 ABCC_Hemolysin ABC_putative_ATPase ABC_BcrA_bacitracin_resist NatA artP PRK11160 ABC_FtsE_transporter MglA PRK11264 ABC_NatA_sodium_exporter potG ArtP ABC_Metallic_Cations fbpC PRK11831 COG4181 ModC ABC_YhbG ABCC_NFT1 COG3845 ABC_drug_resistance_like ABC_DrrA YhbG thiQ TauB HisP ABCC_cytochrome_bd PRK11000 PRK10247 PRK10790 btuD COG4152 PRK10619 CeuD fecE ABC_Carb_Monos_I modC COG4559 sufC ABCG_EPDR PRK10535 ABCG_White tauB ABCC_MRP_domain1 ugpC PRK10253 dppF PRK10419 ssuB ABCC_SUR2 ABC_KpsT_Wzt ABC_FeS_Assembly Uup COG4674 TagH PRK09700 COG4178 COG4136 livG PRK10575 PRK10261 ModF PRK10584 ABC_NatA_like PhnK ABCD_peroxisomal_ALDP lolD SapF SapD         PGSC0003DMT400074438</t>
  </si>
  <si>
    <t>Soltu.DM.06G025490</t>
  </si>
  <si>
    <t>PLC-like phosphodiesterases superfamily protein</t>
  </si>
  <si>
    <t>Glycerophosphoryl diester phosphodiesterase</t>
  </si>
  <si>
    <t>highly similar to ( 535) AT1G74210 | Symbols:  | glycerophosphoryl diester phosphodiesterase family protein | chr1:27910396-27912785 FORWARDhighly similar to ( 528) loc_os01g55780 12001.m11736 protein glycerophosphoryl diester phosphodiesterase precursor, putative, expressedglpQ GDPD UgpQ   PGSC0003DMT400010411</t>
  </si>
  <si>
    <t>Soltu.DM.06G025690</t>
  </si>
  <si>
    <t>protein kinase family protein / peptidoglycan-binding LysM domain-containing protein</t>
  </si>
  <si>
    <t>very weakly similar to (95.1) loc_os01g36550 12001.m09950 protein lysM domain-containing receptor-like kinase 4, putative, expressed PGSC0003DMT400087726</t>
  </si>
  <si>
    <t>Soltu.DM.06G028240</t>
  </si>
  <si>
    <t>Flavonoid glucoyltransferase UGT73N1</t>
  </si>
  <si>
    <t>highly similar to ( 514) AT2G36780 | Symbols:  | UDP-glucoronosyl/UDP-glucosyl transferase family protein | chr2:15417618-15419108 REVERSEweakly similar to ( 159) ZOX_PHAVU Zeatin O-xylosyltransferase (EC 2.4.2.40) (Zeatin O-beta-D-xylosyltransferase) - Phaseolus vulgaris (Kidney bean) (French bean)moderately similar to ( 427) loc_os01g08110 12001.m07436 protein flavonol-3-O-glycoside-7-O-glucosyltransferase 1, putative, expressedUDPGT   PGSC0003DMT400069229</t>
  </si>
  <si>
    <t>Soltu.DM.06G028290</t>
  </si>
  <si>
    <t>ATP binding cassette subfamily B19</t>
  </si>
  <si>
    <t>Multidrug/pheromone exporter, MDR family, ABC transporter family</t>
  </si>
  <si>
    <t>highly similar to ( 817) AT1G10680 | Symbols: PGP10 | PGP10 (P-GLYCOPROTEIN 10); ATPase, coupled to transmembrane movement of substances | chr1:3538470-3543782 REVERSEhighly similar to ( 755) MDR_ORYSA Putative multidrug resistance protein (P-glycoprotein) - Oryza sativa (Rice)nearly identical (1336) loc_os08g05710 12008.m04714 protein multidrug resistance protein 12, putative, expressedABC_MTABC3_MDL1_MDL2 MdlB SunT ABCC_MsbA ABCC_ATM1_transporter ABCC_Glucan_exporter_like PRK11176 ATM1 ABCC_TAP ABCC_Hemolysin ABCC_bacteriocin_exporters CydD ABCC_MRP_Like PRK11160 CydC ABCC_MRP_domain2 PRK10789 PRK11174 PRK10790 ArpD ABC_PstB_phosphate_transporter ABCC_cytochrome_bd ABCC_Protease_Secretion ABCC_NFT1 ABC_cobalt_CbiO_domain1 PstB ABC_tran GlnQ AbcC ABC_NikE_OppD_transporters ABCC_MRP_domain1 SalX ABC_Org_Solvent_Resistant ABC_Carb_Solutes_like PotA CcmA OpuBA ABC_MJ0796_Lo1CDE_FtsE ABCC_SUR2 FepC ABC_MetN_methionine_transporter ABC_Class3 ABC_OpuCA_Osmoprotection ABC_NrtD_SsuB_transporters CbiO COG1123 ABC_HisP_GlnQ_permeases DppF TauB ABC_DR_subfamily_A MalK ABC_Iron-Siderophores_B12_Hemin DppD Ttg2A ABC_TM1139_LivF_branched COG3638 CysA ABC_cobalt_CbiO_domain2 ABC_PhnC_transporter ABC_PotA_N ABC_ATPase MglA ThiQ FtsE ABC_Pro_Gly_Bertaine LivF AppF ABC_subfamily_A ProV ABC_ModC_like PRK10744 ZnuC ABC_CysA_sulfate_importer potA ABC_Metallic_Cations ABC_membrane glnQ COG3845 metN ABC_MalK_N COG4172 ABC_Mj1267_LivG_branched ABC_drug_resistance_like ABCC_CFTR2 TauB ABC_FtsE_transporter fbpC ABC_ModC_molybdenum_transporter fecE COG4619 ABC_ThiQ_thiamine_transporter CeuD ABC_BcrA_bacitracin_resist ModC ssuB PRK10535 artP COG4559 sufC dppF COG4178 COG4181 HisP modC ABC_FeS_Assembly LivG NatA ABCC_SUR1_N PRK10851 YhbG PRK10070 ABC_YhbG ABC_putative_ATPase ArtP ABCG_EPDR PhnK ABC_NatA_sodium_exporter ABC_Carb_Monos_I PRK10575 thiQ Uup potG PRK11264 tauB PRK10419 PvdE PRK10247 ABC_DrrA btuD ABCD_peroxisomal_ALDP ABCC_CFTR1 ABCG_White ABC_KpsT_Wzt ModF COG4136 PRK10619 araG SapF PRK11000 PRK10908 PRK10261 ABC_CcmA_heme_exporter PRK10418 PRK11831 ABC_Carb_Monos_II PRK10522 COG4586 livG ugpC PRK10895 PRK10762 CcmA oppD livF PRK10253 PRK10584 ycf16 PRK09700            PGSC0003DMT400069516</t>
  </si>
  <si>
    <t>Soltu.DM.06G028300</t>
  </si>
  <si>
    <t>ATP binding cassette subfamily B1</t>
  </si>
  <si>
    <t>Soltu.DM.06G028420</t>
  </si>
  <si>
    <t>30S ribosomal protein, putative</t>
  </si>
  <si>
    <t>Chloroplast-specific ribosomal protein</t>
  </si>
  <si>
    <t>protein.synthesis.ribosomal protein.prokaryotic.chloroplast.30S subunit.S30A</t>
  </si>
  <si>
    <t>moderately similar to ( 324) AT5G24490 | Symbols:  | 30S ribosomal protein, putative | chr5:8365690-8367178 FORWARDmoderately similar to ( 318) RR30_SPIOL Plastid-specific 30S ribosomal protein 1, chloroplast precursor (PSRP-1) (CS-S5) (CS5) (S22) (Ribosomal protein 1) - Spinacia oleracea (Spinach)moderately similar to ( 266) loc_os03g63950 12003.m35647 protein plastid-specific 30S ribosomal protein 1, chloroplast precursor, putative, expressedRibosomal_S30AE RaiA  PGSC0003DMT400069506</t>
  </si>
  <si>
    <t>Soltu.DM.06G029150</t>
  </si>
  <si>
    <t>Glycosyl hydrolase family protein</t>
  </si>
  <si>
    <t>Beta-D-glucan exohydrolase</t>
  </si>
  <si>
    <t>highly similar to ( 804) AT5G20950 | Symbols:  | glycosyl hydrolase family 3 protein | chr5:7107609-7110775 REVERSEhighly similar to ( 764) loc_os03g53800 12003.m101132 protein periplasmic beta-glucosidase precursor, putative, expressedBglX Glyco_hydro_3_C Glyco_hydro_3  PGSC0003DMT400015222</t>
  </si>
  <si>
    <t>Soltu.DM.06G029640</t>
  </si>
  <si>
    <t>lycopene cyclase</t>
  </si>
  <si>
    <t>Neoxanthin synthase, chloroplastic</t>
  </si>
  <si>
    <t>secondary metabolism.isoprenoids.carotenoids.lycopene beta cyclase</t>
  </si>
  <si>
    <t>highly similar to ( 521) AT3G10230 | Symbols: LYC | LYC (LYCOPENE CYCLASE); lycopene beta cyclase | chr3:3164340-3165449 REVERSEhighly similar to ( 865) CCS_CAPAN Capsanthin/capsorubin synthase, chloroplast precursor (EC 5.3.99.8) - Capsicum annuum (Bell pepper)moderately similar to ( 489) loc_os02g09750 12002.m06272 protein lycopene beta cyclase, chloroplast precursor, putative, expressedLycopene_cycl FixC  PGSC0003DMT400015066</t>
  </si>
  <si>
    <t>Soltu.DM.06G029700</t>
  </si>
  <si>
    <t>ferredoxin</t>
  </si>
  <si>
    <t>Ferredoxin-3, chloroplast</t>
  </si>
  <si>
    <t>weakly similar to ( 169) AT2G27510 | Symbols: ATFD3 | ATFD3 (ferredoxin 3); 2 iron, 2 sulfur cluster binding / electron carrier/ iron-sulfur cluster binding | chr2:11758281-11758748 REVERSEweakly similar to ( 176) FER3_MAIZE Ferredoxin-3, chloroplast precursor (Ferredoxin III) (Fd III) - Zea mays (Maize)weakly similar to ( 175) loc_os05g37140 12005.m28058 protein ferredoxin-6, chloroplast precursor, putative, expressedpetF fer2 PRK07609 Fer2 Fdx  PGSC0003DMT400015058</t>
  </si>
  <si>
    <t>Soltu.DM.06G032110</t>
  </si>
  <si>
    <t>CYP86A33 fatty acid omega-hydroxylase</t>
  </si>
  <si>
    <t>highly similar to ( 828) AT5G58860 | Symbols: CYP86A1, CYP86 | CYP86A1 (CYTOCHROME P450 86 A1); fatty acid (omega-1)-hydroxylase/ oxygen binding | chr5:23765999-23767997 REVERSEweakly similar to ( 104) C97B1_PEA Cytochrome P450 97B1 (EC 1.14.-.-) (P450 97A2) - Pisum sativum (Garden pea)highly similar to ( 757) loc_os01g63540 12001.m12470 protein cytochrome P450 86A1, putative, expressedp450 CypX       PGSC0003DMT400078030</t>
  </si>
  <si>
    <t>Soltu.DM.06G032540</t>
  </si>
  <si>
    <t>ATCHX14</t>
  </si>
  <si>
    <t>transport.metal</t>
  </si>
  <si>
    <t>highly similar to ( 503) AT1G06970 | Symbols: CHX14, ATCHX14 | CHX14 (CATION/HYDROGEN EXCHANGER 14); monovalent cation:proton antiporter/ sodium:hydrogen antiporter | chr1:2138109-2140818 FORWARDmoderately similar to ( 408) loc_os01g60140 12001.m12145 protein ATCHX15, putative, expressedNa_H_Exchanger KefB   PGSC0003DMT400078102</t>
  </si>
  <si>
    <t>Soltu.DM.06G033470</t>
  </si>
  <si>
    <t>moderately similar to ( 219) AT3G07350 | Symbols:  | unknown protein | chr3:2347674-2348570 FORWARDweakly similar to ( 122) loc_os03g58230 12003.m10734 protein plant-specific domain TIGR01615 family protein, expressedDUF506  PGSC0003DMT400051812</t>
  </si>
  <si>
    <t>Soltu.DM.06G034620</t>
  </si>
  <si>
    <t>very weakly similar to (82.4) AT3G22600 | Symbols:  | protease inhibitor/seed storage/lipid transfer protein (LTP) family protein | chr3:8006711-8007397 REVERSE PGSC0003DMT400051881</t>
  </si>
  <si>
    <t>Soltu.DM.06G034690</t>
  </si>
  <si>
    <t>Terpenoid cyclases/Protein prenyltransferases superfamily protein</t>
  </si>
  <si>
    <t>Copalyl diphosphate synthase</t>
  </si>
  <si>
    <t>Soltu.DM.07G000470</t>
  </si>
  <si>
    <t>aldehyde dehydrogenase 11A3</t>
  </si>
  <si>
    <t>NADP-dependent glyceraldehyde-3-phosphate dehydrogenase</t>
  </si>
  <si>
    <t>PS.calvin cycle.GAP</t>
  </si>
  <si>
    <t>highly similar to ( 924) AT2G24270 | Symbols: ALDH11A3 | ALDH11A3; 3-chloroallyl aldehyde dehydrogenase/ glyceraldehyde-3-phosphate dehydrogenase (NADP+) | chr2:10327325-10329601 REVERSEhighly similar to ( 972) GAPN_NICPL NADP-dependent glyceraldehyde-3-phosphate dehydrogenase (EC 1.2.1.9) (Non-phosphorylating glyceraldehyde 3-phosphate dehydrogenase) (Glyceraldehyde-3-phosphate dehydrogenase [NADP+]) (Triosephosphate dehydrogenase) - Nicotiana plumbaginhighly similar to ( 929) loc_os08g34210 12008.m26702 protein NADP-dependent glyceraldehyde-3-phosphate dehydrogenase, putative, expressedAldedh PutA PRK03137 gabD2 PRK10090 gabD gabD1 PRK11904 PRK11905 COG4230 PRK09847 putA astD PRK11563 PRK11903         PGSC0003DMT400028915</t>
  </si>
  <si>
    <t>Soltu.DM.07G000730</t>
  </si>
  <si>
    <t>Serine carboxypeptidase</t>
  </si>
  <si>
    <t>protein.degradation.serine protease</t>
  </si>
  <si>
    <t>highly similar to ( 701) AT4G30610 | Symbols: BRS1, SCPL24 | BRS1 (BRI1 SUPPRESSOR 1); serine-type carboxypeptidase | chr4:14944219-14948391 FORWARDhighly similar to ( 504) CBP2_WHEAT Serine carboxypeptidase 2 (EC 3.4.16.6) (Serine carboxypeptidase II) (Carboxypeptidase D) (CPDW-II) (CP-WII) [Contains: Serine carboxypeptidase 2 chain A (Serine carboxypeptidase II chain A); Serine carboxypeptidase 2 chain B (Serine cahighly similar to ( 648) loc_os02g55130 12002.m33469 protein serine carboxypeptidase K10B2.2 precursor, putative, expressedPeptidase_S10 COG2939    PGSC0003DMT400028941</t>
  </si>
  <si>
    <t>Soltu.DM.07G002080</t>
  </si>
  <si>
    <t>Protein kinase superfamily protein with octicosapeptide/Phox/Bem1p domain</t>
  </si>
  <si>
    <t>highly similar to ( 909) AT5G57610 | Symbols:  | protein kinase family protein | chr5:23325307-23329099 FORWARDvery weakly similar to (97.1) NORK_PEA Nodulation receptor kinase precursor (EC 2.7.11.1) - Pisum sativum (Garden pea)highly similar to ( 792) loc_os02g54510 12002.m100392 protein protein kinase domain containing protein, expressedPkinase_Tyr TyrKc PTKc S_TKc S_TKc Pkinase PTKc_Csk_like PTKc_EphR PTKc_Src_like PTKc_Tec_like PTKc_Frk_like PTKc_Ack_like PTKc_InsR_like PTKc_Jak_rpt2 PTKc_Syk_like PTKc_EGFR_like PTKc_Trk PTKc_Abl PTKc_Fes_like PTKc_Srm_Brk PTKc_Btk_Bmx PTKc_FAK PTKc_Csk PTKc_Met_Ron PTK_CCK4 PTKc_Chk PTKc_Jak2_Jak3_rpt2 PTKc_Tec_Rlk PTKc_EphR_A2 PTKc_EphR_B PTKc_Lck_Blk PTKc_EphR_A PTKc_Itk PTKc_Ror PTKc_Zap-70 PTKc_Fyn_Yrk PTKc_c-ros PTKc_ALK_LTK PTKc_Jak1_rpt2 PTKc_Axl_like PTKc_Tyro3 PTKc_EphR_A10 PTKc_FGFR PTKc_Lyn PTKc_Fes PTKc_Src PTKc_TrkA PTKc_Yes PTKc_PDGFR PTKc_DDR PTKc_Tie1 PTKc_TrkC PTKc_Fer PTKc_Tie2 PTKc_Tyk2_rpt2 PTK_Ryk PTKc_Syk PTKc_Hck PTKc_HER4 PTKc_Tie PTKc_Musk PTKc_InsR PTKc_TrkB PTKc_EGFR PTK_HER3 SPS1 PTKc_IGF-1R PTKc_Ror1 PTKc_RET PTKc_Axl PTKc_DDR2 PTKc_FGFR4 PTKc_DDR_like PTKc_HER2 PTKc_FGFR1 PTKc_Ror2 PTKc_Kit PTKc_FGFR2 PTK_Jak_rpt1 PTKc_DDR1 PTKc_FGFR3 PTKc_CSF-1R PTKc_Aatyk PTKc_VEGFR2 PTKc_VEGFR3 PTKc_VEGFR PTKc_Aatyk1_Aatyk3 PTK_Jak2_Jak3_rpt1                                                               PGSC0003DMT400048262</t>
  </si>
  <si>
    <t>Soltu.DM.07G002630</t>
  </si>
  <si>
    <t>DNA-binding protein phosphatase</t>
  </si>
  <si>
    <t>DNA-binding protein phosphatase 2C</t>
  </si>
  <si>
    <t>moderately similar to ( 349) AT2G25620 | Symbols:  | protein phosphatase 2C, putative / PP2C, putative | chr2:10903154-10904978 REVERSEmoderately similar to ( 444) loc_os02g55560 12002.m100396 protein DNA-binding protein phosphatase 2C, putative, expressedPP2Cc PP2Cc PP2C PTC1       PGSC0003DMT400078867</t>
  </si>
  <si>
    <t>Soltu.DM.07G002940</t>
  </si>
  <si>
    <t>phosphate transporter 4;5</t>
  </si>
  <si>
    <t>Inner membrane transport protein yjjL</t>
  </si>
  <si>
    <t>highly similar to ( 660) AT5G20380 | Symbols: PHT4;5 | PHT4;5; inorganic phosphate transmembrane transporter | chr5:6887936-6892358 REVERSEmoderately similar to ( 323) loc_os09g38410 12009.m60241 protein sialin, putative, expressedMFS_1 AraJ    PGSC0003DMT400078838</t>
  </si>
  <si>
    <t>Soltu.DM.07G003000</t>
  </si>
  <si>
    <t>monogalactosyldiacylglycerol synthase</t>
  </si>
  <si>
    <t>1,2-diacylglycerol 3-beta-galactosyltransferase</t>
  </si>
  <si>
    <t>lipid metabolism.glycolipid synthesis.MGDG synthase</t>
  </si>
  <si>
    <t>highly similar to ( 673) AT5G20410 | Symbols: MGD2, ATMGD2 | MGD2; 1,2-diacylglycerol 3-beta-galactosyltransferase/ UDP-galactosyltransferase/ transferase, transferring glycosyl groups | chr5:6896765-6898581 FORWARDhighly similar to ( 669) loc_os02g55910 12002.m10615 protein MGD2, putative, expressedMGDG_synth MurG murG  PGSC0003DMT400078930</t>
  </si>
  <si>
    <t>Soltu.DM.07G003030</t>
  </si>
  <si>
    <t>weakly similar to ( 117) loc_os02g55920 12002.m10616 protein expressed protein PGSC0003DMT400078833</t>
  </si>
  <si>
    <t>Soltu.DM.07G003170</t>
  </si>
  <si>
    <t>heptahelical transmembrane protein1</t>
  </si>
  <si>
    <t>moderately similar to ( 351) AT5G20270 | Symbols: HHP1 | HHP1 (HEPTAHELICAL TRANSMEMBRANE PROTEIN1); receptor | chr5:6841025-6842656 REVERSEmoderately similar to ( 325) loc_os06g43620 12006.m08892 protein haemolysin-III related family protein, expressedHlyIII COG1272   PGSC0003DMT400071809</t>
  </si>
  <si>
    <t>Soltu.DM.07G003450</t>
  </si>
  <si>
    <t>indole-3-acetic acid inducible</t>
  </si>
  <si>
    <t>RNA.regulation of transcription.Aux/IAA family</t>
  </si>
  <si>
    <t>very weakly similar to (97.1) AT4G32280 | Symbols: IAA29 | IAA29 (INDOLE-3-ACETIC ACID INDUCIBLE 29); transcription factor | chr4:15583479-15584628 FORWARDvery weakly similar to (91.3) IAA10_ORYSA Auxin-responsive protein IAA10 (Indoleacetic acid-induced protein 10) - Oryza sativa (Rice)very weakly similar to (91.3) loc_os02g57250 12002.m33477 protein OsIAA10 - Auxin-responsive Aux/IAA gene family member, expressedAUX_IAA  PGSC0003DMT400079375</t>
  </si>
  <si>
    <t>Soltu.DM.07G003560</t>
  </si>
  <si>
    <t>blue-copper-binding protein</t>
  </si>
  <si>
    <t>Dicyanin</t>
  </si>
  <si>
    <t>very weakly similar to (86.7) AT2G25060 | Symbols:  | plastocyanin-like domain-containing protein | chr2:10662308-10662930 FORWARDvery weakly similar to (87.4) loc_os09g29390 12009.m06090 protein blue copper protein precursor, putative, expressedCu_bind_like  PGSC0003DMT400079426</t>
  </si>
  <si>
    <t>Soltu.DM.07G003570</t>
  </si>
  <si>
    <t>Cucumber peeling cupredoxin</t>
  </si>
  <si>
    <t>weakly similar to ( 114) AT5G20230 | Symbols: ATBCB, BCB | ATBCB (ARABIDOPSIS BLUE-COPPER-BINDING PROTEIN); copper ion binding / electron carrier | chr5:6826626-6827408 FORWARDweakly similar to ( 104) CPC_CUCSA Cucumber peeling cupredoxin (CPC) (Stellacyanin) - Cucumis sativus (Cucumber)very weakly similar to (99.0) loc_os03g44630 12003.m09501 protein umecyanin, putative, expressedCu_bind_like  PGSC0003DMT400079427</t>
  </si>
  <si>
    <t>Soltu.DM.07G003850</t>
  </si>
  <si>
    <t>AMP dependent CoA ligase</t>
  </si>
  <si>
    <t>highly similar to ( 759) AT1G51680 | Symbols: 4CL1, 4CL.1, AT4CL1 | 4CL1 (4-COUMARATE:COA LIGASE 1); 4-coumarate-CoA ligase | chr1:19159080-19161464 REVERSEhighly similar to ( 829) 4CL1_TOBAC 4-coumarate--CoA ligase 1 (EC 6.2.1.12) (4CL 1) (4-coumaroyl-CoA synthase 1) - Nicotiana tabacum (Common tobacco)highly similar to ( 717) loc_os06g44620 12006.m31911 protein 4-coumarate--CoA ligase 1, putative, expressedCaiC AMP-binding PRK07656 PRK08316 PRK06710 PRK08314 Acs PRK08315 PRK05605 PRK12583 PRK06178 PRK07770 PRK07684 PRK07059 PRK09089 PRK06187 PRK03640 PRK07529 PRK08974 PRK07786 PRK05677 PRK06087 PRK12492 PRK06839 PRK07470 FAA1 PRK08751 PRK08276 caiC PRK06145 PRK06188 PRK07788 PRK07514 PRK08162 PRK06219 PRK07771 EntE PRK09088 PRK04319 PRK06155 PRK08633 PRK12406 PRK07798 PRK07787 PRK06368 PRK06164 PRK07008 PRK06018 PRK06060 PRK05852 PRK07638 entE PRK10524 PRK00851 PRK09192 PRK08279 PRK05691 PRK07768 EntF PRK06334 PRK07867 PRK03429 PRK09029 PRK06814 PRK04813 PRK12316 PRK02530 PRK05857 PRK08043 PRK05620 PRK09274 PRK03582 PRK12476 PRK07445 PRK03914 PRK08180 PRK03613 PRK02239 PRK08308 PRK02167 PRK05850 PRK12467 PRK04664 PRK01291 PRK03584 PRK07769 PRK07824 acsA PRK10252 PRK05851        PGSC0003DMT400051216</t>
  </si>
  <si>
    <t>Soltu.DM.07G003900</t>
  </si>
  <si>
    <t>Anthocyanin acyltransferase</t>
  </si>
  <si>
    <t>weakly similar to ( 130) AT1G24430 | Symbols:  | transferase/ transferase, transferring acyl groups other than amino-acyl groups | chr1:8658190-8659497 REVERSEvery weakly similar to (86.3) loc_os02g39850 12002.m09071 protein anthranilate N-benzoyltransferase protein 1, putative, expressedTransferase  PGSC0003DMT400046421</t>
  </si>
  <si>
    <t>Soltu.DM.07G009540</t>
  </si>
  <si>
    <t>Major facilitator superfamily protein</t>
  </si>
  <si>
    <t>Oligopeptide transporter</t>
  </si>
  <si>
    <t>transport.peptides and oligopeptides</t>
  </si>
  <si>
    <t>highly similar to ( 730) AT2G26690 | Symbols:  | nitrate transporter (NTP2) | chr2:11347347-11350916 REVERSEhighly similar to ( 585) loc_os01g37590 12001.m43056 protein peptide transporter PTR2, putative, expressedPTR2 PTR2   PGSC0003DMT400075163</t>
  </si>
  <si>
    <t>Soltu.DM.07G012620</t>
  </si>
  <si>
    <t>PGSC0003DMT400033852</t>
  </si>
  <si>
    <t>Soltu.DM.07G013260</t>
  </si>
  <si>
    <t>PGSC0003DMT400035273</t>
  </si>
  <si>
    <t>Soltu.DM.07G013550</t>
  </si>
  <si>
    <t>Sugar transporter</t>
  </si>
  <si>
    <t>moderately similar to ( 434) AT3G13050 | Symbols:  | transporter-related | chr3:4176866-4178868 FORWARDmoderately similar to ( 436) loc_os09g38690 12009.m22260 protein major Facilitator Superfamily protein, expressedSugar_tr PRK12307       PGSC0003DMT400035290</t>
  </si>
  <si>
    <t>Soltu.DM.07G013620</t>
  </si>
  <si>
    <t>starch synthase</t>
  </si>
  <si>
    <t>Starch synthase VI</t>
  </si>
  <si>
    <t>major CHO metabolism.synthesis.starch.starch synthase</t>
  </si>
  <si>
    <t>moderately similar to ( 213) AT4G18240 | Symbols: ATSS4, SSIV, SS4 | ATSS4; transferase, transferring glycosyl groups | chr4:10082221-10087044 FORWARDweakly similar to ( 187) SSY3_SOLTU Soluble starch synthase 3, chloroplast precursor (EC 2.4.1.21) (SS III) (Soluble starch synthase III) - Solanum tuberosum (Potato)moderately similar to ( 237) loc_os01g52250 12001.m42713 protein glycogen synthase, putative, expressedglgA GlgA  PGSC0003DMT400035217</t>
  </si>
  <si>
    <t>Soltu.DM.07G013630</t>
  </si>
  <si>
    <t>weakly similar to ( 186) AT4G18240 | Symbols: ATSS4, SSIV, SS4 | ATSS4; transferase, transferring glycosyl groups | chr4:10082221-10087044 FORWARDweakly similar to ( 134) SSY3_SOLTU Soluble starch synthase 3, chloroplast precursor (EC 2.4.1.21) (SS III) (Soluble starch synthase III) - Solanum tuberosum (Potato)weakly similar to ( 192) loc_os01g52250 12001.m42713 protein glycogen synthase, putative, expressedglgA Glyco_transf_5 GlgA  PGSC0003DMT400035218</t>
  </si>
  <si>
    <t>Soltu.DM.07G014510</t>
  </si>
  <si>
    <t>Actin-like ATPase superfamily protein</t>
  </si>
  <si>
    <t>N-acetylglucosamine kinase</t>
  </si>
  <si>
    <t>moderately similar to ( 450) AT1G30540 | Symbols:  | ATPase, BadF/BadG/BcrA/BcrD-type family | chr1:10816951-10819172 REVERSEmoderately similar to ( 470) loc_os09g04800 12009.m03849 protein ATPase, putative, expressedBcrAD_BadFG COG2971   PGSC0003DMT400054510</t>
  </si>
  <si>
    <t>Soltu.DM.07G014940</t>
  </si>
  <si>
    <t>phosphofructokinase</t>
  </si>
  <si>
    <t>Phosphofructokinase</t>
  </si>
  <si>
    <t>glycolysis.plastid branch.phosphofructokinase (PFK)</t>
  </si>
  <si>
    <t>highly similar to ( 760) AT4G26270 | Symbols: PFK3 | PFK3 (PHOSPHOFRUCTOKINASE 3); 6-phosphofructokinase | chr4:13301094-13304030 REVERSEhighly similar to ( 754) loc_os06g05860 12006.m05312 protein 6-phosphofructokinase, putative, expressedPRK06830 PfkA PRK03202 PFK PFK Bacterial_PFK PRK07085 PRK06555 Pyrophosphate_PFK Eukaryotic_PFK   PGSC0003DMT400044886</t>
  </si>
  <si>
    <t>Soltu.DM.07G016640</t>
  </si>
  <si>
    <t>highly similar to ( 673) AT3G09220 | Symbols: LAC7 | LAC7 (laccase 7); laccase | chr3:2827434-2830477 REVERSEweakly similar to ( 195) ASO_TOBAC L-ascorbate oxidase precursor (EC 1.10.3.3) (Ascorbase) (ASO) - Nicotiana tabacum (Common tobacco)highly similar to ( 573) loc_os01g61160 12001.m12243 protein L-ascorbate oxidase precursor, putative, expressedCu-oxidase_3 Cu-oxidase Cu-oxidase_2 SufI   PGSC0003DMT400001824</t>
  </si>
  <si>
    <t>Soltu.DM.07G016790</t>
  </si>
  <si>
    <t>Phosphotyrosine protein phosphatases superfamily protein</t>
  </si>
  <si>
    <t>Tyrosine specific protein phosphatase family protein</t>
  </si>
  <si>
    <t>moderately similar to ( 290) AT1G05000 | Symbols:  | tyrosine specific protein phosphatase family protein | chr1:1425660-1428393 FORWARDmoderately similar to ( 260) loc_os09g05020 12009.m22044 protein tyrosine specific protein phosphatase family protein, putative, expressedY_phosphatase2   PGSC0003DMT400016458</t>
  </si>
  <si>
    <t>Soltu.DM.07G017210</t>
  </si>
  <si>
    <t>mitogen-activated protein kinase kinase kinase</t>
  </si>
  <si>
    <t>Mitogen-activated protein kinase kinase kinase</t>
  </si>
  <si>
    <t>moderately similar to ( 278) AT5G55090 | Symbols: MAPKKK15 | MAPKKK15; ATP binding / kinase/ protein kinase/ protein serine/threonine kinase | chr5:22356852-22358198 REVERSEvery weakly similar to (99.8) M2K1_ORYSA Mitogen-activated protein kinase kinase 1 (EC 2.7.12.2) (MAP kinase kinase 1) (MAPKK1) (OsMEK1) - Oryza sativa (Rice)moderately similar to ( 252) loc_os02g21700 12002.m07409 protein mitogen-activated protein kinase kinase kinase 2, putative, expressedS_TKc S_TKc Pkinase Pkinase_Tyr SPS1 TyrKc PTKc PTKc_Jak_rpt2 PTKc_Jak2_Jak3_rpt2 PTKc_Jak1_rpt2 PTKc_Tec_like PTKc_EGFR_like PTKc_Src_like PTKc_Tyk2_rpt2                                                                    PGSC0003DMT400038860</t>
  </si>
  <si>
    <t>Soltu.DM.07G018410</t>
  </si>
  <si>
    <t>moderately similar to ( 355) AT3G49950 | Symbols:  | scarecrow transcription factor family protein | chr3:18522570-18523802 FORWARDweakly similar to ( 162) CIGR2_ORYSA Chitin-inducible gibberellin-responsive protein 2 - Oryza sativa (Rice)moderately similar to ( 416) loc_os05g42130 12005.m08386 protein protein MONOCULM 1, putative, expressedGRAS  PGSC0003DMT400067360</t>
  </si>
  <si>
    <t>Soltu.DM.07G019950</t>
  </si>
  <si>
    <t>moderately similar to ( 246) AT4G32480 | Symbols:  | unknown protein | chr4:15676488-15677776 FORWARDmoderately similar to ( 203) loc_os01g54340 12001.m43190 protein plant-specific domain TIGR01615 family protein, expressedDUF506  PGSC0003DMT400047228</t>
  </si>
  <si>
    <t>Soltu.DM.07G020790</t>
  </si>
  <si>
    <t>nearly identical (1697) AT1G53310 | Symbols: ATPPC1 | ATPPC1 (PHOSPHOENOLPYRUVATE CARBOXYLASE 1); catalytic/ phosphoenolpyruvate carboxylase | chr1:19884261-19888070 REVERSEnearly identical (1709) CAPP1_SOYBN Phosphoenolpyruvate carboxylase, housekeeping isozyme (EC 4.1.1.31) (PEPCase) (PEPC 1) - Glycine max (Soybean)nearly identical (1714) loc_os08g27840 12008.m26491 protein phosphoenolpyruvate carboxylase 2, putative, expressedPEPcase PRK00009 Ppc  PGSC0003DMT400052608</t>
  </si>
  <si>
    <t>Soltu.DM.07G021490</t>
  </si>
  <si>
    <t>cytochrome P450, family 72, subfamily A, polypeptide</t>
  </si>
  <si>
    <t>CYP72A56</t>
  </si>
  <si>
    <t>highly similar to ( 582) AT3G14690 | Symbols: CYP72A15 | CYP72A15; electron carrier/ heme binding / iron ion binding / monooxygenase/ oxygen binding | chr3:4937410-4939310 FORWARDhighly similar to ( 533) C72A1_CATRO Cytochrome P450 72A1 (EC 1.3.3.9) (CYPLXXII) (Secologanin synthase) (SLS) - Catharanthus roseus (Rosy periwinkle) (Madagascar periwinkle)highly similar to ( 546) loc_os01g43710 12001.m10633 protein cytochrome P450 72A1, putative, expressedp450 CypX       PGSC0003DMT400044654</t>
  </si>
  <si>
    <t>Soltu.DM.07G021540</t>
  </si>
  <si>
    <t>S-domain-2</t>
  </si>
  <si>
    <t>Receptor-like kinase</t>
  </si>
  <si>
    <t>signalling.receptor kinases.DUF 26</t>
  </si>
  <si>
    <t>moderately similar to ( 415) AT4G32300 | Symbols: SD2-5 | SD2-5 (S-DOMAIN-2 5); carbohydrate binding / kinase/ protein kinase | chr4:15599970-15602435 FORWARDmoderately similar to ( 328) KPRO_MAIZE Putative receptor protein kinase ZmPK1 precursor (EC 2.7.11.1) - Zea mays (Maize)highly similar to ( 721) loc_os04g23640 12004.m07505 protein ATP binding protein, putative, expressedS_TKc Pkinase TyrKc S_TKc Pkinase_Tyr PTKc PTKc_Src_like PTKc_Jak_rpt2 PTKc_Csk_like SPS1 PTKc_Fes_like PTKc_EphR PTKc_Frk_like PTKc_Srm_Brk PTKc_EGFR_like PTKc_Jak2_Jak3_rpt2 PTKc_InsR_like B_lectin PTKc_DDR PTKc_Itk PTKc_Tec_like PTKc_Abl PTKc_Ack_like PTKc_Axl_like PTKc_Lck_Blk PTKc_Trk PTKc_Fer PTKc_Lyn PTKc_Fyn_Yrk PTKc_Btk_Bmx B_lectin PTKc_Met_Ron PTKc_EphR_A2 PTKc_FGFR PTKc_Src PTKc_Axl PTKc_Yes PTKc_Fes PTKc_Ror PTKc_PDGFR PTKc_Tyk2_rpt2 PTKc_FAK PTKc_ALK_LTK PTKc_c-ros PTKc_Hck PTKc_EphR_A PTKc_EphR_B PTKc_Syk_like PTKc_Chk PTKc_RET B_lectin PTKc_Musk PTKc_IGF-1R PTKc_Aatyk1_Aatyk3 PTKc_InsR PTKc_Aatyk PTKc_Jak1_rpt2 PTKc_DDR_like PTKc_HER2 PTKc_DDR2 PTKc_Tec_Rlk PTKc_Tyro3                                                         PGSC0003DMT400044668</t>
  </si>
  <si>
    <t>Soltu.DM.07G023780</t>
  </si>
  <si>
    <t>White-brown-complex ABC transporter family</t>
  </si>
  <si>
    <t>highly similar to ( 651) AT1G53270 | Symbols:  | ABC transporter family protein | chr1:19862878-19864650 FORWARDweakly similar to ( 179) PDR3_TOBAC Pleiotropic drug resistance protein 3 (NtPDR3) - Nicotiana tabacum (Common tobacco)highly similar to ( 518) loc_os01g42900 12001.m10554 protein ATPase, coupled to transmembrane movement of substances, putative, expressedABCG_EPDR ABCG_White CcmA ABC_PDR_domain2 ABC_MJ0796_Lo1CDE_FtsE ABC_subfamily_A ABC_PDR_domain1 SalX ABC_NrtD_SsuB_transporters ABC_tran ABC_cobalt_CbiO_domain1 ABC_Carb_Solutes_like FepC TauB ABC_PhnC_transporter ZnuC ABC_Class3 MalK ABC2_membrane CbiO NatA ABC_putative_ATPase COG3638 ABC_Org_Solvent_Resistant ABC_drug_resistance_like GlnQ ABC_Mj1267_LivG_branched ABC_DR_subfamily_A ABC_Iron-Siderophores_B12_Hemin PotA AbcC ABC_NatA_sodium_exporter ABC_TM1139_LivF_branched COG1123 ABC_Metallic_Cations ABC_DrrA LivF ABC_PstB_phosphate_transporter CysA OpuBA ABC_HisP_GlnQ_permeases LivG COG4152 SunT CydD ABC_YhbG Ttg2A ABCC_bacteriocin_exporters ABC_cobalt_CbiO_domain2 ABCC_MRP_Like COG4586 ABC_ModC_like COG4181 ModC ABC_ModC_molybdenum_transporter ABC_MetN_methionine_transporter ABC_NikE_OppD_transporters CydC COG3845 ABC_OpuCA_Osmoprotection ABC_BcrA_bacitracin_resist TauB ABC_FtsE_transporter ThiQ ABC_PotA_N DppF ABC_MalK_N COG4619 FtsE MglA ABC_ThiQ_thiamine_transporter DppD YhbG ABCC_TAP ABC_MTABC3_MDL1_MDL2 ABC_NatA_like btuD ABC_ATPase ABCC_MsbA PRK11160 glnQ COG4559 CcmA ABCC_Glucan_exporter_like lolD ABC_Pro_Gly_Bertaine ABCC_Hemolysin ABCC_Protease_Secretion modC CeuD ABC_CysA_sulfate_importer ABCC_ATM1_transporter PRK11264 ModF PstB PRK11000 MdlB ugpC ProV PRK10535 potA COG4674 ABCC_cytochrome_bd ArpD tauB sufC fecE PhnK HisP PRK10895 thiQ artP ArtP Uup COG4136 ABC_CcmA_heme_exporter ABC_Carb_Monos_II ABCC_MRP_domain1 COG4172 araG TagH PRK10619 fbpC PRK09984 PRK11174 ABC_Carb_Monos_I PRK10584 PRK11831 livG ABC_FeS_Assembly ABC_KpsT_Wzt          PGSC0003DMT400032370</t>
  </si>
  <si>
    <t>Soltu.DM.07G023990</t>
  </si>
  <si>
    <t>D-aminoacid aminotransferase-like PLP-dependent enzymes superfamily protein</t>
  </si>
  <si>
    <t>D-alanine aminotransferase</t>
  </si>
  <si>
    <t>misc.aminotransferases.aminotransferase class IV family protein</t>
  </si>
  <si>
    <t>moderately similar to ( 377) AT5G57850 | Symbols:  | aminotransferase class IV family protein | chr5:23435548-23437287 REVERSEmoderately similar to ( 412) loc_os01g13690 12001.m97493 protein aldehyde dehydrogenase, putative, expressedADCL_like PLPDE_IV D-AAT_like IlvE PRK06680 PRK08320 Aminotran_4 PRK12479 BCAT_beta_family PRK06606 PRK12400 PRK07849   PGSC0003DMT400032392</t>
  </si>
  <si>
    <t>Soltu.DM.07G025290</t>
  </si>
  <si>
    <t>organic cation/carnitine transporter4</t>
  </si>
  <si>
    <t>Organic cation transporter</t>
  </si>
  <si>
    <t>transport.unspecified cations</t>
  </si>
  <si>
    <t>highly similar to ( 661) AT3G20660 | Symbols: AtOCT4 | AtOCT4 (Arabidopsis thaliana ORGANIC CATION/CARNITINE TRANSPORTER4); carbohydrate transmembrane transporter/ sugar:hydrogen symporter | chr3:7225271-7228510 REVERSEmoderately similar to ( 451) loc_os04g53930 12004.m10285 protein organic cation transporter protein, putative, expressedSugar_tr       PGSC0003DMT400049494</t>
  </si>
  <si>
    <t>Soltu.DM.07G026110</t>
  </si>
  <si>
    <t>highly similar to ( 821) AT4G27020 | Symbols:  | unknown protein | chr4:13568604-13571381 REVERSEhighly similar to ( 768) loc_os01g58114 12001.m11956 protein expressed protein PGSC0003DMT400057502</t>
  </si>
  <si>
    <t>Soltu.DM.07G026120</t>
  </si>
  <si>
    <t>highly similar to ( 836) AT4G27020 | Symbols:  | unknown protein | chr4:13568604-13571381 REVERSEhighly similar to ( 780) loc_os01g58114 12001.m11956 protein expressed protein PGSC0003DMT400057498</t>
  </si>
  <si>
    <t>Soltu.DM.07G026130</t>
  </si>
  <si>
    <t>cytochrome P450, family 716, subfamily A, polypeptide</t>
  </si>
  <si>
    <t>moderately similar to ( 331) AT5G36110 | Symbols: CYP716A1 | CYP716A1; electron carrier/ heme binding / iron ion binding / monooxygenase/ oxygen binding | chr5:14195377-14197613 FORWARDmoderately similar to ( 225) C90D2_ORYSA Cytochrome P450 90D2 (EC 1.14.-.-) (C6-oxidase) - Oryza sativa (Rice)highly similar to ( 516) loc_os07g33440 12007.m07604 protein taxane 13-alpha-hydroxylase, putative, expressedp450 CypX       PGSC0003DMT400057212</t>
  </si>
  <si>
    <t>Soltu.DM.07G027060</t>
  </si>
  <si>
    <t>serine acetyltransferase 2;2</t>
  </si>
  <si>
    <t>Serine acetyltransferase</t>
  </si>
  <si>
    <t>amino acid metabolism.synthesis.serine-glycine-cysteine group.cysteine.SAT</t>
  </si>
  <si>
    <t>moderately similar to ( 468) AT3G13110 | Symbols: ATSERAT2;2, SAT-1, SAT-A, SAT3, SAT-M | ATSERAT2;2 (SERINE ACETYLTRANSFERASE 2;2); serine O-acetyltransferase | chr3:4214939-4216114 REVERSEmoderately similar to ( 338) loc_os01g52260 12001.m11400 protein serine acetyltransferase 3, mitochondrial precursor, putative, expressedcysE CysE SATase_N   PGSC0003DMT400057095</t>
  </si>
  <si>
    <t>Soltu.DM.07G028330</t>
  </si>
  <si>
    <t>PGSC0003DMT400056910</t>
  </si>
  <si>
    <t>Soltu.DM.07G028660</t>
  </si>
  <si>
    <t>Ent-kaurene synthase B, chloroplast</t>
  </si>
  <si>
    <t>secondary metabolism.isoprenoids.terpenoids</t>
  </si>
  <si>
    <t>moderately similar to ( 366) AT1G79460 | Symbols: GA2, KS, ATKS | GA2 (GA REQUIRING 2); ent-kaurene synthase | chr1:29890568-29894436 FORWARDmoderately similar to ( 338) KSB_CUCMA Ent-kaurene synthase B, chloroplast precursor (EC 4.2.3.19) (KSB) - Cucurbita maxima (Pumpkin) (Winter squash)moderately similar to ( 344) loc_os04g52230 12004.m10118 protein ent-kaurene synthase B, chloroplast precursor, putative, expressedTerpene_cyclase_plant_C1 Terpene_cyclase_C1 Terpene_synth_C Isoprenoid_Biosyn_C1  PGSC0003DMT400056852</t>
  </si>
  <si>
    <t>Soltu.DM.08G001090</t>
  </si>
  <si>
    <t>calcineurin B-like protein</t>
  </si>
  <si>
    <t>Calcineurin B 1</t>
  </si>
  <si>
    <t>moderately similar to ( 312) AT4G17615 | Symbols: CBL1, ATCBL1, SCABP5 | CBL1 (CALCINEURIN B-LIKE PROTEIN 1); calcium ion binding | chr4:9817981-9818995 FORWARDmoderately similar to ( 303) loc_os10g41510 12010.m06915 protein calcineurin B-like protein 9, putative, expressed   PGSC0003DMT400052803</t>
  </si>
  <si>
    <t>Soltu.DM.08G001770</t>
  </si>
  <si>
    <t>PGSC0003DMT400067591</t>
  </si>
  <si>
    <t>Soltu.DM.08G004600</t>
  </si>
  <si>
    <t>cation/H exchanger</t>
  </si>
  <si>
    <t>Na(+)/H(+) antiporter</t>
  </si>
  <si>
    <t>highly similar to ( 552) AT4G23700 | Symbols: ATCHX17, CHX17 | ATCHX17 (CATION/H+ EXCHANGER 17); monovalent cation:proton antiporter/ sodium:hydrogen antiporter | chr4:12342534-12345616 REVERSEhighly similar to ( 534) loc_os12g42200 12012.m07999 protein ATCHX19, putative, expressedKefB Na_H_Exchanger   PGSC0003DMT400085681</t>
  </si>
  <si>
    <t>Soltu.DM.08G005270</t>
  </si>
  <si>
    <t>moderately similar to ( 303) AT2G38740 | Symbols:  | haloacid dehalogenase-like hydrolase family protein | chr2:16194639-16195995 REVERSEmoderately similar to ( 331) loc_os10g41930 12010.m065348 protein catalytic/ hydrolase, putative, expressedCOG0637 Gph Hydrolase PRK10725 COG1011 PRK10826   PGSC0003DMT400014892</t>
  </si>
  <si>
    <t>Soltu.DM.08G007230</t>
  </si>
  <si>
    <t>Calcineurin B 04</t>
  </si>
  <si>
    <t>moderately similar to ( 223) AT5G24270 | Symbols: SOS3, CBL4 | SOS3 (SALT OVERLY SENSITIVE 3); calcium ion binding / calcium-dependent protein serine/threonine phosphatase | chr5:8238781-8240179 REVERSEmoderately similar to ( 228) loc_os05g45810 12005.m08706 protein calcineurin B-like protein 4, putative, expressed   PGSC0003DMT400046089</t>
  </si>
  <si>
    <t>Soltu.DM.08G011500</t>
  </si>
  <si>
    <t>IDS4</t>
  </si>
  <si>
    <t>moderately similar to ( 237) AT5G20150 | Symbols: ATSPX1, SPX1 | SPX1 (SPX DOMAIN GENE 1) | chr5:6802429-6803367 FORWARDmoderately similar to ( 222) loc_os06g40120 12006.m08548 protein IDS4-like protein, putative, expressedSPX    PGSC0003DMT400040971</t>
  </si>
  <si>
    <t>Soltu.DM.08G011960</t>
  </si>
  <si>
    <t>Chalcone-flavanone isomerase family protein</t>
  </si>
  <si>
    <t>secondary metabolism.flavonoids.chalcones</t>
  </si>
  <si>
    <t>moderately similar to ( 385) AT2G26310 | Symbols:  | chalcone isomerase | chr2:11201770-11203919 FORWARDmoderately similar to ( 357) loc_os02g53810 12002.m10410 protein expressed protein PGSC0003DMT400062683</t>
  </si>
  <si>
    <t>Soltu.DM.08G012500</t>
  </si>
  <si>
    <t>weakly similar to ( 133) AT4G12070 | Symbols:  | unknown protein | chr4:7231941-7234272 FORWARDweakly similar to ( 114) loc_os02g48640 12002.m09898 protein expressed protein PGSC0003DMT400055994</t>
  </si>
  <si>
    <t>Soltu.DM.08G013130</t>
  </si>
  <si>
    <t>cytochrome P450, family 711, subfamily A, polypeptide</t>
  </si>
  <si>
    <t>highly similar to ( 688) AT2G26170 | Symbols: CYP711A1 | CYP711A1; electron carrier/ heme binding / iron ion binding / monooxygenase/ oxygen binding | chr2:11141703-11143270 FORWARDvery weakly similar to (90.9) C93A3_SOYBN Cytochrome P450 93A3 (EC 1.14.-.-) (P450 CP5) - Glycine max (Soybean)highly similar to ( 598) loc_os01g50590 12001.m11240 protein cytochrome P450 3A9, putativep450 CypX       PGSC0003DMT400021231</t>
  </si>
  <si>
    <t>Soltu.DM.08G013150</t>
  </si>
  <si>
    <t>Thioredoxin superfamily protein</t>
  </si>
  <si>
    <t>Glutaredoxin</t>
  </si>
  <si>
    <t>redox.glutaredoxins</t>
  </si>
  <si>
    <t>weakly similar to ( 139) AT4G33040 | Symbols:  | glutaredoxin family protein | chr4:15940779-15941213 REVERSEvery weakly similar to (94.7) loc_os05g10930 12005.m05563 protein OsGrx_C15 - glutaredoxin subgroup III, expressed  PGSC0003DMT400021236</t>
  </si>
  <si>
    <t>Soltu.DM.08G013250</t>
  </si>
  <si>
    <t>sulfoquinovosyldiacylglycerol</t>
  </si>
  <si>
    <t>UDP-sulfoquinovose synthase</t>
  </si>
  <si>
    <t>lipid metabolism.glycolipid synthesis.UDP-sulfoquinovose synthase</t>
  </si>
  <si>
    <t>highly similar to ( 756) AT4G33030 | Symbols: SQD1 | SQD1; UDPsulfoquinovose synthase/ sulfotransferase | chr4:15936051-15937566 FORWARDhighly similar to ( 780) SQD1_SPIOL UDP-sulfoquinovose synthase, chloroplast precursor (EC 3.13.1.1) (Sulfite:UDP-glucose sulfotransferase) (Sulfolipid biosynthesis protein) (SoSQD1) - Spinacia oleracea (Spinach)highly similar to ( 769) loc_os05g32140 12005.m07447 protein UDP-sulfoquinovose synthase, chloroplast precursor, putative, expressedWcaG Epimerase GalE RfbB   PGSC0003DMT400049056</t>
  </si>
  <si>
    <t>Soltu.DM.08G014970</t>
  </si>
  <si>
    <t>Dad1/CCD8</t>
  </si>
  <si>
    <t>moderately similar to ( 215) AT4G32810 | Symbols: CCD8, MAX4, ATCCD8 | CCD8 (CAROTENOID CLEAVAGE DIOXYGENASE 8); oxidoreductase, acting on single donors with incorporation of molecular oxygen, incorporation of two atoms of oxygen | chr4:15828348-15831299 FORWARDmoderately similar to ( 215) loc_os01g38580 12001.m150634 protein beta,beta-carotene 9,10-dioxygenase, putative, expressedRPE65 COG3670   PGSC0003DMT400005706</t>
  </si>
  <si>
    <t>Soltu.DM.08G015130</t>
  </si>
  <si>
    <t>9-cis-epoxycarotenoid dioxygenase</t>
  </si>
  <si>
    <t>hormone metabolism.abscisic acid.synthesis-degradation.synthesis.9-cis-epoxycarotenoid dioxygenase</t>
  </si>
  <si>
    <t>weakly similar to ( 196) AT3G63520 | Symbols: CCD1, ATCCD1, ATNCED1, NCED1 | CCD1 (CAROTENOID CLEAVAGE DIOXYGENASE 1); 9-cis-epoxycarotenoid dioxygenase | chr3:23452940-23455896 FORWARDhighly similar to ( 549) loc_os08g28240 12008.m06830 protein crocetin dialdehyde, putative, expressedRPE65 COG3670   PGSC0003DMT400011006</t>
  </si>
  <si>
    <t>Soltu.DM.08G015250</t>
  </si>
  <si>
    <t>UDP-glucosyl transferase 85A3</t>
  </si>
  <si>
    <t>moderately similar to ( 360) AT1G22400 | Symbols: UGT85A1, ATUGT85A1 | UGT85A1; UDP-glycosyltransferase/ cis-zeatin O-beta-D-glucosyltransferase/ glucuronosyltransferase/ trans-zeatin O-beta-D-glucosyltransferase/ transferase, transferring glycosyl groups / transferase, transferring hexosyl groups | chr1:7903851-7906607 REVERSEweakly similar to ( 101) UFOG_VITVI Anthocyanidin 3-O-glucosyltransferase (EC 2.4.1.115) (Flavonol 3-O-glucosyltransferase) (UDP-glucose flavonoid 3-O-glucosyltransferase) (Fragment) - Vitis vinifera (Grape)moderately similar to ( 315) loc_os02g51930 12002.m10224 protein cytokinin-O-glucosyltransferase 2, putative, expressed  PGSC0003DMT400031469</t>
  </si>
  <si>
    <t>Soltu.DM.08G016380</t>
  </si>
  <si>
    <t>ABC-2 and Plant PDR ABC-type transporter family protein</t>
  </si>
  <si>
    <t>nearly identical (1817) AT1G15520 | Symbols: PDR12, ATPDR12 | PDR12 (PLEIOTROPIC DRUG RESISTANCE 12); ATPase, coupled to transmembrane movement of substances | chr1:5331993-5338175 REVERSEnearly identical (1890) PDR1_TOBAC Pleiotropic drug resistance protein 1 (NtPDR1) - Nicotiana tabacum (Common tobacco)nearly identical (1873) loc_os02g11760 12002.m06425 protein PDR5-like ABC transporter, putative, expressedABC_PDR_domain2 ABCG_EPDR ABCG_White ABC2_membrane CcmA ABC_PDR_domain1 ABC_drug_resistance_like ABC_subfamily_A ABC_tran FepC ABC_cobalt_CbiO_domain1 ABC_Metallic_Cations ZnuC PDR_assoc ABC_MJ0796_Lo1CDE_FtsE ABC_cobalt_CbiO_domain2 ABC_Carb_Solutes_like SalX ABC_Mj1267_LivG_branched PotA CydD SunT ABC_DR_subfamily_A ABC_Org_Solvent_Resistant ABC_PhnC_transporter ABC_Iron-Siderophores_B12_Hemin CysA ABC_Class3 MalK CbiO ABC_BcrA_bacitracin_resist MglA ABC_DrrA ABC_NrtD_SsuB_transporters ABC_NatA_sodium_exporter ABC_FtsE_transporter ABC_TM1139_LivF_branched LivG ABC_PstB_phosphate_transporter ABCC_bacteriocin_exporters NatA GlnQ TauB ABC_putative_ATPase ABCC_MRP_Like ABC_ModC_molybdenum_transporter sufC     PGSC0003DMT400005783</t>
  </si>
  <si>
    <t>Soltu.DM.08G019860</t>
  </si>
  <si>
    <t>Pectinacetylesterase family protein</t>
  </si>
  <si>
    <t>Pectinacetylesterase</t>
  </si>
  <si>
    <t>cell wall.pectin*esterases.acetyl esterase</t>
  </si>
  <si>
    <t>moderately similar to ( 399) AT4G19420 | Symbols:  | pectinacetylesterase family protein | chr4:10587504-10589807 REVERSEmoderately similar to ( 400) loc_os02g47400 12002.m100327 protein carboxylic ester hydrolase, putative, expressedPAE   PGSC0003DMT400065650</t>
  </si>
  <si>
    <t>Soltu.DM.08G021210</t>
  </si>
  <si>
    <t>CYCLOPS</t>
  </si>
  <si>
    <t>moderately similar to ( 304) loc_os06g02520 12006.m04985 protein expressed protein PGSC0003DMT400079262</t>
  </si>
  <si>
    <t>Soltu.DM.08G021340</t>
  </si>
  <si>
    <t>Heavy metal transport/detoxification superfamily protein</t>
  </si>
  <si>
    <t>Metal ion binding protein</t>
  </si>
  <si>
    <t>metal handling.binding, chelation and storage</t>
  </si>
  <si>
    <t>moderately similar to ( 239) AT2G18196 | Symbols:  | metal ion binding | chr2:7920793-7922268 REVERSEmoderately similar to ( 203) loc_os03g02860 12003.m05825 protein metal ion binding protein, putative, expressed PGSC0003DMT400079324</t>
  </si>
  <si>
    <t>Soltu.DM.08G022500</t>
  </si>
  <si>
    <t>Inositol polyphosphate kinase</t>
  </si>
  <si>
    <t>moderately similar to ( 360) AT5G16760 | Symbols:  | inositol 1,3,4-trisphosphate 5/6-kinase | chr5:5509890-5510849 FORWARDmoderately similar to ( 371) ITPK1_MAIZE Inositol-tetrakisphosphate 1-kinase 1 (EC 2.7.1.134) (Inositol-triphosphate 5/6-kinase 1) (EC 2.7.1.159) (Inositol 1,3,4-trisphosphate 5/6-kinase 1) (Ins(1,3,4)P(3) 5/6-kinase 1) (ZmIpk) (Low phytic acid protein 2) - Zea mays (Maize)moderately similar to ( 378) loc_os10g42550 12010.m07008 protein inositol-tetrakisphosphate 1-kinase 1, putative, expressedIns134_P3_kin  PGSC0003DMT400096204</t>
  </si>
  <si>
    <t>Soltu.DM.08G024190</t>
  </si>
  <si>
    <t>nudix hydrolase homolog</t>
  </si>
  <si>
    <t>Mutt domain protein</t>
  </si>
  <si>
    <t>nucleotide metabolism.salvage.NUDIX hydrolases</t>
  </si>
  <si>
    <t>nucleotide metabolism</t>
  </si>
  <si>
    <t>moderately similar to ( 424) AT5G47240 | Symbols: atnudt8 | atnudt8 (Arabidopsis thaliana Nudix hydrolase homolog 8); hydrolase | chr5:19183806-19185467 FORWARDmoderately similar to ( 400) loc_os04g46280 12004.m35402 protein nudix hydrolase 8, putative, expressedNudix_Hydrolase_12   PGSC0003DMT400067474</t>
  </si>
  <si>
    <t>Soltu.DM.08G025270</t>
  </si>
  <si>
    <t>OSBP(oxysterol binding protein)-related protein 2A</t>
  </si>
  <si>
    <t>Oxysterol-binding family protein</t>
  </si>
  <si>
    <t>cell.vesicle transport</t>
  </si>
  <si>
    <t>highly similar to ( 993) AT4G22540 | Symbols: ORP2A | ORP2A (OSBP(OXYSTEROL BINDING PROTEIN)-RELATED PROTEIN 2A); oxysterol binding / phosphoinositide binding | chr4:11860969-11863886 REVERSEhighly similar to ( 840) loc_os10g40590 12010.m06827 protein oxysterol-binding protein 1, putative, expressedOxysterol_BP PH_oxysterol_bp     PGSC0003DMT400012090</t>
  </si>
  <si>
    <t>Soltu.DM.08G025570</t>
  </si>
  <si>
    <t>cytochrome P450, family 706, subfamily A, polypeptide</t>
  </si>
  <si>
    <t>highly similar to ( 599) AT4G12320 | Symbols: CYP706A6 | CYP706A6; electron carrier/ heme binding / iron ion binding / monooxygenase/ oxygen binding | chr4:7314939-7316647 REVERSEmoderately similar to ( 347) C93A1_SOYBN Cytochrome P450 93A1 (EC 1.14.-.-) - Glycine max (Soybean)highly similar to ( 570) loc_os08g43440 12008.m08318 protein flavonoid 3-monooxygenase, putative, expressedp450 CypX       PGSC0003DMT400012194</t>
  </si>
  <si>
    <t>Soltu.DM.08G025580</t>
  </si>
  <si>
    <t>Soltu.DM.08G026800</t>
  </si>
  <si>
    <t>TCP family transcription factor</t>
  </si>
  <si>
    <t>TCP domain class transcription factor</t>
  </si>
  <si>
    <t>RNA.regulation of transcription.TCP transcription factor family</t>
  </si>
  <si>
    <t>weakly similar to ( 177) AT5G51910 | Symbols:  | TCP family transcription factor, putative | chr5:21094704-21095585 REVERSEweakly similar to ( 125) loc_os09g34950 12009.m06495 protein auxin-induced basic helix-loop-helix transcription factor, putative, expressedTCP  PGSC0003DMT400058534</t>
  </si>
  <si>
    <t>Soltu.DM.08G028560</t>
  </si>
  <si>
    <t>highly similar to ( 963) AT5G41610 | Symbols: ATCHX18, CHX18 | ATCHX18; monovalent cation:proton antiporter/ sodium:hydrogen antiporter | chr5:16638554-16641146 REVERSEhighly similar to ( 893) loc_os05g19500 12005.m083674 protein ATCHX19, putative, expressedNa_H_Exchanger KefB PRK03562 RosB PRK03659   PGSC0003DMT400031717</t>
  </si>
  <si>
    <t>Soltu.DM.09G000370</t>
  </si>
  <si>
    <t>MLP-like protein</t>
  </si>
  <si>
    <t>Major latex</t>
  </si>
  <si>
    <t>weakly similar to ( 111) AT1G70840 | Symbols: MLP31 | MLP31 (MLP-LIKE PROTEIN 31) | chr1:26713170-26714014 REVERSEBet_v_I  PGSC0003DMT400021870</t>
  </si>
  <si>
    <t>Soltu.DM.09G000490</t>
  </si>
  <si>
    <t>Glycerol-3-phosphate acyltransferase 6</t>
  </si>
  <si>
    <t>highly similar to ( 703) AT2G38110 | Symbols: ATGPAT6, GPAT6 | GPAT6 (GLYCEROL-3-PHOSPHATE ACYLTRANSFERASE 6); 1-acylglycerol-3-phosphate O-acyltransferase/ acyltransferase | chr2:15952816-15955364 REVERSEhighly similar to ( 653) loc_os01g63580 12001.m12474 protein glycerol-3-phosphate acyltransferase 8, putative, expressed PGSC0003DMT400052335</t>
  </si>
  <si>
    <t>Soltu.DM.09G000530</t>
  </si>
  <si>
    <t>Glycosyltransferase</t>
  </si>
  <si>
    <t>lipid metabolism.glycolipid synthesis.sulfolipid synthase</t>
  </si>
  <si>
    <t>highly similar to ( 682) AT5G01220 | Symbols: SQD2 | SQD2 (sulfoquinovosyldiacylglycerol 2); UDP-glycosyltransferase/ UDP-sulfoquinovose:DAG sulfoquinovosyltransferase/ transferase, transferring glycosyl groups | chr5:86907-89885 REVERSEhighly similar to ( 684) loc_os07g01030 12007.m04584 protein glycosyl transferase, group 1 family protein, putative, expressedRfaG Glycos_transf_1 GlgA   PGSC0003DMT400052339</t>
  </si>
  <si>
    <t>Soltu.DM.09G001830</t>
  </si>
  <si>
    <t>Plant self-incompatibility protein S1 family</t>
  </si>
  <si>
    <t>S-protein homologue</t>
  </si>
  <si>
    <t>Self-incomp_S1  PGSC0003DMT400091819</t>
  </si>
  <si>
    <t>Soltu.DM.09G002600</t>
  </si>
  <si>
    <t>pyrophosphorylase</t>
  </si>
  <si>
    <t>Magnesium dependent soluble inorganic pyrophosphatase</t>
  </si>
  <si>
    <t>nucleotide metabolism.phosphotransfer and pyrophosphatases.misc</t>
  </si>
  <si>
    <t>moderately similar to ( 368) AT3G53620 | Symbols: AtPPa4 | AtPPa4 (Arabidopsis thaliana pyrophosphorylase 4); inorganic diphosphatase | chr3:19881491-19883308 FORWARDmoderately similar to ( 341) IPYR_SOLTU Soluble inorganic pyrophosphatase (EC 3.6.1.1) (Pyrophosphate phospho-hydrolase) (PPase) - Solanum tuberosum (Potato)moderately similar to ( 358) loc_os05g02310 12005.m04767 protein soluble inorganic pyrophosphatase, putative, expressedpyrophosphatase Ppa PRK02230 Pyrophosphatase PRK01250 PRK00642   PGSC0003DMT400023069</t>
  </si>
  <si>
    <t>Soltu.DM.09G002870</t>
  </si>
  <si>
    <t>chaperone protein dnaJ-related</t>
  </si>
  <si>
    <t>protein.folding</t>
  </si>
  <si>
    <t>moderately similar to ( 356) AT5G61670 | Symbols:  | Encodes a close homolog of the Cauliflower OR (Orange) protein.  The function of OR is to induce the differentiation of proplastids or other noncolored plastids into chromoplasts for carotenoid accumulation.  Both proteins contain a Cysteine-rich zinc finger domain that is highly specific to DnaJ-like molecular chaperons. | chr5:24783629-24785201 FORWARDmoderately similar to ( 363) loc_os02g33149 12002.m100716 protein expressed protein PGSC0003DMT400022863</t>
  </si>
  <si>
    <t>Soltu.DM.09G004100</t>
  </si>
  <si>
    <t>starch branching enzyme 2.2</t>
  </si>
  <si>
    <t>1,4-alpha-glucan branching enzyme</t>
  </si>
  <si>
    <t>major CHO metabolism.synthesis.starch.starch branching</t>
  </si>
  <si>
    <t>highly similar to ( 814) AT5G03650 | Symbols: SBE2.2 | SBE2.2 (starch branching enzyme 2.2); 1,4-alpha-glucan branching enzyme | chr5:931924-937470 FORWARDnearly identical (1568) GLGB_SOLTU 1,4-alpha-glucan branching enzyme (EC 2.4.1.18) (Starch branching enzyme) (Q-enzyme) - Solanum tuberosum (Potato)nearly identical (1176) loc_os06g51084 12006.m091801 protein 1,4-alpha-glucan branching enzyme, chloroplast precursor, putative, expressedGlgB PRK12313 PRK05402 PRK12568 Glycogen_branching_enzyme_like_N_term PulA   PGSC0003DMT400025846</t>
  </si>
  <si>
    <t>Soltu.DM.09G005510</t>
  </si>
  <si>
    <t>highly similar to ( 643) AT2G36970 | Symbols:  | UDP-glucoronosyl/UDP-glucosyl transferase family protein | chr2:15529050-15530712 FORWARDweakly similar to ( 184) IAAG_MAIZE Indole-3-acetate beta-glucosyltransferase (EC 2.4.1.121) (IAA-Glu synthetase) ((Uridine 5'-diphosphate-glucose:indol-3-ylacetyl)-beta-D-glucosyl transferase) - Zea mays (Maize)highly similar to ( 525) loc_os10g30560 12010.m05916 protein cytokinin-O-glucosyltransferase 2, putative, expressedUDPGT   PGSC0003DMT400055512</t>
  </si>
  <si>
    <t>Soltu.DM.09G008070</t>
  </si>
  <si>
    <t>RNA.regulation of transcription.C3H zinc finger family</t>
  </si>
  <si>
    <t>weakly similar to ( 125) AT2G38185 | Symbols:  | zinc finger (C3HC4-type RING finger) family protein | chr2:16000516-16002699 FORWARD  PGSC0003DMT400059393</t>
  </si>
  <si>
    <t>Soltu.DM.09G010760</t>
  </si>
  <si>
    <t>PGSC0003DMT400004793</t>
  </si>
  <si>
    <t>Soltu.DM.09G016880</t>
  </si>
  <si>
    <t>weakly similar to ( 194) AT3G07350 | Symbols:  | unknown protein | chr3:2347674-2348570 FORWARDweakly similar to ( 120) loc_os01g54340 12001.m43190 protein plant-specific domain TIGR01615 family protein, expressedDUF506  PGSC0003DMT400008686</t>
  </si>
  <si>
    <t>Soltu.DM.09G017300</t>
  </si>
  <si>
    <t>highly similar to ( 533) AT3G07210 | Symbols:  | unknown protein | chr3:2293000-2295119 REVERSEmoderately similar to ( 392) loc_os01g68830 12001.m12985 protein expressed protein PGSC0003DMT400071845</t>
  </si>
  <si>
    <t>Soltu.DM.09G017560</t>
  </si>
  <si>
    <t>ubiquitin-associated (UBA)/TS-N domain-containing protein</t>
  </si>
  <si>
    <t>Ubiquitin-associated /TS-N domain-containing protein</t>
  </si>
  <si>
    <t>moderately similar to ( 203) AT1G04850 | Symbols:  | ubiquitin-associated (UBA)/TS-N domain-containing protein | chr1:1365311-1368706 REVERSEweakly similar to ( 189) loc_os02g30180 12002.m100040 protein PUG domain fused to an UBA domain, putative, expressed  PGSC0003DMT400069104</t>
  </si>
  <si>
    <t>Soltu.DM.09G017910</t>
  </si>
  <si>
    <t>moderately similar to ( 369) AT4G13150 | Symbols:  | unknown protein | chr4:7650326-7652237 REVERSEmoderately similar to ( 318) loc_os02g09440 12002.m06241 protein expressed protein PGSC0003DMT400045534</t>
  </si>
  <si>
    <t>Soltu.DM.09G018310</t>
  </si>
  <si>
    <t>peroxisomal 3-ketoacyl-CoA thiolase</t>
  </si>
  <si>
    <t>3-ketoacyl CoA thiolase 1</t>
  </si>
  <si>
    <t>amino acid metabolism.degradation.branched-chain group.shared</t>
  </si>
  <si>
    <t>highly similar to ( 645) AT2G33150 | Symbols: PKT3, PED1, KAT2 | PKT3 (PEROXISOMAL 3-KETOACYL-COA THIOLASE 3); acetyl-CoA C-acyltransferase | chr2:14047814-14050983 REVERSEhighly similar to ( 612) loc_os10g31950 12010.m06045 protein 3-ketoacyl-CoA thiolase 2, peroxisomal precursor, putative, expressedthiolase PRK09052 PRK07661 PRK06845 PRK07108 PRK09051 fadA PRK06445 PRK07025 PRK05790 PRK06205 PRK08234 PRK05656 PRK07491 PaaJ PRK07124 PRK07800 PRK06689 PRK08242 PRK07851 PRK09050 PRK08041 PRK08235 Thiolase_N PRK08131 PRK07850 PRK06633 fadI PRK06504 PRK08170 PRK07801 PRK06690 PRK06025 PRK06954 PRK06366 PRK09268 Thiolase_C nondecarbox_cond_enzymes      PGSC0003DMT400040876</t>
  </si>
  <si>
    <t>Soltu.DM.09G019370</t>
  </si>
  <si>
    <t>R3H-associated N-terminal domain containing protein</t>
  </si>
  <si>
    <t>PB1 domain-containing protein</t>
  </si>
  <si>
    <t>weakly similar to ( 178) AT5G09620 | Symbols:  | octicosapeptide/Phox/Bem1p (PB1) domain-containing protein | chr5:2983757-2985352 REVERSEweakly similar to ( 132) loc_os02g56480 12002.m10670 protein PB1 domain containing protein, expressed PGSC0003DMT400016330</t>
  </si>
  <si>
    <t>Soltu.DM.09G019380</t>
  </si>
  <si>
    <t>weakly similar to ( 162) loc_os01g01050 12001.m42816 protein R3H domain containing protein, expressed PGSC0003DMT400060335</t>
  </si>
  <si>
    <t>Soltu.DM.09G020000</t>
  </si>
  <si>
    <t>weakly similar to ( 120) AT3G22600 | Symbols:  | protease inhibitor/seed storage/lipid transfer protein (LTP) family protein | chr3:8006711-8007397 REVERSEvery weakly similar to (92.4) loc_os07g07930 12007.m05253 protein lipid transfer protein, putative, expressed PGSC0003DMT400049738</t>
  </si>
  <si>
    <t>Soltu.DM.09G020010</t>
  </si>
  <si>
    <t>very weakly similar to (88.6) AT3G22600 | Symbols:  | protease inhibitor/seed storage/lipid transfer protein (LTP) family protein | chr3:8006711-8007397 REVERSE PGSC0003DMT400049736</t>
  </si>
  <si>
    <t>Soltu.DM.09G021250</t>
  </si>
  <si>
    <t>phosphate transporter 1;7</t>
  </si>
  <si>
    <t>highly similar to ( 722) AT3G54700 | Symbols:  | carbohydrate transmembrane transporter/ phosphate transmembrane transporter/ sugar:hydrogen symporter | chr3:20248463-20250070 REVERSEhighly similar to ( 695) loc_os03g05610 12003.m06084 protein inorganic phosphate transporter 1-2, putative, expressedSugar_tr       PGSC0003DMT400026632</t>
  </si>
  <si>
    <t>Soltu.DM.09G021260</t>
  </si>
  <si>
    <t>Soltu.DM.09G021300</t>
  </si>
  <si>
    <t>moderately similar to ( 408) AT3G54220 | Symbols: SCR, SGR1 | SCR (SCARECROW); protein binding / protein homodimerization/ sequence-specific DNA binding / transcription factor | chr3:20070550-20072625 FORWARDmoderately similar to ( 205) GAI1_VITVI DELLA protein GAI1 (Gibberellic acid-insensitive mutant protein 1) (VvGAI1) - Vitis vinifera (Grape)moderately similar to ( 402) loc_os11g03110 12011.m04507 protein DELLA protein GAIP-B, putative, expressedGRAS  PGSC0003DMT400087504</t>
  </si>
  <si>
    <t>Soltu.DM.09G023600</t>
  </si>
  <si>
    <t>Protein of unknown function, DUF538</t>
  </si>
  <si>
    <t>weakly similar to ( 137) AT4G02370 | Symbols:  | unknown protein | chr4:1042458-1042961 FORWARDweakly similar to ( 131) loc_os05g29920 12005.m07228 protein expressed proteinDUF538  PGSC0003DMT400081439</t>
  </si>
  <si>
    <t>Soltu.DM.09G023850</t>
  </si>
  <si>
    <t>COBRA-like protein-7 precursor</t>
  </si>
  <si>
    <t>Protein COBRA</t>
  </si>
  <si>
    <t>cell wall.cellulose synthesis.COBRA</t>
  </si>
  <si>
    <t>highly similar to ( 820) AT4G16120 | Symbols: ATSEB1, COBL7, SEB1 | COBL7 (COBRA-LIKE 7) | chr4:9116591-9119138 REVERSEweakly similar to ( 143) COBL1_ORYSA COBRA-like 1 protein precursor (BRITTLE CULM1-like 6 protein) - Oryza sativa (Rice)highly similar to ( 656) loc_os06g47110 12006.m09237 protein COBRA-like protein 7 precursor, putative, expressedPhytochel_synth  PGSC0003DMT400065840</t>
  </si>
  <si>
    <t>Soltu.DM.09G024670</t>
  </si>
  <si>
    <t>PGSC0003DMT400082104</t>
  </si>
  <si>
    <t>Soltu.DM.09G024720</t>
  </si>
  <si>
    <t>cupin family protein</t>
  </si>
  <si>
    <t>Vicilin</t>
  </si>
  <si>
    <t>development.storage proteins</t>
  </si>
  <si>
    <t>moderately similar to ( 243) AT3G22640 | Symbols: PAP85 | PAP85; nutrient reservoir | chr3:8011902-8013883 REVERSEmoderately similar to ( 327) VCLA_GOSHI Vicilin GC72-A precursor (Alpha-globulin A) - Gossypium hirsutum (Upland cotton)moderately similar to ( 290) loc_os03g46100 12003.m35340 protein globulin-1 S allele precursor, putative, expressedCupin_1  PGSC0003DMT400082074</t>
  </si>
  <si>
    <t>Soltu.DM.09G025350</t>
  </si>
  <si>
    <t>moderately similar to ( 400) AT3G14610 | Symbols: CYP72A7 | CYP72A7; electron carrier/ heme binding / iron ion binding / monooxygenase/ oxygen binding | chr3:4912565-4914503 FORWARDmoderately similar to ( 374) C72A1_CATRO Cytochrome P450 72A1 (EC 1.3.3.9) (CYPLXXII) (Secologanin synthase) (SLS) - Catharanthus roseus (Rosy periwinkle) (Madagascar periwinkle)moderately similar to ( 388) loc_os01g43740 12001.m10636 protein cytochrome P450 72A1, putative, expressedp450 CypX       PGSC0003DMT400044659</t>
  </si>
  <si>
    <t>Soltu.DM.09G025740</t>
  </si>
  <si>
    <t>cytidinediphosphate diacylglycerol synthase</t>
  </si>
  <si>
    <t>Phosphatidate cytidylyltransferase</t>
  </si>
  <si>
    <t>moderately similar to ( 437) AT1G62430 | Symbols: ATCDS1 | ATCDS1; phosphatidate cytidylyltransferase | chr1:23106274-23108923 REVERSEmoderately similar to ( 457) CDS1_SOLTU Phosphatidate cytidylyltransferase (EC 2.7.7.41) (CDP-diglyceride synthetase) (CDP-diglyceride pyrophosphorylase) (CDP-diacylglycerol synthase) (CDS) (CTP:phosphatidate cytidylyltransferase) (CDP-DAG synthase) (CDP-DG synthetase) - Solamoderately similar to ( 437) loc_os01g55360 12001.m43197 protein phosphatidate cytidylyltransferase, putative, expressedCTP_transf_1 CdsA   PGSC0003DMT400015661</t>
  </si>
  <si>
    <t>Soltu.DM.09G026460</t>
  </si>
  <si>
    <t>moderately similar to ( 226) AT4G08290 | Symbols:  | nodulin MtN21 family protein | chr4:5239088-5240861 FORWARDmoderately similar to ( 364) loc_os03g05530 12003.m06076 protein nodulin-like protein, putative, expressed PGSC0003DMT400044387</t>
  </si>
  <si>
    <t>Soltu.DM.09G026670</t>
  </si>
  <si>
    <t>phosphate transporter 1;4</t>
  </si>
  <si>
    <t>Inorganic phosphate transporter 1</t>
  </si>
  <si>
    <t>highly similar to ( 818) AT2G38940 | Symbols: ATPT2, PHT1;4 | ATPT2 (ARABIDOPSIS THALIANA PHOSPHATE TRANSPORTER 2); carbohydrate transmembrane transporter/ inorganic phosphate transmembrane transporter/ phosphate transmembrane transporter/ sugar:hydrogen symporter | chr2:16258500-16260104 FORWARDhighly similar to ( 776) loc_os10g30790 12010.m21787 protein inorganic phosphate transporter 1-4, putative, expressedSugar_tr      PGSC0003DMT400044369</t>
  </si>
  <si>
    <t>Soltu.DM.09G028760</t>
  </si>
  <si>
    <t>Zinc-binding dehydrogenase family protein</t>
  </si>
  <si>
    <t>Alcohol dehydrogenase</t>
  </si>
  <si>
    <t>misc.oxidases - copper, flavone etc.</t>
  </si>
  <si>
    <t>moderately similar to ( 350) AT5G16990 | Symbols:  | NADP-dependent oxidoreductase, putative | chr5:5581831-5583849 REVERSEmoderately similar to ( 392) loc_os06g40070 12006.m08544 protein NADP-dependent oxidoreductase P2, putative, expressedCOG2130 Qor    PGSC0003DMT400088882</t>
  </si>
  <si>
    <t>Soltu.DM.09G028970</t>
  </si>
  <si>
    <t>highly similar to ( 813) AT3G07130 | Symbols: ATPAP15, PAP15 | PAP15 (PURPLE ACID PHOSPHATASE 15); acid phosphatase/ protein serine/threonine phosphatase | chr3:2255763-2257981 REVERSEmoderately similar to ( 229) PPAF_SOYBN Purple acid phosphatase precursor (EC 3.1.3.2) (Manganese(II) purple acid phosphatase) - Glycine max (Soybean)highly similar to ( 805) loc_os03g63074 12003.m35532 protein Ser/Thr protein phosphatase family protein, expressed  PGSC0003DMT400080377</t>
  </si>
  <si>
    <t>Soltu.DM.09G030330</t>
  </si>
  <si>
    <t>PGSC0003DMT400080959</t>
  </si>
  <si>
    <t>Glycine-rich cell wall structural protein</t>
  </si>
  <si>
    <t>Soltu.DM.09G031380</t>
  </si>
  <si>
    <t>NB-ARC domain-containing disease resistance protein</t>
  </si>
  <si>
    <t>NBS-coding resistance gene analog</t>
  </si>
  <si>
    <t>very weakly similar to (86.7) AT1G50180 | Symbols:  | disease resistance protein (CC-NBS-LRR class), putative | chr1:18584235-18587136 FORWARDvery weakly similar to (94.7) loc_os11g41540 12011.m080051 protein disease resistance RPP8-like protein 3, putative, expressedNB-ARC   PGSC0003DMT400031082</t>
  </si>
  <si>
    <t>Soltu.DM.10G002820</t>
  </si>
  <si>
    <t>nearly identical (1713) AT3G14940 | Symbols: ATPPC3 | ATPPC3 (PHOSPHOENOLPYRUVATE CARBOXYLASE 3); phosphoenolpyruvate carboxylase | chr3:5025584-5029476 FORWARDnearly identical (1848) CAPP_TOBAC Phosphoenolpyruvate carboxylase (EC 4.1.1.31) (PEPCase) (PEPC) - Nicotiana tabacum (Common tobacco)nearly identical (1682) loc_os08g27840 12008.m26491 protein phosphoenolpyruvate carboxylase 2, putative, expressedPEPcase PRK00009 Ppc  PGSC0003DMT400054791</t>
  </si>
  <si>
    <t>Soltu.DM.10G003170</t>
  </si>
  <si>
    <t>Carbohydrate-binding X8 domain superfamily protein</t>
  </si>
  <si>
    <t>Beta-glucosidase 08</t>
  </si>
  <si>
    <t>misc.beta 1,3 glucan hydrolases.glucan endo-1,3-beta-glucosidase</t>
  </si>
  <si>
    <t>moderately similar to ( 450) AT3G55430 | Symbols:  | glycosyl hydrolase family 17 protein / beta-1,3-glucanase, putative | chr3:20549806-20552004 REVERSEmoderately similar to ( 397) E13B_WHEAT Glucan endo-1,3-beta-glucosidase precursor (EC 3.2.1.39) ((1-&gt;3)-beta-glucan endohydrolase) ((1-&gt;3)-beta-glucanase) (Beta-1,3-endoglucanase) - Triticum aestivum (Wheat)moderately similar to ( 436) loc_os11g47820 12011.m08580 protein glucan endo-1,3-beta-glucosidase precursor, putative, expressedGlyco_hydro_17 X8  PGSC0003DMT400008245</t>
  </si>
  <si>
    <t>Soltu.DM.10G005260</t>
  </si>
  <si>
    <t>3-ketoacyl-CoA synthase 10</t>
  </si>
  <si>
    <t>highly similar to ( 796) AT1G01120 | Symbols: KCS1 | KCS1 (3-KETOACYL-COA SYNTHASE 1); acyltransferase/ fatty acid elongase | chr1:57392-58978 REVERSEhighly similar to ( 680) loc_os03g14170 12003.m06860 protein senescence-associated protein 15, putative, expressedFAE1_CUT1_RppA CHS_like BcsA FabH KAS_III init_cond_enzymes  PGSC0003DMT400028047</t>
  </si>
  <si>
    <t>Soltu.DM.10G006830</t>
  </si>
  <si>
    <t>digalactosyl diacylglycerol deficient</t>
  </si>
  <si>
    <t>Digalactosyldiacylglycerol synthase 2, chloroplastic</t>
  </si>
  <si>
    <t>lipid metabolism.glycolipid synthesis.DGDG synthase</t>
  </si>
  <si>
    <t>highly similar to ( 621) AT4G00550 | Symbols: DGD2 | DGD2; UDP-galactosyltransferase/ UDP-glycosyltransferase/ digalactosyldiacylglycerol synthase/ transferase, transferring glycosyl groups | chr4:238154-240019 REVERSEhighly similar to ( 623) DGDG2_LOTJA Digalactosyldiacylglycerol synthase 2, chloroplast (EC 2.4.1.241) - Lotus japonicushighly similar to ( 570) loc_os03g11560 12003.m06608 protein digalactosyldiacylglycerol synthase 2, putative, expressed PGSC0003DMT400026609</t>
  </si>
  <si>
    <t>Soltu.DM.10G007240</t>
  </si>
  <si>
    <t>cytochrome P450, family 712, subfamily A, polypeptide</t>
  </si>
  <si>
    <t>moderately similar to ( 329) AT2G42250 | Symbols: CYP712A1 | CYP712A1; electron carrier/ heme binding / iron ion binding / monooxygenase/ oxygen binding | chr2:17600075-17601709 REVERSEmoderately similar to ( 273) C93A1_SOYBN Cytochrome P450 93A1 (EC 1.14.-.-) - Glycine max (Soybean)moderately similar to ( 220) loc_os06g41070 12006.m08642 protein cytochrome P450 93A1, putative, expressedp450 CypX       PGSC0003DMT400031406</t>
  </si>
  <si>
    <t>Soltu.DM.10G007540</t>
  </si>
  <si>
    <t>Transketolase</t>
  </si>
  <si>
    <t>Transketolase, chloroplastic</t>
  </si>
  <si>
    <t>PS.calvin cycle.transketolase</t>
  </si>
  <si>
    <t>nearly identical (1209) AT2G45290 | Symbols:  | transketolase, putative | chr2:18672737-18675589 FORWARDnearly identical (1406) TKTC_SOLTU Transketolase, chloroplast precursor (EC 2.2.1.1) (TK) - Solanum tuberosum (Potato)nearly identical (1213) loc_os06g04270 12006.m05156 protein transketolase, chloroplast precursor, putative, expressedTktA PRK05899 PRK12753 PRK12754 Transketolase_N TPP_TK COG3959 Transket_pyr COG3958   PGSC0003DMT400056799</t>
  </si>
  <si>
    <t>Soltu.DM.10G008360</t>
  </si>
  <si>
    <t>Fatty acid hydroxylase superfamily</t>
  </si>
  <si>
    <t>Sterol desaturase</t>
  </si>
  <si>
    <t>secondary metabolism.wax</t>
  </si>
  <si>
    <t>highly similar to ( 770) AT1G02205 | Symbols: CER1 | CER1 (ECERIFERUM 1); octadecanal decarbonylase | chr1:418818-422154 FORWARDhighly similar to ( 707) loc_os10g33250 12010.m21915 protein CER1, putative, expressed PGSC0003DMT400072024</t>
  </si>
  <si>
    <t>Soltu.DM.10G008400</t>
  </si>
  <si>
    <t>PGSC0003DMT400043833</t>
  </si>
  <si>
    <t>Avr9/Cf-9 rapidly elicited protein 132</t>
  </si>
  <si>
    <t>Soltu.DM.10G012320</t>
  </si>
  <si>
    <t>PGSC0003DMT400062106</t>
  </si>
  <si>
    <t>Tis11</t>
  </si>
  <si>
    <t>Soltu.DM.10G013570</t>
  </si>
  <si>
    <t>Transcription factor bHLH84</t>
  </si>
  <si>
    <t>weakly similar to ( 186) AT2G14760 | Symbols:  | basic helix-loop-helix protein / bHLH protein | chr2:6322459-6323312 REVERSEweakly similar to ( 157) loc_os12g39850 12012.m07769 protein DNA binding protein, putative PGSC0003DMT400089728</t>
  </si>
  <si>
    <t>Soltu.DM.10G016970</t>
  </si>
  <si>
    <t>rotamase CYP</t>
  </si>
  <si>
    <t>cell.cycle.peptidylprolyl isomerase</t>
  </si>
  <si>
    <t>moderately similar to ( 256) AT4G38740 | Symbols: ROC1 | ROC1 (ROTAMASE CYP 1); peptidyl-prolyl cis-trans isomerase | chr4:18083620-18084138 REVERSEmoderately similar to ( 269) CYPH_CATRO Peptidyl-prolyl cis-trans isomerase (EC 5.2.1.8) (PPIase) (Rotamase) (Cyclophilin) (Cyclosporin A-binding protein) - Catharanthus roseus (Rosy periwinkle) (Madagascar periwinkle)moderately similar to ( 237) loc_os02g02890 12002.m05639 protein peptidyl-prolyl cis-trans isomerase, putative, expressedcyclophilin_ABH_like Pro_isomerase cyclophilin PpiB cyclophilin_WD40 cyclophilin_SpCYP2_like cyclophilin_RING Cyclophilin_PPIL3_like cyclophilin_CeCYP16-like cyclophilin_RRM             PGSC0003DMT400011344</t>
  </si>
  <si>
    <t>Soltu.DM.10G018530</t>
  </si>
  <si>
    <t>highly similar to ( 653) AT3G08720 | Symbols: ATPK19, ATPK2 | S6K2 (ARABIDOPSIS THALIANA SERINE/THREONINE PROTEIN KINASE 2); kinase/ protein kinase | chr3:2648625-2650407 REVERSEweakly similar to ( 158) CIPK1_ORYSA CIPK-like protein 1 (EC 2.7.11.1) (OsCK1) - Oryza sativa (Rice)highly similar to ( 651) loc_os03g21620 12003.m07566 protein serine/threonine-protein kinase AtPK19, putative, expressedS_TKc S_TKc Pkinase SPS1 Pkinase_Tyr PTKc TyrKc PTKc_Tec_like PTKc_Srm_Brk PTKc_Csk_like PTKc_Tec_Rlk PTKc_Src_like PTKc_FAK PTKc_Frk_like PTKc_Chk PTKc_Jak_rpt2 PTKc_Csk PTKc_Btk_Bmx PTKc_InsR_like PTKc_Fyn_Yrk PTKc_PDGFR PTKc_Ack_like PTKc_Fes_like PTKc_Trk PTKc_Src PTKc_Fes PTKc_c-ros PTKc_Yes PTKc_EGFR_like                                                                                         PGSC0003DMT400080233</t>
  </si>
  <si>
    <t>Soltu.DM.10G019440</t>
  </si>
  <si>
    <t>Thiamine pyrophosphate dependent pyruvate decarboxylase family protein</t>
  </si>
  <si>
    <t>Pyruvate decarboxylase</t>
  </si>
  <si>
    <t>fermentation.PDC</t>
  </si>
  <si>
    <t>nearly identical (1025) AT4G33070 | Symbols:  | pyruvate decarboxylase, putative | chr4:15952519-15954676 REVERSEhighly similar to ( 970) PDC2_TOBAC Pyruvate decarboxylase isozyme 2 (EC 4.1.1.1) (PDC) - Nicotiana tabacum (Common tobacco)highly similar to ( 960) loc_os03g18220 12003.m101116 protein pyruvate decarboxylase isozyme 2, putative, expressedCOG3961 TPP_PDC_IPDC IlvB TPP_enzyme_N PRK08199 PRK08611 PRK07524 PRK06276 PRK07064 PRK07525 PRK06112 PRK08266 PRK08322 PRK07789 PRK06456 PRK08978 PRK08155 COG3962 PRK06048 PRK07282 PRK06154 ilvB PRK07092 TPP_enzyme_M PRK08273 PRK08327 PRK06882 PRK06466 PRK08527 PRK06725 PRK07418     PGSC0003DMT400016038</t>
  </si>
  <si>
    <t>Soltu.DM.10G019560</t>
  </si>
  <si>
    <t>wall-associated kinase</t>
  </si>
  <si>
    <t>signalling.receptor kinases.wall associated kinase</t>
  </si>
  <si>
    <t>moderately similar to ( 469) AT1G21270 | Symbols: WAK2 | WAK2; ATP binding / calcium ion binding / protein kinase/ protein serine/threonine kinase | chr1:7444997-7447345 FORWARDweakly similar to ( 144) CRI4_MAIZE Putative receptor protein kinase CRINKLY4 precursor (EC 2.7.11.1) - Zea mays (Maize)moderately similar to ( 470) loc_os04g51040 12004.m10001 protein OsWAK50 - OsWAK receptor-like protein kinase, expressedS_TKc TyrKc S_TKc Pkinase_Tyr Pkinase PTKc SPS1 PTKc_Met_Ron PTKc_Itk        PGSC0003DMT400049349</t>
  </si>
  <si>
    <t>Soltu.DM.10G021270</t>
  </si>
  <si>
    <t>aluminum sensitive</t>
  </si>
  <si>
    <t>Protein ALUMINUM SENSITIVE 3</t>
  </si>
  <si>
    <t>Soltu.DM.10G021470</t>
  </si>
  <si>
    <t>O-methyltransferase family protein</t>
  </si>
  <si>
    <t>O-methyltransferase</t>
  </si>
  <si>
    <t>misc.O-methyl transferases</t>
  </si>
  <si>
    <t>moderately similar to ( 468) AT3G53140 | Symbols:  | O-diphenol-O-methyl transferase, putative | chr3:19695692-19697355 FORWARDmoderately similar to ( 248) COMT1_CATRO Caffeic acid 3-O-methyltransferase (EC 2.1.1.68) (S-adenosysl-L-methionine:caffeic acid 3-O-methyltransferase) (COMT) (CAOMT) - Catharanthus roseus (Rosy periwinkle) (Madagascar periwinkle)moderately similar to ( 367) loc_os02g57760 12002.m10797 protein caffeic acid 3-O-methyltransferase, putative, expressedMethyltransf_2   PGSC0003DMT400022145</t>
  </si>
  <si>
    <t>Soltu.DM.10G022160</t>
  </si>
  <si>
    <t>cytochrome P450, family 76, subfamily G, polypeptide</t>
  </si>
  <si>
    <t>moderately similar to ( 400) AT3G52970 | Symbols: CYP76G1 | CYP76G1; electron carrier/ heme binding / iron ion binding / monooxygenase/ oxygen binding | chr3:19641400-19643259 REVERSEhighly similar to ( 560) C76A2_SOLME Cytochrome P450 76A2 (EC 1.14.-.-) (CYPLXXVIA2) (P-450EG7) - Solanum melongena (Eggplant) (Aubergine)moderately similar to ( 344) loc_os10g08540 12010.m04202 protein cytochrome P450 76B1, putative, expressedp450 CypX       PGSC0003DMT400028683</t>
  </si>
  <si>
    <t>Soltu.DM.10G022400</t>
  </si>
  <si>
    <t>D-alanine--D-alanine ligase family</t>
  </si>
  <si>
    <t>D-alanine-D-alanine ligase</t>
  </si>
  <si>
    <t>highly similar to ( 614) AT3G08840 | Symbols:  | D-alanine--D-alanine ligase family | chr3:2680568-2686157 REVERSEhighly similar to ( 563) loc_os07g49110 12007.m09120 protein D-alanine-D-alanine ligase, putative, expressedDdlA ddl ddl  PGSC0003DMT400028839</t>
  </si>
  <si>
    <t>Soltu.DM.10G022780</t>
  </si>
  <si>
    <t>EF-TU receptor</t>
  </si>
  <si>
    <t>Receptor kinase</t>
  </si>
  <si>
    <t>highly similar to ( 801) AT3G47570 | Symbols:  | leucine-rich repeat transmembrane protein kinase, putative | chr3:17527611-17530748 FORWARDmoderately similar to ( 312) RPK1_IPONI Receptor-like protein kinase precursor (EC 2.7.11.1) - Ipomoea nil (Japanese morning glory) (Pharbitis nil)highly similar to ( 695) loc_os11g29790 12011.m06888 protein receptor-like protein kinase precursor, putativeS_TKc S_TKc Pkinase Pkinase_Tyr PTKc TyrKc PTKc_Csk_like PTKc_Srm_Brk PTKc_Trk PTKc_Src_like PTKc_Frk_like PTKc_Jak_rpt2 PTKc_InsR_like SPS1 PTKc_Chk PTKc_c-ros PTKc_Abl PTKc_Itk PTKc_Src PTKc_EGFR_like PTKc_TrkA PTKc_Ror PTKc_Csk PTKc_EphR PTKc_Fes_like PTKc_FAK PTKc_Fyn_Yrk PTKc_Yes PTKc_TrkC PTKc_EphR_B PTKc_Tec_like PTKc_Syk_like PTKc_Ack_like PTKc_Jak2_Jak3_rpt2 PTKc_TrkB PTKc_EphR_A2 PTKc_Fer PTKc_Lck_Blk PTKc_Btk_Bmx PTKc_Axl_like PTKc_HER4 PTKc_FGFR PTKc_Tyk2_rpt2 PTKc_Tie1 PTKc_Musk PTKc_Jak1_rpt2                                                PGSC0003DMT400039527</t>
  </si>
  <si>
    <t>Soltu.DM.10G022790</t>
  </si>
  <si>
    <t>highly similar to ( 684) AT5G01220 | Symbols: SQD2 | SQD2 (sulfoquinovosyldiacylglycerol 2); UDP-glycosyltransferase/ UDP-sulfoquinovose:DAG sulfoquinovosyltransferase/ transferase, transferring glycosyl groups | chr5:86907-89885 REVERSEhighly similar to ( 696) loc_os07g01030 12007.m04584 protein glycosyl transferase, group 1 family protein, putative, expressedRfaG Glycos_transf_1 GlgA   PGSC0003DMT400028807</t>
  </si>
  <si>
    <t>Soltu.DM.10G024260</t>
  </si>
  <si>
    <t>nitrate transporter 2.4</t>
  </si>
  <si>
    <t>Nitrate transporter</t>
  </si>
  <si>
    <t>transport.nitrate</t>
  </si>
  <si>
    <t>highly similar to ( 734) AT1G08090 | Symbols: ATNRT2:1, NRT2, NRT2;1AT, ACH1, LIN1, ATNRT2.1, NRT2.1 | ATNRT2:1 (NITRATE TRANSPORTER 2:1); nitrate transmembrane transporter | chr1:2524139-2525920 FORWARDhighly similar to ( 715) loc_os02g02190 12002.m05569 protein high affinity nitrate transporter, putative, expressedNarK   PGSC0003DMT400092589</t>
  </si>
  <si>
    <t>Soltu.DM.10G024420</t>
  </si>
  <si>
    <t>phosphoadenosine phosphosulfate (PAPS) reductase family protein</t>
  </si>
  <si>
    <t>Molybdopterin-binding</t>
  </si>
  <si>
    <t>Co-factor and vitamine metabolism</t>
  </si>
  <si>
    <t>moderately similar to ( 431) AT5G03430 | Symbols:  | phosphoadenosine phosphosulfate (PAPS) reductase family protein | chr5:849237-852867 REVERSEmoderately similar to ( 397) loc_os01g15490 12001.m150544 protein transferase, putative, expressedcinA PAPS_reductase MoCF_biosynth CinA PAPS_reduct   PGSC0003DMT400072441</t>
  </si>
  <si>
    <t>Soltu.DM.10G024510</t>
  </si>
  <si>
    <t>gamma tonoplast intrinsic protein</t>
  </si>
  <si>
    <t>Aquaporin TIP1;3</t>
  </si>
  <si>
    <t>transport.Major Intrinsic Proteins.TIP</t>
  </si>
  <si>
    <t>moderately similar to ( 331) AT2G36830 | Symbols: GAMMA-TIP, TIP1;1, GAMMA-TIP1 | GAMMA-TIP (GAMMA TONOPLAST INTRINSIC PROTEIN); water channel | chr2:15445490-15446336 FORWARDmoderately similar to ( 309) TIP11_ORYSA Probable aquaporin TIP1.1 (Tonoplast intrinsic protein 1.1) (OsTIP1.1) (rTIP1) - Oryza sativa (Rice)moderately similar to ( 309) loc_os03g05290 12003.m06053 protein aquaporin TIP1.1, putative, expressedMIP MIP GlpF PRK05420    PGSC0003DMT400072432</t>
  </si>
  <si>
    <t>Soltu.DM.10G025850</t>
  </si>
  <si>
    <t>protein kinases;ubiquitin-protein ligases</t>
  </si>
  <si>
    <t>Penetration and arbuscule morphogenesis protein</t>
  </si>
  <si>
    <t>very weakly similar to ( 100) AT5G13530 | Symbols: KEG | KEG (KEEP ON GOING); protein binding / protein kinase/ ubiquitin-protein ligase | chr5:4345618-4354369 FORWARDmoderately similar to ( 373) loc_os03g45290 12003.m09558 protein ankyrin repeat domain-containing protein 50, putative, expressedANK Arp             PGSC0003DMT400072274</t>
  </si>
  <si>
    <t>Soltu.DM.10G025880</t>
  </si>
  <si>
    <t>Peptidase M50 family protein</t>
  </si>
  <si>
    <t>Sterol regulatory element-binding protein site 2 protease</t>
  </si>
  <si>
    <t>protein.degradation</t>
  </si>
  <si>
    <t>highly similar to ( 725) AT5G35220 | Symbols: EGY1 | EGY1 (ETHYLENE-DEPENDENT GRAVITROPISM-DEFICIENT AND YELLOW-GREEN 1); metalloendopeptidase | chr5:13484606-13487546 REVERSEhighly similar to ( 663) loc_os03g57840 12003.m10696 protein sterol-regulatory element binding protein site 2 protease containing protein, expressed PGSC0003DMT400072520</t>
  </si>
  <si>
    <t>Soltu.DM.10G028070</t>
  </si>
  <si>
    <t>weakly similar to ( 186) AT4G34131 | Symbols: UGT73B3 | UGT73B3 (UDP-glucosyl transferase 73B3); UDP-glycosyltransferase/ abscisic acid glucosyltransferase/ quercetin 3-O-glucosyltransferase/ transferase, transferring hexosyl groups | chr4:16343268-16344713 REVERSEmoderately similar to ( 442) ZOX_PHAVU Zeatin O-xylosyltransferase (EC 2.4.2.40) (Zeatin O-beta-D-xylosyltransferase) - Phaseolus vulgaris (Kidney bean) (French bean)moderately similar to ( 330) loc_os04g46980 12004.m09644 protein cis-zeatin O-glucosyltransferase 1, putative, expressedUDPGT   PGSC0003DMT400021018</t>
  </si>
  <si>
    <t>Soltu.DM.10G029930</t>
  </si>
  <si>
    <t>moderately similar to ( 401) AT5G07050 | Symbols:  | LOCATED IN: membrane; CONTAINS InterPro DOMAIN/s: Protein of unknown function DUF6, transmembrane (InterPro:IPR000620); BEST Arabidopsis thaliana protein match is: nodulin MtN21 family protein (TAIR:AT2G40900.1); Has 2288 Blast hits to 2270 proteins in 280 species: Archae - 23; Bacteria - 774; Metazoa - 5; Fungi - 0; Plants - 641; Viruses - 0; Other Eukaryotes - 845 (source: NCBI BLink). | chr5:2191533-2193416 REVERSEmoderately similar to ( 431) loc_os01g58910 12001.m12031 protein nodulin-like protein, putative, expressed PGSC0003DMT400018488</t>
  </si>
  <si>
    <t>Soltu.DM.10G030320</t>
  </si>
  <si>
    <t>zinc induced facilitator</t>
  </si>
  <si>
    <t>Carbohydrate transporter</t>
  </si>
  <si>
    <t>highly similar to ( 519) AT5G13750 | Symbols: ZIFL1 | ZIFL1 (ZINC INDUCED FACILITATOR-like 1); tetracycline:hydrogen antiporter | chr5:4438318-4440829 FORWARDmoderately similar to ( 493) loc_os12g03899 12012.m04385 protein carbohydrate transporter/ sugar porter/ transporter, putative, expressedMFS_1 AraJ    PGSC0003DMT400018524</t>
  </si>
  <si>
    <t>Soltu.DM.11G000510</t>
  </si>
  <si>
    <t>Inositol monophosphatase family protein</t>
  </si>
  <si>
    <t>Inositol monophosphatase 3</t>
  </si>
  <si>
    <t>minor CHO metabolism.myo-inositol.inositol phosphatase</t>
  </si>
  <si>
    <t>moderately similar to ( 407) AT3G02870 | Symbols: VTC4 | VTC4; 3'(2'),5'-bisphosphate nucleotidase/ L-galactose-1-phosphate phosphatase/ inositol or phosphatidylinositol phosphatase/ inositol-1(or 4)-monophosphatase | chr3:627742-629682 REVERSEmoderately similar to ( 393) IMPP_MESCR Inositol monophosphatase (EC 3.1.3.25) (IMPase) (IMP) (Inositol-1(or 4)-monophosphatase) - Mesembryanthemum crystallinum (Common ice plant)moderately similar to ( 421) loc_os03g39000 12003.m08994 protein inositol monophosphatase 3, putative, expressedIMPase Inositol_P SuhB IMPase_like Bacterial_IMPase_like_1 PRK10757 Bacterial_IMPase_like_2 PRK12676 CysQ Arch_FBPase_1 PAP_phosphatase CysQ FIG Arch_FBPase_2   PGSC0003DMT400034561</t>
  </si>
  <si>
    <t>Soltu.DM.11G002350</t>
  </si>
  <si>
    <t>geranylgeranyl pyrophosphate synthase</t>
  </si>
  <si>
    <t>Geranylgeranyl pyrophosphate synthase 1</t>
  </si>
  <si>
    <t>secondary metabolism.isoprenoids.non-mevalonate pathway.geranylgeranyl pyrophosphate synthase</t>
  </si>
  <si>
    <t>moderately similar to ( 422) AT4G36810 | Symbols: GGPS1 | GGPS1 (GERANYLGERANYL PYROPHOSPHATE SYNTHASE 1); farnesyltranstransferase | chr4:17343513-17344628 FORWARDmoderately similar to ( 426) GGPPS_SINAL Geranylgeranyl pyrophosphate synthetase, chloroplast precursor (GGPP synthetase) (GGPS) [Includes: Dimethylallyltranstransferase (EC 2.5.1.1); Geranyltranstransferase (EC 2.5.1.10); Farnesyltranstransferase (EC 2.5.1.29)] - Sinapis albmoderately similar to ( 351) loc_os01g14630 12001.m08066 protein geranylgeranyl pyrophosphate synthetase 1, chloroplast precursor, putative, expressedpolyprenyl_synt Trans_IPPS_HT IspA PRK10581 Trans_IPPS PRK10888 Isoprenoid_Biosyn_C1   PGSC0003DMT400040485</t>
  </si>
  <si>
    <t>Soltu.DM.11G002470</t>
  </si>
  <si>
    <t>SGNH hydrolase-type esterase superfamily protein</t>
  </si>
  <si>
    <t>Lipolytic enzyme, G-D-S-L</t>
  </si>
  <si>
    <t>highly similar to ( 505) AT5G37690 | Symbols:  | GDSL-motif lipase/hydrolase family protein | chr5:14973610-14976115 REVERSEweakly similar to ( 167) APG_BRANA Anter-specific proline-rich protein APG (Protein CEX) (Fragment) - Brassica napus (Rape)moderately similar to ( 406) loc_os06g14630 12006.m06178 protein anther-specific proline-rich protein APG, putative, expressedSGNH_plant_lipase_like fatty_acyltransferase_like Triacylglycerol_lipase_like  PGSC0003DMT400040558</t>
  </si>
  <si>
    <t>Soltu.DM.11G002770</t>
  </si>
  <si>
    <t>Deoxyxylulose-5-phosphate synthase</t>
  </si>
  <si>
    <t>1-deoxy-D-xylulose 5-phosphate synthase 2</t>
  </si>
  <si>
    <t>secondary metabolism.isoprenoids.non-mevalonate pathway.DXS</t>
  </si>
  <si>
    <t>nearly identical (1016) AT4G15560 | Symbols: CLA1, DEF, CLA, DXS, DXPS2 | CLA1 (CLOROPLASTOS ALTERADOS 1); 1-deoxy-D-xylulose-5-phosphate synthase | chr4:8884218-8887254 FORWARDnearly identical (1038) DXS_ORYSA Probable 1-deoxy-D-xylulose-5-phosphate synthase, chloroplast precursor (EC 2.2.1.7) (1-deoxyxylulose-5-phosphate synthase) (DXP synthase) (DXPS) - Oryza sativa (Rice)nearly identical (1127) loc_os07g09190 12007.m05375 protein 1-deoxy-D-xylulose-5-phosphate synthase, chloroplast precursor, putative, expressedPRK05444 Dxs PRK12571 PRK12315 TPP_DXS COG3958 Transket_pyr Transketolase_C PRK05899 AcoB   PGSC0003DMT400041591</t>
  </si>
  <si>
    <t>Soltu.DM.11G002920</t>
  </si>
  <si>
    <t>moderately similar to ( 451) AT5G65500 | Symbols:  | ATP binding / kinase/ protein kinase/ protein serine/threonine kinase/ protein tyrosine kinase/ ubiquitin-protein ligase | chr5:26181093-26183997 REVERSEvery weakly similar to (88.2) NORK_MEDTR Nodulation receptor kinase precursor (EC 2.7.11.1) (Does not make infections protein 2) (Symbiosis receptor-like kinase) (MtSYMRK) - Medicago truncatula (Barrel medic)moderately similar to ( 229) loc_os06g06760 12006.m091558 protein protein kinase, putative, expressedPkinase_Tyr Ubox   PGSC0003DMT400041610</t>
  </si>
  <si>
    <t>Soltu.DM.11G003050</t>
  </si>
  <si>
    <t>K-box region and MADS-box transcription factor family protein</t>
  </si>
  <si>
    <t>MADS-box protein JOINTLESS</t>
  </si>
  <si>
    <t>RNA.regulation of transcription.MADS box transcription factor family</t>
  </si>
  <si>
    <t>moderately similar to ( 247) AT2G22540 | Symbols: SVP, AGL22 | SVP (SHORT VEGETATIVE PHASE); transcription factor/ translation repressor, nucleic acid binding | chr2:9580417-9583603 FORWARDweakly similar to ( 178) MAD22_ORYSA MADS-box transcription factor 22 (OsMADS22) - Oryza sativa (Rice)weakly similar to ( 178) loc_os02g52340 12002.m10265 protein MADS-box transcription factor 22, putative, expressedMADS_MEF2_like MADS MADS MADS_SRF_like  PGSC0003DMT400041773</t>
  </si>
  <si>
    <t>Soltu.DM.11G004140</t>
  </si>
  <si>
    <t>lecithin:cholesterol acyltransferase</t>
  </si>
  <si>
    <t>Phospholipase A1</t>
  </si>
  <si>
    <t>lipid metabolism.'exotics' (steroids, squalene etc).phosphatidylcholinesterol O-acyltransferase</t>
  </si>
  <si>
    <t>highly similar to ( 612) AT3G03310 | Symbols:  | lecithin:cholesterol acyltransferase family protein / LACT family protein | chr3:778767-781488 REVERSEmoderately similar to ( 495) loc_os09g33820 12009.m22221 protein phospholipase A1, putative, expressedLACT   PGSC0003DMT400041886</t>
  </si>
  <si>
    <t>Soltu.DM.11G004470</t>
  </si>
  <si>
    <t>P-loop containing nucleoside triphosphate hydrolases superfamily protein</t>
  </si>
  <si>
    <t>highly similar to ( 525) AT3G10420 | Symbols:  | sporulation protein-related | chr3:3239307-3241571 FORWARDhighly similar to ( 751) loc_os07g08970 12007.m05353 protein expressed proteinSpoIIIAA AAA_R3H  PGSC0003DMT400079820</t>
  </si>
  <si>
    <t>Soltu.DM.11G004940</t>
  </si>
  <si>
    <t>Soltu.DM.11G004970</t>
  </si>
  <si>
    <t>Nucleotide binding protein</t>
  </si>
  <si>
    <t>very weakly similar to (99.8) AT3G52190 | Symbols: PHF1 | PHF1 (PHOSPHATE TRANSPORTER TRAFFIC FACILITATOR1); nucleotide binding | chr3:19354117-19356910 REVERSEvery weakly similar to (90.1) loc_os07g09000 12007.m05356 protein sec12-like protein 1, putative, expressed PGSC0003DMT400070278</t>
  </si>
  <si>
    <t>Soltu.DM.11G006080</t>
  </si>
  <si>
    <t>nearly identical (1912) AT2G36380 | Symbols: PDR6, ATPDR6 | PDR6; ATPase, coupled to transmembrane movement of substances | chr2:15257583-15263627 FORWARDnearly identical (1950) PDR2_NICPL Pleiotropic drug resistance protein 2 (NpPDR2) - Nicotiana plumbaginifolia (Leadwort-leaved tobacco)nearly identical (1654) loc_os02g11760 12002.m06425 protein PDR5-like ABC transporter, putative, expressedABC_PDR_domain2 ABCG_EPDR ABCG_White ABC2_membrane CcmA ABC_PDR_domain1 ABC_subfamily_A ABC_drug_resistance_like ABC_tran ABC_cobalt_CbiO_domain1 ABC_Metallic_Cations FepC ZnuC ABC_MJ0796_Lo1CDE_FtsE ABC_Carb_Solutes_like ABC_cobalt_CbiO_domain2 SalX PotA ABC_Mj1267_LivG_branched ABC_PhnC_transporter CydD ABC_Class3 ABC_DR_subfamily_A ABC_NatA_sodium_exporter CysA CbiO ABC_Iron-Siderophores_B12_Hemin COG1123 ABC_NrtD_SsuB_transporters SunT MalK ABC_BcrA_bacitracin_resist MglA NatA TauB ABC_putative_ATPase ABC_Org_Solvent_Resistant ABC_FtsE_transporter ABC_TM1139_LivF_branched ABC_DrrA ABC_PstB_phosphate_transporter ABCC_MRP_Like COG4152 ABC_ModC_molybdenum_transporter COG3638 fecE LivF ABC_CysA_sulfate_importer GlnQ ABC_NikE_OppD_transporters ABCC_bacteriocin_exporters LivG OpuBA ABC_YhbG PDR_assoc FtsE DppD ABC_HisP_GlnQ_permeases ABC_PotA_N     PGSC0003DMT400050158</t>
  </si>
  <si>
    <t>Soltu.DM.11G007500</t>
  </si>
  <si>
    <t>highly similar to ( 603) AT3G11760 | Symbols:  | unknown protein | chr3:3718529-3721123 FORWARDhighly similar to ( 611) loc_os03g44670 12003.m09506 protein expressed protein PGSC0003DMT400065418</t>
  </si>
  <si>
    <t>Soltu.DM.11G007520</t>
  </si>
  <si>
    <t>Soltu.DM.11G007700</t>
  </si>
  <si>
    <t>3-oxo-5-alpha-steroid 4-dehydrogenase family protein</t>
  </si>
  <si>
    <t>hormone metabolism.brassinosteroid.synthesis-degradation.BRs.DET2</t>
  </si>
  <si>
    <t>moderately similar to ( 235) AT5G16010 | Symbols:  | 3-oxo-5-alpha-steroid 4-dehydrogenase family protein / steroid 5-alpha-reductase family protein | chr5:5227982-5229012 FORWARDmoderately similar to ( 207) loc_os07g06800 12007.m05140 protein 3-oxo-5-alpha-steroid 4-dehydrogenase 2, putative, expressedSteroid_dh    PGSC0003DMT400002569</t>
  </si>
  <si>
    <t>Soltu.DM.11G008540</t>
  </si>
  <si>
    <t>weakly similar to ( 145) AT4G08250 | Symbols:  | scarecrow transcription factor family protein | chr4:5196787-5198238 FORWARDweakly similar to ( 198) NSP2_MEDTR Nodulation signaling pathway 2 protein - Medicago truncatula (Barrel medic)weakly similar to ( 186) loc_os11g06180 12011.m04815 protein DELLA protein GAIP, putativeGRAS  PGSC0003DMT400010158</t>
  </si>
  <si>
    <t>Soltu.DM.11G013650</t>
  </si>
  <si>
    <t>12-oxophytodienoate reductase</t>
  </si>
  <si>
    <t>LEDI-5c protein</t>
  </si>
  <si>
    <t>hormone metabolism.jasmonate.synthesis-degradation.12-Oxo-PDA-reductase</t>
  </si>
  <si>
    <t>highly similar to ( 585) AT1G76690 | Symbols: OPR2, ATOPR2 | OPR2 | chr1:28778976-28780355 FORWARDhighly similar to ( 509) loc_os06g11290 12006.m05846 protein 12-oxophytodienoate reductase 2, putative, expressedOYE_like_FMN PRK10605 NemA Oxidored_FMN OYE_like_FMN_family OYE_YqiM_FMN OYE_like_5_FMN OYE_like_4_FMN OYE_like_3_FMN OYE_like_2_FMN DCR_FMN PRK08255 ER_like_FMN TMADH_HD_FMN   PGSC0003DMT400048344</t>
  </si>
  <si>
    <t>Soltu.DM.11G016150</t>
  </si>
  <si>
    <t>weakly similar to ( 144) AT4G32480 | Symbols:  | unknown protein | chr4:15676488-15677776 FORWARDweakly similar to ( 139) loc_os01g54340 12001.m43190 protein plant-specific domain TIGR01615 family protein, expressedDUF506  PGSC0003DMT400045914</t>
  </si>
  <si>
    <t>Soltu.DM.11G017190</t>
  </si>
  <si>
    <t>Sucrose-phosphate synthase family protein</t>
  </si>
  <si>
    <t>Sucrose-phosphate synthase isoform B</t>
  </si>
  <si>
    <t>major CHO metabolism.synthesis.sucrose.SPS</t>
  </si>
  <si>
    <t>nearly identical (1578) AT1G04920 | Symbols: ATSPS3F | ATSPS3F (sucrose phosphate synthase 3F); sucrose-phosphate synthase/ transferase, transferring glycosyl groups | chr1:1391674-1395756 REVERSEnearly identical (1458) SPS_MAIZE Sucrose-phosphate synthase (EC 2.4.1.14) (UDP-glucose-fructose-phosphate glucosyltransferase) - Zea mays (Maize)nearly identical (1415) loc_os01g69030 12001.m150823 protein sucrose-phosphate synthase, putative, expressedRfaG Glycos_transf_1   PGSC0003DMT400067951</t>
  </si>
  <si>
    <t>Soltu.DM.11G018860</t>
  </si>
  <si>
    <t>RING finger</t>
  </si>
  <si>
    <t>weakly similar to ( 198) AT5G19430 | Symbols:  | zinc finger (C3HC4-type RING finger) family protein | chr5:6553998-6555616 FORWARDmoderately similar to ( 216) loc_os01g72480 12001.m13283 protein zinc finger, C3HC4 type family protein, expressed PGSC0003DMT400024474</t>
  </si>
  <si>
    <t>Soltu.DM.11G020660</t>
  </si>
  <si>
    <t>Inactive purple acid phosphatase 28</t>
  </si>
  <si>
    <t>moderately similar to ( 470) AT5G57140 | Symbols: ATPAP28, PAP28 | PAP28 (PURPLE ACID PHOSPHATASE 28); acid phosphatase/ protein serine/threonine phosphatase | chr5:23149926-23151370 FORWARDmoderately similar to ( 404) loc_os06g48570 12006.m09383 protein phosphatase DCR2, putative, expressed  PGSC0003DMT400021970</t>
  </si>
  <si>
    <t>Soltu.DM.11G020830</t>
  </si>
  <si>
    <t>Superoxide dismutase [Cu-Zn]</t>
  </si>
  <si>
    <t>moderately similar to ( 242) AT2G28190 | Symbols: CSD2, CZSOD2 | CSD2 (COPPER/ZINC SUPEROXIDE DISMUTASE 2); superoxide dismutase | chr2:12014548-12016303 FORWARDmoderately similar to ( 270) SODCP_PETHY Superoxide dismutase [Cu-Zn], chloroplast precursor (EC 1.15.1.1) - Petunia hybrida (Petunia)moderately similar to ( 238) loc_os08g44770 12008.m080238 protein superoxide dismutase, chloroplast precursor, putative, expressedSod_Cu Cu-Zn_Superoxide_Dismutase SodC    PGSC0003DMT400001102</t>
  </si>
  <si>
    <t>Soltu.DM.11G021050</t>
  </si>
  <si>
    <t>hydroxycinnamoyl-CoA shikimate/quinate hydroxycinnamoyl transferase</t>
  </si>
  <si>
    <t>Anthranilate N-benzoyltransferase protein</t>
  </si>
  <si>
    <t>moderately similar to ( 206) AT5G48930 | Symbols: HCT | HCT (HYDROXYCINNAMOYL-COA SHIKIMATE/QUINATE HYDROXYCINNAMOYL TRANSFERASE); quinate O-hydroxycinnamoyltransferase/ shikimate O-hydroxycinnamoyltransferase/ transferase | chr5:19836654-19838092 REVERSEweakly similar to ( 199) HCBT1_DIACA Anthranilate N-benzoyltransferase protein 1 (EC 2.3.1.144) (Anthranilate N-hydroxycinnamoyl/benzoyltransferase 1) - Dianthus caryophyllus (Carnation) (Clove pink)moderately similar to ( 455) loc_os04g56910 12004.m10578 protein anthranilate N-benzoyltransferase protein 1, putative, expressedTransferase  PGSC0003DMT400001145</t>
  </si>
  <si>
    <t>Soltu.DM.11G021270</t>
  </si>
  <si>
    <t>PHYTOSULFOKINE 3 PRECURSOR</t>
  </si>
  <si>
    <t>PGSC0003DMT400068260</t>
  </si>
  <si>
    <t>Phytosulfokine peptide</t>
  </si>
  <si>
    <t>Soltu.DM.11G021610</t>
  </si>
  <si>
    <t>Jojoba acyl CoA reductase-related male sterility protein</t>
  </si>
  <si>
    <t>Acyl CoA reductase</t>
  </si>
  <si>
    <t>lipid metabolism.lipid degradation.beta-oxidation.acyl CoA reductase</t>
  </si>
  <si>
    <t>highly similar to ( 615) AT4G33790 | Symbols: CER4, G7, FAR3 | CER4 (ECERIFERUM 4); fatty acyl-CoA reductase (alcohol-forming)/ oxidoreductase, acting on the CH-CH group of donors | chr4:16204325-16207891 REVERSEhighly similar to ( 514) loc_os08g20200 12008.m06087 protein male sterility protein 2, putative, expressedNAD_binding_4   PGSC0003DMT400019126</t>
  </si>
  <si>
    <t>Soltu.DM.11G021680</t>
  </si>
  <si>
    <t>Esterase/lipase/thioesterase family protein</t>
  </si>
  <si>
    <t>moderately similar to ( 392) AT5G22460 | Symbols:  | esterase/lipase/thioesterase family protein | chr5:7443659-7445269 REVERSEmoderately similar to ( 353) loc_os12g05600 12012.m04553 protein catalytic/ hydrolase, putative, expressed PGSC0003DMT400019165</t>
  </si>
  <si>
    <t>Soltu.DM.11G021700</t>
  </si>
  <si>
    <t>myb-like HTH transcriptional regulator family protein</t>
  </si>
  <si>
    <t>MYB-CC type transfactor</t>
  </si>
  <si>
    <t>moderately similar to ( 261) AT2G01060 | Symbols:  | myb family transcription factor | chr2:73456-74902 REVERSEmoderately similar to ( 267) loc_os09g12770 12009.m059954 protein MYB-CC type transfactor, putative, expressed PGSC0003DMT400019099</t>
  </si>
  <si>
    <t>Soltu.DM.11G022850</t>
  </si>
  <si>
    <t>LysM type receptor kinase</t>
  </si>
  <si>
    <t>weakly similar to ( 189) AT2G33580 | Symbols:  | protein kinase family protein / peptidoglycan-binding LysM domain-containing protein | chr2:14219848-14221842 REVERSEweakly similar to ( 111) KPRO_MAIZE Putative receptor protein kinase ZmPK1 precursor (EC 2.7.11.1) - Zea mays (Maize)weakly similar to ( 179) loc_os02g09960 12002.m06293 protein protein kinase, putative, expressedTyrKc S_TKc Pkinase_Tyr S_TKc PTKc Pkinase PTKc_Jak_rpt2        PGSC0003DMT400020901</t>
  </si>
  <si>
    <t>Soltu.DM.11G022900</t>
  </si>
  <si>
    <t>lysine decarboxylase family protein</t>
  </si>
  <si>
    <t>moderately similar to ( 342) AT2G37210 | Symbols:  | Encodes a protein of unknown function.  It has been crystallized and shown to be structurally almost identical to the protein encoded by At5g11950. | chr2:15624253-15626834 REVERSEmoderately similar to ( 332) loc_os04g43840 12004.m09343 protein carboxy-lyase, putative, expressedLysine_decarbox COG1611  PGSC0003DMT400020890</t>
  </si>
  <si>
    <t>Soltu.DM.11G024260</t>
  </si>
  <si>
    <t>weakly similar to ( 181) AT5G48930 | Symbols: HCT | HCT (HYDROXYCINNAMOYL-COA SHIKIMATE/QUINATE HYDROXYCINNAMOYL TRANSFERASE); quinate O-hydroxycinnamoyltransferase/ shikimate O-hydroxycinnamoyltransferase/ transferase | chr5:19836654-19838092 REVERSEweakly similar to ( 160) HCBT1_DIACA Anthranilate N-benzoyltransferase protein 1 (EC 2.3.1.144) (Anthranilate N-hydroxycinnamoyl/benzoyltransferase 1) - Dianthus caryophyllus (Carnation) (Clove pink)moderately similar to ( 437) loc_os04g56910 12004.m10578 protein anthranilate N-benzoyltransferase protein 1, putative, expressedTransferase  PGSC0003DMT400048131</t>
  </si>
  <si>
    <t>Soltu.DM.11G024290</t>
  </si>
  <si>
    <t>Soltu.DM.11G024560</t>
  </si>
  <si>
    <t>Gibberellin receptor GID1</t>
  </si>
  <si>
    <t>moderately similar to ( 332) AT5G06570 | Symbols:  | hydrolase | chr5:2008075-2011013 REVERSEweakly similar to ( 148) GID1_ORYSA Gibberellin receptor GID1 (EC 3.-.-.-) (Gibberellin-insensitive dwarf protein 1) (Protein GIBBERELLIN INSENSITIVE DWARF1) - Oryza sativa (Rice)moderately similar to ( 390) loc_os07g06880 12007.m05148 protein gibberellin receptor GID1L2, putative, expressedAbhydrolase_3 Aes   PGSC0003DMT400007788</t>
  </si>
  <si>
    <t>Soltu.DM.12G000170</t>
  </si>
  <si>
    <t>Cation efflux family protein</t>
  </si>
  <si>
    <t>Metal tolerance protein</t>
  </si>
  <si>
    <t>highly similar to ( 509) AT3G58060 | Symbols:  | cation efflux family protein / metal tolerance protein, putative (MTPc3) | chr3:21497778-21499676 REVERSEhighly similar to ( 548) loc_os03g12530 12003.m06703 protein metal tolerance protein C3, putative, expressedCation_efflux MMT1   PGSC0003DMT400010945</t>
  </si>
  <si>
    <t>Soltu.DM.12G002290</t>
  </si>
  <si>
    <t>15-cis-zeta-carotene isomerase</t>
  </si>
  <si>
    <t>moderately similar to ( 480) AT1G10830 | Symbols:  | sodium symporter-related | chr1:3606411-3607449 REVERSEmoderately similar to ( 469) loc_os12g21710 12012.m06016 protein nnrU, putative, expressedCOG4094  PGSC0003DMT400011667</t>
  </si>
  <si>
    <t>Soltu.DM.12G003630</t>
  </si>
  <si>
    <t>weakly similar to ( 157) AT3G26040 | Symbols:  | transferase family protein | chr3:9519741-9521069 FORWARDvery weakly similar to (87.0) loc_os08g10420 12008.m05175 protein anthranilate N-benzoyltransferase protein 1, putative, expressedTransferase  PGSC0003DMT400075236</t>
  </si>
  <si>
    <t>Soltu.DM.12G005270</t>
  </si>
  <si>
    <t>salt tolerance homolog2</t>
  </si>
  <si>
    <t>Salt-tolerance protein</t>
  </si>
  <si>
    <t>RNA.regulation of transcription.C2C2(Zn) CO-like, Constans-like zinc finger family</t>
  </si>
  <si>
    <t>weakly similar to ( 171) AT4G39070 | Symbols:  | zinc finger (B-box type) family protein | chr4:18205061-18206421 REVERSEweakly similar to ( 165) loc_os02g43170 12002.m09352 protein salt tolerance-like protein, putative, expressed PGSC0003DMT400075652</t>
  </si>
  <si>
    <t>Soltu.DM.12G005590</t>
  </si>
  <si>
    <t>Soltu.DM.12G006200</t>
  </si>
  <si>
    <t>highly similar to ( 525) AT1G27760 | Symbols: SAT32, ATSAT32 | interferon-related developmental regulator family protein / IFRD protein family | chr1:9668895-9671322 FORWARDmoderately similar to ( 329) loc_os07g39900 12007.m08232 protein interferon-related developmental regulator family protein, expressedIFRD   PGSC0003DMT400030164</t>
  </si>
  <si>
    <t>Soltu.DM.12G007370</t>
  </si>
  <si>
    <t>weakly similar to ( 187) AT1G71780 | Symbols:  | unknown protein | chr1:26995406-26996638 REVERSEweakly similar to ( 149) loc_os01g51800 12001.m11357 protein expressed protein PGSC0003DMT400043661</t>
  </si>
  <si>
    <t>Soltu.DM.12G008460</t>
  </si>
  <si>
    <t>Calcium-binding EF-hand family protein</t>
  </si>
  <si>
    <t>Soltu.DM.12G010020</t>
  </si>
  <si>
    <t>Homeodomain-like superfamily protein</t>
  </si>
  <si>
    <t>MYBR domain class transcription factor</t>
  </si>
  <si>
    <t>moderately similar to ( 251) AT3G16350 | Symbols:  | myb family transcription factor | chr3:5547828-5549397 FORWARDmoderately similar to ( 243) loc_os01g09280 12001.m07553 protein myb-related transcription activator, putative, expressed PGSC0003DMT400067994</t>
  </si>
  <si>
    <t>Soltu.DM.12G010700</t>
  </si>
  <si>
    <t>sulfate transporter 3;4</t>
  </si>
  <si>
    <t>Sulfate transporter</t>
  </si>
  <si>
    <t>transport.sulphate</t>
  </si>
  <si>
    <t>highly similar to ( 877) AT3G15990 | Symbols: SULTR3;4 | SULTR3;4 (SULFATE TRANSPORTER 3;4); sulfate transmembrane transporter | chr3:5427081-5430679 FORWARDmoderately similar to ( 323) NO70_SOYBN Early nodulin 70 - Glycine max (Soybean)highly similar to ( 785) loc_os06g05160 12006.m05245 protein sulfate transporter 3.4, putative, expressedSUL1 Sulfate_transp PRK11660 STAS   PGSC0003DMT400073715</t>
  </si>
  <si>
    <t>Soltu.DM.12G011580</t>
  </si>
  <si>
    <t>auxin response factor</t>
  </si>
  <si>
    <t>Auxin response factor 2</t>
  </si>
  <si>
    <t>RNA.regulation of transcription.ARF, Auxin Response Factor family</t>
  </si>
  <si>
    <t>highly similar to ( 959) AT5G62000 | Symbols: ARF2, ARF1-BP, HSS | ARF2 (AUXIN RESPONSE FACTOR 2); protein binding / transcription factor | chr5:24910859-24914680 FORWARDhighly similar to ( 793) loc_os11g32110 12011.m07113 protein auxin response factor 2, putative, expressedAuxin_resp B3  PGSC0003DMT400037454</t>
  </si>
  <si>
    <t>Soltu.DM.12G014910</t>
  </si>
  <si>
    <t>nuclear factor Y, subunit C9</t>
  </si>
  <si>
    <t>CONSTANS interacting protein 2b</t>
  </si>
  <si>
    <t>RNA.regulation of transcription.CCAAT box binding factor family, HAP5</t>
  </si>
  <si>
    <t>moderately similar to ( 211) AT1G08970 | Symbols: HAP5C, NF-YC9 | NF-YC9 (NUCLEAR FACTOR Y, SUBUNIT C9); DNA binding / transcription factor | chr1:2883144-2883839 FORWARDweakly similar to ( 186) loc_os02g07450 12002.m33577 protein nuclear transcription factor Y subunit C-2, putative, expressedHAP5 CBFD_NFYB_HMF   PGSC0003DMT400008659</t>
  </si>
  <si>
    <t>Soltu.DM.12G019540</t>
  </si>
  <si>
    <t>PGSC0003DMT400074969</t>
  </si>
  <si>
    <t>Soltu.DM.12G019850</t>
  </si>
  <si>
    <t>Pectin lyase-like superfamily protein</t>
  </si>
  <si>
    <t>Polygalacturonase 1</t>
  </si>
  <si>
    <t>cell wall.degradation.pectate lyases and polygalacturonases</t>
  </si>
  <si>
    <t>moderately similar to ( 485) AT3G59850 | Symbols:  | polygalacturonase, putative / pectinase, putative | chr3:22109343-22111566 REVERSEmoderately similar to ( 484) PGLR_PRUPE Polygalacturonase precursor (EC 3.2.1.15) (PG) (Pectinase) - Prunus persica (Peach)moderately similar to ( 397) loc_os01g43490 12001.m10611 protein polygalacturonase precursor, putative, expressedGlyco_hydro_28 PGU1  PGSC0003DMT400052558</t>
  </si>
  <si>
    <t>Soltu.DM.12G022890</t>
  </si>
  <si>
    <t>Protein of unknown function (DUF300)</t>
  </si>
  <si>
    <t>MAP kinase activating protein</t>
  </si>
  <si>
    <t>highly similar to ( 723) AT4G38360 | Symbols:  | unknown protein | chr4:17967389-17969798 FORWARDhighly similar to ( 661) loc_os06g51100 12006.m31937 protein transmembrane protein 34, putative, expressedDUF300   PGSC0003DMT400035744</t>
  </si>
  <si>
    <t>Soltu.DM.12G023000</t>
  </si>
  <si>
    <t>high affinity K transporter</t>
  </si>
  <si>
    <t>HAK5</t>
  </si>
  <si>
    <t>transport.potassium</t>
  </si>
  <si>
    <t>highly similar to ( 922) AT4G13420 | Symbols: HAK5, ATHAK5 | HAK5 (HIGH AFFINITY K+ TRANSPORTER 5); potassium ion transmembrane transporter/ potassium:sodium symporter | chr4:7797038-7802174 REVERSEhighly similar to ( 811) HAK1_ORYSA Potassium transporter 1 (OsHAK1) - Oryza sativa (Rice)highly similar to ( 840) loc_os01g70490 12001.m13096 protein potassium transporter 5, putative, expressedK_trans Kup trkD  PGSC0003DMT400035722</t>
  </si>
  <si>
    <t>Soltu.DM.12G023620</t>
  </si>
  <si>
    <t>F-box and associated interaction domains-containing protein</t>
  </si>
  <si>
    <t>moderately similar to ( 279) AT3G07870 | Symbols:  | F-box family protein | chr3:2510871-2512124 FORWARD PGSC0003DMT400010965</t>
  </si>
  <si>
    <t>Soltu.DM.12G026570</t>
  </si>
  <si>
    <t>moderately similar to ( 297) AT2G26660 | Symbols: ATSPX2, SPX2 | SPX2 (SPX DOMAIN GENE 2) | chr2:11338932-11340703 FORWARDmoderately similar to ( 283) loc_os06g40120 12006.m08548 protein IDS4-like protein, putative, expressedSPX COG5036    PGSC0003DMT400007496</t>
  </si>
  <si>
    <t>Soltu.DM.12G027960</t>
  </si>
  <si>
    <t>Protein WAX2</t>
  </si>
  <si>
    <t>highly similar to ( 838) AT5G57800 | Symbols: FLP1, YRE, CER3, WAX2 | CER3 (ECERIFERUM 3); binding / catalytic/ iron ion binding / oxidoreductase | chr5:23420589-23423832 FORWARDhighly similar to ( 784) loc_os09g25850 12009.m05737 protein gl1 protein, putative, expressed PGSC0003DMT400036717</t>
  </si>
  <si>
    <t>Soltu.DM.12G028530</t>
  </si>
  <si>
    <t>PGSC0003DMT400020191</t>
  </si>
  <si>
    <t>Soltu.DM.12G029800</t>
  </si>
  <si>
    <t>Mitogen activated protein kinase kinase kinase-related</t>
  </si>
  <si>
    <t>highly similar to ( 537) AT3G58640 | Symbols:  | protein kinase family protein | chr3:21687153-21692675 REVERSEweakly similar to ( 110) NORK_MEDTR Nodulation receptor kinase precursor (EC 2.7.11.1) (Does not make infections protein 2) (Symbiosis receptor-like kinase) (MtSYMRK) - Medicago truncatula (Barrel medic)highly similar to ( 543) loc_os01g48330 12001.m11024 protein ATP binding protein, putative, expressedPkinase_Tyr PTKc TyrKc S_TKc S_TKc Pkinase PTKc_Src_like PTKc_Csk_like PTKc_EphR PTKc_Tec_like PTKc_InsR_like PTKc_Frk_like PTKc_Abl PTKc_Fes_like PTKc_Tec_Rlk PTKc_DDR PTKc_EGFR_like PTKc_Jak_rpt2 PTKc_Btk_Bmx PTKc_FAK PTKc_Srm_Brk PTKc_Itk PTKc_Chk PTKc_Fyn_Yrk PTKc_Ack_like PTK_CCK4 PTKc_RET PTKc_FGFR PTKc_Yes PTKc_EphR_A PTKc_EphR_A2 PTKc_Csk PTKc_Syk_like PTKc_Lck_Blk PTKc_Src PTKc_c-ros PTKc_EphR_B PTKc_Met_Ron PTKc_Musk PTKc_ALK_LTK PTKc_Trk PTKc_PDGFR PTKc_Ror PTKc_DDR2 PTKc_DDR_like SPS1 PTKc_Axl_like PTKc_FGFR2 PTKc_FGFR4 PTKc_Fes PTKc_Hck PTKc_FGFR1 PTKc_HER4 PTKc_DDR1 PTKc_TrkC PTKc_Lyn PTKc_FGFR3 PTKc_Axl PTKc_TrkA PTKc_Tie1 PTKc_Jak2_Jak3_rpt2 PTKc_HER2 PTK_Ryk PTKc_IGF-1R PTKc_Tie2 PTKc_Tie PTKc_EGFR PTKc_Fer PTKc_TrkB PTKc_VEGFR PTKc_Aatyk PTKc_Tyro3 PTKc_InsR PTK_HER3 PTKc_EphR_A10 PTKc_Syk PTKc_Zap-70 PTKc_Tyk2_rpt2 PTKc_VEGFR2 PTKc_Jak1_rpt2 PTKc_VEGFR3 PTKc_Ror2 PTKc_Ror1 PTKc_Kit PTKc_PDGFR_alpha PTKc_Aatyk1_Aatyk3 PTKc_CSF-1R PTKc_PDGFR_beta PTKc_Aatyk2 PTK_Jak_rpt1                                                                            PGSC0003DMT400039618</t>
  </si>
  <si>
    <t>Fold change</t>
  </si>
  <si>
    <t>Log2(FoldChange)</t>
  </si>
  <si>
    <r>
      <rPr>
        <b/>
        <i/>
        <sz val="11"/>
        <color theme="1"/>
        <rFont val="Times New Roman"/>
        <family val="1"/>
      </rPr>
      <t>P-</t>
    </r>
    <r>
      <rPr>
        <b/>
        <sz val="11"/>
        <color theme="1"/>
        <rFont val="Times New Roman"/>
        <family val="1"/>
      </rPr>
      <t>value</t>
    </r>
  </si>
  <si>
    <t>Soltu.DM.01G000240</t>
  </si>
  <si>
    <t>ARM repeat superfamily protein</t>
  </si>
  <si>
    <t>CMPG1b</t>
  </si>
  <si>
    <t>Soltu.DM.01G024490</t>
  </si>
  <si>
    <t>Protein of unknown function (DUF3049)</t>
  </si>
  <si>
    <t>very weakly similar to (85.9) AT5G19260 | Symbols:  | unknown protein | chr5:6479494-6480360 REVERSE PGSC0003DMT400023308</t>
  </si>
  <si>
    <t>Soltu.DM.01G024570</t>
  </si>
  <si>
    <t>Cotton fibre expressed protein domain containing protein</t>
  </si>
  <si>
    <t>Long cell-linked locus protein</t>
  </si>
  <si>
    <t>weakly similar to ( 125) AT5G38700 | Symbols:  | unknown protein | chr5:15489690-15490238 FORWARD PGSC0003DMT400023246</t>
  </si>
  <si>
    <t>Soltu.DM.01G024580</t>
  </si>
  <si>
    <t>weakly similar to ( 127) AT5G38700 | Symbols:  | unknown protein | chr5:15489690-15490238 FORWARDvery weakly similar to (84.7) loc_os03g19070 12003.m07325 protein long cell-linked locus protein, putative, expressed PGSC0003DMT400087791</t>
  </si>
  <si>
    <t>Soltu.DM.01G026650</t>
  </si>
  <si>
    <t>Protein of unknown function (DUF793)</t>
  </si>
  <si>
    <t>PGSC0003DMT400092423</t>
  </si>
  <si>
    <t>Soltu.DM.01G030980</t>
  </si>
  <si>
    <t>ERF1</t>
  </si>
  <si>
    <t>weakly similar to ( 140) AT2G44840 | Symbols: ATERF13, EREBP, ERF13 | ERF13 (ETHYLENE-RESPONSIVE ELEMENT BINDING FACTOR 13); DNA binding / transcription factor | chr2:18495440-18496120 FORWARDweakly similar to ( 136) ERF1_TOBAC Ethylene-responsive transcription factor 1 (Ethylene-responsive element-binding factor 1) (EREBP-1) (NtERF1) - Nicotiana tabacum (Common tobacco)weakly similar to ( 106) loc_os02g43820 12002.m09416 protein AP2 domain containing protein, expressedAP2 AP2  PGSC0003DMT400067020</t>
  </si>
  <si>
    <t>Soltu.DM.01G038230</t>
  </si>
  <si>
    <t>receptor like protein</t>
  </si>
  <si>
    <t>Verticillium wilt disease resistance protein</t>
  </si>
  <si>
    <t>moderately similar to ( 324) AT4G13920 | Symbols: AtRLP50 | AtRLP50 (Receptor Like Protein 50); kinase/ protein binding | chr4:8043861-8046536 FORWARDweakly similar to ( 169) RPK1_IPONI Receptor-like protein kinase precursor (EC 2.7.11.1) - Ipomoea nil (Japanese morning glory) (Pharbitis nil)moderately similar to ( 401) loc_os12g12010 12012.m05176 protein verticillium wilt disease resistance protein precursor, putative     PGSC0003DMT400073563</t>
  </si>
  <si>
    <t>Soltu.DM.01G039100</t>
  </si>
  <si>
    <t>soybean gene regulated by cold-2</t>
  </si>
  <si>
    <t>SRC2</t>
  </si>
  <si>
    <t>protein.targeting.secretory pathway.vacuole</t>
  </si>
  <si>
    <t>weakly similar to ( 120) AT1G09070 | Symbols: SRC2, (AT)SRC2 | SRC2 (SOYBEAN GENE REGULATED BY COLD-2); protein binding | chr1:2927767-2928741 FORWARDvery weakly similar to (83.6) loc_os01g70790 12001.m43370 protein src2-like protein, putative, expressed PGSC0003DMT400063509</t>
  </si>
  <si>
    <t>Soltu.DM.02G006310</t>
  </si>
  <si>
    <t>cytochrome BC1 synthesis</t>
  </si>
  <si>
    <t>protein.degradation.AAA type</t>
  </si>
  <si>
    <t>highly similar to ( 534) AT3G50930 | Symbols: BCS1 | BCS1 (CYTOCHROME BC1 SYNTHESIS); ATP binding / ATPase/ nucleoside-triphosphatase/ nucleotide binding | chr3:18929817-18931547 FORWARDmoderately similar to ( 436) loc_os01g42030 12001.m10470 protein mitochondrial chaperone BCS1, putative, expressedAAA   PGSC0003DMT400040051</t>
  </si>
  <si>
    <t>Soltu.DM.02G012750</t>
  </si>
  <si>
    <t>AAA ATPase</t>
  </si>
  <si>
    <t>moderately similar to ( 333) AT3G28580 | Symbols:  | AAA-type ATPase family protein | chr3:10715736-10717238 FORWARDmoderately similar to ( 324) loc_os03g58790 12003.m10782 protein ATPase 3, putative, expressed  PGSC0003DMT400054443</t>
  </si>
  <si>
    <t>Soltu.DM.02G012760</t>
  </si>
  <si>
    <t>weakly similar to ( 142) AT5G40010 | Symbols: AATP1 | AATP1 (AAA-ATPase 1); ATP binding / ATPase/ nucleoside-triphosphatase/ nucleotide binding | chr5:16020218-16021762 REVERSEweakly similar to ( 117) loc_os12g24320 12012.m06266 protein cell Division Protein AAA ATPase family, putative, expressed  PGSC0003DMT400054442</t>
  </si>
  <si>
    <t>Soltu.DM.02G024870</t>
  </si>
  <si>
    <t>PGSC0003DMT400009051</t>
  </si>
  <si>
    <t>Soltu.DM.02G026570</t>
  </si>
  <si>
    <t>very weakly similar to (99.8) AT2G01300 | Symbols:  | unknown protein | chr2:151221-151691 REVERSE PGSC0003DMT400078753</t>
  </si>
  <si>
    <t>Soltu.DM.02G026800</t>
  </si>
  <si>
    <t>EF hand calcium-binding protein family</t>
  </si>
  <si>
    <t>Calcium-binding protein CML24</t>
  </si>
  <si>
    <t>weakly similar to ( 151) AT5G37770 | Symbols: TCH2, CML24 | TCH2 (TOUCH 2); calcium ion binding | chr5:14999075-14999560 REVERSEweakly similar to ( 106) CALM_CHLRE Calmodulin (CaM) - Chlamydomonas reinhardtiiweakly similar to ( 154) loc_os05g13580 12005.m05773 protein calmodulin-related protein 2, touch-induced, putative, expressedFRQ1   PGSC0003DMT400078654</t>
  </si>
  <si>
    <t>Soltu.DM.02G028740</t>
  </si>
  <si>
    <t>moderately similar to ( 307) AT4G36950 | Symbols: MAPKKK21 | MAPKKK21; ATP binding / protein kinase/ protein serine/threonine kinase | chr4:17422834-17423844 REVERSEweakly similar to ( 103) MPK6_ORYSA Mitogen-activated protein kinase 6 (EC 2.7.11.24) (MAP kinase 6) - Oryza sativa (Rice)weakly similar to ( 191) loc_os02g21700 12002.m07409 protein mitogen-activated protein kinase kinase kinase 2, putative, expressedS_TKc S_TKc Pkinase SPS1 Pkinase_Tyr PTKc TyrKc PTKc_Jak_rpt2 PTKc_PDGFR PTKc_Src_like                                                                            PGSC0003DMT400010342</t>
  </si>
  <si>
    <t>Soltu.DM.02G029910</t>
  </si>
  <si>
    <t>BRASSINOSTEROID INSENSITIVE 1-associated receptor kinase 1</t>
  </si>
  <si>
    <t>moderately similar to ( 433) AT2G23770 | Symbols:  | protein kinase family protein / peptidoglycan-binding LysM domain-containing protein | chr2:10120242-10122080 REVERSEweakly similar to ( 135) NORK_MEDTR Nodulation receptor kinase precursor (EC 2.7.11.1) (Does not make infections protein 2) (Symbiosis receptor-like kinase) (MtSYMRK) - Medicago truncatula (Barrel medic)moderately similar to ( 275) loc_os02g09960 12002.m06293 protein protein kinase, putative, expressedS_TKc S_TKc TyrKc PTKc Pkinase Pkinase_Tyr PTKc_Csk_like PTKc_Jak_rpt2 PTKc_FGFR SPS1 PTKc_Src_like PTKc_Chk PTKc_InsR_like PTKc_Trk PTKc_Srm_Brk PTKc_Fes_like PTKc_EphR PTKc_FGFR2 PTKc_FGFR3 PTKc_FGFR1 PTKc_DDR PTKc_Tie1 PTKc_RET PTKc_Ror PTKc_c-ros PTKc_Frk_like PTKc_Tie2 PTKc_Jak1_rpt2 PTKc_Tie PTKc_Lck_Blk PTKc_ALK_LTK PTKc_Abl PTKc_FGFR4 PTKc_EGFR_like PTK_CCK4 PTKc_Tyk2_rpt2 PTKc_Jak2_Jak3_rpt2 PTKc_Fyn_Yrk PTKc_Syk_like PTKc_DDR_like PTKc_Tec_like PTKc_Musk PTKc_DDR1                                      PGSC0003DMT400097775</t>
  </si>
  <si>
    <t>Soltu.DM.02G032190</t>
  </si>
  <si>
    <t>moderately similar to ( 463) AT3G28510 | Symbols:  | AAA-type ATPase family protein | chr3:10685656-10687248 FORWARDmoderately similar to ( 465) loc_os12g24320 12012.m06266 protein cell Division Protein AAA ATPase family, putative, expressed  PGSC0003DMT400003558</t>
  </si>
  <si>
    <t>Soltu.DM.02G034080</t>
  </si>
  <si>
    <t>calmodulin-like</t>
  </si>
  <si>
    <t>Polcalcin Jun o</t>
  </si>
  <si>
    <t>weakly similar to ( 129) AT1G76650 | Symbols: CML38 | calcium-binding EF hand family protein | chr1:28766909-28767442 REVERSEweakly similar to ( 130) loc_os01g72550 12001.m13290 protein calmodulin-like protein 41, putative  PGSC0003DMT400052233</t>
  </si>
  <si>
    <t>Soltu.DM.03G000640</t>
  </si>
  <si>
    <t>THM18 protein</t>
  </si>
  <si>
    <t>moderately similar to ( 238) AT3G23250 | Symbols: MYB15, ATY19, ATMYB15 | MYB15 (MYB DOMAIN PROTEIN 15); DNA binding / transcription factor | chr3:8309742-8310624 FORWARDmoderately similar to ( 226) MYB4_ORYSA Myb-related protein Myb4 (OsMyb4) (Transcription factor RLTR1) - Oryza sativa (Rice)moderately similar to ( 226) loc_os04g43680 12004.m09327 protein myb-related protein Myb4, putative, expressed  PGSC0003DMT400034878</t>
  </si>
  <si>
    <t>Soltu.DM.03G013350</t>
  </si>
  <si>
    <t>WRKY DNA-binding protein</t>
  </si>
  <si>
    <t>DNA-binding protein 3</t>
  </si>
  <si>
    <t>RNA.regulation of transcription.WRKY domain transcription factor family</t>
  </si>
  <si>
    <t>weakly similar to ( 122) AT3G56400 | Symbols: WRKY70, ATWRKY70 | WRKY70; transcription factor/ transcription repressor | chr3:20909082-20910409 REVERSEweakly similar to ( 105) loc_os05g25770 12005.m06869 protein OsWRKY45 - Superfamily of rice TFs having WRKY and zinc finger domains, expressed PGSC0003DMT400053122</t>
  </si>
  <si>
    <t>Soltu.DM.03G014050</t>
  </si>
  <si>
    <t>MYB21</t>
  </si>
  <si>
    <t>weakly similar to ( 151) AT3G23250 | Symbols: MYB15, ATY19, ATMYB15 | MYB15 (MYB DOMAIN PROTEIN 15); DNA binding / transcription factor | chr3:8309742-8310624 FORWARDweakly similar to ( 148) MYB4_ORYSA Myb-related protein Myb4 (OsMyb4) (Transcription factor RLTR1) - Oryza sativa (Rice)weakly similar to ( 154) loc_os07g37210 12007.m07971 protein MYB transcription factor, putative, expressed  PGSC0003DMT400021498</t>
  </si>
  <si>
    <t>Soltu.DM.03G020090</t>
  </si>
  <si>
    <t>moderately similar to ( 248) AT3G48740 | Symbols:  | nodulin MtN3 family protein | chr3:18052814-18054663 REVERSEmoderately similar to ( 229) loc_os02g30910 12002.m08234 protein MTN3, putative, expressedMtN3_slv   PGSC0003DMT400083992</t>
  </si>
  <si>
    <t>Soltu.DM.03G021450</t>
  </si>
  <si>
    <t>moderately similar to ( 494) AT5G24530 | Symbols: DMR6 | DMR6 (DOWNY MILDEW RESISTANT 6); oxidoreductase/ oxidoreductase, acting on paired donors, with incorporation or reduction of molecular oxygen, 2-oxoglutarate as one donor, and incorporation of one atom each of oxygen into both donors | chr5:8378964-8383154 FORWARDmoderately similar to ( 231) FL3H_MALDO Naringenin,2-oxoglutarate 3-dioxygenase (EC 1.14.11.9) (Flavonone-3-hydroxylase) (F3H) (FHT) - Malus domestica (Apple) (Malus sylvestris)highly similar to ( 505) loc_os03g03034 12003.m35589 protein flavonol synthase/flavanone 3-hydroxylase, putative, expressedPcbC 2OG-FeII_Oxy   PGSC0003DMT400001570</t>
  </si>
  <si>
    <t>Soltu.DM.03G033680</t>
  </si>
  <si>
    <t>Calmodulin binding protein-like</t>
  </si>
  <si>
    <t>Calmodulin-binding protein</t>
  </si>
  <si>
    <t>moderately similar to ( 408) AT1G73805 | Symbols:  | calmodulin binding | chr1:27745761-27749178 REVERSEmoderately similar to ( 330) loc_os02g08120 12002.m33346 protein calmodulin binding protein, putative, expressedCalmodulin_bind  PGSC0003DMT400014397</t>
  </si>
  <si>
    <t>Soltu.DM.03G036130</t>
  </si>
  <si>
    <t>DOF zinc finger protein</t>
  </si>
  <si>
    <t>RNA.regulation of transcription.C2C2(Zn) DOF zinc finger family</t>
  </si>
  <si>
    <t>weakly similar to ( 122) AT1G51700 | Symbols: ADOF1 | ADOF1; DNA binding / transcription factor | chr1:19174266-19174850 FORWARDvery weakly similar to (99.4) PBF_MAIZE Dof zinc finger protein PBF (Prolamin box-binding factor) - Zea mays (Maize)weakly similar to ( 106) loc_os07g32510 12007.m07514 protein expressed proteinzf-Dof  PGSC0003DMT400006421</t>
  </si>
  <si>
    <t>Soltu.DM.04G005970</t>
  </si>
  <si>
    <t>NAC (No Apical Meristem) domain transcriptional regulator superfamily protein</t>
  </si>
  <si>
    <t>NAC domain protein</t>
  </si>
  <si>
    <t>moderately similar to ( 314) AT1G01720 | Symbols: ATAF1, ANAC002 | ATAF1; transcription activator/ transcription factor | chr1:268471-269514 FORWARDmoderately similar to ( 301) NAC48_ORYSA NAC domain-containing protein 48 (ONAC048) - Oryza sativa (Rice)moderately similar to ( 306) loc_os01g66120 12001.m43315 protein NAC domain-containing protein 48, putative, expressedNAM  PGSC0003DMT400082472</t>
  </si>
  <si>
    <t>Soltu.DM.04G012740</t>
  </si>
  <si>
    <t>monooxygenase</t>
  </si>
  <si>
    <t>Monooxygenase</t>
  </si>
  <si>
    <t>moderately similar to ( 377) AT5G05320 | Symbols:  | monooxygenase, putative (MO3) | chr5:1575093-1576679 REVERSEmoderately similar to ( 415) loc_os03g05920 12003.m06114 protein monooxygenase, putative, expressedUbiH PRK06753 PRK06847 PRK08163 PRK07538   PGSC0003DMT400075410</t>
  </si>
  <si>
    <t>Soltu.DM.04G012800</t>
  </si>
  <si>
    <t>Nodulin MtN21 family protein</t>
  </si>
  <si>
    <t>moderately similar to ( 288) AT1G70260 | Symbols:  | nodulin MtN21 family protein | chr1:26457067-26459338 REVERSEweakly similar to ( 134) loc_os08g44750 12008.m08447 protein nodulin-like protein 5NG4, putative, expressed PGSC0003DMT400061666</t>
  </si>
  <si>
    <t>Soltu.DM.04G021930</t>
  </si>
  <si>
    <t>Ascorbate oxidase</t>
  </si>
  <si>
    <t>highly similar to ( 808) AT4G39830 | Symbols:  | L-ascorbate oxidase, putative | chr4:18479103-18481184 FORWARDhighly similar to ( 586) ASO_CUCMA L-ascorbate oxidase precursor (EC 1.10.3.3) (Ascorbase) (ASO) - Cucurbita maxima (Pumpkin) (Winter squash)highly similar to ( 728) loc_os09g20090 12009.m05216 protein L-ascorbate oxidase precursor, putative, expressedSufI Cu-oxidase_3 Cu-oxidase Cu-oxidase_2   PGSC0003DMT400014068</t>
  </si>
  <si>
    <t>Soltu.DM.04G028130</t>
  </si>
  <si>
    <t>WRKY transcription factor</t>
  </si>
  <si>
    <t>very weakly similar to (80.1) loc_os01g09100 12001.m07534 protein OsWRKY10 - Superfamily of rice TFs having WRKY and zinc finger domains, expressedWRKY  PGSC0003DMT400079980</t>
  </si>
  <si>
    <t>Soltu.DM.04G030060</t>
  </si>
  <si>
    <t>Phosphate-responsive 1 family protein</t>
  </si>
  <si>
    <t>Phi-1 protein</t>
  </si>
  <si>
    <t>moderately similar to ( 421) AT4G08950 | Symbols: EXO | EXO (EXORDIUM) | chr4:5740378-5741322 FORWARDmoderately similar to ( 363) loc_os02g52040 12002.m10235 protein phi-1-like phosphate-induced protein, putative, expressedPhi_1  PGSC0003DMT400079209</t>
  </si>
  <si>
    <t>Soltu.DM.04G034690</t>
  </si>
  <si>
    <t>allene oxide synthase</t>
  </si>
  <si>
    <t>Allene oxide synthase</t>
  </si>
  <si>
    <t>hormone metabolism.jasmonate.synthesis-degradation.allene oxidase synthase</t>
  </si>
  <si>
    <t>highly similar to ( 656) AT5G42650 | Symbols: AOS, CYP74A, DDE2 | AOS (ALLENE OXIDE SYNTHASE); allene oxide synthase/ hydro-lyase/ oxygen binding | chr5:17097803-17099359 REVERSEhighly similar to ( 601) C74A1_ORYSA Cytochrome P450 74A1, chloroplast precursor (EC 4.2.1.92) (Allene oxide synthase 1) (Hydroperoxide dehydrase 1) - Oryza sativa (Rice)highly similar to ( 601) loc_os03g55800 12003.m10491 protein cytochrome P450 74A1, chloroplast precursor, putative, expressed PGSC0003DMT400043495</t>
  </si>
  <si>
    <t>Soltu.DM.05G000240</t>
  </si>
  <si>
    <t>weakly similar to ( 116) AT3G11810 | Symbols:  | unknown protein | chr3:3727819-3728865 FORWARD PGSC0003DMT400096721</t>
  </si>
  <si>
    <t>Soltu.DM.05G002750</t>
  </si>
  <si>
    <t>PGSC0003DMT400023222</t>
  </si>
  <si>
    <t>Soltu.DM.05G009070</t>
  </si>
  <si>
    <t>PGSC0003DMT400035166</t>
  </si>
  <si>
    <t>Soltu.DM.05G011830</t>
  </si>
  <si>
    <t>PGSC0003DMT400036482</t>
  </si>
  <si>
    <t>Drought-induced protein 1</t>
  </si>
  <si>
    <t>Soltu.DM.05G019620</t>
  </si>
  <si>
    <t>DNA.repair</t>
  </si>
  <si>
    <t>very weakly similar to (90.9) AT1G01490 | Symbols:  | heavy-metal-associated domain-containing protein | chr1:180401-182066 REVERSE PGSC0003DMT400055752</t>
  </si>
  <si>
    <t>Soltu.DM.05G021020</t>
  </si>
  <si>
    <t>PGSC0003DMT400037855</t>
  </si>
  <si>
    <t>Soltu.DM.05G022980</t>
  </si>
  <si>
    <t>Regulator of chromosome condensation (RCC1) family protein</t>
  </si>
  <si>
    <t>Serine/threonine-protein kinase Nek8</t>
  </si>
  <si>
    <t>cell.division</t>
  </si>
  <si>
    <t>highly similar to ( 570) AT3G55580 | Symbols:  | regulator of chromosome condensation (RCC1) family protein | chr3:20612766-20615730 FORWARDhighly similar to ( 557) loc_os01g62810 12001.m97558 protein expressed proteinATS1    PGSC0003DMT400069936</t>
  </si>
  <si>
    <t>Soltu.DM.06G013360</t>
  </si>
  <si>
    <t>moderately similar to ( 382) AT1G47890 | Symbols: AtRLP7 | AtRLP7 (Receptor Like Protein 7); kinase/ protein binding | chr1:17643976-17647035 FORWARDmoderately similar to ( 241) RPK1_IPONI Receptor-like protein kinase precursor (EC 2.7.11.1) - Ipomoea nil (Japanese morning glory) (Pharbitis nil)moderately similar to ( 348) loc_os12g12130 12012.m05187 protein verticillium wilt disease resistance protein, putative, expressed     PGSC0003DMT400004618</t>
  </si>
  <si>
    <t>Soltu.DM.06G022340</t>
  </si>
  <si>
    <t>Auxin-regulated dual specificity cytosolic kinase</t>
  </si>
  <si>
    <t>highly similar to ( 513) AT2G05940 | Symbols:  | protein kinase, putative | chr2:2287514-2289270 REVERSEmoderately similar to ( 239) NORK_PEA Nodulation receptor kinase precursor (EC 2.7.11.1) - Pisum sativum (Garden pea)moderately similar to ( 478) loc_os10g25550 12010.m05501 protein serine/threonine-protein kinase NAK, putative, expressedTyrKc Pkinase_Tyr PTKc S_TKc Pkinase S_TKc PTKc_InsR_like PTKc_Jak_rpt2 PTKc_Csk_like PTKc_EphR PTKc_Srm_Brk PTKc_Src_like PTKc_Fes_like PTKc_Syk_like PTKc_Ack_like PTKc_ALK_LTK PTKc_EGFR_like PTKc_Csk PTKc_DDR PTKc_c-ros PTKc_Trk PTKc_Tec_like PTKc_Ror PTKc_EphR_A2 PTKc_Chk PTK_HER3 PTKc_Lck_Blk PTKc_Axl_like PTKc_Itk PTKc_Frk_like PTKc_FAK PTKc_RET SPS1 PTKc_Lyn PTKc_InsR PTKc_Tyk2_rpt2 PTKc_IGF-1R PTKc_Abl PTKc_FGFR PTK_CCK4 PTKc_Btk_Bmx PTKc_TrkA PTKc_DDR1 PTKc_Tec_Rlk PTKc_Zap-70 PTKc_DDR_like PTKc_Met_Ron PTKc_Fer PTKc_TrkB PTKc_Src PTKc_Ror1 PTKc_Musk PTKc_FGFR1 PTKc_TrkC PTKc_EphR_A PTKc_Fyn_Yrk PTKc_EphR_B PTKc_Jak2_Jak3_rpt2 PTKc_EphR_A10 PTKc_Syk PTKc_DDR2 PTKc_PDGFR PTKc_Yes PTKc_Tyro3 PTKc_Fes PTKc_FGFR3 PTKc_Axl PTKc_FGFR4 PTKc_Hck PTKc_FGFR2                                   PGSC0003DMT400012413</t>
  </si>
  <si>
    <t>Soltu.DM.06G026940</t>
  </si>
  <si>
    <t>highly similar to ( 706) AT2G31880 | Symbols:  | leucine-rich repeat transmembrane protein kinase, putative | chr2:13554920-13556845 FORWARDweakly similar to ( 187) PSKR_DAUCA Phytosulfokine receptor precursor (EC 2.7.11.1) (Phytosulfokine LRR receptor kinase) - Daucus carota (Carrot)moderately similar to ( 423) loc_os06g18000 12006.m06512 protein protein kinase domain containing protein, expressedS_TKc S_TKc Pkinase Pkinase_Tyr PTKc TyrKc SPS1 PTKc_Src_like PTKc_Jak_rpt2 PTKc_Csk_like PTKc_Trk PTKc_Frk_like PTKc_Srm_Brk PTKc_Ror PTKc_EphR PTKc_EphR_A2 PTKc_EphR_B PTKc_FGFR PTKc_Ack_like PTKc_Jak2_Jak3_rpt2 PTKc_Abl PTKc_Fyn_Yrk PTKc_EphR_A PTKc_Met_Ron PTKc_Tec_like PTKc_Chk PTKc_Yes PTKc_Fes_like PTKc_Src PTKc_Lck_Blk PTKc_FGFR4 PTKc_Lyn PTKc_EGFR_like PTKc_Csk                                                         PGSC0003DMT400069633</t>
  </si>
  <si>
    <t>Soltu.DM.06G031200</t>
  </si>
  <si>
    <t>C2H2 and C2HC zinc fingers superfamily protein</t>
  </si>
  <si>
    <t>ZPT2-12</t>
  </si>
  <si>
    <t>weakly similar to ( 113) AT2G37430 | Symbols:  | zinc finger (C2H2 type) family protein (ZAT11) | chr2:15706454-15706990 FORWARDvery weakly similar to (92.8) loc_os01g62190 12001.m12342 protein PEThy, putative, expressed PGSC0003DMT400077934</t>
  </si>
  <si>
    <t>Soltu.DM.06G032370</t>
  </si>
  <si>
    <t>Avr9/Cf-9 rapidly elicited protein 284</t>
  </si>
  <si>
    <t>moderately similar to ( 400) AT1G07160 | Symbols:  | protein phosphatase 2C, putative / PP2C, putative | chr1:2198155-2199678 REVERSEmoderately similar to ( 312) loc_os03g18150 12003.m07240 protein protein phosphatase 2C isoform epsilon, putative, expressedPP2Cc PP2Cc PP2C PTC1       PGSC0003DMT400078065</t>
  </si>
  <si>
    <t>Soltu.DM.06G032750</t>
  </si>
  <si>
    <t>Avr9/Cf-9 rapidly elicited protein 216</t>
  </si>
  <si>
    <t>moderately similar to ( 470) AT2G30360 | Symbols: CIPK11, PKS5, SIP4, SNRK3.22 | SIP4 (SOS3-INTERACTING PROTEIN 4); kinase/ protein kinase | chr2:12937265-12938572 REVERSEmoderately similar to ( 338) CIPK1_ORYSA CIPK-like protein 1 (EC 2.7.11.1) (OsCK1) - Oryza sativa (Rice)moderately similar to ( 394) loc_os07g48100 12007.m09025 protein CBL-interacting serine/threonine-protein kinase 15, putative, expressedS_TKc S_TKc Pkinase SPS1 Pkinase_Tyr TyrKc PTKc PTKc_Tec_like PTKc_Tec_Rlk PTKc_Csk_like PTKc_EphR PTKc_Fer PTKc_Abl PTKc_Fes_like PTKc_Fes PTKc_Srm_Brk PTKc_Btk_Bmx PTKc_Src_like PTKc_Chk PTKc_Ack_like PTKc_Itk PTKc_Frk_like PTKc_Jak_rpt2 PTKc_InsR_like PTKc_EGFR_like PTKc_Trk PTKc_FAK PTKc_PDGFR PTKc_Csk                                                                                            PGSC0003DMT400078266</t>
  </si>
  <si>
    <t>Soltu.DM.07G002220</t>
  </si>
  <si>
    <t>cytochrome P450, family 94, subfamily B, polypeptide</t>
  </si>
  <si>
    <t>Cytochrome P450-dependent fatty acid hydroxylase</t>
  </si>
  <si>
    <t>moderately similar to ( 432) AT5G63450 | Symbols: CYP94B1 | CYP94B1; electron carrier/ heme binding / iron ion binding / monooxygenase/ oxygen binding | chr5:25408987-25410519 REVERSEweakly similar to ( 108) C72A1_CATRO Cytochrome P450 72A1 (EC 1.3.3.9) (CYPLXXII) (Secologanin synthase) (SLS) - Catharanthus roseus (Rosy periwinkle) (Madagascar periwinkle)moderately similar to ( 415) loc_os03g12260 12003.m06676 protein cytochrome P450 86A2, putative, expressedp450 CypX       PGSC0003DMT400048249</t>
  </si>
  <si>
    <t>Soltu.DM.07G018850</t>
  </si>
  <si>
    <t>MYB domain class transcription factor</t>
  </si>
  <si>
    <t>weakly similar to ( 162) AT1G16490 | Symbols: ATMYB58, MYB58 | MYB58 (MYB DOMAIN PROTEIN 58); DNA binding / transcription activator/ transcription factor | chr1:5629859-5630844 REVERSEweakly similar to ( 164) MYB4_ORYSA Myb-related protein Myb4 (OsMyb4) (Transcription factor RLTR1) - Oryza sativa (Rice)weakly similar to ( 176) loc_os10g33810 12010.m06210 protein myb-related protein Myb4, putative, expressed  PGSC0003DMT400097604</t>
  </si>
  <si>
    <t>Soltu.DM.07G018900</t>
  </si>
  <si>
    <t>Soltu.DM.07G020310</t>
  </si>
  <si>
    <t>Glutaredoxin-C9</t>
  </si>
  <si>
    <t>weakly similar to ( 118) AT1G28480 | Symbols: GRX480 | GRX480; electron carrier/ protein disulfide oxidoreductase | chr1:10013634-10014047 REVERSEweakly similar to ( 101) loc_os05g48930 12005.m08964 protein OsGrx_S2 - glutaredoxin subgroup III, expressed  PGSC0003DMT400024317</t>
  </si>
  <si>
    <t>Soltu.DM.07G022400</t>
  </si>
  <si>
    <t>xyloglucan endotransglucosylase/hydrolase</t>
  </si>
  <si>
    <t>Xyloglucan endotransglycosylase</t>
  </si>
  <si>
    <t>cell wall.modification</t>
  </si>
  <si>
    <t>moderately similar to ( 363) AT4G14130 | Symbols: XTR7 | XTR7 (XYLOGLUCAN ENDOTRANSGLYCOSYLASE 7); hydrolase, acting on glycosyl bonds / hydrolase, hydrolyzing O-glycosyl compounds / xyloglucan:xyloglucosyl transferase | chr4:8137161-8138196 REVERSEmoderately similar to ( 347) BRU1_SOYBN Brassinosteroid-regulated protein BRU1 precursor - Glycine max (Soybean)moderately similar to ( 361) loc_os06g48160 12006.m09342 protein xyloglucan endotransglucosylase/hydrolase protein 23 precursor, putative, expressedGH16_XET Glyco_hydro_16 Glyco_hydrolase_16 GH16_GPI_glucanosyltransferase  PGSC0003DMT400079860</t>
  </si>
  <si>
    <t>Soltu.DM.07G025300</t>
  </si>
  <si>
    <t>GRAS2</t>
  </si>
  <si>
    <t>highly similar to ( 507) AT5G48150 | Symbols: PAT1 | PAT1 (phytochrome a signal transduction 1); signal transducer/ transcription factor | chr5:19522497-19524053 REVERSEhighly similar to ( 593) CIGR1_ORYSA Chitin-inducible gibberellin-responsive protein 1 - Oryza sativa (Rice)highly similar to ( 593) loc_os07g36170 12007.m079710 protein chitin-inducible gibberellin-responsive protein 1, putative, expressedGRAS  PGSC0003DMT400049493</t>
  </si>
  <si>
    <t>Soltu.DM.08G003250</t>
  </si>
  <si>
    <t>ABA 8'-hydroxylase CYP707A1</t>
  </si>
  <si>
    <t>highly similar to ( 704) AT4G19230 | Symbols: CYP707A1 | CYP707A1; (+)-abscisic acid 8'-hydroxylase/ oxygen binding | chr4:10521524-10523566 FORWARDmoderately similar to ( 241) C85A1_ORYSA Cytochrome P450 85A1 (EC 1.14.-.-) (C6-oxidase) (OsDWARF) (Dwarf protein) - Oryza sativa (Rice)highly similar to ( 642) loc_os02g47470 12002.m100328 protein cytochrome P450 90D2, putative, expressedp450 CypX       PGSC0003DMT400047537</t>
  </si>
  <si>
    <t>Soltu.DM.08G004800</t>
  </si>
  <si>
    <t>DCD (Development and Cell Death) domain protein</t>
  </si>
  <si>
    <t>B2 protein</t>
  </si>
  <si>
    <t>Soltu.DM.08G012870</t>
  </si>
  <si>
    <t>DDE superfamily endonuclease domain containing protein</t>
  </si>
  <si>
    <t>Salt responsive protein 2</t>
  </si>
  <si>
    <t>highly similar to ( 567) AT5G12010 | Symbols:  | unknown protein | chr5:3877975-3879483 REVERSEhighly similar to ( 567) loc_os01g40070 12001.m10279 protein expressed protein  PGSC0003DMT400027828</t>
  </si>
  <si>
    <t>Soltu.DM.08G013100</t>
  </si>
  <si>
    <t>calmodulin-binding family protein</t>
  </si>
  <si>
    <t>Calmodulin binding protein</t>
  </si>
  <si>
    <t>highly similar to ( 561) AT4G33050 | Symbols: EDA39 | EDA39 (embryo sac development arrest 39); calmodulin binding | chr4:15945235-15946736 REVERSEmoderately similar to ( 476) loc_os01g38980 12001.m10178 protein calmodulin binding protein, putative, expressed PGSC0003DMT400021177</t>
  </si>
  <si>
    <t>Soltu.DM.08G024050</t>
  </si>
  <si>
    <t>lipid metabolism.lipid degradation.lipases.triacylglycerol lipase</t>
  </si>
  <si>
    <t>highly similar to ( 538) AT4G16820 | Symbols:  | lipase class 3 family protein | chr4:9467563-9469116 FORWARDmoderately similar to ( 389) loc_os02g43700 12002.m09404 protein triacylglycerol lipase like protein, putative, expressedLipase_3 Lipase_3 Lipase   PGSC0003DMT400067526</t>
  </si>
  <si>
    <t>Soltu.DM.08G026940</t>
  </si>
  <si>
    <t>Integrase-type DNA-binding superfamily protein</t>
  </si>
  <si>
    <t>Dehydration-responsive element-binding protein 1B</t>
  </si>
  <si>
    <t>weakly similar to ( 103) AT5G52020 | Symbols:  | AP2 domain-containing protein | chr5:21124192-21124890 REVERSEvery weakly similar to (97.8) loc_os02g45420 12002.m09579 protein ap2/EREBP transcription factor, putative, expressedAP2 AP2  PGSC0003DMT400058587</t>
  </si>
  <si>
    <t>Soltu.DM.08G027970</t>
  </si>
  <si>
    <t>BTB/POZ domain with WD40/YVTN repeat-like protein</t>
  </si>
  <si>
    <t>Potassium channel tetramerization domain-containing protein</t>
  </si>
  <si>
    <t>highly similar to ( 546) AT5G41330 | Symbols:  | potassium channel tetramerisation domain-containing protein | chr5:16536452-16537828 REVERSEmoderately similar to ( 329) loc_os07g23720 12007.m06650 protein protein binding protein, putative, expressed  PGSC0003DMT400031803</t>
  </si>
  <si>
    <t>Soltu.DM.08G028830</t>
  </si>
  <si>
    <t>Avr9/Cf-9 rapidly elicited protein 194</t>
  </si>
  <si>
    <t>weakly similar to ( 124) AT5G41810 | Symbols:  | unknown protein | chr5:16738302-16739474 FORWARD PGSC0003DMT400032043</t>
  </si>
  <si>
    <t>Soltu.DM.08G029970</t>
  </si>
  <si>
    <t>weakly similar to ( 106) AT4G24110 | Symbols:  | unknown protein | chr4:12520010-12520762 REVERSE PGSC0003DMT400031586</t>
  </si>
  <si>
    <t>Soltu.DM.09G004670</t>
  </si>
  <si>
    <t>Protein CHUP1, chloroplastic</t>
  </si>
  <si>
    <t>very weakly similar to (98.6) AT2G36650 | Symbols:  | FUNCTIONS IN: molecular_function unknown; INVOLVED IN: biological_process unknown; EXPRESSED IN: sperm cell, hypocotyl, flower, root; EXPRESSED DURING: petal differentiation and expansion stage; BEST Arabidopsis thaliana protein match is: CHUP1 (CHLOROPLAST UNUSUAL POSITIONING 1) (TAIR:AT3G25690.1); Has 6069 Blast hits to 4778 proteins in 417 species: Archae - 149; Bacteria - 438; Metazoa - 2557; Fungi - 331; Plants - 197; Viruses - 25; Other Eukaryotes - 2372 (source: NCBI BLink). | chr2:15359994-15361194 FORWARD PGSC0003DMT400033788</t>
  </si>
  <si>
    <t>Soltu.DM.09G024590</t>
  </si>
  <si>
    <t>moderately similar to ( 207) AT2G32030 | Symbols:  | GCN5-related N-acetyltransferase (GNAT) family protein | chr2:13632675-13633241 REVERSEweakly similar to ( 168) loc_os03g46200 12003.m09640 protein acetyltransferase, GNAT family protein, expressedRimL  PGSC0003DMT400082122</t>
  </si>
  <si>
    <t>Soltu.DM.09G024610</t>
  </si>
  <si>
    <t>weakly similar to ( 194) AT2G32030 | Symbols:  | GCN5-related N-acetyltransferase (GNAT) family protein | chr2:13632675-13633241 REVERSEweakly similar to ( 160) loc_os03g46200 12003.m09640 protein acetyltransferase, GNAT family protein, expressedRimL  PGSC0003DMT400082121</t>
  </si>
  <si>
    <t>Soltu.DM.09G025230</t>
  </si>
  <si>
    <t>ATPase E1-E2 type family protein / haloacid dehalogenase-like hydrolase family protein</t>
  </si>
  <si>
    <t>Autoinhibited calcium ATPase</t>
  </si>
  <si>
    <t>highly similar to ( 760) AT3G63380 | Symbols:  | calcium-transporting ATPase, plasma membrane-type, putative / Ca(2+)-ATPase, putative (ACA12) | chr3:23407112-23410213 REVERSEmoderately similar to ( 465) ACA5_ORYSA Probable calcium-transporting ATPase 5, plasma membrane-type (EC 3.6.3.8) (Ca(2+)-ATPase isoform 5) - Oryza sativa (Rice)highly similar to ( 642) loc_os10g28240 12010.m05706 protein calcium-transporting ATPase 13, plasma membrane-type, putative, expressedMgtA ZntA PRK10517 E1-E2_ATPase      PGSC0003DMT400048740</t>
  </si>
  <si>
    <t>Soltu.DM.09G026730</t>
  </si>
  <si>
    <t>Protein 2</t>
  </si>
  <si>
    <t>moderately similar to ( 251) AT3G23250 | Symbols: MYB15, ATY19, ATMYB15 | MYB15 (MYB DOMAIN PROTEIN 15); DNA binding / transcription factor | chr3:8309742-8310624 FORWARDmoderately similar to ( 245) MYB4_ORYSA Myb-related protein Myb4 (OsMyb4) (Transcription factor RLTR1) - Oryza sativa (Rice)moderately similar to ( 245) loc_os04g43680 12004.m09327 protein myb-related protein Myb4, putative, expressed  PGSC0003DMT400044362</t>
  </si>
  <si>
    <t>Soltu.DM.10G000560</t>
  </si>
  <si>
    <t>weakly similar to ( 105) AT4G21510 | Symbols:  | F-box family protein | chr4:11446193-11447025 REVERSE PGSC0003DMT400029256</t>
  </si>
  <si>
    <t>Soltu.DM.10G002810</t>
  </si>
  <si>
    <t>BCS1 protein</t>
  </si>
  <si>
    <t>moderately similar to ( 390) AT3G50930 | Symbols: BCS1 | BCS1 (CYTOCHROME BC1 SYNTHESIS); ATP binding / ATPase/ nucleoside-triphosphatase/ nucleotide binding | chr3:18929817-18931547 FORWARDmoderately similar to ( 351) loc_os05g51130 12005.m09179 protein mitochondrial chaperone BCS1, putative, expressedAAA   PGSC0003DMT400054793</t>
  </si>
  <si>
    <t>Soltu.DM.10G004830</t>
  </si>
  <si>
    <t>Glutaredoxin, grx</t>
  </si>
  <si>
    <t>weakly similar to ( 115) AT1G28480 | Symbols: GRX480 | GRX480; electron carrier/ protein disulfide oxidoreductase | chr1:10013634-10014047 REVERSEvery weakly similar to (91.7) loc_os01g47760 12001.m10969 protein OsGrx_I1 - glutaredoxin subgroup III, expressed  PGSC0003DMT400058776</t>
  </si>
  <si>
    <t>Soltu.DM.10G005570</t>
  </si>
  <si>
    <t>WRKY family transcription factor</t>
  </si>
  <si>
    <t>weakly similar to ( 116) AT4G11070 | Symbols: WRKY41, AtWRKY41 | WRKY41; transcription factor | chr4:6759303-6760763 FORWARDweakly similar to ( 125) loc_os08g29660 12008.m06969 protein OsWRKY69 - Superfamily of rice TFs having WRKY and zinc finger domains, expressedWRKY  PGSC0003DMT400051194</t>
  </si>
  <si>
    <t>Soltu.DM.10G013450</t>
  </si>
  <si>
    <t>highly similar to ( 520) AT4G33920 | Symbols:  | protein phosphatase 2C family protein / PP2C family protein | chr4:16260876-16262703 FORWARDmoderately similar to ( 481) loc_os12g39120 12012.m07697 protein catalytic/ protein phosphatase type 2C, putative, expressedPP2Cc PP2Cc PP2C PTC1    PGSC0003DMT400013942</t>
  </si>
  <si>
    <t>Soltu.DM.10G017830</t>
  </si>
  <si>
    <t>Transmembrane amino acid transporter family protein</t>
  </si>
  <si>
    <t>Lysine/histidine transporter</t>
  </si>
  <si>
    <t>transport.amino acids</t>
  </si>
  <si>
    <t>moderately similar to ( 421) AT1G47670 | Symbols:  | amino acid transporter family protein | chr1:17536834-17539486 REVERSEmoderately similar to ( 457) loc_os04g47420 12004.m09687 protein expressed proteinAa_trans   PGSC0003DMT400028172</t>
  </si>
  <si>
    <t>Soltu.DM.10G022020</t>
  </si>
  <si>
    <t>Ubiquitin-conjugating enzyme/RWD-like protein</t>
  </si>
  <si>
    <t>ATELC</t>
  </si>
  <si>
    <t>moderately similar to ( 390) AT3G12400 | Symbols: ELC, ATELC | ELC; ubiquitin binding | chr3:3944600-3945796 REVERSEweakly similar to ( 199) loc_os02g58640 12002.m10884 protein tumor susceptibility gene 101, putative, expressedUEV Vps23_core   PGSC0003DMT400021616</t>
  </si>
  <si>
    <t>Soltu.DM.11G026510</t>
  </si>
  <si>
    <t>C2H2-type zinc finger family protein</t>
  </si>
  <si>
    <t>ZPT2-13</t>
  </si>
  <si>
    <t>very weakly similar to (99.4) AT2G37430 | Symbols:  | zinc finger (C2H2 type) family protein (ZAT11) | chr2:15706454-15706990 FORWARDvery weakly similar to (97.4) loc_os03g17150 12003.m07146 protein ZFP16-1, putative, expressed PGSC0003DMT400040207</t>
  </si>
  <si>
    <t>Soltu.DM.12G007810</t>
  </si>
  <si>
    <t>phloem protein 2-A13</t>
  </si>
  <si>
    <t>moderately similar to ( 365) AT3G61060 | Symbols: AtPP2-A13 | AtPP2-A13 (Arabidopsis thaliana phloem protein 2-A13); carbohydrate binding | chr3:22603166-22604336 FORWARDmoderately similar to ( 350) loc_os03g02550 12003.m05796 protein ATPP2-A13, putative, expressed PGSC0003DMT400010881</t>
  </si>
  <si>
    <t>Soltu.DM.12G020770</t>
  </si>
  <si>
    <t>Xyloglucan endotransglucosylase/hydrolase family protein</t>
  </si>
  <si>
    <t>Soltu.DM.12G022230</t>
  </si>
  <si>
    <t>Scarecrow</t>
  </si>
  <si>
    <t>moderately similar to ( 497) AT5G48150 | Symbols: PAT1 | PAT1 (phytochrome a signal transduction 1); signal transducer/ transcription factor | chr5:19522497-19524053 REVERSEhighly similar to ( 588) CIGR1_ORYSA Chitin-inducible gibberellin-responsive protein 1 - Oryza sativa (Rice)highly similar to ( 588) loc_os07g36170 12007.m079710 protein chitin-inducible gibberellin-responsive protein 1, putative, expressedGRAS  PGSC0003DMT400056121</t>
  </si>
  <si>
    <t>Soltu.DM.12G023450</t>
  </si>
  <si>
    <t>Leucine-rich receptor-like protein kinase family protein</t>
  </si>
  <si>
    <t>Hcr2-0B</t>
  </si>
  <si>
    <t>moderately similar to ( 388) AT5G25910 | Symbols: AtRLP52 | AtRLP52 (Receptor Like Protein 52); kinase/ protein binding | chr5:9038860-9041377 FORWARDmoderately similar to ( 270) RPK1_IPONI Receptor-like protein kinase precursor (EC 2.7.11.1) - Ipomoea nil (Japanese morning glory) (Pharbitis nil)moderately similar to ( 444) loc_os10g33040 12010.m06140 protein receptor-like protein kinase precursor, putative, expressed      PGSC0003DMT400036087</t>
  </si>
  <si>
    <t>P-value</t>
  </si>
  <si>
    <t>Soltu.DM.01G000340</t>
  </si>
  <si>
    <t>Aspartokinase</t>
  </si>
  <si>
    <t>amino acid metabolism.synthesis.aspartate family.misc.homoserine.aspartate kinase</t>
  </si>
  <si>
    <t>highly similar to ( 744) AT5G13280 | Symbols: AK-LYS1, AK1, AK | AK-LYS1 (ASPARTATE KINASE 1); aspartate kinase | chr5:4249516-4252654 FORWARDweakly similar to ( 184) AKH1_MAIZE Bifunctional aspartokinase/homoserine dehydrogenase 1, chloroplast precursor (AK-HD 1) (AK-HSDH 1) [Includes: Aspartokinase (EC 2.7.2.4); Homoserine dehydrogenase (EC 1.1.1.3)] - Zea mays (Maize)highly similar to ( 739) loc_os07g20544 12007.m29379 protein lysine-sensitive aspartokinase 3, putative, expressedAAK_AK-LysC-like PRK06291 LysC AAK_AK-HSDH-like PRK09084 AAK_AK-HSDH PRK09034 PRK08961 thrA PRK06635 AAK_AKiii-LysC-EC AAK_AK AAK_AK-DapG-like PRK08210 AAK_AKii-LysC-BS AAK_AKiii-YclM-BS AAK AAK_AKi-DapG-BS metL AAK_AK-DapDC PRK07431 AAK_AK-Hom3 PRK05925 PRK08841 PRK08373 PRK09181 AA_kinase ACT_AK1-AT_2 ACT_AK1-AT_1 AAK_AK-Ectoine   PGSC0003DMT400058635</t>
  </si>
  <si>
    <t>Soltu.DM.01G000830</t>
  </si>
  <si>
    <t>Short chain alcohol dehydrogenase</t>
  </si>
  <si>
    <t>moderately similar to ( 224) AT1G52340 | Symbols: ABA2, SIS4, GIN1, SDR1, ISI4, SRE1, ATABA2, ATSDR1 | ABA2 (ABA DEFICIENT 2); alcohol dehydrogenase/ oxidoreductase/ xanthoxin dehydrogenase | chr1:19489997-19491527 REVERSEmoderately similar to ( 208) TS2_MAIZE Sex determination protein tasselseed-2 - Zea mays (Maize)moderately similar to ( 239) loc_os03g59610 12003.m10858 protein sex determination protein tasselseed-2, putative, expressedfabG PRK06057 PRK12826 PRK07479 PRK07478 PRK06172 fabG PRK12829 FabG PRK06138 PRK06346 PRK08324 PRK07063 fabG PRK12429 fabG PRK06841 PRK08226 PRK08265 PRK06200 PRK07067 fabG PRK06398 PRK08936 PRK08589 fabG PRK06500 PRK08213 COG4221 fabG PRK12939 PRK07069 PRK06484 PRK08220 fabG PRK09242 fabG PRK12743 PRK08643 PRK06935 PRK12827 PRK07774 PRK06113 PRK07825 PRK06114 PRK06122 PRK12384 fabG PRK12828 PRK07035 PRK06171 PRK07326 PRK05867 PRK05872 PRK12935 PRK07856 PRK05650 PRK07060 DltE PRK08277 PRK06701 benD PRK12936 PRK08063 PRK06123 PRK07097 PRK09186 PRK07576 PRK06124 PRK07831 fabG PRK06523 PRK08267 PRK06181 PRK07890 PRK07814 PRK06128 PRK06947 PRK12481 PRK07074 fabG PRK12428 PRK12745 PRK07041 PRK05876 PRK07633 adh_short PRK05875 PRK08628 PRK06949 PRK05717 fabG PRK06179 PRK08993 PRK12937 PRK06194 PRK06198 PRK07109 PRK07677 PRK07985 fabG PRK12824 PRK08945 PRK09291 PRK08085 FabI PRK09135 PRK07062 PRK07791 PRK05855 PRK07523 PRK08416 PRK12748 PRK07201 PRK06182 PRK07024 PRK06125 PRK08263           PGSC0003DMT400081934</t>
  </si>
  <si>
    <t>Soltu.DM.01G000860</t>
  </si>
  <si>
    <t>weakly similar to ( 159) AT1G52340 | Symbols: ABA2, SIS4, GIN1, SDR1, ISI4, SRE1, ATABA2, ATSDR1 | ABA2 (ABA DEFICIENT 2); alcohol dehydrogenase/ oxidoreductase/ xanthoxin dehydrogenase | chr1:19489997-19491527 REVERSEweakly similar to ( 141) TS2_MAIZE Sex determination protein tasselseed-2 - Zea mays (Maize)weakly similar to ( 179) loc_os04g10010 12004.m06253 protein sex determination protein tasselseed-2, putative, expressedPRK12826 fabG PRK08324 PRK06057 PRK07479 PRK06138 PRK12429 fabG PRK06841 FabG fabG PRK12829 PRK06172 PRK07478 fabG PRK07063 fabG PRK06484 PRK06398 PRK06346 PRK07069 COG4221 PRK07067 PRK06114 PRK08265 PRK07825 PRK06113 PRK08220 PRK12939 PRK06200 PRK08213 fabG PRK08226 PRK07097 PRK08936 PRK08589 fabG PRK06500 PRK08267 fabG PRK06935 PRK12743 fabG PRK12828 PRK09242 fabG DltE PRK12827 PRK08628 PRK06171 PRK07035 PRK12384 PRK07831 PRK08643 PRK05872 PRK08277 PRK07074 PRK05650 PRK07774 PRK07060 PRK09186 PRK05855 PRK07856 PRK06179 PRK06181 PRK07890 PRK06122 PRK05867 PRK06124 PRK07523 PRK05875 PRK12745 fabG PRK07677 PRK07109 PRK06123 PRK08085 PRK06947 PRK06949 PRK06701 PRK12428 PRK12935 PRK07326 PRK12824 PRK05717 PRK07814 PRK12481 PRK06523 PRK06194 fabG PRK12937 PRK07062 PRK06198 PRK07633 PRK05876 adh_short PRK12936 PRK08993 fabG PRK07201 fabG benD PRK09291 PRK06182 PRK07576 PRK06128 PRK07832 PRK06180 PRK07791 PRK07024 PRK07577 PRK07454 PRK08945 PRK08264 PRK07041            PGSC0003DMT400081785</t>
  </si>
  <si>
    <t>Soltu.DM.01G000880</t>
  </si>
  <si>
    <t>protein containing PDZ domain, a K-box domain, and a TPR region</t>
  </si>
  <si>
    <t>Binding protein</t>
  </si>
  <si>
    <t>moderately similar to ( 377) AT1G55480 | Symbols:  | binding / protein binding | chr1:20713822-20715351 FORWARDmoderately similar to ( 357) loc_os07g07540 12007.m28951 protein SHOOT1 protein, putative, expressed PGSC0003DMT400081787</t>
  </si>
  <si>
    <t>Soltu.DM.01G001090</t>
  </si>
  <si>
    <t>ERF transcription factor</t>
  </si>
  <si>
    <t>very weakly similar to (94.0) AT5G19790 | Symbols: RAP2.11 | RAP2.11 (related to AP2 11); DNA binding / transcription factor | chr5:6689271-6690032 REVERSEweakly similar to ( 102) loc_os07g10410 12007.m05496 protein conserved hypothetical proteinAP2 AP2  PGSC0003DMT400060936</t>
  </si>
  <si>
    <t>Soltu.DM.01G001840</t>
  </si>
  <si>
    <t>peroxidase</t>
  </si>
  <si>
    <t>Peroxidase</t>
  </si>
  <si>
    <t>misc.peroxidases</t>
  </si>
  <si>
    <t>moderately similar to ( 332) AT5G06720 | Symbols:  | peroxidase, putative | chr5:2077567-2078857 REVERSEmoderately similar to ( 417) PERX_TOBAC Lignin-forming anionic peroxidase precursor (EC 1.11.1.7) (TOPA) - Nicotiana tabacum (Common tobacco)moderately similar to ( 289) loc_os03g13200 12003.m06766 protein peroxidase 53 precursor, putative, expressedsecretory_peroxidase plant_peroxidase peroxidase  PGSC0003DMT400081883</t>
  </si>
  <si>
    <t>Soltu.DM.01G005170</t>
  </si>
  <si>
    <t>Glycosyl hydrolase superfamily protein</t>
  </si>
  <si>
    <t>Acidic class II 1,3-beta-glucanase</t>
  </si>
  <si>
    <t>moderately similar to ( 301) AT4G16260 | Symbols:  | catalytic/ cation binding / hydrolase, hydrolyzing O-glycosyl compounds | chr4:9200180-9201441 REVERSEmoderately similar to ( 460) E13G_TOBAC Glucan endo-1,3-beta-glucosidase, acidic isoform GI9 precursor (EC 3.2.1.39) ((1-&gt;3)-beta-glucan endohydrolase) ((1-&gt;3)-beta-glucanase) (Beta-1,3-endoglucanase) (PR-2B) (PR-36) - Nicotiana tabacum (Common tobacco)moderately similar to ( 288) loc_os01g71930 12001.m13231 protein glycosyl hydrolases family 17 protein, expressedGlyco_hydro_17  PGSC0003DMT400027201</t>
  </si>
  <si>
    <t>Soltu.DM.01G005180</t>
  </si>
  <si>
    <t>Soltu.DM.01G005240</t>
  </si>
  <si>
    <t>Soltu.DM.01G005660</t>
  </si>
  <si>
    <t>CBL-interacting protein kinase</t>
  </si>
  <si>
    <t>CBL-interacting serine/threonine-protein kinase</t>
  </si>
  <si>
    <t>highly similar to ( 726) AT2G26980 | Symbols: CIPK3 | CIPK3 (CBL-INTERACTING PROTEIN KINASE 3); kinase/ protein kinase/ protein serine/threonine kinase | chr2:11515458-11518205 REVERSEhighly similar to ( 675) CIPK1_ORYSA CIPK-like protein 1 (EC 2.7.11.1) (OsCK1) - Oryza sativa (Rice)highly similar to ( 719) loc_os12g03810 12012.m26823 protein CIPK-like protein 1, putative, expressedS_TKc S_TKc Pkinase SPS1 Pkinase_Tyr PTKc TyrKc PTKc_Srm_Brk NAF PTKc_Jak_rpt2 PTKc_Csk_like PTKc_Tec_Rlk PTKc_Ack_like PTKc_Btk_Bmx PTKc_Fes_like PTKc_Tyk2_rpt2 PTKc_Fes PTKc_Tec_like                                                                                  PGSC0003DMT400058480</t>
  </si>
  <si>
    <t>Soltu.DM.01G006330</t>
  </si>
  <si>
    <t>weakly similar to ( 158) AT5G22090 | Symbols:  | unknown protein | chr5:7315003-7316394 REVERSEvery weakly similar to (89.4) loc_os03g49830 12003.m09981 protein expressed protein PGSC0003DMT400034175</t>
  </si>
  <si>
    <t>Soltu.DM.01G006490</t>
  </si>
  <si>
    <t>cytochrome P450, family 98, subfamily A, polypeptide</t>
  </si>
  <si>
    <t>P-coumaroyl quinate/shikimate 3'-hydroxylase</t>
  </si>
  <si>
    <t>highly similar to ( 677) AT2G40890 | Symbols: CYP98A3 | CYP98A3 (cytochrome P450, family 98, subfamily A, polypeptide 3); monooxygenase/ p-coumarate 3-hydroxylase | chr2:17058291-17060532 REVERSEhighly similar to ( 689) C98A2_SOYBN Cytochrome P450 98A2 (EC 1.14.-.-) - Glycine max (Soybean)highly similar to ( 611) loc_os05g41440 12005.m27896 protein cytochrome P450 98A1, putative, expressedp450 CypX       PGSC0003DMT400038202</t>
  </si>
  <si>
    <t>Soltu.DM.01G007240</t>
  </si>
  <si>
    <t>GRAM domain family protein</t>
  </si>
  <si>
    <t>GEM 5</t>
  </si>
  <si>
    <t>hormone metabolism.abscisic acid.induced-regulated-responsive-activated</t>
  </si>
  <si>
    <t>moderately similar to ( 283) AT5G13200 | Symbols:  | GRAM domain-containing protein / ABA-responsive protein-related | chr5:4207081-4208079 FORWARDmoderately similar to ( 233) loc_os12g29400 12012.m06754 protein ABA-responsive protein, putative, expressed PGSC0003DMT400077173</t>
  </si>
  <si>
    <t>Soltu.DM.01G008310</t>
  </si>
  <si>
    <t>Beta-glucosidase 41</t>
  </si>
  <si>
    <t>highly similar to ( 748) AT5G54570 | Symbols: BGLU41 | BGLU41 (BETA GLUCOSIDASE 41); catalytic/ cation binding / hydrolase, hydrolyzing O-glycosyl compounds | chr5:22167636-22170235 REVERSEmoderately similar to ( 386) BGLC_MAIZE Beta-glucosidase, chloroplast precursor (EC 3.2.1.21) (Gentiobiase) (Cellobiase) (Beta-D-glucoside glucohydrolase) - Zea mays (Maize)highly similar to ( 608) loc_os10g17650 12010.m04850 protein non-cyanogenic beta-glucosidase precursor, putative, expressedGlyco_hydro_1 BglB celA PRK09852 arb   PGSC0003DMT400049498</t>
  </si>
  <si>
    <t>Soltu.DM.01G009170</t>
  </si>
  <si>
    <t>NAD(P)-linked oxidoreductase superfamily protein</t>
  </si>
  <si>
    <t>weakly similar to ( 174) AT1G14345 | Symbols:  | oxidoreductase | chr1:4899176-4899766 FORWARDweakly similar to ( 136) loc_os03g07440 12003.m06258 protein putativ eribonuclease P, putative, expressed PGSC0003DMT400002284</t>
  </si>
  <si>
    <t>Soltu.DM.01G010270</t>
  </si>
  <si>
    <t>NAD(P)H dehydrogenase subunit H</t>
  </si>
  <si>
    <t>NAD(P)H-quinone oxidoreductase subunit H, chloroplastic</t>
  </si>
  <si>
    <t>PS.lightreaction.cyclic electron flow-chlororespiration</t>
  </si>
  <si>
    <t>moderately similar to ( 379) ATCG01110 | Symbols: NDHH | Encodes the 49KDa plastid NAD(P)H dehydrogenase subunit H protein.  Its transcription is regulated by an ndhF-specific plastid sigma factor, SIG4. | chrC:122011-123192 REVERSEmoderately similar to ( 414) NDHH_TOBAC NAD(P)H-quinone oxidoreductase chain H, chloroplast (EC 1.6.5.-) (NAD(P)H dehydrogenase, chain H) (NADH-plastoquinone oxidoreductase 49 kDa subunit) - Nicotiana tabacum (Common tobacco)moderately similar to ( 366) loc_osp1g00970 11562.m00088 protein NADH dehydrogenase subunit 7ndhH PRK07415 Complex1_49kDa NuoD PRK06075 PRK12322 nuoC HycE   PGSC0003DMT400022652</t>
  </si>
  <si>
    <t>Soltu.DM.01G010280</t>
  </si>
  <si>
    <t>ribosomal protein L22</t>
  </si>
  <si>
    <t>50S ribosomal protein L22</t>
  </si>
  <si>
    <t>protein.synthesis.ribosomal protein.prokaryotic.chloroplast.50S subunit.L22</t>
  </si>
  <si>
    <t>weakly similar to ( 174) AT4G28360 | Symbols:  | ribosomal protein L22 family  protein | chr4:14029294-14030926 REVERSEweakly similar to ( 180) loc_os01g42980 12001.m150656 protein structural constituent of ribosome, putative, expressed  PGSC0003DMT400084495</t>
  </si>
  <si>
    <t>Soltu.DM.01G010290</t>
  </si>
  <si>
    <t>structural constituent of ribosome</t>
  </si>
  <si>
    <t>Ribosomal protein</t>
  </si>
  <si>
    <t>protein.synthesis.ribosomal protein.eukaryotic.40S subunit.S3</t>
  </si>
  <si>
    <t>moderately similar to ( 387) AT5G35530 | Symbols:  | 40S ribosomal protein S3 (RPS3C) | chr5:13710355-13712192 REVERSEmoderately similar to ( 399) loc_os07g41750 12007.m29256 protein 40S ribosomal protein S3-A, putative, expressedRpsC rps3p 40S_S3_KH Ribosomal_S3_C   PGSC0003DMT400050335</t>
  </si>
  <si>
    <t>Soltu.DM.01G010310</t>
  </si>
  <si>
    <t>RNA polymerase subunit alpha</t>
  </si>
  <si>
    <t>DNA-directed RNA polymerase subunit alpha</t>
  </si>
  <si>
    <t>highly similar to ( 512) ATCG00740 | Symbols: RPOA | RNA polymerase alpha subunit | chrC:77901-78890 REVERSEhighly similar to ( 652) RPOA_SOLTU DNA-directed RNA polymerase alpha chain (EC 2.7.7.6) (PEP) (Plastid-encoded RNA polymerase subunit alpha) (RNA polymerase subunit alpha) - Solanum tuberosum (Potato)moderately similar to ( 449) loc_os01g57944 12001.m97470 protein DNA-directed RNA polymerase alpha chain, putative, expressedrpoA rpoA PRK05182 RpoA RNA_pol_A_bac RPOLD  PGSC0003DMT400036532</t>
  </si>
  <si>
    <t>Soltu.DM.01G011520</t>
  </si>
  <si>
    <t>Peroxidase superfamily protein</t>
  </si>
  <si>
    <t>Peroxidase N</t>
  </si>
  <si>
    <t>moderately similar to ( 357) AT5G19890 | Symbols:  | peroxidase, putative | chr5:6724372-6725877 REVERSEmoderately similar to ( 282) PERX_TOBAC Lignin-forming anionic peroxidase precursor (EC 1.11.1.7) (TOPA) - Nicotiana tabacum (Common tobacco)moderately similar to ( 331) loc_os10g02070 12010.m03630 protein peroxidase N precursor, putative, expressedsecretory_peroxidase plant_peroxidase peroxidase ascorbate_peroxidase  PGSC0003DMT400061826</t>
  </si>
  <si>
    <t>Soltu.DM.01G019810</t>
  </si>
  <si>
    <t>RGA-like</t>
  </si>
  <si>
    <t>DELLA protein GAI1</t>
  </si>
  <si>
    <t>weakly similar to ( 193) AT3G03450 | Symbols: RGL2 | RGL2 (RGA-LIKE 2); transcription factor | chr3:819636-821279 REVERSEweakly similar to ( 186) GAI1_VITVI DELLA protein GAI1 (Gibberellic acid-insensitive mutant protein 1) (VvGAI1) - Vitis vinifera (Grape)weakly similar to ( 165) loc_os03g49990 12003.m09996 protein DELLA protein SLR1, putative, expressedGRAS  PGSC0003DMT400056232</t>
  </si>
  <si>
    <t>Soltu.DM.01G019820</t>
  </si>
  <si>
    <t>Glucan endo-1,3-beta-glucosidase, basic isoform 1</t>
  </si>
  <si>
    <t>moderately similar to ( 335) AT4G16260 | Symbols:  | catalytic/ cation binding / hydrolase, hydrolyzing O-glycosyl compounds | chr4:9200180-9201441 REVERSEhighly similar to ( 639) E132_SOLTU Glucan endo-1,3-beta-glucosidase, basic isoform 2 precursor (EC 3.2.1.39) ((1-&gt;3)-beta-glucan endohydrolase) ((1-&gt;3)-beta-glucanase) (Beta-1,3-endoglucanase) - Solanum tuberosum (Potato)moderately similar to ( 278) loc_os01g71930 12001.m13231 protein glycosyl hydrolases family 17 protein, expressedGlyco_hydro_17  PGSC0003DMT400090689</t>
  </si>
  <si>
    <t>Soltu.DM.01G019830</t>
  </si>
  <si>
    <t>Glucan endo-1,3-beta-glucosidase, basic vacuolar isoform GLB</t>
  </si>
  <si>
    <t>moderately similar to ( 223) AT4G16260 | Symbols:  | catalytic/ cation binding / hydrolase, hydrolyzing O-glycosyl compounds | chr4:9200180-9201441 REVERSEmoderately similar to ( 399) E132_SOLTU Glucan endo-1,3-beta-glucosidase, basic isoform 2 precursor (EC 3.2.1.39) ((1-&gt;3)-beta-glucan endohydrolase) ((1-&gt;3)-beta-glucanase) (Beta-1,3-endoglucanase) - Solanum tuberosum (Potato)moderately similar to ( 229) loc_os01g71930 12001.m13231 protein glycosyl hydrolases family 17 protein, expressedGlyco_hydro_17  PGSC0003DMT400056235</t>
  </si>
  <si>
    <t>Soltu.DM.01G019850</t>
  </si>
  <si>
    <t>Soltu.DM.01G021250</t>
  </si>
  <si>
    <t>PGSC0003DMT400071565</t>
  </si>
  <si>
    <t>Soltu.DM.01G021470</t>
  </si>
  <si>
    <t>Epoxide hydrolase 1</t>
  </si>
  <si>
    <t>moderately similar to ( 398) AT4G15960 | Symbols:  | catalytic/ epoxide hydrolase | chr4:9045763-9047199 REVERSEmoderately similar to ( 389) loc_os05g19150 12005.m06318 protein epoxide hydrolase 2, putative, expressedMhpC   PGSC0003DMT400029420</t>
  </si>
  <si>
    <t>Soltu.DM.01G021880</t>
  </si>
  <si>
    <t>Protein phosphatase-2c</t>
  </si>
  <si>
    <t>highly similar to ( 518) AT3G16560 | Symbols:  | protein phosphatase 2C-related / PP2C-related | chr3:5636051-5637702 REVERSEmoderately similar to ( 468) loc_os04g33080 12004.m08403 protein protein phosphatase 2C containing protein, expressedPP2Cc PP2Cc PP2C     PGSC0003DMT400029441</t>
  </si>
  <si>
    <t>Soltu.DM.01G021890</t>
  </si>
  <si>
    <t>Chloroplast-targeted copper chaperone</t>
  </si>
  <si>
    <t>very weakly similar to (93.6) AT5G27690 | Symbols:  | heavy-metal-associated domain-containing protein | chr5:9803796-9805036 FORWARDvery weakly similar to (90.1) loc_os05g05820 12005.m05109 protein pro-resilin precursor, putative, expressed PGSC0003DMT400029504</t>
  </si>
  <si>
    <t>Soltu.DM.01G022200</t>
  </si>
  <si>
    <t>UPF0497 membrane protein In26</t>
  </si>
  <si>
    <t>weakly similar to ( 108) AT3G06390 | Symbols:  | integral membrane family protein | chr3:1938913-1939707 REVERSEweakly similar to ( 102) loc_os07g26110 12007.m06888 protein plant integral membrane protein TIGR01569 containing protein, expressedDUF588  PGSC0003DMT400058342</t>
  </si>
  <si>
    <t>Soltu.DM.01G022210</t>
  </si>
  <si>
    <t>Fruit-specific protein</t>
  </si>
  <si>
    <t>PGSC0003DMT400058340</t>
  </si>
  <si>
    <t>Soltu.DM.01G022590</t>
  </si>
  <si>
    <t>PGSC0003DMT400027627</t>
  </si>
  <si>
    <t>Soltu.DM.01G022860</t>
  </si>
  <si>
    <t>Cationic peroxidase isozyme 38K</t>
  </si>
  <si>
    <t>moderately similar to ( 336) AT2G39040 | Symbols:  | peroxidase, putative | chr2:16299463-16301173 REVERSEmoderately similar to ( 261) PER2_ARAHY Cationic peroxidase 2 precursor (EC 1.11.1.7) (PNPC2) - Arachis hypogaea (Peanut)moderately similar to ( 278) loc_os01g16450 12001.m08241 protein peroxidase 24 precursor, putative, expressedsecretory_peroxidase plant_peroxidase peroxidase  PGSC0003DMT400058807</t>
  </si>
  <si>
    <t>Soltu.DM.01G022920</t>
  </si>
  <si>
    <t>ralf-like</t>
  </si>
  <si>
    <t>Rapid alkalinization factor 2</t>
  </si>
  <si>
    <t>signalling.misc</t>
  </si>
  <si>
    <t>very weakly similar to (85.5) AT4G15800 | Symbols: RALFL33 | RALFL33 (ralf-like 33); signal transducer | chr4:8984915-8985265 FORWARDRALF  PGSC0003DMT400058811</t>
  </si>
  <si>
    <t>Soltu.DM.01G023050</t>
  </si>
  <si>
    <t>Plant basic secretory protein (BSP) family protein</t>
  </si>
  <si>
    <t>NtPRp27</t>
  </si>
  <si>
    <t>moderately similar to ( 294) AT2G15220 | Symbols:  | secretory protein, putative | chr2:6608689-6609366 FORWARDmoderately similar to ( 236) loc_os10g34920 12010.m06316 protein secretory protein, putative, expressedBSP  PGSC0003DMT400016056</t>
  </si>
  <si>
    <t>Soltu.DM.01G023430</t>
  </si>
  <si>
    <t>inosine-uridine preferring nucleoside hydrolase family protein</t>
  </si>
  <si>
    <t>Inosine-uridine preferring nucleoside hydrolase</t>
  </si>
  <si>
    <t>nucleotide metabolism.degradation</t>
  </si>
  <si>
    <t>nearly identical (1128) AT5G18860 | Symbols:  | inosine-uridine preferring nucleoside hydrolase family protein | chr5:6291023-6295581 FORWARDnearly identical (1044) loc_os05g33644 12005.m07596 protein hydrolase, putative, expressednuc_hydro_TvIAG URH1 nuc_hydro_IU_UC_XIUA IU_nuc_hydro nuc_hydro nuc_hydro_CeIAG rihA   PGSC0003DMT400081725</t>
  </si>
  <si>
    <t>Soltu.DM.01G023840</t>
  </si>
  <si>
    <t>Dienelactone hydrolase family protein</t>
  </si>
  <si>
    <t>moderately similar to ( 281) AT3G23600 | Symbols:  | dienelactone hydrolase family protein | chr3:8473833-8475655 FORWARDweakly similar to ( 153) E134_MAIZE Endo-1,3;1,4-beta-D-glucanase precursor (EC 3.2.1.-) - Zea mays (Maize)moderately similar to ( 283) loc_os05g33100 12005.m07542 protein endo-1,3;1,4-beta-D-glucanase precursor, putative, expressedCOG0412 DLH   PGSC0003DMT400011139</t>
  </si>
  <si>
    <t>Soltu.DM.01G024050</t>
  </si>
  <si>
    <t>AGAMOUS-like</t>
  </si>
  <si>
    <t>PGSC0003DMT400097165</t>
  </si>
  <si>
    <t>Type I MADS box transcription factor</t>
  </si>
  <si>
    <t>Soltu.DM.01G024100</t>
  </si>
  <si>
    <t>Xyloglucanase inhibitor</t>
  </si>
  <si>
    <t>highly similar to ( 522) AT1G03220 | Symbols:  | extracellular dermal glycoprotein, putative / EDGP, putative | chr1:787143-788444 FORWARDmoderately similar to ( 273) 7SB1_SOYBN Basic 7S globulin precursor (Bg) (SBg7S) [Contains: Basic 7S globulin high kDa subunit; Basic 7S globulin low kDa subunit] - Glycine max (Soybean)moderately similar to ( 416) loc_os05g33400 12005.m07572 protein basic 7S globulin precursor, putative, expressed  PGSC0003DMT400023183</t>
  </si>
  <si>
    <t>Soltu.DM.01G024140</t>
  </si>
  <si>
    <t>moderately similar to ( 412) AT1G03220 | Symbols:  | extracellular dermal glycoprotein, putative / EDGP, putative | chr1:787143-788444 FORWARDmoderately similar to ( 236) 7SB1_SOYBN Basic 7S globulin precursor (Bg) (SBg7S) [Contains: Basic 7S globulin high kDa subunit; Basic 7S globulin low kDa subunit] - Glycine max (Soybean)moderately similar to ( 391) loc_os05g33400 12005.m07572 protein basic 7S globulin precursor, putative, expressed  PGSC0003DMT400023190</t>
  </si>
  <si>
    <t>Soltu.DM.01G024170</t>
  </si>
  <si>
    <t>moderately similar to ( 400) AT1G03220 | Symbols:  | extracellular dermal glycoprotein, putative / EDGP, putative | chr1:787143-788444 FORWARDmoderately similar to ( 231) 7SB1_SOYBN Basic 7S globulin precursor (Bg) (SBg7S) [Contains: Basic 7S globulin high kDa subunit; Basic 7S globulin low kDa subunit] - Glycine max (Soybean)moderately similar to ( 384) loc_os05g33400 12005.m07572 protein basic 7S globulin precursor, putative, expressed  PGSC0003DMT400094021</t>
  </si>
  <si>
    <t>Soltu.DM.01G024970</t>
  </si>
  <si>
    <t>weakly similar to ( 137) AT2G47360 | Symbols:  | unknown protein | chr2:19437820-19438731 FORWARD PGSC0003DMT400023344</t>
  </si>
  <si>
    <t>Soltu.DM.01G025100</t>
  </si>
  <si>
    <t>PGSC0003DMT400023387</t>
  </si>
  <si>
    <t>Transcription factor bHLH151</t>
  </si>
  <si>
    <t>Soltu.DM.01G025170</t>
  </si>
  <si>
    <t>gibberellin 2-oxidase</t>
  </si>
  <si>
    <t>Gibberellin 2-oxidase</t>
  </si>
  <si>
    <t>moderately similar to ( 342) AT1G02400 | Symbols: ATGA2OX4, ATGA2OX6, DTA1, GA2OX6 | GA2OX6 (GIBBERELLIN 2-OXIDASE 6); gibberellin 2-beta-dioxygenase | chr1:486964-489391 FORWARDmoderately similar to ( 395) G2OX2_PEA Gibberellin 2-beta-dioxygenase 2 (EC 1.14.11.13) (Gibberellin 2-beta-hydroxylase 2) (Gibberellin 2-oxidase 2) (GA 2-oxidase 2) - Pisum sativum (Garden pea)moderately similar to ( 261) loc_os05g06670 12005.m05194 protein gibberellin 2-oxidase, putative, expressedPcbC 2OG-FeII_Oxy   PGSC0003DMT400023289</t>
  </si>
  <si>
    <t>Soltu.DM.01G026660</t>
  </si>
  <si>
    <t>serine carboxypeptidase-like</t>
  </si>
  <si>
    <t>highly similar to ( 531) AT3G63470 | Symbols: scpl40 | scpl40 (serine carboxypeptidase-like 40); serine-type carboxypeptidase | chr3:23438561-23440862 FORWARDmoderately similar to ( 449) CBP23_HORVU Serine carboxypeptidase II-3 precursor (EC 3.4.16.6) (CP-MII.3) [Contains: Serine carboxypeptidase II-3 chain A; Serine carboxypeptidase II-3 chain B] - Hordeum vulgare (Barley)moderately similar to ( 448) loc_os07g46350 12007.m08852 protein serine carboxypeptidase 1 precursor, putative, expressedPeptidase_S10 COG2939    PGSC0003DMT400017441</t>
  </si>
  <si>
    <t>Soltu.DM.01G026790</t>
  </si>
  <si>
    <t>Subtilase family protein</t>
  </si>
  <si>
    <t>Subtilase</t>
  </si>
  <si>
    <t>moderately similar to ( 485) AT5G67090 | Symbols:  | subtilase family protein | chr5:26774111-26776321 REVERSEhighly similar to ( 632) loc_os01g64850 12001.m12598 protein subtilisin-like protease precursor, putative PGSC0003DMT400017632</t>
  </si>
  <si>
    <t>Soltu.DM.01G026810</t>
  </si>
  <si>
    <t>subtilisin-like serine protease</t>
  </si>
  <si>
    <t>SBT4B protein</t>
  </si>
  <si>
    <t>moderately similar to ( 484) AT5G67090 | Symbols:  | subtilase family protein | chr5:26774111-26776321 REVERSEhighly similar to ( 620) loc_os05g36010 12005.m07831 protein subtilisin-like protease precursor, putative, expressed PGSC0003DMT400017635</t>
  </si>
  <si>
    <t>Soltu.DM.01G027370</t>
  </si>
  <si>
    <t>highly similar to ( 834) AT3G14440 | Symbols: NCED3, ATNCED3, STO1, SIS7 | NCED3 (NINE-CIS-EPOXYCAROTENOID DIOXYGENASE 3); 9-cis-epoxycarotenoid dioxygenase | chr3:4831678-4833477 REVERSEhighly similar to ( 756) loc_os03g44380 12003.m09477 protein 9-cis-epoxycarotenoid dioxygenase 2, putative, expressedRPE65 COG3670   PGSC0003DMT400071048</t>
  </si>
  <si>
    <t>Soltu.DM.01G027480</t>
  </si>
  <si>
    <t>DNA-damage-inducible protein f</t>
  </si>
  <si>
    <t>highly similar to ( 553) AT3G08040 | Symbols: FRD3, MAN1 | FRD3 (FERRIC REDUCTASE DEFECTIVE 3); antiporter/ transporter | chr3:2566593-2569397 REVERSEhighly similar to ( 526) loc_os03g11734 12003.m78842 protein antiporter/ drug transporter, putative, expressedNorM PRK10367   PGSC0003DMT400017700</t>
  </si>
  <si>
    <t>Soltu.DM.01G027500</t>
  </si>
  <si>
    <t>highly similar to ( 567) AT3G08040 | Symbols: FRD3, MAN1 | FRD3 (FERRIC REDUCTASE DEFECTIVE 3); antiporter/ transporter | chr3:2566593-2569397 REVERSEhighly similar to ( 540) loc_os03g11734 12003.m78842 protein antiporter/ drug transporter, putative, expressedNorM   PGSC0003DMT400017707</t>
  </si>
  <si>
    <t>Soltu.DM.01G027640</t>
  </si>
  <si>
    <t>Mog1/PsbP/DUF1795-like photosystem II reaction center PsbP family protein</t>
  </si>
  <si>
    <t>Thylakoid lumenal 19 kDa protein, chloroplast</t>
  </si>
  <si>
    <t>PS.lightreaction.photosystem II.PSII polypeptide subunits</t>
  </si>
  <si>
    <t>moderately similar to ( 232) loc_os08g39430 12008.m07924 protein thylakoid lumenal 19 kDa protein, chloroplast precursor, putative, expressed PGSC0003DMT400017717</t>
  </si>
  <si>
    <t>Soltu.DM.01G028600</t>
  </si>
  <si>
    <t>moderately similar to ( 370) AT5G57480 | Symbols:  | AAA-type ATPase family protein | chr5:23279406-23280968 REVERSEmoderately similar to ( 491) loc_os09g27340 12009.m05886 protein ATP binding protein, putative  PGSC0003DMT400074567</t>
  </si>
  <si>
    <t>Soltu.DM.01G028720</t>
  </si>
  <si>
    <t>lipid metabolism.lipid transfer proteins etc</t>
  </si>
  <si>
    <t>very weakly similar to (80.9) NLTP3_HORVU Nonspecific lipid-transfer protein 3 precursor (LTP 3) (CW20) (CW-20) (CW-19) - Hordeum vulgare (Barley)nsLTP1  PGSC0003DMT400079929</t>
  </si>
  <si>
    <t>Soltu.DM.01G029240</t>
  </si>
  <si>
    <t>Xyloglucan endotransglucosylase-hydrolase XTH5</t>
  </si>
  <si>
    <t>moderately similar to ( 425) AT1G32170 | Symbols: XTR4, XTH30 | XTR4 (XYLOGLUCAN ENDOTRANSGLYCOSYLASE 4); hydrolase, acting on glycosyl bonds / hydrolase, hydrolyzing O-glycosyl compounds / xyloglucan:xyloglucosyl transferase | chr1:11575434-11577776 FORWARDweakly similar to ( 200) XTHA_PHAAN Xyloglucan endotransglucosylase/hydrolase protein A precursor (EC 2.4.1.207) (VaXTH1) - Phaseolus angularis (Adzuki bean) (Vigna angularis)moderately similar to ( 376) loc_os02g03550 12002.m05705 protein xyloglucan endotransglucosylase/hydrolase protein 30 precursor, putative, expressedGH16_XET Glyco_hydro_16 Glyco_hydrolase_16 GH16_GPI_glucanosyltransferase  PGSC0003DMT400004553</t>
  </si>
  <si>
    <t>Soltu.DM.01G029490</t>
  </si>
  <si>
    <t>ent-kaurenoic acid hydroxylase</t>
  </si>
  <si>
    <t>Ent-kaurenoic acid oxidase</t>
  </si>
  <si>
    <t>highly similar to ( 706) AT1G05160 | Symbols: CYP88A3, ATKAO1, KAO1 | CYP88A3 (CYTOCHROME P450 88 A3); ent-kaurenoate oxidase/ oxygen binding | chr1:1487640-1489828 REVERSEhighly similar to ( 606) KAO1_HORVU Ent-kaurenoic acid oxidase 1 (EC 1.14.13.79) (gpr5) - Hordeum vulgare (Barley)highly similar to ( 607) loc_os06g02019 12006.m04938 protein cytochrome P450 88A1, putative, expressedCypX p450       PGSC0003DMT400004597</t>
  </si>
  <si>
    <t>Soltu.DM.01G029520</t>
  </si>
  <si>
    <t>nitrate transporter 1.5</t>
  </si>
  <si>
    <t>Peptide transporter</t>
  </si>
  <si>
    <t>highly similar to ( 861) AT1G32450 | Symbols: NRT1.5 | NRT1.5 (NITRATE TRANSPORTER 1.5); nitrate transmembrane transporter/ transporter | chr1:11715337-11719807 REVERSEhighly similar to ( 681) loc_os02g46460 12002.m09683 protein peptide transporter PTR2, putative, expressedPTR2 PTR2   PGSC0003DMT400004191</t>
  </si>
  <si>
    <t>Soltu.DM.01G029670</t>
  </si>
  <si>
    <t>Zinc finger, C3HC4 type (RING finger) family protein</t>
  </si>
  <si>
    <t>PGSC0003DMT400004307</t>
  </si>
  <si>
    <t>Soltu.DM.01G029680</t>
  </si>
  <si>
    <t>PGSC0003DMT400004308</t>
  </si>
  <si>
    <t>RING-H2 finger protein ATL1Q</t>
  </si>
  <si>
    <t>Soltu.DM.01G029760</t>
  </si>
  <si>
    <t>Uridylate kinase</t>
  </si>
  <si>
    <t>nucleotide metabolism.phosphotransfer and pyrophosphatases.uridylate kinase</t>
  </si>
  <si>
    <t>moderately similar to ( 320) AT5G26667 | Symbols: PYR6 | PYR6; cytidylate kinase/ uridylate kinase | chr5:9276659-9278091 FORWARDvery weakly similar to (92.8) KADC_MAIZE Adenylate kinase, chloroplast (EC 2.7.4.3) (ATP-AMP transphosphorylase) - Zea mays (Maize)moderately similar to ( 306) loc_os02g53790 12002.m10408 protein uridylate kinase, putative, expressedADK ADK adk Adk adk    PGSC0003DMT400004310</t>
  </si>
  <si>
    <t>Soltu.DM.01G029800</t>
  </si>
  <si>
    <t>Phosphatidylinositol N-acetylglucosaminyltransferase, GPI19/PIG-P subunit</t>
  </si>
  <si>
    <t>Phosphatidylinositol n-acetylglucosaminyltransferase subunit p</t>
  </si>
  <si>
    <t>weakly similar to ( 179) AT2G39445 | Symbols:  | FUNCTIONS IN: molecular_function unknown; INVOLVED IN: biological_process unknown; LOCATED IN: chloroplast; CONTAINS InterPro DOMAIN/s: PIG-P (InterPro:IPR013717), Phosphatidylinositol N-acetylglucosaminyltransferase, GPI19/PIG-P subunit (InterPro:IPR016542); BEST Arabidopsis thaliana protein match is: unknown protein (TAIR:AT1G61280.1); Has 228 Blast hits to 228 proteins in 105 species: Archae - 0; Bacteria - 0; Metazoa - 106; Fungi - 60; Plants - 24; Viruses - 0; Other Eukaryotes - 38 (source: NCBI BLink). | chr2:16470025-16471125 REVERSEweakly similar to ( 155) loc_os03g43900 12003.m09431 protein phosphatidylinositol N-acetylglucosaminyltransferase subunit P, putative, expressedPIG-P   PGSC0003DMT400004314</t>
  </si>
  <si>
    <t>Soltu.DM.01G030520</t>
  </si>
  <si>
    <t>Nucleoside diphosphate kinase family protein</t>
  </si>
  <si>
    <t>Nucleoside diphosphate kinase</t>
  </si>
  <si>
    <t>nucleotide metabolism.phosphotransfer and pyrophosphatases.nucleoside diphosphate kinase</t>
  </si>
  <si>
    <t>moderately similar to ( 256) AT4G09320 | Symbols: NDPK1 | NDPK1; ATP binding / nucleoside diphosphate kinase | chr4:5923424-5924366 FORWARDmoderately similar to ( 283) NDK_CAPAN Nucleoside diphosphate kinase (EC 2.7.4.6) (NDK) (NDP kinase) - Capsicum annuum (Bell pepper)moderately similar to ( 253) loc_os10g41410 12010.m06905 protein nucleoside diphosphate kinase 1, putative, expressedNDK NDPk_I NDK Ndk ndk NDPk NDPk7A NDPk6 NDPk5 NDPk7B NDPk_TX   PGSC0003DMT400080042</t>
  </si>
  <si>
    <t>Soltu.DM.01G030750</t>
  </si>
  <si>
    <t>uclacyanin</t>
  </si>
  <si>
    <t>Uclacyanin-2</t>
  </si>
  <si>
    <t>weakly similar to ( 103) AT3G60280 | Symbols: UCC3 | UCC3 (UCLACYANIN 3); copper ion binding / electron carrier | chr3:22279867-22280633 REVERSEweakly similar to ( 103) BCP_PEA Blue copper protein precursor - Pisum sativum (Garden pea)very weakly similar to (95.1) loc_os01g57690 12001.m11918 protein early nodulin 20 precursor, putative, expressedCu_bind_like  PGSC0003DMT400066885</t>
  </si>
  <si>
    <t>Soltu.DM.01G031440</t>
  </si>
  <si>
    <t>cyclin p3;2</t>
  </si>
  <si>
    <t>Nuc-1 negative regulatory protein preg</t>
  </si>
  <si>
    <t>cell.cycle</t>
  </si>
  <si>
    <t>moderately similar to ( 309) AT3G60550 | Symbols: CYCP3;2 | CYCP3;2 (cyclin p3;2); cyclin-dependent protein kinase | chr3:22379846-22380641 FORWARDweakly similar to ( 179) loc_os04g46660 12004.m09614 protein cyclin-dependent protein kinase, putative, expressedCyclin   PGSC0003DMT400066949</t>
  </si>
  <si>
    <t>Soltu.DM.01G031530</t>
  </si>
  <si>
    <t>Hydrolase, acting on ester bonds</t>
  </si>
  <si>
    <t>moderately similar to ( 223) AT1G12244 | Symbols:  | DNA binding / hydrolase, acting on ester bonds / nuclease/ nucleic acid binding / recombinase | chr1:4157719-4158893 FORWARDmoderately similar to ( 205) loc_os10g40650 12010.m06835 protein holliday junction resolvase, putative, expressed PGSC0003DMT400066805</t>
  </si>
  <si>
    <t>Soltu.DM.01G032000</t>
  </si>
  <si>
    <t>DUF1499 domain containing protein</t>
  </si>
  <si>
    <t>moderately similar to ( 255) AT3G60810 | Symbols:  | unknown protein | chr3:22470579-22471756 FORWARDmoderately similar to ( 253) loc_os03g64140 12003.m11277 protein expressed proteinCOG4446 DUF1499  PGSC0003DMT400033260</t>
  </si>
  <si>
    <t>Soltu.DM.01G032490</t>
  </si>
  <si>
    <t>arginine/serine-rich splicing factor</t>
  </si>
  <si>
    <t>AP2/ERF domain-containing transcription factor</t>
  </si>
  <si>
    <t>very weakly similar to (80.9) AT5G19790 | Symbols: RAP2.11 | RAP2.11 (related to AP2 11); DNA binding / transcription factor | chr5:6689271-6690032 REVERSEvery weakly similar to (82.0) loc_os07g10410 12007.m05496 protein conserved hypothetical proteinAP2 AP2  PGSC0003DMT400043930</t>
  </si>
  <si>
    <t>Soltu.DM.01G033170</t>
  </si>
  <si>
    <t>(+)-neomenthol dehydrogenase</t>
  </si>
  <si>
    <t>moderately similar to ( 334) AT2G24190 | Symbols:  | short-chain dehydrogenase/reductase (SDR) family protein | chr2:10283740-10284934 REVERSEmoderately similar to ( 263) loc_os07g48640 12007.m079798 protein oxidoreductase, putative, expressedFabG fabG fabG DltE fabG    PGSC0003DMT400000080</t>
  </si>
  <si>
    <t>Soltu.DM.01G033250</t>
  </si>
  <si>
    <t>Acyclic terpene utilisation family protein AtuA domain containing protein</t>
  </si>
  <si>
    <t>highly similar to ( 756) AT1G01770 | Symbols:  | unknown protein | chr1:278759-282490 FORWARDhighly similar to ( 722) loc_os07g27350 12007.m07010 protein propionyl-CoA carboxylase, putative, expressedDUF1446  PGSC0003DMT400000457</t>
  </si>
  <si>
    <t>Soltu.DM.01G033400</t>
  </si>
  <si>
    <t>AT hook motif DNA-binding family protein</t>
  </si>
  <si>
    <t>RNA.regulation of transcription.putative transcription regulator</t>
  </si>
  <si>
    <t>weakly similar to ( 178) AT2G45850 | Symbols:  | DNA-binding family protein | chr2:18871901-18873457 REVERSEweakly similar to ( 157) loc_os02g57820 12002.m10803 protein DNA binding protein, putative, expressedDUF296  PGSC0003DMT400000466</t>
  </si>
  <si>
    <t>Soltu.DM.01G034410</t>
  </si>
  <si>
    <t>BCL-2-associated athanogene</t>
  </si>
  <si>
    <t>BCL-2-associated athanogene 6</t>
  </si>
  <si>
    <t>weakly similar to ( 113) AT2G46240 | Symbols: BAG6, ATBAG6 | BAG6 (BCL-2-ASSOCIATED ATHANOGENE 6); calmodulin binding / protein binding | chr2:18986586-18989827 FORWARD PGSC0003DMT400000247</t>
  </si>
  <si>
    <t>Soltu.DM.01G034430</t>
  </si>
  <si>
    <t>C2 domain-containing protein</t>
  </si>
  <si>
    <t>weakly similar to ( 191) AT4G01200 | Symbols:  | C2 domain-containing protein | chr4:506783-507535 REVERSEweakly similar to ( 111) loc_os01g47040 12001.m10900 protein C2 domain containing protein, expressed PGSC0003DMT400000249</t>
  </si>
  <si>
    <t>Soltu.DM.01G035310</t>
  </si>
  <si>
    <t>ER-type Ca2+ATPase</t>
  </si>
  <si>
    <t>Calcium-transporting ATPase, endoplasmic reticulum-type</t>
  </si>
  <si>
    <t>nearly identical (1639) AT4G00900 | Symbols: ECA2, ATECA2 | ECA2 (ER-TYPE CA2+-ATPASE 2); calcium-transporting ATPase | chr4:382690-386226 REVERSEmoderately similar to ( 320) ACA5_ORYSA Probable calcium-transporting ATPase 5, plasma membrane-type (EC 3.6.3.8) (Ca(2+)-ATPase isoform 5) - Oryza sativa (Rice)nearly identical (1382) loc_os03g17310 12003.m07160 protein calcium-transporting ATPase 2, endoplasmic reticulum-type, putative, expressedMgtA E1-E2_ATPase PRK10517 Cation_ATPase_C ZntA zntA Cation_ATPase_N KdpB PRK01122 PRK10671           PGSC0003DMT400000352</t>
  </si>
  <si>
    <t>Soltu.DM.01G035430</t>
  </si>
  <si>
    <t>cytochrome P450, family 78, subfamily A, polypeptide</t>
  </si>
  <si>
    <t>highly similar to ( 618) AT2G46660 | Symbols: CYP78A6 | CYP78A6; electron carrier/ heme binding / iron ion binding / monooxygenase/ oxygen binding | chr2:19153602-19155417 REVERSEhighly similar to ( 634) C78A3_SOYBN Cytochrome P450 78A3 (EC 1.14.-.-) - Glycine max (Soybean)highly similar to ( 557) loc_os08g43390 12008.m08313 protein cytochrome P450 78A3, putative, expressedp450 CypX       PGSC0003DMT400000685</t>
  </si>
  <si>
    <t>Soltu.DM.01G035540</t>
  </si>
  <si>
    <t>Basic helix-loop-helix (bHLH) DNA-binding family protein</t>
  </si>
  <si>
    <t>moderately similar to ( 231) AT4G00870 | Symbols:  | basic helix-loop-helix (bHLH) family protein | chr4:362230-363639 REVERSEweakly similar to ( 155) loc_os10g42430 12010.m06996 protein transcription factor MYC7E, putative, expressed PGSC0003DMT400047220</t>
  </si>
  <si>
    <t>Soltu.DM.01G035920</t>
  </si>
  <si>
    <t>zinc induced facilitator-like</t>
  </si>
  <si>
    <t>Protein ZINC INDUCED FACILITATOR-LIKE 1</t>
  </si>
  <si>
    <t>moderately similar to ( 471) AT5G13750 | Symbols: ZIFL1 | ZIFL1 (ZINC INDUCED FACILITATOR-like 1); tetracycline:hydrogen antiporter | chr5:4438318-4440829 FORWARDmoderately similar to ( 431) loc_os11g04020 12011.m04597 protein major facilitator superfamily antiporter, putative, expressed  PGSC0003DMT400070754</t>
  </si>
  <si>
    <t>Soltu.DM.01G036450</t>
  </si>
  <si>
    <t>pathogenesis-related</t>
  </si>
  <si>
    <t>Wound-induced protein WIN1</t>
  </si>
  <si>
    <t>Soltu.DM.01G036460</t>
  </si>
  <si>
    <t>moderately similar to ( 223) AT3G04720 | Symbols: PR4, HEL, PR-4 | PR4 (PATHOGENESIS-RELATED 4); chitin binding | chr3:1285691-1286531 REVERSEmoderately similar to ( 315) WIN1_SOLTU Wound-induced protein WIN1 precursor - Solanum tuberosum (Potato)weakly similar to ( 183) loc_os11g37950 12011.m07642 protein win2 precursor, putative, expressedBarwin  PGSC0003DMT400050017</t>
  </si>
  <si>
    <t>Soltu.DM.01G036670</t>
  </si>
  <si>
    <t>annexin</t>
  </si>
  <si>
    <t>Annexin</t>
  </si>
  <si>
    <t>moderately similar to ( 386) AT2G38760 | Symbols: ANNAT3 | ANNAT3 (ANNEXIN ARABIDOPSIS 3); calcium ion binding / calcium-dependent phospholipid binding | chr2:16201086-16202490 FORWARDmoderately similar to ( 274) ANX4_FRAAN Annexin-like protein RJ4 - Fragaria ananassa (Strawberry)moderately similar to ( 290) loc_os05g31760 12005.m07410 protein annexin-like protein RJ4, putative, expressed  PGSC0003DMT400049998</t>
  </si>
  <si>
    <t>Soltu.DM.01G036680</t>
  </si>
  <si>
    <t>Annexin 11</t>
  </si>
  <si>
    <t>moderately similar to ( 279) AT2G38750 | Symbols: ANNAT4 | ANNAT4 (ANNEXIN ARABIDOPSIS 4); calcium ion binding / calcium-dependent phospholipid binding | chr2:16196582-16198431 REVERSEweakly similar to ( 159) ANX4_FRAAN Annexin-like protein RJ4 - Fragaria ananassa (Strawberry)moderately similar to ( 238) loc_os05g31750 12005.m07409 protein annexin-like protein RJ4, putative, expressed  PGSC0003DMT400050067</t>
  </si>
  <si>
    <t>Soltu.DM.01G036710</t>
  </si>
  <si>
    <t>Soltu.DM.01G038050</t>
  </si>
  <si>
    <t>highly similar to ( 538) AT1G54730 | Symbols:  | sugar transporter, putative | chr1:20425399-20425801 FORWARDweakly similar to ( 136) STC_RICCO Sugar carrier protein C - Ricinus communis (Castor bean)moderately similar to ( 451) loc_os11g42430 12011.m08079 protein solute carrier family 2, facilitated glucose transporter member 8, putative, expressedSugar_tr xylE     PGSC0003DMT400073539</t>
  </si>
  <si>
    <t>Soltu.DM.01G038070</t>
  </si>
  <si>
    <t>protein.synthesis.ribosomal protein.unknown.unknown</t>
  </si>
  <si>
    <t>very weakly similar to (93.6) AT1G54740 | Symbols:  | FUNCTIONS IN: molecular_function unknown; INVOLVED IN: biological_process unknown; EXPRESSED IN: 21 plant structures; EXPRESSED DURING: 14 growth stages; BEST Arabidopsis thaliana protein match is: structural constituent of ribosome (TAIR:AT1G22110.1); Has 479 Blast hits to 317 proteins in 60 species: Archae - 0; Bacteria - 25; Metazoa - 81; Fungi - 16; Plants - 88; Viruses - 0; Other Eukaryotes - 269 (source: NCBI BLink). | chr1:20430839-20431738 FORWARD PGSC0003DMT400073540</t>
  </si>
  <si>
    <t>Soltu.DM.01G038170</t>
  </si>
  <si>
    <t>glutathione synthetase</t>
  </si>
  <si>
    <t>Glutathione synthetase, chloroplastic</t>
  </si>
  <si>
    <t>redox.ascorbate and glutathione.glutathione</t>
  </si>
  <si>
    <t>highly similar to ( 699) AT5G27380 | Symbols: GSH2, GSHB | GSH2 (GLUTATHIONE SYNTHETASE 2); glutathione synthase | chr5:9668211-9670912 REVERSEhighly similar to ( 714) GSHB_BRAJU Glutathione synthetase, chloroplast precursor (EC 6.3.2.3) (Glutathione synthase) (GSH synthetase) (GSH-S) - Brassica juncea (Leaf mustard) (Indian mustard)highly similar to ( 660) loc_os11g42350 12011.m28855 protein glutathione synthetase, chloroplast precursor, putative, expressedGSH_synth_ATP eu-GS GSH_synthase   PGSC0003DMT400073627</t>
  </si>
  <si>
    <t>Soltu.DM.01G040150</t>
  </si>
  <si>
    <t>Inorganic H pyrophosphatase family protein</t>
  </si>
  <si>
    <t>Pyrophosphate-energized vacuolar membrane proton pump</t>
  </si>
  <si>
    <t>nearly identical (1149) AT1G15690 | Symbols: AVP1, ATAVP3, AVP-3 | AVP1; ATPase/ hydrogen-translocating pyrophosphatase | chr1:5399115-5402185 FORWARDnearly identical (1134) AVP_PHAAU Pyrophosphate-energized vacuolar membrane proton pump (EC 3.6.1.1) (Pyrophosphate-energized inorganic pyrophosphatase) (H(+)-PPase) (Vacuolar H(+)-pyrophosphatase) - Phaseolus aureus (Mung bean) (Vigna radiata)nearly identical (1140) loc_os02g55890 12002.m10613 protein pyrophosphate-energized vacuolar membrane proton pump, putative, expressedH_PPase hppA OVP1  PGSC0003DMT400007173</t>
  </si>
  <si>
    <t>Soltu.DM.01G040220</t>
  </si>
  <si>
    <t>basic region/leucine zipper motif</t>
  </si>
  <si>
    <t>Anaerobic basic leucine zipper protein</t>
  </si>
  <si>
    <t>RNA.regulation of transcription.bZIP transcription factor family</t>
  </si>
  <si>
    <t>very weakly similar to ( 100) AT3G62420 | Symbols: ATBZIP53 | ATBZIP53 (BASIC REGION/LEUCINE ZIPPER MOTIF 53); DNA binding / protein heterodimerization/ sequence-specific DNA binding / transcription factor | chr3:23091844-23092284 REVERSEvery weakly similar to (85.1) loc_os12g37410 12012.m07526 protein ocs element-binding factor 1, putative, expressed PGSC0003DMT400085559</t>
  </si>
  <si>
    <t>Soltu.DM.01G040670</t>
  </si>
  <si>
    <t>Nodulin protein</t>
  </si>
  <si>
    <t>moderately similar to ( 344) AT1G09380 | Symbols:  | integral membrane family protein / nodulin MtN21-related | chr1:3026351-3029322 REVERSEmoderately similar to ( 286) loc_os01g19290 12001.m42978 protein nodulin-like protein, putative, expressed PGSC0003DMT400010825</t>
  </si>
  <si>
    <t>Soltu.DM.01G040840</t>
  </si>
  <si>
    <t>Pleiotropic drug resistance protein 3</t>
  </si>
  <si>
    <t>nearly identical (1231) AT3G53480 | Symbols: PDR9, ATPDR9, ABCG37 | PDR9 (PLEIOTROPIC DRUG RESISTANCE 9); ATPase, coupled to transmembrane movement of substances | chr3:19825366-19831644 FORWARDnearly identical (1635) PDR3_TOBAC Pleiotropic drug resistance protein 3 (NtPDR3) - Nicotiana tabacum (Common tobacco)nearly identical (1064) loc_os12g13720 12012.m073799 protein PDR-like ABC transporter, putative, expressedABC_PDR_domain2 ABCG_EPDR ABCG_White CcmA ABC2_membrane ABC_PDR_domain1 ABC_Metallic_Cations ABC_subfamily_A ZnuC ABC_cobalt_CbiO_domain1 ABC_drug_resistance_like FepC ABC_tran ABC_MJ0796_Lo1CDE_FtsE ABC_cobalt_CbiO_domain2 SalX ABC_Org_Solvent_Resistant ABC_PhnC_transporter CydD CbiO ABC_Carb_Solutes_like CcmA ABC_Mj1267_LivG_branched SunT araG ABC_Iron-Siderophores_B12_Hemin ModF ABC_DR_subfamily_A ABC_BcrA_bacitracin_resist Ttg2A ABC_Class3 COG3638 NatA MglA COG1123 TauB ABC_PstB_phosphate_transporter ABC_NrtD_SsuB_transporters PDR_assoc ABC_FtsE_transporter ABC_NatA_sodium_exporter ABCC_MRP_Like ABCC_bacteriocin_exporters PotA ABC_NikE_OppD_transporters COG4152 ABC_DrrA FtsE CysA ArpD ABCC_Glucan_exporter_like MalK AbcC ABC_putative_ATPase COG4559 ABC_CcmA_heme_exporter ABC_ATPase     PGSC0003DMT400046986</t>
  </si>
  <si>
    <t>Soltu.DM.01G041270</t>
  </si>
  <si>
    <t>Germin</t>
  </si>
  <si>
    <t>moderately similar to ( 266) AT3G62020 | Symbols: GLP10 | GLP10 (GERMIN-LIKE PROTEIN 10); manganese ion binding / nutrient reservoir | chr3:22971443-22972192 REVERSEmoderately similar to ( 297) NEC1_NICPL Nectarin-1 precursor (EC 1.15.1.1) (Superoxide dismutase [Mn]) - Nicotiana plumbaginifolia (Leadwort-leaved tobacco)moderately similar to ( 292) loc_os05g19670 12005.m06370 protein rhicadhesin receptor precursor, putative, expressedCupin_1  PGSC0003DMT400047067</t>
  </si>
  <si>
    <t>Soltu.DM.01G041280</t>
  </si>
  <si>
    <t>moderately similar to ( 260) AT3G62020 | Symbols: GLP10 | GLP10 (GERMIN-LIKE PROTEIN 10); manganese ion binding / nutrient reservoir | chr3:22971443-22972192 REVERSEmoderately similar to ( 295) NEC1_NICPL Nectarin-1 precursor (EC 1.15.1.1) (Superoxide dismutase [Mn]) - Nicotiana plumbaginifolia (Leadwort-leaved tobacco)moderately similar to ( 290) loc_os05g19670 12005.m06370 protein rhicadhesin receptor precursor, putative, expressedCupin_1  PGSC0003DMT400047065</t>
  </si>
  <si>
    <t>Soltu.DM.01G041820</t>
  </si>
  <si>
    <t>Soltu.DM.01G041860</t>
  </si>
  <si>
    <t>Soltu.DM.01G042200</t>
  </si>
  <si>
    <t>moderately similar to ( 269) AT1G57680 | Symbols:  | FUNCTIONS IN: molecular_function unknown; INVOLVED IN: biological_process unknown; LOCATED IN: endomembrane system; EXPRESSED IN: 24 plant structures; EXPRESSED DURING: 15 growth stages; CONTAINS InterPro DOMAIN/s: Uncharacterised conserved protein UCP031277 (InterPro:IPR016971); Has 35 Blast hits to 35 proteins in 10 species: Archae - 0; Bacteria - 0; Metazoa - 0; Fungi - 0; Plants - 33; Viruses - 0; Other Eukaryotes - 2 (source: NCBI BLink). | chr1:21362749-21363837 REVERSEmoderately similar to ( 250) loc_os01g66190 12001.m42778 protein expressed protein PGSC0003DMT400063996</t>
  </si>
  <si>
    <t>Soltu.DM.01G042410</t>
  </si>
  <si>
    <t>PGSC0003DMT400064111</t>
  </si>
  <si>
    <t>Soltu.DM.01G042880</t>
  </si>
  <si>
    <t>Armadillo repeat-containing protein</t>
  </si>
  <si>
    <t>moderately similar to ( 202) AT4G33940 | Symbols:  | zinc finger (C3HC4-type RING finger) family protein | chr4:16266085-16267612 FORWARDweakly similar to ( 106) loc_os03g62250 12003.m35556 protein protein binding protein, putative, expressed  PGSC0003DMT400061164</t>
  </si>
  <si>
    <t>Soltu.DM.01G043270</t>
  </si>
  <si>
    <t>Plastid-lipid associated protein PAP / fibrillin family protein</t>
  </si>
  <si>
    <t>PAP fibrillin</t>
  </si>
  <si>
    <t>moderately similar to ( 233) AT3G26070 | Symbols:  | plastid-lipid associated protein PAP / fibrillin family protein | chr3:9526904-9528199 FORWARDmoderately similar to ( 256) loc_os03g49720 12003.m09971 protein structural molecule, putative, expressedPAP_fibrillin  PGSC0003DMT400061045</t>
  </si>
  <si>
    <t>Soltu.DM.01G043360</t>
  </si>
  <si>
    <t>plantacyanin</t>
  </si>
  <si>
    <t>Basic blue copper protein</t>
  </si>
  <si>
    <t>weakly similar to ( 139) AT2G02850 | Symbols: ARPN | ARPN (PLANTACYANIN); copper ion binding / electron carrier | chr2:826630-827720 REVERSEweakly similar to ( 137) BABL_CUCSA Basic blue protein (Cusacyanin) (Plantacyanin) (CBP) - Cucumis sativus (Cucumber)weakly similar to ( 142) loc_os03g50160 12003.m10011 protein chemocyanin precursor, putative, expressedCu_bind_like  PGSC0003DMT400061040</t>
  </si>
  <si>
    <t>Soltu.DM.01G043840</t>
  </si>
  <si>
    <t>PGSC0003DMT400076533</t>
  </si>
  <si>
    <t>Soltu.DM.01G043880</t>
  </si>
  <si>
    <t>PGSC0003DMT400076512</t>
  </si>
  <si>
    <t>Soltu.DM.01G044000</t>
  </si>
  <si>
    <t>Vacuolar iron transporter (VIT) family protein</t>
  </si>
  <si>
    <t>Nodulin</t>
  </si>
  <si>
    <t>moderately similar to ( 202) AT3G43660 | Symbols:  | nodulin, putative | chr3:15565332-15565928 FORWARDweakly similar to ( 138) NO21_SOYBN Nodulin 21 (N-21) - Glycine max (Soybean)weakly similar to ( 143) loc_os04g45520 12004.m09505 protein integral membrane protein, expressedNodulin-21 Nodulin-21_like_1 DUF125 Nodulin-21_like_2 CCC1_like   PGSC0003DMT400076498</t>
  </si>
  <si>
    <t>Soltu.DM.01G044140</t>
  </si>
  <si>
    <t>xylem NAC domain</t>
  </si>
  <si>
    <t>NAC domain-containing protein</t>
  </si>
  <si>
    <t>moderately similar to ( 221) AT5G64530 | Symbols: ANAC104, XND1 | XND1; transcription factor | chr5:25795360-25796699 FORWARDweakly similar to ( 123) NAC68_ORYSA NAC domain-containing protein 68 (ONAC068) - Oryza sativa (Rice)weakly similar to ( 193) loc_os02g34970 12002.m08585 protein NAC domain-containing protein 78, putative, expressedNAM  PGSC0003DMT400076481</t>
  </si>
  <si>
    <t>Soltu.DM.01G044300</t>
  </si>
  <si>
    <t>Cationic peroxidase</t>
  </si>
  <si>
    <t>moderately similar to ( 391) AT2G41480 | Symbols:  | electron carrier/ heme binding / peroxidase | chr2:17296986-17298729 REVERSEmoderately similar to ( 451) PER2_ARAHY Cationic peroxidase 2 precursor (EC 1.11.1.7) (PNPC2) - Arachis hypogaea (Peanut)moderately similar to ( 362) loc_os01g07770 12001.m07404 protein peroxidase 25 precursor, putativesecretory_peroxidase plant_peroxidase peroxidase  PGSC0003DMT400032789</t>
  </si>
  <si>
    <t>Soltu.DM.01G044590</t>
  </si>
  <si>
    <t>Aldolase-type TIM barrel family protein</t>
  </si>
  <si>
    <t>2-nitropropane dioxygenase</t>
  </si>
  <si>
    <t>highly similar to ( 504) AT5G64250 | Symbols:  | 2-nitropropane dioxygenase family / NPD family | chr5:25697623-25698945 REVERSEmoderately similar to ( 433) loc_os08g37874 12008.m61970 protein oxidoreductase, putative, expressedNPD_like NPD COG2070  PGSC0003DMT400032683</t>
  </si>
  <si>
    <t>Soltu.DM.01G044600</t>
  </si>
  <si>
    <t>EXORDIUM like</t>
  </si>
  <si>
    <t>Erg-1</t>
  </si>
  <si>
    <t>moderately similar to ( 361) AT5G64260 | Symbols: EXL2 | EXL2 (EXORDIUM LIKE 2) | chr5:25703980-25704897 FORWARDmoderately similar to ( 294) loc_os08g37840 12008.m07769 protein PHI-1, putative, expressedPhi_1  PGSC0003DMT400032756</t>
  </si>
  <si>
    <t>Soltu.DM.01G044640</t>
  </si>
  <si>
    <t>PGSC0003DMT400067625</t>
  </si>
  <si>
    <t>LRX1</t>
  </si>
  <si>
    <t>Soltu.DM.01G044760</t>
  </si>
  <si>
    <t>GTP cyclohydrolase II</t>
  </si>
  <si>
    <t>GTP cyclohydrolase II / 3,4-dihydroxy-2-butanone-4-phosphate synthase</t>
  </si>
  <si>
    <t>Co-factor and vitamine metabolism.riboflavin.GTP cyclohydrolase II</t>
  </si>
  <si>
    <t>highly similar to ( 749) AT5G64300 | Symbols: ATGCH, GCH, ATRIBA1, RFD1 | ATGCH; 3,4-dihydroxy-2-butanone-4-phosphate synthase/ GTP cyclohydrolase II | chr5:25718459-25720790 FORWARDhighly similar to ( 686) loc_os02g36340 12002.m33397 protein riboflavin biosynthesis protein ribAB, chloroplast precursor, putative, expressedPRK09311 PRK09319 PRK09318 GTP_cyclohydro2 RibB DHBP_synthase PRK12485 PRK09314 GTP_cyclohydro2 RibA ribA ribB ribB ribB ribB PRK08815 PRK05773   PGSC0003DMT400032739</t>
  </si>
  <si>
    <t>Soltu.DM.01G045690</t>
  </si>
  <si>
    <t>PGSC0003DMT400008077</t>
  </si>
  <si>
    <t>Soltu.DM.01G045910</t>
  </si>
  <si>
    <t>basic pathogenesis-related protein</t>
  </si>
  <si>
    <t>PR-1</t>
  </si>
  <si>
    <t>weakly similar to ( 194) AT3G19690 | Symbols:  | pathogenesis-related protein, putative | chr3:6842365-6842850 REVERSEmoderately similar to ( 296) PRB1_TOBAC Basic form of pathogenesis-related protein 1 precursor (PRP 1) - Nicotiana tabacum (Common tobacco)weakly similar to ( 178) loc_os01g28500 12001.m43020 protein pathogenesis-related protein PRMS precursor, putative, expressedSCP SCP SCP   PGSC0003DMT400013091</t>
  </si>
  <si>
    <t>Soltu.DM.01G045920</t>
  </si>
  <si>
    <t>CAP (Cysteine-rich secretory proteins, Antigen 5, and Pathogenesis-related 1 protein) superfamily protein</t>
  </si>
  <si>
    <t>PR1 protein</t>
  </si>
  <si>
    <t>weakly similar to ( 175) AT3G19690 | Symbols:  | pathogenesis-related protein, putative | chr3:6842365-6842850 REVERSEmoderately similar to ( 233) PRB1_TOBAC Basic form of pathogenesis-related protein 1 precursor (PRP 1) - Nicotiana tabacum (Common tobacco)weakly similar to ( 165) loc_os01g28500 12001.m43020 protein pathogenesis-related protein PRMS precursor, putative, expressedSCP SCP SCP   PGSC0003DMT400013092</t>
  </si>
  <si>
    <t>Soltu.DM.01G045930</t>
  </si>
  <si>
    <t>weakly similar to ( 191) AT4G33720 | Symbols:  | pathogenesis-related protein, putative | chr4:16182813-16183304 FORWARDmoderately similar to ( 284) PRB1_TOBAC Basic form of pathogenesis-related protein 1 precursor (PRP 1) - Nicotiana tabacum (Common tobacco)weakly similar to ( 190) loc_os01g28500 12001.m43020 protein pathogenesis-related protein PRMS precursor, putative, expressedSCP SCP SCP   PGSC0003DMT400013094</t>
  </si>
  <si>
    <t>Soltu.DM.01G045950</t>
  </si>
  <si>
    <t>Basic PR-1 protein</t>
  </si>
  <si>
    <t>moderately similar to ( 202) AT4G33720 | Symbols:  | pathogenesis-related protein, putative | chr4:16182813-16183304 FORWARDmoderately similar to ( 311) PRB1_TOBAC Basic form of pathogenesis-related protein 1 precursor (PRP 1) - Nicotiana tabacum (Common tobacco)weakly similar to ( 200) loc_os01g28500 12001.m43020 protein pathogenesis-related protein PRMS precursor, putative, expressedSCP SCP SCP   PGSC0003DMT400013095</t>
  </si>
  <si>
    <t>Soltu.DM.01G045970</t>
  </si>
  <si>
    <t>weakly similar to ( 129) AT4G33720 | Symbols:  | pathogenesis-related protein, putative | chr4:16182813-16183304 FORWARDweakly similar to ( 194) PRB1_TOBAC Basic form of pathogenesis-related protein 1 precursor (PRP 1) - Nicotiana tabacum (Common tobacco)weakly similar to ( 124) loc_os10g11500 12010.m04472 protein pathogenesis-related protein PRB1-3 precursor, putative, expressedSCP SCP   PGSC0003DMT400013096</t>
  </si>
  <si>
    <t>Soltu.DM.01G046580</t>
  </si>
  <si>
    <t>moderately similar to ( 201) AT5G67420 | Symbols: LBD37 | LBD37 (LOB DOMAIN-CONTAINING PROTEIN 37) | chr5:26904576-26905415 REVERSEweakly similar to ( 196) loc_os03g33090 12003.m08552 protein seed specific protein Bn15D17A, putative, expressedDUF260  PGSC0003DMT400066165</t>
  </si>
  <si>
    <t>Soltu.DM.01G046890</t>
  </si>
  <si>
    <t>moderately similar to ( 285) AT2G15220 | Symbols:  | secretory protein, putative | chr2:6608689-6609366 FORWARDmoderately similar to ( 237) loc_os10g34920 12010.m06316 protein secretory protein, putative, expressedBSP  PGSC0003DMT400066209</t>
  </si>
  <si>
    <t>Soltu.DM.01G047210</t>
  </si>
  <si>
    <t>Soltu.DM.01G047240</t>
  </si>
  <si>
    <t>UDP-glucosyl transferase 73B3</t>
  </si>
  <si>
    <t>Twi1 protein</t>
  </si>
  <si>
    <t>highly similar to ( 516) AT4G34131 | Symbols: UGT73B3 | UGT73B3 (UDP-glucosyl transferase 73B3); UDP-glycosyltransferase/ abscisic acid glucosyltransferase/ quercetin 3-O-glucosyltransferase/ transferase, transferring hexosyl groups | chr4:16343268-16344713 REVERSEweakly similar to ( 192) ZOX_PHAVU Zeatin O-xylosyltransferase (EC 2.4.2.40) (Zeatin O-beta-D-xylosyltransferase) - Phaseolus vulgaris (Kidney bean) (French bean)moderately similar to ( 377) loc_os01g08110 12001.m07436 protein flavonol-3-O-glycoside-7-O-glucosyltransferase 1, putative, expressedUDPGT COG1819   PGSC0003DMT400066574</t>
  </si>
  <si>
    <t>Soltu.DM.01G047820</t>
  </si>
  <si>
    <t>weakly similar to ( 173) AT2G03500 | Symbols:  | myb family transcription factor | chr2:1059926-1062259 FORWARDweakly similar to ( 138) loc_os02g22020 12002.m07440 protein DNA binding protein, putative, expressed PGSC0003DMT400066352</t>
  </si>
  <si>
    <t>Soltu.DM.01G048200</t>
  </si>
  <si>
    <t>GDSL-like Lipase/Acylhydrolase family protein</t>
  </si>
  <si>
    <t>weakly similar to ( 145) AT1G28650 | Symbols:  | lipase, putative | chr1:10069547-10071082 REVERSEweakly similar to ( 191) loc_os11g31940 12011.m07096 protein esterase precursor, putative, expressedSGNH_plant_lipase_like  PGSC0003DMT400066401</t>
  </si>
  <si>
    <t>Soltu.DM.01G048780</t>
  </si>
  <si>
    <t>Divinyl ether synthase</t>
  </si>
  <si>
    <t>moderately similar to ( 439) AT5G42650 | Symbols: AOS, CYP74A, DDE2 | AOS (ALLENE OXIDE SYNTHASE); allene oxide synthase/ hydro-lyase/ oxygen binding | chr5:17097803-17099359 REVERSEmoderately similar to ( 427) C74A1_ORYSA Cytochrome P450 74A1, chloroplast precursor (EC 4.2.1.92) (Allene oxide synthase 1) (Hydroperoxide dehydrase 1) - Oryza sativa (Rice)moderately similar to ( 427) loc_os03g55800 12003.m10491 protein cytochrome P450 74A1, chloroplast precursor, putative, expressed  PGSC0003DMT400064771</t>
  </si>
  <si>
    <t>Soltu.DM.01G048810</t>
  </si>
  <si>
    <t>cold-regulated 413-plasma membrane</t>
  </si>
  <si>
    <t>COR413-PM2</t>
  </si>
  <si>
    <t>moderately similar to ( 247) AT3G50830 | Symbols: COR413-PM2, ATCOR413-PM2 | COR413-PM2 (COLD-REGULATED 413-PLASMA MEMBRANE 2) | chr3:18894109-18895355 REVERSEmoderately similar to ( 227) loc_os03g55850 12003.m10496 protein cold acclimation protein COR413-PM1, putative, expressedWCOR413  PGSC0003DMT400064776</t>
  </si>
  <si>
    <t>Soltu.DM.01G049620</t>
  </si>
  <si>
    <t>PGSC0003DMT400001900</t>
  </si>
  <si>
    <t>Soltu.DM.01G049890</t>
  </si>
  <si>
    <t>highly similar to ( 731) AT2G16430 | Symbols: PAP10, ATPAP10 | PAP10 (PURPLE ACID PHOSPHATASE 10); acid phosphatase/ protein serine/threonine phosphatase | chr2:7120502-7122772 REVERSEhighly similar to ( 736) PPAF_SOYBN Purple acid phosphatase precursor (EC 3.1.3.2) (Manganese(II) purple acid phosphatase) - Glycine max (Soybean)highly similar to ( 684) loc_os01g56880 12001.m43218 protein purple acid phosphatase precursor, putative, expressedMetallophos   PGSC0003DMT400079523</t>
  </si>
  <si>
    <t>Soltu.DM.01G050500</t>
  </si>
  <si>
    <t>SAUR-like auxin-responsive protein family</t>
  </si>
  <si>
    <t>Auxin-induced SAUR</t>
  </si>
  <si>
    <t>hormone metabolism.auxin.induced-regulated-responsive-activated</t>
  </si>
  <si>
    <t>weakly similar to ( 117) AT4G38840 | Symbols:  | auxin-responsive protein, putative | chr4:18125174-18125473 REVERSEweakly similar to ( 115) AX15A_SOYBN Auxin-induced protein 15A - Glycine max (Soybean)very weakly similar to (80.9) loc_os06g48860 12006.m09412 protein OsSAUR28 - Auxin-responsive SAUR gene family member, expressedAuxin_inducible  PGSC0003DMT400004073</t>
  </si>
  <si>
    <t>Soltu.DM.01G050590</t>
  </si>
  <si>
    <t>weakly similar to ( 113) AT5G18030 | Symbols:  | auxin-responsive protein, putative | chr5:5968527-5968793 FORWARDweakly similar to ( 116) AX15A_SOYBN Auxin-induced protein 15A - Glycine max (Soybean)very weakly similar to (80.5) loc_os08g02520 12008.m04396 protein OsSAUR31 - Auxin-responsive SAUR gene family member, expressedAuxin_inducible  PGSC0003DMT400004151</t>
  </si>
  <si>
    <t>Soltu.DM.01G050660</t>
  </si>
  <si>
    <t>GAST1 protein homolog</t>
  </si>
  <si>
    <t>Snakin-2</t>
  </si>
  <si>
    <t>hormone metabolism.gibberelin.induced-regulated-responsive-activated</t>
  </si>
  <si>
    <t>very weakly similar to (83.6) AT1G75750 | Symbols: GASA1 | GASA1 (GAST1 PROTEIN HOMOLOG 1) | chr1:28441813-28442284 REVERSEGASA  PGSC0003DMT400004046</t>
  </si>
  <si>
    <t>Soltu.DM.01G050760</t>
  </si>
  <si>
    <t>Protein of unknown function (DUF803)</t>
  </si>
  <si>
    <t>Non-imprinted in Prader-Willi/Angelman syndrome region protein</t>
  </si>
  <si>
    <t>transport.nucleotides</t>
  </si>
  <si>
    <t>moderately similar to ( 390) AT2G21120 | Symbols:  | unknown protein | chr2:9052103-9054266 REVERSEmoderately similar to ( 369) loc_os06g50180 12006.m09542 protein non-imprinted in Prader-Willi/Angelman syndrome region protein 1, putative, expressedDUF803   PGSC0003DMT400004121</t>
  </si>
  <si>
    <t>Soltu.DM.01G050820</t>
  </si>
  <si>
    <t>weakly similar to ( 132) AT5G42510 | Symbols:  | disease resistance-responsive family protein | chr5:16998268-16998816 REVERSEweakly similar to ( 121) loc_os11g07830 12011.m04979 protein dirigent-like protein pDIR9, putative, expressedDirigent  PGSC0003DMT400004108</t>
  </si>
  <si>
    <t>Soltu.DM.01G051400</t>
  </si>
  <si>
    <t>Tetracycline transporter</t>
  </si>
  <si>
    <t>moderately similar to ( 306) AT2G16990 | Symbols:  | tetracycline transporter | chr2:7383194-7387783 FORWARDmoderately similar to ( 206) loc_os11g05390 12011.m04736 protein tetracycline transporter protein, putative, expressed  PGSC0003DMT400028188</t>
  </si>
  <si>
    <t>Soltu.DM.01G051720</t>
  </si>
  <si>
    <t>flavin-dependent monooxygenase</t>
  </si>
  <si>
    <t>Dimethylaniline monooxygenase</t>
  </si>
  <si>
    <t>moderately similar to ( 346) AT1G19250 | Symbols: FMO1 | FMO1 (FLAVIN-DEPENDENT MONOOXYGENASE 1); FAD binding / NADP or NADPH binding / electron carrier/ flavin-containing monooxygenase/ monooxygenase/ oxidoreductase | chr1:6650656-6653053 REVERSEhighly similar to ( 533) loc_os04g14690 12004.m06706 protein monooxygenase/ oxidoreductase, putative, expressedFMO-like TrkA   PGSC0003DMT400048023</t>
  </si>
  <si>
    <t>Soltu.DM.02G001740</t>
  </si>
  <si>
    <t>photosystem II stability/assembly factor, chloroplast (HCF136)</t>
  </si>
  <si>
    <t>Plastid high chlorophyll fluorescence 136</t>
  </si>
  <si>
    <t>highly similar to ( 555) AT5G23120 | Symbols: HCF136 | HCF136; protein binding | chr5:7778154-7780463 FORWARDhighly similar to ( 557) P2SAF_ORYSA Photosystem II stability/assembly factor HCF136, chloroplast precursor - Oryza sativa (Rice)COG4447   PGSC0003DMT400005977</t>
  </si>
  <si>
    <t>Soltu.DM.02G001810</t>
  </si>
  <si>
    <t>glycosyl hydrolase 9C1</t>
  </si>
  <si>
    <t>Glycosyl hydrolase family 9</t>
  </si>
  <si>
    <t>Soltu.DM.02G002090</t>
  </si>
  <si>
    <t>Equilibrative nucleoside transporter</t>
  </si>
  <si>
    <t>highly similar to ( 533) AT4G05120 | Symbols: ENT3, FUR1, ATENT3 | FUR1 (FUDR RESISTANT 1); nucleoside transmembrane transporter | chr4:2632886-2634824 REVERSEhighly similar to ( 551) loc_os07g37100 12007.m07960 protein nucleoside transporter, putative, expressedNucleoside_tran   PGSC0003DMT400059645</t>
  </si>
  <si>
    <t>Soltu.DM.02G002420</t>
  </si>
  <si>
    <t>Mitochondrial transcription termination factor family protein</t>
  </si>
  <si>
    <t>MTERF</t>
  </si>
  <si>
    <t>RNA.regulation of transcription.unclassified</t>
  </si>
  <si>
    <t>moderately similar to ( 350) AT2G34620 | Symbols:  | mitochondrial transcription termination factor-related / mTERF-related | chr2:14577196-14578203 FORWARDmoderately similar to ( 303) loc_os03g57149 12003.m101627 protein mTERF-like protein, putative, expressedmTERF   PGSC0003DMT400080487</t>
  </si>
  <si>
    <t>Soltu.DM.02G003540</t>
  </si>
  <si>
    <t>K uptake permease</t>
  </si>
  <si>
    <t>Potassium transporter 11</t>
  </si>
  <si>
    <t>nearly identical (1171) AT2G35060 | Symbols: KUP11 | KUP11; potassium ion transmembrane transporter | chr2:14775184-14778184 REVERSEnearly identical (1135) HAK12_ORYSA Putative potassium transporter 12 (OsHAK12) - Oryza sativa (Rice)nearly identical (1132) loc_os04g52390 12004.m10133 protein potassium transporter 11, putative, expressedK_trans Kup trkD  PGSC0003DMT400046034</t>
  </si>
  <si>
    <t>Soltu.DM.02G007330</t>
  </si>
  <si>
    <t>Hydroxyproline-rich glycoprotein</t>
  </si>
  <si>
    <t>weakly similar to ( 101) AT5G65660 | Symbols:  | hydroxyproline-rich glycoprotein family protein | chr5:26245444-26246245 REVERSE PGSC0003DMT400026983</t>
  </si>
  <si>
    <t>Soltu.DM.02G007770</t>
  </si>
  <si>
    <t>Auxin-responsive GH3 family protein</t>
  </si>
  <si>
    <t>Indole-3-acetic acid-amido synthetase GH3.3</t>
  </si>
  <si>
    <t>highly similar to ( 959) AT2G14960 | Symbols: GH3.1 | GH3.1 | chr2:6451659-6453670 REVERSEhighly similar to ( 894) GH38_ORYSA Probable indole-3-acetic acid-amido synthetase GH3.8 (EC 6.3.2.-) (Auxin-responsive GH3-like protein 8) (OsGH3-8) - Oryza sativa (Rice)highly similar to ( 894) loc_os07g40290 12007.m08271 protein indole-3-acetic acid-amido synthetase GH3.8, putative, expressedGH3  PGSC0003DMT400068625</t>
  </si>
  <si>
    <t>Soltu.DM.02G008370</t>
  </si>
  <si>
    <t>cytochrome P450, family 76, subfamily C, polypeptide</t>
  </si>
  <si>
    <t>Geraniol 10-hydroxylase</t>
  </si>
  <si>
    <t>moderately similar to ( 486) AT2G45550 | Symbols: CYP76C4 | CYP76C4; electron carrier/ heme binding / iron ion binding / monooxygenase/ oxygen binding | chr2:18773541-18775654 REVERSEmoderately similar to ( 369) C76A2_SOLME Cytochrome P450 76A2 (EC 1.14.-.-) (CYPLXXVIA2) (P-450EG7) - Solanum melongena (Eggplant) (Aubergine)moderately similar to ( 460) loc_os03g14400 12003.m06880 protein cytochrome P450 76B1, putative, expressedp450 CypX       PGSC0003DMT400001958</t>
  </si>
  <si>
    <t>Soltu.DM.02G009040</t>
  </si>
  <si>
    <t>Amino acid transporter</t>
  </si>
  <si>
    <t>highly similar to ( 600) AT3G30390 | Symbols:  | amino acid transporter family protein | chr3:11977112-11978827 REVERSEhighly similar to ( 555) loc_os06g42720 12006.m08803 protein amino acid transporter-like protein, putative, expressedAa_trans SdaC     PGSC0003DMT400068294</t>
  </si>
  <si>
    <t>Soltu.DM.02G009620</t>
  </si>
  <si>
    <t>cycling DOF factor</t>
  </si>
  <si>
    <t>moderately similar to ( 253) AT5G39660 | Symbols: CDF2 | CDF2 (CYCLING DOF FACTOR 2); DNA binding / protein binding / transcription factor | chr5:15878920-15880712 FORWARDvery weakly similar to (95.5) MNB1A_MAIZE Dof zinc finger protein MNB1A - Zea mays (Maize)moderately similar to ( 216) loc_os01g15900 12001.m08188 protein expressed proteinzf-Dof  PGSC0003DMT400064695</t>
  </si>
  <si>
    <t>Soltu.DM.02G009690</t>
  </si>
  <si>
    <t>acetyl Co-enzyme a carboxylase carboxyltransferase alpha subunit</t>
  </si>
  <si>
    <t>PGSC0003DMT400027441</t>
  </si>
  <si>
    <t>F-box/LRR-repeat protein 20-like, partial</t>
  </si>
  <si>
    <t>Soltu.DM.02G009990</t>
  </si>
  <si>
    <t>Cytosine-specific methyltransferase</t>
  </si>
  <si>
    <t>RNA.regulation of transcription.DNA methyltransferases</t>
  </si>
  <si>
    <t>nearly identical (1757) AT5G49160 | Symbols: MET1, MET2, METI, DDM2, DMT01, DMT1 | MET1 (METHYLTRANSFERASE 1); methyltransferase | chr5:19932501-19938186 FORWARDmoderately similar to ( 206) CMT1_MAIZE DNA (cytosine-5)-methyltransferase 1 (EC 2.1.1.37) (Chromomethylase 1) (Zea methyltransferase2) (Zmet2) (DNA cytosine methyltransferase MET2a) - Zea mays (Maize)highly similar to ( 682) loc_os07g08500 12007.m05306 protein expressed proteinBAH_plantDCM_II DNA_methylase BAH_DCM_I Cyt_C5_DNA_methylase BAH Dcm BAH BAH  PGSC0003DMT400079464</t>
  </si>
  <si>
    <t>Soltu.DM.02G010030</t>
  </si>
  <si>
    <t>Oxoglutarate/iron-dependent oxygenase</t>
  </si>
  <si>
    <t>Type 2 proly 4-hydroxylase</t>
  </si>
  <si>
    <t>moderately similar to ( 425) AT3G28480 | Symbols:  | oxidoreductase, 2OG-Fe(II) oxygenase family protein | chr3:10676266-10678262 REVERSEmoderately similar to ( 417) loc_os10g27340 12010.m05668 protein prolyl 4-hydroxylase, putative, expressedP4Hc   PGSC0003DMT400017763</t>
  </si>
  <si>
    <t>Soltu.DM.02G010480</t>
  </si>
  <si>
    <t>PGSC0003DMT400017807</t>
  </si>
  <si>
    <t>Soltu.DM.02G010790</t>
  </si>
  <si>
    <t>chloride channel B</t>
  </si>
  <si>
    <t>nearly identical (1041) AT3G27170 | Symbols: CLC-B, ATCLC-B | CLC-B (CHLORIDE CHANNEL B); anion channel/ voltage-gated chloride channel | chr3:10024147-10026921 FORWARDhighly similar to ( 724) loc_os12g25200 12012.m06347 protein chloride channel protein CLC-a, putative, expressedClC_6_like ClC_3_like ClC_euk Voltage_CLC EriC EriC PRK05277 Voltage_gated_ClC ClC_1_like EriC_like     PGSC0003DMT400017962</t>
  </si>
  <si>
    <t>Soltu.DM.02G011200</t>
  </si>
  <si>
    <t>Ring finger protein</t>
  </si>
  <si>
    <t>very weakly similar to (95.5) AT5G05280 | Symbols:  | zinc finger (C3HC4-type RING finger) family protein | chr5:1565509-1566039 REVERSEweakly similar to ( 127) loc_os06g45580 12006.m09086 protein RING-H2 finger protein ATL5B precursor, putative, expressed PGSC0003DMT400024359</t>
  </si>
  <si>
    <t>Soltu.DM.02G011220</t>
  </si>
  <si>
    <t>RNA-binding (RRM/RBD/RNP motifs) family protein</t>
  </si>
  <si>
    <t>RNA binding protein</t>
  </si>
  <si>
    <t>RNA.RNA binding</t>
  </si>
  <si>
    <t>weakly similar to ( 106) AT4G20030 | Symbols:  | RNA recognition motif (RRM)-containing protein | chr4:10846362-10847246 FORWARD PGSC0003DMT400024403</t>
  </si>
  <si>
    <t>Soltu.DM.02G011250</t>
  </si>
  <si>
    <t>VQ motif-containing protein</t>
  </si>
  <si>
    <t>PGSC0003DMT400024405</t>
  </si>
  <si>
    <t>Soltu.DM.02G011990</t>
  </si>
  <si>
    <t>phloem protein 2-A10</t>
  </si>
  <si>
    <t>Phloem protein 2</t>
  </si>
  <si>
    <t>very weakly similar to (91.3) AT1G31200 | Symbols: ATPP2-A9 | ATPP2-A9 (Phloem protein 2-A9); carbohydrate binding | chr1:11146923-11147678 REVERSE PGSC0003DMT400026837</t>
  </si>
  <si>
    <t>Soltu.DM.02G012040</t>
  </si>
  <si>
    <t>Cysteine proteinases superfamily protein</t>
  </si>
  <si>
    <t>Cathepsin B-like cysteine proteinase</t>
  </si>
  <si>
    <t>moderately similar to ( 384) AT1G02305 | Symbols:  | cathepsin B-like cysteine protease, putative | chr1:455816-457974 FORWARDweakly similar to ( 108) ALEU_HORVU Thiol protease aleurain precursor (EC 3.4.22.16) - Hordeum vulgare (Barley)moderately similar to ( 371) loc_os05g24550 12005.m083685 protein cathepsin B-like cysteine proteinase 3 precursor, putative, expressedPeptidase_C1A_CathepsinB Peptidase_C1 Pept_C1 Peptidase_C1A Peptidase_C1A_CathepsinC Peptidase_C1A_CathepsinX Peptidase_C1     PGSC0003DMT400026852</t>
  </si>
  <si>
    <t>Soltu.DM.02G014400</t>
  </si>
  <si>
    <t>MDR-like ABC transporter</t>
  </si>
  <si>
    <t>nearly identical (1656) AT4G18050 | Symbols: PGP9 | PGP9 (P-GLYCOPROTEIN 9); ATPase, coupled to transmembrane movement of substances | chr4:10022205-10027280 FORWARDhighly similar to ( 951) MDR_ORYSA Putative multidrug resistance protein (P-glycoprotein) - Oryza sativa (Rice)nearly identical (1534) loc_os01g50160 12001.m11200 protein multidrug resistance protein 8, putative, expressedMdlB ABC_MTABC3_MDL1_MDL2 SunT PRK11176 ABCC_MsbA ABCC_ATM1_transporter ATM1 ABCC_Glucan_exporter_like ABCC_Hemolysin ABCC_TAP CydD PRK11160 ABCC_MRP_Like CydC PRK10789 ABCC_bacteriocin_exporters ABCC_MRP_domain2 PRK11174 PRK10790 ArpD ABC_PstB_phosphate_transporter ABC_cobalt_CbiO_domain1 AbcC ABCC_NFT1 ABCC_SUR2 ABC_membrane ABC_tran ABCC_cytochrome_bd CbiO ABCC_MRP_domain1 ABC_MetN_methionine_transporter ABCC_Protease_Secretion GlnQ PstB ABC_Org_Solvent_Resistant PotA FepC ABC_Carb_Solutes_like OpuBA CcmA ABC_OpuCA_Osmoprotection SalX MalK ABC_NikE_OppD_transporters COG1123 ABC_Class3 ABC_NrtD_SsuB_transporters ABC_MJ0796_Lo1CDE_FtsE TauB ABC_Pro_Gly_Bertaine ABC_PhnC_transporter Ttg2A ABC_HisP_GlnQ_permeases ABC_ModC_like COG3638 ABC_Iron-Siderophores_B12_Hemin CysA DppF DppD ProV ABC_CysA_sulfate_importer metN ABC_FtsE_transporter ABC_DR_subfamily_A FtsE ABC_PotA_N potA AppF ABC_Metallic_Cations ABC_cobalt_CbiO_domain2 ZnuC ABC_ATPase ABC_subfamily_A ABC_MalK_N PRK10070 ABC_ModC_molybdenum_transporter NatA MglA ABC_drug_resistance_like HisP ABC_TM1139_LivF_branched COG4619 PRK11264 ThiQ ABCC_CFTR2 potG CeuD glnQ fbpC ABC_Mj1267_LivG_branched dppF PRK10744 COG4172 PRK10247 LivG ABCC_SUR1_N ModC COG3845 artP LivF PRK10851 ModF TauB PRK10575 COG4181 ABC_NatA_sodium_exporter ABCG_EPDR ABC_ThiQ_thiamine_transporter ArtP PhnK ABC_BcrA_bacitracin_resist COG4559 Uup COG4178 thiQ fecE modC ABC_YhbG PRK10419 YhbG ABCC_CFTR1 PRK10619 tauB ssuB PRK11831 ABC_DrrA ABC_KpsT_Wzt ABC_putative_ATPase ugpC btuD PRK10762 PRK10535 PRK11000 ABCG_White PvdE COG4136 PRK03695 ABC_Carb_Monos_I TagH phnK PRK10908 sufC PRK10418 ABCD_peroxisomal_ALDP araG ABC_CcmA_heme_exporter PhnK SapF ABC_FeS_Assembly livG PRK10253 PRK10584          PGSC0003DMT400007960</t>
  </si>
  <si>
    <t>Soltu.DM.02G014550</t>
  </si>
  <si>
    <t>moderately similar to ( 373) AT1G17020 | Symbols: SRG1, ATSRG1 | SRG1 (SENESCENCE-RELATED GENE 1); oxidoreductase, acting on diphenols and related substances as donors, oxygen as acceptor / oxidoreductase, acting on paired donors, with incorporation or reduction of molecular oxygen, 2-oxoglutarate as one donor, and inc | chr1:5820258-5821741 FORWARDweakly similar to ( 195) FLS_PETHY Flavonol synthase/flavanone 3-hydroxylase (EC 1.14.11.23) (EC 1.14.11.9) (FLS) - Petunia hybrida (Petunia)moderately similar to ( 286) loc_os01g25010 12001.m08967 protein flavonol synthase/flavanone 3-hydroxylase, putative, expressedPcbC 2OG-FeII_Oxy   PGSC0003DMT400018663</t>
  </si>
  <si>
    <t>Soltu.DM.02G014570</t>
  </si>
  <si>
    <t>Soltu.DM.02G014860</t>
  </si>
  <si>
    <t>Leucine-rich repeat transmembrane protein kinase</t>
  </si>
  <si>
    <t>LRR receptor-like serine/threonine-protein kinase</t>
  </si>
  <si>
    <t>nearly identical (1235) AT1G07650 | Symbols:  | leucine-rich repeat transmembrane protein kinase, putative | chr1:2359817-2366423 REVERSEmoderately similar to ( 229) NORK_PEA Nodulation receptor kinase precursor (EC 2.7.11.1) - Pisum sativum (Garden pea)nearly identical (1119) loc_os09g17630 12009.m05021 protein receptor-like protein kinase 2, putative, expressedTyrKc PTKc Pkinase_Tyr S_TKc Pkinase S_TKc PTKc_Trk PTKc_InsR_like PTKc_Csk_like PTKc_Src_like PTKc_Jak_rpt2 PTKc_Srm_Brk PTKc_EphR PTKc_TrkA PTKc_Ror PTKc_Itk PTKc_DDR PTKc_Tec_like PTKc_Musk PTKc_Syk_like PTKc_EGFR_like PTKc_Lck_Blk PTKc_Frk_like PTKc_Fes_like PTKc_TrkB PTKc_RET PTKc_DDR2 PTKc_DDR_like PTKc_TrkC PTKc_EphR_A2 PTKc_FGFR PTKc_EphR_B SPS1 PTKc_EphR_A PTKc_Jak2_Jak3_rpt2 PTKc_DDR1 PTKc_Src PTKc_c-ros PTKc_ALK_LTK PTKc_Lyn PTKc_Btk_Bmx PTKc_Tec_Rlk PTKc_Chk PTKc_Fer PTKc_Met_Ron PTKc_Hck PTK_CCK4 PTKc_Ack_like PTKc_HER2 PTKc_FAK PTKc_EGFR PTKc_Axl_like PTKc_Ror1 PTKc_Fyn_Yrk PTKc_Abl PTK_HER3 PTKc_HER4 PTKc_Fes PTKc_InsR PTKc_Ror2 PTKc_PDGFR PTKc_Yes PTKc_Csk PTKc_IGF-1R PTKc_Tyk2_rpt2 PTKc_FGFR1 PTKc_FGFR3 PTKc_Axl PTKc_Aatyk1_Aatyk3 PTKc_Zap-70 PTKc_Aatyk PTKc_EphR_A10 PTKc_FGFR2 PTKc_FGFR4 PTKc_Tie2 PTKc_Tie1                                                                PGSC0003DMT400044535</t>
  </si>
  <si>
    <t>Soltu.DM.02G015300</t>
  </si>
  <si>
    <t>moderately similar to ( 308) AT4G33920 | Symbols:  | protein phosphatase 2C family protein / PP2C family protein | chr4:16260876-16262703 FORWARDmoderately similar to ( 285) loc_os12g39120 12012.m07697 protein catalytic/ protein phosphatase type 2C, putative, expressedPP2Cc PP2Cc    PGSC0003DMT400013943</t>
  </si>
  <si>
    <t>Soltu.DM.02G015340</t>
  </si>
  <si>
    <t>weakly similar to ( 103) AT4G12560 | Symbols:  | F-box family protein | chr4:7441815-7443157 FORWARDvery weakly similar to (80.1) loc_os09g27660 12009.m059992 protein ANTH domain containing protein, expressed PGSC0003DMT400073076</t>
  </si>
  <si>
    <t>Soltu.DM.02G016660</t>
  </si>
  <si>
    <t>ethylene responsive element binding factor</t>
  </si>
  <si>
    <t>ERF transcription factor 4</t>
  </si>
  <si>
    <t>hormone metabolism.ethylene.signal transduction</t>
  </si>
  <si>
    <t>weakly similar to ( 108) AT3G23240 | Symbols: ERF1, ATERF1 | ERF1 (ETHYLENE RESPONSE FACTOR 1); DNA binding / transcription activator/ transcription factor | chr3:8295705-8296361 FORWARDvery weakly similar to (95.5) ERF2_TOBAC Ethylene-responsive transcription factor 2 (Ethylene-responsive element-binding factor 2) (EREBP-2) (NtERF2) - Nicotiana tabacum (Common tobacco)weakly similar to ( 102) loc_os01g54890 12001.m11650 protein ethylene-responsive transcription factor 2, putative, expressedAP2 AP2  PGSC0003DMT400027849</t>
  </si>
  <si>
    <t>Soltu.DM.02G017550</t>
  </si>
  <si>
    <t>PGSC0003DMT400076444</t>
  </si>
  <si>
    <t>Soltu.DM.02G017580</t>
  </si>
  <si>
    <t>moderately similar to ( 208) AT4G32480 | Symbols:  | unknown protein | chr4:15676488-15677776 FORWARDweakly similar to ( 192) loc_os01g54340 12001.m43190 protein plant-specific domain TIGR01615 family protein, expressedDUF506  PGSC0003DMT400076441</t>
  </si>
  <si>
    <t>Soltu.DM.02G017670</t>
  </si>
  <si>
    <t>phosphoglycerate/bisphosphoglycerate mutase family protein</t>
  </si>
  <si>
    <t>Phosphoglycerate mutase</t>
  </si>
  <si>
    <t>glycolysis.unclear/dually targeted.phosphoglycerate mutase</t>
  </si>
  <si>
    <t>weakly similar to ( 184) AT5G22620 | Symbols:  | phosphoglycerate/bisphosphoglycerate mutase family protein | chr5:7517731-7520223 REVERSEmoderately similar to ( 382) loc_os01g13570 12001.m150531 protein phosphoglycerate mutase gpmB, putative, expressedphoE PGAM PRK07238   PGSC0003DMT400076430</t>
  </si>
  <si>
    <t>Soltu.DM.02G017750</t>
  </si>
  <si>
    <t>heat shock transcription factor  B2A</t>
  </si>
  <si>
    <t>Soltu.DM.02G018100</t>
  </si>
  <si>
    <t>highly similar to ( 646) AT1G11080 | Symbols: scpl31 | scpl31 (serine carboxypeptidase-like 31); serine-type carboxypeptidase | chr1:3694917-3697759 REVERSEmoderately similar to ( 424) CBP2_WHEAT Serine carboxypeptidase 2 (EC 3.4.16.6) (Serine carboxypeptidase II) (Carboxypeptidase D) (CPDW-II) (CP-WII) [Contains: Serine carboxypeptidase 2 chain A (Serine carboxypeptidase II chain A); Serine carboxypeptidase 2 chain B (Serine camoderately similar to ( 458) loc_os01g22980 12001.m42996 protein lysosomal protective protein precursor, putative, expressedPeptidase_S10 COG2939    PGSC0003DMT400057619</t>
  </si>
  <si>
    <t>Soltu.DM.02G018240</t>
  </si>
  <si>
    <t>HAL2-like</t>
  </si>
  <si>
    <t>Diphosphonucleoside phosphohydrolase</t>
  </si>
  <si>
    <t>moderately similar to ( 446) AT5G54390 | Symbols: AHL, ATAHL | AHL (ARABIDOPSIS HAL2-LIKE); 3'(2'),5'-bisphosphate nucleotidase/ inositol or phosphatidylinositol phosphatase | chr5:22086133-22087586 FORWARDmoderately similar to ( 225) DPNP_ORYSA 3'(2'),5'-bisphosphate nucleotidase (EC 3.1.3.7) (3'(2'),5-bisphosphonucleoside 3'(2')-phosphohydrolase) (DPNPase) - Oryza sativa (Rice)highly similar to ( 506) loc_os02g56170 12002.m10641 protein PAP-specific phosphatase, putative, expressedPAP_phosphatase CysQ Inositol_P CysQ IMPase_like SuhB   PGSC0003DMT400057610</t>
  </si>
  <si>
    <t>Soltu.DM.02G018270</t>
  </si>
  <si>
    <t>bifunctional nuclease i</t>
  </si>
  <si>
    <t>Bifunctional nuclease</t>
  </si>
  <si>
    <t>DNA.synthesis/chromatin structure</t>
  </si>
  <si>
    <t>moderately similar to ( 410) AT1G68290 | Symbols: ENDO 2 | ENDO 2 (endonuclease 2); T/G mismatch-specific endonuclease/ endonuclease/ nucleic acid binding / single-stranded DNA specific endodeoxyribonuclease | chr1:25596718-25598264 FORWARDmoderately similar to ( 371) loc_os01g03740 12001.m07010 protein nuclease PA3, putative, expressedS1-P1_nuclease  PGSC0003DMT400037746</t>
  </si>
  <si>
    <t>Soltu.DM.02G018950</t>
  </si>
  <si>
    <t>B-box type zinc finger family protein</t>
  </si>
  <si>
    <t>COL domain class transcription factor</t>
  </si>
  <si>
    <t>weakly similar to ( 120) AT5G54470 | Symbols:  | zinc finger (B-box type) family protein | chr5:22114584-22115315 REVERSEvery weakly similar to (97.4) loc_os08g08120 12008.m26597 protein transcription factor/ zinc ion binding protein, putative, expressed PGSC0003DMT400057529</t>
  </si>
  <si>
    <t>Soltu.DM.02G019030</t>
  </si>
  <si>
    <t>Suberization-associated anionic peroxidase 2</t>
  </si>
  <si>
    <t>moderately similar to ( 201) AT5G05340 | Symbols:  | peroxidase, putative | chr5:1579142-1580819 REVERSEhighly similar to ( 515) PERX_SOLTU Suberization-associated anionic peroxidase precursor (EC 1.11.1.7) (POPA) - Solanum tuberosum (Potato)moderately similar to ( 205) loc_os02g14440 12002.m33626 protein peroxidase 68 precursor, putative, expressedsecretory_peroxidase plant_peroxidase peroxidase  PGSC0003DMT400057521</t>
  </si>
  <si>
    <t>Soltu.DM.02G019090</t>
  </si>
  <si>
    <t>protein serine/threonine kinases;protein kinases;ATP binding;sugar binding;kinases;carbohydrate binding</t>
  </si>
  <si>
    <t>ATP binding / carbohydrate binding / kinase/ protein kinase/ protein serine/threonine kinase/ protein tyrosine kinase/ sugar binding</t>
  </si>
  <si>
    <t>highly similar to ( 825) AT1G11330 | Symbols:  | S-locus lectin protein kinase family protein | chr1:3810372-3813416 FORWARDmoderately similar to ( 239) KPRO_MAIZE Putative receptor protein kinase ZmPK1 precursor (EC 2.7.11.1) - Zea mays (Maize)highly similar to ( 622) loc_os07g36570 12007.m07908 protein KI domain interacting kinase 1, putative, expressedTyrKc Pkinase_Tyr PTKc S_TKc S_TKc Pkinase S_locus_glycop PTKc_Src_like PTKc_Jak_rpt2 PTKc_Srm_Brk PTKc_Csk_like PTKc_Trk PTKc_Ror PTKc_Tec_like PTKc_EGFR_like PTKc_Syk_like B_lectin PTKc_EphR PTKc_Jak2_Jak3_rpt2 PTKc_Frk_like PTKc_ALK_LTK PTKc_Src PTKc_Lck_Blk PTKc_Lyn PTKc_Fes_like PTKc_Fyn_Yrk B_lectin PTKc_Yes PTKc_InsR_like PTK_CCK4 PTKc_c-ros SPS1 PTKc_Itk PTKc_Chk PTKc_TrkA PTKc_TrkB PTKc_Ack_like PTKc_Abl PTKc_Hck PTKc_Csk B_lectin PTKc_Tec_Rlk PTKc_FGFR PTKc_HER4 PTKc_EphR_A2 PTKc_DDR PTKc_Tyk2_rpt2 PTKc_Axl_like PTKc_Btk_Bmx PTKc_EphR_A PTKc_Musk PTKc_TrkC PTKc_Fer PTKc_RET PTKc_FAK PTKc_EphR_B PTKc_Ror1 PTKc_DDR1 PTKc_IGF-1R PTKc_FGFR4 PTKc_DDR_like PTKc_PDGFR PTKc_Fes PTK_HER3 PTKc_Axl PTKc_Met_Ron PTK_Ryk PTKc_HER2 PTKc_Ror2 PTKc_Tie2 PTKc_FGFR1 PTKc_DDR2 PTKc_EGFR PTKc_FGFR2 PTKc_Tie1 PTKc_Zap-70 PTKc_FGFR3 PTKc_InsR PTKc_EphR_A10 PTKc_Tyro3 PTKc_Tie PTKc_VEGFR                                                              PGSC0003DMT400057673</t>
  </si>
  <si>
    <t>Soltu.DM.02G019340</t>
  </si>
  <si>
    <t>PGSC0003DMT400055911</t>
  </si>
  <si>
    <t>Soltu.DM.02G019520</t>
  </si>
  <si>
    <t>C-terminal cysteine residue is changed to a serine</t>
  </si>
  <si>
    <t>Thioredoxin h</t>
  </si>
  <si>
    <t>weakly similar to ( 152) AT1G11530 | Symbols: ATCXXS1 | ATCXXS1 (C-terminal cysteine residue is changed to a serine 1); protein disulfide isomerase | chr1:3874518-3875311 FORWARDvery weakly similar to (85.9) TRXH_RICCO Thioredoxin H-type (TRX-H) - Ricinus communis (Castor bean)weakly similar to ( 118) loc_os04g53740 12004.m35046 protein thioredoxin-like 4, putative, expressedTRX_family    PGSC0003DMT400055905</t>
  </si>
  <si>
    <t>Soltu.DM.02G019580</t>
  </si>
  <si>
    <t>cysteine-rich RLK (RECEPTOR-like protein kinase)</t>
  </si>
  <si>
    <t>moderately similar to ( 494) AT4G05200 | Symbols:  | protein kinase family protein | chr4:2679793-2682309 REVERSEweakly similar to ( 197) NORK_MEDTR Nodulation receptor kinase precursor (EC 2.7.11.1) (Does not make infections protein 2) (Symbiosis receptor-like kinase) (MtSYMRK) - Medicago truncatula (Barrel medic)moderately similar to ( 436) loc_os11g45540 12011.m08386 protein protein kinase domain containing protein, expressedTyrKc Pkinase_Tyr S_TKc PTKc Pkinase S_TKc PTKc_Srm_Brk PTKc_Src_like PTKc_Csk_like PTKc_Trk PTKc_Jak_rpt2 PTKc_Ror PTKc_Frk_like PTKc_Tec_like PTKc_EGFR_like PTKc_EphR PTKc_Syk_like PTKc_Itk PTKc_Lck_Blk PTKc_Chk PTKc_Lyn PTKc_c-ros PTKc_Abl PTKc_Fes_like PTKc_Fyn_Yrk PTKc_ALK_LTK SPS1 PTKc_TrkA PTKc_TrkB PTK_CCK4 PTKc_Ack_like PTKc_InsR_like PTKc_Musk PTKc_Ror1 PTKc_DDR PTKc_Hck PTKc_Src PTKc_Tec_Rlk PTKc_Ror2 PTKc_Btk_Bmx PTKc_Yes PTKc_TrkC PTKc_EphR_A2 PTKc_EphR_B PTKc_EphR_A PTKc_Jak2_Jak3_rpt2 PTKc_Met_Ron PTKc_Csk PTKc_Fer PTKc_Axl_like PTKc_Tyk2_rpt2 PTKc_FGFR PTKc_HER4 PTKc_DDR_like PTKc_EGFR PTKc_HER2 PTKc_IGF-1R PTKc_Fes PTKc_Zap-70 PTKc_Jak1_rpt2 PTKc_DDR2 PTKc_EphR_A10 PTKc_FAK PTK_HER3 PTKc_DDR1 PTKc_PDGFR PTKc_RET PTKc_Axl PTKc_FGFR4 PTKc_Tyro3 PTKc_Syk PTK_Ryk PTKc_InsR                                                            PGSC0003DMT400005177</t>
  </si>
  <si>
    <t>Soltu.DM.02G019730</t>
  </si>
  <si>
    <t>very weakly similar to (92.4) AT4G21215 | Symbols:  | unknown protein | chr4:11310890-11313421 REVERSE PGSC0003DMT400005246</t>
  </si>
  <si>
    <t>Soltu.DM.02G020180</t>
  </si>
  <si>
    <t>Protein of unknown function, DUF584</t>
  </si>
  <si>
    <t>very weakly similar to (92.8) AT4G04630 | Symbols:  | unknown protein | chr4:2332163-2332669 REVERSEDUF584  PGSC0003DMT400042495</t>
  </si>
  <si>
    <t>Soltu.DM.02G020630</t>
  </si>
  <si>
    <t>PHD finger family protein / bromo-adjacent homology (BAH) domain-containing protein</t>
  </si>
  <si>
    <t>RNA.regulation of transcription.Chromatin Remodeling Factors</t>
  </si>
  <si>
    <t>moderately similar to ( 295) AT4G22140 | Symbols:  | DNA binding / protein binding / zinc ion binding | chr4:11728093-11730230 REVERSEmoderately similar to ( 283) loc_os09g21770 12009.m05384 protein DNA binding protein, putative, expressedBAH_BAHCC1 BAH BAH BAH   PGSC0003DMT400043085</t>
  </si>
  <si>
    <t>Soltu.DM.02G021970</t>
  </si>
  <si>
    <t>Peroxidase 7</t>
  </si>
  <si>
    <t>moderately similar to ( 340) AT1G30870 | Symbols:  | cationic peroxidase, putative | chr1:10991535-10992885 FORWARDmoderately similar to ( 242) PER2_ORYSA Peroxidase 2 precursor (EC 1.11.1.7) - Oryza sativa (Rice)moderately similar to ( 303) loc_os07g31610 12007.m07429 protein peroxidase 7 precursor, putative, expressedsecretory_peroxidase plant_peroxidase peroxidase  PGSC0003DMT400035521</t>
  </si>
  <si>
    <t>Soltu.DM.02G022410</t>
  </si>
  <si>
    <t>Auxin efflux carrier family protein</t>
  </si>
  <si>
    <t>Auxin:hydrogen symporter</t>
  </si>
  <si>
    <t>highly similar to ( 511) AT2G17500 | Symbols:  | auxin efflux carrier family protein | chr2:7607063-7608990 FORWARDmoderately similar to ( 451) loc_os09g38130 12009.m060062 protein auxin Efflux Carrier family protein, expressedMem_trans   PGSC0003DMT400035511</t>
  </si>
  <si>
    <t>Soltu.DM.02G022990</t>
  </si>
  <si>
    <t>Arabidopsis protein of unknown function (DUF241)</t>
  </si>
  <si>
    <t>PGSC0003DMT400003891</t>
  </si>
  <si>
    <t>Soltu.DM.02G023060</t>
  </si>
  <si>
    <t>weakly similar to ( 117) AT4G35690 | Symbols:  | unknown protein | chr4:16921886-16922740 FORWARDDUF241  PGSC0003DMT400096962</t>
  </si>
  <si>
    <t>Soltu.DM.02G023120</t>
  </si>
  <si>
    <t>weakly similar to ( 136) AT4G35720 | Symbols:  | unknown protein | chr4:16927972-16928949 FORWARDDUF241  PGSC0003DMT400003907</t>
  </si>
  <si>
    <t>Soltu.DM.02G023870</t>
  </si>
  <si>
    <t>Gibberellin-regulated family protein</t>
  </si>
  <si>
    <t>Gast1</t>
  </si>
  <si>
    <t>GASA  PGSC0003DMT400009367</t>
  </si>
  <si>
    <t>Soltu.DM.02G024000</t>
  </si>
  <si>
    <t>weakly similar to ( 142) AT4G34760 | Symbols:  | auxin-responsive family protein | chr4:16582471-16582794 REVERSEvery weakly similar to (81.6) AX10A_SOYBN Auxin-induced protein X10A - Glycine max (Soybean)weakly similar to ( 105) loc_os02g24700 12002.m07617 protein OsSAUR8 - Auxin-responsive SAUR gene family member, expressedAuxin_inducible  PGSC0003DMT400009439</t>
  </si>
  <si>
    <t>Soltu.DM.02G024380</t>
  </si>
  <si>
    <t>ferulic acid 5-hydroxylase</t>
  </si>
  <si>
    <t>Ferulate-5-hydroxylase</t>
  </si>
  <si>
    <t>highly similar to ( 719) AT4G36220 | Symbols: FAH1, CYP84A1 | FAH1 (FERULIC ACID 5-HYDROXYLASE 1); ferulate 5-hydroxylase/ monooxygenase | chr4:17137584-17139619 REVERSEmoderately similar to ( 334) C71D8_SOYBN Cytochrome P450 71D8 (EC 1.14.-.-) (P450 CP7) - Glycine max (Soybean)highly similar to ( 594) loc_os10g36848 12010.m06490 protein cytochrome P450 84A1, putative, expressedp450 CypX       PGSC0003DMT400009121</t>
  </si>
  <si>
    <t>Soltu.DM.02G024440</t>
  </si>
  <si>
    <t>TDR6 protein</t>
  </si>
  <si>
    <t>weakly similar to ( 197) AT3G54340 | Symbols: AP3, ATAP3 | AP3 (APETALA 3); DNA binding / transcription factor | chr3:20119428-20121087 REVERSEmoderately similar to ( 251) DEFA_ANTMA Floral homeotic protein DEFICIENS - Antirrhinum majus (Garden snapdragon)moderately similar to ( 211) loc_os06g49840 12006.m09508 protein MADS-box transcription factor 16, putative, expressedMADS_MEF2_like MADS MADS K-box MADS_SRF_like   PGSC0003DMT400009112</t>
  </si>
  <si>
    <t>Soltu.DM.02G024590</t>
  </si>
  <si>
    <t>Pericarp peroxidase 3</t>
  </si>
  <si>
    <t>highly similar to ( 501) AT5G66390 | Symbols:  | peroxidase 72 (PER72) (P72) (PRXR8) | chr5:26516063-26517329 REVERSEmoderately similar to ( 280) PER1_ARAHY Cationic peroxidase 1 precursor (EC 1.11.1.7) (PNPC1) - Arachis hypogaea (Peanut)moderately similar to ( 464) loc_os01g15830 12001.m08181 protein peroxidase 72 precursor, putative, expressedsecretory_peroxidase plant_peroxidase peroxidase ascorbate_peroxidase  PGSC0003DMT400040062</t>
  </si>
  <si>
    <t>Soltu.DM.02G024600</t>
  </si>
  <si>
    <t>Soltu.DM.02G024610</t>
  </si>
  <si>
    <t>Soltu.DM.02G024620</t>
  </si>
  <si>
    <t>Soltu.DM.02G024690</t>
  </si>
  <si>
    <t>PGSC0003DMT400009299</t>
  </si>
  <si>
    <t>Soltu.DM.02G025490</t>
  </si>
  <si>
    <t>homeobox protein</t>
  </si>
  <si>
    <t>Homeobox-leucine zipper protein ATHB-40</t>
  </si>
  <si>
    <t>RNA.regulation of transcription.HB,Homeobox transcription factor family</t>
  </si>
  <si>
    <t>weakly similar to ( 176) AT2G18550 | Symbols: HB-2, ATHB21 | HB-2 (HOMEOBOX-2); DNA binding / transcription factor | chr2:8049663-8051213 REVERSEweakly similar to ( 105) loc_os07g39320 12007.m08174 protein DNA binding protein, putative, expressed  PGSC0003DMT400033036</t>
  </si>
  <si>
    <t>Soltu.DM.02G026330</t>
  </si>
  <si>
    <t>nuclear factor Y, subunit C4</t>
  </si>
  <si>
    <t>CONSTANS interacting protein 2a</t>
  </si>
  <si>
    <t>weakly similar to ( 155) AT3G48590 | Symbols: HAP5A, ATHAP5A, NF-YC1 | NF-YC1 (NUCLEAR FACTOR Y, SUBUNIT C1); DNA binding / transcription activator/ transcription factor | chr3:18008893-18009938 REVERSEweakly similar to ( 135) loc_os02g07450 12002.m33577 protein nuclear transcription factor Y subunit C-2, putative, expressedHAP5   PGSC0003DMT400039253</t>
  </si>
  <si>
    <t>Soltu.DM.02G026710</t>
  </si>
  <si>
    <t>Little protein 1</t>
  </si>
  <si>
    <t>weakly similar to ( 108) AT3G03341 | Symbols:  | unknown protein | chr3:790338-790556 REVERSE PGSC0003DMT400078767</t>
  </si>
  <si>
    <t>Soltu.DM.02G027440</t>
  </si>
  <si>
    <t>phytosulfokine 6 precursor</t>
  </si>
  <si>
    <t>PGSC0003DMT400055157</t>
  </si>
  <si>
    <t>Soltu.DM.02G027820</t>
  </si>
  <si>
    <t>moderately similar to ( 239) AT5G67420 | Symbols: LBD37 | LBD37 (LOB DOMAIN-CONTAINING PROTEIN 37) | chr5:26904576-26905415 REVERSEmoderately similar to ( 230) loc_os03g33090 12003.m08552 protein seed specific protein Bn15D17A, putative, expressedDUF260  PGSC0003DMT400064185</t>
  </si>
  <si>
    <t>Soltu.DM.02G027850</t>
  </si>
  <si>
    <t>moderately similar to ( 437) AT4G37530 | Symbols:  | peroxidase, putative | chr4:17634786-17636008 FORWARDmoderately similar to ( 230) PER1_ORYSA Peroxidase 1 precursor (EC 1.11.1.7) - Oryza sativa (Rice)moderately similar to ( 414) loc_os07g02440 12007.m04716 protein peroxidase 50 precursor, putative, expressedsecretory_peroxidase plant_peroxidase peroxidase  PGSC0003DMT400064270</t>
  </si>
  <si>
    <t>Soltu.DM.02G028070</t>
  </si>
  <si>
    <t>highly similar to ( 954) AT2G14960 | Symbols: GH3.1 | GH3.1 | chr2:6451659-6453670 REVERSEhighly similar to ( 890) GH38_ORYSA Probable indole-3-acetic acid-amido synthetase GH3.8 (EC 6.3.2.-) (Auxin-responsive GH3-like protein 8) (OsGH3-8) - Oryza sativa (Rice)highly similar to ( 890) loc_os07g40290 12007.m08271 protein indole-3-acetic acid-amido synthetase GH3.8, putative, expressedGH3  PGSC0003DMT400064290</t>
  </si>
  <si>
    <t>Soltu.DM.02G028230</t>
  </si>
  <si>
    <t>Ras-related small GTP-binding family protein</t>
  </si>
  <si>
    <t>ADP-ribosylation factor, arf</t>
  </si>
  <si>
    <t>protein.targeting.secretory pathway.unspecified</t>
  </si>
  <si>
    <t>moderately similar to ( 333) AT1G70490 | Symbols: ATARFA1D, ARFA1D | ARFA1D; GTP binding / phospholipase activator/ protein binding | chr1:26564162-26565152 REVERSEmoderately similar to ( 327) ARF_VIGUN ADP-ribosylation factor - Vigna unguiculata (Cowpea)moderately similar to ( 327) loc_os03g59740 12003.m35473 protein ADP-ribosylation factor, putative, expressedArf1_5_like ARF Arf Arf6 Arf_Arl Arl1 Arl5_Arl8 ARD1 Arl3 ARLTS1 Arl2 Arl4_Arl7 Arl6 Sar1 Arfrp1 Arl10_like Arl9_Arfrp2_like Arl2l1_Arl13_like SAR Ras_like_GTPase COG1100          PGSC0003DMT400075807</t>
  </si>
  <si>
    <t>Soltu.DM.02G028280</t>
  </si>
  <si>
    <t>Plant protein of unknown function (DUF247)</t>
  </si>
  <si>
    <t>highly similar to ( 766) AT3G50120 | Symbols:  | unknown protein | chr3:18585157-18587246 REVERSEhighly similar to ( 637) loc_os04g42650 12004.m09231 protein expressed proteinDUF247  PGSC0003DMT400086367</t>
  </si>
  <si>
    <t>Soltu.DM.02G028460</t>
  </si>
  <si>
    <t>SET domain-containing protein</t>
  </si>
  <si>
    <t>PHCLF2</t>
  </si>
  <si>
    <t>highly similar to ( 570) AT2G23380 | Symbols: CLF, ICU1, SDG1, SET1 | CLF (CURLY LEAF); transcription factor | chr2:9955570-9960117 FORWARDhighly similar to ( 531) EZ1_MAIZE Polycomb protein EZ1 (Enhancer of zeste protein 1) - Zea mays (Maize)highly similar to ( 517) loc_os06g16390 12006.m06352 protein polycomb protein EZ1, putative, expressed  PGSC0003DMT400010235</t>
  </si>
  <si>
    <t>Soltu.DM.02G029010</t>
  </si>
  <si>
    <t>highly similar to ( 734) AT4G37030 | Symbols:  | unknown protein | chr4:17452150-17454629 FORWARDhighly similar to ( 671) loc_os04g37670 12004.m08756 protein steroid nuclear receptor, ligand-binding, putative, expressed PGSC0003DMT400040806</t>
  </si>
  <si>
    <t>Soltu.DM.02G029220</t>
  </si>
  <si>
    <t>CDPK-related kinase</t>
  </si>
  <si>
    <t>Calcium/calmodulin-dependent protein kinase CaMK3</t>
  </si>
  <si>
    <t>highly similar to ( 883) AT3G50530 | Symbols: CRK | CRK (CDPK-related kinase); ATP binding / calcium ion binding / calcium-dependent protein serine/threonine phosphatase/ kinase/ protein kinase/ protein serine/threonine kinase | chr3:18753833-18756487 FORWARDhighly similar to ( 882) CRK_DAUCA CDPK-related protein kinase (EC 2.7.11.1) (PK421) - Daucus carota (Carrot)highly similar to ( 786) loc_os07g44710 12007.m08692 protein CDPK-related protein kinase, putative, expressedS_TKc S_TKc Pkinase SPS1 Pkinase_Tyr TyrKc PTKc PTKc_Tec_like PTKc_Ack_like PTKc_Itk PTKc_Jak_rpt2 PTKc_Src_like PTKc_PDGFR PTKc_Srm_Brk PTKc_Csk_like PTKc_Tec_Rlk PTKc_Trk PTKc_FAK PTKc_Btk_Bmx PTKc_EphR                                                                              PGSC0003DMT400026077</t>
  </si>
  <si>
    <t>Soltu.DM.02G029230</t>
  </si>
  <si>
    <t>PATATIN-like protein</t>
  </si>
  <si>
    <t>Patatin 3</t>
  </si>
  <si>
    <t>moderately similar to ( 423) AT2G26560 | Symbols: PLP2, PLA IIA, PLA2A | PLA2A (PHOSPHOLIPASE A 2A); lipase/ nutrient reservoir | chr2:11293912-11295708 REVERSEmoderately similar to ( 281) PAT0_SOLTU Patatin precursor (Potato tuber protein) - Solanum tuberosum (Potato)moderately similar to ( 473) loc_os11g39990 12011.m07846 protein patatin T5 precursor, putative, expressedPatatin COG3621   PGSC0003DMT400025955</t>
  </si>
  <si>
    <t>Soltu.DM.02G029970</t>
  </si>
  <si>
    <t>moderately similar to ( 313) AT2G23790 | Symbols:  | unknown protein | chr2:10125692-10127455 REVERSEmoderately similar to ( 244) loc_os10g35770 12010.m065306 protein expressed proteinDUF607   PGSC0003DMT400026180</t>
  </si>
  <si>
    <t>Soltu.DM.02G030350</t>
  </si>
  <si>
    <t>glutamine dumper</t>
  </si>
  <si>
    <t>PGSC0003DMT400003750</t>
  </si>
  <si>
    <t>Soltu.DM.02G030360</t>
  </si>
  <si>
    <t>galacturonosyltransferase</t>
  </si>
  <si>
    <t>Glycosyltransferase QUASIMODO1</t>
  </si>
  <si>
    <t>highly similar to ( 818) AT3G02350 | Symbols: GAUT9 | GAUT9 (Galacturonosyltransferase 9); polygalacturonate 4-alpha-galacturonosyltransferase/ transferase, transferring glycosyl groups / transferase, transferring hexosyl groups | chr3:479248-481178 FORWARDhighly similar to ( 585) loc_os02g29530 12002.m08096 protein transferase, transferring glycosyl groups, putative, expressedGlyco_transf_8  PGSC0003DMT400003517</t>
  </si>
  <si>
    <t>Soltu.DM.02G031260</t>
  </si>
  <si>
    <t>UDP-glucosyl transferase 71C3</t>
  </si>
  <si>
    <t>UDP-glycosyltransferase</t>
  </si>
  <si>
    <t>weakly similar to ( 129) AT4G15280 | Symbols: UGT71B5 | UGT71B5 (UDP-GLUCOSYL TRANSFERASE 71B5); UDP-glycosyltransferase/ quercetin 3-O-glucosyltransferase/ transferase, transferring glycosyl groups | chr4:8719182-8720618 FORWARDvery weakly similar to (97.8) UFOG_HORVU Anthocyanidin 3-O-glucosyltransferase (EC 2.4.1.115) (Flavonol 3-O-glucosyltransferase) (UDP-glucose flavonoid 3-O-glucosyltransferase) (Bronze-1) - Hordeum vulgare (Barley)weakly similar to ( 199) loc_os06g18010 12006.m06513 protein hydroquinone glucosyltransferase, putative, expressed  PGSC0003DMT400003644</t>
  </si>
  <si>
    <t>Soltu.DM.02G031510</t>
  </si>
  <si>
    <t>SPX, N-terminal; EXS, C-terminal</t>
  </si>
  <si>
    <t>highly similar to ( 760) AT1G14040 | Symbols:  | LOCATED IN: integral to membrane; EXPRESSED IN: 21 plant structures; EXPRESSED DURING: 12 growth stages; CONTAINS InterPro DOMAIN/s: SPX, N-terminal (InterPro:IPR004331), EXS, C-terminal (InterPro:IPR004342); BEST Arabidopsis thaliana protein match is: unknown protein (TAIR:AT2G03240.1); Has 732 Blast hits to 696 proteins in 144 species: Archae - 0; Bacteria - 0; Metazoa - 238; Fungi - 246; Plants - 151; Viruses - 0; Other Eukaryotes - 97 (source: NCBI BLink). | chr1:4810488-4814543 FORWARDmoderately similar to ( 223) loc_os06g29790 12006.m07523 protein phosphate transporter 1, putative, expressedEXS COG5409   PGSC0003DMT400003629</t>
  </si>
  <si>
    <t>Soltu.DM.02G031630</t>
  </si>
  <si>
    <t>moderately similar to ( 234) AT5G39660 | Symbols: CDF2 | CDF2 (CYCLING DOF FACTOR 2); DNA binding / protein binding / transcription factor | chr5:15878920-15880712 FORWARDvery weakly similar to (98.2) MNB1A_MAIZE Dof zinc finger protein MNB1A - Zea mays (Maize)moderately similar to ( 202) loc_os03g07360 12003.m06250 protein expressed proteinzf-Dof  PGSC0003DMT400003360</t>
  </si>
  <si>
    <t>Soltu.DM.02G032330</t>
  </si>
  <si>
    <t>ABC transporter family protein</t>
  </si>
  <si>
    <t>nearly identical (1712) AT3G28345 | Symbols:  | ABC transporter family protein | chr3:10593921-10598775 REVERSEnearly identical (1603) MDR_ORYSA Putative multidrug resistance protein (P-glycoprotein) - Oryza sativa (Rice)nearly identical (1603) loc_os02g09720 12002.m06269 protein multidrug resistance protein 13, putative, expressedABC_MTABC3_MDL1_MDL2 MdlB SunT ABCC_MsbA ABCC_ATM1_transporter PRK11176 ABCC_Glucan_exporter_like ABCC_TAP ABCC_Hemolysin ATM1 CydD ABCC_MRP_Like ABCC_bacteriocin_exporters CydC PRK10789 PRK10790 PRK11160 ABCC_MRP_domain2 PRK11174 ArpD ABCC_NFT1 AbcC ABCC_Protease_Secretion ABC_PstB_phosphate_transporter ABC_cobalt_CbiO_domain1 ABCC_MRP_domain1 ABC_tran ABC_MetN_methionine_transporter ABCC_cytochrome_bd FepC ABC_Org_Solvent_Resistant CbiO ABC_Carb_Solutes_like PotA CcmA ABCC_SUR2 SalX COG1123 ABC_NikE_OppD_transporters MalK GlnQ ABC_OpuCA_Osmoprotection PstB OpuBA ABC_Class3 DppF Ttg2A ABC_Pro_Gly_Bertaine ABC_NrtD_SsuB_transporters ABC_MJ0796_Lo1CDE_FtsE ABC_PhnC_transporter ABC_membrane TauB ABC_HisP_GlnQ_permeases ABC_PotA_N CysA ABC_Iron-Siderophores_B12_Hemin COG3638 ProV AppF potA ABC_CysA_sulfate_importer ABC_DR_subfamily_A PRK10070 DppD ABC_ATPase ABC_MalK_N ZnuC ThiQ ABC_Metallic_Cations ABC_subfamily_A FtsE ABC_ModC_molybdenum_transporter metN MglA COG4172 glnQ ABC_ModC_like ABC_cobalt_CbiO_domain2 ABC_drug_resistance_like ABC_TM1139_LivF_branched ABC_ThiQ_thiamine_transporter ABC_FtsE_transporter ABCC_CFTR2 NatA ABCG_EPDR PRK10744 COG4619 ABC_Mj1267_LivG_branched TauB fecE HisP ABCC_CFTR1 LivG COG3845 dppF LivF ABCC_SUR1_N potG artP fbpC PRK11264 ABC_NatA_sodium_exporter ArtP PhnK PRK10851 COG4559 COG4181 PRK10419 ABC_BcrA_bacitracin_resist CeuD COG4178 ssuB ModF PRK10247 ModC tauB thiQ btuD PRK10619 ABC_YhbG PRK10535 Uup TagH ABC_putative_ATPase ABC_Carb_Monos_I ABC_DrrA YhbG PRK10522 SapF PvdE ABC_KpsT_Wzt sufC ABCG_White araG modC COG4136 COG4586 PRK10418 PRK10261 PRK10575 ugpC PRK11000 PRK11831 lolD          PGSC0003DMT400003546</t>
  </si>
  <si>
    <t>Soltu.DM.02G032680</t>
  </si>
  <si>
    <t>Alpha-DOX1</t>
  </si>
  <si>
    <t>highly similar to ( 986) AT3G01420 | Symbols: ALPHA-DOX1, DOX1, DIOX1 | DOX1; lipoxygenase | chr3:159689-162726 REVERSEhighly similar to ( 863) loc_os12g26290 12012.m27040 protein alpha-DOX2, putative, expressedAn_peroxidase   PGSC0003DMT400001350</t>
  </si>
  <si>
    <t>Soltu.DM.02G033180</t>
  </si>
  <si>
    <t>Cytochrome c oxidase subunit Vc family protein</t>
  </si>
  <si>
    <t>Cytochrome c oxidase subunit 5C</t>
  </si>
  <si>
    <t>mitochondrial electron transport / ATP synthesis.cytochrome c oxidase</t>
  </si>
  <si>
    <t>COX5C  PGSC0003DMT400001261</t>
  </si>
  <si>
    <t>Soltu.DM.02G033520</t>
  </si>
  <si>
    <t>SGF29 tudor-like domain</t>
  </si>
  <si>
    <t>moderately similar to ( 325) AT3G27460 | Symbols:  | unknown protein | chr3:10159537-10161994 REVERSEmoderately similar to ( 246) loc_os12g19350 12012.m05886 protein expressed proteinDUF1325   PGSC0003DMT400032836</t>
  </si>
  <si>
    <t>Soltu.DM.02G033660</t>
  </si>
  <si>
    <t>HSP20-like chaperones superfamily protein</t>
  </si>
  <si>
    <t>Heat-shock protein</t>
  </si>
  <si>
    <t>weakly similar to ( 122) AT1G53540 | Symbols:  | 17.6 kDa class I small heat shock protein (HSP17.6C-CI) (AA 1-156) | chr1:19980510-19980983 FORWARDweakly similar to ( 127) HSP23_ORYSA 17.4 kDa class I heat shock protein 3 - Oryza sativa (Rice)weakly similar to ( 127) loc_os03g15960 12003.m101284 protein 17.4 kDa class I heat shock protein 3, putative, expressedHSP20 alpha-crystallin-Hsps   PGSC0003DMT400032851</t>
  </si>
  <si>
    <t>Soltu.DM.02G033800</t>
  </si>
  <si>
    <t>MYB transcription factor</t>
  </si>
  <si>
    <t>moderately similar to ( 237) AT5G14340 | Symbols: AtMYB40 | AtMYB40 (myb domain protein 40); DNA binding / transcription factor | chr5:4623367-4624779 FORWARDmoderately similar to ( 220) ODO1_PETHY ODORANT1 protein (MYB-like protein ODO1) - Petunia hybrida (Petunia)moderately similar to ( 227) loc_os09g23620 12009.m05519 protein odorant 1 protein, putative, expressed  PGSC0003DMT400032930</t>
  </si>
  <si>
    <t>Soltu.DM.02G034140</t>
  </si>
  <si>
    <t>Vps52 / Sac2 family</t>
  </si>
  <si>
    <t>Squamosa promoter-binding protein</t>
  </si>
  <si>
    <t>development.squamosa promoter binding like (SPL)</t>
  </si>
  <si>
    <t>highly similar to ( 594) AT5G18830 | Symbols: SPL7 | SPL7 (SQUAMOSA PROMOTER BINDING PROTEIN-LIKE 7); DNA binding / transcription factor | chr5:6276116-6280227 FORWARDmoderately similar to ( 483) loc_os05g33810 12005.m07613 protein SPL7, putative, expressedSBP  PGSC0003DMT400016073</t>
  </si>
  <si>
    <t>Soltu.DM.02G034390</t>
  </si>
  <si>
    <t>moderately similar to ( 308) AT1G66350 | Symbols: RGL1, RGL | RGL1 (RGA-LIKE 1); transcription factor | chr1:24748327-24749862 FORWARDmoderately similar to ( 317) GAI1_VITVI DELLA protein GAI1 (Gibberellic acid-insensitive mutant protein 1) (VvGAI1) - Vitis vinifera (Grape)highly similar to ( 508) loc_os11g31100 12011.m07015 protein SCARECROW, putativeGRAS  PGSC0003DMT400052191</t>
  </si>
  <si>
    <t>Soltu.DM.03G000250</t>
  </si>
  <si>
    <t>weakly similar to ( 114) AT3G22600 | Symbols:  | protease inhibitor/seed storage/lipid transfer protein (LTP) family protein | chr3:8006711-8007397 REVERSEvery weakly similar to (99.4) loc_os07g07930 12007.m05253 protein lipid transfer protein, putative, expressed PGSC0003DMT400034954</t>
  </si>
  <si>
    <t>Soltu.DM.03G000420</t>
  </si>
  <si>
    <t>CBL-interacting protein kinase 20</t>
  </si>
  <si>
    <t>moderately similar to ( 419) AT3G23000 | Symbols: CIPK7, SnRK3.10, PKS7, ATSRPK1, ATSR2 | CIPK7 (CBL-INTERACTING PROTEIN KINASE 7); ATP binding / kinase/ protein kinase/ protein serine/threonine kinase | chr3:8172654-8173943 FORWARDmoderately similar to ( 296) CIPK1_ORYSA CIPK-like protein 1 (EC 2.7.11.1) (OsCK1) - Oryza sativa (Rice)moderately similar to ( 359) loc_os03g43440 12003.m09390 protein CBL-interacting serine/threonine-protein kinase 15, putative, expressedS_TKc S_TKc Pkinase SPS1 Pkinase_Tyr TyrKc PTKc PTKc_Srm_Brk PTKc_Csk_like PTKc_Syk_like PTKc_Ack_like PTKc_Fes PTKc_Tec_like PTKc_Jak_rpt2 PTKc_Fer PTKc_FAK PTKc_Frk_like PTKc_Src_like PTKc_EphR PTKc_Fes_like PTKc_Chk PTKc_Ror PTKc_Itk PTKc_Abl PTKc_Tec_Rlk PTKc_EphR_A PTKc_EphR_B PTKc_EGFR_like PTKc_Btk_Bmx PTKc_InsR_like                                                                                   PGSC0003DMT400034837</t>
  </si>
  <si>
    <t>Soltu.DM.03G001330</t>
  </si>
  <si>
    <t>signalling.unspecified</t>
  </si>
  <si>
    <t>moderately similar to ( 267) AT4G18760 | Symbols: AtRLP51 | AtRLP51 (Receptor Like Protein 51); protein binding | chr4:10308163-10309458 REVERSEmoderately similar to ( 232) loc_os01g54630 12001.m11626 protein leucine-rich repeat family protein, putative, expressed PGSC0003DMT400068788</t>
  </si>
  <si>
    <t>Soltu.DM.03G001850</t>
  </si>
  <si>
    <t>Esterase</t>
  </si>
  <si>
    <t>moderately similar to ( 346) AT5G45910 | Symbols:  | GDSL-motif lipase/hydrolase family protein | chr5:18620420-18622264 REVERSEweakly similar to ( 145) EST_HEVBR Esterase precursor (EC 3.1.1.-) (Early nodule-specific protein homolog) (Latex allergen Hev b 13) - Hevea brasiliensis (Para rubber tree)moderately similar to ( 366) loc_os01g11710 12001.m07788 protein esterase precursor, putative, expressedSGNH_plant_lipase_like fatty_acyltransferase_like COG3240  PGSC0003DMT400011187</t>
  </si>
  <si>
    <t>Soltu.DM.03G002610</t>
  </si>
  <si>
    <t>Sulfite exporter TauE/SafE family protein</t>
  </si>
  <si>
    <t>moderately similar to ( 408) AT1G61740 | Symbols:  | unknown protein | chr1:22798365-22801020 REVERSEmoderately similar to ( 301) loc_os01g57710 12001.m150744 protein expressed protein PGSC0003DMT400055932</t>
  </si>
  <si>
    <t>Soltu.DM.03G002650</t>
  </si>
  <si>
    <t>SLAC1 homologue</t>
  </si>
  <si>
    <t>Tellurite resistance protein tehA</t>
  </si>
  <si>
    <t>transport.metabolite transporters at the mitochondrial membrane</t>
  </si>
  <si>
    <t>highly similar to ( 600) AT5G24030 | Symbols: SLAH3 | SLAH3 (SLAC1 HOMOLOGUE 3); transporter | chr5:8118618-8120993 REVERSEhighly similar to ( 602) loc_os01g28840 12001.m09324 protein C4-dicarboxylate transporter/malic acid transport protein, expressedC4dic_mal_tran TehA PRK10764  PGSC0003DMT400051388</t>
  </si>
  <si>
    <t>Soltu.DM.03G002820</t>
  </si>
  <si>
    <t>highly similar to ( 624) AT4G30960 | Symbols: CIPK6, SIP3, SNRK3.14, ATCIPK6 | SIP3 (SOS3-INTERACTING PROTEIN 3); ATP binding / kinase/ protein kinase/ protein serine/threonine kinase | chr4:15067400-15068725 FORWARDmoderately similar to ( 431) CIPK1_ORYSA CIPK-like protein 1 (EC 2.7.11.1) (OsCK1) - Oryza sativa (Rice)highly similar to ( 532) loc_os01g10890 12001.m07709 protein CBL-interacting serine/threonine-protein kinase 15, putative, expressedS_TKc S_TKc Pkinase SPS1 Pkinase_Tyr TyrKc PTKc PTKc_Srm_Brk PTKc_Jak_rpt2 PTKc_Csk_like PTKc_Fes_like PTKc_Tec_like PTKc_Fes PTKc_Abl PTKc_Tec_Rlk PTKc_Fer PTKc_Src_like NAF PTKc_InsR_like PTKc_FAK PTKc_Frk_like                                                                                       PGSC0003DMT400029044</t>
  </si>
  <si>
    <t>Soltu.DM.03G002910</t>
  </si>
  <si>
    <t>Xyloglucan endotransglucosylase/hydrolase protein A</t>
  </si>
  <si>
    <t>moderately similar to ( 443) AT1G11545 | Symbols:  | xyloglucan:xyloglucosyl transferase, putative / xyloglucan endotransglycosylase, putative / endo-xyloglucan transferase, putative | chr1:3878689-3880286 REVERSEmoderately similar to ( 268) XTH_TOBAC Probable xyloglucan endotransglucosylase/hydrolase protein precursor (EC 2.4.1.207) - Nicotiana tabacum (Common tobacco)moderately similar to ( 358) loc_os07g34580 12007.m07715 protein xyloglucan endotransglucosylase/hydrolase protein 8 precursor, putative, expressedGH16_XET Glyco_hydro_16 Glyco_hydrolase_16  PGSC0003DMT400061841</t>
  </si>
  <si>
    <t>Soltu.DM.03G003950</t>
  </si>
  <si>
    <t>highly similar to ( 545) AT3G50930 | Symbols: BCS1 | BCS1 (CYTOCHROME BC1 SYNTHESIS); ATP binding / ATPase/ nucleoside-triphosphatase/ nucleotide binding | chr3:18929817-18931547 FORWARDmoderately similar to ( 427) loc_os01g42030 12001.m10470 protein mitochondrial chaperone BCS1, putative, expressed   PGSC0003DMT400058159</t>
  </si>
  <si>
    <t>Soltu.DM.03G004150</t>
  </si>
  <si>
    <t>cryptochrome-interacting basic-helix-loop-helix</t>
  </si>
  <si>
    <t>Transcription factor bHLH63</t>
  </si>
  <si>
    <t>weakly similar to ( 140) AT4G34530 | Symbols: CIB1 | CIB1 (CRYPTOCHROME-INTERACTING BASIC-HELIX-LOOP-HELIX 1); DNA binding / transcription factor | chr4:16498466-16499946 FORWARDweakly similar to ( 146) loc_os09g32510 12009.m22151 protein BHLH transcription factor, putative, expressed PGSC0003DMT400058169</t>
  </si>
  <si>
    <t>Soltu.DM.03G004550</t>
  </si>
  <si>
    <t>Soltu.DM.03G005520</t>
  </si>
  <si>
    <t>moderately similar to ( 454) AT5G67400 | Symbols:  | peroxidase 73 (PER73) (P73) (PRXR11) | chr5:26894896-26896300 FORWARDmoderately similar to ( 220) PER1_ORYSA Peroxidase 1 precursor (EC 1.11.1.7) - Oryza sativa (Rice)moderately similar to ( 428) loc_os07g02440 12007.m04716 protein peroxidase 50 precursor, putative, expressedsecretory_peroxidase plant_peroxidase peroxidase  PGSC0003DMT400038514</t>
  </si>
  <si>
    <t>Soltu.DM.03G005770</t>
  </si>
  <si>
    <t>APETALA2</t>
  </si>
  <si>
    <t>moderately similar to ( 336) AT4G36920 | Symbols: AP2, FLO2, FL1 | AP2 (APETALA 2); transcription factor | chr4:17400998-17403140 FORWARDweakly similar to ( 141) BBM1_BRANA Protein BABY BOOM 1 (BnBBM1) - Brassica napus (Rape)moderately similar to ( 309) loc_os04g55560 12004.m35488 protein AP2 domain containing protein, expressedAP2 AP2  PGSC0003DMT400016585</t>
  </si>
  <si>
    <t>Soltu.DM.03G006550</t>
  </si>
  <si>
    <t>Mediator of RNA polymerase II transcription subunit</t>
  </si>
  <si>
    <t>moderately similar to ( 343) AT2G22370 | Symbols:  | unknown protein | chr2:9501019-9502078 REVERSEmoderately similar to ( 310) loc_os02g10050 12002.m33594 protein mediator of RNA polymerase II transcription, subunit 18, putative, expressed  PGSC0003DMT400038132</t>
  </si>
  <si>
    <t>Soltu.DM.03G009630</t>
  </si>
  <si>
    <t>Soltu.DM.03G010310</t>
  </si>
  <si>
    <t>Plastid-lipid-associated protein 13, chloroplastic</t>
  </si>
  <si>
    <t>moderately similar to ( 283) AT2G42130 | Symbols:  | unknown protein | chr2:17566242-17567830 FORWARDmoderately similar to ( 271) loc_os04g57020 12004.m35222 protein expressed protein PGSC0003DMT400060850</t>
  </si>
  <si>
    <t>Soltu.DM.03G010320</t>
  </si>
  <si>
    <t>Soltu.DM.03G012130</t>
  </si>
  <si>
    <t>UDP-glucosyl transferase 85A2</t>
  </si>
  <si>
    <t>UDP-glucosyltransferase family 1 protein</t>
  </si>
  <si>
    <t>moderately similar to ( 254) AT1G22380 | Symbols: AtUGT85A3 | AtUGT85A3 (UDP-glucosyl transferase 85A3); glucuronosyltransferase/ transcription factor/ transferase, transferring glycosyl groups | chr1:7900522-7902332 REVERSEweakly similar to ( 160) ZOX_PHAVU Zeatin O-xylosyltransferase (EC 2.4.2.40) (Zeatin O-beta-D-xylosyltransferase) - Phaseolus vulgaris (Kidney bean) (French bean)moderately similar to ( 262) loc_os07g30620 12007.m07330 protein cytokinin-O-glucosyltransferase 2, putative, expressedUDPGT   PGSC0003DMT400055842</t>
  </si>
  <si>
    <t>Soltu.DM.03G012580</t>
  </si>
  <si>
    <t>RNI-like superfamily protein</t>
  </si>
  <si>
    <t>weakly similar to ( 143) AT3G48880 | Symbols:  | F-box family protein | chr3:18127873-18129008 FORWARDweakly similar to ( 112) loc_os10g35920 12010.m06407 protein F-box domain containing protein, expressed PGSC0003DMT400037172</t>
  </si>
  <si>
    <t>Soltu.DM.03G012600</t>
  </si>
  <si>
    <t>PGSC0003DMT400043168</t>
  </si>
  <si>
    <t>Soltu.DM.03G012630</t>
  </si>
  <si>
    <t>TMV-induced protein I</t>
  </si>
  <si>
    <t>weakly similar to ( 169) AT4G39730 | Symbols:  | lipid-associated family protein | chr4:18432950-18433581 FORWARDweakly similar to ( 179) loc_os02g51710 12002.m10202 protein wound/stress protein, putative, expressedPLAT_plant_stress PLAT  PGSC0003DMT400043166</t>
  </si>
  <si>
    <t>Soltu.DM.03G012640</t>
  </si>
  <si>
    <t>Wound/stress protein</t>
  </si>
  <si>
    <t>moderately similar to ( 209) AT4G39730 | Symbols:  | lipid-associated family protein | chr4:18432950-18433581 FORWARDmoderately similar to ( 208) loc_os02g51710 12002.m10202 protein wound/stress protein, putative, expressedPLAT_plant_stress PLAT  PGSC0003DMT400036347</t>
  </si>
  <si>
    <t>Soltu.DM.03G012690</t>
  </si>
  <si>
    <t>TMV induced protein 1-2</t>
  </si>
  <si>
    <t>weakly similar to ( 120) AT2G22170 | Symbols:  | lipid-associated family protein | chr2:9427010-9427742 REVERSEweakly similar to ( 119) loc_os02g51710 12002.m10202 protein wound/stress protein, putative, expressedPLAT_plant_stress  PGSC0003DMT400036349</t>
  </si>
  <si>
    <t>Soltu.DM.03G014220</t>
  </si>
  <si>
    <t>cyclin p4;1</t>
  </si>
  <si>
    <t>Cyclin-dependent protein kinase</t>
  </si>
  <si>
    <t>moderately similar to ( 242) AT2G44740 | Symbols: CYCP4;1 | CYCP4;1 (cyclin p4;1); cyclin-dependent protein kinase | chr2:18442287-18443304 REVERSEmoderately similar to ( 210) loc_os10g41430 12010.m06907 protein nuc-1 negative regulatory protein preg, putative, expressedCyclin   PGSC0003DMT400080410</t>
  </si>
  <si>
    <t>Soltu.DM.03G015070</t>
  </si>
  <si>
    <t>xyloglucan endotransglycosylase</t>
  </si>
  <si>
    <t>Xyloglucan endotransglucosylase-hydrolase XTH3</t>
  </si>
  <si>
    <t>moderately similar to ( 403) AT4G25810 | Symbols: XTR6, XTH23 | XTR6 (XYLOGLUCAN ENDOTRANSGLYCOSYLASE 6); hydrolase, acting on glycosyl bonds / hydrolase, hydrolyzing O-glycosyl compounds / xyloglucan:xyloglucosyl transferase | chr4:13128694-13129715 FORWARDmoderately similar to ( 382) BRU1_SOYBN Brassinosteroid-regulated protein BRU1 precursor - Glycine max (Soybean)moderately similar to ( 388) loc_os06g48200 12006.m09346 protein xyloglucan endotransglucosylase/hydrolase protein 23 precursor, putative, expressedGH16_XET Glyco_hydro_16 Glyco_hydrolase_16 GH16_GPI_glucanosyltransferase  PGSC0003DMT400038407</t>
  </si>
  <si>
    <t>Soltu.DM.03G015350</t>
  </si>
  <si>
    <t>Plant invertase/pectin methylesterase inhibitor superfamily</t>
  </si>
  <si>
    <t>Pectinesterase</t>
  </si>
  <si>
    <t>cell wall.pectin*esterases.PME</t>
  </si>
  <si>
    <t>highly similar to ( 626) AT2G45220 | Symbols:  | pectinesterase family protein | chr2:18644281-18646394 REVERSEhighly similar to ( 618) PME2_CITSI Pectinesterase-2 precursor (EC 3.1.1.11) (Pectin methylesterase) (PE) - Citrus sinensis (Sweet orange)moderately similar to ( 416) loc_os01g21034 12001.m42984 protein pectinesterase-2 precursor, putative, expressedPectinesterase PemB PMEI PRK10531  PGSC0003DMT400046466</t>
  </si>
  <si>
    <t>Soltu.DM.03G015610</t>
  </si>
  <si>
    <t>moderately similar to ( 265) AT1G22360 | Symbols: AtUGT85A2 | AtUGT85A2 (UDP-glucosyl transferase 85A2); UDP-glycosyltransferase/ glucuronosyltransferase/ transferase, transferring glycosyl groups | chr1:7895068-7897527 REVERSEweakly similar to ( 144) ZOX_PHAVU Zeatin O-xylosyltransferase (EC 2.4.2.40) (Zeatin O-beta-D-xylosyltransferase) - Phaseolus vulgaris (Kidney bean) (French bean)moderately similar to ( 337) loc_os07g30330 12007.m07303 protein cytokinin-O-glucosyltransferase 2, putative, expressedUDPGT   PGSC0003DMT400028037</t>
  </si>
  <si>
    <t>Soltu.DM.03G016390</t>
  </si>
  <si>
    <t>moderately similar to ( 277) AT1G52540 | Symbols:  | protein kinase, putative | chr1:19570298-19571884 REVERSEmoderately similar to ( 213) PSKR_DAUCA Phytosulfokine receptor precursor (EC 2.7.11.1) (Phytosulfokine LRR receptor kinase) - Daucus carota (Carrot)moderately similar to ( 395) loc_os09g36180 12009.m06567 protein glycosyl transferase family 8 proteinTyrKc S_TKc PTKc S_TKc Pkinase_Tyr Pkinase PTKc_Srm_Brk PTKc_Src_like PTKc_Frk_like PTKc_Csk_like PTKc_EphR PTKc_Jak_rpt2 PTKc_Src PTKc_Fes_like PTKc_Trk PTKc_Tec_like SPS1 PTKc_EphR_A2 PTKc_EGFR_like PTKc_Yes PTKc_InsR_like PTKc_Jak2_Jak3_rpt2 PTKc_DDR PTKc_Fyn_Yrk PTKc_Abl PTKc_Csk PTKc_EphR_A PTKc_Lyn PTKc_Itk PTKc_Syk_like PTKc_Btk_Bmx PTKc_Ack_like PTKc_Tec_Rlk PTKc_Lck_Blk PTKc_Fer PTKc_EphR_B PTKc_Tyk2_rpt2 PTKc_Chk                             PGSC0003DMT400092156</t>
  </si>
  <si>
    <t>Soltu.DM.03G016400</t>
  </si>
  <si>
    <t>Gibberellin 20-oxidase-1</t>
  </si>
  <si>
    <t>highly similar to ( 503) AT4G25420 | Symbols: GA5, GA20OX1, AT2301, ATGA20OX1 | GA20OX1; gibberellin 20-oxidase | chr4:12990982-12992409 REVERSEhighly similar to ( 504) GAO1A_WHEAT Gibberellin 20 oxidase 1-A (EC 1.14.11.-) (Gibberellin C-20 oxidase 1-B) (GA 20-oxidase 1-A) (Ta20ox1A) (TaGA20ox1-A) - Triticum aestivum (Wheat)moderately similar to ( 460) loc_os03g63970 12003.m11264 protein gibberellin 20 oxidase 1, putative, expressedPcbC 2OG-FeII_Oxy   PGSC0003DMT400062314</t>
  </si>
  <si>
    <t>Soltu.DM.03G017660</t>
  </si>
  <si>
    <t>Acyl-CoA synthetase</t>
  </si>
  <si>
    <t>lipid metabolism.FA synthesis and FA elongation.acyl coa ligase</t>
  </si>
  <si>
    <t>highly similar to ( 789) AT3G48990 | Symbols:  | AMP-dependent synthetase and ligase family protein | chr3:18159031-18161294 REVERSEweakly similar to ( 172) 4CL1_TOBAC 4-coumarate--CoA ligase 1 (EC 6.2.1.12) (4CL 1) (4-coumaroyl-CoA synthase 1) - Nicotiana tabacum (Common tobacco)highly similar to ( 622) loc_os04g58710 12004.m35525 protein peroxisomal-coenzyme A synthetase, putative, expressedCaiC PRK05852 AMP-binding PRK07656 PRK03640 Acs PRK08316 PRK06187 PRK07514 PRK08315 PRK05605 PRK07770 PRK07684 PRK07529 PRK08314 PRK12583 PRK09089 PRK06839 PRK06710 caiC PRK06145 PRK06087 PRK08276 PRK04319 PRK07788 PRK07470 PRK09088 FAA1 PRK08162 PRK05677 EntE PRK07059 PRK08974 PRK06178 PRK07786 PRK06188 PRK06155 PRK12492 PRK07787 PRK07798 PRK12406 PRK07771 PRK08751 PRK08279 entE PRK06219 PRK06164 PRK07867 PRK06018 PRK06060 PRK07008 PRK07638 EntF PRK02530 PRK08633 PRK02167 PRK03429 PRK09029 PRK00851 PRK10524 PRK03582 PRK07445 PRK04813 PRK07768 PRK09192 PRK06368 PRK03613 PRK02239 PRK07824 PRK01291 PRK03914 PRK04664 PRK12316 PRK06814 PRK12467 acsA PRK10252 PRK05691 PRK05620 PRK08180 PRK09274 PRK08043 PRK05850 PRK08308 PRK05857 PRK06334 PRK03584 PRK12476 PRK07769 PRK05851 PRK12582        PGSC0003DMT400037207</t>
  </si>
  <si>
    <t>Soltu.DM.03G018080</t>
  </si>
  <si>
    <t>weakly similar to ( 143) AT5G23950 | Symbols:  | C2 domain-containing protein | chr5:8082789-8083448 FORWARDweakly similar to ( 158) loc_os08g44850 12008.m08457 protein SRC2, putative, expressed PGSC0003DMT400026228</t>
  </si>
  <si>
    <t>Soltu.DM.03G018420</t>
  </si>
  <si>
    <t>PGSC0003DMT400026260</t>
  </si>
  <si>
    <t>Soltu.DM.03G019160</t>
  </si>
  <si>
    <t>glutamate decarboxylase</t>
  </si>
  <si>
    <t>Glutamate decarboxylase isoform1</t>
  </si>
  <si>
    <t>amino acid metabolism.synthesis.central amino acid metabolism.GABA.Glutamate decarboxylase</t>
  </si>
  <si>
    <t>highly similar to ( 761) AT5G17330 | Symbols: GAD, GAD1 | GAD; calmodulin binding / glutamate decarboxylase | chr5:5711141-5714839 FORWARDhighly similar to ( 755) DCE_PETHY Glutamate decarboxylase (EC 4.1.1.15) (GAD) - Petunia hybrida (Petunia)highly similar to ( 771) loc_os08g36320 12008.m080179 protein glutamate decarboxylase, putative, expressedGadB Pyridoxal_deC   PGSC0003DMT400079706</t>
  </si>
  <si>
    <t>Soltu.DM.03G019430</t>
  </si>
  <si>
    <t>Hydrolase, alpha/beta fold family protein</t>
  </si>
  <si>
    <t>highly similar to ( 507) AT1G73480 | Symbols:  | hydrolase, alpha/beta fold family protein | chr1:27629266-27632486 FORWARDmoderately similar to ( 407) loc_os03g51010 12003.m10083 protein monoglyceride lipase, putative, expressedPldB   PGSC0003DMT400083974</t>
  </si>
  <si>
    <t>Soltu.DM.03G019660</t>
  </si>
  <si>
    <t>NADH-Ubiquinone oxidoreductase (complex I), chain 5 protein</t>
  </si>
  <si>
    <t>NAD(P)H-quinone oxidoreductase subunit 5, chloroplastic</t>
  </si>
  <si>
    <t>highly similar to ( 770) ATCG01010 | Symbols: NDHF | Chloroplast encoded  NADH dehydrogenase unit. | chrC:110398-112638 REVERSEnearly identical (1049) NU5C_TOBAC NAD(P)H-quinone oxidoreductase chain 5, chloroplast (EC 1.6.5.-) (NAD(P)H dehydrogenase, chain 5) (NADH-plastoquinone oxidoreductase chain 5) - Nicotiana tabacum (Common tobacco)highly similar to ( 673) loc_osp1g00880 11562.m00079 protein NADH dehydrogenase subunit 5ndhF PRK07376 PRK06590 Oxidored_q1_C NuoL PRK07390 PRK12648 PRK12645 PRK12647 Oxidored_q1 PRK12649 PRK12644 PRK06525 PRK12646 PRK12667 HyfB PRK12650 PRK08375 PRK06521 PRK08376 NuoM PRK05777 PRK05846 PRK08168 NuoN PRK08668 PRK06589 PRK07234 PRK08667 PRK12668 PRK06458 PRK08377 PRK07691 PRK08601 PRK12662 PRK07363 PRK12663 ndhB PRK06473 PRK12665 PRK02504 PRK08676 PRK12561 PRK08042    PGSC0003DMT400074606</t>
  </si>
  <si>
    <t>Soltu.DM.03G020570</t>
  </si>
  <si>
    <t>Cinnamoyl-CoA reductase</t>
  </si>
  <si>
    <t>secondary metabolism.flavonoids.dihydroflavonols</t>
  </si>
  <si>
    <t>moderately similar to ( 249) AT2G23910 | Symbols:  | cinnamoyl-CoA reductase-related | chr2:10177902-10179789 FORWARDweakly similar to ( 102) DFRA_VITVI Dihydroflavonol-4-reductase (EC 1.1.1.219) (DFR) (Dihydrokaempferol 4-reductase) - Vitis vinifera (Grape)moderately similar to ( 282) loc_os10g42620 12010.m07015 protein dihydroflavonol-4-reductase, putative, expressed  PGSC0003DMT400008173</t>
  </si>
  <si>
    <t>Soltu.DM.03G021190</t>
  </si>
  <si>
    <t>PGSC0003DMT400001475</t>
  </si>
  <si>
    <t>Soltu.DM.03G021400</t>
  </si>
  <si>
    <t>Peroxidase 5</t>
  </si>
  <si>
    <t>moderately similar to ( 261) AT1G05260 | Symbols: RCI3, RCI3A | RCI3 (RARE COLD INDUCIBLE GENE 3); peroxidase | chr1:1529827-1531271 FORWARDmoderately similar to ( 251) PER1_ORYSA Peroxidase 1 precursor (EC 1.11.1.7) - Oryza sativa (Rice)moderately similar to ( 333) loc_os03g02920 12003.m05830 protein peroxidase 66 precursor, putative, expressedsecretory_peroxidase plant_peroxidase peroxidase  PGSC0003DMT400001510</t>
  </si>
  <si>
    <t>Soltu.DM.03G021510</t>
  </si>
  <si>
    <t>Cucumisin</t>
  </si>
  <si>
    <t>weakly similar to ( 154) AT4G10550 | Symbols:  | subtilase family protein | chr4:6516613-6519513 REVERSEweakly similar to ( 119) loc_os09g36110 12009.m06561 protein subtilisin-like protease precursor, putative, expressed PGSC0003DMT400001577</t>
  </si>
  <si>
    <t>Soltu.DM.03G021520</t>
  </si>
  <si>
    <t>moderately similar to ( 498) AT4G21650 | Symbols:  | subtilase family protein | chr4:11501314-11504656 REVERSEmoderately similar to ( 399) loc_os04g03100 12004.m05621 protein xylem serine proteinase 1 precursor, putative, expressed PGSC0003DMT400001575</t>
  </si>
  <si>
    <t>Soltu.DM.03G021790</t>
  </si>
  <si>
    <t>SAUR family protein</t>
  </si>
  <si>
    <t>weakly similar to ( 115) AT4G00880 | Symbols:  | auxin-responsive family protein | chr4:366692-367060 REVERSEvery weakly similar to (80.5) loc_os10g36703 12010.m65409 protein OsSAUR56 - Auxin-responsive SAUR gene family member, expressedAuxin_inducible  PGSC0003DMT400008363</t>
  </si>
  <si>
    <t>Soltu.DM.03G022290</t>
  </si>
  <si>
    <t>Transcription factor Pcc1 domain containing protein</t>
  </si>
  <si>
    <t>weakly similar to ( 122) AT5G53045 | Symbols:  | FUNCTIONS IN: molecular_function unknown; INVOLVED IN: biological_process unknown; LOCATED IN: cellular_component unknown; CONTAINS InterPro DOMAIN/s: Transcription factor Pcc1 (InterPro:IPR015419); Has 78 Blast hits to 78 proteins in 41 species: Archae - 0; Bacteria - 0; Metazoa - 33; Fungi - 21; Plants - 19; Viruses - 0; Other Eukaryotes - 5 (source: NCBI BLink). | chr5:21508603-21509538 REVERSEweakly similar to ( 124) loc_os02g20280 12002.m33657 protein expressed protein PGSC0003DMT400047678</t>
  </si>
  <si>
    <t>Soltu.DM.03G023740</t>
  </si>
  <si>
    <t>Kunitz family trypsin and protease inhibitor protein</t>
  </si>
  <si>
    <t>Miraculin</t>
  </si>
  <si>
    <t>stress.biotic.PR-proteins.proteinase inhibitors.trypsin inhibitor</t>
  </si>
  <si>
    <t>moderately similar to ( 215) AT1G17860 | Symbols:  | trypsin and protease inhibitor family protein / Kunitz family protein | chr1:6149343-6149933 FORWARDweakly similar to ( 103) KTI1_SOYBN Kunitz-type trypsin inhibitor KTI1 precursor - Glycine max (Soybean)very weakly similar to ( 100) loc_os04g44470 12004.m09406 protein alpha-amylase/subtilisin inhibitor, putative, expressedSTI STI Kunitz_legume  PGSC0003DMT400039353</t>
  </si>
  <si>
    <t>Soltu.DM.03G024110</t>
  </si>
  <si>
    <t>kunitz trypsin inhibitor</t>
  </si>
  <si>
    <t>Kunitz-type protease inhibitor</t>
  </si>
  <si>
    <t>moderately similar to ( 241) SPI1_SOLTU Serine protease inhibitor 1 precursor (PSPI-21) (PSPI-21-6.3) [Contains: Serine protease inhibitor 1 chain A; Serine protease inhibitor 1 chain B] - Solanum tuberosum (Potato)Kunitz_legume STI STI  PGSC0003DMT400039492</t>
  </si>
  <si>
    <t>Soltu.DM.03G025100</t>
  </si>
  <si>
    <t>BTB and TAZ domain protein</t>
  </si>
  <si>
    <t>BTB/POZ domain-containing protein</t>
  </si>
  <si>
    <t>protein.degradation.ubiquitin.E3.BTB/POZ Cullin3.BTB/POZ</t>
  </si>
  <si>
    <t>moderately similar to ( 366) AT5G63160 | Symbols: BT1 | BT1 (BTB AND TAZ DOMAIN PROTEIN 1); protein binding / transcription regulator | chr5:25333485-25335399 REVERSEmoderately similar to ( 243) loc_os01g68020 12001.m12906 protein protein binding protein, putative, expressed  PGSC0003DMT400039384</t>
  </si>
  <si>
    <t>Soltu.DM.03G025560</t>
  </si>
  <si>
    <t>highly similar to ( 508) AT3G48290 | Symbols: CYP71A24 | CYP71A24; electron carrier/ heme binding / iron ion binding / monooxygenase/ oxygen binding | chr3:17882590-17884134 FORWARDhighly similar to ( 761) C71A2_SOLME Cytochrome P450 71A2 (EC 1.14.-.-) (CYPLXXIA2) (P-450EG4) - Solanum melongena (Eggplant) (Aubergine)moderately similar to ( 404) loc_os09g26960 12009.m05848 protein flavonoid 3-monooxygenase, putative, expressedp450 CypX       PGSC0003DMT400046711</t>
  </si>
  <si>
    <t>Soltu.DM.03G025700</t>
  </si>
  <si>
    <t>Plant protein of unknown function (DUF868)</t>
  </si>
  <si>
    <t>moderately similar to ( 233) AT4G12690 | Symbols:  | unknown protein | chr4:7480896-7481753 FORWARDmoderately similar to ( 266) loc_os01g68140 12001.m12917 protein expressed proteinDUF868  PGSC0003DMT400046694</t>
  </si>
  <si>
    <t>Soltu.DM.03G026760</t>
  </si>
  <si>
    <t>Fasciclin-like arabinogalactan family protein</t>
  </si>
  <si>
    <t>Fasciclin-like arabinogalactan protein 9</t>
  </si>
  <si>
    <t>cell wall.cell wall proteins.AGPs.AGP</t>
  </si>
  <si>
    <t>moderately similar to ( 324) AT3G46550 | Symbols: SOS5 | SOS5 (salt overly sensitive 5); polysaccharide binding / protein binding | chr3:17136612-17137874 REVERSEmoderately similar to ( 349) loc_os05g38500 12005.m08029 protein fasciclin-like arabinogalactan protein 8 precursor, putative PGSC0003DMT400046602</t>
  </si>
  <si>
    <t>Soltu.DM.03G027000</t>
  </si>
  <si>
    <t>WRKY72</t>
  </si>
  <si>
    <t>weakly similar to ( 200) AT5G15130 | Symbols: WRKY72, ATWRKY72 | WRKY72; transcription factor | chr5:4904426-4906879 FORWARDmoderately similar to ( 207) loc_os06g05380 12006.m91873 protein OsWRKY73 - Superfamily of rice TFs having WRKY and zinc finger domains, expressedWRKY  PGSC0003DMT400046570</t>
  </si>
  <si>
    <t>Soltu.DM.03G027180</t>
  </si>
  <si>
    <t>Integral membrane HPP family protein</t>
  </si>
  <si>
    <t>moderately similar to ( 232) AT3G47980 | Symbols:  | integral membrane HPP family protein | chr3:17710477-17712631 FORWARDmoderately similar to ( 214) loc_os03g48030 12003.m09814 protein HPP, putative, expressedHPP  PGSC0003DMT400065179</t>
  </si>
  <si>
    <t>Soltu.DM.03G027700</t>
  </si>
  <si>
    <t>pyridoxin (pyrodoxamine) 5'-phosphate oxidase</t>
  </si>
  <si>
    <t>Pyridoxamine 5-phosphate oxidase</t>
  </si>
  <si>
    <t>moderately similar to ( 223) AT5G49970 | Symbols: ATPPOX, PDX3 | ATPPOX (A. THALIANA PYRIDOXIN (PYRODOXAMINE) 5'-PHOSPHATE OXIDASE); pyridoxamine-phosphate oxidase | chr5:20329213-20332900 FORWARDmoderately similar to ( 218) loc_os10g23120 12010.m05317 protein pyridoxamine-phosphate oxidase, putative, expressedPRK05679 PdxH YjeF_N COG0062 Pyridox_oxidase    PGSC0003DMT400063196</t>
  </si>
  <si>
    <t>Soltu.DM.03G028470</t>
  </si>
  <si>
    <t>Soltu.DM.03G028540</t>
  </si>
  <si>
    <t>enolase</t>
  </si>
  <si>
    <t>Enolase</t>
  </si>
  <si>
    <t>glycolysis.cytosolic branch.enolase</t>
  </si>
  <si>
    <t>highly similar to ( 778) AT1G74030 | Symbols:  | enolase, putative | chr1:27839465-27841901 REVERSEhighly similar to ( 585) ENO_MESCR Enolase (EC 4.2.1.11) (2-phosphoglycerate dehydratase) (2-phospho-D-glycerate hydro-lyase) - Mesembryanthemum crystallinum (Common ice plant)highly similar to ( 775) loc_os09g20820 12009.m05289 protein enolase, putative, expressedenolase eno Eno Enolase_C Enolase_N enolase_like   PGSC0003DMT400062986</t>
  </si>
  <si>
    <t>Soltu.DM.03G028950</t>
  </si>
  <si>
    <t>weakly similar to ( 160) AT5G17390 | Symbols:  | universal stress protein (USP) family protein | chr5:5727640-5728688 FORWARDweakly similar to ( 178) loc_os12g31710 12012.m06980 protein universal stress protein family protein, expressed PGSC0003DMT400063311</t>
  </si>
  <si>
    <t>Soltu.DM.03G029000</t>
  </si>
  <si>
    <t>reversibly glycosylated polypeptide</t>
  </si>
  <si>
    <t>GRP 2</t>
  </si>
  <si>
    <t>cell wall.cell wall proteins.RGP</t>
  </si>
  <si>
    <t>highly similar to ( 670) AT3G08900 | Symbols: RGP3, RGP | RGP3 (REVERSIBLY GLYCOSYLATED POLYPEPTIDE 3); transferase, transferring hexosyl groups | chr3:2708347-2709714 REVERSEhighly similar to ( 687) UPTG2_SOLTU Alpha-1,4-glucan-protein synthase [UDP-forming] 2 (EC 2.4.1.112) (UDP-glucose:protein transglucosylase 2) (UPTG 2) - Solanum tuberosum (Potato)highly similar to ( 678) loc_os07g41360 12007.m08372 protein alpha-1,4-glucan-protein synthase 1, putative, expressedRGP  PGSC0003DMT400063316</t>
  </si>
  <si>
    <t>Soltu.DM.03G029030</t>
  </si>
  <si>
    <t>COBRA-like extracellular glycosyl-phosphatidyl inositol-anchored protein family</t>
  </si>
  <si>
    <t>highly similar to ( 715) AT5G15630 | Symbols: COBL4, IRX6 | IRX6 | chr5:5084842-5086545 FORWARDhighly similar to ( 653) COBL5_ORYSA COBRA-like 5 protein precursor (Protein BRITTLE CULM1) - Oryza sativa (Rice)highly similar to ( 653) loc_os03g30250 12003.m08287 protein phytochelatin synthetase-like conserved region family protein, expressedPhytochel_synth  PGSC0003DMT400002674</t>
  </si>
  <si>
    <t>Soltu.DM.03G029130</t>
  </si>
  <si>
    <t>weakly similar to ( 131) AT4G26190 | Symbols:  | FUNCTIONS IN: molecular_function unknown; INVOLVED IN: biological_process unknown; LOCATED IN: cellular_component unknown; EXPRESSED IN: 23 plant structures; EXPRESSED DURING: 13 growth stages; CONTAINS InterPro DOMAIN/s: NLI interacting factor (InterPro:IPR004274); BEST Arabidopsis thaliana protein match is: unknown protein (TAIR:AT2G36550.1); Has 24148 Blast hits to 14674 proteins in 713 species: Archae - 56; Bacteria - 1518; Metazoa - 9576; Fungi - 1916; Plants - 955; Viruses - 87; Other Eukaryotes - 10040 (source: NCBI BLink). | chr4:13262473-13266282 REVERSEweakly similar to ( 197) loc_os07g01850 12007.m04663 protein NLI interacting factor-like phosphatase family protein, expressed PGSC0003DMT400063072</t>
  </si>
  <si>
    <t>Soltu.DM.03G029220</t>
  </si>
  <si>
    <t>PGSC0003DMT400063331</t>
  </si>
  <si>
    <t>Soltu.DM.03G029880</t>
  </si>
  <si>
    <t>Exostosin family protein</t>
  </si>
  <si>
    <t>Glycosyltransferase, CAZy family GT47</t>
  </si>
  <si>
    <t>highly similar to ( 554) AT2G29040 | Symbols:  | exostosin family protein | chr2:12472425-12474962 REVERSEhighly similar to ( 548) KATAM_ORYSA Xyloglucan galactosyltransferase KATAMARI1 homolog (EC 2.4.1.-) - Oryza sativa (Rice)highly similar to ( 547) loc_os03g05110 12003.m06035 protein xyloglucan galactosyltransferase KATAMARI 1, putative, expressedExostosin   PGSC0003DMT400067628</t>
  </si>
  <si>
    <t>Soltu.DM.03G030000</t>
  </si>
  <si>
    <t>atypical CYS  HIS rich thioredoxin</t>
  </si>
  <si>
    <t>Thioredoxin II</t>
  </si>
  <si>
    <t>moderately similar to ( 245) AT5G61440 | Symbols: ACHT5 | ACHT5 (ATYPICAL CYS HIS RICH THIOREDOXIN 5) | chr5:24707658-24708684 FORWARDmoderately similar to ( 251) loc_os03g21000 12003.m35200 protein thioredoxin-like 1, putative, expressed  PGSC0003DMT400050229</t>
  </si>
  <si>
    <t>Soltu.DM.03G030220</t>
  </si>
  <si>
    <t>glutathione S-transferase tau</t>
  </si>
  <si>
    <t>PGSC0003DMT400050294</t>
  </si>
  <si>
    <t>Soltu.DM.03G030550</t>
  </si>
  <si>
    <t>very weakly similar to (80.1) AT5G49610 | Symbols:  | F-box family protein | chr5:20131448-20132527 REVERSEvery weakly similar to (95.1) loc_os01g69940 12001.m13043 protein F-box domain containing protein, expressed PGSC0003DMT400001635</t>
  </si>
  <si>
    <t>Soltu.DM.03G030590</t>
  </si>
  <si>
    <t>Lactoylglutathione lyase / glyoxalase I family protein</t>
  </si>
  <si>
    <t>Lactoylglutathione lyase</t>
  </si>
  <si>
    <t>Biodegradation of Xenobiotics.lactoylglutathione lyase</t>
  </si>
  <si>
    <t>moderately similar to ( 266) AT1G80160 | Symbols:  | lactoylglutathione lyase family protein / glyoxalase I family protein | chr1:30151280-30151930 FORWARDmoderately similar to ( 242) loc_os05g07940 12005.m27715 protein lactoylglutathione lyase, putative, expressed PGSC0003DMT400001688</t>
  </si>
  <si>
    <t>Soltu.DM.03G030690</t>
  </si>
  <si>
    <t>phospholipase D alpha</t>
  </si>
  <si>
    <t>Phospholipase PLDa1</t>
  </si>
  <si>
    <t>lipid metabolism.lipid degradation.lysophospholipases</t>
  </si>
  <si>
    <t>nearly identical (1332) AT1G52570 | Symbols: PLDALPHA2 | PLDALPHA2 (phosphlipase d alpha 2); phospholipase D | chr1:19583940-19586551 REVERSEnearly identical (1419) PLDA1_TOBAC Phospholipase D alpha 1 (EC 3.1.4.4) (PLD alpha 1) (Choline phosphatase 1) (Phosphatidylcholine-hydrolyzing phospholipase D 1) - Nicotiana tabacum (Common tobacco)nearly identical (1318) loc_os01g07760 12001.m42610 protein phospholipase D alpha 1 precursor, putative, expressedC2_2   PGSC0003DMT400001650</t>
  </si>
  <si>
    <t>Soltu.DM.03G031700</t>
  </si>
  <si>
    <t>Inorganic pyrophosphatase</t>
  </si>
  <si>
    <t>nearly identical (1241) AT1G15690 | Symbols: AVP1, ATAVP3, AVP-3 | AVP1; ATPase/ hydrogen-translocating pyrophosphatase | chr1:5399115-5402185 FORWARDnearly identical (1217) AVP_PHAAU Pyrophosphate-energized vacuolar membrane proton pump (EC 3.6.1.1) (Pyrophosphate-energized inorganic pyrophosphatase) (H(+)-PPase) (Vacuolar H(+)-pyrophosphatase) - Phaseolus aureus (Mung bean) (Vigna radiata)nearly identical (1199) loc_os02g09150 12002.m100123 protein pyrophosphate-energized vacuolar membrane proton pump, putative, expressedH_PPase hppA OVP1  PGSC0003DMT400036847</t>
  </si>
  <si>
    <t>Soltu.DM.03G031840</t>
  </si>
  <si>
    <t>PGSC0003DMT400036992</t>
  </si>
  <si>
    <t>Soltu.DM.03G031860</t>
  </si>
  <si>
    <t>heat shock protein 70B</t>
  </si>
  <si>
    <t>Heat shock protein</t>
  </si>
  <si>
    <t>nearly identical (1044) AT1G16030 | Symbols: Hsp70b | Hsp70b (heat shock protein 70B); ATP binding | chr1:5502386-5504326 REVERSEnearly identical (1044) HSP7C_PETHY Heat shock cognate 70 kDa protein - Petunia hybrida (Petunia)nearly identical (1043) loc_os05g38530 12005.m08032 protein heat shock cognate 70 kDa protein, putative, expressedHSP70 dnaK DnaK dnaK hscA hscA       PGSC0003DMT400036856</t>
  </si>
  <si>
    <t>Soltu.DM.03G031980</t>
  </si>
  <si>
    <t>PGSC0003DMT400065360</t>
  </si>
  <si>
    <t>Class S F-box protein</t>
  </si>
  <si>
    <t>Soltu.DM.03G032030</t>
  </si>
  <si>
    <t>moderately similar to ( 351) AT1G67940 | Symbols: ATNAP3 | ATNAP3; transporter | chr1:25477805-25478667 FORWARDweakly similar to ( 129) CYSA_CHLVU Probable sulfate/thiosulfate import ATP-binding protein cysA (EC 3.6.3.25) (Sulfate-transporting ATPase) - Chlorella vulgaris (Green alga)moderately similar to ( 336) loc_os06g48060 12006.m09332 protein phosphate import ATP-binding protein pstB 1, putative, expressedABC_PstB_phosphate_transporter PstB AbcC Ttg2A ABC_Org_Solvent_Resistant GlnQ ABC_OpuCA_Osmoprotection OpuBA ABC_MetN_methionine_transporter ABC_Class3 CcmA ABC_Carb_Solutes_like metN ABC_MJ0796_Lo1CDE_FtsE ABC_PhnC_transporter COG1123 ABC_HisP_GlnQ_permeases ABC_MTABC3_MDL1_MDL2 ABC_NikE_OppD_transporters DppF CbiO ProV MalK COG3638 ABC_NrtD_SsuB_transporters FepC SalX ABC_Pro_Gly_Bertaine ABCC_MRP_Like CydD PotA SunT ABC_cobalt_CbiO_domain1 CysA ABCC_MsbA TauB MdlB COG4619 ABC_tran PRK10744 DppD ABCC_ATM1_transporter ABC_Mj1267_LivG_branched ABC_CysA_sulfate_importer ABCC_Glucan_exporter_like AppF ABC_PotA_N ABC_Iron-Siderophores_B12_Hemin ABC_DR_subfamily_A LivG ZnuC FtsE PRK11174 ABC_TM1139_LivF_branched ABC_subfamily_A ABC_ATPase LivF PRK10070 CydC glnQ COG4172 ABC_Metallic_Cations ABCC_bacteriocin_exporters ABC_cobalt_CbiO_domain2 ABCC_MRP_domain2 PRK10851 NatA ABC_MalK_N ThiQ potA ATM1 ArpD ABC_ThiQ_thiamine_transporter ABC_FtsE_transporter ABC_putative_ATPase potG PRK11160 ABCC_Hemolysin PRK11176 ABC_ModC_like artP ABCC_Protease_Secretion ABC_DrrA fbpC ABC_NatA_sodium_exporter PRK11264 MglA ABC_BcrA_bacitracin_resist COG3845 ABC_ModC_molybdenum_transporter ABCC_TAP ArtP COG4181 HisP CeuD ABC_drug_resistance_like PRK10247 TauB PRK10619 ModC ABC_YhbG PRK11831 COG4559 PRK11000 ABCC_NFT1 fecE YhbG ABC_Carb_Monos_I dppF btuD thiQ ABCC_cytochrome_bd COG4152 PRK10790 tauB PRK10253 PRK10419 modC COG4586 sufC ugpC ABCC_MRP_domain1 TagH PhnK ABC_NatA_like livG ABCG_White ABCG_EPDR COG4136 PRK10535 COG4674 ABC_KpsT_Wzt SapF PRK10261 ssuB PRK10575 ABC_FeS_Assembly Uup lolD ModF ABCC_SUR2 PRK10908 dppD PRK10584 COG4178 PRK09700 SapD PRK10789 PRK10522 PvdE ABCD_peroxisomal_ALDP livF oppD ABC_Carb_Monos_II phnK PRK03695 araG PhnK znuC         PGSC0003DMT400036875</t>
  </si>
  <si>
    <t>Soltu.DM.03G032230</t>
  </si>
  <si>
    <t>inositol polyphosphate kinase 2 beta</t>
  </si>
  <si>
    <t>Inositol polyphosphate multikinase</t>
  </si>
  <si>
    <t>minor CHO metabolism.myo-inositol.InsP-Kinases</t>
  </si>
  <si>
    <t>moderately similar to ( 375) AT5G61760 | Symbols: ATIPK2BETA, IPK2B, IPK2BETA | ATIPK2BETA; inositol or phosphatidylinositol kinase/ inositol trisphosphate 6-kinase | chr5:24813916-24814818 REVERSEmoderately similar to ( 282) loc_os02g32370 12002.m08330 protein inositol hexaphosphate kinase, putative, expressedIPK   PGSC0003DMT400036899</t>
  </si>
  <si>
    <t>Soltu.DM.03G032350</t>
  </si>
  <si>
    <t>Mitochondrial substrate carrier family protein</t>
  </si>
  <si>
    <t>Succinate/fumarate mitochondrial transporter</t>
  </si>
  <si>
    <t>highly similar to ( 770) AT5G51050 | Symbols:  | mitochondrial substrate carrier family protein | chr5:20753381-20755714 FORWARDweakly similar to ( 152) BT1_MAIZE Protein brittle-1, chloroplast precursor - Zea mays (Maize)highly similar to ( 761) loc_os06g40200 12006.m31890 protein calcium-binding mitochondrial carrier F55A11.4, putative, expressedMito_carr                          PGSC0003DMT400036927</t>
  </si>
  <si>
    <t>Soltu.DM.03G033130</t>
  </si>
  <si>
    <t>beta-6 tubulin</t>
  </si>
  <si>
    <t>Tubulin beta-1 chain</t>
  </si>
  <si>
    <t>highly similar to ( 871) AT5G12250 | Symbols: TUB6 | TUB6 (BETA-6 TUBULIN); structural constituent of cytoskeleton | chr5:3961317-3962971 REVERSEhighly similar to ( 879) TBB1_ORYSA Tubulin beta-1 chain (Beta-1 tubulin) - Oryza sativa (Rice)highly similar to ( 879) loc_os01g18050 12001.m08347 protein tubulin beta-1 chain, putative, expressedbeta_tubulin COG5023 Tubulin_FtsZ alpha_tubulin gamma_tubulin epsilon_tubulin Tubulin delta_tubulin Tubulin_C     PGSC0003DMT400072466</t>
  </si>
  <si>
    <t>Soltu.DM.03G033510</t>
  </si>
  <si>
    <t>Laccase-1</t>
  </si>
  <si>
    <t>highly similar to ( 787) AT1G18140 | Symbols: LAC1, ATLAC1 | LAC1 (Laccase 1); laccase | chr1:6238986-6241393 REVERSEmoderately similar to ( 231) ASO_CUCSA L-ascorbate oxidase precursor (EC 1.10.3.3) (Ascorbase) (ASO) - Cucumis sativus (Cucumber)highly similar to ( 633) loc_os01g62490 12001.m12371 protein L-ascorbate oxidase precursor, putative, expressedCu-oxidase_3 Cu-oxidase_2 Cu-oxidase SufI   PGSC0003DMT400091775</t>
  </si>
  <si>
    <t>Soltu.DM.03G033600</t>
  </si>
  <si>
    <t>PGSC0003DMT400014780</t>
  </si>
  <si>
    <t>Soltu.DM.03G033620</t>
  </si>
  <si>
    <t>cytochrome P450, family 77, subfamily A, polypeptide 5 pseudogene</t>
  </si>
  <si>
    <t>Muconate cycloisomerase</t>
  </si>
  <si>
    <t>highly similar to ( 505) AT3G18270 | Symbols: CYP77A5P | CYP77A5P; catalytic | chr3:6262010-6264025 FORWARDhighly similar to ( 528) loc_os01g04630 12001.m07098 protein muconate cycloisomerase-like protein, putative, expressedL-Ala-DL-Glu_epimerase COG4948 MLE_like NAAAR MLE MR_like enolase_like OSBS  PGSC0003DMT400014688</t>
  </si>
  <si>
    <t>Soltu.DM.03G033690</t>
  </si>
  <si>
    <t>Core-2/I-branching beta-1,6-N-acetylglucosaminyltransferase family protein</t>
  </si>
  <si>
    <t>moderately similar to ( 359) AT1G68390 | Symbols:  | unknown protein | chr1:25642838-25645484 FORWARDmoderately similar to ( 333) loc_os04g20420 12004.m07199 protein expressed proteinDUF266  PGSC0003DMT400014396</t>
  </si>
  <si>
    <t>Soltu.DM.03G033750</t>
  </si>
  <si>
    <t>PGSC0003DMT400014390</t>
  </si>
  <si>
    <t>Soltu.DM.03G033840</t>
  </si>
  <si>
    <t>BR enhanced expression</t>
  </si>
  <si>
    <t>weakly similar to ( 167) AT1G18400 | Symbols: BEE1 | BEE1 (BR Enhanced Expression 1); transcription factor | chr1:6331464-6333576 FORWARDweakly similar to ( 125) loc_os09g32510 12009.m22151 protein BHLH transcription factor, putative, expressed PGSC0003DMT400014656</t>
  </si>
  <si>
    <t>Soltu.DM.03G034490</t>
  </si>
  <si>
    <t>sulfate transmembrane transporters</t>
  </si>
  <si>
    <t>moderately similar to ( 499) AT1G80310 | Symbols:  | sulfate transmembrane transporter | chr1:30194951-30196345 FORWARDmoderately similar to ( 473) loc_os01g45830 12001.m10783 protein sulfate transporter, putative, expressed PGSC0003DMT400014777</t>
  </si>
  <si>
    <t>Soltu.DM.03G034850</t>
  </si>
  <si>
    <t>structural molecules</t>
  </si>
  <si>
    <t>Coatomer subunit beta'-2</t>
  </si>
  <si>
    <t>moderately similar to ( 246) AT1G79990 | Symbols:  | protein binding / structural molecule | chr1:30085910-30091949 FORWARDmoderately similar to ( 239) loc_os02g11830 12002.m100140 protein coatomer subunit beta, putative, expressedWD40 COG2319         PGSC0003DMT400006594</t>
  </si>
  <si>
    <t>Soltu.DM.03G035230</t>
  </si>
  <si>
    <t>hormone metabolism.ethylene.induced-regulated-responsive-activated</t>
  </si>
  <si>
    <t>weakly similar to ( 143) AT4G29100 | Symbols:  | ethylene-responsive family protein | chr4:14341140-14344575 FORWARDweakly similar to ( 155) loc_os01g13000 12001.m07912 protein helix-loop-helix DNA-binding, putative, expressed PGSC0003DMT400006783</t>
  </si>
  <si>
    <t>Soltu.DM.03G035440</t>
  </si>
  <si>
    <t>PGSC0003DMT400090843</t>
  </si>
  <si>
    <t>Soltu.DM.03G035450</t>
  </si>
  <si>
    <t>RAB GTPase homolog G3D</t>
  </si>
  <si>
    <t>Small GTPase Rab2</t>
  </si>
  <si>
    <t>moderately similar to ( 389) AT1G52280 | Symbols: AtRABG3d | AtRABG3d (Arabidopsis Rab GTPase homolog G3d); GTP binding | chr1:19468150-19469449 REVERSEmoderately similar to ( 399) RAB7_GOSHI Ras-related protein Rab7 - Gossypium hirsutum (Upland cotton)moderately similar to ( 386) loc_os01g12730 12001.m42931 protein ras-related protein Rab7, putative, expressedRab7 RAB Rab Ras Rab9 Rab21 Rab11_like Rab6 Rab8_Rab10_Rab13_like Rab5_related Rab4 RabA_like Rab32_Rab38 Rab1_Ypt1 Ras_like_GTPase Rab18 Rab27A Ras Rab26 Rab2 Rab35 RJL Rab19 Rab14 Rab23_lke RAS Rab39 Rab3 Rab33B_Rab33A Rab30 COG1100 Rab28 M_R_Ras_like Rab24 Rab12 Rab36_Rab34 H_N_K_Ras_like Rho Rap_like RabL2 Ran Rab20 Rab15 RalA_RalB Rap2 RheB RHO RSR1 Ras2 Rab40 RabL4 Rap1 Rho4_like RAN RERG_RasL11_like Ras_dva Rit_Rin_Ric Rhes_like                       PGSC0003DMT400006517</t>
  </si>
  <si>
    <t>Soltu.DM.03G035720</t>
  </si>
  <si>
    <t>NADP-malic enzyme</t>
  </si>
  <si>
    <t>Malic enzyme</t>
  </si>
  <si>
    <t>TCA / org. transformation.other organic acid transformaitons.malic</t>
  </si>
  <si>
    <t>highly similar to ( 930) AT1G79750 | Symbols: ATNADP-ME4 | ATNADP-ME4 (NADP-malic enzyme 4); malate dehydrogenase (oxaloacetate-decarboxylating) (NADP+)/ malic enzyme/ oxidoreductase, acting on NADH or NADPH, NAD or NADP as acceptor | chr1:30007655-30011179 REVERSEhighly similar to ( 990) MAOC_FLAPR NADP-dependent malic enzyme, chloroplast precursor (EC 1.1.1.40) (NADP-ME) - Flaveria pringleihighly similar to ( 933) loc_os01g52500 12001.m42715 protein NADP-dependent malic enzyme, putative, expressedSfcA Malic_M malic PRK12862 PRK07232 PRK12861   PGSC0003DMT400006726</t>
  </si>
  <si>
    <t>Soltu.DM.03G035810</t>
  </si>
  <si>
    <t>phytochrome-associated protein</t>
  </si>
  <si>
    <t>ARF domain class transcription factor</t>
  </si>
  <si>
    <t>moderately similar to ( 212) AT3G16500 | Symbols: PAP1, IAA26 | PAP1 (PHYTOCHROME-ASSOCIATED PROTEIN 1); transcription factor | chr3:5612801-5614208 REVERSEweakly similar to ( 196) IAA7_ORYSA Auxin-responsive protein IAA7 (Indoleacetic acid-induced protein 7) - Oryza sativa (Rice)weakly similar to ( 196) loc_os02g13520 12002.m06598 protein OsIAA7 - Auxin-responsive Aux/IAA gene family member, expressedAUX_IAA  PGSC0003DMT400006709</t>
  </si>
  <si>
    <t>Soltu.DM.03G036670</t>
  </si>
  <si>
    <t>Actin-binding protein ABP140</t>
  </si>
  <si>
    <t>moderately similar to ( 282) AT2G26200 | Symbols:  | EXPRESSED IN: 22 plant structures; EXPRESSED DURING: 13 growth stages; CONTAINS InterPro DOMAIN/s: Methyltransferase type 12 (InterPro:IPR013217); BEST Arabidopsis thaliana protein match is: methyltransferase (TAIR:AT1G54650.1); Has 1504 Blast hits to 1429 proteins in 277 species: Archae - 33; Bacteria - 213; Metazoa - 664; Fungi - 202; Plants - 139; Viruses - 0; Other Eukaryotes - 253 (source: NCBI BLink). | chr2:11152875-11156330 FORWARDmoderately similar to ( 241) loc_os03g04940 12003.m06020 protein S-adenosylmethionine-dependent methyltransferase/ methyltransferase, putative, expressed  PGSC0003DMT400006616</t>
  </si>
  <si>
    <t>Soltu.DM.04G000200</t>
  </si>
  <si>
    <t>basic leucine-zipper</t>
  </si>
  <si>
    <t>Ocs element-binding factor</t>
  </si>
  <si>
    <t>weakly similar to ( 119) AT3G30530 | Symbols: ATBZIP42 | ATBZIP42 (ARABIDOPSIS THALIANA BASIC LEUCINE-ZIPPER 42); DNA binding / protein heterodimerization/ protein homodimerization/ transcription factor | chr3:12139512-12140033 FORWARD PGSC0003DMT400004821</t>
  </si>
  <si>
    <t>Soltu.DM.04G000320</t>
  </si>
  <si>
    <t>UDP-glucose:protein transglucosylase</t>
  </si>
  <si>
    <t>highly similar to ( 676) AT3G08900 | Symbols: RGP3, RGP | RGP3 (REVERSIBLY GLYCOSYLATED POLYPEPTIDE 3); transferase, transferring hexosyl groups | chr3:2708347-2709714 REVERSEhighly similar to ( 751) UPTG2_SOLTU Alpha-1,4-glucan-protein synthase [UDP-forming] 2 (EC 2.4.1.112) (UDP-glucose:protein transglucosylase 2) (UPTG 2) - Solanum tuberosum (Potato)highly similar to ( 682) loc_os03g40270 12003.m35306 protein alpha-1,4-glucan-protein synthase, putative, expressedRGP  PGSC0003DMT400004878</t>
  </si>
  <si>
    <t>Soltu.DM.04G000870</t>
  </si>
  <si>
    <t>Soltu.DM.04G001120</t>
  </si>
  <si>
    <t>Soltu.DM.04G002580</t>
  </si>
  <si>
    <t>weakly similar to ( 179) AT1G71050 | Symbols:  | heavy-metal-associated domain-containing protein / copper chaperone (CCH)-related | chr1:26803322-26803946 REVERSEweakly similar to ( 171) loc_os01g32330 12001.m09558 protein farnesylated protein 2, putative, expressed PGSC0003DMT400015350</t>
  </si>
  <si>
    <t>Soltu.DM.04G003720</t>
  </si>
  <si>
    <t>ETAG-A3</t>
  </si>
  <si>
    <t>moderately similar to ( 457) AT2G01850 | Symbols: EXGT-A3, XTH27, ATXTH27 | EXGT-A3; hydrolase, acting on glycosyl bonds / xyloglucan:xyloglucosyl transferase | chr2:385374-387138 FORWARDweakly similar to ( 191) XTH_TOBAC Probable xyloglucan endotransglucosylase/hydrolase protein precursor (EC 2.4.1.207) - Nicotiana tabacum (Common tobacco)moderately similar to ( 392) loc_os03g13570 12003.m06802 protein xyloglucan endotransglucosylase/hydrolase protein 27 precursor, putative, expressedGH16_XET Glyco_hydro_16 Glyco_hydrolase_16 GH16_GPI_glucanosyltransferase  PGSC0003DMT400075880</t>
  </si>
  <si>
    <t>Soltu.DM.04G003970</t>
  </si>
  <si>
    <t>weakly similar to ( 152) AT5G26310 | Symbols: UGT72E3 | UGT72E3; UDP-glycosyltransferase/ coniferyl-alcohol glucosyltransferase/ transferase, transferring glycosyl groups | chr5:9234739-9236184 FORWARDmoderately similar to ( 372) ZOX_PHAVU Zeatin O-xylosyltransferase (EC 2.4.2.40) (Zeatin O-beta-D-xylosyltransferase) - Phaseolus vulgaris (Kidney bean) (French bean)moderately similar to ( 316) loc_os04g46980 12004.m09644 protein cis-zeatin O-glucosyltransferase 1, putative, expressed  PGSC0003DMT400075868</t>
  </si>
  <si>
    <t>Soltu.DM.04G004080</t>
  </si>
  <si>
    <t>PGSC0003DMT400058607</t>
  </si>
  <si>
    <t>UPF0497 membrane protein PIMP1</t>
  </si>
  <si>
    <t>Soltu.DM.04G005200</t>
  </si>
  <si>
    <t>Glucose regulated repressor protein</t>
  </si>
  <si>
    <t>highly similar to ( 536) AT5G23340 | Symbols:  | INVOLVED IN: biological_process unknown; LOCATED IN: cellular_component unknown; EXPRESSED IN: 24 plant structures; EXPRESSED DURING: 15 growth stages; CONTAINS InterPro DOMAIN/s: Leucine-rich repeat, cysteine-containing subtype (InterPro:IPR006553); BEST Arabidopsis thaliana protein match is: F-box family protein (FBL4) (TAIR:AT4G15475.1); Has 9095 Blast hits to 3545 proteins in 210 species: Archae - 0; Bacteria - 454; Metazoa - 4575; Fungi - 774; Plants - 2118; Viruses - 15; Other Eukaryotes - 1159 (source: NCBI BLink). | chr5:7856314-7857983 FORWARDmoderately similar to ( 205) loc_os02g42412 12002.m33269 protein F-box/LRR-repeat protein 2, putative, expressed   PGSC0003DMT400029999</t>
  </si>
  <si>
    <t>Soltu.DM.04G005250</t>
  </si>
  <si>
    <t>glyceraldehyde 3-phosphate dehydrogenase A subunit</t>
  </si>
  <si>
    <t>Glyceraldehyde-3-phosphate dehydrogenase A, chloroplastic</t>
  </si>
  <si>
    <t>highly similar to ( 605) AT1G12900 | Symbols: GAPA-2 | GAPA-2 (GLYCERALDEHYDE 3-PHOSPHATE DEHYDROGENASE A SUBUNIT 2); NAD or NADH binding / binding / catalytic/ glyceraldehyde-3-phosphate dehydrogenase (phosphorylating)/ glyceraldehyde-3-phosphate dehydrogenase | chr1:4392634-4393850 REVERSEhighly similar to ( 642) G3PA_TOBAC Glyceraldehyde-3-phosphate dehydrogenase A, chloroplast precursor (EC 1.2.1.13) (NADP-dependent glyceraldehydephosphate dehydrogenase subunit A) (Fragment) - Nicotiana tabacum (Common tobacco)highly similar to ( 584) loc_os04g38600 12004.m35146 protein glyceraldehyde-3-phosphate dehydrogenase A, chloroplast precursor, putative, expressedPRK07403 GapA PRK07729 PRK08955 PRK08289 Gp_dh_C Gp_dh_N   PGSC0003DMT400030050</t>
  </si>
  <si>
    <t>Soltu.DM.04G006570</t>
  </si>
  <si>
    <t>weakly similar to ( 114) AT5G06490 | Symbols:  | zinc finger (C3HC4-type RING finger) family protein | chr5:1977996-1978589 REVERSEvery weakly similar to (91.3) loc_os03g57410 12003.m10659 protein RING-H2 finger protein ATL5D, putative, expressed PGSC0003DMT400065402</t>
  </si>
  <si>
    <t>Soltu.DM.04G007410</t>
  </si>
  <si>
    <t>UPF0497 membrane protein 3</t>
  </si>
  <si>
    <t>weakly similar to ( 137) AT3G55390 | Symbols:  | integral membrane family protein | chr3:20534785-20535620 FORWARDDUF588  PGSC0003DMT400071312</t>
  </si>
  <si>
    <t>Soltu.DM.04G007490</t>
  </si>
  <si>
    <t>triosephosphate isomerase</t>
  </si>
  <si>
    <t>Triosephosphate isomerase</t>
  </si>
  <si>
    <t>Soltu.DM.04G008930</t>
  </si>
  <si>
    <t>ethylene-responsive element binding factor</t>
  </si>
  <si>
    <t>ERF transcription factor 5</t>
  </si>
  <si>
    <t>weakly similar to ( 130) AT3G23240 | Symbols: ERF1, ATERF1 | ERF1 (ETHYLENE RESPONSE FACTOR 1); DNA binding / transcription activator/ transcription factor | chr3:8295705-8296361 FORWARDvery weakly similar to ( 100) ERF2_TOBAC Ethylene-responsive transcription factor 2 (Ethylene-responsive element-binding factor 2) (EREBP-2) (NtERF2) - Nicotiana tabacum (Common tobacco)weakly similar to ( 127) loc_os03g64260 12003.m11287 protein ethylene responsive element binding protein, putative, expressedAP2 AP2  PGSC0003DMT400060732</t>
  </si>
  <si>
    <t>Soltu.DM.04G008940</t>
  </si>
  <si>
    <t>zinc finger protein</t>
  </si>
  <si>
    <t>weakly similar to ( 125) AT1G66140 | Symbols: ZFP4 | ZFP4 (ZINC FINGER PROTEIN 4); nucleic acid binding / transcription factor/ zinc ion binding | chr1:24620063-24620845 REVERSEweakly similar to ( 108) loc_os03g13600 12003.m35118 protein zinc finger protein 7, putative, expressed PGSC0003DMT400060730</t>
  </si>
  <si>
    <t>Soltu.DM.04G008980</t>
  </si>
  <si>
    <t>Universal stress protein family protein</t>
  </si>
  <si>
    <t>weakly similar to ( 171) AT3G03270 | Symbols:  | universal stress protein (USP) family protein / early nodulin ENOD18 family protein | chr3:762136-763075 REVERSEweakly similar to ( 160) loc_os02g53320 12002.m10361 protein USP family protein, putative, expressedUsp USP_Like  PGSC0003DMT400060724</t>
  </si>
  <si>
    <t>Soltu.DM.04G009800</t>
  </si>
  <si>
    <t>ribulose-bisphosphate carboxylases</t>
  </si>
  <si>
    <t>Ribulose bisphosphate carboxylase large chain</t>
  </si>
  <si>
    <t>PS.calvin cycle.rubisco large subunit</t>
  </si>
  <si>
    <t>highly similar to ( 733) ATCG00490 | Symbols: RBCL | large subunit of RUBISCO. Protein is tyrosine-phosphorylated and its phosphorylation state is modulated in response to ABA in Arabidopsis thaliana seeds. | chrC:54958-56397 FORWARDhighly similar to ( 768) RBL_TOBAC Ribulose bisphosphate carboxylase large chain precursor (EC 4.1.1.39) (RuBisCO large subunit) - Nicotiana tabacum (Common tobacco)highly similar to ( 724) loc_osp1g00420 11562.m00031 protein ribulose 1,5-bisphosphate carboxylase/oxygenase large chainrbcL rbcL RuBisCO_large RbcL mtnW  PGSC0003DMT400083063</t>
  </si>
  <si>
    <t>Soltu.DM.04G009810</t>
  </si>
  <si>
    <t>photosynthetic electron transfer A</t>
  </si>
  <si>
    <t>Apocytochrome f</t>
  </si>
  <si>
    <t>PS.lightreaction.cytochrome b6/f.apocytochrome f (CYF)</t>
  </si>
  <si>
    <t>moderately similar to ( 289) ATCG00540 | Symbols: PETA | Encodes cytochrome f apoprotein; involved in photosynthetic electron transport chain; encoded by the chloroplast genome and is transcriptionally repressed by a nuclear gene HCF2. | chrC:61657-62619 FORWARDmoderately similar to ( 311) CYF_TOBAC Apocytochrome f precursor - Nicotiana tabacum (Common tobacco)moderately similar to ( 297) loc_osp1g00480 11562.m00039 protein cytochrome fpetA PRK02693  PGSC0003DMT400007521</t>
  </si>
  <si>
    <t>Soltu.DM.04G010470</t>
  </si>
  <si>
    <t>Small GTP-binding protein</t>
  </si>
  <si>
    <t>GTP-binding protein lepa</t>
  </si>
  <si>
    <t>nearly identical (1051) AT5G08650 | Symbols:  | GTP-binding protein LepA, putative | chr5:2806533-2813220 REVERSEvery weakly similar to ( 100) EFGM_ORYSA Elongation factor G, mitochondrial precursor (mEF-G) - Oryza sativa (Rice)highly similar to ( 862) loc_os02g06300 12002.m05978 protein GTP-binding protein LepA containing protein, expressedPRK05433 LepA LepA TypA GTP_EFTU LepA_C PRK10218 GTP_translation_factor TypA_BipA EF2 FusA lepA_II lepA_C PRK07560 PrfC RF3 EF-G TetM_like TEF1 PRK12317 prfC PRK12740 PRK12739 Snu114p PRK00007 InfB IF2_eIF5B TufB EFG_C SelB EF-G_bact Elongation_Factor_C EF1_alpha PRK12736 SelB PRK00049 infB infB           PGSC0003DMT400070154</t>
  </si>
  <si>
    <t>Soltu.DM.04G012130</t>
  </si>
  <si>
    <t>moderately similar to ( 325) AT2G41380 | Symbols:  | embryo-abundant protein-related | chr2:17251981-17252886 FORWARDweakly similar to ( 195) loc_os01g40660 12001.m10336 protein embryonic abundant protein-like, putative, expressed  PGSC0003DMT400027594</t>
  </si>
  <si>
    <t>Soltu.DM.04G012170</t>
  </si>
  <si>
    <t>ACD1-like</t>
  </si>
  <si>
    <t>Pheophorbide A oxygenase</t>
  </si>
  <si>
    <t>misc. other Ferredoxins and Rieske domain</t>
  </si>
  <si>
    <t>highly similar to ( 631) AT4G25650 | Symbols: ACD1-LIKE | ACD1-LIKE (ACD1-LIKE); 2 iron, 2 sulfur cluster binding / electron carrier/ oxidoreductase | chr4:13081021-13083153 REVERSEvery weakly similar to (91.7) CAO_CHLRE Chlorophyllide a oxygenase, chloroplast precursor (EC 1.13.12.14) (Chlorophyll a oxygenase) (Chlorophyll b synthase) - Chlamydomonas reinhardtiihighly similar to ( 502) loc_os03g59110 12003.m10812 protein pheophorbide a oxygenase, chloroplast precursor, putative, expressedRieske_RO_Alpha_PaO HcaE PaO Rieske_RO_Alpha_Tic55 Rieske_RO_Alpha_N  PGSC0003DMT400027602</t>
  </si>
  <si>
    <t>Soltu.DM.04G014760</t>
  </si>
  <si>
    <t>NADH dehydrogenase</t>
  </si>
  <si>
    <t>Ribosomal protein S4</t>
  </si>
  <si>
    <t>protein.synthesis.ribosomal protein.prokaryotic.mitochondrion.30S subunit.S4</t>
  </si>
  <si>
    <t>moderately similar to ( 234) ATMG00290 | Symbols: RPS4 | encodes a mitochondrial ribosomal protein S4, a constituent of the small subunit of the ribosomal complex | chrM:82028-83116 REVERSEmoderately similar to ( 232) loc_osm1g00400 11706.m00034 protein Ribosomal protein S4 PGSC0003DMT400083810</t>
  </si>
  <si>
    <t>Soltu.DM.04G014850</t>
  </si>
  <si>
    <t>highly similar to ( 745) AT1G12110 | Symbols: NRT1.1, CHL1-1, NRT1, B-1, ATNRT1, CHL1 | NRT1.1; nitrate transmembrane transporter/ transporter | chr1:4105341-4109290 FORWARDhighly similar to ( 692) loc_os08g05910 12008.m26584 protein peptide transporter PTR2, putative, expressedPTR2 PTR2   PGSC0003DMT400032493</t>
  </si>
  <si>
    <t>Soltu.DM.04G020570</t>
  </si>
  <si>
    <t>Cytochrome C1 family</t>
  </si>
  <si>
    <t>Cytochrome c1-1, heme protein, mitochondrial</t>
  </si>
  <si>
    <t>mitochondrial electron transport / ATP synthesis.cytochrome c</t>
  </si>
  <si>
    <t>moderately similar to ( 261) AT5G40810 | Symbols:  | cytochrome c1, putative | chr5:16340670-16342327 FORWARDmoderately similar to ( 352) CY11_SOLTU Cytochrome c1, heme protein, mitochondrial precursor (Clone PC13III) - Solanum tuberosum (Potato)moderately similar to ( 272) loc_os01g70960 12001.m43438 protein cytochrome c1, heme protein, mitochondrial precursor, putative, expressedCytochrom_C1 CYT1   PGSC0003DMT400073725</t>
  </si>
  <si>
    <t>Soltu.DM.04G021540</t>
  </si>
  <si>
    <t>Tetratricopeptide repeat protein</t>
  </si>
  <si>
    <t>highly similar to ( 514) AT5G65160 | Symbols:  | tetratricopeptide repeat (TPR)-containing protein | chr5:26031457-26033668 REVERSEmoderately similar to ( 388) loc_os02g51730 12002.m10204 protein dnaJ homolog subfamily C member 7, putative, expressed    PGSC0003DMT400053133</t>
  </si>
  <si>
    <t>Soltu.DM.04G021800</t>
  </si>
  <si>
    <t>myo-inositol-1-phosphate synthase</t>
  </si>
  <si>
    <t>Inositol-3-phosphate synthase</t>
  </si>
  <si>
    <t>minor CHO metabolism.myo-inositol.InsP Synthases</t>
  </si>
  <si>
    <t>highly similar to ( 933) AT5G10170 | Symbols: ATMIPS3, MIPS3 | MIPS3 (MYO-INOSITOL-1-PHOSTPATE SYNTHASE 3); binding / catalytic/ inositol-3-phosphate synthase | chr5:3187538-3190161 REVERSEhighly similar to ( 988) INO1_TOBAC Inositol-3-phosphate synthase (EC 5.5.1.4) (Myo-inositol-1-phosphate synthase) (MI-1-P synthase) (IPS) - Nicotiana tabacum (Common tobacco)highly similar to ( 913) loc_os03g09250 12003.m35064 protein inositol-3-phosphate synthase, putative, expressedNAD_binding_5 INO1 Inos-1-P_synth   PGSC0003DMT400071770</t>
  </si>
  <si>
    <t>Soltu.DM.04G022900</t>
  </si>
  <si>
    <t>nuclear factor Y, subunit B3</t>
  </si>
  <si>
    <t>Ccaat-binding transcription factor subunit A</t>
  </si>
  <si>
    <t>weakly similar to ( 172) AT4G14540 | Symbols: NF-YB3 | NF-YB3 (NUCLEAR FACTOR Y, SUBUNIT B3); transcription factor | chr4:8344663-8345148 FORWARDweakly similar to ( 164) NFYB_MAIZE Nuclear transcription factor Y subunit B (NF-YB) (CAAT-box DNA-binding protein subunit B) - Zea mays (Maize)weakly similar to ( 184) loc_os08g07740 12008.m04912 protein nuclear transcription factor Y subunit B-3, putative, expressedCBFD_NFYB_HMF   PGSC0003DMT400095009</t>
  </si>
  <si>
    <t>Soltu.DM.04G023550</t>
  </si>
  <si>
    <t>RAB GTPase homolog  G3B</t>
  </si>
  <si>
    <t>RAB7A</t>
  </si>
  <si>
    <t>moderately similar to ( 249) AT1G22740 | Symbols: RAB7, ATRABG3B, RAB75, RABG3B | RABG3B; GTP binding | chr1:8049247-8050494 FORWARDmoderately similar to ( 261) RAB7_SOYBN Ras-related protein Rab7 - Glycine max (Soybean)moderately similar to ( 242) loc_os05g46000 12005.m08725 protein ras-related protein Rab7, putative, expressedRab7 RAB Rab Ras Rab9 Rab32_Rab38 Rab6 Rab4 Rab11_like Rab5_related Rab21 Rab8_Rab10_Rab13_like RabA_like Rab1_Ypt1 Rab18 Rab19 Rab2 Ras_like_GTPase Rab35 Ras Rab14 Rab12 Rab23_lke Rab30 Rab33B_Rab33A Rab26 Rab27A COG1100 RAS Rab36_Rab34 RJL Rab3 M_R_Ras_like Ran Rab28 Rab39 Rab24 Rap_like Rab15 Rap2                      PGSC0003DMT400080167</t>
  </si>
  <si>
    <t>Soltu.DM.04G023570</t>
  </si>
  <si>
    <t>Tetratricopeptide repeat (TPR)-like superfamily protein</t>
  </si>
  <si>
    <t>Chloroplast lumen common family protein</t>
  </si>
  <si>
    <t>moderately similar to ( 300) AT4G39470 | Symbols:  | chloroplast lumen common family protein | chr4:18359735-18361165 REVERSEmoderately similar to ( 256) loc_os05g08930 12005.m05407 protein expressed protein PGSC0003DMT400080166</t>
  </si>
  <si>
    <t>Soltu.DM.04G023730</t>
  </si>
  <si>
    <t>PGSC0003DMT400076678</t>
  </si>
  <si>
    <t>Replication factor A</t>
  </si>
  <si>
    <t>Soltu.DM.04G025050</t>
  </si>
  <si>
    <t>secondary metabolism.phenylpropanoids.lignin biosynthesis.CCoAOMT</t>
  </si>
  <si>
    <t>moderately similar to ( 314) AT4G26220 | Symbols:  | caffeoyl-CoA 3-O-methyltransferase, putative | chr4:13284179-13285146 FORWARDmoderately similar to ( 315) CAMT_MESCR Caffeoyl-CoA O-methyltransferase (EC 2.1.1.104) (Trans-caffeoyl-CoA 3-O-methyltransferase) (CCoAMT) (CCoAOMT) - Mesembryanthemum crystallinum (Common ice plant)moderately similar to ( 303) loc_os06g06980 12006.m31989 protein caffeoyl-CoA O-methyltransferase 1, putative, expressedMethyltransf_3 COG4122   PGSC0003DMT400006136</t>
  </si>
  <si>
    <t>Soltu.DM.04G025840</t>
  </si>
  <si>
    <t>TRICHOME BIREFRINGENCE-LIKE</t>
  </si>
  <si>
    <t>moderately similar to ( 468) AT1G48880 | Symbols:  | unknown protein | chr1:18081033-18082650 FORWARDmoderately similar to ( 464) loc_os05g35190 12005.m07749 protein expressed proteinDUF231  PGSC0003DMT400063811</t>
  </si>
  <si>
    <t>Soltu.DM.04G026010</t>
  </si>
  <si>
    <t>pathogenesis-related family protein</t>
  </si>
  <si>
    <t>moderately similar to ( 211) AT1G78780 | Symbols:  | pathogenesis-related family protein | chr1:29621447-29622431 REVERSEmoderately similar to ( 228) PRPX_HORVU Pathogen-related protein - Hordeum vulgare (Barley)moderately similar to ( 229) loc_os01g14590 12001.m150539 protein pathogen-related protein, putative, expressed PGSC0003DMT400063921</t>
  </si>
  <si>
    <t>Soltu.DM.04G026390</t>
  </si>
  <si>
    <t>Soltu.DM.04G026420</t>
  </si>
  <si>
    <t>extensin</t>
  </si>
  <si>
    <t>PGSC0003DMT400002040</t>
  </si>
  <si>
    <t>Extensin (ext)</t>
  </si>
  <si>
    <t>Soltu.DM.04G026620</t>
  </si>
  <si>
    <t>moderately similar to ( 257) AT3G43660 | Symbols:  | nodulin, putative | chr3:15565332-15565928 FORWARDweakly similar to ( 184) NO21_SOYBN Nodulin 21 (N-21) - Glycine max (Soybean)weakly similar to ( 165) loc_os04g59020 12004.m10780 protein integral membrane protein, expressedNodulin-21 Nodulin-21_like_1 DUF125 Nodulin-21_like_2 CCC1_like COG1814   PGSC0003DMT400008929</t>
  </si>
  <si>
    <t>Soltu.DM.04G027180</t>
  </si>
  <si>
    <t>Transcription elongation factor (TFIIS) family protein</t>
  </si>
  <si>
    <t>weakly similar to ( 135) AT5G09850 | Symbols:  | transcription elongation factor-related | chr5:3063488-3065221 REVERSEweakly similar to ( 126) loc_os12g06850 12012.m27023 protein expressed protein PGSC0003DMT400061902</t>
  </si>
  <si>
    <t>Soltu.DM.04G027450</t>
  </si>
  <si>
    <t>ethylene response  factor</t>
  </si>
  <si>
    <t>very weakly similar to (99.4) AT5G50080 | Symbols: ERF110 | DNA binding / transcription factor | chr5:20365948-20366835 FORWARDvery weakly similar to (81.6) ERF1_ORYSA Ethylene-responsive transcription factor 1 (Ethylene-responsive element-binding factor 1) (EREBP-1) (OsEREBP1) - Oryza sativa (Rice)very weakly similar to (89.7) loc_os04g32620 12004.m08360 protein DNA binding protein, putative, expressedAP2 AP2  PGSC0003DMT400016306</t>
  </si>
  <si>
    <t>Soltu.DM.04G027650</t>
  </si>
  <si>
    <t>Peroxidase 12</t>
  </si>
  <si>
    <t>moderately similar to ( 420) AT1G71695 | Symbols:  | peroxidase 12 (PER12) (P12) (PRXR6) | chr1:26964359-26966557 FORWARDmoderately similar to ( 228) PER1_ARAHY Cationic peroxidase 1 precursor (EC 1.11.1.7) (PNPC1) - Arachis hypogaea (Peanut)moderately similar to ( 351) loc_os01g73220 12001.m13351 protein peroxidase 12 precursor, putative, expressedsecretory_peroxidase plant_peroxidase peroxidase  PGSC0003DMT400064554</t>
  </si>
  <si>
    <t>Soltu.DM.04G027670</t>
  </si>
  <si>
    <t>Protein of unknown function (DUF3511)</t>
  </si>
  <si>
    <t>PGSC0003DMT400064575</t>
  </si>
  <si>
    <t>Soltu.DM.04G028350</t>
  </si>
  <si>
    <t>PGSC0003DMT400056515</t>
  </si>
  <si>
    <t>Soltu.DM.04G029010</t>
  </si>
  <si>
    <t>Phosphoglycerate mutase family protein</t>
  </si>
  <si>
    <t>moderately similar to ( 466) AT1G22170 | Symbols:  | phosphoglycerate/bisphosphoglycerate mutase family protein | chr1:7826603-7828055 FORWARDmoderately similar to ( 459) loc_os02g51590 12002.m33276 protein 2,3-bisphosphoglycerate-dependent phosphoglycerate mutase, putative, expressedPRK01112 GpmA PRK01295 PGAM phoE   PGSC0003DMT400024493</t>
  </si>
  <si>
    <t>Soltu.DM.04G029290</t>
  </si>
  <si>
    <t>highly similar to ( 636) AT1G78130 | Symbols: UNE2 | UNE2 (unfertilized embryo sac 2); carbohydrate transmembrane transporter/ sugar:hydrogen symporter | chr1:29400171-29401814 FORWARDhighly similar to ( 561) loc_os08g31670 12008.m07161 protein carbohydrate transporter/ sugar porter/ transporter, putative, expressedMFS_1   PGSC0003DMT400045707</t>
  </si>
  <si>
    <t>Soltu.DM.04G029320</t>
  </si>
  <si>
    <t>Annexin p34</t>
  </si>
  <si>
    <t>moderately similar to ( 393) AT1G35720 | Symbols: ANNAT1, OXY5, ATOXY5 | ANNAT1 (ANNEXIN ARABIDOPSIS 1); ATP binding / calcium ion binding / calcium-dependent phospholipid binding / copper ion binding / peroxidase/ protein homodimerization | chr1:13225304-13226939 FORWARDmoderately similar to ( 298) ANX4_FRAAN Annexin-like protein RJ4 - Fragaria ananassa (Strawberry)moderately similar to ( 354) loc_os06g11800 12006.m05897 protein annexin-like protein RJ4, putative, expressed  PGSC0003DMT400045665</t>
  </si>
  <si>
    <t>Soltu.DM.04G030090</t>
  </si>
  <si>
    <t>Class-II DAHP synthetase family protein</t>
  </si>
  <si>
    <t>Phospho-2-dehydro-3-deoxyheptonate aldolase 1, chloroplastic</t>
  </si>
  <si>
    <t>amino acid metabolism.synthesis.aromatic aa.chorismate.3-deoxy-D-arabino-heptulosonate 7-phosphate synthase</t>
  </si>
  <si>
    <t>highly similar to ( 848) AT1G22410 | Symbols:  | 2-dehydro-3-deoxyphosphoheptonate aldolase, putative / 3-deoxy-D-arabino-heptulosonate 7-phosphate synthase, putative / DAHP synthetase, putative | chr1:7912120-7914742 FORWARDnearly identical (1017) AROF_SOLTU Phospho-2-dehydro-3-deoxyheptonate aldolase 1, chloroplast precursor (EC 2.5.1.54) (Phospho-2-keto-3-deoxyheptonate aldolase 1) (DAHP synthetase 1) (3-deoxy-D-arabino-heptulosonate 7-phosphate synthase 1) - Solanum tuberosum (Potato)highly similar to ( 841) loc_os07g42960 12007.m29007 protein phospho-2-dehydro-3-deoxyheptonate aldolase 1, chloroplast precursor, putative, expressedDAHP_synth_2 AroG  PGSC0003DMT400079161</t>
  </si>
  <si>
    <t>Soltu.DM.04G030910</t>
  </si>
  <si>
    <t>MSCS-like</t>
  </si>
  <si>
    <t>cell.division.plastid</t>
  </si>
  <si>
    <t>highly similar to ( 652) AT1G58200 | Symbols: MSL3 | MSL3 (MscS-LIKE 3); ion channel | chr1:21548370-21552488 REVERSEmoderately similar to ( 407) loc_os03g31839 12003.m08431 protein retrotransposon protein, putative, unclassifiedMS_channel MscS  PGSC0003DMT400024175</t>
  </si>
  <si>
    <t>Soltu.DM.04G031860</t>
  </si>
  <si>
    <t>Protein of unknown function (DUF1005)</t>
  </si>
  <si>
    <t>highly similar to ( 563) AT1G10020 | Symbols:  | unknown protein | chr1:3269939-3271732 REVERSEmoderately similar to ( 470) loc_os07g04150 12007.m04884 protein expressed proteinDUF1005  PGSC0003DMT400012720</t>
  </si>
  <si>
    <t>Soltu.DM.04G032790</t>
  </si>
  <si>
    <t>weakly similar to ( 170) AT3G49940 | Symbols: LBD38 | LBD38 (LOB DOMAIN-CONTAINING PROTEIN 38) | chr3:18514465-18515302 FORWARDweakly similar to ( 155) loc_os03g33090 12003.m08552 protein seed specific protein Bn15D17A, putative, expressedDUF260  PGSC0003DMT400055393</t>
  </si>
  <si>
    <t>Soltu.DM.04G033030</t>
  </si>
  <si>
    <t>cytochrome P450, family 81, subfamily D, polypeptide</t>
  </si>
  <si>
    <t>CYP81B36</t>
  </si>
  <si>
    <t>moderately similar to ( 469) AT4G37320 | Symbols: CYP81D5 | CYP81D5; electron carrier/ heme binding / iron ion binding / monooxygenase/ oxygen binding | chr4:17559742-17561690 REVERSEmoderately similar to ( 303) C75A1_PETHY Flavonoid 3',5'-hydroxylase 1 (EC 1.14.13.88) (F3'5'H) (Cytochrome P450 75A1) (CYPLXXVA1) - Petunia hybrida (Petunia)moderately similar to ( 429) loc_os03g55240 12003.m10439 protein cytochrome P450 81E1, putative, expressedp450 CypX       PGSC0003DMT400055477</t>
  </si>
  <si>
    <t>Soltu.DM.04G033760</t>
  </si>
  <si>
    <t>plant glycogenin-like starch initiation protein</t>
  </si>
  <si>
    <t>Glycogenin</t>
  </si>
  <si>
    <t>cell wall.hemicellulose synthesis.glucuronoxylan</t>
  </si>
  <si>
    <t>highly similar to ( 622) AT4G33330 | Symbols: PGSIP3 | transferase, transferring glycosyl groups | chr4:16059754-16063061 REVERSEhighly similar to ( 534) loc_os03g08600 12003.m34803 protein transferase, transferring glycosyl groups, putative, expressedGlyco_transf_8   PGSC0003DMT400020678</t>
  </si>
  <si>
    <t>Soltu.DM.04G033930</t>
  </si>
  <si>
    <t>calmodulin like</t>
  </si>
  <si>
    <t>PGSC0003DMT400020608</t>
  </si>
  <si>
    <t>Soltu.DM.04G034510</t>
  </si>
  <si>
    <t>Soltu.DM.04G034830</t>
  </si>
  <si>
    <t>lysophosphatidyl acyltransferase</t>
  </si>
  <si>
    <t>1-acyl-sn-glycerol-3-phosphate acyltransferase 4</t>
  </si>
  <si>
    <t>lipid metabolism.Phospholipid synthesis.1-acylglycerol-3-phosphate O-acyltransferase</t>
  </si>
  <si>
    <t>moderately similar to ( 291) AT1G75020 | Symbols: LPAT4 | LPAT4 (LYSOPHOSPHATIDYL ACYLTRANSFERASE 4); acyltransferase | chr1:28171779-28173357 FORWARDweakly similar to ( 127) LPAT2_BRAOL 1-acyl-sn-glycerol-3-phosphate acyltransferase 2 (EC 2.3.1.51) (Lysophosphatidyl acyltransferase 2) - Brassica oleracea (Wild cabbage)moderately similar to ( 283) loc_os01g57360 12001.m11887 protein 1-acyl-sn-glycerol-3-phosphate acyltransferase 4, putative, expressed  PGSC0003DMT400043500</t>
  </si>
  <si>
    <t>Soltu.DM.04G035290</t>
  </si>
  <si>
    <t>PGSC0003DMT400013202</t>
  </si>
  <si>
    <t>F-box protein</t>
  </si>
  <si>
    <t>Soltu.DM.04G035500</t>
  </si>
  <si>
    <t>DNA glycosylase superfamily protein</t>
  </si>
  <si>
    <t>3-methyladenine DNA glycosylase</t>
  </si>
  <si>
    <t>moderately similar to ( 320) AT1G19480 | Symbols:  | HhH-GPD base excision DNA repair family protein | chr1:6744520-6745653 FORWARDmoderately similar to ( 288) loc_os05g50290 12005.m09098 protein DNA-3-methyladenine glycosylase 1, putative, expressedAlkA HhH-GPD ENDO3c   PGSC0003DMT400040014</t>
  </si>
  <si>
    <t>Soltu.DM.04G035810</t>
  </si>
  <si>
    <t>weakly similar to ( 183) AT1G27660 | Symbols:  | ethylene-responsive protein -related | chr1:9621701-9625666 FORWARDweakly similar to ( 148) loc_os01g01600 12001.m06805 protein expressed protein PGSC0003DMT400009603</t>
  </si>
  <si>
    <t>Soltu.DM.04G036310</t>
  </si>
  <si>
    <t>Protein RCC2</t>
  </si>
  <si>
    <t>highly similar to ( 652) AT1G19880 | Symbols:  | regulator of chromosome condensation (RCC1) family protein | chr1:6900648-6903818 REVERSEhighly similar to ( 604) loc_os04g56720 12004.m10559 protein protein RCC2, putative, expressedATS1   PGSC0003DMT400009541</t>
  </si>
  <si>
    <t>Soltu.DM.04G036340</t>
  </si>
  <si>
    <t>TLD-domain containing nucleolar protein</t>
  </si>
  <si>
    <t>highly similar to ( 590) AT5G39590 | Symbols:  | FUNCTIONS IN: molecular_function unknown; INVOLVED IN: N-terminal protein myristoylation; LOCATED IN: cellular_component unknown; EXPRESSED IN: 24 plant structures; EXPRESSED DURING: 15 growth stages; CONTAINS InterPro DOMAIN/s: TLDc (InterPro:IPR006571); Has 144 Blast hits to 144 proteins in 62 species: Archae - 0; Bacteria - 0; Metazoa - 76; Fungi - 9; Plants - 26; Viruses - 0; Other Eukaryotes - 33 (source: NCBI BLink). | chr5:15851483-15853768 FORWARDmoderately similar to ( 441) loc_os04g56790 12004.m10566 protein TLD family protein, expressedTLDc TLD   PGSC0003DMT400009658</t>
  </si>
  <si>
    <t>Soltu.DM.04G036390</t>
  </si>
  <si>
    <t>weakly similar to ( 155) AT1G75580 | Symbols:  | auxin-responsive protein, putative | chr1:28377530-28377856 FORWARDvery weakly similar to (84.3) ARG7_PHAAU Indole-3-acetic acid-induced protein ARG7 - Phaseolus aureus (Mung bean) (Vigna radiata)weakly similar to ( 112) loc_os02g24700 12002.m07617 protein OsSAUR8 - Auxin-responsive SAUR gene family member, expressedAuxin_inducible  PGSC0003DMT400009665</t>
  </si>
  <si>
    <t>Soltu.DM.04G038140</t>
  </si>
  <si>
    <t>Phosphofructokinase family protein</t>
  </si>
  <si>
    <t>Pyrophosphate--fructose 6-phosphate 1-phosphotransferase subunit alpha</t>
  </si>
  <si>
    <t>nearly identical (1054) AT1G76550 | Symbols:  | pyrophosphate--fructose-6-phosphate 1-phosphotransferase alpha subunit, putative / pyrophosphate-dependent 6-phosphofructose-1-kinase, putative | chr1:28722900-28726929 REVERSEnearly identical (1212) PFPA_SOLTU Pyrophosphate--fructose 6-phosphate 1-phosphotransferase alpha subunit (EC 2.7.1.90) (PFP) (6-phosphofructokinase, pyrophosphate dependent) (Pyrophosphate-dependent 6-phosphofructose-1-kinase) (PPi-PFK) - Solanum tuberosum (Potato)nearly identical (1028) loc_os02g48360 12002.m100340 protein pyrophosphate--fructose 6-phosphate 1-phosphotransferase alpha subunit, putative, expressedPRK07085 Pyrophosphate_PFK PFK PfkA PRK03202   PGSC0003DMT400025919</t>
  </si>
  <si>
    <t>Soltu.DM.05G000040</t>
  </si>
  <si>
    <t>Ribosomal L32p protein family</t>
  </si>
  <si>
    <t>PGSC0003DMT400014190</t>
  </si>
  <si>
    <t>Ribosomal protein L32</t>
  </si>
  <si>
    <t>Soltu.DM.05G000440</t>
  </si>
  <si>
    <t>appr-1-p processing enzyme family protein</t>
  </si>
  <si>
    <t>Ganglioside induced differentiation associated protein</t>
  </si>
  <si>
    <t>highly similar to ( 890) AT1G69340 | Symbols:  | appr-1-p processing enzyme family protein | chr1:26066298-26069644 FORWARDhighly similar to ( 820) loc_os10g30750 12010.m05934 protein appr-1-p processing enzyme family protein, expressedMacro_GDAP2_like Macro_Appr_pase_like PRK04143 PRK00431 Macro Macro_1 COG2110 Macro_Af1521_BAL_like SEC14 Macro    PGSC0003DMT400072809</t>
  </si>
  <si>
    <t>Soltu.DM.05G000730</t>
  </si>
  <si>
    <t>Alpha/beta hydrolase</t>
  </si>
  <si>
    <t>moderately similar to ( 429) AT1G13820 | Symbols:  | hydrolase, alpha/beta fold family protein | chr1:4735622-4737617 FORWARDmoderately similar to ( 315) loc_os07g41080 12007.m08345 protein hydrolase, alpha/beta fold family proteinMhpC   PGSC0003DMT400072777</t>
  </si>
  <si>
    <t>Soltu.DM.05G001710</t>
  </si>
  <si>
    <t>weakly similar to ( 125) AT3G30530 | Symbols: ATBZIP42 | ATBZIP42 (ARABIDOPSIS THALIANA BASIC LEUCINE-ZIPPER 42); DNA binding / protein heterodimerization/ protein homodimerization/ transcription factor | chr3:12139512-12140033 FORWARDvery weakly similar to (87.4) loc_os02g49560 12002.m09990 protein G-box-binding factor 1, putative, expressed PGSC0003DMT400019465</t>
  </si>
  <si>
    <t>Soltu.DM.05G001950</t>
  </si>
  <si>
    <t>Chalcone isomerase</t>
  </si>
  <si>
    <t>moderately similar to ( 231) AT5G05270 | Symbols:  | chalcone-flavanone isomerase family protein | chr5:1563543-1564827 FORWARDmoderately similar to ( 220) loc_os11g02440 12011.m28712 protein chalcone--flavonone isomerase, putative, expressedChalcone  PGSC0003DMT400030430</t>
  </si>
  <si>
    <t>Soltu.DM.05G002260</t>
  </si>
  <si>
    <t>Carboxylesterase</t>
  </si>
  <si>
    <t>highly similar to ( 558) AT1G26120 | Symbols:  | esterase-related | chr1:9028656-9031402 REVERSEmoderately similar to ( 493) loc_os06g49440 12006.m09468 protein carboxylesterase-like protein, putative, expressedAes Abhydrolase_3   PGSC0003DMT400064606</t>
  </si>
  <si>
    <t>Soltu.DM.05G002660</t>
  </si>
  <si>
    <t>Disease resistance protein (CC-NBS-LRR class) family</t>
  </si>
  <si>
    <t>weakly similar to ( 152) AT3G46530 | Symbols: RPP13 | RPP13 (RECOGNITION OF PERONOSPORA PARASITICA 13); ATP binding | chr3:17130739-17133246 REVERSEweakly similar to ( 133) loc_os08g10440 12008.m05177 protein NBS-LRR disease resistance protein, putative, expressedNB-ARC   PGSC0003DMT400002131</t>
  </si>
  <si>
    <t>Soltu.DM.05G002680</t>
  </si>
  <si>
    <t>phytochrome and flowering time regulatory protein (PFT1)</t>
  </si>
  <si>
    <t>Phytochrome and flowering time 1 protein</t>
  </si>
  <si>
    <t>signalling.light</t>
  </si>
  <si>
    <t>weakly similar to ( 186) AT1G25540 | Symbols: PFT1 | PFT1 (PHYTOCHROME AND FLOWERING TIME 1); transcription coactivator | chr1:8969392-8973301 REVERSEweakly similar to ( 159) loc_os09g13610 12009.m22064 protein PFT1, putative, expressed PGSC0003DMT400002139</t>
  </si>
  <si>
    <t>Soltu.DM.05G003270</t>
  </si>
  <si>
    <t>MYB transcription factor MYB84</t>
  </si>
  <si>
    <t>moderately similar to ( 247) AT1G68320 | Symbols: MYB62, AtMYB62, BW62B, BW62C | MYB62 (myb domain protein 62); DNA binding / transcription factor | chr1:25603842-25604884 FORWARDweakly similar to ( 153) MYBA2_ORYSA Myb-related protein MYBAS2 - Oryza sativa (Rice)moderately similar to ( 250) loc_os01g03720 12001.m07009 protein MYB transcription factor, putative, expressed  PGSC0003DMT400037716</t>
  </si>
  <si>
    <t>Soltu.DM.05G004380</t>
  </si>
  <si>
    <t>origin recognition complex subunit</t>
  </si>
  <si>
    <t>Origin recognition complex 4 subunit</t>
  </si>
  <si>
    <t>highly similar to ( 553) AT2G01120 | Symbols: ORC4, ATORC4 | ORC4 (ORIGIN RECOGNITION COMPLEX SUBUNIT 4); protein binding | chr2:85444-88027 FORWARDhighly similar to ( 523) loc_os01g49010 12001.m42697 protein origin recognition complex subunit 4, putative, expressed  PGSC0003DMT400078378</t>
  </si>
  <si>
    <t>Soltu.DM.05G004410</t>
  </si>
  <si>
    <t>TRANSPARENT TESTA 12 protein</t>
  </si>
  <si>
    <t>moderately similar to ( 451) AT1G71140 | Symbols:  | MATE efflux family protein | chr1:26824762-26826748 FORWARDmoderately similar to ( 429) loc_os05g48040 12005.m083803 protein transparent testa 12 protein, putative, expressedNorM PRK01766 MatE   PGSC0003DMT400078374</t>
  </si>
  <si>
    <t>Soltu.DM.05G004930</t>
  </si>
  <si>
    <t>MAP kinase</t>
  </si>
  <si>
    <t>PGSC0003DMT400078457</t>
  </si>
  <si>
    <t>Soltu.DM.05G005140</t>
  </si>
  <si>
    <t>moderately similar to ( 230) AT3G47500 | Symbols: CDF3 | CDF3 (CYCLING DOF FACTOR 3); DNA binding / protein binding / transcription factor | chr3:17504276-17505964 REVERSEvery weakly similar to (97.1) MNB1A_MAIZE Dof zinc finger protein MNB1A - Zea mays (Maize)moderately similar to ( 216) loc_os03g07360 12003.m06250 protein expressed proteinzf-Dof  PGSC0003DMT400047370</t>
  </si>
  <si>
    <t>Soltu.DM.05G005300</t>
  </si>
  <si>
    <t>moderately similar to ( 307) AT1G69490 | Symbols: NAP, ANAC029, ATNAP | NAP (NAC-like, activated by AP3/PI); transcription factor | chr1:26122233-26123222 FORWARDmoderately similar to ( 228) NAC68_ORYSA NAC domain-containing protein 68 (ONAC068) - Oryza sativa (Rice)moderately similar to ( 249) loc_os07g37920 12007.m08041 protein NAM-like protein, putative, expressedNAM  PGSC0003DMT400047440</t>
  </si>
  <si>
    <t>Soltu.DM.05G005530</t>
  </si>
  <si>
    <t>PGSC0003DMT400080294</t>
  </si>
  <si>
    <t>F-box domain-containing protein</t>
  </si>
  <si>
    <t>Soltu.DM.05G006330</t>
  </si>
  <si>
    <t>alpha-amylase-like</t>
  </si>
  <si>
    <t>Pectate lyase</t>
  </si>
  <si>
    <t>moderately similar to ( 445) AT1G14420 | Symbols: AT59 | AT59; lyase/ pectate lyase | chr1:4931844-4933405 REVERSEmoderately similar to ( 435) PEL_LILLO Pectate lyase precursor (EC 4.2.2.2) - Lilium longiflorum (Trumpet lily)moderately similar to ( 431) loc_os06g38510 12006.m091725 protein pectate lyase precursor, putative, expressedAmb_all Pec_lyase_C PelB  PGSC0003DMT400045436</t>
  </si>
  <si>
    <t>Soltu.DM.05G006740</t>
  </si>
  <si>
    <t>Putative membrane lipoprotein</t>
  </si>
  <si>
    <t>moderately similar to ( 289) AT1G10380 | Symbols:  | unknown protein | chr1:3400706-3402110 FORWARDvery weakly similar to (99.0) loc_os06g25950 12006.m07242 protein expressed protein PGSC0003DMT400058199</t>
  </si>
  <si>
    <t>Soltu.DM.05G007070</t>
  </si>
  <si>
    <t>response regulator</t>
  </si>
  <si>
    <t>Two-component sensor protein histidine protein kinase</t>
  </si>
  <si>
    <t>RNA.regulation of transcription.ARR</t>
  </si>
  <si>
    <t>moderately similar to ( 201) AT1G59940 | Symbols: ARR3 | ARR3 (RESPONSE REGULATOR 3); transcription regulator/ two-component response regulator | chr1:22065894-22066895 REVERSEweakly similar to ( 157) loc_os01g72330 12001.m13268 protein OsRR4 - Rice type-A response regulator, expressedREC Response_reg  PGSC0003DMT400058306</t>
  </si>
  <si>
    <t>Soltu.DM.05G008890</t>
  </si>
  <si>
    <t>PGSC0003DMT400035048</t>
  </si>
  <si>
    <t>Soltu.DM.05G009590</t>
  </si>
  <si>
    <t>PGSC0003DMT400019861</t>
  </si>
  <si>
    <t>SRF-type transcription factor family protein</t>
  </si>
  <si>
    <t>Soltu.DM.05G009870</t>
  </si>
  <si>
    <t>weakly similar to ( 148) AT3G26510 | Symbols:  | octicosapeptide/Phox/Bem1p (PB1) domain-containing protein | chr3:9711886-9712542 REVERSEweakly similar to ( 128) loc_os11g25780 12011.m06499 protein octicosapeptide/Phox/Bem1p, putative, expressed PGSC0003DMT400047889</t>
  </si>
  <si>
    <t>Soltu.DM.05G009970</t>
  </si>
  <si>
    <t>PGSC0003DMT400096469</t>
  </si>
  <si>
    <t>Soltu.DM.05G010900</t>
  </si>
  <si>
    <t>Ketoacyl-ACP Reductase (KAR)</t>
  </si>
  <si>
    <t>moderately similar to ( 337) AT1G24360 | Symbols:  | 3-oxoacyl-(acyl-carrier protein) reductase, chloroplast / 3-ketoacyl-acyl carrier protein reductase | chr1:8640820-8643283 FORWARDmoderately similar to ( 358) FABG2_BRANA 3-oxoacyl-[acyl-carrier-protein] reductase 2, chloroplast precursor (EC 1.1.1.100) (3-ketoacyl-acyl carrier protein reductase 2) - Brassica napus (Rape)moderately similar to ( 377) loc_os04g30760 12004.m08180 protein 3-oxoacyl-reductase, chloroplast precursor, putative, expressedfabG fabG fabG PRK12826 fabG PRK12824 fabG FabG PRK08213 PRK06935 PRK12935 PRK12829 PRK12429 PRK12936 PRK08936 PRK12939 PRK08993 PRK12827 fabG PRK06172 PRK12743 PRK06346 PRK12481 PRK07097 PRK08277 PRK06124 PRK12937 PRK07479 fabG PRK09135 fabG PRK12745 PRK12938 PRK06484 PRK06114 PRK07478 PRK06138 PRK07063 fabG fabG PRK07677 PRK06841 PRK08589 PRK08085 PRK07791 PRK08643 PRK08063 PRK06398 PRK09242 PRK07774 PRK07035 fabG PRK08226 PRK06123 PRK06947 PRK12384 fabG PRK05867 fabG PRK07814 PRK07831 PRK06113 PRK06057 PRK07067 COG4221 fabG fabG PRK09134 fabG PRK07069 PRK06122 DltE PRK05650 PRK06949 PRK07856 PRK07074 benD PRK06198 PRK07577 PRK08220 PRK07576 PRK07523 adh_short PRK08265 PRK07326 PRK06181 PRK07109 PRK12746 PRK08324 PRK07454 PRK08628 PRK12828 PRK07060 PRK06171 PRK05855 PRK07825 PRK06500 PRK06128 PRK12747 PRK07633 PRK07890 PRK07201 PRK09730 PRK06701 PRK06200 PRK12748 PRK06523 PRK08416 PRK06125 PRK07062 PRK09072 PRK06179 PRK08278 PRK08263 PRK07985 PRK08339 PRK09186 PRK05875 PRK05717 PRK12742 PRK06180 PRK08340 PRK07832 PRK08267 PRK12744 PRK05872 PRK08945 PRK06182 PRK08219 PRK07775 PRK08264 PRK06194 PRK07024 PRK06139 PRK06483 KR PRK06914 PRK10538 PRK05876              PGSC0003DMT400045028</t>
  </si>
  <si>
    <t>Soltu.DM.05G011870</t>
  </si>
  <si>
    <t>glycosylphosphatidylinositol-anchored lipid protein transfer</t>
  </si>
  <si>
    <t>weakly similar to ( 133) AT1G27950 | Symbols: LTPG1 | LTPG1 (GLYCOSYLPHOSPHATIDYLINOSITOL-ANCHORED LIPID PROTEIN TRANSFER 1) | chr1:9740740-9741991 FORWARDweakly similar to ( 104) loc_os08g42040 12008.m26534 protein lipid transfer protein, putative, expressed PGSC0003DMT400084732</t>
  </si>
  <si>
    <t>Soltu.DM.05G012280</t>
  </si>
  <si>
    <t>moderately similar to ( 439) AT5G13100 | Symbols:  | unknown protein | chr5:4156789-4158235 FORWARDmoderately similar to ( 387) loc_os01g01295 12001.m42534 protein expressed protein PGSC0003DMT400028010</t>
  </si>
  <si>
    <t>Soltu.DM.05G013560</t>
  </si>
  <si>
    <t>PDI-like 1-2</t>
  </si>
  <si>
    <t>Protein disulfide isomerase</t>
  </si>
  <si>
    <t>highly similar to ( 503) AT1G77510 | Symbols: ATPDIL1-2, PDI6, ATPDI6 | ATPDIL1-2 (PDI-LIKE 1-2); protein disulfide isomerase | chr1:29126742-29129433 FORWARDhighly similar to ( 509) PDI_MEDSA Protein disulfide-isomerase precursor (EC 5.3.4.1) (PDI) - Medicago sativa (Alfalfa)moderately similar to ( 457) loc_os11g09280 12011.m28750 protein OsPDIL1-1 - Oryza sativa protein disulfide isomerase, expressedPDI_a_PDI_a'_C PDI_a_family Thioredoxin PDI_a_PDIR PDI_a_ERp38 PDI_a_MPD1_like PDI_a_ERp46 PDI_a_P5 PDI_a_TMX3    PGSC0003DMT400036388</t>
  </si>
  <si>
    <t>Soltu.DM.05G014560</t>
  </si>
  <si>
    <t>Riboflavin synthase-like superfamily protein</t>
  </si>
  <si>
    <t>Respiratory burst oxidase</t>
  </si>
  <si>
    <t>stress.biotic.respiratory burst</t>
  </si>
  <si>
    <t>nearly identical (1122) AT1G19230 | Symbols:  | respiratory burst oxidase protein E (RbohE) / NADPH oxidase | chr1:6644189-6649149 FORWARDnearly identical (1067) loc_os09g26660 12009.m05818 protein calcium ion binding protein, putative, expressedNAD_binding_6 NADPH_Ox FAD_binding_8 Ferric_reduct   PGSC0003DMT400035268</t>
  </si>
  <si>
    <t>Soltu.DM.05G016320</t>
  </si>
  <si>
    <t>RNA polymerase subunit beta</t>
  </si>
  <si>
    <t>DNA-directed RNA polymerase subunit beta</t>
  </si>
  <si>
    <t>nearly identical (1147) ATCG00190 | Symbols: RPOB | Chloroplast DNA-dependent RNA polymerase B subunit. The transcription of this gene is regulated by a nuclear encoded RNA polymerase. This gene has been transferred to mitochondrial genome during crucifer evolution. | chrC:23111-26329 REVERSEnearly identical (1217) RPOB_SOLTU DNA-directed RNA polymerase beta chain (EC 2.7.7.6) (PEP) (Plastid-encoded RNA polymerase subunit beta) (RNA polymerase subunit beta) - Solanum tuberosum (Potato)nearly identical (1015) loc_osp1g00240 11562.m00013 protein RNA polymerase beta chainrpoB rpoB RpoB RNA_pol_B_RPB2 RNA_pol_Rpb2_6 PRK09603 PRK08565 PRK07225 RNA_pol_Rpb2_7     PGSC0003DMT400045541</t>
  </si>
  <si>
    <t>Soltu.DM.05G016340</t>
  </si>
  <si>
    <t>Photosystem I, PsaA/PsaB protein</t>
  </si>
  <si>
    <t>Photosystem I P700 chlorophyll a apoprotein A1</t>
  </si>
  <si>
    <t>PS.lightreaction.photosystem I.PSI polypeptide subunits</t>
  </si>
  <si>
    <t>moderately similar to ( 370) ATCG00350 | Symbols: PSAA | Encodes psaA protein comprising the reaction center for photosystem I along with psaB protein; hydrophobic protein encoded by the chloroplast genome. | chrC:39605-41857 REVERSEmoderately similar to ( 379) PSAA_ATRBE Photosystem I P700 chlorophyll a apoprotein A1 (PsaA) (PSI-A) - Atropa belladonna (Belladonna) (Deadly nightshade)moderately similar to ( 367) loc_osp1g00340 11562.m00023 protein photosystem I P700 apoprotein A1psaA PsaA_PsaB psaB  PGSC0003DMT400013730</t>
  </si>
  <si>
    <t>Soltu.DM.05G016420</t>
  </si>
  <si>
    <t>Purple acid phosphatase 3</t>
  </si>
  <si>
    <t>highly similar to ( 717) AT5G34850 | Symbols: ATPAP26, PAP26 | PAP26 (PURPLE ACID PHOSPHATASE 26); acid phosphatase/ protein serine/threonine phosphatase | chr5:13108475-13111217 REVERSEhighly similar to ( 513) PPAF_SOYBN Purple acid phosphatase precursor (EC 3.1.3.2) (Manganese(II) purple acid phosphatase) - Glycine max (Soybean)highly similar to ( 659) loc_os06g43640 12006.m31909 protein purple acid phosphatase precursor, putative, expressed  PGSC0003DMT400020276</t>
  </si>
  <si>
    <t>Soltu.DM.05G017370</t>
  </si>
  <si>
    <t>moderately similar to ( 306) AT5G47650 | Symbols: ATNUDT2, ATNUDX2 | ATNUDT2 (ARABIDOPSIS THALIANA NUDIX HYDROLASE HOMOLOG 2); ADP-ribose diphosphatase/ NAD or NADH binding / hydrolase | chr5:19310391-19312084 REVERSEmoderately similar to ( 330) loc_os06g42790 12006.m32122 protein nudix hydrolase 2, putative, expressedNudix_Hydrolase_12 NUDIX Nudix_Hydrolase   PGSC0003DMT400059295</t>
  </si>
  <si>
    <t>Soltu.DM.05G017900</t>
  </si>
  <si>
    <t>ATP synthase subunit</t>
  </si>
  <si>
    <t>ATP synthase subunit alpha, mitochondrial</t>
  </si>
  <si>
    <t>PS.lightreaction.ATP synthase</t>
  </si>
  <si>
    <t>moderately similar to ( 423) AT2G07698 | Symbols:  | ATP synthase alpha chain, mitochondrial, putative | chr2:3361474-3364028 FORWARDmoderately similar to ( 442) ATPAM_NICPL ATP synthase subunit alpha, mitochondrial (EC 3.6.3.14) - Nicotiana plumbaginifolia (Leadwort-leaved tobacco)moderately similar to ( 402) loc_osm1g00580 11706.m00050 protein ATP synthase F0 subunit 1PRK09281 AtpA atpA F1_ATPase_alpha PRK07165 ATP-synt_ab   PGSC0003DMT400057252</t>
  </si>
  <si>
    <t>Soltu.DM.05G017930</t>
  </si>
  <si>
    <t>RNAse II-like</t>
  </si>
  <si>
    <t>Dicer-1</t>
  </si>
  <si>
    <t>weakly similar to ( 199) AT4G15417 | Symbols: ATRTL1 | ATRTL1 (ARABIDOPSIS THALIANA RNASEIII-LIKE 1); RNA binding / ribonuclease III | chr4:8821759-8822991 FORWARDmoderately similar to ( 207) loc_os06g25250 12006.m07173 protein endoribonuclease Dicer, putative, expressedRnc rnc RIBOc RIBOc Ribonuclease_3   PGSC0003DMT400053499</t>
  </si>
  <si>
    <t>Soltu.DM.05G018820</t>
  </si>
  <si>
    <t>moderately similar to ( 423) AT1G05260 | Symbols: RCI3, RCI3A | RCI3 (RARE COLD INDUCIBLE GENE 3); peroxidase | chr1:1529827-1531271 FORWARDmoderately similar to ( 330) PER1_ORYSA Peroxidase 1 precursor (EC 1.11.1.7) - Oryza sativa (Rice)moderately similar to ( 380) loc_os06g46799 12006.m09205 protein peroxidase 39 precursor, putative, expressedsecretory_peroxidase plant_peroxidase peroxidase  PGSC0003DMT400013504</t>
  </si>
  <si>
    <t>Soltu.DM.05G018830</t>
  </si>
  <si>
    <t>moderately similar to ( 447) AT1G05260 | Symbols: RCI3, RCI3A | RCI3 (RARE COLD INDUCIBLE GENE 3); peroxidase | chr1:1529827-1531271 FORWARDmoderately similar to ( 351) PER1_ORYSA Peroxidase 1 precursor (EC 1.11.1.7) - Oryza sativa (Rice)moderately similar to ( 404) loc_os06g46799 12006.m09205 protein peroxidase 39 precursor, putative, expressedsecretory_peroxidase plant_peroxidase peroxidase  PGSC0003DMT400038889</t>
  </si>
  <si>
    <t>Soltu.DM.05G018970</t>
  </si>
  <si>
    <t>Xyloglucan endotransglycosylase/hydrolase XTH-6</t>
  </si>
  <si>
    <t>moderately similar to ( 394) AT4G25810 | Symbols: XTR6, XTH23 | XTR6 (XYLOGLUCAN ENDOTRANSGLYCOSYLASE 6); hydrolase, acting on glycosyl bonds / hydrolase, hydrolyzing O-glycosyl compounds / xyloglucan:xyloglucosyl transferase | chr4:13128694-13129715 FORWARDmoderately similar to ( 367) BRU1_SOYBN Brassinosteroid-regulated protein BRU1 precursor - Glycine max (Soybean)moderately similar to ( 373) loc_os06g48200 12006.m09346 protein xyloglucan endotransglucosylase/hydrolase protein 23 precursor, putative, expressedGH16_XET Glyco_hydro_16 Glyco_hydrolase_16 GH16_GPI_glucanosyltransferase GH16_lichenase  PGSC0003DMT400036329</t>
  </si>
  <si>
    <t>Soltu.DM.05G019710</t>
  </si>
  <si>
    <t>moderately similar to ( 267) AT2G46220 | Symbols:  | unknown protein | chr2:18979655-18980557 FORWARDmoderately similar to ( 254) loc_os01g12200 12001.m07835 protein expressed protein  PGSC0003DMT400084199</t>
  </si>
  <si>
    <t>Soltu.DM.05G019830</t>
  </si>
  <si>
    <t>G-box binding factor</t>
  </si>
  <si>
    <t>TAF-3</t>
  </si>
  <si>
    <t>moderately similar to ( 204) AT2G46270 | Symbols: GBF3 | GBF3 (G-BOX BINDING FACTOR 3); sequence-specific DNA binding / transcription factor | chr2:19000859-19002901 FORWARDmoderately similar to ( 246) TAF1_TOBAC Transcriptional activator TAF-1 (Fragment) - Nicotiana tabacum (Common tobacco)weakly similar to ( 140) loc_os05g49420 12005.m09012 protein G-box-binding factor 3, putative, expressedMFMR bZIP_1  PGSC0003DMT400084203</t>
  </si>
  <si>
    <t>Soltu.DM.05G020690</t>
  </si>
  <si>
    <t>Flavin-binding monooxygenase family protein</t>
  </si>
  <si>
    <t>highly similar to ( 552) AT1G62620 | Symbols:  | flavin-containing monooxygenase family protein / FMO family protein | chr1:23182678-23184864 FORWARDmoderately similar to ( 479) loc_os10g40570 12010.m06824 protein disulfide oxidoreductase/ monooxygenase, putative, expressedTrkA FMO-like   PGSC0003DMT400043245</t>
  </si>
  <si>
    <t>Soltu.DM.05G020760</t>
  </si>
  <si>
    <t>RNA 3'-terminal phosphate cyclase/enolpyruvate transferase, alpha/beta</t>
  </si>
  <si>
    <t>3-phosphoshikimate 1-carboxyvinyltransferase, chloroplastic</t>
  </si>
  <si>
    <t>amino acid metabolism.synthesis.aromatic aa.chorismate.5-enolpyruvylshikimate-3-phosphate synthase</t>
  </si>
  <si>
    <t>highly similar to ( 740) AT2G45300 | Symbols:  | 3-phosphoshikimate 1-carboxyvinyltransferase / 5-enolpyruvylshikimate-3-phosphate / EPSP synthase | chr2:18677518-18679868 FORWARDhighly similar to ( 909) AROA_PETHY 3-phosphoshikimate 1-carboxyvinyltransferase, chloroplast precursor (EC 2.5.1.19) (5-enolpyruvylshikimate-3-phosphate synthase) (EPSP synthase) - Petunia hybrida (Petunia)highly similar to ( 722) loc_os06g04280 12006.m31970 protein 3-phosphoshikimate 1-carboxyvinyltransferase, chloroplast precursor, putative, expressedPRK11860 EPSP_synthase PRK02427 EPSP_synthase PRK11861 AroA EPT-like EPT_RTPC-like UdpNAET PRK09369   PGSC0003DMT400018061</t>
  </si>
  <si>
    <t>Soltu.DM.05G020900</t>
  </si>
  <si>
    <t>ethylene response factor</t>
  </si>
  <si>
    <t>Ethylene response factor</t>
  </si>
  <si>
    <t>very weakly similar to (98.6) AT3G23240 | Symbols: ERF1, ATERF1 | ERF1 (ETHYLENE RESPONSE FACTOR 1); DNA binding / transcription activator/ transcription factor | chr3:8295705-8296361 FORWARDvery weakly similar to (91.7) loc_os03g64260 12003.m11287 protein ethylene responsive element binding protein, putative, expressedAP2 AP2  PGSC0003DMT400037826</t>
  </si>
  <si>
    <t>Soltu.DM.05G021370</t>
  </si>
  <si>
    <t>Poly-A binding protein</t>
  </si>
  <si>
    <t>RNA.processing</t>
  </si>
  <si>
    <t>moderately similar to ( 256) AT5G65260 | Symbols:  | polyadenylate-binding protein family protein / PABP family protein | chr5:26080501-26082984 REVERSEmoderately similar to ( 232) loc_os02g52140 12002.m33457 protein polyadenylate-binding protein 2, putative, expressed  PGSC0003DMT400043273</t>
  </si>
  <si>
    <t>Soltu.DM.05G022310</t>
  </si>
  <si>
    <t>PGSC0003DMT400030423</t>
  </si>
  <si>
    <t>Extensin</t>
  </si>
  <si>
    <t>Soltu.DM.05G022340</t>
  </si>
  <si>
    <t>moderately similar to ( 431) AT5G05340 | Symbols:  | peroxidase, putative | chr5:1579142-1580819 REVERSEmoderately similar to ( 414) PERP7_BRARA Peroxidase P7 (EC 1.11.1.7) (TP7) - Brassica rapa (Turnip)moderately similar to ( 426) loc_os12g02080 12012.m04210 protein peroxidase 52 precursor, putative, expressedsecretory_peroxidase plant_peroxidase peroxidase ascorbate_peroxidase  PGSC0003DMT400030402</t>
  </si>
  <si>
    <t>Soltu.DM.05G022370</t>
  </si>
  <si>
    <t>moderately similar to ( 410) AT3G56200 | Symbols:  | amino acid transporter family protein | chr3:20850087-20851779 FORWARDmoderately similar to ( 375) loc_os01g61044 12001.m12231 protein amino acid-polyamine transporter, putative, expressedAa_trans SdaC    PGSC0003DMT400030399</t>
  </si>
  <si>
    <t>Soltu.DM.05G022660</t>
  </si>
  <si>
    <t>36kDa-peroxisomal membrane protein (PMP36)</t>
  </si>
  <si>
    <t>moderately similar to ( 442) AT2G39970 | Symbols:  | peroxisomal membrane protein (PMP36) | chr2:16684026-16686392 REVERSEmoderately similar to ( 410) loc_os03g15860 12003.m07023 protein peroxisomal membrane carrier protein, putative, expressed                 PGSC0003DMT400069896</t>
  </si>
  <si>
    <t>Soltu.DM.05G022910</t>
  </si>
  <si>
    <t>PGSC0003DMT400069922</t>
  </si>
  <si>
    <t>Soltu.DM.05G022920</t>
  </si>
  <si>
    <t>Soltu.DM.05G023310</t>
  </si>
  <si>
    <t>R2R3 transcription factor MYB108 1</t>
  </si>
  <si>
    <t>moderately similar to ( 240) AT5G49620 | Symbols: AtMYB78 | AtMYB78 (myb domain protein 78); DNA binding / transcription factor | chr5:20137491-20139384 REVERSEweakly similar to ( 138) MYBP_MAIZE Myb-related protein P - Zea mays (Maize)moderately similar to ( 245) loc_os03g20090 12003.m101325 protein MYB transcription factor, putative, expressed  PGSC0003DMT400069841</t>
  </si>
  <si>
    <t>Soltu.DM.05G023720</t>
  </si>
  <si>
    <t>Pleiotropic drug resistance protein 1</t>
  </si>
  <si>
    <t>nearly identical (2080) AT1G15520 | Symbols: PDR12, ATPDR12 | PDR12 (PLEIOTROPIC DRUG RESISTANCE 12); ATPase, coupled to transmembrane movement of substances | chr1:5331993-5338175 REVERSEnearly identical (2489) PDR1_TOBAC Pleiotropic drug resistance protein 1 (NtPDR1) - Nicotiana tabacum (Common tobacco)nearly identical (2029) loc_os01g42380 12001.m10504 protein PDR5-like ABC transporter, putative, expressedABC_PDR_domain2 ABCG_EPDR ABCG_White ABC2_membrane CcmA ABC_PDR_domain1 ABC_subfamily_A ABC_drug_resistance_like ABC_cobalt_CbiO_domain1 ABC_tran FepC ZnuC ABC_MJ0796_Lo1CDE_FtsE PDR_assoc ABC_Metallic_Cations SalX CbiO SunT ABC_Carb_Solutes_like PotA ABC_DR_subfamily_A CydD ABC_cobalt_CbiO_domain2 ABC_Iron-Siderophores_B12_Hemin ABC_Mj1267_LivG_branched CysA ABC_ATPase COG1123 ABC_NatA_sodium_exporter MalK ABCC_bacteriocin_exporters ABC_Class3 ABC_Org_Solvent_Resistant ABCC_MRP_Like ABC_PhnC_transporter MglA ABC_BcrA_bacitracin_resist TauB ABC_NikE_OppD_transporters ABC_NrtD_SsuB_transporters ABC_ModC_molybdenum_transporter ABC_DrrA ABC_FtsE_transporter ABC_PstB_phosphate_transporter ABC_TM1139_LivF_branched sufC ABCC_Protease_Secretion ABCC_Glucan_exporter_like ABC_putative_ATPase Ttg2A NatA       PGSC0003DMT400034124</t>
  </si>
  <si>
    <t>Soltu.DM.05G024670</t>
  </si>
  <si>
    <t>PGSC0003DMT400093795</t>
  </si>
  <si>
    <t>Soltu.DM.05G024680</t>
  </si>
  <si>
    <t>PGSC0003DMT400089248</t>
  </si>
  <si>
    <t>Zinc finger family protein</t>
  </si>
  <si>
    <t>Soltu.DM.05G025420</t>
  </si>
  <si>
    <t>hercules receptor kinase</t>
  </si>
  <si>
    <t>Kinase</t>
  </si>
  <si>
    <t>highly similar to ( 786) AT3G46290 | Symbols:  | protein kinase, putative | chr3:17013009-17015501 FORWARDmoderately similar to ( 257) NORK_MEDTR Nodulation receptor kinase precursor (EC 2.7.11.1) (Does not make infections protein 2) (Symbiosis receptor-like kinase) (MtSYMRK) - Medicago truncatula (Barrel medic)highly similar to ( 745) loc_os06g22810 12006.m06934 protein protein kinase, putative, expressedPkinase_Tyr PTKc TyrKc S_TKc S_TKc Pkinase PTKc_Csk_like PTKc_EphR PTKc_Fes_like PTKc_Srm_Brk PTKc_Src_like PTKc_EphR_A2 PTKc_Frk_like PTKc_Jak_rpt2 PTKc_Itk PTK_CCK4 PTKc_Tec_like PTKc_Trk PTKc_Fer PTKc_Lck_Blk PTKc_Btk_Bmx PTKc_EphR_B PTKc_EphR_A PTKc_Lyn PTKc_EGFR_like PTKc_Syk_like PTKc_Abl PTKc_c-ros PTKc_TrkB PTKc_InsR_like PTKc_Fes PTKc_Ror SPS1 PTKc_Fyn_Yrk PTKc_Csk PTKc_Tec_Rlk PTKc_Ack_like PTKc_Src PTKc_TrkA PTKc_Musk PTKc_Axl_like PTKc_FGFR PTKc_Chk PTKc_Met_Ron PTKc_Yes PTKc_TrkC PTKc_FAK PTKc_Jak2_Jak3_rpt2 PTKc_FGFR2 PTKc_Tie1 PTKc_FGFR1 PTKc_ALK_LTK PTKc_DDR PTKc_FGFR4 PTKc_FGFR3 PTKc_Tie PTKc_EphR_A10 PTKc_Tie2 PTKc_IGF-1R PTKc_Hck PTKc_Zap-70 PTKc_Axl PTKc_InsR PTKc_HER4 PTKc_Ror1 PTKc_RET PTK_HER3 PTKc_Tyro3 PTKc_Tyk2_rpt2 PTKc_Jak1_rpt2 PTKc_PDGFR PTK_Ryk                                               PGSC0003DMT400060442</t>
  </si>
  <si>
    <t>Soltu.DM.05G025560</t>
  </si>
  <si>
    <t>Rrm-containing protein</t>
  </si>
  <si>
    <t>moderately similar to ( 259) AT3G04500 | Symbols:  | RNA recognition motif (RRM)-containing protein | chr3:1212065-1213795 REVERSEmoderately similar to ( 234) loc_os02g40900 12002.m09175 protein mgc10433l protein, putative, expressed  PGSC0003DMT400060171</t>
  </si>
  <si>
    <t>Soltu.DM.06G000530</t>
  </si>
  <si>
    <t>moderately similar to ( 201) AT2G47710 | Symbols:  | universal stress protein (USP) family protein | chr2:19555045-19555956 REVERSEweakly similar to ( 178) loc_os12g36640 12012.m07450 protein fiber protein Fb19, putative, expressed PGSC0003DMT400037920</t>
  </si>
  <si>
    <t>Soltu.DM.06G000540</t>
  </si>
  <si>
    <t>glutathione S-transferase</t>
  </si>
  <si>
    <t>Glutathione S-transferase</t>
  </si>
  <si>
    <t>moderately similar to ( 259) AT2G47730 | Symbols: ATGSTF8, ATGSTF5, GST6, GSTF8 | ATGSTF8 (ARABIDOPSIS THALIANA GLUTATHIONE S-TRANSFERASE PHI 8); glutathione binding / glutathione transferase | chr2:19558213-19559266 FORWARDmoderately similar to ( 312) GSTF2_TOBAC Glutathione S-transferase APIC (EC 2.5.1.18) (GST class-phi) - Nicotiana tabacum (Common tobacco)weakly similar to ( 190) loc_os01g70770 12001.m13122 protein glutathione S-transferase III, putative, expressedGST_C_Phi Gst GST_N_Phi    PGSC0003DMT400037918</t>
  </si>
  <si>
    <t>Soltu.DM.06G000550</t>
  </si>
  <si>
    <t>glutathione S-transferase phi</t>
  </si>
  <si>
    <t>Soltu.DM.06G002090</t>
  </si>
  <si>
    <t>Enzyme of the cupin superfamily</t>
  </si>
  <si>
    <t>weakly similar to ( 133) AT3G04300 | Symbols:  | FUNCTIONS IN: molecular_function unknown; INVOLVED IN: biological_process unknown; LOCATED IN: cellular_component unknown; CONTAINS InterPro DOMAIN/s: Cupin, RmlC-type (InterPro:IPR011051), Protein of unknown function DUF861, cupin-3 (InterPro:IPR008579), RmlC-like jelly roll fold (InterPro:IPR014710); BEST Arabidopsis thaliana protein match is: unknown protein (TAIR:AT4G10300.1); Has 364 Blast hits to 364 proteins in 91 species: Archae - 0; Bacteria - 191; Metazoa - 0; Fungi - 0; Plants - 78; Viruses - 0; Other Eukaryotes - 95 (source: NCBI BLink). | chr3:1140318-1140723 FORWARDweakly similar to ( 137) loc_os04g43060 12004.m09270 protein enzyme of the cupin superfamily, putative, expressedCupin_3  PGSC0003DMT400038146</t>
  </si>
  <si>
    <t>Soltu.DM.06G005700</t>
  </si>
  <si>
    <t>Seven transmembrane MLO family protein</t>
  </si>
  <si>
    <t>MLO1</t>
  </si>
  <si>
    <t>stress.biotic.signalling.MLO-like</t>
  </si>
  <si>
    <t>highly similar to ( 610) AT1G61560 | Symbols: MLO6, ATMLO6 | MLO6 (MILDEW RESISTANCE LOCUS O 6); calmodulin binding | chr1:22708875-22712032 REVERSEmoderately similar to ( 412) MLOH1_HORVU MLO protein homolog 1 - Hordeum vulgare (Barley)moderately similar to ( 430) loc_os03g03700 12003.m101174 protein MLO protein homolog 1, putative, expressedMlo  PGSC0003DMT400077488</t>
  </si>
  <si>
    <t>Soltu.DM.06G005710</t>
  </si>
  <si>
    <t>PGSC0003DMT400053551</t>
  </si>
  <si>
    <t>Protein MLO</t>
  </si>
  <si>
    <t>Soltu.DM.06G005820</t>
  </si>
  <si>
    <t>Soltu.DM.06G006120</t>
  </si>
  <si>
    <t>glutamate-ammonia ligases;catalytics;glutamate-ammonia ligases</t>
  </si>
  <si>
    <t>Glutamate-ammonia ligase</t>
  </si>
  <si>
    <t>N-metabolism.ammonia metabolism.glutamine synthase</t>
  </si>
  <si>
    <t>N-metabolism</t>
  </si>
  <si>
    <t>highly similar to ( 801) AT3G53180 | Symbols:  | catalytic/ glutamate-ammonia ligase | chr3:19707068-19711188 FORWARDhighly similar to ( 724) loc_os10g31820 12010.m06033 protein protein fluG, putative, expressedGlnA Gln-synt_C glnA   PGSC0003DMT400072666</t>
  </si>
  <si>
    <t>Soltu.DM.06G006820</t>
  </si>
  <si>
    <t>weakly similar to ( 192) AT5G12890 | Symbols:  | UDP-glucoronosyl/UDP-glucosyl transferase family protein | chr5:4069658-4071124 REVERSEweakly similar to ( 139) ZOX_PHAVU Zeatin O-xylosyltransferase (EC 2.4.2.40) (Zeatin O-beta-D-xylosyltransferase) - Phaseolus vulgaris (Kidney bean) (French bean)moderately similar to ( 205) loc_os04g42690 12004.m09234 protein cytokinin-O-glucosyltransferase 3, putative, expressedUDPGT   PGSC0003DMT400044015</t>
  </si>
  <si>
    <t>Soltu.DM.06G007050</t>
  </si>
  <si>
    <t>delta1-pyrroline-5-carboxylate synthase</t>
  </si>
  <si>
    <t>Delta 1-pyrroline-5-carboxylate synthetase</t>
  </si>
  <si>
    <t>amino acid metabolism.synthesis.glutamate family.proline</t>
  </si>
  <si>
    <t>highly similar to ( 991) AT2G39800 | Symbols: P5CS1, ATP5CS | P5CS1 (DELTA1-PYRROLINE-5-CARBOXYLATE SYNTHASE 1); delta1-pyrroline-5-carboxylate synthetase | chr2:16598516-16602939 REVERSEnearly identical (1075) P5CS_ACTCH Delta 1-pyrroline-5-carboxylate synthetase (P5CS) [Includes: Glutamate 5-kinase (EC 2.7.2.11) (Gamma-glutamyl kinase) (GK); Gamma-glutamyl phosphate reductase (GPR) (EC 1.2.1.41) (Glutamate-5-semialdehyde dehydrogenase) (Glutamyl-gamma-nearly identical (1010) loc_os05g38150 12005.m27606 protein delta 1-pyrroline-5-carboxylate synthetase, putative, expressedProA AAK_P5CS_ProBA proA AAK_G5K_ProB PRK05429 ProB PRK12314 AA_kinase AAK    PGSC0003DMT400068829</t>
  </si>
  <si>
    <t>Soltu.DM.06G008360</t>
  </si>
  <si>
    <t>casein lytic proteinase B4</t>
  </si>
  <si>
    <t>nearly identical (1464) AT5G15450 | Symbols: APG6, CLPB3, CLPB-P | CLPB3 (CASEIN LYTIC PROTEINASE B3); ATP binding / ATPase/ nucleoside-triphosphatase/ nucleotide binding / protein binding | chr5:5014399-5018255 REVERSEhighly similar to ( 761) HS101_ORYSA Heat shock protein 101 - Oryza sativa (Rice)nearly identical (1448) loc_os03g31300 12003.m34888 protein chaperone clpB 1, putative, expressedclpA PRK10865 clpC clpA AAA_2   PGSC0003DMT400003652</t>
  </si>
  <si>
    <t>Soltu.DM.06G009170</t>
  </si>
  <si>
    <t>Isoamyl acetate-hydrolyzing esterase</t>
  </si>
  <si>
    <t>moderately similar to ( 407) AT3G11210 | Symbols:  | GDSL-motif lipase/hydrolase family protein | chr3:3511101-3512899 REVERSEmoderately similar to ( 427) loc_os11g48070 12011.m08606 protein isoamyl acetate-hydrolyzing esterase, putative, expressedIsoamyl_acetate_hydrolase_like Lipase_GDSL   PGSC0003DMT400061198</t>
  </si>
  <si>
    <t>Soltu.DM.06G010580</t>
  </si>
  <si>
    <t>moderately similar to ( 392) AT3G56200 | Symbols:  | amino acid transporter family protein | chr3:20850087-20851779 FORWARDmoderately similar to ( 370) loc_os01g61044 12001.m12231 protein amino acid-polyamine transporter, putative, expressedAa_trans SdaC     PGSC0003DMT400074952</t>
  </si>
  <si>
    <t>Soltu.DM.06G010740</t>
  </si>
  <si>
    <t>PGSC0003DMT400030773</t>
  </si>
  <si>
    <t>Soltu.DM.06G010770</t>
  </si>
  <si>
    <t>moderately similar to ( 428) AT5G05340 | Symbols:  | peroxidase, putative | chr5:1579142-1580819 REVERSEmoderately similar to ( 411) PERP7_BRARA Peroxidase P7 (EC 1.11.1.7) (TP7) - Brassica rapa (Turnip)moderately similar to ( 414) loc_os11g02130 12011.m04413 protein peroxidase 52 precursor, putative, expressedsecretory_peroxidase plant_peroxidase peroxidase ascorbate_peroxidase  PGSC0003DMT400036487</t>
  </si>
  <si>
    <t>Soltu.DM.06G010880</t>
  </si>
  <si>
    <t>highly similar to ( 514) AT5G58380 | Symbols: CIPK10, PKS2, SIP1, SNRK3.8 | SIP1 (SOS3-INTERACTING PROTEIN 1); ATP binding / kinase/ protein kinase/ protein serine/threonine kinase | chr5:23597092-23598531 REVERSEmoderately similar to ( 396) CIPK1_ORYSA CIPK-like protein 1 (EC 2.7.11.1) (OsCK1) - Oryza sativa (Rice)highly similar to ( 540) loc_os05g26820 12005.m06974 protein CBL-interacting serine/threonine-protein kinase 15, putative, expressedS_TKc S_TKc Pkinase SPS1 Pkinase_Tyr TyrKc PTKc PTKc_Csk_like PTKc_Fes_like PTKc_Srm_Brk PTKc_Fes PTKc_Src_like PTKc_Chk PTKc_Tec_Rlk PTKc_Jak_rpt2 PTKc_Abl PTKc_Fer PTKc_Tec_like PTKc_Ack_like PTKc_Ror PTKc_Csk PTKc_InsR_like PTKc_EphR PTKc_FAK PTKc_Trk PTKc_Btk_Bmx PTKc_EphR_B PTKc_Frk_like PTKc_PDGFR PTKc_Itk PTKc_Lck_Blk PTKc_EphR_A PTKc_Tyk2_rpt2 PTKc_EGFR_like PTKc_Tyro3                                                                                           PGSC0003DMT400074768</t>
  </si>
  <si>
    <t>Soltu.DM.06G011750</t>
  </si>
  <si>
    <t>senescence associated gene</t>
  </si>
  <si>
    <t>stress.abiotic.touch/wounding</t>
  </si>
  <si>
    <t>weakly similar to ( 111) AT3G10985 | Symbols: SAG20, WI12, ATWI-12 | SAG20 (SENESCENCE ASSOCIATED GENE 20) | chr3:3442776-3443108 FORWARDmoderately similar to ( 207) WUN1_SOLTU Wound-induced protein 1 - Solanum tuberosum (Potato)weakly similar to ( 111) loc_os05g27580 12005.m07046 protein wound-induced protein WI12 containing proteinWI12  PGSC0003DMT400017004</t>
  </si>
  <si>
    <t>Soltu.DM.06G012770</t>
  </si>
  <si>
    <t>very weakly similar to (88.2) AT4G25410 | Symbols:  | DNA binding / transcription factor | chr4:12985772-12987149 FORWARD PGSC0003DMT400027293</t>
  </si>
  <si>
    <t>Soltu.DM.06G013160</t>
  </si>
  <si>
    <t>tubulin beta</t>
  </si>
  <si>
    <t>Tubulin beta chain</t>
  </si>
  <si>
    <t>highly similar to ( 869) AT5G23860 | Symbols: TUB8 | TUB8; structural constituent of cytoskeleton | chr5:8042962-8044528 FORWARDhighly similar to ( 868) TBB2_ORYSA Tubulin beta-2 chain (Beta-2 tubulin) - Oryza sativa (Rice)highly similar to ( 868) loc_os03g01530 12003.m05700 protein tubulin beta-2 chain, putative, expressedbeta_tubulin COG5023 Tubulin_FtsZ alpha_tubulin gamma_tubulin epsilon_tubulin Tubulin delta_tubulin Tubulin_C     PGSC0003DMT400076938</t>
  </si>
  <si>
    <t>Soltu.DM.06G013270</t>
  </si>
  <si>
    <t>detoxifying efflux carrier</t>
  </si>
  <si>
    <t>Anthocyanin permease</t>
  </si>
  <si>
    <t>highly similar to ( 632) AT4G25640 | Symbols:  | MATE efflux family protein | chr4:13076953-13078965 REVERSEmoderately similar to ( 500) loc_os08g44870 12008.m080240 protein transparent testa 12 protein, putative, expressedNorM PRK01766 MatE   PGSC0003DMT400076953</t>
  </si>
  <si>
    <t>Soltu.DM.06G013460</t>
  </si>
  <si>
    <t>heat shock protein 90</t>
  </si>
  <si>
    <t>Heat shock protein 83</t>
  </si>
  <si>
    <t>moderately similar to ( 454) AT5G52640 | Symbols: HSP81-1, ATHS83, HSP81.1, HSP83, ATHSP90.1 | ATHSP90.1 (HEAT SHOCK PROTEIN 90.1); ATP binding / unfolded protein binding | chr5:21352542-21355147 FORWARDmoderately similar to ( 465) HSP83_IPONI Heat shock protein 83 - Ipomoea nil (Japanese morning glory) (Pharbitis nil)moderately similar to ( 434) loc_os04g01740 12004.m05490 protein heat shock protein 82, putative, expressedPRK05218 HtpG HSP90    PGSC0003DMT400074374</t>
  </si>
  <si>
    <t>Soltu.DM.06G014210</t>
  </si>
  <si>
    <t>SKP1/ASK-interacting protein</t>
  </si>
  <si>
    <t>F-box-containing protein 2</t>
  </si>
  <si>
    <t>moderately similar to ( 495) AT1G06110 | Symbols: SKIP16 | SKIP16 (SKP1/ASK-interacting protein 16); protein binding | chr1:1853237-1854938 REVERSEmoderately similar to ( 418) loc_os11g16390 12011.m28777 protein expressed proteinDUF525 apaG   PGSC0003DMT400042138</t>
  </si>
  <si>
    <t>Soltu.DM.06G014590</t>
  </si>
  <si>
    <t>Phosphoenolpyruvate carboxylase kinase 2</t>
  </si>
  <si>
    <t>moderately similar to ( 308) AT1G08650 | Symbols: PPCK1 | PPCK1 (PHOSPHOENOLPYRUVATE CARBOXYLASE KINASE); kinase/ protein serine/threonine kinase | chr1:2752206-2753232 FORWARDmoderately similar to ( 235) CDPK_DAUCA Calcium-dependent protein kinase (EC 2.7.11.1) (CDPK) - Daucus carota (Carrot)moderately similar to ( 308) loc_os02g56310 12002.m10654 protein calcium-dependent protein kinase, isoform AK1, putative, expressedS_TKc S_TKc Pkinase SPS1 Pkinase_Tyr TyrKc PTKc PTKc_Tec_like PTKc_Syk_like PTKc_FAK PTKc_Syk PTKc_Ack_like                                                                                       PGSC0003DMT400042004</t>
  </si>
  <si>
    <t>Soltu.DM.06G014690</t>
  </si>
  <si>
    <t>PGSC0003DMT400042096</t>
  </si>
  <si>
    <t>ATBET12</t>
  </si>
  <si>
    <t>Soltu.DM.06G017120</t>
  </si>
  <si>
    <t>terpene synthase</t>
  </si>
  <si>
    <t>Cembratrienol synthase 2a</t>
  </si>
  <si>
    <t>moderately similar to ( 380) AT5G23960 | Symbols: ATTPS21, TPS21 | TPS21 (TERPENE SYNTHASE 21); (-)-E-beta-caryophyllene synthase/ alpha-humulene synthase | chr5:8092969-8095128 FORWARDhighly similar to ( 514) DCS1_GOSHI (+)-delta-cadinene synthase (EC 4.2.3.13) (D-cadinene synthase) - Gossypium hirsutum (Upland cotton)moderately similar to ( 345) loc_os08g04500 12008.m04593 protein terpene synthase 6, putative, expressedTerpene_cyclase_plant_C1 Terpene_synth_C Terpene_cyclase_C1 Terpene_synth Isoprenoid_Biosyn_C1  PGSC0003DMT400030741</t>
  </si>
  <si>
    <t>Soltu.DM.06G017220</t>
  </si>
  <si>
    <t>cytochrome P450, family 71, subfamily B, polypeptide</t>
  </si>
  <si>
    <t>moderately similar to ( 391) AT3G26330 | Symbols: CYP71B37 | CYP71B37; electron carrier/ heme binding / iron ion binding / monooxygenase/ oxygen binding | chr3:9646873-9648536 REVERSEhighly similar to ( 526) C71D8_SOYBN Cytochrome P450 71D8 (EC 1.14.-.-) (P450 CP7) - Glycine max (Soybean)moderately similar to ( 462) loc_os03g39690 12003.m09056 protein cytochrome P450 71D7, putative, expressedp450 CypX       PGSC0003DMT400040307</t>
  </si>
  <si>
    <t>Soltu.DM.06G017400</t>
  </si>
  <si>
    <t>Pheophorbide a oxygenase family protein with Rieske [2Fe-2S] domain</t>
  </si>
  <si>
    <t>Chlorophyll synthase</t>
  </si>
  <si>
    <t>tetrapyrrole synthesis.chlorophyll b synthase</t>
  </si>
  <si>
    <t>highly similar to ( 802) AT1G44446 | Symbols: CH1, ATCAO, CAO | CH1 (CHLORINA 1); chlorophyllide a oxygenase | chr1:16849132-16851152 REVERSEhighly similar to ( 788) CAO_ORYSA Chlorophyllide a oxygenase, chloroplast precursor (EC 1.13.12.14) (Chlorophyll a oxygenase) (Chlorophyll b synthase) - Oryza sativa (Rice)highly similar to ( 789) loc_os10g41780 12010.m21805 protein chlorophyllide a oxygenase, chloroplast precursor, putative, expressedRieske_RO_Alpha_Cao HcaE Rieske_RO_Alpha_N PaO Rieske_RO_Alpha_PhDO_like Rieske_RO_Alpha_VanA_DdmC Rieske_RO_Alpha_Tic55 Rieske_RO_Alpha_PaO  PGSC0003DMT400045302</t>
  </si>
  <si>
    <t>Soltu.DM.06G017470</t>
  </si>
  <si>
    <t>golgi nucleotide sugar transporter</t>
  </si>
  <si>
    <t>GONST5 Golgi Nucleotide sugar transporter</t>
  </si>
  <si>
    <t>transport.metabolite transporters at the envelope membrane</t>
  </si>
  <si>
    <t>highly similar to ( 523) AT1G21870 | Symbols:  | glucose-6-phosphate/phosphate translocator-related | chr1:7678208-7679697 FORWARDvery weakly similar to (94.7) TPT_FLAPR Triose phosphate/phosphate translocator, chloroplast precursor (cTPT) - Flaveria pringleihighly similar to ( 502) loc_os04g59550 12004.m101707 protein organic anion transporter, putative, expressedTPT     PGSC0003DMT400045308</t>
  </si>
  <si>
    <t>Soltu.DM.06G017650</t>
  </si>
  <si>
    <t>moderately similar to ( 471) AT4G22790 | Symbols:  | MATE efflux family protein | chr4:11975153-11976628 REVERSEmoderately similar to ( 418) loc_os03g64150 12003.m11278 protein antiporter/ drug transporter/ transporter, putative, expressedNorM PRK01766   PGSC0003DMT400045283</t>
  </si>
  <si>
    <t>Soltu.DM.06G017770</t>
  </si>
  <si>
    <t>nitrate transporter 1.1</t>
  </si>
  <si>
    <t>highly similar to ( 693) AT1G12110 | Symbols: NRT1.1, CHL1-1, NRT1, B-1, ATNRT1, CHL1 | NRT1.1; nitrate transmembrane transporter/ transporter | chr1:4105341-4109290 FORWARDhighly similar to ( 652) loc_os10g40600 12010.m06828 protein peptide transporter PTR2, putative, expressedPTR2 PTR2   PGSC0003DMT400035882</t>
  </si>
  <si>
    <t>Soltu.DM.06G018400</t>
  </si>
  <si>
    <t>CheY-like two-component responsive regulator family protein</t>
  </si>
  <si>
    <t>Soltu.DM.06G019440</t>
  </si>
  <si>
    <t>14 kDa proline-rich protein DC2.15</t>
  </si>
  <si>
    <t>very weakly similar to (89.0) AT2G45180 | Symbols:  | protease inhibitor/seed storage/lipid transfer protein (LTP) family protein | chr2:18626377-18626781 FORWARDvery weakly similar to (86.3) 14KD_DAUCA 14 kDa proline-rich protein DC2.15 precursor - Daucus carota (Carrot)very weakly similar to (84.7) loc_os04g46820 12004.m09630 protein cortical cell-delineating protein precursor, putativeHPS_like  PGSC0003DMT400052774</t>
  </si>
  <si>
    <t>Soltu.DM.06G019520</t>
  </si>
  <si>
    <t>Octicosapeptide/Phox/Bem1p (PB1) domain-containing protein / tetratricopeptide repeat (TPR)-containing protein</t>
  </si>
  <si>
    <t>Heat shock protein 70 (HSP70)-interacting protein</t>
  </si>
  <si>
    <t>highly similar to ( 577) AT2G25290 | Symbols:  | binding | chr2:10766192-10768517 REVERSEhighly similar to ( 674) loc_os09g38390 12009.m06780 protein cytoskeletal protein, putative, expressed   PGSC0003DMT400067142</t>
  </si>
  <si>
    <t>Soltu.DM.06G019530</t>
  </si>
  <si>
    <t>Acetylglucosaminyltransferase</t>
  </si>
  <si>
    <t>highly similar to ( 662) AT1G03520 | Symbols:  | glycosyltransferase family 14 protein / core-2/I-branching enzyme family protein | chr1:877948-879286 REVERSEhighly similar to ( 579) loc_os08g04790 12008.m04622 protein xylosyltransferase 2, putative, expressedBranch   PGSC0003DMT400047288</t>
  </si>
  <si>
    <t>Soltu.DM.06G019540</t>
  </si>
  <si>
    <t>serine-rich protein-related</t>
  </si>
  <si>
    <t>weakly similar to ( 121) AT5G25280 | Symbols:  | serine-rich protein-related | chr5:8773882-8774544 FORWARD PGSC0003DMT400067138</t>
  </si>
  <si>
    <t>Soltu.DM.06G019590</t>
  </si>
  <si>
    <t>Ethylene response factor 1</t>
  </si>
  <si>
    <t>Soltu.DM.06G019970</t>
  </si>
  <si>
    <t>Thylakoid lumenal 29.8 kDa protein, chloroplast</t>
  </si>
  <si>
    <t>moderately similar to ( 325) AT3G56650 | Symbols:  | thylakoid lumenal 20 kDa protein | chr3:20984807-20985913 FORWARDmoderately similar to ( 312) loc_os01g59090 12001.m12048 protein expressed protein PGSC0003DMT400067194</t>
  </si>
  <si>
    <t>Soltu.DM.06G022050</t>
  </si>
  <si>
    <t>glutamate receptor 2.8</t>
  </si>
  <si>
    <t>Avr9/Cf-9 rapidly elicited protein 141</t>
  </si>
  <si>
    <t>highly similar to ( 773) AT2G29110 | Symbols: ATGLR2.8, GLR2.8 | ATGLR2.8; intracellular ligand-gated ion channel | chr2:12506880-12510552 REVERSEmoderately similar to ( 454) GLR31_ORYSA Glutamate receptor 3.1 precursor (Ligand-gated ion channel 3.1) - Oryza sativa (Rice)highly similar to ( 761) loc_os09g25960 12009.m05748 protein glutamate receptor 2.7 precursor, putativeLig_chan ANF_receptor PBPe LivK      PGSC0003DMT400068189</t>
  </si>
  <si>
    <t>Soltu.DM.06G022070</t>
  </si>
  <si>
    <t>Soltu.DM.06G022180</t>
  </si>
  <si>
    <t>alanine aminotransferas</t>
  </si>
  <si>
    <t>Alanine aminotransferase</t>
  </si>
  <si>
    <t>amino acid metabolism.synthesis.central amino acid metabolism.alanine.alanine aminotransferase</t>
  </si>
  <si>
    <t>highly similar to ( 825) AT1G17290 | Symbols: AlaAT1 | AlaAT1 (ALANINE AMINOTRANSFERAS); ATP binding / L-alanine:2-oxoglutarate aminotransferase | chr1:5922771-5926093 FORWARDhighly similar to ( 759) ALA2_HORVU Alanine aminotransferase 2 (EC 2.6.1.2) (GPT) (Glutamic--pyruvic transaminase 2) (Glutamic--alanine transaminase 2) (ALAAT-2) - Hordeum vulgare (Barley)highly similar to ( 805) loc_os07g42600 12007.m08492 protein alanine aminotransferase 2, putative, expressedCOG0436 PRK09265 PRK08363 PRK06855 PRK05764 PRK07568 Aminotran_1_2 PRK06056 PRK07682 ARO8 PRK06108 PRK06375 PRK06836 PRK08069 PRK07367 PRK07212 PRK05794 PRK08362 PRK07683 PRK08443 PRK07778 PRK06107 PRK09276 MalY PRK07310 PRK06220 PRK06507 PRK07543      PGSC0003DMT400012549</t>
  </si>
  <si>
    <t>Soltu.DM.06G023110</t>
  </si>
  <si>
    <t>delta tonoplast integral protein</t>
  </si>
  <si>
    <t>Tonoplast intrinsic protein</t>
  </si>
  <si>
    <t>moderately similar to ( 298) AT3G16240 | Symbols: DELTA-TIP, TIP2;1, DELTA-TIP1, AQP1, ATTIP2;1 | DELTA-TIP; ammonia transporter/ methylammonium transmembrane transporter/ water channel | chr3:5505534-5506788 FORWARDmoderately similar to ( 280) TIP22_ORYSA Probable aquaporin TIP2.2 (Tonoplast intrinsic protein 2.2) (OsTIP2.2) - Oryza sativa (Rice)moderately similar to ( 280) loc_os06g22960 12006.m06949 protein aquaporin TIP2.2, putative, expressedMIP MIP GlpF PRK05420    PGSC0003DMT400042613</t>
  </si>
  <si>
    <t>Soltu.DM.06G024580</t>
  </si>
  <si>
    <t>respiratory burst oxidase homologue D</t>
  </si>
  <si>
    <t>Respiratory burst oxidase homolog protein C</t>
  </si>
  <si>
    <t>nearly identical (1285) AT5G47910 | Symbols: RBOHD, ATRBOHD | RBOHD (RESPIRATORY BURST OXIDASE HOMOLOGUE D); NAD(P)H oxidase | chr5:19397585-19401768 FORWARDnearly identical (1283) loc_os11g33120 12011.m080015 protein respiratory burst oxidase protein D, putative, expressedNADPH_Ox NAD_binding_6 FAD_binding_8 Ferric_reduct   PGSC0003DMT400036734</t>
  </si>
  <si>
    <t>Soltu.DM.06G026190</t>
  </si>
  <si>
    <t>Short chain dehydrogenase</t>
  </si>
  <si>
    <t>moderately similar to ( 315) AT3G03980 | Symbols:  | short-chain dehydrogenase/reductase (SDR) family protein | chr3:1031786-1033081 FORWARDmoderately similar to ( 260) SDR1_PICAB Short-chain type dehydrogenase/reductase (EC 1.-.-.-) - Picea abies (Norway spruce) (Picea excelsa)moderately similar to ( 258) loc_os07g07450 12007.m05204 protein versicolorin reductase, putative, expressedPRK12937 fabG PRK12939 fabG FabG fabG PRK08063 PRK12826 PRK12829 PRK06841 PRK12744 PRK12827 PRK12748 fabG PRK06123 PRK07774 PRK06484 fabG PRK07479 fabG PRK08936 PRK12824 fabG PRK07035 PRK12743 PRK12747 PRK12746 PRK07067 PRK08324 PRK08643 PRK06138 fabG PRK08220 PRK06949 PRK06113 PRK08213 PRK06947 PRK09135 PRK12429 PRK07063 PRK12745 PRK09730 PRK07814 PRK08993 fabG PRK08416 PRK06124 PRK06057 fabG PRK07060 PRK08277 PRK12935 fabG PRK12828 PRK12481 PRK07097 PRK09134 PRK07890 PRK06935 PRK07478 PRK06198 PRK06128 PRK08589 COG4221 PRK06172 DltE PRK06346 PRK06114 PRK07791 PRK06500 PRK07069 fabG PRK06122 PRK07577 PRK05875 PRK07677 PRK12384 PRK12936 PRK07523 PRK09242 fabG PRK08265 fabG PRK06398 PRK08226 fabG PRK07576 PRK07326 PRK08085 PRK08264 PRK07985 PRK05855 PRK08945 PRK12938 PRK07633 PRK07062 PRK06701 PRK08628 PRK05867 adh_short PRK12742 PRK07856 PRK09186 PRK06181 PRK07454 FabI PRK06180 PRK07831 PRK08278 PRK12859 PRK05650 PRK06171 PRK07109 PRK07775 PRK07825 PRK05872 PRK07074 PRK07201 fabG PRK08339 PRK07533 PRK06523 PRK09072 PRK09291 PRK07041            PGSC0003DMT400083180</t>
  </si>
  <si>
    <t>Soltu.DM.06G026270</t>
  </si>
  <si>
    <t>catalytics</t>
  </si>
  <si>
    <t>HIPL1 protein</t>
  </si>
  <si>
    <t>highly similar to ( 860) AT1G74790 | Symbols:  | catalytic | chr1:28098912-28101673 FORWARDhighly similar to ( 791) loc_os03g48540 12003.m09862 protein expressed proteinCOG2133  PGSC0003DMT400083124</t>
  </si>
  <si>
    <t>Soltu.DM.06G026350</t>
  </si>
  <si>
    <t>PGSC0003DMT400083176</t>
  </si>
  <si>
    <t>Soltu.DM.06G026950</t>
  </si>
  <si>
    <t>moderately similar to ( 363) AT3G48360 | Symbols: BT2, ATBT2 | BT2 (BTB AND TAZ DOMAIN PROTEIN 2); protein binding / transcription factor/ transcription regulator | chr3:17908482-17910471 REVERSEmoderately similar to ( 236) loc_os01g66890 12001.m43320 protein protein binding protein, putative, expressed  PGSC0003DMT400069397</t>
  </si>
  <si>
    <t>Soltu.DM.06G026970</t>
  </si>
  <si>
    <t>highly similar to ( 611) AT5G63180 | Symbols:  | pectate lyase family protein | chr5:25341106-25343113 REVERSEmoderately similar to ( 407) PEL_LILLO Pectate lyase precursor (EC 4.2.2.2) - Lilium longiflorum (Trumpet lily)highly similar to ( 568) loc_os04g05050 12004.m35243 protein pectate lyase 8 precursor, putative, expressedAmb_all Pec_lyase_C PelB  PGSC0003DMT400069632</t>
  </si>
  <si>
    <t>Soltu.DM.06G027870</t>
  </si>
  <si>
    <t>BHLH transcription factor Upa20</t>
  </si>
  <si>
    <t>weakly similar to ( 171) AT5G50915 | Symbols:  | basic helix-loop-helix (bHLH) family protein | chr5:20710764-20712252 REVERSEweakly similar to ( 165) loc_os08g42470 12008.m08225 protein bHLH transcription factor GBOF-1, putative, expressed PGSC0003DMT400069569</t>
  </si>
  <si>
    <t>Soltu.DM.06G027980</t>
  </si>
  <si>
    <t>very weakly similar to (93.2) AT5G50760 | Symbols:  | auxin-responsive family protein | chr5:20644780-20645331 FORWARDvery weakly similar to (93.2) loc_os01g70050 12001.m13054 protein OsSAUR3 - Auxin-responsive SAUR gene family memberAuxin_inducible  PGSC0003DMT400092730</t>
  </si>
  <si>
    <t>Soltu.DM.06G028150</t>
  </si>
  <si>
    <t>ADP-ribosylation factor B1B</t>
  </si>
  <si>
    <t>ADP-ribosylation factor</t>
  </si>
  <si>
    <t>moderately similar to ( 372) AT5G17060 | Symbols: ATARFB1B | ATARFB1B; GTP binding | chr5:5611056-5612639 FORWARDmoderately similar to ( 239) ARF1_SOLTU ADP-ribosylation factor 1 - Solanum tuberosum (Potato)moderately similar to ( 358) loc_os02g47110 12002.m09746 protein ADP-ribosylation factor, putative, expressedArf1_5_like ARF Arf Arf6 Arf_Arl Arl1 Arl5_Arl8 Arl3 ARD1 Arl2 ARLTS1 Arl4_Arl7 Arl6 Sar1 Arfrp1 Arl10_like Arl2l1_Arl13_like Arl9_Arfrp2_like SAR Ras_like_GTPase COG1100          PGSC0003DMT400069538</t>
  </si>
  <si>
    <t>Soltu.DM.06G028250</t>
  </si>
  <si>
    <t>WUSCHEL related homeobox</t>
  </si>
  <si>
    <t>Homeobox domain containing protein</t>
  </si>
  <si>
    <t>weakly similar to ( 109) AT5G17810 | Symbols: WOX12 | WOX12 (WUSCHEL related homeobox 12); DNA binding / transcription factor | chr5:5880576-5882602 REVERSEweakly similar to ( 112) loc_os07g48560 12007.m09067 protein WUSCHEL-related homeobox 11, putative, expressed PGSC0003DMT400069529</t>
  </si>
  <si>
    <t>Soltu.DM.06G028530</t>
  </si>
  <si>
    <t>B-box zinc finger family protein</t>
  </si>
  <si>
    <t>Fructokinase 2</t>
  </si>
  <si>
    <t>moderately similar to ( 239) AT1G06040 | Symbols: STO | STO (SALT TOLERANCE); DNA binding / protein binding / transcription factor/ zinc ion binding | chr1:1828662-1829659 REVERSEweakly similar to ( 192) loc_os04g41560 12004.m101716 protein salt tolerance-like protein, putative, expressed PGSC0003DMT400069498</t>
  </si>
  <si>
    <t>Soltu.DM.06G029220</t>
  </si>
  <si>
    <t>ubiquitin-specific protease</t>
  </si>
  <si>
    <t>Ubiquitin carboxyl-terminal hydrolase</t>
  </si>
  <si>
    <t>protein.degradation.ubiquitin.ubiquitin protease</t>
  </si>
  <si>
    <t>nearly identical (1736) AT5G06600 | Symbols: UBP12 | UBP12 (UBIQUITIN-SPECIFIC PROTEASE 12); ubiquitin thiolesterase/ ubiquitin-specific protease | chr5:2020682-2027834 REVERSEnearly identical (1731) loc_os12g30540 12012.m06866 protein ubiquitin carboxyl-terminal hydrolase 21, putative, expressedCOG5077 peptidase_C19C UCH Peptidase_C19L Peptidase_C19 Peptidase_C19E Peptidase_C19D Peptidase_C19G Peptidase_C19H MATH Peptidase_C19A Peptidase_C19R Peptidase_C19K Peptidase_C19O MATH_Ubp21p          PGSC0003DMT400007793</t>
  </si>
  <si>
    <t>Soltu.DM.06G030530</t>
  </si>
  <si>
    <t>Auxin response factor 16</t>
  </si>
  <si>
    <t>highly similar to ( 639) AT4G30080 | Symbols: ARF16 | ARF16 (AUXIN RESPONSE FACTOR 16); miRNA binding / transcription factor | chr4:14703369-14705564 REVERSEhighly similar to ( 704) loc_os06g47150 12006.m091768 protein auxin response factor 16, putative, expressedAuxin_resp B3  PGSC0003DMT400062489</t>
  </si>
  <si>
    <t>Soltu.DM.06G031180</t>
  </si>
  <si>
    <t>Yippee family putative zinc-binding protein</t>
  </si>
  <si>
    <t>PGSC0003DMT400096541</t>
  </si>
  <si>
    <t>Curlin associated repeat protein</t>
  </si>
  <si>
    <t>Soltu.DM.06G031230</t>
  </si>
  <si>
    <t>Histone superfamily protein</t>
  </si>
  <si>
    <t>Histone H2B</t>
  </si>
  <si>
    <t>DNA.synthesis/chromatin structure.histone</t>
  </si>
  <si>
    <t>weakly similar to ( 159) AT5G22880 | Symbols: H2B, HTB2 | HTB2; DNA binding | chr5:7652130-7652567 REVERSEweakly similar to ( 162) H2B_GOSHI Histone H2B - Gossypium hirsutum (Upland cotton)weakly similar to ( 174) loc_os01g05970 12001.m07228 protein core histone H2A/H2B/H3/H4 family protein, expressedH2B   PGSC0003DMT400077939</t>
  </si>
  <si>
    <t>Soltu.DM.06G031460</t>
  </si>
  <si>
    <t>actin-12</t>
  </si>
  <si>
    <t>Actin</t>
  </si>
  <si>
    <t>highly similar to ( 762) AT3G46520 | Symbols: ACT12 | ACT12 (ACTIN-12); structural constituent of cytoskeleton | chr3:17128567-17129981 FORWARDhighly similar to ( 764) ACT3_SOLTU Actin-58 - Solanum tuberosum (Potato)highly similar to ( 758) loc_os03g50890 12003.m10074 protein actin-1, putative, expressedActin ACTIN ACTIN COG5277        PGSC0003DMT400077954</t>
  </si>
  <si>
    <t>Soltu.DM.06G031840</t>
  </si>
  <si>
    <t>17.6 kD class I small heat shock protein</t>
  </si>
  <si>
    <t>weakly similar to ( 177) AT1G07400 | Symbols:  | 17.8 kDa class I heat shock protein (HSP17.8-CI) | chr1:2275148-2275621 FORWARDweakly similar to ( 187) HSP13_SOYBN 17.5 kDa class I heat shock protein (HSP 17.5-M) - Glycine max (Soybean)weakly similar to ( 155) loc_os01g04380 12001.m07073 protein 16.9 kDa class I heat shock protein 2, putative, expressedHSP20 alpha-crystallin-Hsps IbpA   PGSC0003DMT400078201</t>
  </si>
  <si>
    <t>Soltu.DM.06G031940</t>
  </si>
  <si>
    <t>Anionic peroxidase swpa7</t>
  </si>
  <si>
    <t>moderately similar to ( 440) AT4G33420 | Symbols:  | peroxidase, putative | chr4:16084856-16086105 FORWARDmoderately similar to ( 259) PER2_ARAHY Cationic peroxidase 2 precursor (EC 1.11.1.7) (PNPC2) - Arachis hypogaea (Peanut)moderately similar to ( 352) loc_os08g02110 12008.m04357 protein peroxidase 47 precursor, putative, expressedsecretory_peroxidase plant_peroxidase peroxidase ascorbate_peroxidase  PGSC0003DMT400078205</t>
  </si>
  <si>
    <t>Soltu.DM.06G031980</t>
  </si>
  <si>
    <t>FUS-interacting serine-arginine-rich protein 1</t>
  </si>
  <si>
    <t>weakly similar to ( 127) AT1G07350 | Symbols:  | transformer serine/arginine-rich ribonucleoprotein, putative | chr1:2258816-2259586 REVERSEweakly similar to ( 122) loc_os03g15890 12003.m35139 protein arginine/serine-rich splicing factor RSP41, putative, expressedRRM  PGSC0003DMT400078022</t>
  </si>
  <si>
    <t>Soltu.DM.06G033520</t>
  </si>
  <si>
    <t>Mak</t>
  </si>
  <si>
    <t>highly similar to ( 572) AT4G13020 | Symbols: MHK | MHK; ATP binding / kinase/ protein kinase/ protein serine/threonine kinase | chr4:7603947-7606732 FORWARDweakly similar to ( 198) CDC22_MEDSA Cell division control protein 2 homolog 2 (EC 2.7.11.22) - Medicago sativa (Alfalfa)highly similar to ( 502) loc_os03g63020 12003.m35531 protein serine/threonine-protein kinase MHK, putative, expressedS_TKc S_TKc Pkinase SPS1 Pkinase_Tyr TyrKc PTKc PTKc_EphR PTKc_Jak_rpt2 PTKc_Src_like PTKc_Tec_like PTKc_Tyk2_rpt2 PTKc_Itk PTKc_Frk_like PTKc_Jak2_Jak3_rpt2 PTKc_Trk PTKc_FGFR PTKc_Csk_like PTKc_Srm_Brk PTKc_Jak1_rpt2 PTKc_InsR_like PTKc_Abl PTKc_Fes_like PTKc_Ror PTKc_c-ros PTKc_EphR_A2 PTKc_Btk_Bmx PTKc_Tec_Rlk PTKc_Musk PTKc_Lyn PTKc_Ack_like PTKc_Fyn_Yrk PTKc_RET PTKc_DDR PTKc_EphR_A PTKc_DDR_like PTKc_EphR_B PTKc_Syk_like PTKc_DDR2                                                                                      PGSC0003DMT400051979</t>
  </si>
  <si>
    <t>Soltu.DM.06G033830</t>
  </si>
  <si>
    <t>moderately similar to ( 370) AT5G06060 | Symbols:  | tropinone reductase, putative / tropine dehydrogenase, putative | chr5:1824066-1825833 REVERSEweakly similar to ( 108) GRDH_ORYSA Glucose and ribitol dehydrogenase homolog (EC 1.1.1.-) - Oryza sativa (Rice)moderately similar to ( 351) loc_os03g16220 12003.m101290 protein tropinone reductase, putative, expressedPRK09242 fabG fabG fabG FabG PRK12826 PRK06124 PRK12829 PRK07814 fabG PRK08213 fabG PRK12939 PRK06484 PRK07523 PRK12429 PRK07097 PRK08265 PRK12827 PRK06935 PRK06113 fabG PRK07479 PRK06172 PRK12824 PRK07063 fabG PRK06500 PRK08324 PRK06841 PRK07035 PRK08085 PRK06138 PRK08589 PRK08936 PRK08063 PRK08277 PRK07856 PRK09135 PRK07060 fabG PRK12743 fabG fabG PRK07326 COG4221 PRK07576 PRK12935 benD PRK06398 PRK08220 PRK06346 PRK12937 PRK08226 PRK07069 DltE PRK08643 PRK06200 PRK07478 PRK06171 PRK07074 PRK05875 PRK07677 PRK07774 PRK08628 PRK06949 PRK06122 PRK06114 PRK06701 PRK06523 PRK05867 PRK12828 PRK07633 fabG PRK06125 PRK12936 PRK06198 PRK12746 PRK12747 PRK07062 PRK08993 adh_short PRK12745 PRK07067 fabG PRK06057 fabG PRK12748 PRK06128 fabG PRK07831 FabI PRK08416 DltE PRK07201 PRK09072 PRK06123 PRK08267 PRK07890 PRK12938 PRK12481 fabG PRK08264 PRK06182 PRK06181 PRK06179 PRK12384 PRK12742 PRK07577 PRK07370 PRK08339 PRK06947 PRK07041 PRK07533 PRK07109 PRK09730 PRK08945 PRK09134 PRK09186 PRK12744 PRK07985 PRK07825 PRK06483 PRK08263          PGSC0003DMT400043159</t>
  </si>
  <si>
    <t>Soltu.DM.06G033930</t>
  </si>
  <si>
    <t>F-box/kelch-repeat protein</t>
  </si>
  <si>
    <t>moderately similar to ( 308) AT3G24760 | Symbols:  | F-box family protein | chr3:9040108-9041259 FORWARD PGSC0003DMT400051749</t>
  </si>
  <si>
    <t>Soltu.DM.07G000120</t>
  </si>
  <si>
    <t>Glycosyl hydrolase family protein with chitinase insertion domain</t>
  </si>
  <si>
    <t>Chitinase</t>
  </si>
  <si>
    <t>moderately similar to ( 234) AT4G19810 | Symbols:  | glycosyl hydrolase family 18 protein | chr4:10764151-10765753 REVERSEweakly similar to ( 183) loc_os11g27400 12011.m06659 protein chitinase-3-like protein 1 precursor, putative, expressedGlyco_18 Glyco_hydro_18 ChiA   PGSC0003DMT400030923</t>
  </si>
  <si>
    <t>Soltu.DM.07G000140</t>
  </si>
  <si>
    <t>moderately similar to ( 228) AT4G19810 | Symbols:  | glycosyl hydrolase family 18 protein | chr4:10764151-10765753 REVERSEweakly similar to ( 152) loc_os11g27400 12011.m06659 protein chitinase-3-like protein 1 precursor, putative, expressedGlyco_18 Glyco_hydro_18 ChiA   PGSC0003DMT400030895</t>
  </si>
  <si>
    <t>Soltu.DM.07G000170</t>
  </si>
  <si>
    <t>Receptor-like kinase CHRK1</t>
  </si>
  <si>
    <t>moderately similar to ( 242) AT4G19810 | Symbols:  | glycosyl hydrolase family 18 protein | chr4:10764151-10765753 REVERSEweakly similar to ( 146) loc_os11g27400 12011.m06659 protein chitinase-3-like protein 1 precursor, putative, expressedGlyco_18 Glyco_hydro_18 ChiA   PGSC0003DMT400008271</t>
  </si>
  <si>
    <t>Soltu.DM.07G000200</t>
  </si>
  <si>
    <t>Soltu.DM.07G000250</t>
  </si>
  <si>
    <t>Soltu.DM.07G001480</t>
  </si>
  <si>
    <t>calcium exchanger</t>
  </si>
  <si>
    <t>Sodium/potassium/calcium exchanger 6</t>
  </si>
  <si>
    <t>transport.calcium</t>
  </si>
  <si>
    <t>moderately similar to ( 306) AT5G17860 | Symbols: CAX7 | CAX7 (calcium exchanger 7); calcium:sodium antiporter/ cation:cation antiporter | chr5:5902638-5904350 REVERSEmoderately similar to ( 281) loc_os03g08230 12003.m06332 protein cation cation antiporter, putative, expressed  PGSC0003DMT400029192</t>
  </si>
  <si>
    <t>Soltu.DM.07G001530</t>
  </si>
  <si>
    <t>Barwin-related endoglucanase</t>
  </si>
  <si>
    <t>PGSC0003DMT400092281</t>
  </si>
  <si>
    <t>Gamma-expansin natriuretic peptide</t>
  </si>
  <si>
    <t>Soltu.DM.07G001730</t>
  </si>
  <si>
    <t>trehalose phosphatase/synthase</t>
  </si>
  <si>
    <t>minor CHO metabolism.trehalose.TPS</t>
  </si>
  <si>
    <t>nearly identical (1154) AT2G18700 | Symbols: ATTPS11, TPS11, ATTPSB | ATTPS11; transferase, transferring glycosyl groups | chr2:8109043-8111799 FORWARDnearly identical (1041) loc_os02g54820 12002.m33906 protein trehalose-6-phosphate synthase, putative, expressedGlyco_transf_20 OtsA Trehalose_PPase PRK10117 OtsB   PGSC0003DMT400070613</t>
  </si>
  <si>
    <t>Soltu.DM.07G001870</t>
  </si>
  <si>
    <t>PGSC0003DMT400070631</t>
  </si>
  <si>
    <t>GDU1</t>
  </si>
  <si>
    <t>Soltu.DM.07G001880</t>
  </si>
  <si>
    <t>moderately similar to ( 316) AT1G52540 | Symbols:  | protein kinase, putative | chr1:19570298-19571884 REVERSEmoderately similar to ( 218) NORK_MEDTR Nodulation receptor kinase precursor (EC 2.7.11.1) (Does not make infections protein 2) (Symbiosis receptor-like kinase) (MtSYMRK) - Medicago truncatula (Barrel medic)moderately similar to ( 452) loc_os06g44430 12006.m08971 protein BRASSINOSTEROID INSENSITIVE 1-associated receptor kinase 1 precursor, putativeTyrKc S_TKc Pkinase Pkinase_Tyr PTKc S_TKc PTKc_Srm_Brk PTKc_Src_like PTKc_Frk_like PTKc_Jak_rpt2 PTKc_Fes_like PTKc_Src PTKc_EphR PTKc_Trk PTKc_Tec_like SPS1 PTKc_Csk_like PTKc_Yes PTKc_Tyk2_rpt2 PTKc_Btk_Bmx PTKc_EGFR_like PTKc_Fyn_Yrk PTKc_Tec_Rlk PTKc_TrkC PTKc_Jak2_Jak3_rpt2 PTKc_Fer PTKc_Abl PTKc_Lyn PTKc_Lck_Blk PTKc_TrkA PTKc_Ack_like PTKc_ALK_LTK PTKc_Ror PTKc_c-ros PTKc_TrkB PTKc_Itk PTKc_FGFR PTKc_InsR_like PTKc_Syk_like PTKc_EphR_A2 PTKc_Chk PTKc_DDR PTKc_Hck PTKc_Fes PTKc_EphR_A PTKc_DDR_like PTKc_Csk PTKc_Aatyk PTKc_EphR_B PTK_HER3 PTKc_Jak1_rpt2 PTKc_Tie2                                        PGSC0003DMT400070632</t>
  </si>
  <si>
    <t>Soltu.DM.07G001920</t>
  </si>
  <si>
    <t>xylose isomerase family protein</t>
  </si>
  <si>
    <t>Xylose isomerase</t>
  </si>
  <si>
    <t>minor CHO metabolism.others.Xylose isomerase</t>
  </si>
  <si>
    <t>highly similar to ( 776) AT5G57655 | Symbols:  | xylose isomerase family protein | chr5:23347030-23349805 FORWARDhighly similar to ( 757) XYLA_HORVU Xylose isomerase (EC 5.3.1.5) - Hordeum vulgare (Barley)highly similar to ( 777) loc_os07g47290 12007.m29315 protein xylose isomerase, putative, expressedPRK05474 XylA PRK12465 PRK12677  PGSC0003DMT400070684</t>
  </si>
  <si>
    <t>Soltu.DM.07G002180</t>
  </si>
  <si>
    <t>moderately similar to ( 344) AT5G57550 | Symbols: XTR3 | XTR3 (XYLOGLUCAN ENDOTRANSGLYCOSYLASE 3); hydrolase, acting on glycosyl bonds / xyloglucan:xyloglucosyl transferase | chr5:23305055-23306384 REVERSEmoderately similar to ( 315) BRU1_SOYBN Brassinosteroid-regulated protein BRU1 precursor - Glycine max (Soybean)moderately similar to ( 343) loc_os06g48160 12006.m09342 protein xyloglucan endotransglucosylase/hydrolase protein 23 precursor, putative, expressedGH16_XET Glyco_hydro_16 Glyco_hydrolase_16 GH16_GPI_glucanosyltransferase  PGSC0003DMT400048240</t>
  </si>
  <si>
    <t>Soltu.DM.07G002190</t>
  </si>
  <si>
    <t>Xyloglucan endotransglucosylase/hydrolase 9</t>
  </si>
  <si>
    <t>moderately similar to ( 370) AT4G25810 | Symbols: XTR6, XTH23 | XTR6 (XYLOGLUCAN ENDOTRANSGLYCOSYLASE 6); hydrolase, acting on glycosyl bonds / hydrolase, hydrolyzing O-glycosyl compounds / xyloglucan:xyloglucosyl transferase | chr4:13128694-13129715 FORWARDmoderately similar to ( 359) BRU1_SOYBN Brassinosteroid-regulated protein BRU1 precursor - Glycine max (Soybean)moderately similar to ( 351) loc_os06g48200 12006.m09346 protein xyloglucan endotransglucosylase/hydrolase protein 23 precursor, putative, expressedGH16_XET Glyco_hydro_16 Glyco_hydrolase_16 GH16_GPI_glucanosyltransferase  PGSC0003DMT400048241</t>
  </si>
  <si>
    <t>Soltu.DM.07G002560</t>
  </si>
  <si>
    <t>PGSC0003DMT400078876</t>
  </si>
  <si>
    <t>Soltu.DM.07G002740</t>
  </si>
  <si>
    <t>weakly similar to ( 109) AT5G11090 | Symbols:  | serine-rich protein-related | chr5:3524796-3525449 FORWARD PGSC0003DMT400078959</t>
  </si>
  <si>
    <t>Soltu.DM.07G002930</t>
  </si>
  <si>
    <t>glucuronidase</t>
  </si>
  <si>
    <t>Heparanase</t>
  </si>
  <si>
    <t>highly similar to ( 678) AT5G34940 | Symbols: AtGUS3 | AtGUS3 (Arabidopsis thaliana glucuronidase 3); beta-glucuronidase | chr5:13236566-13238718 REVERSEhighly similar to ( 657) loc_os06g08090 12006.m31996 protein heparanase-like protein 3 precursor, putative, expressedGlyco_hydro_79n  PGSC0003DMT400078935</t>
  </si>
  <si>
    <t>Soltu.DM.07G003010</t>
  </si>
  <si>
    <t>actin-related protein C3</t>
  </si>
  <si>
    <t>21 KD subunit of the Arp2/3 protein complex (ARC21)</t>
  </si>
  <si>
    <t>moderately similar to ( 322) AT1G60430 | Symbols: ARPC3 | ARPC3 (actin-related protein C3); structural molecule | chr1:22264797-22265682 REVERSEmoderately similar to ( 306) loc_os02g14000 12002.m34005 protein actin-related protein 2/3 complex subunit 3, putative, expressedP21-Arc   PGSC0003DMT400078927</t>
  </si>
  <si>
    <t>Soltu.DM.07G003040</t>
  </si>
  <si>
    <t>Soltu.DM.07G003420</t>
  </si>
  <si>
    <t>Nucleotide/sugar transporter family protein</t>
  </si>
  <si>
    <t>UDP-sugar transporter</t>
  </si>
  <si>
    <t>transport</t>
  </si>
  <si>
    <t>moderately similar to ( 394) AT4G32272 | Symbols:  | FUNCTIONS IN: molecular_function unknown; INVOLVED IN: biological_process unknown; LOCATED IN: cellular_component unknown; CONTAINS InterPro DOMAIN/s: Protein of unknown function DUF250 (InterPro:IPR004853); BEST Arabidopsis thaliana protein match is: UDP-glucuronic acid/UDP-N-acetylgalactosamine transporter-related (TAIR:AT4G31600.1); Has 1302 Blast hits to 1300 proteins in 174 species: Archae - 0; Bacteria - 4; Metazoa - 376; Fungi - 239; Plants - 567; Viruses - 0; Other Eukaryotes - 116 (source: NCBI BLink). | chr4:15577195-15579689 REVERSEmoderately similar to ( 387) loc_os02g40030 12002.m33770 protein UDP-glucuronic acid/UDP-N-acetylgalactosamine transporter, putative, expressed   PGSC0003DMT400079415</t>
  </si>
  <si>
    <t>Soltu.DM.07G003910</t>
  </si>
  <si>
    <t>moderately similar to ( 404) AT3G26590 | Symbols:  | MATE efflux family protein | chr3:9761927-9765259 REVERSEmoderately similar to ( 339) loc_os08g43654 12008.m08339 protein transparent testa 12 protein, putative, expressedNorM MatE   PGSC0003DMT400046429</t>
  </si>
  <si>
    <t>Soltu.DM.07G004240</t>
  </si>
  <si>
    <t>highly similar to ( 914) AT5G50400 | Symbols: ATPAP27, PAP27 | PAP27 (PURPLE ACID PHOSPHATASE 27); acid phosphatase/ protein serine/threonine phosphatase | chr5:20523575-20526231 REVERSEhighly similar to ( 548) NPP_HORVU Nucleotide pyrophosphatase/phosphodiesterase (EC 3.-.-.-) (Fragments) - Hordeum vulgare (Barley)highly similar to ( 870) loc_os12g38760 12012.m26946 protein nucleotide pyrophosphatase/phosphodiesterase, putative, expressed  PGSC0003DMT400031890</t>
  </si>
  <si>
    <t>Soltu.DM.07G005220</t>
  </si>
  <si>
    <t>Soltu.DM.07G007480</t>
  </si>
  <si>
    <t>PGSC0003DMT400008135</t>
  </si>
  <si>
    <t>Soltu.DM.07G007810</t>
  </si>
  <si>
    <t>F-box and wd40 domain protein</t>
  </si>
  <si>
    <t>weakly similar to ( 179) AT3G06880 | Symbols:  | nucleotide binding | chr3:2170589-2175686 REVERSEvery weakly similar to (89.0) SPL11_ORYSA Spotted leaf protein 11 (Spotted leaf11) (Cell death-related protein SPL11) - Oryza sativa (Rice)highly similar to ( 934) loc_os01g12930 12001.m07906 protein U-box domain containing protein, expressedWD40 Ubox  PGSC0003DMT400013055</t>
  </si>
  <si>
    <t>Soltu.DM.07G008320</t>
  </si>
  <si>
    <t>Nucleic acid-binding, OB-fold-like protein</t>
  </si>
  <si>
    <t>CMP-sialic acid transporter</t>
  </si>
  <si>
    <t>moderately similar to ( 380) AT4G35335 | Symbols:  | nucleotide-sugar transmembrane transporter/ sugar:hydrogen symporter | chr4:16807286-16810015 FORWARDmoderately similar to ( 392) loc_os07g38610 12007.m08106 protein UDP-galactose translocator, putative, expressedNuc_sug_transp   PGSC0003DMT400041877</t>
  </si>
  <si>
    <t>Soltu.DM.07G010030</t>
  </si>
  <si>
    <t>oxidoreductases, acting on NADH or NADPH</t>
  </si>
  <si>
    <t>Oxidoreductase</t>
  </si>
  <si>
    <t>secondary metabolism.flavonoids.isoflavones.isoflavone reductase</t>
  </si>
  <si>
    <t>very weakly similar to (89.4) AT1G75260 | Symbols:  | oxidoreductase, acting on NADH or NADPH | chr1:28247854-28249395 FORWARD PGSC0003DMT400013740</t>
  </si>
  <si>
    <t>Soltu.DM.07G012440</t>
  </si>
  <si>
    <t>moderately similar to ( 475) AT3G14680 | Symbols: CYP72A14 | CYP72A14; electron carrier/ heme binding / iron ion binding / monooxygenase/ oxygen binding | chr3:4934478-4936462 FORWARDmoderately similar to ( 438) C72A1_CATRO Cytochrome P450 72A1 (EC 1.3.3.9) (CYPLXXII) (Secologanin synthase) (SLS) - Catharanthus roseus (Rosy periwinkle) (Madagascar periwinkle)moderately similar to ( 484) loc_os01g43740 12001.m10636 protein cytochrome P450 72A1, putative, expressedp450 CypX       PGSC0003DMT400050345</t>
  </si>
  <si>
    <t>Soltu.DM.07G013340</t>
  </si>
  <si>
    <t>Bax inhibitor-1 family protein</t>
  </si>
  <si>
    <t>BI1</t>
  </si>
  <si>
    <t>moderately similar to ( 218) AT4G15470 | Symbols:  | EXPRESSED IN: 24 plant structures; EXPRESSED DURING: 15 growth stages; CONTAINS InterPro DOMAIN/s: Uncharacterised protein family UPF0005 (InterPro:IPR006214); BEST Arabidopsis thaliana protein match is: glutamate binding (TAIR:AT1G03070.1); Has 4000 Blast hits to 3999 proteins in 955 species: Archae - 0; Bacteria - 1775; Metazoa - 750; Fungi - 92; Plants - 143; Viruses - 77; Other Eukaryotes - 1163 (source: NCBI BLink). | chr4:8843661-8845505 FORWARDmoderately similar to ( 217) loc_os05g33360 12005.m27816 protein transmembrane BAX inhibitor motif-containing protein 4, putative, expressedCOG0670   PGSC0003DMT400035266</t>
  </si>
  <si>
    <t>Soltu.DM.07G013370</t>
  </si>
  <si>
    <t>sucrose synthase</t>
  </si>
  <si>
    <t>Sucrose synthase 2</t>
  </si>
  <si>
    <t>major CHO metabolism.degradation.sucrose.Susy</t>
  </si>
  <si>
    <t>nearly identical (1347) AT3G43190 | Symbols: SUS4, ATSUS4 | SUS4; UDP-glycosyltransferase/ sucrose synthase/ transferase, transferring glycosyl groups | chr3:15179204-15182577 REVERSEnearly identical (1649) SUS2_SOLTU Sucrose synthase (EC 2.4.1.13) (Sucrose-UDP glucosyltransferase) (SS65) - Solanum tuberosum (Potato)nearly identical (1271) loc_os03g28330 12003.m34880 protein sucrose synthase 2, putative, expressedSucrose_synth Glycos_transf_1 RfaG   PGSC0003DMT400035260</t>
  </si>
  <si>
    <t>Soltu.DM.07G013390</t>
  </si>
  <si>
    <t>ATP binding microtubule motor family protein</t>
  </si>
  <si>
    <t>Kinesin NACK2</t>
  </si>
  <si>
    <t>nearly identical (1112) AT3G43210 | Symbols: TES, ATNACK2, NACK2 | TES (TETRASPORE); microtubule motor | chr3:15191429-15196021 FORWARDmoderately similar to ( 205) FLA10_CHLRE Kinesin-like protein FLA10 (Protein KHP1) - Chlamydomonas reinhardtiihighly similar to ( 950) loc_os01g33040 12001.m09621 protein kinesin heavy chain, putative, expressedKISc_CENP_E Kinesin KISc KISc KISc_KIP3_like KISc_KHC_KIF5 KISc_C_terminal KISc_KIF4 KISc_KIF3 KISc_KIF1A_KIF1B KISc_BimC_Eg5 KISc_KIF2_like KIP1 KISc_KLP2_like KISc_KIF9_like KISc_KID_like KISc_KIF23_like Motor_domain            PGSC0003DMT400035325</t>
  </si>
  <si>
    <t>Soltu.DM.07G013420</t>
  </si>
  <si>
    <t>Protein kinase APK1B, chloroplast</t>
  </si>
  <si>
    <t>highly similar to ( 549) AT2G07180 | Symbols:  | protein kinase, putative | chr2:2981082-2983271 REVERSEmoderately similar to ( 218) NORK_PEA Nodulation receptor kinase precursor (EC 2.7.11.1) - Pisum sativum (Garden pea)highly similar to ( 536) loc_os06g45280 12006.m09055 protein protein kinase APK1B, chloroplast precursor, putative, expressedPkinase_Tyr S_TKc PTKc TyrKc S_TKc Pkinase PTKc_Jak_rpt2 PTKc_Csk_like PTKc_InsR_like PTKc_Ror PTKc_c-ros PTKc_EphR PTKc_Fes_like PTKc_Trk PTKc_DDR PTKc_EGFR_like PTKc_Ack_like SPS1 PTKc_Srm_Brk PTKc_DDR1 PTKc_RET PTKc_ALK_LTK PTKc_Src_like PTKc_DDR_like PTKc_Tyk2_rpt2 PTKc_Syk_like PTKc_EphR_A2 PTKc_Musk PTKc_Axl_like PTKc_Tec_like PTKc_Frk_like PTKc_Itk PTKc_Lck_Blk PTKc_Chk PTKc_TrkC PTKc_TrkA PTKc_TrkB PTKc_Csk PTKc_Ror1 PTKc_Btk_Bmx PTKc_Tec_Rlk PTKc_FGFR PTKc_EphR_B PTKc_DDR2 PTKc_Jak1_rpt2 PTKc_InsR PTK_CCK4 PTKc_Src PTKc_Fer PTKc_Jak2_Jak3_rpt2 PTKc_PDGFR PTKc_Ror2 PTKc_Met_Ron PTKc_EphR_A PTKc_FAK PTKc_Fyn_Yrk PTKc_IGF-1R PTKc_Abl PTKc_Fes PTKc_Yes PTKc_Tie1 PTKc_Lyn PTKc_Aatyk                                            PGSC0003DMT400035255</t>
  </si>
  <si>
    <t>Soltu.DM.07G013650</t>
  </si>
  <si>
    <t>highly similar to ( 595) AT5G36110 | Symbols: CYP716A1 | CYP716A1; electron carrier/ heme binding / iron ion binding / monooxygenase/ oxygen binding | chr5:14195377-14197613 FORWARDmoderately similar to ( 206) C90D2_ORYSA Cytochrome P450 90D2 (EC 1.14.-.-) (C6-oxidase) - Oryza sativa (Rice)moderately similar to ( 328) loc_os07g33580 12007.m07618 protein taxane 10-beta-hydroxylase, putative, expressedCypX p450       PGSC0003DMT400019561</t>
  </si>
  <si>
    <t>Soltu.DM.07G013880</t>
  </si>
  <si>
    <t>Phototropic-responsive NPH3 family protein</t>
  </si>
  <si>
    <t>BZIP domain class transcription factor</t>
  </si>
  <si>
    <t>highly similar to ( 821) AT2G30520 | Symbols: RPT2 | RPT2 (ROOT PHOTOTROPISM 2); protein binding | chr2:13002920-13005153 REVERSEmoderately similar to ( 274) NPH3_ORYSA Coleoptile phototropism protein 1 (Non-phototropic hypocotyl 3-like protein) (NPH3-like protein) - Oryza sativa (Rice)moderately similar to ( 407) loc_os11g02610 12011.m079930 protein RPT2-like protein, putative, expressedNPH3  PGSC0003DMT400031245</t>
  </si>
  <si>
    <t>Soltu.DM.07G014350</t>
  </si>
  <si>
    <t>Acyl:coa ligase acetate-coa synthetase</t>
  </si>
  <si>
    <t>highly similar to ( 741) AT2G17650 | Symbols:  | AMP-dependent synthetase and ligase family protein | chr2:7671041-7672936 FORWARDweakly similar to ( 134) 4CL1_TOBAC 4-coumarate--CoA ligase 1 (EC 6.2.1.12) (4CL 1) (4-coumaroyl-CoA synthase 1) - Nicotiana tabacum (Common tobacco)highly similar to ( 685) loc_os03g04120 12003.m05944 protein AMP binding protein, putative, expressedPRK08162 CaiC PRK06219 PRK08316 PRK07771 AMP-binding PRK08315 PRK06368 PRK07008 PRK07684 PRK03640 PRK06018 PRK07770 PRK06839 PRK08314 PRK07529 PRK12583 PRK06145 Acs PRK07786 PRK06187 PRK07656 PRK05620 PRK06087 PRK07788 PRK05605 PRK08276 caiC PRK09088 PRK06155 FAA1 PRK09089 PRK06710 PRK06188 PRK07798 PRK04319 PRK06178 PRK07470 PRK08279 PRK07514 EntE PRK07059 PRK09029 PRK07787 PRK07867 PRK08974 PRK05852 PRK05677 PRK06164 PRK08751 PRK12406 PRK08633 PRK12492 entE PRK06060 PRK07638 PRK03613 EntF PRK09192 PRK02239 PRK07768 PRK07824 PRK09274 PRK03429 PRK00851 PRK05857 PRK07445 PRK03914 PRK03584 PRK12316 PRK06814 PRK02167 PRK03582 PRK02530 PRK04664 acsA        PGSC0003DMT400041144</t>
  </si>
  <si>
    <t>Soltu.DM.07G014440</t>
  </si>
  <si>
    <t>moderately similar to ( 209) AT3G26040 | Symbols:  | transferase family protein | chr3:9519741-9521069 FORWARDvery weakly similar to (93.2) loc_os04g42250 12004.m35365 protein anthranilate N-benzoyltransferase protein 2, putative, expressedTransferase  PGSC0003DMT400065716</t>
  </si>
  <si>
    <t>Soltu.DM.07G015950</t>
  </si>
  <si>
    <t>CCCH-type zinc fingerfamily protein with RNA-binding domain</t>
  </si>
  <si>
    <t>moderately similar to ( 459) AT2G05160 | Symbols:  | zinc finger (CCCH-type) family protein / RNA recognition motif (RRM)-containing protein | chr2:1859011-1860931 REVERSEmoderately similar to ( 311) loc_os08g03310 12008.m080069 protein RNA binding protein, putative, expressed PGSC0003DMT400015694</t>
  </si>
  <si>
    <t>Soltu.DM.07G016360</t>
  </si>
  <si>
    <t>moderately similar to ( 453) AT1G05260 | Symbols: RCI3, RCI3A | RCI3 (RARE COLD INDUCIBLE GENE 3); peroxidase | chr1:1529827-1531271 FORWARDmoderately similar to ( 345) PER1_ORYSA Peroxidase 1 precursor (EC 1.11.1.7) - Oryza sativa (Rice)moderately similar to ( 381) loc_os06g46799 12006.m09205 protein peroxidase 39 precursor, putative, expressedsecretory_peroxidase plant_peroxidase peroxidase  PGSC0003DMT400001848</t>
  </si>
  <si>
    <t>Soltu.DM.07G016370</t>
  </si>
  <si>
    <t>Soltu.DM.07G016500</t>
  </si>
  <si>
    <t>highly similar to ( 506) AT2G32970 | Symbols:  | unknown protein | chr2:13991744-13994082 REVERSEhighly similar to ( 580) loc_os02g53210 12002.m33895 protein expressed protein PGSC0003DMT400001836</t>
  </si>
  <si>
    <t>Soltu.DM.07G016750</t>
  </si>
  <si>
    <t>1-aminocyclopropane-1-carboxylate oxidase 2</t>
  </si>
  <si>
    <t>moderately similar to ( 451) AT1G05010 | Symbols: EFE, ACO4, EAT1 | EFE (ETHYLENE-FORMING ENZYME); 1-aminocyclopropane-1-carboxylate oxidase | chr1:1431419-1432695 REVERSEhighly similar to ( 543) ACCO3_PETHY 1-aminocyclopropane-1-carboxylate oxidase 3 (EC 1.14.17.4) (ACC oxidase 3) (Ethylene-forming enzyme) (EFE) - Petunia hybrida (Petunia)moderately similar to ( 409) loc_os09g27820 12009.m05933 protein 1-aminocyclopropane-1-carboxylate oxidase 1, putative, expressedPcbC 2OG-FeII_Oxy   PGSC0003DMT400036081</t>
  </si>
  <si>
    <t>Soltu.DM.07G016780</t>
  </si>
  <si>
    <t>Soltu.DM.07G017240</t>
  </si>
  <si>
    <t>Sesquiterpene synthase</t>
  </si>
  <si>
    <t>moderately similar to ( 357) AT5G23960 | Symbols: ATTPS21, TPS21 | TPS21 (TERPENE SYNTHASE 21); (-)-E-beta-caryophyllene synthase/ alpha-humulene synthase | chr5:8092969-8095128 FORWARDmoderately similar to ( 423) DCS1_GOSHI (+)-delta-cadinene synthase (EC 4.2.3.13) (D-cadinene synthase) - Gossypium hirsutum (Upland cotton)moderately similar to ( 331) loc_os08g04500 12008.m04593 protein terpene synthase 6, putative, expressedTerpene_cyclase_plant_C1 Terpene_cyclase_C1 Terpene_synth_C Terpene_synth Isoprenoid_Biosyn_C1  PGSC0003DMT400027459</t>
  </si>
  <si>
    <t>Soltu.DM.07G017760</t>
  </si>
  <si>
    <t>PGSC0003DMT400074522</t>
  </si>
  <si>
    <t>Soltu.DM.07G017860</t>
  </si>
  <si>
    <t>Transmembrane protein 97, predicted</t>
  </si>
  <si>
    <t>weakly similar to ( 170) AT2G32380 | Symbols:  | FUNCTIONS IN: molecular_function unknown; INVOLVED IN: biological_process unknown; LOCATED IN: endomembrane system; EXPRESSED IN: 24 plant structures; EXPRESSED DURING: 15 growth stages; CONTAINS InterPro DOMAIN/s: Transmembrane protein 97, predicted (InterPro:IPR016964); BEST Arabidopsis thaliana protein match is: unknown protein (TAIR:AT1G05210.1); Has 102 Blast hits to 102 proteins in 33 species: Archae - 0; Bacteria - 0; Metazoa - 50; Fungi - 9; Plants - 41; Viruses - 0; Other Eukaryotes - 2 (source: NCBI BLink). | chr2:13746792-13747730 REVERSEweakly similar to ( 144) loc_os07g27450 12007.m07020 protein expressed protein PGSC0003DMT400065530</t>
  </si>
  <si>
    <t>Soltu.DM.07G017930</t>
  </si>
  <si>
    <t>moderately similar to ( 438) AT1G05260 | Symbols: RCI3, RCI3A | RCI3 (RARE COLD INDUCIBLE GENE 3); peroxidase | chr1:1529827-1531271 FORWARDmoderately similar to ( 338) PER1_ORYSA Peroxidase 1 precursor (EC 1.11.1.7) - Oryza sativa (Rice)moderately similar to ( 392) loc_os06g46799 12006.m09205 protein peroxidase 39 precursor, putative, expressedsecretory_peroxidase plant_peroxidase peroxidase  PGSC0003DMT400065518</t>
  </si>
  <si>
    <t>Soltu.DM.07G018580</t>
  </si>
  <si>
    <t>S-locus lectin protein kinase family protein</t>
  </si>
  <si>
    <t>S-locus-specific glycoprotein S6</t>
  </si>
  <si>
    <t>highly similar to ( 615) AT4G21380 | Symbols: ARK3 | ARK3 (A. THALIANA RECEPTOR KINASE 3); kinase/ transmembrane receptor protein serine/threonine kinase | chr4:11389219-11393090 REVERSEmoderately similar to ( 245) SLSG6_BRAOL S-locus-specific glycoprotein S6 precursor (SLSG-6) - Brassica oleracea (Wild cabbage)highly similar to ( 642) loc_os03g35600 12003.m08696 protein serine/threonine-protein kinase receptor precursor, putative, expressedTyrKc Pkinase_Tyr S_TKc PTKc Pkinase S_TKc PTKc_Src_like PTKc_Srm_Brk PTKc_Jak_rpt2 PTKc_Lck_Blk S_locus_glycop PTKc_Frk_like PTKc_Ror PTKc_EGFR_like PTKc_Fyn_Yrk PTKc_Csk_like PTKc_InsR_like PTKc_Trk PTKc_Syk_like PTKc_Src PTKc_ALK_LTK PTKc_Yes PTKc_Lyn PTKc_Musk SPS1 PTKc_Tec_like PTKc_EphR PTKc_Itk PTKc_Axl_like PTKc_Fes_like PTKc_Jak2_Jak3_rpt2 PTKc_c-ros PTKc_Hck PTKc_Ror2 B_lectin PTKc_Abl PTKc_DDR PTK_CCK4 PTKc_TrkB PTKc_Ror1 PTKc_TrkA PTKc_Met_Ron PTKc_Ack_like PTKc_Btk_Bmx B_lectin PTKc_InsR PTKc_EphR_A2 PTKc_Axl PTKc_Chk PTKc_TrkC PTKc_IGF-1R B_lectin PTK_Ryk PTKc_HER4 PTKc_RET PTKc_Tec_Rlk PTKc_EGFR PTKc_DDR_like PTKc_EphR_B PTKc_HER2 PTKc_Tyk2_rpt2 PTKc_FAK PTKc_EphR_A PTKc_DDR2 PTKc_Csk PTKc_FGFR PTKc_PDGFR                                                          PGSC0003DMT400067264</t>
  </si>
  <si>
    <t>Soltu.DM.07G019110</t>
  </si>
  <si>
    <t>Wound-responsive family protein</t>
  </si>
  <si>
    <t>PGSC0003DMT400047309</t>
  </si>
  <si>
    <t>Soltu.DM.07G019130</t>
  </si>
  <si>
    <t>serine-type endopeptidase inhibitors</t>
  </si>
  <si>
    <t>PGSC0003DMT400047214</t>
  </si>
  <si>
    <t>Proteinase inhibitor type-2 CEVI57</t>
  </si>
  <si>
    <t>Soltu.DM.07G019250</t>
  </si>
  <si>
    <t>Indole-3-acetic acid-amido synthetase GH3.5</t>
  </si>
  <si>
    <t>highly similar to ( 847) AT4G03400 | Symbols: DFL2, GH3-10 | DFL2 (DWARF IN LIGHT 2) | chr4:1497675-1499729 REVERSEhighly similar to ( 605) GH35_ORYSA Probable indole-3-acetic acid-amido synthetase GH3.5 (EC 6.3.2.-) (Auxin-responsive GH3-like protein 5) (OsGH3-5) - Oryza sativa (Rice)highly similar to ( 605) loc_os05g50890 12005.m27991 protein indole-3-acetic acid-amido synthetase GH3.5, putative, expressedGH3  PGSC0003DMT400055809</t>
  </si>
  <si>
    <t>Soltu.DM.07G019590</t>
  </si>
  <si>
    <t>Protein of unknown function (DUF789)</t>
  </si>
  <si>
    <t>moderately similar to ( 394) AT4G03420 | Symbols:  | unknown protein | chr4:1512226-1513594 FORWARDmoderately similar to ( 282) loc_os10g35150 12010.m06338 protein expressed proteinDUF789  PGSC0003DMT400047273</t>
  </si>
  <si>
    <t>Soltu.DM.07G019840</t>
  </si>
  <si>
    <t>PGSC0003DMT400047168</t>
  </si>
  <si>
    <t>Soltu.DM.07G020320</t>
  </si>
  <si>
    <t>FASCICLIN-like arabinoogalactan</t>
  </si>
  <si>
    <t>Fasciclin-like arabinogalactan protein 1</t>
  </si>
  <si>
    <t>weakly similar to ( 123) AT1G03870 | Symbols: FLA9 | FLA9 (FASCICLIN-LIKE ARABINOOGALACTAN 9) | chr1:982625-983368 REVERSEweakly similar to ( 109) loc_os01g47780 12001.m10971 protein fasciclin-like arabinogalactan protein 7 precursor, putative, expressed PGSC0003DMT400024318</t>
  </si>
  <si>
    <t>Soltu.DM.07G020670</t>
  </si>
  <si>
    <t>2-deoxyglucose-6-phosphate phosphatase</t>
  </si>
  <si>
    <t>moderately similar to ( 261) AT4G21470 | Symbols: ATFMN/FHY | ATFMN/FHY (riboflavin kinase/FMN hydrolase); FMN adenylyltransferase/ riboflavin kinase | chr4:11431284-11433197 FORWARDmoderately similar to ( 323) loc_os01g55310 12001.m11690 protein haloacid dehalogenase-like hydrolase domain-containing protein 1A, putative, expressedCOG0637 Hydrolase Gph PRK10826   PGSC0003DMT400052621</t>
  </si>
  <si>
    <t>Soltu.DM.07G021260</t>
  </si>
  <si>
    <t>Soltu.DM.07G021390</t>
  </si>
  <si>
    <t>highly similar to ( 583) AT3G14690 | Symbols: CYP72A15 | CYP72A15; electron carrier/ heme binding / iron ion binding / monooxygenase/ oxygen binding | chr3:4937410-4939310 FORWARDhighly similar to ( 545) C72A1_CATRO Cytochrome P450 72A1 (EC 1.3.3.9) (CYPLXXII) (Secologanin synthase) (SLS) - Catharanthus roseus (Rosy periwinkle) (Madagascar periwinkle)highly similar to ( 546) loc_os01g43710 12001.m10633 protein cytochrome P450 72A1, putative, expressedp450 CypX       PGSC0003DMT400015565</t>
  </si>
  <si>
    <t>Soltu.DM.07G021400</t>
  </si>
  <si>
    <t>highly similar to ( 563) AT3G14690 | Symbols: CYP72A15 | CYP72A15; electron carrier/ heme binding / iron ion binding / monooxygenase/ oxygen binding | chr3:4937410-4939310 FORWARDhighly similar to ( 526) C72A1_CATRO Cytochrome P450 72A1 (EC 1.3.3.9) (CYPLXXII) (Secologanin synthase) (SLS) - Catharanthus roseus (Rosy periwinkle) (Madagascar periwinkle)highly similar to ( 538) loc_os01g43710 12001.m10633 protein cytochrome P450 72A1, putative, expressedp450 CypX       PGSC0003DMT400015563</t>
  </si>
  <si>
    <t>Soltu.DM.07G021500</t>
  </si>
  <si>
    <t>CYP72A57</t>
  </si>
  <si>
    <t>highly similar to ( 625) AT3G14690 | Symbols: CYP72A15 | CYP72A15; electron carrier/ heme binding / iron ion binding / monooxygenase/ oxygen binding | chr3:4937410-4939310 FORWARDhighly similar to ( 562) C72A1_CATRO Cytochrome P450 72A1 (EC 1.3.3.9) (CYPLXXII) (Secologanin synthase) (SLS) - Catharanthus roseus (Rosy periwinkle) (Madagascar periwinkle)highly similar to ( 595) loc_os01g43710 12001.m10633 protein cytochrome P450 72A1, putative, expressedp450 CypX       PGSC0003DMT400044514</t>
  </si>
  <si>
    <t>Soltu.DM.07G022270</t>
  </si>
  <si>
    <t>Cytochrome P450 superfamily protein</t>
  </si>
  <si>
    <t>moderately similar to ( 416) AT3G50660 | Symbols: DWF4, CYP90B1, CLM, SNP2, SAV1 | DWF4 (DWARF 4); steroid 22-alpha hydroxylase | chr3:18814262-18817168 REVERSEhighly similar to ( 627) C724B_ORYSA Cytochrome P450 724B1 (EC 1.14.-.-) (OsDWARF11) (Dwarf protein 11) - Oryza sativa (Rice)highly similar to ( 627) loc_os04g39430 12004.m35156 protein cytochrome P450 724B1, putative, expressedp450 CypX       PGSC0003DMT400044731</t>
  </si>
  <si>
    <t>Soltu.DM.07G022470</t>
  </si>
  <si>
    <t>Glutathione S-transferase/peroxidase</t>
  </si>
  <si>
    <t>moderately similar to ( 289) AT1G17180 | Symbols: ATGSTU25 | ATGSTU25 (GLUTATHIONE S-TRANSFERASE TAU 25); glutathione transferase | chr1:5872208-5872958 FORWARDmoderately similar to ( 338) GSTXC_TOBAC Probable glutathione S-transferase parC (EC 2.5.1.18) (Auxin-regulated protein parC) - Nicotiana tabacum (Common tobacco)moderately similar to ( 209) loc_os09g20220 12009.m05229 protein glutathione S-transferase, putative, expressedGST_C_Tau GST_N_Tau Gst   PGSC0003DMT400079842</t>
  </si>
  <si>
    <t>Soltu.DM.07G022490</t>
  </si>
  <si>
    <t>moderately similar to ( 319) AT1G17180 | Symbols: ATGSTU25 | ATGSTU25 (GLUTATHIONE S-TRANSFERASE TAU 25); glutathione transferase | chr1:5872208-5872958 FORWARDmoderately similar to ( 366) GSTXC_TOBAC Probable glutathione S-transferase parC (EC 2.5.1.18) (Auxin-regulated protein parC) - Nicotiana tabacum (Common tobacco)moderately similar to ( 216) loc_os09g20220 12009.m05229 protein glutathione S-transferase, putative, expressedGST_C_Tau GST_N_Tau Gst   PGSC0003DMT400079841</t>
  </si>
  <si>
    <t>Soltu.DM.07G022500</t>
  </si>
  <si>
    <t>Soltu.DM.07G022530</t>
  </si>
  <si>
    <t>moderately similar to ( 318) AT1G78380 | Symbols: ATGSTU19, GST8 | ATGSTU19 (GLUTATHIONE S-TRANSFERASE TAU 19); glutathione binding / glutathione transferase | chr1:29486659-29487819 REVERSEmoderately similar to ( 386) GSTX4_TOBAC Probable glutathione S-transferase (EC 2.5.1.18) (Auxin-induced protein PCNT107) - Nicotiana tabacum (Common tobacco)moderately similar to ( 234) loc_os09g20220 12009.m05229 protein glutathione S-transferase, putative, expressedGST_C_Tau GST_N_Tau Gst   PGSC0003DMT400037996</t>
  </si>
  <si>
    <t>Soltu.DM.07G022560</t>
  </si>
  <si>
    <t>Glutathione S-transferase T5</t>
  </si>
  <si>
    <t>moderately similar to ( 288) AT1G78380 | Symbols: ATGSTU19, GST8 | ATGSTU19 (GLUTATHIONE S-TRANSFERASE TAU 19); glutathione binding / glutathione transferase | chr1:29486659-29487819 REVERSEmoderately similar to ( 321) GSTX4_TOBAC Probable glutathione S-transferase (EC 2.5.1.18) (Auxin-induced protein PCNT107) - Nicotiana tabacum (Common tobacco)moderately similar to ( 255) loc_os09g20220 12009.m05229 protein glutathione S-transferase, putative, expressedGST_C_Tau GST_N_Tau Gst sspA    PGSC0003DMT400071059</t>
  </si>
  <si>
    <t>Soltu.DM.07G022980</t>
  </si>
  <si>
    <t>PGSC0003DMT400018297</t>
  </si>
  <si>
    <t>Soltu.DM.07G023600</t>
  </si>
  <si>
    <t>Curculin-like (mannose-binding) lectin family protein</t>
  </si>
  <si>
    <t>Epidermis-specific secreted glycoprotein EP1</t>
  </si>
  <si>
    <t>misc.myrosinases-lectin-jacalin</t>
  </si>
  <si>
    <t>moderately similar to ( 270) AT1G78830 | Symbols:  | curculin-like (mannose-binding) lectin family protein | chr1:29637141-29638508 REVERSEmoderately similar to ( 312) EP1G_DAUCA Epidermis-specific secreted glycoprotein EP1 precursor (52/54 kDa medium protein) - Daucus carota (Carrot)weakly similar to ( 112) loc_os04g23760 12004.m07515 protein ATP binding protein, putativeB_lectin B_lectin B_lectin  PGSC0003DMT400018218</t>
  </si>
  <si>
    <t>Soltu.DM.07G025250</t>
  </si>
  <si>
    <t>PGSC0003DMT400049606</t>
  </si>
  <si>
    <t>Soltu.DM.07G025530</t>
  </si>
  <si>
    <t>nearly identical (1210) AT3G28390 | Symbols: PGP18 | PGP18 (P-GLYCOPROTEIN 18); ATPase, coupled to transmembrane movement of substances | chr3:10629425-10633967 REVERSEnearly identical (1186) MDR_ORYSA Putative multidrug resistance protein (P-glycoprotein) - Oryza sativa (Rice)nearly identical (1186) loc_os02g09720 12002.m06269 protein multidrug resistance protein 13, putative, expressedABC_MTABC3_MDL1_MDL2 MdlB SunT ABCC_MsbA ABCC_ATM1_transporter ABCC_Glucan_exporter_like PRK11176 ABCC_Hemolysin ABCC_TAP ATM1 PRK10789 ABCC_MRP_Like CydD CydC ABCC_bacteriocin_exporters PRK11160 ABCC_MRP_domain2 PRK10790 PRK11174 ArpD AbcC ABC_PstB_phosphate_transporter ABC_cobalt_CbiO_domain1 CcmA ABCC_Protease_Secretion ABC_tran ABCC_NFT1 GlnQ ABC_MetN_methionine_transporter CbiO FepC ABCC_MRP_domain1 ABC_Carb_Solutes_like ABC_Org_Solvent_Resistant PotA ABCC_cytochrome_bd ABC_NrtD_SsuB_transporters ABC_NikE_OppD_transporters ABC_MJ0796_Lo1CDE_FtsE PstB MalK OpuBA TauB SalX ABC_PhnC_transporter ABC_Class3 ABC_OpuCA_Osmoprotection COG1123 Ttg2A ABCC_SUR2 ABC_HisP_GlnQ_permeases FtsE ABC_Pro_Gly_Bertaine ABC_PotA_N DppF CysA MglA ZnuC ABC_membrane ABC_Iron-Siderophores_B12_Hemin potA COG3638 ABC_DR_subfamily_A ABC_CysA_sulfate_importer DppD ABC_MalK_N COG3845 ProV AppF ABC_TM1139_LivF_branched ABC_subfamily_A ABC_Mj1267_LivG_branched ABC_FtsE_transporter ABC_cobalt_CbiO_domain2 glnQ ABC_Metallic_Cations metN ABC_ModC_molybdenum_transporter ABC_ModC_like COG4172 ABCG_EPDR artP TauB COG4619 ABC_ATPase HisP ABC_drug_resistance_like ThiQ NatA PRK11264 LivF LivG PRK10070 ABC_YhbG ABCC_CFTR2 dppF ModC ArtP COG4559 ABCC_CFTR1 ABC_BcrA_bacitracin_resist COG4181 PRK10851 fbpC CeuD fecE ABC_NatA_sodium_exporter Uup YhbG PRK10744 ModF ABC_Carb_Monos_I potG PRK10908 ABC_ThiQ_thiamine_transporter PRK10619 sufC ABCC_SUR1_N ABC_DrrA ABCG_White ABC_putative_ATPase PhnK COG4178 modC PvdE araG PRK11000 PRK10535 tauB PRK10419 PRK10575 thiQ ugpC PRK10247 PRK10522 ssuB COG4152 PRK10261 btuD ABC_FeS_Assembly PRK09984 ABC_KpsT_Wzt ABCD_peroxisomal_ALDP TagH SapF livG COG4586 ABC_NatA_like COG4136 PRK03695 PRK11831 PRK09700 phnK PRK10584 PRK10762 oppD            PGSC0003DMT400049576</t>
  </si>
  <si>
    <t>Soltu.DM.07G026520</t>
  </si>
  <si>
    <t>PGSC0003DMT400057513</t>
  </si>
  <si>
    <t>Soltu.DM.07G026790</t>
  </si>
  <si>
    <t>polygalacturonase inhibiting protein</t>
  </si>
  <si>
    <t>Polygalacturonase inhibitor protein</t>
  </si>
  <si>
    <t>moderately similar to ( 406) AT5G06860 | Symbols: PGIP1, ATPGIP1 | PGIP1 (POLYGALACTURONASE INHIBITING PROTEIN 1); protein binding | chr5:2132373-2133434 FORWARDmoderately similar to ( 298) PGIP3_PHAVU Polygalacturonase inhibitor 3 precursor (Polygalacturonase-inhibiting protein) (PGIP-2) (PGIP-3) - Phaseolus vulgaris (Kidney bean) (French bean)moderately similar to ( 260) loc_os05g01380 12005.m04677 protein polygalacturonase inhibitor precursor, putative, expressed PGSC0003DMT400057136</t>
  </si>
  <si>
    <t>Soltu.DM.07G027740</t>
  </si>
  <si>
    <t>Aldolase superfamily protein</t>
  </si>
  <si>
    <t>Fructose-bisphosphate aldolase</t>
  </si>
  <si>
    <t>PS.calvin cycle.aldolase</t>
  </si>
  <si>
    <t>highly similar to ( 575) AT4G26530 | Symbols:  | fructose-bisphosphate aldolase, putative | chr4:13391566-13392937 FORWARDhighly similar to ( 572) ALF1_PEA Fructose-bisphosphate aldolase, cytoplasmic isozyme 1 (EC 4.1.2.13) - Pisum sativum (Garden pea)highly similar to ( 543) loc_os06g40640 12006.m091735 protein fructose-bisphosphate aldolase, cytoplasmic isozyme 1, putative, expressedGlycolytic FBP_aldolase_I_a COG3588 FBP_aldolase_I PRK05377   PGSC0003DMT400057332</t>
  </si>
  <si>
    <t>Soltu.DM.07G028320</t>
  </si>
  <si>
    <t>weakly similar to ( 191) AT1G56020 | Symbols:  | unknown protein | chr1:20952216-20953412 FORWARDweakly similar to ( 137) loc_os06g46250 12006.m09151 protein expressed protein PGSC0003DMT400056911</t>
  </si>
  <si>
    <t>Soltu.DM.08G001520</t>
  </si>
  <si>
    <t>Patatin-05</t>
  </si>
  <si>
    <t>moderately similar to ( 274) AT4G37070 | Symbols: PLP1, PLA IVA | patatin, putative | chr4:17465167-17467058 REVERSEhighly similar to ( 550) PAT3_SOLTU Patatin class 1 precursor (Patatin class I) (Potato tuber protein) - Solanum tuberosum (Potato)moderately similar to ( 280) loc_os09g28770 12009.m06028 protein patatin class 1 precursor, putative, expressedPatatin COG3621   PGSC0003DMT400022567</t>
  </si>
  <si>
    <t>Soltu.DM.08G001530</t>
  </si>
  <si>
    <t>Acyl transferase/acyl hydrolase/lysophospholipase superfamily protein</t>
  </si>
  <si>
    <t>Patatin-2-Kuras 4</t>
  </si>
  <si>
    <t>weakly similar to ( 179) AT2G26560 | Symbols: PLP2, PLA IIA, PLA2A | PLA2A (PHOSPHOLIPASE A 2A); lipase/ nutrient reservoir | chr2:11293912-11295708 REVERSEmoderately similar to ( 428) PAT3_SOLTU Patatin class 1 precursor (Patatin class I) (Potato tuber protein) - Solanum tuberosum (Potato)weakly similar to ( 191) loc_os09g28770 12009.m06028 protein patatin class 1 precursor, putative, expressed  PGSC0003DMT400036586</t>
  </si>
  <si>
    <t>Soltu.DM.08G001550</t>
  </si>
  <si>
    <t>Soltu.DM.08G001570</t>
  </si>
  <si>
    <t>Soltu.DM.08G001580</t>
  </si>
  <si>
    <t>Soltu.DM.08G001610</t>
  </si>
  <si>
    <t>Soltu.DM.08G001620</t>
  </si>
  <si>
    <t>Patatin-01</t>
  </si>
  <si>
    <t>moderately similar to ( 284) AT4G37070 | Symbols: PLP1, PLA IVA | patatin, putative | chr4:17465167-17467058 REVERSEmoderately similar to ( 476) PAT5_SOLTU Patatin T5 precursor (Potato tuber protein) - Solanum tuberosum (Potato)moderately similar to ( 304) loc_os08g37250 12008.m07711 protein patatin class 1 precursor, putative, expressedPatatin COG3621   PGSC0003DMT400044055</t>
  </si>
  <si>
    <t>Soltu.DM.08G001630</t>
  </si>
  <si>
    <t>Patatin-3-Kuras 1</t>
  </si>
  <si>
    <t>moderately similar to ( 241) AT4G37070 | Symbols: PLP1, PLA IVA | patatin, putative | chr4:17465167-17467058 REVERSEmoderately similar to ( 408) PAT5_SOLTU Patatin T5 precursor (Potato tuber protein) - Solanum tuberosum (Potato)moderately similar to ( 238) loc_os08g37250 12008.m07711 protein patatin class 1 precursor, putative, expressedPatatin COG3621   PGSC0003DMT400044046</t>
  </si>
  <si>
    <t>Soltu.DM.08G001640</t>
  </si>
  <si>
    <t>Soltu.DM.08G001790</t>
  </si>
  <si>
    <t>Pyridoxal phosphate (PLP)-dependent transferases superfamily protein</t>
  </si>
  <si>
    <t>Aromatic amino acid decarboxylase 2</t>
  </si>
  <si>
    <t>amino acid metabolism.degradation.histidine</t>
  </si>
  <si>
    <t>highly similar to ( 555) AT1G43710 | Symbols: emb1075 | emb1075 (embryo defective 1075); carboxy-lyase/ catalytic/ pyridoxal phosphate binding | chr1:16486534-16488298 REVERSEhighly similar to ( 538) loc_os02g33710 12002.m08462 protein histidine decarboxylase, putative, expressedPRK02769 GadB Pyridoxal_deC   PGSC0003DMT400067634</t>
  </si>
  <si>
    <t>Soltu.DM.08G001810</t>
  </si>
  <si>
    <t>Tyramine N-feruloyltransferase 10/30</t>
  </si>
  <si>
    <t>weakly similar to ( 138) AT2G39030 | Symbols:  | GCN5-related N-acetyltransferase (GNAT) family protein | chr2:16298260-16298946 FORWARDmoderately similar to ( 341) THT10_TOBAC Tyramine N-feruloyltransferase 10/30 (EC 2.3.1.110) (Hydroxycinnamoyl-CoA: tyramine N-hydroxycinnamoyltransferase) - Nicotiana tabacum (Common tobacco)weakly similar to ( 125) loc_os03g05710 12003.m06093 protein N-acetyltransferase, putative, expressed  PGSC0003DMT400067635</t>
  </si>
  <si>
    <t>Soltu.DM.08G002010</t>
  </si>
  <si>
    <t>CONSTANS-like</t>
  </si>
  <si>
    <t>CONSTANS</t>
  </si>
  <si>
    <t>moderately similar to ( 264) AT5G24930 | Symbols: ATCOL4, COL4 | zinc finger (B-box type) family protein | chr5:8589325-8590949 FORWARDweakly similar to ( 188) loc_os04g42020 12004.m09176 protein CONSTANS-like protein, putative, expressedCCT  PGSC0003DMT400067657</t>
  </si>
  <si>
    <t>Soltu.DM.08G002020</t>
  </si>
  <si>
    <t>PGSC0003DMT400067619</t>
  </si>
  <si>
    <t>Soltu.DM.08G002190</t>
  </si>
  <si>
    <t>Uridine diphosphate glycosyltransferase 74E2</t>
  </si>
  <si>
    <t>moderately similar to ( 430) AT1G05680 | Symbols:  | UDP-glucoronosyl/UDP-glucosyl transferase family protein | chr1:1703196-1704639 REVERSEmoderately similar to ( 344) IAAG_MAIZE Indole-3-acetate beta-glucosyltransferase (EC 2.4.1.121) (IAA-Glu synthetase) ((Uridine 5'-diphosphate-glucose:indol-3-ylacetyl)-beta-D-glucosyl transferase) - Zea mays (Maize)moderately similar to ( 446) loc_os09g34250 12009.m06474 protein indole-3-acetate beta-glucosyltransferase, putative, expressedUDPGT   PGSC0003DMT400067684</t>
  </si>
  <si>
    <t>Soltu.DM.08G003110</t>
  </si>
  <si>
    <t>PAE</t>
  </si>
  <si>
    <t>highly similar to ( 550) AT4G19420 | Symbols:  | pectinacetylesterase family protein | chr4:10587504-10589807 REVERSEhighly similar to ( 549) loc_os02g47400 12002.m100327 protein carboxylic ester hydrolase, putative, expressedPAE   PGSC0003DMT400062026</t>
  </si>
  <si>
    <t>Soltu.DM.08G003240</t>
  </si>
  <si>
    <t>GAST1 protein</t>
  </si>
  <si>
    <t>very weakly similar to (83.2) AT2G14900 | Symbols:  | gibberellin-regulated family protein | chr2:6404210-6405043 FORWARD PGSC0003DMT400047535</t>
  </si>
  <si>
    <t>Soltu.DM.08G003680</t>
  </si>
  <si>
    <t>cellulose-synthase like D2</t>
  </si>
  <si>
    <t>Glycosyltransferase, CAZy family GT2</t>
  </si>
  <si>
    <t>cell wall.cellulose synthesis.cellulose synthase</t>
  </si>
  <si>
    <t>nearly identical (1944) AT3G03050 | Symbols: CSLD3, KJK, ATCSLD3 | CSLD3 (CELLULOSE SYNTHASE-LIKE D3); cellulose synthase/ transferase, transferring glycosyl groups | chr3:687873-691629 FORWARDnearly identical (1880) loc_os06g02180 12006.m04952 protein CSLD2 - cellulose synthase-like family D, expressedCellulose_synt  PGSC0003DMT400047613</t>
  </si>
  <si>
    <t>Soltu.DM.08G004340</t>
  </si>
  <si>
    <t>nuclear factor Y, subunit C2</t>
  </si>
  <si>
    <t>moderately similar to ( 226) AT1G08970 | Symbols: HAP5C, NF-YC9 | NF-YC9 (NUCLEAR FACTOR Y, SUBUNIT C9); DNA binding / transcription factor | chr1:2883144-2883839 FORWARDweakly similar to ( 191) loc_os02g07450 12002.m33577 protein nuclear transcription factor Y subunit C-2, putative, expressedHAP5 CBFD_NFYB_HMF   PGSC0003DMT400023210</t>
  </si>
  <si>
    <t>Soltu.DM.08G004360</t>
  </si>
  <si>
    <t>Protein of unknown function (DUF567)</t>
  </si>
  <si>
    <t>GTP binding protein</t>
  </si>
  <si>
    <t>protein.synthesis.initiation</t>
  </si>
  <si>
    <t>weakly similar to ( 149) AT1G63410 | Symbols:  | unknown protein | chr1:23510075-23511997 REVERSEweakly similar to ( 128) loc_os07g47540 12007.m08971 protein expressed proteinDUF567  PGSC0003DMT400014913</t>
  </si>
  <si>
    <t>Soltu.DM.08G004450</t>
  </si>
  <si>
    <t>brassinosteroid-responsive RING-H2</t>
  </si>
  <si>
    <t>weakly similar to ( 170) AT3G61460 | Symbols: BRH1 | BRH1 (BRASSINOSTEROID-RESPONSIVE RING-H2); protein binding / zinc ion binding | chr3:22741701-22742213 REVERSEweakly similar to ( 103) loc_os04g49000 12004.m09835 protein RING zinc finger protein-like, putative, expressed PGSC0003DMT400014929</t>
  </si>
  <si>
    <t>Soltu.DM.08G004890</t>
  </si>
  <si>
    <t>Dof-type zinc finger DNA-binding family protein</t>
  </si>
  <si>
    <t>Zn finger protein</t>
  </si>
  <si>
    <t>weakly similar to ( 110) AT3G61850 | Symbols: DAG1 | DAG1 (dof affecting germination 1); DNA binding / transcription factor | chr3:22895495-22897150 FORWARDvery weakly similar to (96.7) MNB1A_MAIZE Dof zinc finger protein MNB1A - Zea mays (Maize)weakly similar to ( 108) loc_os04g47990 12004.m35186 protein dof zinc finger protein, putative, expressedzf-Dof  PGSC0003DMT400014843</t>
  </si>
  <si>
    <t>Soltu.DM.08G005490</t>
  </si>
  <si>
    <t>moderately similar to ( 221) AT5G67550 | Symbols:  | unknown protein | chr5:26946908-26949112 REVERSEmoderately similar to ( 333) loc_os11g16310 12011.m05716 protein expressed protein PGSC0003DMT400037882</t>
  </si>
  <si>
    <t>Soltu.DM.08G005790</t>
  </si>
  <si>
    <t>2-isopropylmalate synthase</t>
  </si>
  <si>
    <t>2-isopropylmalate synthase A</t>
  </si>
  <si>
    <t>amino acid metabolism.synthesis.branched chain group.leucine specific.2-isopropylmalate synthase</t>
  </si>
  <si>
    <t>highly similar to ( 505) AT1G74040 | Symbols: IMS1, MAML-3, IPMS2 | IMS1 (2-ISOPROPYLMALATE SYNTHASE 1); 2-isopropylmalate synthase | chr1:27842258-27845566 FORWARDmoderately similar to ( 449) LEU1_SOYBN Probable 2-isopropylmalate synthase (EC 2.3.3.13) (Alpha-isopropylmalate synthase) (Alpha-IPM synthetase) (Late nodulin 56) (N-56) - Glycine max (Soybean)moderately similar to ( 476) loc_os12g04440 12012.m26829 protein 2-isopropylmalate synthase B, putative, expressedPRK00915 LeuA aksA PRK09389 HMGL-like PRK12344 PRK03739 PRK08195   PGSC0003DMT400059741</t>
  </si>
  <si>
    <t>Soltu.DM.08G008450</t>
  </si>
  <si>
    <t>Metallo-hydrolase/oxidoreductase superfamily protein</t>
  </si>
  <si>
    <t>moderately similar to ( 482) AT1G30300 | Symbols:  | unknown protein | chr1:10673084-10675061 FORWARDmoderately similar to ( 468) loc_os12g42100 12012.m07989 protein hydrolase-like protein, putative, expressedPRK02113 PhnP  PGSC0003DMT400005897</t>
  </si>
  <si>
    <t>Soltu.DM.08G010990</t>
  </si>
  <si>
    <t>nearly identical (1249) AT1G55020 | Symbols: LOX1 | LOX1; lipoxygenase | chr1:20525798-20530143 FORWARDnearly identical (1426) LOX1_SOLTU Lipoxygenase 1 (EC 1.13.11.12) - Solanum tuberosum (Potato)nearly identical (1091) loc_os03g49380 12003.m35371 protein lipoxygenase 4, putative, expressedLipoxygenase PLAT_LH2 LH2 PLAT  PGSC0003DMT400028158</t>
  </si>
  <si>
    <t>Soltu.DM.08G011820</t>
  </si>
  <si>
    <t>very weakly similar to (97.4) AT1G72510 | Symbols:  | unknown protein | chr1:27303906-27304403 FORWARDDUF1677  PGSC0003DMT400033818</t>
  </si>
  <si>
    <t>Soltu.DM.08G011970</t>
  </si>
  <si>
    <t>PGSC0003DMT400062692</t>
  </si>
  <si>
    <t>Soltu.DM.08G013050</t>
  </si>
  <si>
    <t>Ribosomal protein S5/Elongation factor G/III/V family protein</t>
  </si>
  <si>
    <t>116 kD U5 small nuclear ribonucleoprotein component</t>
  </si>
  <si>
    <t>protein.synthesis.elongation</t>
  </si>
  <si>
    <t>nearly identical (1717) AT1G06220 | Symbols: MEE5, CLO, GFA1 | MEE5 (MATERNAL EFFECT EMBRYO ARREST 5); GTP binding / GTPase/ translation elongation factor/ translation factor, nucleic acid binding | chr1:1900524-1904583 FORWARDhighly similar to ( 630) EF2_BETVU Elongation factor 2 (EF-2) - Beta vulgaris (Sugar beet)nearly identical (1610) loc_os06g40600 12006.m08596 protein U5 small nuclear ribonucleoprotein component, putative, expressedFusA EF2_IV_snRNP Snu114p PRK07560 aeEF2_snRNP_like_IV EF2 GTP_EFTU eEF2_II_snRNP eEF2_C_snRNP GTP_translation_factor eEF2_snRNP_like_C PRK12740 eEF2_snRNP_like_II PRK12739 TypA_BipA LepA TypA LepA EFG_C EFG_IV PRK05433 PRK00007 Elongation_Factor_C PRK10218 TetM_like EF-G_bact EF-G       PGSC0003DMT400078978</t>
  </si>
  <si>
    <t>Soltu.DM.08G013290</t>
  </si>
  <si>
    <t>Fatty acid/sphingolipid desaturase</t>
  </si>
  <si>
    <t>Sphingolipid delta-8 desaturase</t>
  </si>
  <si>
    <t>lipid metabolism.''exotics'' (steroids, squalene etc).sphingolipids</t>
  </si>
  <si>
    <t>highly similar to ( 650) AT2G46210 | Symbols:  | delta-8 sphingolipid desaturase, putative | chr2:18977542-18978891 FORWARDhighly similar to ( 608) loc_os09g16920 12009.m04952 protein desaturase/cytochrome b5 protein, putative, expressedDelta6-FADS-like FA_desaturase Cyt-b5    PGSC0003DMT400076957</t>
  </si>
  <si>
    <t>Soltu.DM.08G013560</t>
  </si>
  <si>
    <t>PYR1-like</t>
  </si>
  <si>
    <t>Bet v I allergen family protein</t>
  </si>
  <si>
    <t>moderately similar to ( 256) AT2G26040 | Symbols:  | Bet v I allergen family protein | chr2:11094832-11095404 REVERSEweakly similar to ( 200) loc_os02g13330 12002.m06580 protein cyclase/dehydrase family protein, putative PGSC0003DMT400077008</t>
  </si>
  <si>
    <t>Soltu.DM.08G014200</t>
  </si>
  <si>
    <t>ER auxin binding protein 1</t>
  </si>
  <si>
    <t>hormone metabolism.auxin.signal transduction</t>
  </si>
  <si>
    <t>weakly similar to ( 144) AT4G02980 | Symbols: ABP1, ABP | ABP1 (ENDOPLASMIC RETICULUM AUXIN BINDING PROTEIN 1); auxin binding | chr4:1319902-1321449 REVERSEweakly similar to ( 186) ABP1_TOBAC Auxin-binding protein T85 precursor (ABP) - Nicotiana tabacum (Common tobacco)weakly similar to ( 152) loc_os12g34460 12012.m073846 protein auxin-binding protein 4 precursor, putative, expressedAuxin_BP  PGSC0003DMT400051610</t>
  </si>
  <si>
    <t>Soltu.DM.08G014620</t>
  </si>
  <si>
    <t>highly similar to ( 979) AT1G79750 | Symbols: ATNADP-ME4 | ATNADP-ME4 (NADP-malic enzyme 4); malate dehydrogenase (oxaloacetate-decarboxylating) (NADP+)/ malic enzyme/ oxidoreductase, acting on NADH or NADPH, NAD or NADP as acceptor | chr1:30007655-30011179 REVERSEnearly identical (1009) MAOX_VITVI NADP-dependent malic enzyme (EC 1.1.1.40) (NADP-ME) - Vitis vinifera (Grape)highly similar to ( 996) loc_os01g52500 12001.m42715 protein NADP-dependent malic enzyme, putative, expressedSfcA Malic_M malic PRK12862 PRK07232 PRK12861   PGSC0003DMT400077452</t>
  </si>
  <si>
    <t>Soltu.DM.08G015510</t>
  </si>
  <si>
    <t>Protein of unknown function, DUF642</t>
  </si>
  <si>
    <t>highly similar to ( 553) AT5G11420 | Symbols:  | FUNCTIONS IN: molecular_function unknown; INVOLVED IN: biological_process unknown; LOCATED IN: cell wall, plant-type cell wall; EXPRESSED IN: 23 plant structures; EXPRESSED DURING: 13 growth stages; CONTAINS InterPro DOMAIN/s: Protein of unknown function DUF642 (InterPro:IPR006946), Galactose-binding like (InterPro:IPR008979); BEST Arabidopsis thaliana protein match is: unknown protein (TAIR:AT5G25460.1); Has 185 Blast hits to 157 proteins in 11 species: Archae - 0; Bacteria - 0; Metazoa - 0; Fungi - 0; Plants - 185; Viruses - 0; Other Eukaryotes - 0 (source: NCBI BLink). | chr5:3644655-3646991 FORWARDmoderately similar to ( 491) loc_os01g42520 12001.m10516 protein expressed proteinDUF642  PGSC0003DMT400074806</t>
  </si>
  <si>
    <t>Soltu.DM.08G015680</t>
  </si>
  <si>
    <t>Acyl-protein thioesterase</t>
  </si>
  <si>
    <t>lipid metabolism.lipid degradation.lysophospholipases.carboxylesterase</t>
  </si>
  <si>
    <t>moderately similar to ( 350) AT5G20060 | Symbols:  | phospholipase/carboxylesterase family protein | chr5:6776800-6779447 FORWARDmoderately similar to ( 370) loc_os01g07960 12001.m42883 protein acyl-protein thioesterase 2, putative, expressedAbhydrolase_2 COG0400   PGSC0003DMT400083903</t>
  </si>
  <si>
    <t>Soltu.DM.08G017130</t>
  </si>
  <si>
    <t>PGSC0003DMT400042552</t>
  </si>
  <si>
    <t>Soltu.DM.08G017220</t>
  </si>
  <si>
    <t>BURP domain-containing protein</t>
  </si>
  <si>
    <t>weakly similar to ( 180) AT5G25610 | Symbols: RD22 | RD22; nutrient reservoir | chr5:8914498-8916684 REVERSEweakly similar to ( 121) EA30_VICFA Embryonic abundant protein VF30.1 precursor - Vicia faba (Broad bean)weakly similar to ( 189) loc_os01g53240 12001.m11493 protein dehydration-induced protein RD22-like protein 2, putative, expressedBURP  PGSC0003DMT400097503</t>
  </si>
  <si>
    <t>Soltu.DM.08G017230</t>
  </si>
  <si>
    <t>RD22</t>
  </si>
  <si>
    <t>weakly similar to ( 165) AT5G25610 | Symbols: RD22 | RD22; nutrient reservoir | chr5:8914498-8916684 REVERSEweakly similar to ( 112) EA30_VICFA Embryonic abundant protein VF30.1 precursor - Vicia faba (Broad bean)weakly similar to ( 173) loc_os01g53240 12001.m11493 protein dehydration-induced protein RD22-like protein 2, putative, expressedBURP  PGSC0003DMT400093189</t>
  </si>
  <si>
    <t>Soltu.DM.08G017240</t>
  </si>
  <si>
    <t>Soltu.DM.08G017280</t>
  </si>
  <si>
    <t>moderately similar to ( 284) AT5G25610 | Symbols: RD22 | RD22; nutrient reservoir | chr5:8914498-8916684 REVERSEweakly similar to ( 122) EA30_VICFA Embryonic abundant protein VF30.1 precursor - Vicia faba (Broad bean)moderately similar to ( 286) loc_os01g53240 12001.m11493 protein dehydration-induced protein RD22-like protein 2, putative, expressedBURP  PGSC0003DMT400037627</t>
  </si>
  <si>
    <t>Soltu.DM.08G018410</t>
  </si>
  <si>
    <t>Peroxidase family protein</t>
  </si>
  <si>
    <t>Class III peroxidase</t>
  </si>
  <si>
    <t>moderately similar to ( 386) AT4G30170 | Symbols:  | peroxidase, putative | chr4:14762922-14764482 FORWARDmoderately similar to ( 240) PERX_TOBAC Lignin-forming anionic peroxidase precursor (EC 1.11.1.7) (TOPA) - Nicotiana tabacum (Common tobacco)moderately similar to ( 368) loc_os03g55420 12003.m10457 protein peroxidase 35 precursor, putative, expressedsecretory_peroxidase plant_peroxidase peroxidase  PGSC0003DMT400075962</t>
  </si>
  <si>
    <t>Soltu.DM.08G018790</t>
  </si>
  <si>
    <t>cryptochrome</t>
  </si>
  <si>
    <t>Cryptochrome DASH, chloroplastic/mitochondrial</t>
  </si>
  <si>
    <t>highly similar to ( 776) AT5G24850 | Symbols: CRY3 | CRY3 (cryptochrome 3); DNA binding / DNA photolyase/ FMN binding | chr5:8535399-8538016 REVERSEhighly similar to ( 751) CRYD_ORYSA Cryptochrome DASH, chloroplast/mitochondrial precursor - Oryza sativa (Rice)highly similar to ( 751) loc_os06g45100 12006.m09037 protein cryptochrome 3, putative, expressedPhrB PRK10674 FAD_binding_7   PGSC0003DMT400076096</t>
  </si>
  <si>
    <t>Soltu.DM.08G019920</t>
  </si>
  <si>
    <t>weakly similar to ( 188) AT5G23870 | Symbols:  | pectinacetylesterase family protein | chr5:8046309-8049999 REVERSEweakly similar to ( 164) loc_os02g47400 12002.m100327 protein carboxylic ester hydrolase, putative, expressedPAE   PGSC0003DMT400086970</t>
  </si>
  <si>
    <t>Soltu.DM.08G020010</t>
  </si>
  <si>
    <t>moderately similar to ( 206) AT5G45310 | Symbols:  | unknown protein | chr5:18359373-18360796 REVERSEweakly similar to ( 105) loc_os01g73110 12001.m13340 protein expressed protein PGSC0003DMT400053645</t>
  </si>
  <si>
    <t>Soltu.DM.08G021130</t>
  </si>
  <si>
    <t>acyl-CoA-binding protein</t>
  </si>
  <si>
    <t>Acyl-CoA-binding protein</t>
  </si>
  <si>
    <t>weakly similar to ( 105) AT1G31812 | Symbols: ACBP6, ACBP | ACBP6 (acyl-CoA-binding protein 6); acyl-CoA binding / phosphatidylcholine binding | chr1:11411132-11412099 REVERSEweakly similar to ( 125) ACBP_RICCO Acyl-CoA-binding protein (ACBP) - Ricinus communis (Castor bean)weakly similar to ( 129) loc_os03g37960 12003.m08899 protein acyl-CoA-binding protein, putativeACBP ACBP   PGSC0003DMT400079309</t>
  </si>
  <si>
    <t>Soltu.DM.08G021240</t>
  </si>
  <si>
    <t>highly similar to ( 631) AT2G44230 | Symbols:  | unknown protein | chr2:18286537-18288247 FORWARDhighly similar to ( 516) loc_os07g38840 12007.m08129 protein expressed proteinDUF946  PGSC0003DMT400079318</t>
  </si>
  <si>
    <t>Soltu.DM.08G021500</t>
  </si>
  <si>
    <t>nuclear RNA polymerase D2A</t>
  </si>
  <si>
    <t>DNA-directed RNA polymerase</t>
  </si>
  <si>
    <t>nearly identical (1524) AT3G23780 | Symbols: NRPD2A, DRD2, NRPD2, DMS2, NRPE2 | NRPD2A; DNA binding / DNA-directed RNA polymerase | chr3:8567971-8573819 REVERSEweakly similar to ( 120) RPOB_MESVI DNA-directed RNA polymerase beta chain (EC 2.7.7.6) (PEP) (Plastid-encoded RNA polymerase subunit beta) (RNA polymerase subunit beta) - Mesostigma viridenearly identical (1504) loc_os04g54840 12004.m10376 protein NRPD2a, putative, expressedPRK08565 RpoB RNA_pol_B_RPB2 PRK07225 RNA_pol_Rpb2_6 PRK09606 rpoB RNA_pol_Rpb2_1 rpoB RNA_pol_Rpb2_7     PGSC0003DMT400079335</t>
  </si>
  <si>
    <t>Soltu.DM.08G021630</t>
  </si>
  <si>
    <t>Disease resistance protein RGA1</t>
  </si>
  <si>
    <t>moderately similar to ( 438) AT3G14470 | Symbols:  | disease resistance protein (NBS-LRR class), putative | chr3:4857940-4861104 FORWARDhighly similar to ( 528) loc_os05g41290 12005.m08304 protein disease resistance RPP13-like protein 1, putative, expressedNB-ARC   PGSC0003DMT400043956</t>
  </si>
  <si>
    <t>Soltu.DM.08G024710</t>
  </si>
  <si>
    <t>Oxidoreductase family protein</t>
  </si>
  <si>
    <t>highly similar to ( 582) AT4G17370 | Symbols:  | oxidoreductase family protein | chr4:9706188-9708142 FORWARDhighly similar to ( 582) loc_os08g05280 12008.m04671 protein oxidoreductase family, NAD-binding Rossmann fold containing protein, expressedMviM GFO_IDH_MocA   PGSC0003DMT400012303</t>
  </si>
  <si>
    <t>Soltu.DM.08G024980</t>
  </si>
  <si>
    <t>mitochondrion-localized small heat shock protein 23.6</t>
  </si>
  <si>
    <t>Mitochondrial small heat shock protein</t>
  </si>
  <si>
    <t>weakly similar to ( 135) AT4G25200 | Symbols: ATHSP23.6-MITO | ATHSP23.6-MITO (MITOCHONDRION-LOCALIZED SMALL HEAT SHOCK PROTEIN 23.6) | chr4:12917089-12917858 FORWARDweakly similar to ( 129) HS22M_PEA Heat shock 22 kDa protein, mitochondrial precursor - Pisum sativum (Garden pea)weakly similar to ( 102) loc_os06g11610 12006.m05878 protein heat shock 22 kDa protein, mitochondrial precursor, putative, expressedHSP20  PGSC0003DMT400012249</t>
  </si>
  <si>
    <t>Soltu.DM.08G025390</t>
  </si>
  <si>
    <t>Pentapeptide repeat-containing protein</t>
  </si>
  <si>
    <t>Thylakoid lumenal protein, chloroplastic</t>
  </si>
  <si>
    <t>moderately similar to ( 319) AT1G12250 | Symbols:  | thylakoid lumenal protein-related | chr1:4159623-4161269 FORWARDmoderately similar to ( 313) loc_os02g42960 12002.m09331 protein expressed protein PGSC0003DMT400012215</t>
  </si>
  <si>
    <t>Soltu.DM.08G025500</t>
  </si>
  <si>
    <t>P-rich protein EIG-I30</t>
  </si>
  <si>
    <t>HPS_like  PGSC0003DMT400012207</t>
  </si>
  <si>
    <t>Soltu.DM.08G025970</t>
  </si>
  <si>
    <t>photolyase</t>
  </si>
  <si>
    <t>CPD photolyase</t>
  </si>
  <si>
    <t>highly similar to ( 766) AT1G12370 | Symbols: PHR1, UVR2 | PHR1 (PHOTOLYASE 1); DNA photolyase | chr1:4206500-4208842 REVERSEhighly similar to ( 612) loc_os10g08580 12010.m04206 protein deoxyribodipyrimidine photo-lyase, putative, expressedFAD_binding_7 PhrB DNA_photolyase   PGSC0003DMT400010033</t>
  </si>
  <si>
    <t>Soltu.DM.08G026810</t>
  </si>
  <si>
    <t>hydroxymethylglutaryl-CoA synthase / HMG-CoA synthase / 3-hydroxy-3-methylglutaryl coenzyme A synthase</t>
  </si>
  <si>
    <t>HMG-CoA synthase</t>
  </si>
  <si>
    <t>secondary metabolism.isoprenoids.mevalonate pathway.HMG-CoA synthase</t>
  </si>
  <si>
    <t>highly similar to ( 541) AT4G11820 | Symbols: MVA1 | MVA1; acetyl-CoA C-acetyltransferase/ hydroxymethylglutaryl-CoA synthase | chr4:7109124-7111901 REVERSEhighly similar to ( 516) loc_os09g34960 12009.m06496 protein hydroxymethylglutaryl-CoA synthase, putative, expressedHMG_CoA_synt_C PksG HMG_CoA_synt_N init_cond_enzymes   PGSC0003DMT400058561</t>
  </si>
  <si>
    <t>Soltu.DM.08G026850</t>
  </si>
  <si>
    <t>nearly identical (1037) AT4G22990 | Symbols:  | SPX (SYG1/Pho81/XPR1) domain-containing protein | chr4:12048240-12050984 REVERSEhighly similar to ( 969) loc_os06g03860 12006.m32238 protein SPX domain-like protein, putative, expressedSPX    PGSC0003DMT400058570</t>
  </si>
  <si>
    <t>Soltu.DM.08G026970</t>
  </si>
  <si>
    <t>moderately similar to ( 205) AT5G07220 | Symbols: ATBAG3 | ATBAG3 (ARABIDOPSIS THALIANA BCL-2-ASSOCIATED ATHANOGENE 3); protein binding | chr5:2265545-2266720 REVERSEmoderately similar to ( 202) loc_os09g35630 12009.m06514 protein protein binding protein, putative, expressedBAG1_N   PGSC0003DMT400058588</t>
  </si>
  <si>
    <t>Soltu.DM.08G027080</t>
  </si>
  <si>
    <t>cytochrome P450, family 87, subfamily A, polypeptide</t>
  </si>
  <si>
    <t>highly similar to ( 508) AT1G12740 | Symbols: CYP87A2 | CYP87A2; electron carrier/ heme binding / iron ion binding / monooxygenase/ oxygen binding | chr1:4342462-4344569 FORWARDmoderately similar to ( 447) C87A3_ORYSA Cytochrome P450 87A3 (EC 1.14.-.-) - Oryza sativa (Rice)moderately similar to ( 458) loc_os02g45280 12002.m09565 protein cytochrome P450 87A3, putative, expressedCypX p450       PGSC0003DMT400014907</t>
  </si>
  <si>
    <t>Soltu.DM.08G027250</t>
  </si>
  <si>
    <t>Serine protease inhibitor, potato inhibitor I-type family protein</t>
  </si>
  <si>
    <t>Ethylene-responsive proteinase inhibitor 1</t>
  </si>
  <si>
    <t>weakly similar to ( 147) IPIB_TOBAC Proteinase inhibitor I-B precursor (PI-IB) (Inhibitor of microbial serine proteinases major isoform) - Nicotiana tabacum (Common tobacco)potato_inhibit  PGSC0003DMT400007904</t>
  </si>
  <si>
    <t>Soltu.DM.08G027270</t>
  </si>
  <si>
    <t>osmotin</t>
  </si>
  <si>
    <t>Osmotin</t>
  </si>
  <si>
    <t>moderately similar to ( 306) AT4G11650 | Symbols: ATOSM34 | ATOSM34 (osmotin 34) | chr4:7025127-7026113 REVERSEmoderately similar to ( 441) OSMO_TOBAC Osmotin precursor - Nicotiana tabacum (Common tobacco)moderately similar to ( 242) loc_os03g46070 12003.m09627 protein protein P21, putative, expressedThaumatin THN  PGSC0003DMT400007869</t>
  </si>
  <si>
    <t>Soltu.DM.08G027280</t>
  </si>
  <si>
    <t>moderately similar to ( 308) AT4G11650 | Symbols: ATOSM34 | ATOSM34 (osmotin 34) | chr4:7025127-7026113 REVERSEmoderately similar to ( 446) OSMO_TOBAC Osmotin precursor - Nicotiana tabacum (Common tobacco)moderately similar to ( 245) loc_os03g46070 12003.m09627 protein protein P21, putative, expressedThaumatin THN  PGSC0003DMT400007870</t>
  </si>
  <si>
    <t>Soltu.DM.08G027290</t>
  </si>
  <si>
    <t>moderately similar to ( 262) AT4G11650 | Symbols: ATOSM34 | ATOSM34 (osmotin 34) | chr4:7025127-7026113 REVERSEmoderately similar to ( 435) OLPA_TOBAC Osmotin-like protein precursor (Pathogenesis-related protein PR-5d) - Nicotiana tabacum (Common tobacco)moderately similar to ( 207) loc_os03g46070 12003.m09627 protein protein P21, putative, expressedTHN Thaumatin  PGSC0003DMT400007905</t>
  </si>
  <si>
    <t>Soltu.DM.08G027300</t>
  </si>
  <si>
    <t>Osmotin OSML15</t>
  </si>
  <si>
    <t>moderately similar to ( 291) AT4G11650 | Symbols: ATOSM34 | ATOSM34 (osmotin 34) | chr4:7025127-7026113 REVERSEmoderately similar to ( 468) OLPA_TOBAC Osmotin-like protein precursor (Pathogenesis-related protein PR-5d) - Nicotiana tabacum (Common tobacco)moderately similar to ( 234) loc_os03g46070 12003.m09627 protein protein P21, putative, expressedTHN Thaumatin  PGSC0003DMT400007906</t>
  </si>
  <si>
    <t>Soltu.DM.08G028210</t>
  </si>
  <si>
    <t>PGSC0003DMT400031775</t>
  </si>
  <si>
    <t>Soltu.DM.08G028510</t>
  </si>
  <si>
    <t>CPBP intramembrane metalloprotease domain containing protein</t>
  </si>
  <si>
    <t>highly similar to ( 527) AT1G64140 | Symbols:  | FUNCTIONS IN: molecular_function unknown; INVOLVED IN: biological_process unknown; EXPRESSED IN: sperm cell, male gametophyte, pollen tube; EXPRESSED DURING: L mature pollen stage, M germinated pollen stage; BEST Arabidopsis thaliana protein match is: loricrin-related (TAIR:AT5G64550.1); Has 2298 Blast hits to 1429 proteins in 121 species: Archae - 0; Bacteria - 42; Metazoa - 1626; Fungi - 29; Plants - 243; Viruses - 9; Other Eukaryotes - 349 (source: NCBI BLink). | chr1:23804069-23806009 REVERSEmoderately similar to ( 490) loc_os01g43370 12001.m43100 protein expressed protein PGSC0003DMT400031726</t>
  </si>
  <si>
    <t>Soltu.DM.08G028520</t>
  </si>
  <si>
    <t>UPF0016 protein 1, chloroplastic</t>
  </si>
  <si>
    <t>moderately similar to ( 282) AT1G64150 | Symbols:  | unknown protein | chr1:23809047-23812579 REVERSEweakly similar to ( 168) loc_os01g12220 12001.m07837 protein uncharacterized UPF0016 domain containing protein, expressedCOG2119   PGSC0003DMT400031722</t>
  </si>
  <si>
    <t>Soltu.DM.08G028530</t>
  </si>
  <si>
    <t>Dirigent protein</t>
  </si>
  <si>
    <t>weakly similar to ( 175) AT4G23690 | Symbols:  | disease resistance-responsive family protein / dirigent family protein | chr4:12339152-12339715 REVERSEmoderately similar to ( 209) DR206_PEA Disease resistance response protein 206 - Pisum sativum (Garden pea)weakly similar to ( 153) loc_os07g44930 12007.m08714 protein disease resistance response protein 206, putative, expressedDirigent  PGSC0003DMT400031721</t>
  </si>
  <si>
    <t>Soltu.DM.08G029300</t>
  </si>
  <si>
    <t>Triacylglycerol lipase</t>
  </si>
  <si>
    <t>moderately similar to ( 412) AT4G10955 | Symbols:  | lipase class 3 family protein | chr4:6713778-6715372 REVERSEmoderately similar to ( 405) loc_os02g18480 12002.m07091 protein triacylglycerol lipase, putative, expressed PGSC0003DMT400031992</t>
  </si>
  <si>
    <t>Soltu.DM.08G029590</t>
  </si>
  <si>
    <t>weakly similar to ( 121) AT4G24015 | Symbols:  | zinc finger (RING-H2 type) protein-related | chr4:12469887-12471197 REVERSE PGSC0003DMT400031650</t>
  </si>
  <si>
    <t>Soltu.DM.09G000280</t>
  </si>
  <si>
    <t>Soltu.DM.09G000340</t>
  </si>
  <si>
    <t>weakly similar to ( 117) AT5G28010 | Symbols:  | Bet v I allergen family protein | chr5:10024813-10025382 FORWARDBet_v_I  PGSC0003DMT400021866</t>
  </si>
  <si>
    <t>Soltu.DM.09G000860</t>
  </si>
  <si>
    <t>highly similar to ( 830) AT5G60020 | Symbols: LAC17, ATLAC17 | LAC17 (laccase 17); laccase | chr5:24168072-24170223 FORWARDweakly similar to ( 196) ASO_TOBAC L-ascorbate oxidase precursor (EC 1.10.3.3) (Ascorbase) (ASO) - Nicotiana tabacum (Common tobacco)highly similar to ( 781) loc_os01g62480 12001.m12370 protein L-ascorbate oxidase precursor, putative, expressedCu-oxidase_3 Cu-oxidase Cu-oxidase_2 SufI   PGSC0003DMT400022984</t>
  </si>
  <si>
    <t>Soltu.DM.09G000900</t>
  </si>
  <si>
    <t>plant uncoupling mitochondrial protein</t>
  </si>
  <si>
    <t>Mitochondrial uncoupling protein</t>
  </si>
  <si>
    <t>moderately similar to ( 483) AT3G54110 | Symbols: ATPUMP1, UCP, PUMP1, ATUCP1, UCP1 | PUMP1 (PLANT UNCOUPLING MITOCHONDRIAL PROTEIN 1); binding / oxidative phosphorylation uncoupler | chr3:20038890-20040996 FORWARDmoderately similar to ( 444) loc_os11g48040 12011.m08602 protein mitochondrial uncoupling protein 3, putative, expressedMito_carr                    PGSC0003DMT400052444</t>
  </si>
  <si>
    <t>Soltu.DM.09G001070</t>
  </si>
  <si>
    <t>high cyclic electron flow</t>
  </si>
  <si>
    <t>Fructose-1,6-bisphosphatase</t>
  </si>
  <si>
    <t>PS.calvin cycle.FBPase</t>
  </si>
  <si>
    <t>highly similar to ( 617) AT3G54050 | Symbols:  | fructose-1,6-bisphosphatase, putative / D-fructose-1,6-bisphosphate 1-phosphohydrolase, putative / FBPase, putative | chr3:20016951-20018527 FORWARDhighly similar to ( 620) F16P1_BRANA Fructose-1,6-bisphosphatase, chloroplast precursor (EC 3.1.3.11) (D-fructose-1,6-bisphosphate 1-phosphohydrolase) (FBPase) - Brassica napus (Rape)highly similar to ( 602) loc_os03g16050 12003.m07042 protein fructose-1,6-bisphosphatase, chloroplast precursor, putative, expressedFBPase PRK09293 Fbp FBPase   PGSC0003DMT400052463</t>
  </si>
  <si>
    <t>Soltu.DM.09G001550</t>
  </si>
  <si>
    <t>Mitochondrial carrier protein</t>
  </si>
  <si>
    <t>moderately similar to ( 452) AT3G53940 | Symbols:  | mitochondrial substrate carrier family protein | chr3:19971258-19973564 REVERSEweakly similar to ( 133) BT1_MAIZE Protein brittle-1, chloroplast precursor - Zea mays (Maize)moderately similar to ( 449) loc_os03g16080 12003.m101287 protein protein brittle-1, chloroplast precursor, putative, expressedMito_carr                        PGSC0003DMT400062351</t>
  </si>
  <si>
    <t>Soltu.DM.09G001680</t>
  </si>
  <si>
    <t>Aldo-keto reductase family 4 member C10</t>
  </si>
  <si>
    <t>moderately similar to ( 482) AT2G37790 | Symbols:  | aldo/keto reductase family protein | chr2:15838838-15840752 FORWARDmoderately similar to ( 257) NADO1_ORYSA Probable NAD(P)H-dependent oxidoreductase 1 (EC 1.1.1.-) - Oryza sativa (Rice)moderately similar to ( 446) loc_os01g62870 12001.m43275 protein aldose reductase, putative, expressedAldo_ket_red ARA1 dkgA dkgB Tas    PGSC0003DMT400022952</t>
  </si>
  <si>
    <t>Soltu.DM.09G001690</t>
  </si>
  <si>
    <t>moderately similar to ( 484) AT2G37790 | Symbols:  | aldo/keto reductase family protein | chr2:15838838-15840752 FORWARDmoderately similar to ( 257) NADO1_ORYSA Probable NAD(P)H-dependent oxidoreductase 1 (EC 1.1.1.-) - Oryza sativa (Rice)moderately similar to ( 444) loc_os01g62870 12001.m43275 protein aldose reductase, putative, expressedAldo_ket_red ARA1 dkgA dkgB Tas    PGSC0003DMT400022959</t>
  </si>
  <si>
    <t>Soltu.DM.09G001770</t>
  </si>
  <si>
    <t>moderately similar to ( 459) AT3G55580 | Symbols:  | regulator of chromosome condensation (RCC1) family protein | chr3:20612766-20615730 FORWARDmoderately similar to ( 478) loc_os01g62810 12001.m97558 protein expressed proteinATS1   PGSC0003DMT400022972</t>
  </si>
  <si>
    <t>Soltu.DM.09G002010</t>
  </si>
  <si>
    <t>beta carbonic anhydrase</t>
  </si>
  <si>
    <t>Carbonic anhydrase</t>
  </si>
  <si>
    <t>TCA / org. transformation.carbonic anhydrases</t>
  </si>
  <si>
    <t>moderately similar to ( 313) AT4G33580 | Symbols: ATBCA5, BCA5 | carbonic anhydrase family protein / carbonate dehydratase family protein | chr4:16139406-16141363 FORWARDmoderately similar to ( 213) CAHC_SPIOL Carbonic anhydrase, chloroplast precursor (EC 4.2.1.1) (Carbonate dehydratase) - Spinacia oleracea (Spinach)moderately similar to ( 298) loc_os09g28910 12009.m22242 protein carbonic anhydrase, chloroplast precursor, putative, expressedbeta_CA_cladeB Pro_CA beta_CA CynT beta_CA_cladeA beta_CA_cladeC   PGSC0003DMT400022752</t>
  </si>
  <si>
    <t>Soltu.DM.09G003200</t>
  </si>
  <si>
    <t>Thioredoxin family protein</t>
  </si>
  <si>
    <t>Carbonic anhydrase family protein</t>
  </si>
  <si>
    <t>moderately similar to ( 244) AT3G52720 | Symbols: ATACA1, ACA1 | ACA1 (ALPHA CARBONIC ANHYDRASE 1); carbonate dehydratase/ zinc ion binding | chr3:19539617-19541116 REVERSEmoderately similar to ( 247) loc_os02g33030 12002.m08396 protein carbonic anhydrase precursor, putative, expressedalpha_CA_prokaryotic_like alpha_CA Cah Carb_anhydrase alpha_CA_I_II_III_XIII alpha_CA_VI_IX_XII_XIV alpha_CA_VII alpha_CARP_receptor_like alpha_CA_IV_XV_like alpha_CA_VI alpha_CA_V alpha_CA_IX alpha_CARP_X_XI_like alpha_CA_XII_XIV   PGSC0003DMT400023125</t>
  </si>
  <si>
    <t>Soltu.DM.09G003350</t>
  </si>
  <si>
    <t>uridine-ribohydrolase</t>
  </si>
  <si>
    <t>nucleotide metabolism.degradation.pyrimidine.uridine nucleosidase</t>
  </si>
  <si>
    <t>highly similar to ( 537) AT2G36310 | Symbols: URH1 | URH1 (URIDINE-RIBOHYDROLASE 1); adenosine nucleosidase/ hydrolase/ inosine nucleosidase/ uridine nucleosidase | chr2:15224692-15226633 REVERSEhighly similar to ( 535) loc_os08g44370 12008.m26790 protein pyrimidine-specific ribonucleoside hydrolase rihA, putative, expressednuc_hydro_CaPnhB URH1 nuc_hydro_IU_UC_XIUA nuc_hydro IU_nuc_hydro nuc_hydro_3 nuc_hydro_CeIAG rihA PRK10768 rihB nuc_hydro_1 nuc_hydro_CjNH nuc_hydro_TvIAG   PGSC0003DMT400023145</t>
  </si>
  <si>
    <t>Soltu.DM.09G004090</t>
  </si>
  <si>
    <t>growth-regulating factor</t>
  </si>
  <si>
    <t>GRF domain class transcription factor</t>
  </si>
  <si>
    <t>RNA.regulation of transcription.General Transcription</t>
  </si>
  <si>
    <t>moderately similar to ( 232) AT3G52910 | Symbols: AtGRF4 | AtGRF4 (GROWTH-REGULATING FACTOR 4); transcription activator | chr3:19616177-19618268 REVERSEweakly similar to ( 121) loc_os04g48510 12004.m09787 protein transcription activator, putative, expressedWRC  PGSC0003DMT400072628</t>
  </si>
  <si>
    <t>Soltu.DM.09G004200</t>
  </si>
  <si>
    <t>PGSC0003DMT400006915</t>
  </si>
  <si>
    <t>Soltu.DM.09G004270</t>
  </si>
  <si>
    <t>highly similar to ( 803) AT2G36530 | Symbols: LOS2 | LOS2; copper ion binding / phosphopyruvate hydratase | chr2:15321081-15323786 REVERSEhighly similar to ( 788) ENO2_MAIZE Enolase 2 (EC 4.2.1.11) (2-phosphoglycerate dehydratase 2) (2-phospho-D-glycerate hydro-lyase 2) - Zea mays (Maize)highly similar to ( 786) loc_os10g08550 12010.m065231 protein enolase, putative, expressedenolase eno Eno Enolase_C Enolase_N   PGSC0003DMT400007048</t>
  </si>
  <si>
    <t>Soltu.DM.09G005810</t>
  </si>
  <si>
    <t>Cytokinin riboside 5'-monophosphate phosphoribohydrolase LOG3</t>
  </si>
  <si>
    <t>moderately similar to ( 373) AT2G37210 | Symbols:  | Encodes a protein of unknown function.  It has been crystallized and shown to be structurally almost identical to the protein encoded by At5g11950. | chr2:15624253-15626834 REVERSEmoderately similar to ( 354) loc_os02g41770 12002.m09214 protein carboxy-lyase, putativeLysine_decarbox COG1611  PGSC0003DMT400055525</t>
  </si>
  <si>
    <t>Soltu.DM.09G005850</t>
  </si>
  <si>
    <t>weakly similar to ( 109) AT5G03230 | Symbols:  | unknown protein | chr5:769636-770136 FORWARDweakly similar to ( 105) loc_os04g43990 12004.m09358 protein expressed proteinDUF584  PGSC0003DMT400055482</t>
  </si>
  <si>
    <t>Soltu.DM.09G006030</t>
  </si>
  <si>
    <t>Vitellogenic carboxypeptidase</t>
  </si>
  <si>
    <t>moderately similar to ( 489) AT1G15000 | Symbols: scpl50 | scpl50 (serine carboxypeptidase-like 50); serine-type carboxypeptidase | chr1:5168613-5169947 FORWARDweakly similar to ( 189) CBPX_ORYSA Serine carboxypeptidase-like precursor (EC 3.4.16.-) - Oryza sativa (Rice)moderately similar to ( 466) loc_os05g50600 12005.m09129 protein serine carboxypeptidase CPVL precursor, putative, expressedPeptidase_S10 COG2939    PGSC0003DMT400004400</t>
  </si>
  <si>
    <t>Soltu.DM.09G006610</t>
  </si>
  <si>
    <t>Pentatricopeptide repeat-containing protein</t>
  </si>
  <si>
    <t>Soltu.DM.09G006660</t>
  </si>
  <si>
    <t>UPF0308 protein, chloroplastic</t>
  </si>
  <si>
    <t>moderately similar to ( 233) AT2G37240 | Symbols:  | INVOLVED IN: biological_process unknown; LOCATED IN: chloroplast; EXPRESSED IN: 21 plant structures; EXPRESSED DURING: 14 growth stages; CONTAINS InterPro DOMAIN/s: Thioredoxin fold (InterPro:IPR012335), Thioredoxin-like fold (InterPro:IPR012336); BEST Arabidopsis thaliana protein match is: unknown protein (TAIR:AT5G65840.1); Has 252 Blast hits to 252 proteins in 46 species: Archae - 0; Bacteria - 20; Metazoa - 145; Fungi - 10; Plants - 66; Viruses - 0; Other Eukaryotes - 11 (source: NCBI BLink). | chr2:15640235-15641720 REVERSEmoderately similar to ( 236) loc_os03g17600 12003.m07185 protein expressed proteinPRX_like2   PGSC0003DMT400071714</t>
  </si>
  <si>
    <t>Soltu.DM.09G007060</t>
  </si>
  <si>
    <t>Cytoplasmic small heat shock protein class I</t>
  </si>
  <si>
    <t>Soltu.DM.09G007730</t>
  </si>
  <si>
    <t>weakly similar to ( 115) AT1G70830 | Symbols:  | MLP28 (MLP-LIKE PROTEIN 28) | chr1:26710203-26711395 REVERSEBet_v_I  PGSC0003DMT400025429</t>
  </si>
  <si>
    <t>Soltu.DM.09G007740</t>
  </si>
  <si>
    <t>weakly similar to ( 130) AT1G70830 | Symbols:  | MLP28 (MLP-LIKE PROTEIN 28) | chr1:26710203-26711395 REVERSEBet_v_I  PGSC0003DMT400041455</t>
  </si>
  <si>
    <t>Soltu.DM.09G007830</t>
  </si>
  <si>
    <t>weakly similar to ( 131) AT1G70830 | Symbols:  | MLP28 (MLP-LIKE PROTEIN 28) | chr1:26710203-26711395 REVERSEBet_v_I  PGSC0003DMT400022679</t>
  </si>
  <si>
    <t>Soltu.DM.09G008320</t>
  </si>
  <si>
    <t>PGSC0003DMT400030796</t>
  </si>
  <si>
    <t>Soltu.DM.09G009070</t>
  </si>
  <si>
    <t>ferritin</t>
  </si>
  <si>
    <t>Ferritin</t>
  </si>
  <si>
    <t>moderately similar to ( 254) AT2G40300 | Symbols: ATFER4 | ATFER4 (ferritin 4); binding / ferric iron binding / oxidoreductase/ transition metal ion binding | chr2:16831501-16833214 REVERSEmoderately similar to ( 265) FRI3_SOYBN Ferritin-3, chloroplast precursor (EC 1.16.3.1) (SFerH-3) - Glycine max (Soybean)moderately similar to ( 235) loc_os12g01530 12012.m26727 protein ferritin-1, chloroplast precursor, putative, expressedEuk_Ferritin Ferritin Ferritin Nonheme_Ferritin Ftn   PGSC0003DMT400075057</t>
  </si>
  <si>
    <t>Soltu.DM.09G009920</t>
  </si>
  <si>
    <t>Peroxidase 2</t>
  </si>
  <si>
    <t>weakly similar to ( 172) AT5G05340 | Symbols:  | peroxidase, putative | chr5:1579142-1580819 REVERSEweakly similar to ( 184) PER1_ARAHY Cationic peroxidase 1 precursor (EC 1.11.1.7) (PNPC1) - Arachis hypogaea (Peanut)weakly similar to ( 180) loc_os03g22020 12003.m07605 protein peroxidase 52 precursor, putative, expressedsecretory_peroxidase plant_peroxidase peroxidase  PGSC0003DMT400087979</t>
  </si>
  <si>
    <t>Soltu.DM.09G010030</t>
  </si>
  <si>
    <t>saposin B domain-containing protein</t>
  </si>
  <si>
    <t>weakly similar to ( 184) AT3G51730 | Symbols:  | saposin B domain-containing protein | chr3:19186970-19188436 FORWARDweakly similar to ( 159) loc_os01g07250 12001.m07351 protein saposin-like type B, region 1 family protein, expressed  PGSC0003DMT400068336</t>
  </si>
  <si>
    <t>Soltu.DM.09G017970</t>
  </si>
  <si>
    <t>inhibitor/interactor with cyclin-dependent kinase</t>
  </si>
  <si>
    <t>Cyclin-dependent kinase inhibitor 3</t>
  </si>
  <si>
    <t>very weakly similar to ( 100) AT5G48820 | Symbols: KRP3, ICK6 | ICK6 (INHIBITOR/INTERACTOR WITH CYCLIN-DEPENDENT KINASE); cyclin binding / cyclin-dependent protein kinase inhibitor | chr5:19792608-19794346 REVERSEvery weakly similar to (84.3) loc_os03g04490 12003.m05977 protein cyclin dependent kinase inhibitor, putative, expressed PGSC0003DMT400045507</t>
  </si>
  <si>
    <t>Soltu.DM.09G018230</t>
  </si>
  <si>
    <t>PGSC0003DMT400008812</t>
  </si>
  <si>
    <t>Soltu.DM.09G018570</t>
  </si>
  <si>
    <t>phytochrome interacting factor 3-like</t>
  </si>
  <si>
    <t>Phytochrome-interacting factor</t>
  </si>
  <si>
    <t>weakly similar to ( 117) AT2G20180 | Symbols: PIL5, PIF1 | PIL5 (PHYTOCHROME INTERACTING FACTOR 3-LIKE 5); DNA binding / phytochrome binding / transcription factor | chr2:8704525-8706237 REVERSEweakly similar to ( 118) loc_os12g41650 12012.m073881 protein phytochrome-interacting factor 4, putative, expressed PGSC0003DMT400048756</t>
  </si>
  <si>
    <t>Soltu.DM.09G019390</t>
  </si>
  <si>
    <t>Phenazine biosynthesis PhzC/PhzF protein</t>
  </si>
  <si>
    <t>Phenazine biosynthesis protein</t>
  </si>
  <si>
    <t>moderately similar to ( 352) AT4G02860 | Symbols:  | catalytic | chr4:1268952-1270508 REVERSEmoderately similar to ( 294) loc_os01g16146 12001.m08212 protein phenazine biosynthesis protein, putative, expressedPhzC-PhzF COG0384 PRK10281   PGSC0003DMT400002497</t>
  </si>
  <si>
    <t>Soltu.DM.09G019990</t>
  </si>
  <si>
    <t>PGSC0003DMT400049741</t>
  </si>
  <si>
    <t>Soltu.DM.09G021150</t>
  </si>
  <si>
    <t>moderately similar to ( 227) AT5G24530 | Symbols: DMR6 | DMR6 (DOWNY MILDEW RESISTANT 6); oxidoreductase/ oxidoreductase, acting on paired donors, with incorporation or reduction of molecular oxygen, 2-oxoglutarate as one donor, and incorporation of one atom each of oxygen into both donors | chr5:8378964-8383154 FORWARDweakly similar to ( 182) FLS_PETHY Flavonol synthase/flavanone 3-hydroxylase (EC 1.14.11.23) (EC 1.14.11.9) (FLS) - Petunia hybrida (Petunia)moderately similar to ( 228) loc_os07g07410 12007.m05200 protein hyoscyamine 6-dioxygenase, putative, expressedPcbC 2OG-FeII_Oxy   PGSC0003DMT400025150</t>
  </si>
  <si>
    <t>Soltu.DM.09G021160</t>
  </si>
  <si>
    <t>Soltu.DM.09G021720</t>
  </si>
  <si>
    <t>Peroxidase 44</t>
  </si>
  <si>
    <t>moderately similar to ( 337) AT4G26010 | Symbols:  | peroxidase, putative | chr4:13200653-13201688 FORWARDmoderately similar to ( 253) PER2_ARAHY Cationic peroxidase 2 precursor (EC 1.11.1.7) (PNPC2) - Arachis hypogaea (Peanut)moderately similar to ( 261) loc_os01g22336 12001.m08715 protein peroxidase 1 precursor, putative, expressedsecretory_peroxidase plant_peroxidase peroxidase  PGSC0003DMT400062402</t>
  </si>
  <si>
    <t>Soltu.DM.09G021900</t>
  </si>
  <si>
    <t>Pollen Ole e 1 allergen and extensin family protein</t>
  </si>
  <si>
    <t>PGSC0003DMT400069120</t>
  </si>
  <si>
    <t>GI11736</t>
  </si>
  <si>
    <t>Soltu.DM.09G022570</t>
  </si>
  <si>
    <t>highly similar to ( 671) AT2G48020 | Symbols:  | sugar transporter, putative | chr2:19644441-19647007 FORWARDweakly similar to ( 150) STC_RICCO Sugar carrier protein C - Ricinus communis (Castor bean)highly similar to ( 559) loc_os11g42430 12011.m08079 protein solute carrier family 2, facilitated glucose transporter member 8, putative, expressedSugar_tr xylE     PGSC0003DMT400009830</t>
  </si>
  <si>
    <t>Soltu.DM.09G023660</t>
  </si>
  <si>
    <t>highly similar to ( 518) AT4G02320 | Symbols:  | pectinesterase family protein | chr4:1022725-1026118 REVERSEmoderately similar to ( 486) PME3_CITSI Pectinesterase-3 precursor (EC 3.1.1.11) (Pectin methylesterase 3) (PE 3) - Citrus sinensis (Sweet orange)highly similar to ( 565) loc_os07g47830 12007.m08998 protein pectinesterase-1 precursor, putative, expressedPectinesterase PemB PMEI  PGSC0003DMT400081312</t>
  </si>
  <si>
    <t>Soltu.DM.09G024000</t>
  </si>
  <si>
    <t>carboxyesterase</t>
  </si>
  <si>
    <t>CXE carboxylesterase</t>
  </si>
  <si>
    <t>weakly similar to ( 199) AT3G48700 | Symbols: ATCXE13 | ATCXE13 (ARABIDOPSIS THALIANA CARBOXYESTERASE 13); hydrolase | chr3:18038825-18039814 REVERSEmoderately similar to ( 222) loc_os09g28750 12009.m06026 protein gibberellin receptor GID1L2, putative, expressedAbhydrolase_3 Aes   PGSC0003DMT400081446</t>
  </si>
  <si>
    <t>Soltu.DM.09G024180</t>
  </si>
  <si>
    <t>PLAT/LH2 domain-containing lipoxygenase family protein</t>
  </si>
  <si>
    <t>nearly identical (1231) AT3G22400 | Symbols: LOX5 | LOX5; electron carrier/ iron ion binding / lipoxygenase/ metal ion binding / oxidoreductase, acting on single donors with incorporation of molecular oxygen, incorporation of two atoms of oxygen | chr3:7927011-7931167 FORWARDnearly identical (1216) LOX1_SOLTU Lipoxygenase 1 (EC 1.13.11.12) - Solanum tuberosum (Potato)nearly identical (1100) loc_os03g49380 12003.m35371 protein lipoxygenase 4, putative, expressedLipoxygenase PLAT_LH2 LH2 PLAT  PGSC0003DMT400081370</t>
  </si>
  <si>
    <t>Soltu.DM.09G024650</t>
  </si>
  <si>
    <t>weakly similar to ( 109) AT3G22600 | Symbols:  | protease inhibitor/seed storage/lipid transfer protein (LTP) family protein | chr3:8006711-8007397 REVERSEvery weakly similar to (89.7) loc_os07g07930 12007.m05253 protein lipid transfer protein, putative, expressed PGSC0003DMT400082079</t>
  </si>
  <si>
    <t>Soltu.DM.09G024960</t>
  </si>
  <si>
    <t>weakly similar to ( 171) AT4G14746 | Symbols:  | INVOLVED IN: biological_process unknown; LOCATED IN: anchored to membrane; CONTAINS InterPro DOMAIN/s: EGF (InterPro:IPR006210); Has 201 Blast hits to 179 proteins in 41 species: Archae - 0; Bacteria - 0; Metazoa - 168; Fungi - 0; Plants - 31; Viruses - 0; Other Eukaryotes - 2 (source: NCBI BLink). | chr4:8462720-8464326 REVERSEweakly similar to ( 105) loc_os03g06580 12003.m06176 protein neurogenic locus notch protein homolog precursor, putative, expressed PGSC0003DMT400016525</t>
  </si>
  <si>
    <t>Soltu.DM.09G025070</t>
  </si>
  <si>
    <t>Chlorophyll A-B binding family protein</t>
  </si>
  <si>
    <t>Early light inducible protein</t>
  </si>
  <si>
    <t>weakly similar to ( 154) AT3G22840 | Symbols: ELIP1, ELIP | ELIP1 (EARLY LIGHT-INDUCABLE PROTEIN); chlorophyll binding | chr3:8084628-8085445 REVERSEweakly similar to ( 159) ELI_PEA Early light-induced protein, chloroplast precursor (ELIP) - Pisum sativum (Garden pea)weakly similar to ( 114) loc_os07g08150 12007.m05272 protein early light-induced protein, chloroplast precursor, putative, expressed PGSC0003DMT400016494</t>
  </si>
  <si>
    <t>Soltu.DM.09G025220</t>
  </si>
  <si>
    <t>ATP sulfurylase</t>
  </si>
  <si>
    <t>Sulfate adenylyltransferase</t>
  </si>
  <si>
    <t>S-assimilation.ATPS</t>
  </si>
  <si>
    <t>highly similar to ( 743) AT3G22890 | Symbols: APS1 | APS1 (ATP SULFURYLASE 1); sulfate adenylyltransferase (ATP) | chr3:8112837-8114734 FORWARDhighly similar to ( 657) loc_os03g53230 12003.m10296 protein bifunctional 3-phosphoadenosine 5-phosphosulfate synthetase, putative, expressedATPS ATP-sulfurylase sat MET3 PRK05537 PanC_ATPS    PGSC0003DMT400048741</t>
  </si>
  <si>
    <t>Soltu.DM.09G025320</t>
  </si>
  <si>
    <t>PGSC0003DMT400015550</t>
  </si>
  <si>
    <t>Singapore isolate B (sub-type 7) whole genome shotgun sequence assembly, scaffold_0</t>
  </si>
  <si>
    <t>Soltu.DM.09G025450</t>
  </si>
  <si>
    <t>moderately similar to ( 316) AT3G22970 | Symbols:  | unknown protein | chr3:8152923-8153881 FORWARDmoderately similar to ( 210) loc_os03g58230 12003.m10734 protein plant-specific domain TIGR01615 family protein, expressedDUF506  PGSC0003DMT400015576</t>
  </si>
  <si>
    <t>Soltu.DM.09G025800</t>
  </si>
  <si>
    <t>zinc knuckle (CCHC-type) family protein</t>
  </si>
  <si>
    <t>Zinc knuckle (CCHC-type) family protein</t>
  </si>
  <si>
    <t>moderately similar to ( 225) AT5G43630 | Symbols: TZP | TZP; DNA binding / nucleic acid binding / zinc ion binding | chr5:17527261-17530207 FORWARDvery weakly similar to (85.1) loc_os01g56780 12001.m11835 protein plus-3 domain containing protein, expressed PGSC0003DMT400002883</t>
  </si>
  <si>
    <t>Soltu.DM.09G026080</t>
  </si>
  <si>
    <t>PGSC0003DMT400044456</t>
  </si>
  <si>
    <t>Soltu.DM.09G026200</t>
  </si>
  <si>
    <t>1-aminocyclopropane-1-carboxylate oxidase homolog</t>
  </si>
  <si>
    <t>moderately similar to ( 410) AT1G06620 | Symbols:  | 2-oxoglutarate-dependent dioxygenase, putative | chr1:2025618-2027094 FORWARDmoderately similar to ( 352) DV4H_CATRO Desacetoxyvindoline 4-hydroxylase (EC 1.14.11.20) - Catharanthus roseus (Rosy periwinkle) (Madagascar periwinkle)moderately similar to ( 306) loc_os03g48430 12003.m09851 protein 1-aminocyclopropane-1-carboxylate oxidase, putative, expressedPcbC 2OG-FeII_Oxy   PGSC0003DMT400044435</t>
  </si>
  <si>
    <t>Soltu.DM.09G026280</t>
  </si>
  <si>
    <t>Desacetoxyvindoline 4-hydroxylase</t>
  </si>
  <si>
    <t>moderately similar to ( 328) AT1G06620 | Symbols:  | 2-oxoglutarate-dependent dioxygenase, putative | chr1:2025618-2027094 FORWARDmoderately similar to ( 333) DV4H_CATRO Desacetoxyvindoline 4-hydroxylase (EC 1.14.11.20) - Catharanthus roseus (Rosy periwinkle) (Madagascar periwinkle)moderately similar to ( 264) loc_os04g10350 12004.m06287 protein 1-aminocyclopropane-1-carboxylate oxidase, putative, expressedPcbC 2OG-FeII_Oxy   PGSC0003DMT400044237</t>
  </si>
  <si>
    <t>Soltu.DM.09G026520</t>
  </si>
  <si>
    <t>Transcription factor TSRF1</t>
  </si>
  <si>
    <t>weakly similar to ( 135) AT3G23240 | Symbols: ERF1, ATERF1 | ERF1 (ETHYLENE RESPONSE FACTOR 1); DNA binding / transcription activator/ transcription factor | chr3:8295705-8296361 FORWARDvery weakly similar to (93.6) ERF2_NICSY Ethylene-responsive transcription factor 2 (Ethylene-responsive element-binding factor 2) (EREBP-2) (NsERF2) - Nicotiana sylvestris (Wood tobacco)weakly similar to ( 119) loc_os03g64260 12003.m11287 protein ethylene responsive element binding protein, putative, expressedAP2 AP2  PGSC0003DMT400044379</t>
  </si>
  <si>
    <t>Soltu.DM.09G026960</t>
  </si>
  <si>
    <t>phosphate</t>
  </si>
  <si>
    <t>Soltu.DM.09G027180</t>
  </si>
  <si>
    <t>Cyclopropane-fatty-acyl-phospholipid synthase</t>
  </si>
  <si>
    <t>Cyclopropane fatty acid synthase</t>
  </si>
  <si>
    <t>lipid metabolism.Phospholipid synthesis.cyclopropane-fatty-acyl-phospholipid synthase</t>
  </si>
  <si>
    <t>highly similar to ( 862) AT3G23510 | Symbols:  | cyclopropane fatty acid synthase, putative / CPA-FA synthase, putative | chr3:8428071-8433159 FORWARDhighly similar to ( 713) loc_os12g16650 12012.m073808 protein cyclopropane fatty acid synthase, putative, expressedCfa COG2907 CMAS PRK11705  PGSC0003DMT400018746</t>
  </si>
  <si>
    <t>Soltu.DM.09G027350</t>
  </si>
  <si>
    <t>moderately similar to ( 279) AT2G05590 | Symbols:  | FUNCTIONS IN: molecular_function unknown; INVOLVED IN: biological_process unknown; LOCATED IN: chloroplast; EXPRESSED IN: 23 plant structures; EXPRESSED DURING: 15 growth stages; CONTAINS InterPro DOMAIN/s: TLDc (InterPro:IPR006571); BEST Arabidopsis thaliana protein match is: unknown protein (TAIR:AT4G39870.1); Has 697 Blast hits to 689 proteins in 142 species: Archae - 0; Bacteria - 0; Metazoa - 403; Fungi - 84; Plants - 66; Viruses - 0; Other Eukaryotes - 144 (source: NCBI BLink). | chr2:2067196-2068951 FORWARDweakly similar to ( 183) loc_os06g11790 12006.m32019 protein oxidation resistance protein 1, putative, expressedTLD TLDc OXR1   PGSC0003DMT400044172</t>
  </si>
  <si>
    <t>Soltu.DM.09G027720</t>
  </si>
  <si>
    <t>TSI-1 protein</t>
  </si>
  <si>
    <t>moderately similar to ( 292) PRS2_SOLTU Pathogenesis-related protein STH-2 - Solanum tuberosum (Potato)very weakly similar to (87.0) loc_os03g18850 12003.m07305 protein pathogenesis-related protein 1, putative, expressedBet_v_I  PGSC0003DMT400003936</t>
  </si>
  <si>
    <t>Soltu.DM.09G028840</t>
  </si>
  <si>
    <t>Cyclin dependent kinase inhibitor</t>
  </si>
  <si>
    <t>weakly similar to ( 111) AT5G48820 | Symbols: KRP3, ICK6 | ICK6 (INHIBITOR/INTERACTOR WITH CYCLIN-DEPENDENT KINASE); cyclin binding / cyclin-dependent protein kinase inhibitor | chr5:19792608-19794346 REVERSEweakly similar to ( 108) loc_os10g33310 12010.m06161 protein cyclin-dependent kinase inhibitor 1, putative, expressed PGSC0003DMT400076291</t>
  </si>
  <si>
    <t>Soltu.DM.09G029240</t>
  </si>
  <si>
    <t>weakly similar to ( 145) AT3G57750 | Symbols:  | protein kinase, putative | chr3:21394050-21395054 FORWARDvery weakly similar to (84.3) NORK_MEDTR Nodulation receptor kinase precursor (EC 2.7.11.1) (Does not make infections protein 2) (Symbiosis receptor-like kinase) (MtSYMRK) - Medicago truncatula (Barrel medic)weakly similar to ( 143) loc_os04g51050 12004.m101873 protein OsWAK53a - OsWAK receptor-like protein kinase, expressedPkinase_Tyr TyrKc S_TKc S_TKc Pkinase PTKc    PGSC0003DMT400067987</t>
  </si>
  <si>
    <t>Soltu.DM.09G029810</t>
  </si>
  <si>
    <t>indole-3-acetate beta-D-glucosyltransferase</t>
  </si>
  <si>
    <t>Cold-induced glucosyl transferase</t>
  </si>
  <si>
    <t>moderately similar to ( 346) AT4G15550 | Symbols: IAGLU | IAGLU (INDOLE-3-ACETATE BETA-D-GLUCOSYLTRANSFERASE); UDP-glycosyltransferase/ transferase, transferring glycosyl groups | chr4:8877877-8879301 REVERSEmoderately similar to ( 216) IAAG_MAIZE Indole-3-acetate beta-glucosyltransferase (EC 2.4.1.121) (IAA-Glu synthetase) ((Uridine 5'-diphosphate-glucose:indol-3-ylacetyl)-beta-D-glucosyl transferase) - Zea mays (Maize)moderately similar to ( 283) loc_os06g39270 12006.m08465 protein indole-3-acetate beta-glucosyltransferase, putative, expressedUDPGT   PGSC0003DMT400017286</t>
  </si>
  <si>
    <t>Soltu.DM.09G029850</t>
  </si>
  <si>
    <t>moderately similar to ( 359) AT4G14090 | Symbols:  | UDP-glucoronosyl/UDP-glucosyl transferase family protein | chr4:8122434-8123804 REVERSEmoderately similar to ( 232) IAAG_MAIZE Indole-3-acetate beta-glucosyltransferase (EC 2.4.1.121) (IAA-Glu synthetase) ((Uridine 5'-diphosphate-glucose:indol-3-ylacetyl)-beta-D-glucosyl transferase) - Zea mays (Maize)moderately similar to ( 281) loc_os06g39270 12006.m08465 protein indole-3-acetate beta-glucosyltransferase, putative, expressedUDPGT   PGSC0003DMT400011630</t>
  </si>
  <si>
    <t>Soltu.DM.09G029900</t>
  </si>
  <si>
    <t>UDP-glucosyl transferase 75B2</t>
  </si>
  <si>
    <t>moderately similar to ( 261) AT4G14090 | Symbols:  | UDP-glucoronosyl/UDP-glucosyl transferase family protein | chr4:8122434-8123804 REVERSEweakly similar to ( 179) IAAG_MAIZE Indole-3-acetate beta-glucosyltransferase (EC 2.4.1.121) (IAA-Glu synthetase) ((Uridine 5'-diphosphate-glucose:indol-3-ylacetyl)-beta-D-glucosyl transferase) - Zea mays (Maize)moderately similar to ( 231) loc_os06g39330 12006.m08471 protein indole-3-acetate beta-glucosyltransferase, putative, expressedUDPGT   PGSC0003DMT400038696</t>
  </si>
  <si>
    <t>Soltu.DM.09G029910</t>
  </si>
  <si>
    <t>Soltu.DM.09G029920</t>
  </si>
  <si>
    <t>Sesquiterpene synthase 2</t>
  </si>
  <si>
    <t>moderately similar to ( 265) AT5G23960 | Symbols: ATTPS21, TPS21 | TPS21 (TERPENE SYNTHASE 21); (-)-E-beta-caryophyllene synthase/ alpha-humulene synthase | chr5:8092969-8095128 FORWARDmoderately similar to ( 385) DCS1_GOSHI (+)-delta-cadinene synthase (EC 4.2.3.13) (D-cadinene synthase) - Gossypium hirsutum (Upland cotton)moderately similar to ( 227) loc_os03g22634 12003.m07664 protein terpene synthase 7, putative, expressedTerpene_cyclase_plant_C1 Terpene_synth_C Terpene_cyclase_C1 Terpene_synth Isoprenoid_Biosyn_C1  PGSC0003DMT400053967</t>
  </si>
  <si>
    <t>Soltu.DM.09G029940</t>
  </si>
  <si>
    <t>Soltu.DM.09G029950</t>
  </si>
  <si>
    <t>Soltu.DM.09G030000</t>
  </si>
  <si>
    <t>Xyloglucan endo-transglycosylase</t>
  </si>
  <si>
    <t>moderately similar to ( 424) AT4G14130 | Symbols: XTR7 | XTR7 (XYLOGLUCAN ENDOTRANSGLYCOSYLASE 7); hydrolase, acting on glycosyl bonds / hydrolase, hydrolyzing O-glycosyl compounds / xyloglucan:xyloglucosyl transferase | chr4:8137161-8138196 REVERSEmoderately similar to ( 443) BRU1_SOYBN Brassinosteroid-regulated protein BRU1 precursor - Glycine max (Soybean)moderately similar to ( 363) loc_os06g48160 12006.m09342 protein xyloglucan endotransglucosylase/hydrolase protein 23 precursor, putative, expressedGH16_XET Glyco_hydro_16 Glyco_hydrolase_16 GH16_GPI_glucanosyltransferase GH16_lichenase  PGSC0003DMT400056316</t>
  </si>
  <si>
    <t>Soltu.DM.09G030440</t>
  </si>
  <si>
    <t>Glycine-rich protein</t>
  </si>
  <si>
    <t>PGSC0003DMT400046159</t>
  </si>
  <si>
    <t>Soltu.DM.09G030450</t>
  </si>
  <si>
    <t>Soltu.DM.09G030620</t>
  </si>
  <si>
    <t>PHYTOCYSTATIN</t>
  </si>
  <si>
    <t>PGSC0003DMT400046191</t>
  </si>
  <si>
    <t>Cysteine proteinase inhibitor B</t>
  </si>
  <si>
    <t>Soltu.DM.09G030770</t>
  </si>
  <si>
    <t>Aldo/keto reductase AKR</t>
  </si>
  <si>
    <t>highly similar to ( 537) AT1G60690 | Symbols:  | aldo/keto reductase family protein | chr1:22349892-22351668 REVERSEhighly similar to ( 522) A115_TOBAC Auxin-induced protein PCNT115 - Nicotiana tabacum (Common tobacco)highly similar to ( 524) loc_os04g26910 12004.m07816 protein auxin-induced protein PCNT115, putative, expressedTas Aldo_ket_red ARA1 COG4989 PRK10376 COG1453 PRK10625 PRK09912 dkgB     PGSC0003DMT400042840</t>
  </si>
  <si>
    <t>Soltu.DM.09G031020</t>
  </si>
  <si>
    <t>moderately similar to ( 360) AT3G21760 | Symbols:  | UDP-glucoronosyl/UDP-glucosyl transferase family protein | chr3:7667099-7668556 FORWARDweakly similar to ( 159) UFOG_SOLME Anthocyanidin 3-O-glucosyltransferase (EC 2.4.1.115) (Flavonol 3-O-glucosyltransferase) (UDP-glucose flavonoid 3-O-glucosyltransferase) - Solanum melongena (Eggplant) (Aubergine)moderately similar to ( 271) loc_os07g32010 12007.m07467 protein anthocyanidin 5,3-O-glucosyltransferase, putative, expressedUDPGT   PGSC0003DMT400042807</t>
  </si>
  <si>
    <t>Soltu.DM.09G031320</t>
  </si>
  <si>
    <t>Pirin</t>
  </si>
  <si>
    <t>moderately similar to ( 398) AT2G43120 | Symbols:  | pirin, putative | chr2:17927339-17928871 FORWARDmoderately similar to ( 454) loc_os03g62790 12003.m11157 protein pirin-like protein, putative, expressedCOG1741 Pirin_C Pirin  PGSC0003DMT400031070</t>
  </si>
  <si>
    <t>Soltu.DM.10G000090</t>
  </si>
  <si>
    <t>Protein phosphatase 2C 8</t>
  </si>
  <si>
    <t>moderately similar to ( 384) AT1G18030 | Symbols:  | protein phosphatase 2C, putative / PP2C, putative | chr1:6204400-6206336 FORWARDmoderately similar to ( 376) loc_os09g14540 12009.m04716 protein protein phosphatase 2C isoform beta, putative, expressedPP2Cc PP2C PP2Cc PTC1      PGSC0003DMT400014727</t>
  </si>
  <si>
    <t>Soltu.DM.10G000440</t>
  </si>
  <si>
    <t>Gibberellin 2-oxidase 1</t>
  </si>
  <si>
    <t>moderately similar to ( 394) AT4G21200 | Symbols: ATGA2OX8, GA2OX8 | GA2OX8 (GIBBERELLIN 2-OXIDASE 8); gibberellin 2-beta-dioxygenase | chr4:11302751-11304032 FORWARDweakly similar to ( 130) GAO1A_WHEAT Gibberellin 20 oxidase 1-A (EC 1.14.11.-) (Gibberellin C-20 oxidase 1-B) (GA 20-oxidase 1-A) (Ta20ox1A) (TaGA20ox1-A) - Triticum aestivum (Wheat)moderately similar to ( 308) loc_os04g44150 12004.m09373 protein gibberellin 2-beta-dioxygenase 7, putative, expressedPcbC 2OG-FeII_Oxy   PGSC0003DMT400029280</t>
  </si>
  <si>
    <t>Soltu.DM.10G000920</t>
  </si>
  <si>
    <t>GATA transcription factor</t>
  </si>
  <si>
    <t>RNA.regulation of transcription.C2C2(Zn) GATA transcription factor family</t>
  </si>
  <si>
    <t>moderately similar to ( 397) AT4G17570 | Symbols:  | zinc finger (GATA type) family protein | chr4:9784329-9786974 REVERSEmoderately similar to ( 209) loc_os04g46020 12004.m35399 protein GATA transcription factor 29, putative, expressed PGSC0003DMT400068348</t>
  </si>
  <si>
    <t>Soltu.DM.10G001430</t>
  </si>
  <si>
    <t>endoribonuclease L-PSP family protein</t>
  </si>
  <si>
    <t>Constitutive plastid-lipid associated protein</t>
  </si>
  <si>
    <t>moderately similar to ( 218) AT3G20390 | Symbols:  | endoribonuclease L-PSP family protein | chr3:7110227-7111695 REVERSEweakly similar to ( 198) loc_os07g33240 12007.m07585 protein expressed proteinRibonuc_L-PSP YjgH YjgF_like TdcF PRK11401   PGSC0003DMT400037291</t>
  </si>
  <si>
    <t>Soltu.DM.10G002310</t>
  </si>
  <si>
    <t>thioredoxin M-type</t>
  </si>
  <si>
    <t>Rnf5</t>
  </si>
  <si>
    <t>weakly similar to ( 140) AT4G27470 | Symbols:  | zinc finger (C3HC4-type RING finger) family protein | chr4:13735576-13736307 FORWARDvery weakly similar to (99.8) loc_os02g42690 12002.m33794 protein zinc finger, C3HC4 type family protein, expressed  PGSC0003DMT400064432</t>
  </si>
  <si>
    <t>Soltu.DM.10G003180</t>
  </si>
  <si>
    <t>hormone metabolism.salicylic acid.synthesis-degradation</t>
  </si>
  <si>
    <t>moderately similar to ( 386) AT3G14580 | Symbols:  | pentatricopeptide (PPR) repeat-containing protein | chr3:4903012-4904229 FORWARDvery weakly similar to (98.2) RF1_ORYSA Rf1 protein, mitochondrial precursor (PPR protein) (Fertility restorer) (Restorer for CMS) - Oryza sativa (Rice)weakly similar to ( 129) loc_os01g57410 12001.m43220 protein rf1 protein, mitochondrial precursor, putative, expressed PGSC0003DMT400094874</t>
  </si>
  <si>
    <t>Soltu.DM.10G003780</t>
  </si>
  <si>
    <t>Soltu.DM.10G003970</t>
  </si>
  <si>
    <t>GOLDEN2-like</t>
  </si>
  <si>
    <t>GPRI2</t>
  </si>
  <si>
    <t>weakly similar to ( 185) AT2G20570 | Symbols: GPRI1, GLK1 | GPRI1 (GBF'S PRO-RICH REGION-INTERACTING FACTOR 1); transcription factor/ transcription regulator | chr2:8855486-8857522 FORWARDweakly similar to ( 176) loc_os06g24070 12006.m31875 protein transcription factor ZmGLK1, putative, expressed PGSC0003DMT400056255</t>
  </si>
  <si>
    <t>Soltu.DM.10G004200</t>
  </si>
  <si>
    <t>PGSC0003DMT400055832</t>
  </si>
  <si>
    <t>Soltu.DM.10G004240</t>
  </si>
  <si>
    <t>moderately similar to ( 453) AT4G28260 | Symbols:  | unknown protein | chr4:14005048-14006762 FORWARDmoderately similar to ( 380) loc_os10g35710 12010.m21932 protein expressed protein PGSC0003DMT400055790</t>
  </si>
  <si>
    <t>Soltu.DM.10G004570</t>
  </si>
  <si>
    <t>Malonyltransferase</t>
  </si>
  <si>
    <t>secondary metabolism.flavonoids.anthocyanins.anthocyanin 5-aromatic acyltransferase</t>
  </si>
  <si>
    <t>moderately similar to ( 227) AT3G29635 | Symbols:  | transferase family protein | chr3:11465851-11467227 REVERSEweakly similar to ( 177) loc_os02g57480 12002.m10770 protein anthocyanin 5-aromatic acyltransferase, putative, expressedTransferase  PGSC0003DMT400068490</t>
  </si>
  <si>
    <t>Soltu.DM.10G004610</t>
  </si>
  <si>
    <t>moderately similar to ( 237) AT1G03495 | Symbols:  | transferase/ transferase, transferring acyl groups other than amino-acyl groups | chr1:873436-874832 FORWARDweakly similar to ( 171) loc_os02g57480 12002.m10770 protein anthocyanin 5-aromatic acyltransferase, putative, expressedTransferase  PGSC0003DMT400068482</t>
  </si>
  <si>
    <t>Soltu.DM.10G005190</t>
  </si>
  <si>
    <t>glycine-rich protein</t>
  </si>
  <si>
    <t>PGSC0003DMT400028050</t>
  </si>
  <si>
    <t>Soltu.DM.10G005200</t>
  </si>
  <si>
    <t>Myosin XI</t>
  </si>
  <si>
    <t>nearly identical (2361) AT5G20490 | Symbols: XIK, ATXIK, XI-17 | XIK; motor/ protein binding | chr5:6927064-6936079 REVERSEnearly identical (2301) loc_os03g48140 12003.m09824 protein myosin XI, putative, expressedMYSc_type_XI MYSc COG5022 MYSc Myosin_head MYSc_type_V MYSc_type_I MYSc_type_II MYSc_type_VII MYSc_type_VIII MYSc_type_VI MYSc_type_XV MYSc_type_IX MYSc_type_III MYSc_type_XVIII DIL        PGSC0003DMT400053991</t>
  </si>
  <si>
    <t>Soltu.DM.10G005900</t>
  </si>
  <si>
    <t>PHE ammonia lyase</t>
  </si>
  <si>
    <t>Phenylalanine ammonia-lyase</t>
  </si>
  <si>
    <t>secondary metabolism.phenylpropanoids.lignin biosynthesis.PAL</t>
  </si>
  <si>
    <t>nearly identical (1140) AT2G37040 | Symbols: pal1, ATPAL1 | pal1 (Phe ammonia lyase 1); phenylalanine ammonia-lyase | chr2:15557602-15560237 REVERSEnearly identical (1270) PAL1_TOBAC Phenylalanine ammonia-lyase (EC 4.3.1.5) - Nicotiana tabacum (Common tobacco)nearly identical (1052) loc_os04g43800 12004.m09339 protein phenylalanine ammonia-lyase, putative, expressedPAL PAL-HAL HutH PRK09367   PGSC0003DMT400049886</t>
  </si>
  <si>
    <t>Soltu.DM.10G006000</t>
  </si>
  <si>
    <t>moderately similar to ( 293) AT4G23470 | Symbols:  | hydroxyproline-rich glycoprotein family protein | chr4:12249289-12251079 FORWARDmoderately similar to ( 308) loc_os03g03180 12003.m05855 protein domain of unknown function DUF614 containing protein, expressed PGSC0003DMT400049953</t>
  </si>
  <si>
    <t>Soltu.DM.10G006150</t>
  </si>
  <si>
    <t>PGSC0003DMT400049905</t>
  </si>
  <si>
    <t>Mads box protein</t>
  </si>
  <si>
    <t>Soltu.DM.10G006870</t>
  </si>
  <si>
    <t>MADS-box transcription factor FBP28</t>
  </si>
  <si>
    <t>weakly similar to ( 161) AT2G45660 | Symbols: AGL20, SOC1 | AGL20 (AGAMOUS-LIKE 20); transcription factor | chr2:18807799-18810193 REVERSEweakly similar to ( 145) MAD50_ORYSA MADS-box transcription factor 50 (OsMADS50) (Protein SUPPRESSOR OF CONSTANS OVEREXPRESSION 1-like) (OsSOC1) (Protein AGAMOUS-like 20) (RMADS208) - Oryza sativa (Rice)weakly similar to ( 137) loc_os10g39130 12010.m21952 protein MADS-box transcription factor 56, putative, expressedMADS_MEF2_like MADS MADS MADS_SRF_like   PGSC0003DMT400026576</t>
  </si>
  <si>
    <t>Soltu.DM.10G007030</t>
  </si>
  <si>
    <t>moderately similar to ( 377) AT3G61060 | Symbols: AtPP2-A13 | AtPP2-A13 (Arabidopsis thaliana phloem protein 2-A13); carbohydrate binding | chr3:22603166-22604336 FORWARDmoderately similar to ( 343) loc_os09g35680 12009.m06519 protein ATPP2-A13, putative, expressed PGSC0003DMT400026564</t>
  </si>
  <si>
    <t>Soltu.DM.10G008670</t>
  </si>
  <si>
    <t>Ribose-5-phosphate isomerase</t>
  </si>
  <si>
    <t>OPP.non-reductive PP.ribose 5-phosphate isomerase</t>
  </si>
  <si>
    <t>moderately similar to ( 344) AT1G71100 | Symbols: RSW10 | RSW10 (RADIAL SWELLING 10); ribose-5-phosphate isomerase | chr1:26814726-26815529 FORWARDmoderately similar to ( 288) loc_os07g08030 12007.m05261 protein ribose-5-phosphate isomerase, putative, expressedRPI_A PRK00702 RpiA Rib_5-P_isom_A   PGSC0003DMT400078358</t>
  </si>
  <si>
    <t>Soltu.DM.10G010160</t>
  </si>
  <si>
    <t>highly similar to ( 838) AT1G32450 | Symbols: NRT1.5 | NRT1.5 (NITRATE TRANSPORTER 1.5); nitrate transmembrane transporter/ transporter | chr1:11715337-11719807 REVERSEhighly similar to ( 678) loc_os02g46460 12002.m09683 protein peptide transporter PTR2, putative, expressedPTR2 PTR2   PGSC0003DMT400061974</t>
  </si>
  <si>
    <t>Soltu.DM.10G011440</t>
  </si>
  <si>
    <t>2Fe-2S ferredoxin-like superfamily protein</t>
  </si>
  <si>
    <t>Chloroplast ferredoxin I</t>
  </si>
  <si>
    <t>weakly similar to ( 183) AT1G60950 | Symbols: FED A, ATFD2 | FED A; 2 iron, 2 sulfur cluster binding / electron carrier/ iron-sulfur cluster binding | chr1:22444565-22445011 FORWARDmoderately similar to ( 220) FER_CAPAN Ferredoxin, chloroplast precursor (PFLP) - Capsicum annuum (Bell pepper)weakly similar to ( 151) loc_os08g01380 12008.m080056 protein ferredoxin-1, chloroplast precursor, putative, expressedpetF fer2  PGSC0003DMT400031198</t>
  </si>
  <si>
    <t>Soltu.DM.10G012750</t>
  </si>
  <si>
    <t>moderately similar to ( 332) AT5G12380 | Symbols:  | annexin, putative | chr5:4009223-4010687 FORWARDmoderately similar to ( 357) ANX4_FRAAN Annexin-like protein RJ4 - Fragaria ananassa (Strawberry)moderately similar to ( 262) loc_os06g11800 12006.m05897 protein annexin-like protein RJ4, putative, expressed  PGSC0003DMT400019344</t>
  </si>
  <si>
    <t>Soltu.DM.10G016180</t>
  </si>
  <si>
    <t>PGSC0003DMT400043533</t>
  </si>
  <si>
    <t>Soltu.DM.10G016190</t>
  </si>
  <si>
    <t>highly similar to ( 541) AT1G33590 | Symbols:  | disease resistance protein-related / LRR protein-related | chr1:12177788-12179221 FORWARDweakly similar to ( 132) RPK1_IPONI Receptor-like protein kinase precursor (EC 2.7.11.1) - Ipomoea nil (Japanese morning glory) (Pharbitis nil)weakly similar to ( 159) loc_os08g39550 12008.m07936 protein polygalacturonase inhibitor 2 precursor, putative, expressed   PGSC0003DMT400043544</t>
  </si>
  <si>
    <t>Soltu.DM.10G016630</t>
  </si>
  <si>
    <t>arginine decarboxylase</t>
  </si>
  <si>
    <t>Arginine decarboxylase</t>
  </si>
  <si>
    <t>moderately similar to ( 271) AT3G52270 | Symbols:  | ATP binding / RNA polymerase II transcription factor | chr3:19387180-19388902 REVERSEmoderately similar to ( 271) loc_os01g56550 12001.m43428 protein transcription initiation factor IIF beta subunit, putative, expressedTFIIF_beta TFG2   PGSC0003DMT400068601</t>
  </si>
  <si>
    <t>Soltu.DM.10G017170</t>
  </si>
  <si>
    <t>weakly similar to ( 159) AT1G55210 | Symbols:  | disease resistance response | chr1:20598057-20598620 REVERSEweakly similar to ( 147) loc_os11g07830 12011.m04979 protein dirigent-like protein pDIR9, putative, expressedDirigent  PGSC0003DMT400059698</t>
  </si>
  <si>
    <t>Soltu.DM.10G017880</t>
  </si>
  <si>
    <t>basic chitinase</t>
  </si>
  <si>
    <t>Endochitinase 2</t>
  </si>
  <si>
    <t>moderately similar to ( 418) AT3G12500 | Symbols: ATHCHIB, PR3, PR-3, CHI-B, B-CHI | ATHCHIB (ARABIDOPSIS THALIANA BASIC CHITINASE); chitinase | chr3:3962501-3963945 REVERSEhighly similar to ( 571) CHI2_SOLTU Endochitinase 2 precursor (EC 3.2.1.14) (Fragment) - Solanum tuberosum (Potato)moderately similar to ( 384) loc_os06g51060 12006.m09629 protein basic endochitinase 1 precursor, putative, expressedGlyco_hydro_19 chitinase_glyco_hydro_19   PGSC0003DMT400069033</t>
  </si>
  <si>
    <t>Soltu.DM.10G017910</t>
  </si>
  <si>
    <t>Endochitinase 4</t>
  </si>
  <si>
    <t>moderately similar to ( 369) AT3G12500 | Symbols: ATHCHIB, PR3, PR-3, CHI-B, B-CHI | ATHCHIB (ARABIDOPSIS THALIANA BASIC CHITINASE); chitinase | chr3:3962501-3963945 REVERSEmoderately similar to ( 479) CHI2_TOBAC Endochitinase B precursor (EC 3.2.1.14) (CHN-B) - Nicotiana tabacum (Common tobacco)moderately similar to ( 348) loc_os05g33140 12005.m07546 protein basic endochitinase 1 precursor, putative, expressedGlyco_hydro_19 chitinase_glyco_hydro_19   PGSC0003DMT400069034</t>
  </si>
  <si>
    <t>Soltu.DM.10G018670</t>
  </si>
  <si>
    <t>lipid transfer protein</t>
  </si>
  <si>
    <t>weakly similar to ( 134) NLTP2_TOBAC Nonspecific lipid-transfer protein 2 precursor (LTP 2) - Nicotiana tabacum (Common tobacco)nsLTP1  PGSC0003DMT400080247</t>
  </si>
  <si>
    <t>Soltu.DM.10G018980</t>
  </si>
  <si>
    <t>Cationic peroxidase 1</t>
  </si>
  <si>
    <t>moderately similar to ( 252) AT5G58390 | Symbols:  | peroxidase, putative | chr5:23599755-23601244 REVERSEmoderately similar to ( 264) PER1_ARAHY Cationic peroxidase 1 precursor (EC 1.11.1.7) (PNPC1) - Arachis hypogaea (Peanut)moderately similar to ( 263) loc_os12g02080 12012.m04210 protein peroxidase 52 precursor, putative, expressedsecretory_peroxidase plant_peroxidase peroxidase  PGSC0003DMT400053615</t>
  </si>
  <si>
    <t>Soltu.DM.10G019020</t>
  </si>
  <si>
    <t>moderately similar to ( 305) AT5G05340 | Symbols:  | peroxidase, putative | chr5:1579142-1580819 REVERSEmoderately similar to ( 321) PER1_ARAHY Cationic peroxidase 1 precursor (EC 1.11.1.7) (PNPC1) - Arachis hypogaea (Peanut)moderately similar to ( 338) loc_os03g22020 12003.m07605 protein peroxidase 52 precursor, putative, expressedsecretory_peroxidase plant_peroxidase peroxidase  PGSC0003DMT400031195</t>
  </si>
  <si>
    <t>Soltu.DM.10G019040</t>
  </si>
  <si>
    <t>moderately similar to ( 300) AT5G05340 | Symbols:  | peroxidase, putative | chr5:1579142-1580819 REVERSEmoderately similar to ( 323) PER1_ARAHY Cationic peroxidase 1 precursor (EC 1.11.1.7) (PNPC1) - Arachis hypogaea (Peanut)moderately similar to ( 335) loc_os03g22020 12003.m07605 protein peroxidase 52 precursor, putative, expressedsecretory_peroxidase plant_peroxidase peroxidase  PGSC0003DMT400053618</t>
  </si>
  <si>
    <t>Soltu.DM.10G019050</t>
  </si>
  <si>
    <t>Soltu.DM.10G019080</t>
  </si>
  <si>
    <t>Soltu.DM.10G019280</t>
  </si>
  <si>
    <t>DRE-binding protein 2A</t>
  </si>
  <si>
    <t>weakly similar to ( 120) AT2G40350 | Symbols:  | DNA binding / transcription factor | chr2:16851595-16852068 REVERSEweakly similar to ( 120) loc_os01g07120 12001.m07339 protein dehydration-responsive element-binding protein 2A, putative, expressedAP2 AP2  PGSC0003DMT400041064</t>
  </si>
  <si>
    <t>Soltu.DM.10G021090</t>
  </si>
  <si>
    <t>Trypsin inhibitor 1</t>
  </si>
  <si>
    <t>weakly similar to ( 147) ITR1_NICSY Trypsin inhibitor 1 precursor (Trypsin inhibitor I) (NSTI-I) - Nicotiana sylvestris (Wood tobacco)potato_inhibit  PGSC0003DMT400045325</t>
  </si>
  <si>
    <t>Soltu.DM.10G021360</t>
  </si>
  <si>
    <t>moderately similar to ( 206) AT2G37400 | Symbols:  | chloroplast lumen common family protein | chr2:15696365-15697366 REVERSEweakly similar to ( 109) loc_os05g08930 12005.m05407 protein expressed protein PGSC0003DMT400091279</t>
  </si>
  <si>
    <t>Soltu.DM.10G021460</t>
  </si>
  <si>
    <t>UDP-glucosyl transferase 73D1</t>
  </si>
  <si>
    <t>highly similar to ( 597) AT3G53150 | Symbols: UGT73D1 | UGT73D1 (UDP-glucosyl transferase 73D1); UDP-glycosyltransferase/ transferase, transferring hexosyl groups | chr3:19697736-19699259 REVERSEweakly similar to ( 169) ZOX_PHAVU Zeatin O-xylosyltransferase (EC 2.4.2.40) (Zeatin O-beta-D-xylosyltransferase) - Phaseolus vulgaris (Kidney bean) (French bean)moderately similar to ( 472) loc_os01g08110 12001.m07436 protein flavonol-3-O-glycoside-7-O-glucosyltransferase 1, putative, expressed  PGSC0003DMT400022170</t>
  </si>
  <si>
    <t>Soltu.DM.10G023170</t>
  </si>
  <si>
    <t>PGSC0003DMT400028603</t>
  </si>
  <si>
    <t>Subtilisin inhibitor 1</t>
  </si>
  <si>
    <t>Soltu.DM.10G023440</t>
  </si>
  <si>
    <t>molybdate transporter</t>
  </si>
  <si>
    <t>Putative sulfate transporter</t>
  </si>
  <si>
    <t>highly similar to ( 503) AT2G25680 | Symbols: MOT1 | MOT1 (molybdate transporter 1); molybdate ion transmembrane transporter/ sulfate transmembrane transporter | chr2:10933167-10934537 REVERSEmoderately similar to ( 448) loc_os08g01120 12008.m04261 protein sulfate transporter, putative, expressed PGSC0003DMT400028570</t>
  </si>
  <si>
    <t>Soltu.DM.10G023670</t>
  </si>
  <si>
    <t>Type-1 phosphatidic acid phosphohydrolase 1</t>
  </si>
  <si>
    <t>moderately similar to ( 496) AT3G09560 | Symbols:  | lipin family protein | chr3:2934953-2938673 REVERSEmoderately similar to ( 494) loc_os05g38710 12005.m27878 protein lipin, N-terminal conserved region family protein, expressedSMP2 LNS2 Lipin_N   PGSC0003DMT400028535</t>
  </si>
  <si>
    <t>Soltu.DM.10G023760</t>
  </si>
  <si>
    <t>WRKY 13</t>
  </si>
  <si>
    <t>moderately similar to ( 231) AT2G37260 | Symbols: TTG2, ATWRKY44, WRKY44 | TTG2 (TRANSPARENT TESTA GLABRA 2); transcription factor | chr2:15645603-15646792 FORWARDweakly similar to ( 188) loc_os03g33012 12003.m08540 protein WRKY transcription factor 4, putative, expressedWRKY  PGSC0003DMT400028530</t>
  </si>
  <si>
    <t>Soltu.DM.10G023770</t>
  </si>
  <si>
    <t>moderately similar to ( 285) AT3G09600 | Symbols:  | myb family transcription factor | chr3:2946459-2948200 FORWARDmoderately similar to ( 211) loc_os06g45840 12006.m71450 protein DNA binding protein, putative, expressed  PGSC0003DMT400028711</t>
  </si>
  <si>
    <t>Soltu.DM.10G024060</t>
  </si>
  <si>
    <t>moderately similar to ( 340) AT1G16670 | Symbols:  | protein kinase family protein | chr1:5697846-5699492 FORWARDmoderately similar to ( 216) NORK_PEA Nodulation receptor kinase precursor (EC 2.7.11.1) - Pisum sativum (Garden pea)moderately similar to ( 346) loc_os04g52840 12004.m35461 protein serine/threonine-protein kinase receptor precursor, putative, expressedS_TKc Pkinase S_TKc PTKc Pkinase_Tyr TyrKc PTKc_Srm_Brk PTKc_Trk PTKc_Src_like PTKc_Jak_rpt2 PTKc_EphR PTKc_Frk_like PTKc_Csk_like PTKc_Itk SPS1 PTKc_EphR_B PTKc_Tec_like PTKc_Ror PTKc_DDR PTKc_ALK_LTK PTKc_InsR_like PTKc_Syk_like PTKc_TrkA PTKc_EphR_A PTKc_Fes_like PTKc_Musk PTKc_Lck_Blk PTKc_DDR_like PTKc_Jak2_Jak3_rpt2 PTKc_Met_Ron PTKc_TrkB PTKc_Axl_like PTKc_Abl PTKc_EGFR_like PTKc_Src PTKc_EphR_A2 PTKc_TrkC PTKc_Btk_Bmx PTKc_DDR2 PTKc_c-ros PTKc_Ack_like PTKc_Hck PTKc_Tec_Rlk PTKc_Fyn_Yrk PTKc_Chk PTKc_Yes PTKc_FAK PTKc_Lyn PTKc_DDR1 PTKc_Fes PTKc_PDGFR PTKc_FGFR PTK_Ryk PTKc_Ror1 PTKc_Csk PTKc_Jak1_rpt2 PTKc_IGF-1R PTKc_Fer PTKc_Tyk2_rpt2 PTK_CCK4 PTKc_FGFR2                                                    PGSC0003DMT400027119</t>
  </si>
  <si>
    <t>Soltu.DM.10G024230</t>
  </si>
  <si>
    <t>PGSC0003DMT400027097</t>
  </si>
  <si>
    <t>Soltu.DM.10G024490</t>
  </si>
  <si>
    <t>alpha carbonic anhydrase</t>
  </si>
  <si>
    <t>moderately similar to ( 335) AT1G08080 | Symbols: ATACA7, ACA7 | ACA7 (ALPHA CARBONIC ANHYDRASE 7); carbonate dehydratase/ zinc ion binding | chr1:2517022-2518546 REVERSEmoderately similar to ( 288) loc_os08g36630 12008.m07651 protein carbonic anhydrase precursor, putative, expressedalpha_CA_prokaryotic_like alpha_CA Cah Carb_anhydrase alpha_CA_I_II_III_XIII alpha_CARP_X_XI_like alpha_CA_IV_XV_like alpha_CA_VI_IX_XII_XIV alpha_CARP_receptor_like alpha_CA_XII_XIV alpha_CA_VII alpha_CA_VI alpha_CA_V   PGSC0003DMT400020910</t>
  </si>
  <si>
    <t>Soltu.DM.10G024690</t>
  </si>
  <si>
    <t>Cytochrome P450 76A2</t>
  </si>
  <si>
    <t>moderately similar to ( 384) AT3G52970 | Symbols: CYP76G1 | CYP76G1; electron carrier/ heme binding / iron ion binding / monooxygenase/ oxygen binding | chr3:19641400-19643259 REVERSEhighly similar to ( 836) C76A2_SOLME Cytochrome P450 76A2 (EC 1.14.-.-) (CYPLXXVIA2) (P-450EG7) - Solanum melongena (Eggplant) (Aubergine)moderately similar to ( 327) loc_os03g14400 12003.m06880 protein cytochrome P450 76B1, putative, expressedp450 CypX       PGSC0003DMT400072408</t>
  </si>
  <si>
    <t>Soltu.DM.10G025090</t>
  </si>
  <si>
    <t>OJ000126_13.10 protein</t>
  </si>
  <si>
    <t>very weakly similar to (96.7) loc_os01g64300 12001.m12545 protein expressed proteinDUF584  PGSC0003DMT400072600</t>
  </si>
  <si>
    <t>Soltu.DM.10G025140</t>
  </si>
  <si>
    <t>AP2/B3-like transcriptional factor family protein</t>
  </si>
  <si>
    <t>RNA.regulation of transcription.ABI3/VP1-related B3-domain-containing transcription factor family</t>
  </si>
  <si>
    <t>weakly similar to ( 182) AT5G06250 | Symbols:  | transcription factor | chr5:1892714-1894058 REVERSEweakly similar to ( 169) loc_os04g49230 12004.m09858 protein RAV transcription factor, putative, expressedB3  PGSC0003DMT400072354</t>
  </si>
  <si>
    <t>Soltu.DM.10G025180</t>
  </si>
  <si>
    <t>Short-chain dehydrogenase/reductase 2</t>
  </si>
  <si>
    <t>moderately similar to ( 238) AT1G52340 | Symbols: ABA2, SIS4, GIN1, SDR1, ISI4, SRE1, ATABA2, ATSDR1 | ABA2 (ABA DEFICIENT 2); alcohol dehydrogenase/ oxidoreductase/ xanthoxin dehydrogenase | chr1:19489997-19491527 REVERSEweakly similar to ( 196) TS2_MAIZE Sex determination protein tasselseed-2 - Zea mays (Maize)moderately similar to ( 255) loc_os04g10000 12004.m06252 protein sex determination protein tasselseed-2, putative, expressedfabG fabG PRK06172 PRK07479 PRK12429 PRK12826 PRK06841 fabG PRK06346 PRK06057 PRK08324 FabG PRK06138 PRK12829 PRK07067 fabG PRK08265 PRK07063 PRK06398 PRK07478 PRK06484 PRK06114 PRK08589 PRK12939 PRK08213 fabG PRK08226 PRK08220 PRK06935 PRK08936 fabG fabG PRK12384 fabG PRK05867 PRK06500 PRK07097 PRK06200 PRK08643 PRK06113 PRK12827 fabG PRK07774 PRK12828 PRK08628 PRK07825 COG4221 PRK07523 PRK06124 PRK07035 PRK07069 PRK06171 PRK06198 PRK12743 PRK06122 PRK05717 PRK07074 PRK07060 PRK12935 fabG PRK08267 PRK08085 PRK07831 PRK09242 PRK08277 PRK06949 PRK05872 PRK07326 PRK05650 PRK08993 PRK07814 PRK12745 DltE PRK07109 PRK12936 PRK06123 PRK07856 fabG PRK05855 PRK12481 PRK05875 PRK12824 PRK06194 PRK12937 PRK09135 fabG PRK07677 FabI PRK07576 PRK07633 PRK06128 PRK09186 PRK07791 fabG PRK06181 PRK08063 PRK12744 PRK06523 PRK07062 PRK07890 PRK06179 PRK07024 fabG PRK06701 PRK06180 PRK08278 benD adh_short PRK06947 PRK08945 PRK12746 PRK09072 PRK07454 fabG PRK05876 PRK07533 fabG PRK07201 PRK12747 PRK06940 PRK09730 PRK08264 PRK12428 PRK07041             PGSC0003DMT400072587</t>
  </si>
  <si>
    <t>Soltu.DM.10G025450</t>
  </si>
  <si>
    <t>Aluminium activated malate transporter family protein</t>
  </si>
  <si>
    <t>Aluminum-activated malate transporter</t>
  </si>
  <si>
    <t>moderately similar to ( 361) AT3G11680 | Symbols:  | unknown protein | chr3:3686995-3689329 REVERSEmoderately similar to ( 281) loc_os04g34010 12004.m08495 protein ALMT1, putative, expressedUPF0005   PGSC0003DMT400072326</t>
  </si>
  <si>
    <t>Soltu.DM.10G025620</t>
  </si>
  <si>
    <t>calcium dependent protein kinase</t>
  </si>
  <si>
    <t>Calcium-dependent protein kinase CDPK12</t>
  </si>
  <si>
    <t>Soltu.DM.10G026780</t>
  </si>
  <si>
    <t>moderately similar to ( 216) AT1G15670 | Symbols:  | kelch repeat-containing F-box family protein | chr1:5390119-5391198 FORWARDmoderately similar to ( 214) loc_os06g39370 12006.m08475 protein protein kinase Kelch repeat:Kelch, putative, expressed  PGSC0003DMT400060940</t>
  </si>
  <si>
    <t>Soltu.DM.10G027230</t>
  </si>
  <si>
    <t>villin</t>
  </si>
  <si>
    <t>Villin-2</t>
  </si>
  <si>
    <t>nearly identical (1010) AT2G41740 | Symbols: VLN2, ATVLN2 | VLN2 (VILLIN 2); actin binding | chr2:17410962-17416878 REVERSEhighly similar to ( 942) loc_os03g24220 12003.m34866 protein villin-3, putative, expressedGEL     PGSC0003DMT400060901</t>
  </si>
  <si>
    <t>Soltu.DM.10G027240</t>
  </si>
  <si>
    <t>Villin-3</t>
  </si>
  <si>
    <t>nearly identical (1212) AT2G41740 | Symbols: VLN2, ATVLN2 | VLN2 (VILLIN 2); actin binding | chr2:17410962-17416878 REVERSEnearly identical (1155) loc_os03g24220 12003.m34866 protein villin-3, putative, expressedGEL     PGSC0003DMT400021001</t>
  </si>
  <si>
    <t>Soltu.DM.10G027680</t>
  </si>
  <si>
    <t>Type-a response regulator</t>
  </si>
  <si>
    <t>moderately similar to ( 235) AT3G57040 | Symbols: ARR9, ATRR4 | ARR9 (RESPONSE REGULATOR 9); transcription regulator/ two-component response regulator | chr3:21110059-21111228 FORWARDmoderately similar to ( 217) loc_os12g04500 12012.m04444 protein OsRR10 - Rice type-A response regulator, expressed PGSC0003DMT400076758</t>
  </si>
  <si>
    <t>Soltu.DM.10G027870</t>
  </si>
  <si>
    <t>weakly similar to ( 168) AT5G54160 | Symbols: ATOMT1, OMT1 | ATOMT1 (O-METHYLTRANSFERASE 1); caffeate O-methyltransferase/ myricetin 3'-O-methyltransferase/ quercetin 3-O-methyltransferase | chr5:21982075-21984167 FORWARDmoderately similar to ( 261) 7OMT8_MEDSA Isoflavone-7-O-methyltransferase 8 (EC 2.1.1.150) (Isoflavone-O-methyltransferase 8) (7-IOMT-8) - Medicago sativa (Alfalfa)moderately similar to ( 271) loc_os08g19420 12008.m06012 protein O-methyltransferase ZRP4, putative, expressedMethyltransf_2   PGSC0003DMT400020988</t>
  </si>
  <si>
    <t>Soltu.DM.10G028230</t>
  </si>
  <si>
    <t>Glycosyltransferase-like At3g57200</t>
  </si>
  <si>
    <t>SDL-1 protein</t>
  </si>
  <si>
    <t>hormone metabolism.abscisic acid.signal transduction</t>
  </si>
  <si>
    <t>highly similar to ( 695) AT3G08550 | Symbols: ELD1, ABI8, KOB1 | KOB1 (KOBITO) | chr3:2596513-2599515 FORWARDhighly similar to ( 653) loc_os01g13200 12001.m07930 protein KOB1, putative, expressed PGSC0003DMT400017341</t>
  </si>
  <si>
    <t>Soltu.DM.10G030180</t>
  </si>
  <si>
    <t>photosystem II BY</t>
  </si>
  <si>
    <t>Photosystem II core complex proteins psbY, chloroplast</t>
  </si>
  <si>
    <t>weakly similar to ( 108) AT1G67740 | Symbols: PSBY, YCF32 | PSBY | chr1:25394429-25394998 REVERSEweakly similar to ( 114) PSBY_SPIOL Photosystem II core complex proteins psbY, chloroplast precursor (L-arginine-metabolizing enzyme) (L-AME) [Contains: Photosystem II protein psbY-1 (psbY-A1); Photosystem II protein psbY-2 (psbY-A2)] - Spinacia oleracea (Spinach) PGSC0003DMT400018554</t>
  </si>
  <si>
    <t>Soltu.DM.10G030210</t>
  </si>
  <si>
    <t>PGSC0003DMT400018508</t>
  </si>
  <si>
    <t>50S ribosomal protein 5 gamma, chloroplastic</t>
  </si>
  <si>
    <t>Soltu.DM.11G001030</t>
  </si>
  <si>
    <t>UTP--glucose-1-phosphate uridylyltransferase</t>
  </si>
  <si>
    <t>glycolysis.unclear/dually targeted.UGPase</t>
  </si>
  <si>
    <t>highly similar to ( 713) AT5G17310 | Symbols:  | UTP--glucose-1-phosphate uridylyltransferase, putative / UDP-glucose pyrophosphorylase, putative / UGPase, putative | chr5:5696955-5700845 REVERSEhighly similar to ( 852) UGPA_SOLTU UTP--glucose-1-phosphate uridylyltransferase (EC 2.7.7.9) (UDP-glucose pyrophosphorylase) (UDPGP) (UGPase) - Solanum tuberosum (Potato)highly similar to ( 726) loc_os09g38030 12009.m22190 protein UTP--glucose-1-phosphate uridylyltransferase, putative, expressedUDPGP COG4284   PGSC0003DMT400034699</t>
  </si>
  <si>
    <t>Soltu.DM.11G002250</t>
  </si>
  <si>
    <t>elicitor-activated gene 3-2</t>
  </si>
  <si>
    <t>Cinnamyl alcohol dehydrogenase</t>
  </si>
  <si>
    <t>secondary metabolism.phenylpropanoids.lignin biosynthesis.CAD</t>
  </si>
  <si>
    <t>moderately similar to ( 463) AT4G37970 | Symbols: ATCAD6, CAD6 | CAD6 (CINNAMYL ALCOHOL DEHYDROGENASE 6); binding / catalytic/ oxidoreductase/ zinc ion binding | chr4:17849672-17852145 FORWARDhighly similar to ( 546) MTDH_FRAAN Probable mannitol dehydrogenase (EC 1.1.1.255) (NAD-dependent mannitol dehydrogenase) - Fragaria ananassa (Strawberry)moderately similar to ( 424) loc_os10g29470 12010.m05819 protein mannitol dehydrogenase, putative, expressedAdhP PRK09422 Tdh AdhC Qor ADH_N ADH_zinc_N tdh     PGSC0003DMT400040518</t>
  </si>
  <si>
    <t>Soltu.DM.11G003230</t>
  </si>
  <si>
    <t>moderately similar to ( 271) AT5G65400 | Symbols:  | unknown protein | chr5:26131448-26133062 FORWARDmoderately similar to ( 259) loc_os04g37710 12004.m08760 protein expressed protein  PGSC0003DMT400041791</t>
  </si>
  <si>
    <t>Soltu.DM.11G003810</t>
  </si>
  <si>
    <t>Six-hairpin glycosidases superfamily protein</t>
  </si>
  <si>
    <t>highly similar to ( 713) AT1G65610 | Symbols: ATGH9A2, KOR2 | KOR2; catalytic/ hydrolase, hydrolyzing O-glycosyl compounds | chr1:24391823-24395261 REVERSEhighly similar to ( 732) GUN12_ORYSA Endoglucanase 12 (EC 3.2.1.4) (Endo-1,4-beta glucanase 12) (OsGLU3) - Oryza sativa (Rice)highly similar to ( 721) loc_os04g41970 12004.m09171 protein glycoside transferase, six-hairpin, subgroup, putative, expressedGlyco_hydro_9  PGSC0003DMT400041704</t>
  </si>
  <si>
    <t>Soltu.DM.11G003820</t>
  </si>
  <si>
    <t>beta-hexosaminidase</t>
  </si>
  <si>
    <t>Beta-hexosaminidase</t>
  </si>
  <si>
    <t>Soltu.DM.11G004070</t>
  </si>
  <si>
    <t>4-nitrophenylphosphatase</t>
  </si>
  <si>
    <t>PS.photorespiration.phosphoglycolate phosphatase</t>
  </si>
  <si>
    <t>moderately similar to ( 491) AT5G36790 | Symbols:  | phosphoglycolate phosphatase, putative | chr5:14481229-14483730 REVERSEmoderately similar to ( 496) loc_os04g41340 12004.m09113 protein 4-nitrophenylphosphatase, putative, expressedNagD PRK10444    PGSC0003DMT400041729</t>
  </si>
  <si>
    <t>Soltu.DM.11G004310</t>
  </si>
  <si>
    <t>SKP1-like</t>
  </si>
  <si>
    <t>SLF-interacting SKP1</t>
  </si>
  <si>
    <t>protein.degradation.ubiquitin.E3.SCF.SKP</t>
  </si>
  <si>
    <t>weakly similar to ( 120) AT1G20140 | Symbols: ASK4 | ASK4 (ARABIDOPSIS SKP1-LIKE 4); protein binding / ubiquitin-protein ligase | chr1:6986430-6987079 FORWARDweakly similar to ( 102) loc_os08g28820 12008.m06887 protein SKP1-like protein 1A, putative, expressedSKP1   PGSC0003DMT400019237</t>
  </si>
  <si>
    <t>Soltu.DM.11G005760</t>
  </si>
  <si>
    <t>weakly similar to ( 108) AT5G65550 | Symbols:  | UDP-glucoronosyl/UDP-glucosyl transferase family protein | chr5:26198410-26199810 REVERSEvery weakly similar to (90.9) CZOG_SORBI Putative cis-zeatin O-glucosyltransferase (EC 2.4.1.215) - Sorghum bicolor (Sorghum) (Sorghum vulgare)weakly similar to ( 114) loc_os07g47550 12007.m08972 protein anthocyanidin 3-O-glucosyltransferase, putative, expressed  PGSC0003DMT400053852</t>
  </si>
  <si>
    <t>Soltu.DM.11G006490</t>
  </si>
  <si>
    <t>weakly similar to ( 154) AT2G27510 | Symbols: ATFD3 | ATFD3 (ferredoxin 3); 2 iron, 2 sulfur cluster binding / electron carrier/ iron-sulfur cluster binding | chr2:11758281-11758748 REVERSEweakly similar to ( 149) FER2_RAPSA Ferredoxin, root R-B2 - Raphanus sativus (Radish)weakly similar to ( 161) loc_os01g64120 12001.m12527 protein ferredoxin-6, chloroplast precursor, putative, expressedpetF fer2 PRK07609 Fer2  PGSC0003DMT400061613</t>
  </si>
  <si>
    <t>Soltu.DM.11G007470</t>
  </si>
  <si>
    <t>weakly similar to ( 110) AT2G35910 | Symbols:  | zinc finger (C3HC4-type RING finger) family protein | chr2:15073225-15073878 REVERSEvery weakly similar to (97.4) loc_os03g57410 12003.m10659 protein RING-H2 finger protein ATL5D, putative, expressed PGSC0003DMT400005075</t>
  </si>
  <si>
    <t>Soltu.DM.11G007490</t>
  </si>
  <si>
    <t>5'-nucleotidases;magnesium ion binding</t>
  </si>
  <si>
    <t>Cytosolic 5'-nucleotidase III</t>
  </si>
  <si>
    <t>moderately similar to ( 380) AT2G38680 | Symbols:  | 5'-nucleotidase/ magnesium ion binding | chr2:16174011-16175873 REVERSEmoderately similar to ( 408) loc_os03g44660 12003.m09505 protein cytosolic 5-nucleotidase III, putative, expressedUMPH-1   PGSC0003DMT400036593</t>
  </si>
  <si>
    <t>Soltu.DM.11G007510</t>
  </si>
  <si>
    <t>Soltu.DM.11G007530</t>
  </si>
  <si>
    <t>Soltu.DM.11G007540</t>
  </si>
  <si>
    <t>Soltu.DM.11G007550</t>
  </si>
  <si>
    <t>Soltu.DM.11G007650</t>
  </si>
  <si>
    <t>Receptor-kinase</t>
  </si>
  <si>
    <t>highly similar to ( 505) AT3G47570 | Symbols:  | leucine-rich repeat transmembrane protein kinase, putative | chr3:17527611-17530748 FORWARDmoderately similar to ( 250) RPK1_IPONI Receptor-like protein kinase precursor (EC 2.7.11.1) - Ipomoea nil (Japanese morning glory) (Pharbitis nil)highly similar to ( 512) loc_os02g12440 12002.m06492 protein receptor-like protein kinase precursor, putative, expressedS_TKc S_TKc Pkinase TyrKc Pkinase_Tyr PTKc PTKc_Csk_like PTKc_Jak_rpt2 PTKc_EphR PTKc_Src_like PTKc_Frk_like PTKc_Srm_Brk PTKc_EphR_B PTKc_Trk PTKc_Abl PTKc_EphR_A2 SPS1 PTKc_Syk_like PTKc_Tec_like PTKc_Yes PTKc_Src PTKc_Fyn_Yrk PTKc_EphR_A PTKc_InsR_like PTKc_Itk PTKc_Ror PTKc_EGFR_like PTKc_Csk PTKc_TrkC PTKc_Lck_Blk PTKc_TrkA PTKc_Jak1_rpt2 PTKc_Btk_Bmx PTKc_c-ros PTKc_FAK PTKc_Jak2_Jak3_rpt2 PTKc_TrkB PTKc_Axl_like PTKc_Fes_like PTKc_Lyn PTKc_Ack_like PTKc_HER4 PTKc_Fes PTKc_Tyk2_rpt2 PTKc_Chk                                              PGSC0003DMT400002597</t>
  </si>
  <si>
    <t>Soltu.DM.11G007750</t>
  </si>
  <si>
    <t>SSXT family protein</t>
  </si>
  <si>
    <t>Synovial sarcoma associated ss18 protein</t>
  </si>
  <si>
    <t>weakly similar to ( 112) AT5G28640 | Symbols: AN3, GIF, GIF1 | AN3 (ANGUSTIFOLIA 3); protein binding / transcription coactivator | chr5:10647831-10649620 REVERSE PGSC0003DMT400002573</t>
  </si>
  <si>
    <t>Soltu.DM.11G007900</t>
  </si>
  <si>
    <t>moderately similar to ( 377) AT3G04560 | Symbols:  | unknown protein | chr3:1227506-1229338 REVERSEmoderately similar to ( 381) loc_os02g57500 12002.m10772 protein expressed protein PGSC0003DMT400073840</t>
  </si>
  <si>
    <t>Soltu.DM.11G009060</t>
  </si>
  <si>
    <t>RING-H2 finger protein ATL1L</t>
  </si>
  <si>
    <t>weakly similar to ( 196) AT1G49230 | Symbols:  | zinc finger (C3HC4-type RING finger) family protein | chr1:18209320-18209979 FORWARDweakly similar to ( 151) loc_os04g34230 12004.m08517 protein zinc finger, C3HC4 type family protein, expressed PGSC0003DMT400015478</t>
  </si>
  <si>
    <t>Soltu.DM.11G009070</t>
  </si>
  <si>
    <t>Soltu.DM.11G009080</t>
  </si>
  <si>
    <t>weakly similar to ( 176) AT1G49230 | Symbols:  | zinc finger (C3HC4-type RING finger) family protein | chr1:18209320-18209979 FORWARDweakly similar to ( 146) loc_os04g34230 12004.m08517 protein zinc finger, C3HC4 type family protein, expressed PGSC0003DMT400015477</t>
  </si>
  <si>
    <t>Soltu.DM.11G010130</t>
  </si>
  <si>
    <t>weakly similar to ( 172) AT2G04890 | Symbols: SCL21 | SCL21 (SCARECROW-LIKE 21); transcription factor | chr2:1720575-1721816 REVERSEweakly similar to ( 170) GAI1_VITVI DELLA protein GAI1 (Gibberellic acid-insensitive mutant protein 1) (VvGAI1) - Vitis vinifera (Grape)moderately similar to ( 228) loc_os04g35250 12004.m08615 protein protein MONOCULM 1, putativeGRAS  PGSC0003DMT400023877</t>
  </si>
  <si>
    <t>Soltu.DM.11G011480</t>
  </si>
  <si>
    <t>PGSC0003DMT400036445</t>
  </si>
  <si>
    <t>Soltu.DM.11G011840</t>
  </si>
  <si>
    <t>Protease-associated (PA) RING/U-box zinc finger family protein</t>
  </si>
  <si>
    <t>ReMembR-H2 protein JR702</t>
  </si>
  <si>
    <t>moderately similar to ( 413) AT1G71980 | Symbols:  | protease-associated zinc finger (C3HC4-type RING finger) family protein | chr1:27098250-27099881 FORWARDmoderately similar to ( 373) loc_os03g07130 12003.m101101 protein RING finger protein 13, putative, expressedPA_C_RZF_like   PGSC0003DMT400067166</t>
  </si>
  <si>
    <t>Soltu.DM.11G012500</t>
  </si>
  <si>
    <t>Potato type II proteinase inhibitor family domain containing protein</t>
  </si>
  <si>
    <t>Proteinase inhibitor</t>
  </si>
  <si>
    <t>very weakly similar to (93.2) IP27_SOLTU Proteinase inhibitor type-2 CM7 precursor (Proteinase inhibitor type II CM7) - Solanum tuberosum (Potato) PGSC0003DMT400023963</t>
  </si>
  <si>
    <t>Soltu.DM.11G015170</t>
  </si>
  <si>
    <t>Protein of unknown function (DUF1624)</t>
  </si>
  <si>
    <t>highly similar to ( 533) AT5G47900 | Symbols:  | unknown protein | chr5:19392556-19394963 FORWARDhighly similar to ( 518) loc_os02g32504 12002.m08343 protein expressed proteinCOG4299   PGSC0003DMT400005578</t>
  </si>
  <si>
    <t>Soltu.DM.11G016110</t>
  </si>
  <si>
    <t>casein kinase alpha</t>
  </si>
  <si>
    <t>PGSC0003DMT400045937</t>
  </si>
  <si>
    <t>Soltu.DM.11G016190</t>
  </si>
  <si>
    <t>Rieske (2Fe-2S) domain-containing protein</t>
  </si>
  <si>
    <t>moderately similar to ( 322) AT1G71500 | Symbols:  | Rieske (2Fe-2S) domain-containing protein | chr1:26936084-26937331 FORWARDmoderately similar to ( 309) loc_os11g13850 12011.m28764 protein rieske domain containing protein, expressed PGSC0003DMT400045928</t>
  </si>
  <si>
    <t>Soltu.DM.11G017160</t>
  </si>
  <si>
    <t>moderately similar to ( 223) AT1G33490 | Symbols:  | unknown protein | chr1:12150941-12152276 REVERSEweakly similar to ( 199) loc_os05g01510 12005.m83922 protein cytoplasmic membrane protein, putative, expressed PGSC0003DMT400017083</t>
  </si>
  <si>
    <t>Soltu.DM.11G017920</t>
  </si>
  <si>
    <t>moderately similar to ( 493) AT3G20820 | Symbols:  | leucine-rich repeat family protein | chr3:7280930-7282027 FORWARDweakly similar to ( 130) PGIP3_PHAVU Polygalacturonase inhibitor 3 precursor (Polygalacturonase-inhibiting protein) (PGIP-2) (PGIP-3) - Phaseolus vulgaris (Kidney bean) (French bean)moderately similar to ( 404) loc_os08g39550 12008.m07936 protein polygalacturonase inhibitor 2 precursor, putative, expressed  PGSC0003DMT400003166</t>
  </si>
  <si>
    <t>Soltu.DM.11G018040</t>
  </si>
  <si>
    <t>NIMA-related kinase</t>
  </si>
  <si>
    <t>Serine/threonine-protein kinase Nek4</t>
  </si>
  <si>
    <t>weakly similar to ( 195) AT3G20860 | Symbols: ATNEK5 | ATNEK5 (NIMA-RELATED KINASE5); ATP binding / kinase/ protein kinase/ protein serine/threonine kinase/ protein tyrosine kinase | chr3:7306147-7308434 FORWARDweakly similar to ( 175) loc_os02g37830 12002.m100648 protein serine/threonine-protein kinase Nek4, putative, expressedS_TKc S_TKc   PGSC0003DMT400035368</t>
  </si>
  <si>
    <t>Soltu.DM.11G019610</t>
  </si>
  <si>
    <t>Protein of unknown function (DUF604)</t>
  </si>
  <si>
    <t>Fringe</t>
  </si>
  <si>
    <t>moderately similar to ( 355) AT5G12460 | Symbols:  | FUNCTIONS IN: molecular_function unknown; INVOLVED IN: biological_process unknown; LOCATED IN: chloroplast; CONTAINS InterPro DOMAIN/s: Protein of unknown function DUF604 (InterPro:IPR006740); BEST Arabidopsis thaliana protein match is: fringe-related protein (TAIR:AT2G37730.1); Has 355 Blast hits to 351 proteins in 67 species: Archae - 0; Bacteria - 0; Metazoa - 96; Fungi - 121; Plants - 131; Viruses - 0; Other Eukaryotes - 7 (source: NCBI BLink). | chr5:4043057-4044583 FORWARDmoderately similar to ( 246) loc_os04g48950 12004.m09830 protein transferase, transferring glycosyl groups, putative, expressedDUF604   PGSC0003DMT400077116</t>
  </si>
  <si>
    <t>Soltu.DM.11G020670</t>
  </si>
  <si>
    <t>Soltu.DM.11G020960</t>
  </si>
  <si>
    <t>Retinoid-inducible serine carboxypeptidase</t>
  </si>
  <si>
    <t>highly similar to ( 595) AT2G27920 | Symbols: SCPL51 | SCPL51 (SERINE CARBOXYPEPTIDASE-LIKE 51); serine-type carboxypeptidase | chr2:11885777-11888732 REVERSEweakly similar to ( 112) CBPX_ORYSA Serine carboxypeptidase-like precursor (EC 3.4.16.-) - Oryza sativa (Rice)highly similar to ( 524) loc_os08g44640 12008.m26797 protein retinoid-inducible serine carboxypeptidase precursor, putative, expressedPeptidase_S10 COG2939    PGSC0003DMT400001119</t>
  </si>
  <si>
    <t>Soltu.DM.11G021250</t>
  </si>
  <si>
    <t>weakly similar to ( 133) AT2G27830 | Symbols:  | FUNCTIONS IN: molecular_function unknown; EXPRESSED IN: 22 plant structures; EXPRESSED DURING: 13 growth stages; BEST Arabidopsis thaliana protein match is: pentatricopeptide (PPR) repeat-containing protein (TAIR:AT4G22760.1); Has 68 Blast hits to 68 proteins in 11 species: Archae - 0; Bacteria - 0; Metazoa - 0; Fungi - 0; Plants - 68; Viruses - 0; Other Eukaryotes - 0 (source: NCBI BLink). | chr2:11860734-11861306 FORWARDweakly similar to ( 102) loc_os02g32580 12002.m08351 protein expressed protein PGSC0003DMT400068257</t>
  </si>
  <si>
    <t>Soltu.DM.11G021520</t>
  </si>
  <si>
    <t>moderately similar to ( 272) AT4G04190 | Symbols:  | unknown protein | chr4:2024873-2026330 FORWARDmoderately similar to ( 249) loc_os04g33510 12004.m35303 protein expressed protein PGSC0003DMT400019149</t>
  </si>
  <si>
    <t>Soltu.DM.11G021860</t>
  </si>
  <si>
    <t>Glucan endo-1,3-beta-glucosidase</t>
  </si>
  <si>
    <t>moderately similar to ( 448) AT2G27500 | Symbols:  | glycosyl hydrolase family 17 protein | chr2:11752364-11753514 REVERSEmoderately similar to ( 235) E13B_WHEAT Glucan endo-1,3-beta-glucosidase precursor (EC 3.2.1.39) ((1-&gt;3)-beta-glucan endohydrolase) ((1-&gt;3)-beta-glucanase) (Beta-1,3-endoglucanase) - Triticum aestivum (Wheat)moderately similar to ( 427) loc_os04g33640 12004.m35305 protein glucan endo-1,3-beta-glucosidase 7 precursor, putative, expressedGlyco_hydro_17  PGSC0003DMT400067771</t>
  </si>
  <si>
    <t>Soltu.DM.11G021930</t>
  </si>
  <si>
    <t>PGSC0003DMT400067717</t>
  </si>
  <si>
    <t>Soltu.DM.11G023010</t>
  </si>
  <si>
    <t>dsRNA-binding protein</t>
  </si>
  <si>
    <t>DsRNA-binding protein 2</t>
  </si>
  <si>
    <t>moderately similar to ( 326) AT2G28380 | Symbols: DRB2 | DRB2 (DSRNA-BINDING PROTEIN 2); double-stranded RNA binding | chr2:12134098-12135915 REVERSEmoderately similar to ( 281) loc_os10g33970 12010.m065292 protein double-stranded RNA binding motif family protein, expressed PGSC0003DMT400020800</t>
  </si>
  <si>
    <t>Soltu.DM.11G023020</t>
  </si>
  <si>
    <t>weakly similar to ( 113) AT3G45210 | Symbols:  | unknown protein | chr3:16557482-16557928 REVERSEvery weakly similar to (82.8) loc_os04g43990 12004.m09358 protein expressed proteinDUF584  PGSC0003DMT400020798</t>
  </si>
  <si>
    <t>Soltu.DM.11G023040</t>
  </si>
  <si>
    <t>plasma membrane intrinsic protein</t>
  </si>
  <si>
    <t>Major intrinsic protein 2</t>
  </si>
  <si>
    <t>transport.Major Intrinsic Proteins.PIP</t>
  </si>
  <si>
    <t>moderately similar to ( 425) AT2G37170 | Symbols: PIP2B, PIP2;2 | PIP2B (PLASMA MEMBRANE INTRINSIC PROTEIN 2); water channel | chr2:15613624-15614791 REVERSEmoderately similar to ( 436) PIP22_ORYSA Probable aquaporin PIP2.2 (Plasma membrane intrinsic protein 2.2) (OsPIP2.2) - Oryza sativa (Rice)moderately similar to ( 436) loc_os02g41860 12002.m33784 protein aquaporin PIP2.2, putative, expressedMIP MIP GlpF PRK05420    PGSC0003DMT400020870</t>
  </si>
  <si>
    <t>Soltu.DM.11G024740</t>
  </si>
  <si>
    <t>leucine-rich repeat transmembrane protein kinase family protein</t>
  </si>
  <si>
    <t>signalling.receptor kinases.leucine rich repeat III</t>
  </si>
  <si>
    <t>moderately similar to ( 213) AT5G24100 | Symbols:  | leucine-rich repeat transmembrane protein kinase, putative | chr5:8149216-8151191 FORWARDweakly similar to ( 137) PSKR_DAUCA Phytosulfokine receptor precursor (EC 2.7.11.1) (Phytosulfokine LRR receptor kinase) - Daucus carota (Carrot)moderately similar to ( 214) loc_os09g20970 12009.m05304 protein receptor kinase, putativePkinase S_TKc S_TKc TyrKc Pkinase_Tyr PTKc PTKc_Src_like    PGSC0003DMT400007766</t>
  </si>
  <si>
    <t>Soltu.DM.11G025540</t>
  </si>
  <si>
    <t>Adenylate kinase isoenzyme 6</t>
  </si>
  <si>
    <t>weakly similar to ( 151) AT5G60340 | Symbols:  | maoC-like dehydratase domain-containing protein | chr5:24273879-24275891 REVERSEmoderately similar to ( 233) loc_os07g22950 12007.m079660 protein adenylate kinase isoenzyme 6, putative, expressedCOG1936   PGSC0003DMT400070488</t>
  </si>
  <si>
    <t>Soltu.DM.11G026490</t>
  </si>
  <si>
    <t>RAB GTPase homolog 8A</t>
  </si>
  <si>
    <t>Ethylene-responsive small GTP-binding protein</t>
  </si>
  <si>
    <t>moderately similar to ( 318) AT3G46060 | Symbols: ARA3 | ATRAB8A; GTP binding | chr3:16917908-16919740 FORWARDmoderately similar to ( 300) RB1BV_BETVU Ras-related protein RAB1BV - Beta vulgaris (Sugar beet)moderately similar to ( 314) loc_os07g13530 12007.m29111 protein ras-related protein ARA-3, putative, expressedRab8_Rab10_Rab13_like Rab1_Ypt1 RAB Ras Rab Rab35 Rab11_like Rab18 Rab26 Rab3 Rab2 Rab4 RabA_like Rab15 Rab19 Rab27A Rab5_related Rab30 Rab39 Rab14 Rab6 Rab21 Rab33B_Rab33A Rab7 Rab40 Rab12 Ras_like_GTPase Ras Rab32_Rab38 RAS RJL COG1100 Rho Rap_like Rab9 RalA_RalB Rab23_lke Rab24 RHO H_N_K_Ras_like Rab36_Rab34 M_R_Ras_like Rab28 Rap1 Rap2 RSR1 RheB Ras2 RabL4 Ran RERG_RasL11_like Rho4_like Rit_Rin_Ric RhoA_like RabL2 Wrch_1 ARHI_like Spg1 RAN Rac1_like RGK Rho2 Rop_like Tc10 RhoG Miro Rab20 Ras_dva                         PGSC0003DMT400040140</t>
  </si>
  <si>
    <t>Soltu.DM.11G026680</t>
  </si>
  <si>
    <t>Protein of unknown function (DUF1635)</t>
  </si>
  <si>
    <t>UPA23</t>
  </si>
  <si>
    <t>weakly similar to ( 130) AT2G28690 | Symbols:  | unknown protein | chr2:12307140-12308477 REVERSEvery weakly similar to (84.3) loc_os05g02450 12005.m04781 protein expressed proteinDUF1635  PGSC0003DMT400040211</t>
  </si>
  <si>
    <t>Soltu.DM.12G002480</t>
  </si>
  <si>
    <t>PGSC0003DMT400011633</t>
  </si>
  <si>
    <t>Soltu.DM.12G002490</t>
  </si>
  <si>
    <t>PGSC0003DMT400011631</t>
  </si>
  <si>
    <t>Soltu.DM.12G002560</t>
  </si>
  <si>
    <t>O-Glycosyl hydrolases family 17 protein</t>
  </si>
  <si>
    <t>Beta-1,3-glucanase</t>
  </si>
  <si>
    <t>highly similar to ( 610) AT3G07320 | Symbols:  | glycosyl hydrolase family 17 protein | chr3:2332324-2333925 REVERSEmoderately similar to ( 259) E13B_WHEAT Glucan endo-1,3-beta-glucosidase precursor (EC 3.2.1.39) ((1-&gt;3)-beta-glucan endohydrolase) ((1-&gt;3)-beta-glucanase) (Beta-1,3-endoglucanase) - Triticum aestivum (Wheat)moderately similar to ( 465) loc_os09g32550 12009.m060028 protein glucan endo-1,3-beta-glucosidase A6 precursor, putative, expressedGlyco_hydro_17 X8  PGSC0003DMT400022520</t>
  </si>
  <si>
    <t>Soltu.DM.12G002900</t>
  </si>
  <si>
    <t>nearly identical (2065) AT1G15520 | Symbols: PDR12, ATPDR12 | PDR12 (PLEIOTROPIC DRUG RESISTANCE 12); ATPase, coupled to transmembrane movement of substances | chr1:5331993-5338175 REVERSEnearly identical (2577) PDR1_TOBAC Pleiotropic drug resistance protein 1 (NtPDR1) - Nicotiana tabacum (Common tobacco)nearly identical (2024) loc_os01g42380 12001.m10504 protein PDR5-like ABC transporter, putative, expressedABC_PDR_domain2 ABCG_EPDR ABCG_White ABC2_membrane CcmA ABC_PDR_domain1 ABC_subfamily_A ABC_drug_resistance_like ABC_cobalt_CbiO_domain1 FepC ABC_tran ZnuC PDR_assoc ABC_MJ0796_Lo1CDE_FtsE ABC_Metallic_Cations SalX ABC_Carb_Solutes_like CbiO PotA ABC_cobalt_CbiO_domain2 ABC_DR_subfamily_A ABC_Iron-Siderophores_B12_Hemin SunT CydD ABC_Mj1267_LivG_branched CysA MalK ABC_ATPase COG1123 ABC_Org_Solvent_Resistant ABC_NatA_sodium_exporter ABC_Class3 ABC_BcrA_bacitracin_resist ABC_NikE_OppD_transporters ABC_PhnC_transporter ABC_ModC_molybdenum_transporter MglA ABC_NrtD_SsuB_transporters ABC_TM1139_LivF_branched ABCC_MRP_Like TauB ABCC_bacteriocin_exporters ABC_PstB_phosphate_transporter ABC_FtsE_transporter sufC ABC_DrrA ABC_putative_ATPase COG3638 Ttg2A NatA     PGSC0003DMT400076208</t>
  </si>
  <si>
    <t>Soltu.DM.12G003800</t>
  </si>
  <si>
    <t>PGSC0003DMT400075260</t>
  </si>
  <si>
    <t>Soltu.DM.12G003820</t>
  </si>
  <si>
    <t>Poly (ADP-ribose) glycohydrolase (PARG)</t>
  </si>
  <si>
    <t>Poly(ADP-ribose) glycohydrolase</t>
  </si>
  <si>
    <t>highly similar to ( 565) AT2G31870 | Symbols: TEJ | TEJ (Sanskrit for 'bright'); poly(ADP-ribose) glycohydrolase | chr2:13549999-13553756 REVERSEmoderately similar to ( 490) loc_os03g62680 12003.m11145 protein poly, putativePARG_cat   PGSC0003DMT400075509</t>
  </si>
  <si>
    <t>Soltu.DM.12G003910</t>
  </si>
  <si>
    <t>moderately similar to ( 280) AT5G24930 | Symbols: ATCOL4, COL4 | zinc finger (B-box type) family protein | chr5:8589325-8590949 FORWARDweakly similar to ( 189) loc_os04g42020 12004.m09176 protein CONSTANS-like protein, putative, expressedCCT  PGSC0003DMT400075520</t>
  </si>
  <si>
    <t>Soltu.DM.12G003920</t>
  </si>
  <si>
    <t>very weakly similar to (93.2) AT2G24762 | Symbols: AtGDU4 | AtGDU4 (Arabidopsis thaliana GLUTAMINE DUMPER 4) | chr2:10559479-10559949 FORWARDweakly similar to ( 103) loc_os08g34700 12008.m07459 protein GDU1, putative, expressed PGSC0003DMT400075273</t>
  </si>
  <si>
    <t>Soltu.DM.12G003930</t>
  </si>
  <si>
    <t>very weakly similar to (91.7) AT4G25760 | Symbols: ATGDU2, GDU2 | AtGDU2 (Arabidopsis thaliana GLUTAMINE DUMPER 2) | chr4:13116149-13116538 FORWARDvery weakly similar to (92.0) loc_os08g34700 12008.m07459 protein GDU1, putative, expressed PGSC0003DMT400075274</t>
  </si>
  <si>
    <t>Soltu.DM.12G004010</t>
  </si>
  <si>
    <t>Plant calmodulin-binding domain containing protein</t>
  </si>
  <si>
    <t>PGSC0003DMT400075283</t>
  </si>
  <si>
    <t>Thioredoxin domain-containing protein</t>
  </si>
  <si>
    <t>Soltu.DM.12G005020</t>
  </si>
  <si>
    <t>Glutathione-s-transferase theta, gst</t>
  </si>
  <si>
    <t>weakly similar to ( 200) AT2G30860 | Symbols: ATGSTF9, GLUTTR, ATGSTF7 | ATGSTF9 (GLUTATHIONE S-TRANSFERASE PHI 9); glutathione peroxidase/ glutathione transferase | chr2:13139132-13140079 FORWARDweakly similar to ( 194) GSTF1_TOBAC Glutathione S-transferase PARB (EC 2.5.1.18) (GST class-phi) - Nicotiana tabacum (Common tobacco)moderately similar to ( 282) loc_os03g04260 12003.m05957 protein glutathione S-transferase, putative, expressedGST_C_Phi GST_N_Phi Gst   PGSC0003DMT400075626</t>
  </si>
  <si>
    <t>Soltu.DM.12G005210</t>
  </si>
  <si>
    <t>GAST</t>
  </si>
  <si>
    <t>GASA  PGSC0003DMT400075426</t>
  </si>
  <si>
    <t>Soltu.DM.12G006230</t>
  </si>
  <si>
    <t>GATA type zinc finger transcription factor family protein</t>
  </si>
  <si>
    <t>Transcription factor LIM</t>
  </si>
  <si>
    <t>moderately similar to ( 295) AT1G10200 | Symbols: WLIM1 | WLIM1; transcription factor/ zinc ion binding | chr1:3346677-3347763 REVERSEmoderately similar to ( 242) SF3_HELAN Pollen-specific protein SF3 - Helianthus annuus (Common sunflower)moderately similar to ( 288) loc_os12g32620 12012.m07062 protein pollen-specific protein SF3, putative, expressed  PGSC0003DMT400030205</t>
  </si>
  <si>
    <t>Soltu.DM.12G007120</t>
  </si>
  <si>
    <t>Dehydration-responsive element binding protein 3</t>
  </si>
  <si>
    <t>weakly similar to ( 175) AT1G78080 | Symbols: RAP2.4 | RAP2.4 (related to AP2 4); DNA binding / transcription factor | chr1:29364790-29365794 FORWARDweakly similar to ( 132) loc_os02g51670 12002.m10198 protein AP2 domain-containing protein, putative, expressedAP2 AP2  PGSC0003DMT400022023</t>
  </si>
  <si>
    <t>Soltu.DM.12G007130</t>
  </si>
  <si>
    <t>Cellulase (glycosyl hydrolase family 5) domain containing protein</t>
  </si>
  <si>
    <t>Cellulase containing protein</t>
  </si>
  <si>
    <t>highly similar to ( 648) loc_os10g22520 12010.m05260 protein glucan 1,3-beta-glucosidase precursor, putative, expressedBglC  PGSC0003DMT400022056</t>
  </si>
  <si>
    <t>Soltu.DM.12G007320</t>
  </si>
  <si>
    <t>highly similar to ( 688) AT5G09970 | Symbols: CYP78A7 | CYP78A7; electron carrier/ heme binding / iron ion binding / monooxygenase/ oxygen binding | chr5:3112241-3113987 FORWARDhighly similar to ( 607) C78AB_ORYSA Cytochrome P450 78A11 (EC 1.14.-.-) (Protein PLASTOCHRON1) - Oryza sativa (Rice)highly similar to ( 607) loc_os10g26340 12010.m05574 protein cytochrome P450 78A11, putative, expressedp450 CypX       PGSC0003DMT400043673</t>
  </si>
  <si>
    <t>Soltu.DM.12G008210</t>
  </si>
  <si>
    <t>Acyl-coenzyme A:6-aminopenicillanic acid acyl-transferase domain containing protein</t>
  </si>
  <si>
    <t>Peptidase C45, acyl-coenzyme A/6-aminopenicillanic acid acyl-transferase</t>
  </si>
  <si>
    <t>moderately similar to ( 418) loc_os01g12230 12001.m07838 protein peptidase C45, acyl-coenzyme A/6-aminopenicillanic acid acyl-transferase, putative, expressedAAT  PGSC0003DMT400012867</t>
  </si>
  <si>
    <t>Soltu.DM.12G008370</t>
  </si>
  <si>
    <t>senescence-associated gene</t>
  </si>
  <si>
    <t>Cysteine protease</t>
  </si>
  <si>
    <t>moderately similar to ( 383) AT5G45890 | Symbols: SAG12 | SAG12 (SENESCENCE-ASSOCIATED GENE 12); cysteine-type peptidase | chr5:18613300-18614759 FORWARDmoderately similar to ( 368) CYSEP_RICCO Vignain precursor (EC 3.4.22.-) (Cysteine endopeptidase) - Ricinus communis (Castor bean)moderately similar to ( 410) loc_os04g13090 12004.m06549 protein vignain precursor, putativePeptidase_C1 Peptidase_C1A Pept_C1 Peptidase_C1A_CathepsinB Peptidase_C1 Peptidase_C1A_CathepsinC Peptidase_C1A_CathepsinX     PGSC0003DMT400012881</t>
  </si>
  <si>
    <t>Soltu.DM.12G008380</t>
  </si>
  <si>
    <t>Soltu.DM.12G008390</t>
  </si>
  <si>
    <t>regulatory components of ABA receptor</t>
  </si>
  <si>
    <t>Pathogenesis-induced protein</t>
  </si>
  <si>
    <t>moderately similar to ( 284) AT1G01360 | Symbols:  | unknown protein | chr1:142138-142914 FORWARDmoderately similar to ( 277) loc_os05g12260 12005.m05693 protein CAPIP1, putative, expressed PGSC0003DMT400012888</t>
  </si>
  <si>
    <t>Soltu.DM.12G008450</t>
  </si>
  <si>
    <t>UDP-D-glucose/UDP-D-galactose 4-epimerase</t>
  </si>
  <si>
    <t>UDP-glucose 4-epimerase</t>
  </si>
  <si>
    <t>cell wall.precursor synthesis.UGE</t>
  </si>
  <si>
    <t>highly similar to ( 590) AT4G10960 | Symbols: UGE5 | UGE5 (UDP-D-glucose/UDP-D-galactose 4-epimerase 5); UDP-glucose 4-epimerase/ protein dimerization | chr4:6716083-6718472 REVERSEmoderately similar to ( 485) GALE1_PEA UDP-glucose 4-epimerase (EC 5.1.3.2) (Galactowaldenase) (UDP-galactose 4-epimerase) - Pisum sativum (Garden pea)highly similar to ( 571) loc_os05g51670 12005.m27995 protein UDP-glucose 4-epimerase GEPI48, putative, expressedGalE PRK10675 Epimerase WcaG RfbB Gmd COG1086 PRK10084 Polysacc_synt_2 PRK10217     PGSC0003DMT400012829</t>
  </si>
  <si>
    <t>Soltu.DM.12G010760</t>
  </si>
  <si>
    <t>moderately similar to ( 439) AT3G14850 | Symbols:  | unknown protein | chr3:4996592-4997611 FORWARDmoderately similar to ( 383) loc_os01g46350 12001.m10833 protein expressed proteinDUF231  PGSC0003DMT400073721</t>
  </si>
  <si>
    <t>Soltu.DM.12G010860</t>
  </si>
  <si>
    <t>DNA photolyase family protein</t>
  </si>
  <si>
    <t>DNA photolyase</t>
  </si>
  <si>
    <t>highly similar to ( 834) AT3G15620 | Symbols: UVR3 | UVR3 (UV REPAIR DEFECTIVE 3); DNA (6-4) photolyase | chr3:5294201-5296548 REVERSEweakly similar to ( 144) PHR1_SINAL Deoxyribodipyrimidine photo-lyase (EC 4.1.99.3) (DNA photolyase) (Photoreactivating enzyme) - Sinapis alba (White mustard) (Brassica hirta)highly similar to ( 688) loc_os02g10990 12002.m06397 protein UVR3, putative, expressedFAD_binding_7 PhrB PRK10674 DNA_photolyase   PGSC0003DMT400073684</t>
  </si>
  <si>
    <t>Soltu.DM.12G017690</t>
  </si>
  <si>
    <t>Photosystem II CP47 chlorophyll apoprotein</t>
  </si>
  <si>
    <t>highly similar to ( 977) ATCG00680 | Symbols: PSBB | encodes for CP47, subunit of the photosystem II reaction center. | chrC:72371-73897 FORWARDhighly similar to ( 985) PSBB_TOBAC Photosystem II P680 chlorophyll A apoprotein (CP-47 protein) - Nicotiana tabacum (Common tobacco)highly similar to ( 953) loc_osp1g00600 11562.m00051 protein photosystem II 47 kDa proteinpsbB PSII  PGSC0003DMT400096732</t>
  </si>
  <si>
    <t>Soltu.DM.12G018360</t>
  </si>
  <si>
    <t>zinc transporter 5 precursor</t>
  </si>
  <si>
    <t>Zinc/iron transporter</t>
  </si>
  <si>
    <t>moderately similar to ( 292) AT3G12750 | Symbols: ZIP1 | ZIP1 (ZINC TRANSPORTER 1 PRECURSOR); zinc ion transmembrane transporter | chr3:4051950-4053156 REVERSEmoderately similar to ( 295) loc_os07g12890 12007.m28960 protein ZIP zinc/iron transport family protein, expressedZip   PGSC0003DMT400045724</t>
  </si>
  <si>
    <t>Soltu.DM.12G018630</t>
  </si>
  <si>
    <t>weakly similar to ( 101) AT5G57660 | Symbols: ATCOL5, COL5 | zinc finger (B-box type) family protein | chr5:23355573-23356729 FORWARDvery weakly similar to (81.3) loc_os06g44450 12006.m08973 protein CONSTANS-like protein CO6, putative, expressed PGSC0003DMT400092769</t>
  </si>
  <si>
    <t>Soltu.DM.12G019530</t>
  </si>
  <si>
    <t>1-O-acylglucose:anthocyanin-O-acyltransferase</t>
  </si>
  <si>
    <t>moderately similar to ( 436) AT3G10450 | Symbols: SCPL7 | SCPL7 (SERINE CARBOXYPEPTIDASE-LIKE 7); serine-type carboxypeptidase | chr3:3249770-3252320 FORWARDmoderately similar to ( 331) CBP1_ORYSA Serine carboxypeptidase 1 precursor (EC 3.4.16.5) (Serine carboxypeptidase I) (Carboxypeptidase C) - Oryza sativa (Rice)moderately similar to ( 401) loc_os11g27329 12011.m079918 protein serine carboxypeptidase 1 precursor, putative, expressedPeptidase_S10 COG2939    PGSC0003DMT400074965</t>
  </si>
  <si>
    <t>Soltu.DM.12G021170</t>
  </si>
  <si>
    <t>moderately similar to ( 327) AT5G47650 | Symbols: ATNUDT2, ATNUDX2 | ATNUDT2 (ARABIDOPSIS THALIANA NUDIX HYDROLASE HOMOLOG 2); ADP-ribose diphosphatase/ NAD or NADH binding / hydrolase | chr5:19310391-19312084 REVERSEmoderately similar to ( 324) loc_os06g42790 12006.m32122 protein nudix hydrolase 2, putative, expressedNudix_Hydrolase_12   PGSC0003DMT400076625</t>
  </si>
  <si>
    <t>Soltu.DM.12G021820</t>
  </si>
  <si>
    <t>PGSC0003DMT400082143</t>
  </si>
  <si>
    <t>Soltu.DM.12G021830</t>
  </si>
  <si>
    <t>PGSC0003DMT400081484</t>
  </si>
  <si>
    <t>Soltu.DM.12G022300</t>
  </si>
  <si>
    <t>diacylglycerol kinase</t>
  </si>
  <si>
    <t>Diacylglycerol kinase, alpha</t>
  </si>
  <si>
    <t>lipid metabolism.Phospholipid synthesis.diacylglycerol kinase</t>
  </si>
  <si>
    <t>highly similar to ( 603) AT2G20900 | Symbols: DGK5, ATDGK5 | diacylglycerol kinase, putative | chr2:8989412-8992798 REVERSEhighly similar to ( 610) loc_os04g54200 12004.m10312 protein diacylglycerol kinase, putative, expressedDAGKa DAGK_acc DAGK_cat DAGKc     PGSC0003DMT400048955</t>
  </si>
  <si>
    <t>Soltu.DM.12G022990</t>
  </si>
  <si>
    <t>weakly similar to ( 111) AT4G27310 | Symbols:  | zinc finger (B-box type) family protein | chr4:13675853-13676616 FORWARDvery weakly similar to (95.9) loc_os08g08120 12008.m26597 protein transcription factor/ zinc ion binding protein, putative, expressed PGSC0003DMT400035751</t>
  </si>
  <si>
    <t>Soltu.DM.12G023340</t>
  </si>
  <si>
    <t>Soltu.DM.12G024700</t>
  </si>
  <si>
    <t>lectin protein kinase family protein</t>
  </si>
  <si>
    <t>Serine/threonine-protein kinase PBS1</t>
  </si>
  <si>
    <t>moderately similar to ( 478) AT4G21380 | Symbols: ARK3 | ARK3 (A. THALIANA RECEPTOR KINASE 3); kinase/ transmembrane receptor protein serine/threonine kinase | chr4:11389219-11393090 REVERSEmoderately similar to ( 212) NORK_MEDTR Nodulation receptor kinase precursor (EC 2.7.11.1) (Does not make infections protein 2) (Symbiosis receptor-like kinase) (MtSYMRK) - Medicago truncatula (Barrel medic)highly similar to ( 507) loc_os01g57480 12001.m11899 protein serine/threonine-protein kinase receptor precursor, putative, expressedTyrKc Pkinase_Tyr PTKc S_TKc S_TKc Pkinase PTKc_Jak_rpt2 PTKc_Srm_Brk PTKc_Src_like PTKc_EphR PTKc_ALK_LTK PTKc_Ror PTKc_Trk PTKc_Csk_like PTKc_Frk_like PTKc_Lck_Blk PTKc_EGFR_like SPS1 PTKc_DDR PTKc_InsR_like PTKc_Syk_like PTKc_c-ros PTKc_Tec_like PTK_CCK4 PTKc_Abl PTKc_TrkA PTKc_Fes_like PTKc_Lyn PTKc_Chk PTKc_Fyn_Yrk PTKc_Itk PTKc_Ror1 PTKc_Src PTKc_RET PTKc_Tec_Rlk PTKc_Yes PTKc_Musk PTKc_Fer PTKc_Jak2_Jak3_rpt2 PTKc_Ror2 PTKc_TrkB PTKc_Hck PTKc_Btk_Bmx PTKc_DDR_like PTKc_Fes PTKc_FGFR B_lectin PTKc_TrkC PTKc_EphR_A PTKc_Ack_like PTKc_EphR_A2 PTKc_EphR_B PTKc_DDR2 PTKc_Axl_like PTKc_HER4 PTKc_Tyk2_rpt2 PTKc_DDR1 PTKc_PDGFR PTKc_IGF-1R PTKc_EGFR PTKc_Tie2 PTKc_Csk PTKc_Tie1 PTKc_InsR PTKc_Met_Ron PTKc_Tie PTKc_Axl PTKc_FGFR4 PTK_HER3 PTKc_HER2                                                      PGSC0003DMT400002736</t>
  </si>
  <si>
    <t>Soltu.DM.12G024820</t>
  </si>
  <si>
    <t>Leucine-rich repeat extensin 3</t>
  </si>
  <si>
    <t>Soltu.DM.12G024830</t>
  </si>
  <si>
    <t>Soltu.DM.12G024980</t>
  </si>
  <si>
    <t>AAA-type ATPase family protein / ankyrin repeat family protein</t>
  </si>
  <si>
    <t>Protein cbxX, chromosomal</t>
  </si>
  <si>
    <t>highly similar to ( 724) AT3G24530 | Symbols:  | AAA-type ATPase family protein / ankyrin repeat family protein | chr3:8945678-8947786 REVERSEhighly similar to ( 684) loc_os02g16660 12002.m33635 protein protein cbxX, chromosomal, putative, expressedANK   PGSC0003DMT400000836</t>
  </si>
  <si>
    <t>Soltu.DM.12G025110</t>
  </si>
  <si>
    <t>PGSC0003DMT400001012</t>
  </si>
  <si>
    <t>Soltu.DM.12G025130</t>
  </si>
  <si>
    <t>Soltu.DM.12G025140</t>
  </si>
  <si>
    <t>Soltu.DM.12G025210</t>
  </si>
  <si>
    <t>moderately similar to ( 263) AT4G28890 | Symbols:  | protein binding / ubiquitin-protein ligase/ zinc ion binding | chr4:14256437-14257735 REVERSEweakly similar to ( 198) loc_os05g51780 12005.m09240 protein RING-H2 finger protein ATL2D precursor, putative, expressed PGSC0003DMT400000810</t>
  </si>
  <si>
    <t>Soltu.DM.12G025450</t>
  </si>
  <si>
    <t>Nucleotide-diphospho-sugar transferases superfamily protein</t>
  </si>
  <si>
    <t>Ceramide glucosyltransferase</t>
  </si>
  <si>
    <t>lipid metabolism.''exotics'' (steroids, squalene etc).sphingolipids.ceramide glucosyltransferase</t>
  </si>
  <si>
    <t>highly similar to ( 829) AT2G19880 | Symbols:  | ceramide glucosyltransferase, putative | chr2:8581578-8585118 FORWARDhighly similar to ( 728) loc_os01g67870 12001.m12891 protein ceramide glucosyltransferase, putative, expressed  PGSC0003DMT400000798</t>
  </si>
  <si>
    <t>Soltu.DM.12G025940</t>
  </si>
  <si>
    <t>highly similar to ( 737) AT5G57035 | Symbols:  | ATP binding / kinase/ protein kinase/ protein serine/threonine kinase/ ubiquitin-protein ligase | chr5:23080743-23083819 FORWARDweakly similar to ( 130) NORK_PEA Nodulation receptor kinase precursor (EC 2.7.11.1) - Pisum sativum (Garden pea)highly similar to ( 608) loc_os06g37620 12006.m08297 protein ATP binding protein, putative, expressedS_TKc S_TKc TyrKc Pkinase PTKc Pkinase_Tyr STK_N SPS1 PTKc_InsR_like PTKc_Srm_Brk PTKc_Src_like PTKc_EphR PTKc_Jak_rpt2 PTKc_Syk_like PTKc_Ror PTKc_Abl PTKc_Frk_like PTKc_Csk_like PTKc_Itk PTKc_Ack_like PTKc_EphR_A2 PTKc_Lck_Blk PTKc_Hck PTKc_Tec_like PTKc_Fyn_Yrk PTKc_Met_Ron PTKc_Src PTKc_EGFR_like PTKc_DDR PTKc_Trk PTKc_Fes_like PTKc_Yes PTKc_Tyk2_rpt2 PTKc_InsR PTKc_FAK PTK_CCK4 PTKc_IGF-1R PTKc_Axl_like PTKc_DDR_like PTKc_DDR1 PTKc_PDGFR PTKc_EphR_B PTKc_Csk PTKc_ALK_LTK PTKc_c-ros PTKc_Chk PTKc_Lyn PTKc_EphR_A                                                  PGSC0003DMT400027823</t>
  </si>
  <si>
    <t>Soltu.DM.12G026020</t>
  </si>
  <si>
    <t>very weakly similar to (84.0) loc_os02g15100 12002.m06753 protein zinc finger, C3HC4 type family protein, expressed PGSC0003DMT400000738</t>
  </si>
  <si>
    <t>Soltu.DM.12G027500</t>
  </si>
  <si>
    <t>LJRHL1-like</t>
  </si>
  <si>
    <t>Roothairless1/slippery</t>
  </si>
  <si>
    <t>weakly similar to ( 164) AT2G24260 | Symbols:  | basic helix-loop-helix (bHLH) family protein | chr2:10319646-10322177 REVERSEweakly similar to ( 146) loc_os09g25040 12009.m05657 protein BHLH transcription factor, putative, expressed PGSC0003DMT400020244</t>
  </si>
  <si>
    <t>Soltu.DM.12G027780</t>
  </si>
  <si>
    <t>PGSC0003DMT400020408</t>
  </si>
  <si>
    <t>Soltu.DM.12G027860</t>
  </si>
  <si>
    <t>serine/threonine phosphatase</t>
  </si>
  <si>
    <t>Serine/threonine-protein phosphatase</t>
  </si>
  <si>
    <t>moderately similar to ( 313) AT5G63870 | Symbols: PP7, ATPP7 | PP7 (SERINE/THREONINE PHOSPHATASE 7); protein serine/threonine phosphatase | chr5:25561336-25562908 REVERSEvery weakly similar to (92.4) PP2A_ACECL Serine/threonine-protein phosphatase PP2A-1 catalytic subunit (EC 3.1.3.16) - Acetabularia cliftonii (Green alga)moderately similar to ( 275) loc_os08g40200 12008.m08000 protein PP7, putative, expressedPP2Ac PP2Ac        PGSC0003DMT400020399</t>
  </si>
  <si>
    <t>Soltu.DM.12G027930</t>
  </si>
  <si>
    <t>PGSC0003DMT400020222</t>
  </si>
  <si>
    <t>GDSL esterase/lipase</t>
  </si>
  <si>
    <t>Soltu.DM.12G028210</t>
  </si>
  <si>
    <t>RING membrane-anchor</t>
  </si>
  <si>
    <t>E3 ubiquitin-protein ligase RMA1H1</t>
  </si>
  <si>
    <t>weakly similar to ( 145) AT4G03510 | Symbols: RMA1 | RMA1; protein binding / ubiquitin-protein ligase/ zinc ion binding | chr4:1557905-1558654 REVERSEweakly similar to ( 111) loc_os01g56070 12001.m150727 protein RING finger protein 5, putative, expressed  PGSC0003DMT400020496</t>
  </si>
  <si>
    <t>Soltu.DM.12G028290</t>
  </si>
  <si>
    <t>Regulator of Vps4 activity in the MVB pathway protein</t>
  </si>
  <si>
    <t>weakly similar to ( 116) AT2G14830 | Symbols:  | zinc ion binding | chr2:6362524-6363893 FORWARDvery weakly similar to (93.6) loc_os01g49350 12001.m11121 protein MAPK activating protein PM28, putative, expressedDUF292   PGSC0003DMT400020212</t>
  </si>
  <si>
    <t>Soltu.DM.12G028540</t>
  </si>
  <si>
    <t>Allyl alcohol dehydrogenase</t>
  </si>
  <si>
    <t>moderately similar to ( 478) AT5G16990 | Symbols:  | NADP-dependent oxidoreductase, putative | chr5:5581831-5583849 REVERSEmoderately similar to ( 434) loc_os04g41960 12004.m09170 protein NADP-dependent oxidoreductase P1, putative, expressedCOG2130 Qor ADH_zinc_N     PGSC0003DMT400020187</t>
  </si>
  <si>
    <t>Soltu.DM.12G028740</t>
  </si>
  <si>
    <t>Xyloglucan endotransglucosylase-hydrolase XTH9</t>
  </si>
  <si>
    <t>moderately similar to ( 358) AT3G23730 | Symbols:  | xyloglucan:xyloglucosyl transferase, putative / xyloglucan endotransglycosylase, putative / endo-xyloglucan transferase, putative | chr3:8550222-8551248 FORWARDmoderately similar to ( 355) BRU1_SOYBN Brassinosteroid-regulated protein BRU1 precursor - Glycine max (Soybean)moderately similar to ( 355) loc_os06g48160 12006.m09342 protein xyloglucan endotransglucosylase/hydrolase protein 23 precursor, putative, expressedGH16_XET Glyco_hydro_16 Glyco_hydrolase_16 GH16_GPI_glucanosyltransferase GH16_lichenase  PGSC0003DMT400020314</t>
  </si>
  <si>
    <t>Soltu.DM.12G029500</t>
  </si>
  <si>
    <t>FAD/NAD(P)-binding oxidoreductase family protein</t>
  </si>
  <si>
    <t>Soltu.DM.12G029670</t>
  </si>
  <si>
    <t>SPA1-related</t>
  </si>
  <si>
    <t>Ubiquitin ligase protein cop1</t>
  </si>
  <si>
    <t>highly similar to ( 839) AT1G53090 | Symbols: SPA4 | SPA4 (SPA1-RELATED 4); protein binding / signal transducer | chr1:19783748-19786690 FORWARDmoderately similar to ( 340) COP1_PEA E3 ubiquitin ligase protein COP1 (EC 6.3.2.-) (Constitutive photomorphogenesis protein 1) - Pisum sativum (Garden pea)highly similar to ( 779) loc_os01g52640 12001.m11437 protein ubiquitin-protein ligase COP1, putative, expressedWD40 COG2319        PGSC0003DMT400039600</t>
  </si>
  <si>
    <t>Soltu.DM.12G029750</t>
  </si>
  <si>
    <t>prenylated RAB acceptor 1.H</t>
  </si>
  <si>
    <t>PRA1 family protein H</t>
  </si>
  <si>
    <t>moderately similar to ( 247) AT4G27540 | Symbols: PRA1.H | PRA1.H (PRENYLATED RAB ACCEPTOR 1.H) | chr4:13753449-13754660 REVERSEweakly similar to ( 131) loc_os09g04880 12009.m22043 protein expressed protein PGSC0003DMT400039764</t>
  </si>
  <si>
    <t>Soltu.DM.12G029830</t>
  </si>
  <si>
    <t>moderately similar to ( 400) AT3G21750 | Symbols: UGT71B1 | UGT71B1 (UDP-GLUCOSYL TRANSFERASE 71B1); UDP-glycosyltransferase/ quercetin 3-O-glucosyltransferase/ transferase, transferring glycosyl groups | chr3:7664565-7665986 FORWARDweakly similar to ( 165) ZOX_PHAVU Zeatin O-xylosyltransferase (EC 2.4.2.40) (Zeatin O-beta-D-xylosyltransferase) - Phaseolus vulgaris (Kidney bean) (French bean)moderately similar to ( 287) loc_os07g32010 12007.m07467 protein anthocyanidin 5,3-O-glucosyltransferase, putative, expressedUDPGT   PGSC0003DMT400039625</t>
  </si>
  <si>
    <t>Soltu.DM.S002200</t>
  </si>
  <si>
    <t>moderately similar to ( 259) AT4G16260 | Symbols:  | catalytic/ cation binding / hydrolase, hydrolyzing O-glycosyl compounds | chr4:9200180-9201441 REVERSEmoderately similar to ( 408) E13G_TOBAC Glucan endo-1,3-beta-glucosidase, acidic isoform GI9 precursor (EC 3.2.1.39) ((1-&gt;3)-beta-glucan endohydrolase) ((1-&gt;3)-beta-glucanase) (Beta-1,3-endoglucanase) (PR-2B) (PR-36) - Nicotiana tabacum (Common tobacco)moderately similar to ( 246) loc_os01g71930 12001.m13231 protein glycosyl hydrolases family 17 protein, expressedGlyco_hydro_17  PGSC0003DMT400027200</t>
  </si>
  <si>
    <t>Soltu.DM.01G010320</t>
  </si>
  <si>
    <t>photosynthetic electron transfer B</t>
  </si>
  <si>
    <t>Cytochrome b6</t>
  </si>
  <si>
    <t>PS.lightreaction.cytochrome b6/f.cytochrome b6 (CYB6)</t>
  </si>
  <si>
    <t>weakly similar to ( 104) ATCG00720 | Symbols: PETB | Encodes the cytochrome b(6) subunit of the cytochrome b6f complex. | chrC:74841-76292 FORWARDweakly similar to ( 106) CYB6_OENHO Cytochrome b6 - Oenothera hookeri (Hooker's evening primrose)weakly similar to ( 106) loc_osp1g00640 11562.m00055 protein cytochrome b6petB PRK03735 Cytochrome_b_N  PGSC0003DMT400049986</t>
  </si>
  <si>
    <t>Soltu.DM.01G014690</t>
  </si>
  <si>
    <t>photosystem II reaction center protein A</t>
  </si>
  <si>
    <t>Photosystem Q(B) protein</t>
  </si>
  <si>
    <t>moderately similar to ( 276) ATCG00020 | Symbols: PSBA | Encodes chlorophyll binding protein D1, a part of the photosystem II reaction center core | chrC:383-1444 REVERSEmoderately similar to ( 277) PSBA_TOBAC Photosystem Q(B) protein (32 kDa thylakoid membrane protein) (Photosystem II protein D1) - Nicotiana tabacum (Common tobacco)moderately similar to ( 273) loc_os10g21200 12010.m05138 protein photosystem Q, putativepsbA  PGSC0003DMT400094795</t>
  </si>
  <si>
    <t>Soltu.DM.01G026770</t>
  </si>
  <si>
    <t>Subtilisin-like protease</t>
  </si>
  <si>
    <t>highly similar to ( 504) AT5G67090 | Symbols:  | subtilase family protein | chr5:26774111-26776321 REVERSEhighly similar to ( 674) loc_os01g64850 12001.m12598 protein subtilisin-like protease precursor, putative PGSC0003DMT400088761</t>
  </si>
  <si>
    <t>Soltu.DM.01G034440</t>
  </si>
  <si>
    <t>Soltu.DM.02G007730</t>
  </si>
  <si>
    <t>transducin family protein / WD-40 repeat family protein</t>
  </si>
  <si>
    <t>highly similar to ( 612) AT4G34280 | Symbols:  | transducin family protein / WD-40 repeat family protein | chr4:16407084-16410644 FORWARD  PGSC0003DMT400033876</t>
  </si>
  <si>
    <t>Soltu.DM.02G017900</t>
  </si>
  <si>
    <t>Aluminium induced protein with YGL and LRDR motifs</t>
  </si>
  <si>
    <t>Stem-specific protein TSJT1</t>
  </si>
  <si>
    <t>moderately similar to ( 331) AT4G27450 | Symbols:  | unknown protein | chr4:13727665-13728683 REVERSEweakly similar to ( 109) TSJT1_TOBAC Stem-specific protein TSJT1 - Nicotiana tabacum (Common tobacco)moderately similar to ( 209) loc_os03g53270 12003.m35408 protein stem-specific protein TSJT1, putative, expressedWali7  PGSC0003DMT400057793</t>
  </si>
  <si>
    <t>Soltu.DM.02G023010</t>
  </si>
  <si>
    <t>weakly similar to ( 144) AT4G35690 | Symbols:  | unknown protein | chr4:16921886-16922740 FORWARDvery weakly similar to (87.4) loc_os11g06110 12011.m04808 protein conserved hypothetical proteinDUF241  PGSC0003DMT400003893</t>
  </si>
  <si>
    <t>Soltu.DM.02G027080</t>
  </si>
  <si>
    <t>weakly similar to ( 145) AT4G37850 | Symbols:  | basic helix-loop-helix (bHLH) family protein | chr4:17796362-17797647 REVERSEweakly similar to ( 147) loc_os03g51580 12003.m10136 protein symbiotic ammonium transporter, putative, expressed PGSC0003DMT400078699</t>
  </si>
  <si>
    <t>Soltu.DM.02G031060</t>
  </si>
  <si>
    <t>PEThy; ZPT4-2</t>
  </si>
  <si>
    <t>weakly similar to ( 122) AT1G26610 | Symbols:  | zinc finger (C2H2 type) family protein | chr1:9193735-9195102 FORWARD PGSC0003DMT400007316</t>
  </si>
  <si>
    <t>Soltu.DM.02G031920</t>
  </si>
  <si>
    <t>Non-cell-autonomous protein pathway1</t>
  </si>
  <si>
    <t>moderately similar to ( 372) AT5G15140 | Symbols:  | aldose 1-epimerase family protein | chr5:4908686-4910670 FORWARDmoderately similar to ( 372) loc_os04g38530 12004.m08843 protein aldose 1-epimerase precursor, putative, expressedgalM Aldose_epim GalM   PGSC0003DMT400003324</t>
  </si>
  <si>
    <t>Soltu.DM.02G033450</t>
  </si>
  <si>
    <t>beta-1,4-N-acetylglucosaminyltransferase family protein</t>
  </si>
  <si>
    <t>highly similar to ( 630) AT3G27540 | Symbols:  | glycosyl transferase family 17 protein | chr3:10205489-10206888 FORWARDhighly similar to ( 594) loc_os04g40150 12004.m101554 protein acetylglucosaminyltransferase/ transferase, transferring glycosyl groups, putative, expressedGlyco_transf_17  PGSC0003DMT400032896</t>
  </si>
  <si>
    <t>Soltu.DM.03G001860</t>
  </si>
  <si>
    <t>moderately similar to ( 406) AT1G28590 | Symbols:  | lipase, putative | chr1:10047509-10049300 REVERSEweakly similar to ( 159) EST_HEVBR Esterase precursor (EC 3.1.1.-) (Early nodule-specific protein homolog) (Latex allergen Hev b 13) - Hevea brasiliensis (Para rubber tree)moderately similar to ( 344) loc_os01g11710 12001.m07788 protein esterase precursor, putative, expressedSGNH_plant_lipase_like fatty_acyltransferase_like  PGSC0003DMT400011185</t>
  </si>
  <si>
    <t>Soltu.DM.03G002140</t>
  </si>
  <si>
    <t>moderately similar to ( 333) AT4G27450 | Symbols:  | unknown protein | chr4:13727665-13728683 REVERSEweakly similar to ( 123) TSJT1_TOBAC Stem-specific protein TSJT1 - Nicotiana tabacum (Common tobacco)moderately similar to ( 223) loc_os03g53270 12003.m35408 protein stem-specific protein TSJT1, putative, expressedWali7 Gn_AT_II  PGSC0003DMT400033379</t>
  </si>
  <si>
    <t>Soltu.DM.03G022860</t>
  </si>
  <si>
    <t>weakly similar to ( 140) AT4G11070 | Symbols: WRKY41, AtWRKY41 | WRKY41; transcription factor | chr4:6759303-6760763 FORWARDweakly similar to ( 136) loc_os08g29660 12008.m06969 protein OsWRKY69 - Superfamily of rice TFs having WRKY and zinc finger domains, expressedWRKY  PGSC0003DMT400023502</t>
  </si>
  <si>
    <t>Soltu.DM.03G023150</t>
  </si>
  <si>
    <t>Probable membrane-associated kinase regulator</t>
  </si>
  <si>
    <t>weakly similar to ( 104) AT5G52900 | Symbols:  | unknown protein | chr5:21452893-21453692 REVERSE PGSC0003DMT400051403</t>
  </si>
  <si>
    <t>Soltu.DM.03G023620</t>
  </si>
  <si>
    <t>Proteinase inhibitor type-2 P303.51</t>
  </si>
  <si>
    <t>moderately similar to ( 202) IP25_SOLTU Proteinase inhibitor type-2 P303.51 precursor (Proteinase inhibitor type II P303.51) - Solanum tuberosum (Potato) PGSC0003DMT400011562</t>
  </si>
  <si>
    <t>Soltu.DM.03G024660</t>
  </si>
  <si>
    <t>highly similar to ( 589) AT3G48520 | Symbols: CYP94B3 | CYP94B3; electron carrier/ heme binding / iron ion binding / monooxygenase/ oxygen binding | chr3:17975104-17976624 REVERSEweakly similar to ( 109) C97B2_SOYBN Cytochrome P450 97B2 (EC 1.14.-.-) - Glycine max (Soybean)highly similar to ( 562) loc_os11g29290 12011.m06839 protein cytochrome P450 86A2, putative, expressedp450 CypX       PGSC0003DMT400039272</t>
  </si>
  <si>
    <t>Soltu.DM.03G035620</t>
  </si>
  <si>
    <t>moderately similar to ( 414) AT3G19970 | Symbols:  | unknown protein | chr3:6959644-6961367 FORWARDmoderately similar to ( 372) loc_os06g51390 12006.m32211 protein expressed proteinDUF829   PGSC0003DMT400006741</t>
  </si>
  <si>
    <t>Soltu.DM.03G036170</t>
  </si>
  <si>
    <t>Soltu.DM.04G008380</t>
  </si>
  <si>
    <t>highly similar to ( 550) AT3G47570 | Symbols:  | leucine-rich repeat transmembrane protein kinase, putative | chr3:17527611-17530748 FORWARDmoderately similar to ( 424) RPK1_IPONI Receptor-like protein kinase precursor (EC 2.7.11.1) - Ipomoea nil (Japanese morning glory) (Pharbitis nil)highly similar to ( 696) loc_os11g47180 12011.m08498 protein receptor-like protein kinase precursor, putative, expressedPkinase S_TKc S_TKc Pkinase_Tyr TyrKc PTKc PTKc_Jak_rpt2 PTKc_Src_like PTKc_Csk_like PTKc_Frk_like PTKc_Trk PTKc_Srm_Brk PTKc_EphR_A PTKc_EphR PTKc_Yes PTKc_Src PTKc_Chk PTKc_Fes_like PTKc_EphR_A2 PTKc_Syk_like PTKc_Ror PTKc_Abl PTKc_EphR_B PTKc_Jak1_rpt2 PTKc_Zap-70 PTKc_Fyn_Yrk PTKc_Tec_like SPS1 PTKc_EGFR_like PTKc_Itk PTKc_Csk PTKc_Fer PTKc_Met_Ron PTKc_Jak2_Jak3_rpt2 PTKc_Lck_Blk PTKc_Tyk2_rpt2 PTKc_Btk_Bmx PTKc_c-ros PTKc_Lyn                                          PGSC0003DMT400060777</t>
  </si>
  <si>
    <t>Soltu.DM.04G009790</t>
  </si>
  <si>
    <t>ATP synthase subunit beta</t>
  </si>
  <si>
    <t>highly similar to ( 832) AT5G08690 | Symbols:  | ATP synthase beta chain 2, mitochondrial | chr5:2825739-2828352 FORWARDhighly similar to ( 882) ATPBM_MAIZE ATP synthase subunit beta, mitochondrial precursor (EC 3.6.3.14) - Zea mays (Maize)highly similar to ( 886) loc_os01g49190 12001.m11106 protein ATP synthase beta chain, mitochondrial precursor, putative, expressedPRK09280 AtpD atpB PRK12597 F1-ATPase_beta ATP-synt_ab FliI ATPase_flagellum-secretory_path_III PRK06936 fliI PRK09099 fliI fliI fliI fliI PRK06315 PRK06820 fliI PRK08149 NtpB PRK04196 PRK07594 fliI fliI fliI V_A-ATPase_B PRK04192 NtpA PRK09281 AtpA PRK05922 V_A-ATPase_A F1_ATPase_alpha ATP-synt_ab_C PRK02118 atpA     PGSC0003DMT400078610</t>
  </si>
  <si>
    <t>Soltu.DM.04G021360</t>
  </si>
  <si>
    <t>PGSC0003DMT400004770</t>
  </si>
  <si>
    <t>Soltu.DM.04G021370</t>
  </si>
  <si>
    <t>weakly similar to ( 114) AT5G65030 | Symbols:  | unknown protein | chr5:25975697-25976305 REVERSE PGSC0003DMT400004772</t>
  </si>
  <si>
    <t>Soltu.DM.04G026440</t>
  </si>
  <si>
    <t>Soltu.DM.04G026520</t>
  </si>
  <si>
    <t>moderately similar to ( 316) AT4G38470 | Symbols:  | protein kinase family protein | chr4:17999432-18003551 FORWARDweakly similar to ( 112) NORK_MEDTR Nodulation receptor kinase precursor (EC 2.7.11.1) (Does not make infections protein 2) (Symbiosis receptor-like kinase) (MtSYMRK) - Medicago truncatula (Barrel medic)moderately similar to ( 347) loc_os12g06670 12012.m04657 protein ATP binding protein, putative, expressedTyrKc Pkinase_Tyr PTKc S_TKc S_TKc Pkinase PTKc_Fes_like PTKc_Csk_like PTKc_Tec_like PTKc_Src_like PTKc_Jak_rpt2 PTKc_Abl PTKc_Frk_like PTKc_Srm_Brk PTKc_EphR PTKc_Chk PTKc_FAK PTKc_EGFR_like PTKc_Fer PTKc_Csk PTKc_FGFR PTKc_Itk PTKc_Ack_like PTKc_Lck_Blk PTKc_Btk_Bmx PTKc_Tec_Rlk PTKc_Fes PTKc_InsR_like PTKc_Syk_like PTKc_EphR_B PTKc_Jak1_rpt2 PTKc_DDR PTKc_Jak2_Jak3_rpt2 PTKc_Lyn PTKc_Hck PTKc_Tie1 PTKc_Ror PTKc_Src PTKc_FGFR1 PTKc_Tyk2_rpt2 PTKc_PDGFR PTKc_FGFR2 PTKc_FGFR3 PTKc_Fyn_Yrk PTKc_Trk PTKc_EphR_A2 PTKc_Tie PTKc_c-ros PTKc_Yes PTKc_Tie2 SPS1 PTKc_FGFR4 PTKc_ALK_LTK PTKc_HER4 PTKc_EphR_A PTKc_DDR_like PTKc_EGFR PTKc_DDR2 PTKc_Met_Ron PTKc_Axl_like PTKc_DDR1 PTKc_HER2 PTKc_RET PTKc_Zap-70 PTKc_Musk PTKc_Syk PTK_CCK4 PTKc_Tyro3 PTK_HER3 PTKc_TrkA PTKc_EphR_A10 PTKc_Ror1 PTKc_Axl PTKc_TrkC PTKc_IGF-1R PTKc_TrkB PTK_Ryk PTKc_Aatyk PTKc_VEGFR PTKc_InsR PTKc_Ror2 PTKc_VEGFR2 PTKc_Kit PTKc_PDGFR_beta PTKc_PDGFR_alpha PTKc_VEGFR3 PTKc_CSF-1R                                                                                 PGSC0003DMT400002088</t>
  </si>
  <si>
    <t>Soltu.DM.04G030010</t>
  </si>
  <si>
    <t>moderately similar to ( 419) AT4G08950 | Symbols: EXO | EXO (EXORDIUM) | chr4:5740378-5741322 FORWARDmoderately similar to ( 368) loc_os02g52040 12002.m10235 protein phi-1-like phosphate-induced protein, putative, expressedPhi_1  PGSC0003DMT400079157</t>
  </si>
  <si>
    <t>Soltu.DM.04G034440</t>
  </si>
  <si>
    <t>moderately similar to ( 393) AT1G27040 | Symbols:  | nitrate transporter, putative | chr1:9386893-9390018 REVERSEmoderately similar to ( 370) loc_os06g38294 12006.m08364 protein peptide transporter PTR2, putative, expressedPTR2 PTR2   PGSC0003DMT400030534</t>
  </si>
  <si>
    <t>Soltu.DM.04G034910</t>
  </si>
  <si>
    <t>Geranylgeranyl pyrophosphate synthase 2</t>
  </si>
  <si>
    <t>moderately similar to ( 377) AT4G36810 | Symbols: GGPS1 | GGPS1 (GERANYLGERANYL PYROPHOSPHATE SYNTHASE 1); farnesyltranstransferase | chr4:17343513-17344628 FORWARDhighly similar to ( 506) GGPPS_CAPAN Geranylgeranyl pyrophosphate synthetase, chloroplast precursor (GGPP synthetase) (GGPS) [Includes: Dimethylallyltranstransferase (EC 2.5.1.1); Geranyltranstransferase (EC 2.5.1.10); Farnesyltranstransferase (EC 2.5.1.29)] - Capsicum anmoderately similar to ( 333) loc_os07g39270 12007.m28997 protein geranylgeranyl pyrophosphate synthetase 1, chloroplast precursor, putative, expressedTrans_IPPS_HT polyprenyl_synt IspA PRK10581 Trans_IPPS PRK10888 Isoprenoid_Biosyn_C1   PGSC0003DMT400071599</t>
  </si>
  <si>
    <t>Soltu.DM.05G008000</t>
  </si>
  <si>
    <t>moderately similar to ( 420) AT1G60060 | Symbols:  | unknown protein | chr1:22139282-22141585 FORWARDmoderately similar to ( 378) loc_os02g50900 12002.m10124 protein expressed protein PGSC0003DMT400010574</t>
  </si>
  <si>
    <t>Soltu.DM.05G019270</t>
  </si>
  <si>
    <t>cytochrome p450 78a9</t>
  </si>
  <si>
    <t>highly similar to ( 594) AT3G61880 | Symbols: CYP78A9 | CYP78A9 (CYTOCHROME P450 78A9); monooxygenase/ oxygen binding | chr3:22906114-22907890 REVERSEhighly similar to ( 602) C78A3_SOYBN Cytochrome P450 78A3 (EC 1.14.-.-) - Glycine max (Soybean)highly similar to ( 538) loc_os08g43390 12008.m08313 protein cytochrome P450 78A3, putative, expressedp450 CypX       PGSC0003DMT400035609</t>
  </si>
  <si>
    <t>Soltu.DM.05G019730</t>
  </si>
  <si>
    <t>chitinase A</t>
  </si>
  <si>
    <t>Acidic endochitinase</t>
  </si>
  <si>
    <t>moderately similar to ( 317) AT5G24090 | Symbols:  | acidic endochitinase (CHIB1) | chr5:8143805-8145153 REVERSEmoderately similar to ( 417) CHIA_TOBAC Acidic endochitinase precursor (EC 3.2.1.14) - Nicotiana tabacum (Common tobacco)moderately similar to ( 320) loc_os07g19040 12007.m06343 protein acidic endochitinase precursor, putativeGlyco_hydro_18   PGSC0003DMT400084224</t>
  </si>
  <si>
    <t>Soltu.DM.06G017730</t>
  </si>
  <si>
    <t>moderately similar to ( 233) AT1G21460 | Symbols:  | nodulin MtN3 family protein | chr1:7512030-7513281 REVERSEmoderately similar to ( 211) loc_os01g65880 12001.m150795 protein seven-transmembrane-domain protein 1, putative, expressed  PGSC0003DMT400035873</t>
  </si>
  <si>
    <t>Soltu.DM.06G026850</t>
  </si>
  <si>
    <t>Copper amine oxidase family protein</t>
  </si>
  <si>
    <t>Methylputrescine oxidase</t>
  </si>
  <si>
    <t>highly similar to ( 601) AT2G42490 | Symbols:  | copper amine oxidase, putative | chr2:17691600-17695526 REVERSEweakly similar to ( 111) AMO_PEA Amine oxidase [copper-containing] precursor (EC 1.4.3.6) - Pisum sativum (Garden pea)highly similar to ( 585) loc_os04g40040 12004.m08988 protein copper methylamine oxidase precursor, putative, expressedtynA Cu_amine_oxid TynA Cu_amine_oxidN3   PGSC0003DMT400069411</t>
  </si>
  <si>
    <t>Soltu.DM.06G028200</t>
  </si>
  <si>
    <t>PGSC0003DMT400069530</t>
  </si>
  <si>
    <t>Soltu.DM.07G001800</t>
  </si>
  <si>
    <t>Ribonuclease T2 family protein</t>
  </si>
  <si>
    <t>Hypersensitive response assisting protein</t>
  </si>
  <si>
    <t>RNase_T2_euk  PGSC0003DMT400070675</t>
  </si>
  <si>
    <t>Soltu.DM.07G002670</t>
  </si>
  <si>
    <t>Carboxypeptidase A inhibitor domain containing protein</t>
  </si>
  <si>
    <t>PGSC0003DMT400078972</t>
  </si>
  <si>
    <t>Metallocarboxypeptidase inhibitor</t>
  </si>
  <si>
    <t>Soltu.DM.07G021530</t>
  </si>
  <si>
    <t>moderately similar to ( 416) AT4G32300 | Symbols: SD2-5 | SD2-5 (S-DOMAIN-2 5); carbohydrate binding / kinase/ protein kinase | chr4:15599970-15602435 FORWARDmoderately similar to ( 293) KPRO_MAIZE Putative receptor protein kinase ZmPK1 precursor (EC 2.7.11.1) - Zea mays (Maize)highly similar to ( 693) loc_os04g23640 12004.m07505 protein ATP binding protein, putative, expressedPkinase S_TKc S_TKc TyrKc Pkinase_Tyr PTKc PTKc_Csk_like SPS1 PTKc_Src_like PTKc_EphR PTKc_Jak_rpt2 PTKc_Fes_like PTKc_Frk_like PTKc_Srm_Brk PTKc_Lck_Blk PTKc_Trk PTKc_EGFR_like PTKc_Itk PTKc_Csk PTKc_Tec_like PTKc_DDR PTKc_Axl_like PTKc_EphR_A2 PTKc_Chk PTKc_InsR_like PTKc_Ack_like PTKc_Btk_Bmx PTKc_Abl PTKc_Fyn_Yrk PTKc_Musk PTKc_EphR_A PTKc_Ror PTKc_Lyn PTKc_Src PTKc_Aatyk PTKc_Syk_like PTKc_Aatyk1_Aatyk3 PTKc_ALK_LTK PTKc_Axl PTKc_Yes PTKc_c-ros PTKc_Syk PTK_CCK4 PTKc_EphR_B PTKc_RET PTKc_Tie1 PTKc_Jak2_Jak3_rpt2 PTKc_Fer PTKc_PDGFR PTKc_Tec_Rlk PTKc_TrkA PTKc_FGFR PTKc_TrkB PTKc_EphR_A10 PTKc_Fes PTKc_Hck PTKc_Tie PTKc_FAK B_lectin PTKc_Met_Ron PTKc_TrkC PTKc_EGFR PTKc_Tyk2_rpt2 PTKc_Tie2 PTK_HER3                                                           PGSC0003DMT400044515</t>
  </si>
  <si>
    <t>Soltu.DM.08G019310</t>
  </si>
  <si>
    <t>Polyphenol oxidase</t>
  </si>
  <si>
    <t>highly similar to ( 716) PPOB_SOLTU Catechol oxidase B, chloroplast precursor (EC 1.10.3.1) (Polyphenol oxidase) (PPO) (Fragment) - Solanum tuberosum (Potato)moderately similar to ( 312) loc_os04g53300 12004.m10221 protein polyphenol oxidase II, chloroplast precursor, putative, expressedTyrosinase  PGSC0003DMT400048684</t>
  </si>
  <si>
    <t>Soltu.DM.08G020410</t>
  </si>
  <si>
    <t>Transglutaminase-like superfamily domain containing protein</t>
  </si>
  <si>
    <t>moderately similar to ( 351) AT4G19160 | Symbols:  | unknown protein | chr4:10477521-10479947 FORWARD PGSC0003DMT400041558</t>
  </si>
  <si>
    <t>Soltu.DM.08G030020</t>
  </si>
  <si>
    <t>methionine gamma-lyase</t>
  </si>
  <si>
    <t>Cystathionine gamma-synthase</t>
  </si>
  <si>
    <t>amino acid metabolism.degradation.aspartate family.methionine.methionine gamma-lyase</t>
  </si>
  <si>
    <t>highly similar to ( 635) AT1G64660 | Symbols: ATMGL | ATMGL (ARABIDOPSIS THALIANA METHIONINE GAMMA-LYASE); catalytic/ methionine gamma-lyase | chr1:24028977-24030537 FORWARDhighly similar to ( 550) loc_os10g37340 12010.m06527 protein O-succinylhomoserine sulfhydrylase, putative, expressedMetC Cys_Met_Meta_PP MET17 PRK06234 PRK08133 PRK07503 PRK08249 PRK08574 PRK07671 PRK06460 PRK08064 PRK05968 PRK07504 PRK08134 PRK06767 PRK07811 PRK08248 PRK06176 PRK05939 PRK07812 PRK07810 PRK06084 PRK06434 PRK05994 PRK08247 PRK08045 PRK07049 PRK08776 PRK05613 PRK07269 PRK08861 PRK07582 PRK06702 PRK05967 PRK09028 PRK07050 PRK08114   PGSC0003DMT400031901</t>
  </si>
  <si>
    <t>Soltu.DM.09G025770</t>
  </si>
  <si>
    <t>Cytokinin oxidase/dehydrogenase 2</t>
  </si>
  <si>
    <t>weakly similar to ( 134) AT5G56960 | Symbols:  | basic helix-loop-helix (bHLH) family protein | chr5:23038703-23041174 REVERSEvery weakly similar to ( 100) loc_os01g39330 12001.m10210 protein helix-loop-helix DNA-binding domain containing protein, expressed PGSC0003DMT400000884</t>
  </si>
  <si>
    <t>Soltu.DM.09G030490</t>
  </si>
  <si>
    <t>Glycine rich protein family domain containing protein</t>
  </si>
  <si>
    <t>Soltu.DM.10G017760</t>
  </si>
  <si>
    <t>highly similar to ( 724) AT4G38470 | Symbols:  | protein kinase family protein | chr4:17999432-18003551 FORWARDweakly similar to ( 128) NORK_MEDTR Nodulation receptor kinase precursor (EC 2.7.11.1) (Does not make infections protein 2) (Symbiosis receptor-like kinase) (MtSYMRK) - Medicago truncatula (Barrel medic)highly similar to ( 738) loc_os09g37230 12009.m22182 protein ATP binding protein, putative, expressedPkinase_Tyr TyrKc PTKc S_TKc S_TKc Pkinase PTKc_Src_like PTKc_Csk_like PTKc_Abl PTKc_Tec_like PTKc_Frk_like PTKc_Fes_like PTKc_Srm_Brk PTKc_Itk PTKc_EGFR_like PTKc_FAK PTKc_EphR PTKc_Csk PTKc_Tec_Rlk PTKc_Chk PTKc_Jak_rpt2 PTKc_Btk_Bmx PTKc_Fer PTKc_Ack_like PTKc_FGFR PTKc_Lck_Blk PTKc_Fyn_Yrk PTKc_Syk_like PTKc_PDGFR PTKc_Src PTKc_Yes PTKc_InsR_like PTKc_Lyn PTKc_Fes PTKc_c-ros PTKc_EphR_A2 PTKc_EphR_B PTKc_Ror PTKc_Hck PTKc_EGFR PTKc_Trk PTKc_DDR PTKc_EphR_A PTKc_FGFR4 PTKc_Met_Ron PTKc_ALK_LTK PTKc_FGFR1 PTKc_HER4 PTKc_FGFR3 PTKc_FGFR2 PTKc_HER2 PTKc_Axl_like PTKc_Tie1 PTKc_Musk PTKc_Tie2 PTKc_EphR_A10 PTKc_Jak2_Jak3_rpt2 PTK_HER3 PTKc_Ror1 PTKc_Zap-70 PTKc_Syk PTKc_Tie PTKc_Jak1_rpt2 PTKc_Tyk2_rpt2 PTKc_RET PTKc_TrkA PTK_Ryk PTK_CCK4 PTKc_DDR_like PTKc_TrkC PTKc_IGF-1R PTKc_Tyro3 PTKc_DDR2 PTKc_InsR PTKc_TrkB PTKc_Axl SPS1 PTKc_VEGFR PTKc_DDR1 PTKc_PDGFR_beta PTKc_Kit PTKc_VEGFR3 PTKc_VEGFR2 PTKc_Ror2 PTKc_PDGFR_alpha PTKc_Aatyk PTK_Jak_rpt1 ACT_TyrKc PTKc_CSF-1R PTKc_Aatyk1_Aatyk3 PTKc_Aatyk2 PTK_Jak2_Jak3_rpt1 PTK_Jak1_rpt1                                                                                     PGSC0003DMT400048730</t>
  </si>
  <si>
    <t>Soltu.DM.11G020490</t>
  </si>
  <si>
    <t>UDP-XYL synthase</t>
  </si>
  <si>
    <t>UDP-glucuronate decarboxylase 2</t>
  </si>
  <si>
    <t>cell wall.precursor synthesis.UXS</t>
  </si>
  <si>
    <t>highly similar to ( 625) AT3G46440 | Symbols: UXS5 | UXS5; UDP-glucuronate decarboxylase/ catalytic | chr3:17089268-17091611 REVERSEweakly similar to ( 110) GME2_ORYSA GDP-mannose 3,5-epimerase 2 (EC 5.1.3.18) (GDP-Man 3,5-epimerase 2) - Oryza sativa (Rice)highly similar to ( 605) loc_os03g16980 12003.m34836 protein UDP-glucuronic acid decarboxylase 1, putative, expressedWcaG Epimerase RfbB GalE PRK11908 PRK08125 PRK10084 PRK10217 RfbD COG1086      PGSC0003DMT400001071</t>
  </si>
  <si>
    <t>Soltu.DM.11G021350</t>
  </si>
  <si>
    <t>Stress responsive A/B Barrel Domain</t>
  </si>
  <si>
    <t>weakly similar to ( 118) AT5G22580 | Symbols:  | FUNCTIONS IN: molecular_function unknown; INVOLVED IN: biological_process unknown; LOCATED IN: chloroplast; EXPRESSED IN: 22 plant structures; EXPRESSED DURING: 13 growth stages; CONTAINS InterPro DOMAIN/s: Stress responsive alpha-beta barrel (InterPro:IPR013097), Dimeric alpha-beta barrel (InterPro:IPR011008); BEST Arabidopsis thaliana protein match is: HS1 (HEAT STABLE PROTEIN 1) (TAIR:AT3G17210.1); Has 231 Blast hits to 231 proteins in 57 species: Archae - 0; Bacteria - 89; Metazoa - 0; Fungi - 4; Plants - 98; Viruses - 0; Other Eukaryotes - 40 (source: NCBI BLink). | chr5:7502709-7503137 FORWARDweakly similar to ( 102) loc_os11g05290 12011.m04727 protein pop3 peptide, putative, expressed PGSC0003DMT400068270</t>
  </si>
  <si>
    <t>Soltu.DM.12G003810</t>
  </si>
  <si>
    <t>moderately similar to ( 265) AT1G28650 | Symbols:  | lipase, putative | chr1:10069547-10071082 REVERSEweakly similar to ( 143) EST_HEVBR Esterase precursor (EC 3.1.1.-) (Early nodule-specific protein homolog) (Latex allergen Hev b 13) - Hevea brasiliensis (Para rubber tree)moderately similar to ( 302) loc_os11g31940 12011.m07096 protein esterase precursor, putative, expressedSGNH_plant_lipase_like fatty_acyltransferase_like  PGSC0003DMT400075261</t>
  </si>
  <si>
    <t>Soltu.DM.12G007230</t>
  </si>
  <si>
    <t>very weakly similar to (82.0) SPORB_IPOBA Sporamin B precursor - Ipomoea batatas (Sweet potato) (Batate)STI STI Kunitz_legume  PGSC0003DMT400022042</t>
  </si>
  <si>
    <t>Soltu.DM.12G029870</t>
  </si>
  <si>
    <t>Serine protease</t>
  </si>
  <si>
    <t>highly similar to ( 576) AT5G67360 | Symbols: ARA12 | ARA12; serine-type endopeptidase | chr5:26872192-26874465 REVERSEhighly similar to ( 650) loc_os03g02750 12003.m05815 protein xylem serine proteinase 1 precursor, putative, expressedPA_subtilisin_like Peptidase_S8 PA  PGSC0003DMT400086798</t>
  </si>
  <si>
    <r>
      <t>Table S4a. List of up-regulated genes with at least two-fold change (</t>
    </r>
    <r>
      <rPr>
        <b/>
        <i/>
        <sz val="12"/>
        <color theme="1"/>
        <rFont val="Times New Roman"/>
        <family val="1"/>
      </rPr>
      <t>P</t>
    </r>
    <r>
      <rPr>
        <b/>
        <sz val="12"/>
        <color theme="1"/>
        <rFont val="Times New Roman"/>
        <family val="1"/>
      </rPr>
      <t>-values &lt; 0.05) in ‘Severe P-deficiency vs. Sufficient P-availability’ (SPD vs. SPA) comparison in the roots of 3-week potato plants</t>
    </r>
  </si>
  <si>
    <r>
      <t>Table S4b. List of up-regulated genes with at least two-fold change (</t>
    </r>
    <r>
      <rPr>
        <b/>
        <i/>
        <sz val="12"/>
        <color theme="1"/>
        <rFont val="Times New Roman"/>
        <family val="1"/>
      </rPr>
      <t>P</t>
    </r>
    <r>
      <rPr>
        <b/>
        <sz val="12"/>
        <color theme="1"/>
        <rFont val="Times New Roman"/>
        <family val="1"/>
      </rPr>
      <t>-values &lt; 0.05) in ‘Medium P-deficiency vs. Sufficient P-availability’ (‘MPD vs. SPA’) comparison in the roots of 3-week potato plants</t>
    </r>
  </si>
  <si>
    <r>
      <t>Table S4c. List of up-regulated genes with at least two-fold change (</t>
    </r>
    <r>
      <rPr>
        <b/>
        <i/>
        <sz val="12"/>
        <color theme="1"/>
        <rFont val="Times New Roman"/>
        <family val="1"/>
      </rPr>
      <t>P</t>
    </r>
    <r>
      <rPr>
        <b/>
        <sz val="12"/>
        <color theme="1"/>
        <rFont val="Times New Roman"/>
        <family val="1"/>
      </rPr>
      <t>-values &lt; 0.05) in ‘Severe P-deficiency vs. Sufficient P-availability’ (SPD vs. SPA) comparison in the roots of 6-week potato plants</t>
    </r>
  </si>
  <si>
    <r>
      <t>Table S4d. List of up-regulated genes with at least two-fold change (</t>
    </r>
    <r>
      <rPr>
        <b/>
        <i/>
        <sz val="12"/>
        <color theme="1"/>
        <rFont val="Times New Roman"/>
        <family val="1"/>
      </rPr>
      <t>P</t>
    </r>
    <r>
      <rPr>
        <b/>
        <sz val="12"/>
        <color theme="1"/>
        <rFont val="Times New Roman"/>
        <family val="1"/>
      </rPr>
      <t>-values &lt; 0.05) in ‘Medium P-deficiency vs. Sufficient P-availability’ (‘MPD vs. SPA’)  comparison  in the roots of 6-week potato pla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sz val="12"/>
      <color theme="1"/>
      <name val="Times New Roman"/>
      <family val="1"/>
    </font>
    <font>
      <b/>
      <i/>
      <sz val="12"/>
      <color theme="1"/>
      <name val="Times New Roman"/>
      <family val="1"/>
    </font>
    <font>
      <b/>
      <sz val="11"/>
      <color theme="1"/>
      <name val="Times New Roman"/>
      <family val="1"/>
    </font>
    <font>
      <sz val="11"/>
      <color theme="1"/>
      <name val="Times New Roman"/>
      <family val="1"/>
    </font>
    <font>
      <b/>
      <i/>
      <sz val="11"/>
      <color theme="1"/>
      <name val="Times New Roman"/>
      <family val="1"/>
    </font>
  </fonts>
  <fills count="4">
    <fill>
      <patternFill patternType="none"/>
    </fill>
    <fill>
      <patternFill patternType="gray125"/>
    </fill>
    <fill>
      <patternFill patternType="solid">
        <fgColor rgb="FFFFFF00"/>
        <bgColor indexed="64"/>
      </patternFill>
    </fill>
    <fill>
      <patternFill patternType="solid">
        <fgColor theme="5" tint="0.59999389629810485"/>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5">
    <xf numFmtId="0" fontId="0" fillId="0" borderId="0" xfId="0"/>
    <xf numFmtId="0" fontId="1" fillId="0" borderId="0" xfId="0" applyFont="1" applyAlignment="1">
      <alignment horizontal="center"/>
    </xf>
    <xf numFmtId="0" fontId="1" fillId="0" borderId="1" xfId="0" applyFont="1" applyBorder="1" applyAlignment="1">
      <alignment horizontal="center"/>
    </xf>
    <xf numFmtId="0" fontId="0" fillId="0" borderId="1" xfId="0" applyBorder="1"/>
    <xf numFmtId="0" fontId="2" fillId="2" borderId="1" xfId="0" applyFont="1" applyFill="1" applyBorder="1"/>
    <xf numFmtId="0" fontId="2" fillId="2" borderId="0" xfId="0" applyFont="1" applyFill="1"/>
    <xf numFmtId="2" fontId="4" fillId="0" borderId="1" xfId="0" applyNumberFormat="1" applyFont="1" applyBorder="1" applyAlignment="1">
      <alignment horizontal="center"/>
    </xf>
    <xf numFmtId="2" fontId="5" fillId="0" borderId="1" xfId="0" applyNumberFormat="1" applyFont="1" applyBorder="1" applyAlignment="1">
      <alignment horizontal="center"/>
    </xf>
    <xf numFmtId="0" fontId="4" fillId="0" borderId="1" xfId="0" applyFont="1" applyBorder="1" applyAlignment="1">
      <alignment horizontal="center"/>
    </xf>
    <xf numFmtId="0" fontId="4" fillId="0" borderId="0" xfId="0" applyFont="1" applyAlignment="1">
      <alignment horizontal="center"/>
    </xf>
    <xf numFmtId="2" fontId="2" fillId="2" borderId="1" xfId="0" applyNumberFormat="1" applyFont="1" applyFill="1" applyBorder="1" applyAlignment="1">
      <alignment horizontal="center"/>
    </xf>
    <xf numFmtId="2" fontId="0" fillId="0" borderId="1" xfId="0" applyNumberFormat="1" applyBorder="1" applyAlignment="1">
      <alignment horizontal="center"/>
    </xf>
    <xf numFmtId="0" fontId="5" fillId="0" borderId="0" xfId="0" applyFont="1"/>
    <xf numFmtId="0" fontId="5" fillId="0" borderId="1" xfId="0" applyFont="1" applyBorder="1"/>
    <xf numFmtId="0" fontId="5" fillId="3" borderId="1" xfId="0" applyFont="1" applyFill="1" applyBorder="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9" tint="-0.249977111117893"/>
  </sheetPr>
  <dimension ref="A1:AG462"/>
  <sheetViews>
    <sheetView workbookViewId="0">
      <selection sqref="A1:I462"/>
    </sheetView>
  </sheetViews>
  <sheetFormatPr defaultRowHeight="14.5" x14ac:dyDescent="0.35"/>
  <cols>
    <col min="1" max="1" width="18.7265625" style="3" customWidth="1"/>
    <col min="2" max="2" width="15.90625" style="3" customWidth="1"/>
    <col min="3" max="3" width="16.1796875" style="11" customWidth="1"/>
    <col min="4" max="4" width="12.453125" style="3" customWidth="1"/>
    <col min="5" max="5" width="24" style="3" customWidth="1"/>
    <col min="6" max="6" width="22.1796875" style="3" customWidth="1"/>
    <col min="7" max="7" width="21.90625" style="3" customWidth="1"/>
    <col min="8" max="8" width="23.36328125" style="3" customWidth="1"/>
    <col min="9" max="33" width="8.7265625" style="3"/>
  </cols>
  <sheetData>
    <row r="1" spans="1:33" s="5" customFormat="1" ht="15.5" x14ac:dyDescent="0.35">
      <c r="A1" s="4" t="s">
        <v>4596</v>
      </c>
      <c r="B1" s="4"/>
      <c r="C1" s="10"/>
      <c r="D1" s="4"/>
      <c r="E1" s="4"/>
      <c r="F1" s="4"/>
    </row>
    <row r="2" spans="1:33" s="9" customFormat="1" ht="14" x14ac:dyDescent="0.3">
      <c r="A2" s="8" t="s">
        <v>0</v>
      </c>
      <c r="B2" s="6" t="s">
        <v>1650</v>
      </c>
      <c r="C2" s="6" t="s">
        <v>1651</v>
      </c>
      <c r="D2" s="8" t="s">
        <v>1652</v>
      </c>
      <c r="E2" s="8" t="s">
        <v>2</v>
      </c>
      <c r="F2" s="8" t="s">
        <v>3</v>
      </c>
      <c r="G2" s="8" t="s">
        <v>4</v>
      </c>
      <c r="H2" s="8" t="s">
        <v>5</v>
      </c>
      <c r="I2" s="8" t="s">
        <v>6</v>
      </c>
      <c r="J2" s="8"/>
      <c r="K2" s="8"/>
      <c r="L2" s="8"/>
      <c r="M2" s="8"/>
      <c r="N2" s="8"/>
      <c r="O2" s="8"/>
      <c r="P2" s="8"/>
      <c r="Q2" s="8"/>
      <c r="R2" s="8"/>
      <c r="S2" s="8"/>
      <c r="T2" s="8"/>
      <c r="U2" s="8"/>
      <c r="V2" s="8"/>
      <c r="W2" s="8"/>
      <c r="X2" s="8"/>
      <c r="Y2" s="8"/>
      <c r="Z2" s="8"/>
      <c r="AA2" s="8"/>
      <c r="AB2" s="8"/>
      <c r="AC2" s="8"/>
      <c r="AD2" s="8"/>
      <c r="AE2" s="8"/>
      <c r="AF2" s="8"/>
      <c r="AG2" s="8"/>
    </row>
    <row r="3" spans="1:33" x14ac:dyDescent="0.35">
      <c r="A3" s="13" t="s">
        <v>7</v>
      </c>
      <c r="B3" s="7">
        <f t="shared" ref="B3:B66" si="0">POWER(2,C3)</f>
        <v>66.613194568732396</v>
      </c>
      <c r="C3" s="7">
        <v>6.0577360657796584</v>
      </c>
      <c r="D3" s="13">
        <v>1.5892061256441239E-128</v>
      </c>
      <c r="E3" s="13" t="s">
        <v>8</v>
      </c>
      <c r="F3" s="13" t="s">
        <v>9</v>
      </c>
      <c r="G3" s="13" t="s">
        <v>11</v>
      </c>
      <c r="H3" s="13" t="s">
        <v>12</v>
      </c>
      <c r="I3" s="13" t="s">
        <v>13</v>
      </c>
    </row>
    <row r="4" spans="1:33" x14ac:dyDescent="0.35">
      <c r="A4" s="13" t="s">
        <v>14</v>
      </c>
      <c r="B4" s="7">
        <f t="shared" si="0"/>
        <v>19.720540579531328</v>
      </c>
      <c r="C4" s="7">
        <v>4.301627194307029</v>
      </c>
      <c r="D4" s="13">
        <v>3.9592492057403952E-10</v>
      </c>
      <c r="E4" s="13" t="s">
        <v>15</v>
      </c>
      <c r="F4" s="13" t="s">
        <v>16</v>
      </c>
      <c r="G4" s="13" t="s">
        <v>17</v>
      </c>
      <c r="H4" s="13" t="s">
        <v>12</v>
      </c>
      <c r="I4" s="13" t="s">
        <v>18</v>
      </c>
    </row>
    <row r="5" spans="1:33" x14ac:dyDescent="0.35">
      <c r="A5" s="13" t="s">
        <v>19</v>
      </c>
      <c r="B5" s="7">
        <f t="shared" si="0"/>
        <v>2.1118464609483234</v>
      </c>
      <c r="C5" s="7">
        <v>1.078504949241565</v>
      </c>
      <c r="D5" s="13">
        <v>8.0018916634748263E-7</v>
      </c>
      <c r="E5" s="13" t="s">
        <v>20</v>
      </c>
      <c r="F5" s="13" t="s">
        <v>16</v>
      </c>
      <c r="G5" s="13" t="s">
        <v>21</v>
      </c>
      <c r="H5" s="13" t="s">
        <v>22</v>
      </c>
      <c r="I5" s="13" t="s">
        <v>23</v>
      </c>
    </row>
    <row r="6" spans="1:33" x14ac:dyDescent="0.35">
      <c r="A6" s="13" t="s">
        <v>24</v>
      </c>
      <c r="B6" s="7">
        <f t="shared" si="0"/>
        <v>4.6045970200764703</v>
      </c>
      <c r="C6" s="7">
        <v>2.203074901685413</v>
      </c>
      <c r="D6" s="13">
        <v>8.9858113773837151E-22</v>
      </c>
      <c r="E6" s="13" t="s">
        <v>25</v>
      </c>
      <c r="F6" s="13" t="s">
        <v>26</v>
      </c>
      <c r="G6" s="13" t="s">
        <v>27</v>
      </c>
      <c r="H6" s="13" t="s">
        <v>28</v>
      </c>
      <c r="I6" s="13" t="s">
        <v>29</v>
      </c>
    </row>
    <row r="7" spans="1:33" x14ac:dyDescent="0.35">
      <c r="A7" s="13" t="s">
        <v>30</v>
      </c>
      <c r="B7" s="7">
        <f t="shared" si="0"/>
        <v>2.5107989493173375</v>
      </c>
      <c r="C7" s="7">
        <v>1.3281465103156991</v>
      </c>
      <c r="D7" s="13">
        <v>1.0037017172522881E-33</v>
      </c>
      <c r="E7" s="13" t="s">
        <v>31</v>
      </c>
      <c r="F7" s="13" t="s">
        <v>16</v>
      </c>
      <c r="G7" s="13" t="s">
        <v>21</v>
      </c>
      <c r="H7" s="13" t="s">
        <v>22</v>
      </c>
      <c r="I7" s="13" t="s">
        <v>32</v>
      </c>
    </row>
    <row r="8" spans="1:33" x14ac:dyDescent="0.35">
      <c r="A8" s="13" t="s">
        <v>33</v>
      </c>
      <c r="B8" s="7">
        <f t="shared" si="0"/>
        <v>8.3965689940576524</v>
      </c>
      <c r="C8" s="7">
        <v>3.0697999342683451</v>
      </c>
      <c r="D8" s="13">
        <v>1.6700224027356701E-171</v>
      </c>
      <c r="E8" s="13" t="s">
        <v>34</v>
      </c>
      <c r="F8" s="13" t="s">
        <v>16</v>
      </c>
      <c r="G8" s="13" t="s">
        <v>21</v>
      </c>
      <c r="H8" s="13" t="s">
        <v>22</v>
      </c>
      <c r="I8" s="13" t="s">
        <v>35</v>
      </c>
    </row>
    <row r="9" spans="1:33" x14ac:dyDescent="0.35">
      <c r="A9" s="13" t="s">
        <v>36</v>
      </c>
      <c r="B9" s="7">
        <f t="shared" si="0"/>
        <v>3.0776234988388129</v>
      </c>
      <c r="C9" s="7">
        <v>1.621816750320598</v>
      </c>
      <c r="D9" s="13">
        <v>2.6322492574877348E-12</v>
      </c>
      <c r="E9" s="13" t="s">
        <v>37</v>
      </c>
      <c r="F9" s="13" t="s">
        <v>38</v>
      </c>
      <c r="G9" s="13" t="s">
        <v>39</v>
      </c>
      <c r="H9" s="13" t="s">
        <v>40</v>
      </c>
      <c r="I9" s="13" t="s">
        <v>41</v>
      </c>
    </row>
    <row r="10" spans="1:33" x14ac:dyDescent="0.35">
      <c r="A10" s="13" t="s">
        <v>42</v>
      </c>
      <c r="B10" s="7">
        <f t="shared" si="0"/>
        <v>9.6324919718616115</v>
      </c>
      <c r="C10" s="7">
        <v>3.2679090784804372</v>
      </c>
      <c r="D10" s="13">
        <v>3.7946187104915882E-7</v>
      </c>
      <c r="E10" s="13" t="s">
        <v>43</v>
      </c>
      <c r="F10" s="13" t="s">
        <v>44</v>
      </c>
      <c r="G10" s="13" t="s">
        <v>45</v>
      </c>
      <c r="H10" s="13" t="s">
        <v>46</v>
      </c>
      <c r="I10" s="13" t="s">
        <v>47</v>
      </c>
    </row>
    <row r="11" spans="1:33" x14ac:dyDescent="0.35">
      <c r="A11" s="13" t="s">
        <v>48</v>
      </c>
      <c r="B11" s="7">
        <f t="shared" si="0"/>
        <v>2.1525860301310527</v>
      </c>
      <c r="C11" s="7">
        <v>1.1060708974424269</v>
      </c>
      <c r="D11" s="13">
        <v>1.9371124887283399E-27</v>
      </c>
      <c r="E11" s="13" t="s">
        <v>49</v>
      </c>
      <c r="F11" s="13" t="s">
        <v>50</v>
      </c>
      <c r="G11" s="13" t="s">
        <v>51</v>
      </c>
      <c r="H11" s="13" t="s">
        <v>28</v>
      </c>
      <c r="I11" s="13" t="s">
        <v>52</v>
      </c>
    </row>
    <row r="12" spans="1:33" x14ac:dyDescent="0.35">
      <c r="A12" s="13" t="s">
        <v>53</v>
      </c>
      <c r="B12" s="7">
        <f t="shared" si="0"/>
        <v>448.00705917360813</v>
      </c>
      <c r="C12" s="7">
        <v>8.807377654545375</v>
      </c>
      <c r="D12" s="13">
        <v>5.9653570536973321E-31</v>
      </c>
      <c r="E12" s="13" t="s">
        <v>54</v>
      </c>
      <c r="F12" s="13" t="s">
        <v>55</v>
      </c>
      <c r="G12" s="13" t="s">
        <v>56</v>
      </c>
      <c r="H12" s="13" t="s">
        <v>46</v>
      </c>
      <c r="I12" s="13" t="s">
        <v>57</v>
      </c>
    </row>
    <row r="13" spans="1:33" x14ac:dyDescent="0.35">
      <c r="A13" s="13" t="s">
        <v>58</v>
      </c>
      <c r="B13" s="7">
        <f t="shared" si="0"/>
        <v>2.0999888905300383</v>
      </c>
      <c r="C13" s="7">
        <v>1.070381695691581</v>
      </c>
      <c r="D13" s="13">
        <v>3.6086636601685787E-15</v>
      </c>
      <c r="E13" s="13" t="s">
        <v>59</v>
      </c>
      <c r="F13" s="13" t="s">
        <v>60</v>
      </c>
      <c r="G13" s="13" t="s">
        <v>61</v>
      </c>
      <c r="H13" s="13" t="s">
        <v>40</v>
      </c>
      <c r="I13" s="13" t="s">
        <v>62</v>
      </c>
    </row>
    <row r="14" spans="1:33" x14ac:dyDescent="0.35">
      <c r="A14" s="13" t="s">
        <v>63</v>
      </c>
      <c r="B14" s="7">
        <f t="shared" si="0"/>
        <v>10.310802927292125</v>
      </c>
      <c r="C14" s="7">
        <v>3.3660847781383372</v>
      </c>
      <c r="D14" s="13">
        <v>1.8219403805334589E-67</v>
      </c>
      <c r="E14" s="13" t="s">
        <v>64</v>
      </c>
      <c r="F14" s="13" t="s">
        <v>65</v>
      </c>
      <c r="G14" s="13" t="s">
        <v>66</v>
      </c>
      <c r="H14" s="13" t="s">
        <v>67</v>
      </c>
      <c r="I14" s="13" t="s">
        <v>68</v>
      </c>
    </row>
    <row r="15" spans="1:33" x14ac:dyDescent="0.35">
      <c r="A15" s="13" t="s">
        <v>69</v>
      </c>
      <c r="B15" s="7">
        <f t="shared" si="0"/>
        <v>4.7181468778956219</v>
      </c>
      <c r="C15" s="7">
        <v>2.2382203309795221</v>
      </c>
      <c r="D15" s="13">
        <v>2.5973375956301871E-66</v>
      </c>
      <c r="E15" s="13" t="s">
        <v>34</v>
      </c>
      <c r="F15" s="13" t="s">
        <v>70</v>
      </c>
      <c r="G15" s="13" t="s">
        <v>71</v>
      </c>
      <c r="H15" s="13" t="s">
        <v>72</v>
      </c>
      <c r="I15" s="13" t="s">
        <v>73</v>
      </c>
    </row>
    <row r="16" spans="1:33" x14ac:dyDescent="0.35">
      <c r="A16" s="13" t="s">
        <v>74</v>
      </c>
      <c r="B16" s="7">
        <f t="shared" si="0"/>
        <v>2.1363077602717637</v>
      </c>
      <c r="C16" s="7">
        <v>1.095119499195085</v>
      </c>
      <c r="D16" s="13">
        <v>1.087300632123204E-8</v>
      </c>
      <c r="E16" s="13" t="s">
        <v>75</v>
      </c>
      <c r="F16" s="13" t="s">
        <v>76</v>
      </c>
      <c r="G16" s="13" t="s">
        <v>77</v>
      </c>
      <c r="H16" s="13" t="s">
        <v>78</v>
      </c>
      <c r="I16" s="13" t="s">
        <v>79</v>
      </c>
    </row>
    <row r="17" spans="1:9" x14ac:dyDescent="0.35">
      <c r="A17" s="13" t="s">
        <v>80</v>
      </c>
      <c r="B17" s="7">
        <f t="shared" si="0"/>
        <v>2.9146783936104463</v>
      </c>
      <c r="C17" s="7">
        <v>1.5433367048527971</v>
      </c>
      <c r="D17" s="13">
        <v>7.3736878383387769E-56</v>
      </c>
      <c r="E17" s="13" t="s">
        <v>81</v>
      </c>
      <c r="F17" s="13" t="s">
        <v>82</v>
      </c>
      <c r="G17" s="13" t="s">
        <v>83</v>
      </c>
      <c r="H17" s="13" t="s">
        <v>84</v>
      </c>
      <c r="I17" s="13" t="s">
        <v>85</v>
      </c>
    </row>
    <row r="18" spans="1:9" x14ac:dyDescent="0.35">
      <c r="A18" s="13" t="s">
        <v>86</v>
      </c>
      <c r="B18" s="7">
        <f t="shared" si="0"/>
        <v>4.035207651711465</v>
      </c>
      <c r="C18" s="7">
        <v>2.012642916473586</v>
      </c>
      <c r="D18" s="13">
        <v>2.9636184387218088E-7</v>
      </c>
      <c r="E18" s="13" t="s">
        <v>87</v>
      </c>
      <c r="F18" s="13" t="s">
        <v>88</v>
      </c>
      <c r="G18" s="13" t="s">
        <v>89</v>
      </c>
      <c r="H18" s="13" t="s">
        <v>90</v>
      </c>
      <c r="I18" s="13" t="s">
        <v>91</v>
      </c>
    </row>
    <row r="19" spans="1:9" x14ac:dyDescent="0.35">
      <c r="A19" s="13" t="s">
        <v>92</v>
      </c>
      <c r="B19" s="7">
        <f t="shared" si="0"/>
        <v>5.2713445007273618</v>
      </c>
      <c r="C19" s="7">
        <v>2.3981709802954749</v>
      </c>
      <c r="D19" s="13">
        <v>5.7812620220393662E-25</v>
      </c>
      <c r="E19" s="13" t="s">
        <v>93</v>
      </c>
      <c r="F19" s="13" t="s">
        <v>94</v>
      </c>
      <c r="G19" s="13" t="s">
        <v>95</v>
      </c>
      <c r="H19" s="13" t="s">
        <v>96</v>
      </c>
      <c r="I19" s="13" t="s">
        <v>97</v>
      </c>
    </row>
    <row r="20" spans="1:9" x14ac:dyDescent="0.35">
      <c r="A20" s="13" t="s">
        <v>98</v>
      </c>
      <c r="B20" s="7">
        <f t="shared" si="0"/>
        <v>2.2327616277697744</v>
      </c>
      <c r="C20" s="7">
        <v>1.158829235579877</v>
      </c>
      <c r="D20" s="13">
        <v>3.2282455687733037E-11</v>
      </c>
      <c r="E20" s="13" t="s">
        <v>15</v>
      </c>
      <c r="F20" s="13" t="s">
        <v>99</v>
      </c>
      <c r="G20" s="13" t="s">
        <v>100</v>
      </c>
      <c r="H20" s="13" t="s">
        <v>72</v>
      </c>
      <c r="I20" s="13" t="s">
        <v>101</v>
      </c>
    </row>
    <row r="21" spans="1:9" x14ac:dyDescent="0.35">
      <c r="A21" s="13" t="s">
        <v>102</v>
      </c>
      <c r="B21" s="7">
        <f t="shared" si="0"/>
        <v>2.1469546379584972</v>
      </c>
      <c r="C21" s="7">
        <v>1.1022917094623219</v>
      </c>
      <c r="D21" s="13">
        <v>7.8596716666791873E-15</v>
      </c>
      <c r="E21" s="13" t="s">
        <v>103</v>
      </c>
      <c r="F21" s="13" t="s">
        <v>60</v>
      </c>
      <c r="G21" s="13" t="s">
        <v>21</v>
      </c>
      <c r="H21" s="13" t="s">
        <v>22</v>
      </c>
      <c r="I21" s="13" t="s">
        <v>104</v>
      </c>
    </row>
    <row r="22" spans="1:9" x14ac:dyDescent="0.35">
      <c r="A22" s="13" t="s">
        <v>105</v>
      </c>
      <c r="B22" s="7">
        <f t="shared" si="0"/>
        <v>2.0913718142266711</v>
      </c>
      <c r="C22" s="7">
        <v>1.064449574053238</v>
      </c>
      <c r="D22" s="13">
        <v>1.009818382118942E-10</v>
      </c>
      <c r="E22" s="13" t="s">
        <v>106</v>
      </c>
      <c r="F22" s="13" t="s">
        <v>107</v>
      </c>
      <c r="G22" s="13" t="s">
        <v>108</v>
      </c>
      <c r="H22" s="13" t="s">
        <v>46</v>
      </c>
      <c r="I22" s="13" t="s">
        <v>109</v>
      </c>
    </row>
    <row r="23" spans="1:9" x14ac:dyDescent="0.35">
      <c r="A23" s="13" t="s">
        <v>110</v>
      </c>
      <c r="B23" s="7">
        <f t="shared" si="0"/>
        <v>10.351660697936017</v>
      </c>
      <c r="C23" s="7">
        <v>3.371790330098249</v>
      </c>
      <c r="D23" s="13">
        <v>1.3084765790720849E-49</v>
      </c>
      <c r="E23" s="13" t="s">
        <v>111</v>
      </c>
      <c r="F23" s="13" t="s">
        <v>16</v>
      </c>
      <c r="G23" s="13" t="s">
        <v>21</v>
      </c>
      <c r="H23" s="13" t="s">
        <v>22</v>
      </c>
      <c r="I23" s="13" t="s">
        <v>112</v>
      </c>
    </row>
    <row r="24" spans="1:9" x14ac:dyDescent="0.35">
      <c r="A24" s="13" t="s">
        <v>113</v>
      </c>
      <c r="B24" s="7">
        <f t="shared" si="0"/>
        <v>2.34292819698307</v>
      </c>
      <c r="C24" s="7">
        <v>1.228312741036826</v>
      </c>
      <c r="D24" s="13">
        <v>4.8294912245204085E-16</v>
      </c>
      <c r="E24" s="13" t="s">
        <v>114</v>
      </c>
      <c r="F24" s="13" t="s">
        <v>115</v>
      </c>
      <c r="G24" s="13" t="s">
        <v>116</v>
      </c>
      <c r="H24" s="13" t="s">
        <v>46</v>
      </c>
      <c r="I24" s="13" t="s">
        <v>117</v>
      </c>
    </row>
    <row r="25" spans="1:9" x14ac:dyDescent="0.35">
      <c r="A25" s="13" t="s">
        <v>118</v>
      </c>
      <c r="B25" s="7">
        <f t="shared" si="0"/>
        <v>9.230766753534537</v>
      </c>
      <c r="C25" s="7">
        <v>3.2064504902955022</v>
      </c>
      <c r="D25" s="13">
        <v>6.7334232924072544E-67</v>
      </c>
      <c r="E25" s="13" t="s">
        <v>119</v>
      </c>
      <c r="F25" s="13" t="s">
        <v>120</v>
      </c>
      <c r="G25" s="13" t="s">
        <v>121</v>
      </c>
      <c r="H25" s="13" t="s">
        <v>90</v>
      </c>
      <c r="I25" s="13" t="s">
        <v>122</v>
      </c>
    </row>
    <row r="26" spans="1:9" x14ac:dyDescent="0.35">
      <c r="A26" s="13" t="s">
        <v>123</v>
      </c>
      <c r="B26" s="7">
        <f t="shared" si="0"/>
        <v>46.76919219169077</v>
      </c>
      <c r="C26" s="7">
        <v>5.5474866052968492</v>
      </c>
      <c r="D26" s="13">
        <v>3.3817719368386199E-9</v>
      </c>
      <c r="E26" s="13" t="s">
        <v>124</v>
      </c>
      <c r="F26" s="13" t="s">
        <v>125</v>
      </c>
      <c r="G26" s="13" t="s">
        <v>126</v>
      </c>
      <c r="H26" s="13" t="s">
        <v>46</v>
      </c>
      <c r="I26" s="13" t="s">
        <v>127</v>
      </c>
    </row>
    <row r="27" spans="1:9" x14ac:dyDescent="0.35">
      <c r="A27" s="13" t="s">
        <v>128</v>
      </c>
      <c r="B27" s="7">
        <f t="shared" si="0"/>
        <v>8.445930880683914</v>
      </c>
      <c r="C27" s="7">
        <v>3.078256440544072</v>
      </c>
      <c r="D27" s="13">
        <v>5.3253261467542727E-39</v>
      </c>
      <c r="E27" s="13" t="s">
        <v>129</v>
      </c>
      <c r="F27" s="13" t="s">
        <v>130</v>
      </c>
      <c r="G27" s="13" t="s">
        <v>131</v>
      </c>
      <c r="H27" s="13" t="s">
        <v>78</v>
      </c>
      <c r="I27" s="13" t="s">
        <v>132</v>
      </c>
    </row>
    <row r="28" spans="1:9" x14ac:dyDescent="0.35">
      <c r="A28" s="13" t="s">
        <v>133</v>
      </c>
      <c r="B28" s="7">
        <f t="shared" si="0"/>
        <v>373.55211745452027</v>
      </c>
      <c r="C28" s="7">
        <v>8.5451657295703995</v>
      </c>
      <c r="D28" s="13">
        <v>2.5410066811407451E-64</v>
      </c>
      <c r="E28" s="13" t="s">
        <v>134</v>
      </c>
      <c r="F28" s="13" t="s">
        <v>135</v>
      </c>
      <c r="G28" s="13" t="s">
        <v>136</v>
      </c>
      <c r="H28" s="13" t="s">
        <v>67</v>
      </c>
      <c r="I28" s="13" t="s">
        <v>137</v>
      </c>
    </row>
    <row r="29" spans="1:9" x14ac:dyDescent="0.35">
      <c r="A29" s="13" t="s">
        <v>138</v>
      </c>
      <c r="B29" s="7">
        <f t="shared" si="0"/>
        <v>4.443374464722738</v>
      </c>
      <c r="C29" s="7">
        <v>2.1516557293815848</v>
      </c>
      <c r="D29" s="13">
        <v>1.960058962096906E-23</v>
      </c>
      <c r="E29" s="13" t="s">
        <v>139</v>
      </c>
      <c r="F29" s="13" t="s">
        <v>140</v>
      </c>
      <c r="G29" s="13" t="s">
        <v>21</v>
      </c>
      <c r="H29" s="13" t="s">
        <v>22</v>
      </c>
      <c r="I29" s="13" t="s">
        <v>141</v>
      </c>
    </row>
    <row r="30" spans="1:9" x14ac:dyDescent="0.35">
      <c r="A30" s="13" t="s">
        <v>142</v>
      </c>
      <c r="B30" s="7">
        <f t="shared" si="0"/>
        <v>4.6104455636213446</v>
      </c>
      <c r="C30" s="7">
        <v>2.204906182620884</v>
      </c>
      <c r="D30" s="13">
        <v>2.3106652936130488E-115</v>
      </c>
      <c r="E30" s="13" t="s">
        <v>34</v>
      </c>
      <c r="F30" s="13" t="s">
        <v>143</v>
      </c>
      <c r="G30" s="13" t="s">
        <v>61</v>
      </c>
      <c r="H30" s="13" t="s">
        <v>40</v>
      </c>
      <c r="I30" s="13" t="s">
        <v>144</v>
      </c>
    </row>
    <row r="31" spans="1:9" x14ac:dyDescent="0.35">
      <c r="A31" s="13" t="s">
        <v>145</v>
      </c>
      <c r="B31" s="7">
        <f t="shared" si="0"/>
        <v>2.3238251097873355</v>
      </c>
      <c r="C31" s="7">
        <v>1.216501496136257</v>
      </c>
      <c r="D31" s="13">
        <v>1.3196548590395489E-13</v>
      </c>
      <c r="E31" s="13" t="s">
        <v>146</v>
      </c>
      <c r="F31" s="13" t="s">
        <v>147</v>
      </c>
      <c r="G31" s="13" t="s">
        <v>148</v>
      </c>
      <c r="H31" s="13" t="s">
        <v>90</v>
      </c>
      <c r="I31" s="13" t="s">
        <v>149</v>
      </c>
    </row>
    <row r="32" spans="1:9" x14ac:dyDescent="0.35">
      <c r="A32" s="13" t="s">
        <v>150</v>
      </c>
      <c r="B32" s="7">
        <f t="shared" si="0"/>
        <v>2.0558217933691911</v>
      </c>
      <c r="C32" s="7">
        <v>1.039715211533095</v>
      </c>
      <c r="D32" s="13">
        <v>4.4479130568659471E-7</v>
      </c>
      <c r="E32" s="13" t="s">
        <v>151</v>
      </c>
      <c r="F32" s="13" t="s">
        <v>152</v>
      </c>
      <c r="G32" s="13" t="s">
        <v>153</v>
      </c>
      <c r="H32" s="13" t="s">
        <v>72</v>
      </c>
      <c r="I32" s="13" t="s">
        <v>154</v>
      </c>
    </row>
    <row r="33" spans="1:9" x14ac:dyDescent="0.35">
      <c r="A33" s="13" t="s">
        <v>155</v>
      </c>
      <c r="B33" s="7">
        <f t="shared" si="0"/>
        <v>3.1301524492561246</v>
      </c>
      <c r="C33" s="7">
        <v>1.6462329231099211</v>
      </c>
      <c r="D33" s="13">
        <v>2.1449329818521059E-8</v>
      </c>
      <c r="E33" s="13" t="s">
        <v>156</v>
      </c>
      <c r="F33" s="13" t="s">
        <v>44</v>
      </c>
      <c r="G33" s="13" t="s">
        <v>45</v>
      </c>
      <c r="H33" s="13" t="s">
        <v>46</v>
      </c>
      <c r="I33" s="13" t="s">
        <v>157</v>
      </c>
    </row>
    <row r="34" spans="1:9" x14ac:dyDescent="0.35">
      <c r="A34" s="13" t="s">
        <v>158</v>
      </c>
      <c r="B34" s="7">
        <f t="shared" si="0"/>
        <v>3.5980314123238553</v>
      </c>
      <c r="C34" s="7">
        <v>1.8472077819773951</v>
      </c>
      <c r="D34" s="13">
        <v>1.795174881520224E-20</v>
      </c>
      <c r="E34" s="13" t="s">
        <v>159</v>
      </c>
      <c r="F34" s="13" t="s">
        <v>16</v>
      </c>
      <c r="G34" s="13" t="s">
        <v>21</v>
      </c>
      <c r="H34" s="13" t="s">
        <v>22</v>
      </c>
      <c r="I34" s="13" t="s">
        <v>160</v>
      </c>
    </row>
    <row r="35" spans="1:9" x14ac:dyDescent="0.35">
      <c r="A35" s="13" t="s">
        <v>161</v>
      </c>
      <c r="B35" s="7">
        <f t="shared" si="0"/>
        <v>2.2714207969212006</v>
      </c>
      <c r="C35" s="7">
        <v>1.1835950003622211</v>
      </c>
      <c r="D35" s="13">
        <v>1.9795342319723941E-8</v>
      </c>
      <c r="E35" s="13" t="s">
        <v>15</v>
      </c>
      <c r="F35" s="13" t="s">
        <v>162</v>
      </c>
      <c r="G35" s="13" t="s">
        <v>100</v>
      </c>
      <c r="H35" s="13" t="s">
        <v>72</v>
      </c>
      <c r="I35" s="13" t="s">
        <v>163</v>
      </c>
    </row>
    <row r="36" spans="1:9" x14ac:dyDescent="0.35">
      <c r="A36" s="13" t="s">
        <v>164</v>
      </c>
      <c r="B36" s="7">
        <f t="shared" si="0"/>
        <v>3.3621193229561737</v>
      </c>
      <c r="C36" s="7">
        <v>1.7493709273052891</v>
      </c>
      <c r="D36" s="13">
        <v>3.3395868679545928E-32</v>
      </c>
      <c r="E36" s="13" t="s">
        <v>165</v>
      </c>
      <c r="F36" s="13" t="s">
        <v>16</v>
      </c>
      <c r="G36" s="13" t="s">
        <v>21</v>
      </c>
      <c r="H36" s="13" t="s">
        <v>22</v>
      </c>
      <c r="I36" s="13" t="s">
        <v>166</v>
      </c>
    </row>
    <row r="37" spans="1:9" x14ac:dyDescent="0.35">
      <c r="A37" s="13" t="s">
        <v>167</v>
      </c>
      <c r="B37" s="7">
        <f t="shared" si="0"/>
        <v>2.223913349456236</v>
      </c>
      <c r="C37" s="7">
        <v>1.15310057729472</v>
      </c>
      <c r="D37" s="13">
        <v>1.2850131365039289E-7</v>
      </c>
      <c r="E37" s="13" t="s">
        <v>31</v>
      </c>
      <c r="F37" s="13" t="s">
        <v>169</v>
      </c>
      <c r="G37" s="13" t="s">
        <v>21</v>
      </c>
      <c r="H37" s="13" t="s">
        <v>22</v>
      </c>
      <c r="I37" s="13" t="s">
        <v>168</v>
      </c>
    </row>
    <row r="38" spans="1:9" x14ac:dyDescent="0.35">
      <c r="A38" s="13" t="s">
        <v>170</v>
      </c>
      <c r="B38" s="7">
        <f t="shared" si="0"/>
        <v>2.9090955223742143</v>
      </c>
      <c r="C38" s="7">
        <v>1.5405706692099641</v>
      </c>
      <c r="D38" s="13">
        <v>5.8851289309959583E-29</v>
      </c>
      <c r="E38" s="13" t="s">
        <v>171</v>
      </c>
      <c r="F38" s="13" t="s">
        <v>172</v>
      </c>
      <c r="G38" s="13" t="s">
        <v>173</v>
      </c>
      <c r="H38" s="13" t="s">
        <v>12</v>
      </c>
      <c r="I38" s="13" t="s">
        <v>174</v>
      </c>
    </row>
    <row r="39" spans="1:9" x14ac:dyDescent="0.35">
      <c r="A39" s="13" t="s">
        <v>175</v>
      </c>
      <c r="B39" s="7">
        <f t="shared" si="0"/>
        <v>3.2014216391437085</v>
      </c>
      <c r="C39" s="7">
        <v>1.678712697702752</v>
      </c>
      <c r="D39" s="13">
        <v>1.33899749050769E-37</v>
      </c>
      <c r="E39" s="13" t="s">
        <v>176</v>
      </c>
      <c r="F39" s="13" t="s">
        <v>177</v>
      </c>
      <c r="G39" s="13" t="s">
        <v>178</v>
      </c>
      <c r="H39" s="13" t="s">
        <v>90</v>
      </c>
      <c r="I39" s="13" t="s">
        <v>179</v>
      </c>
    </row>
    <row r="40" spans="1:9" x14ac:dyDescent="0.35">
      <c r="A40" s="13" t="s">
        <v>180</v>
      </c>
      <c r="B40" s="7">
        <f t="shared" si="0"/>
        <v>41.13569570916507</v>
      </c>
      <c r="C40" s="7">
        <v>5.3623189382418186</v>
      </c>
      <c r="D40" s="13">
        <v>0</v>
      </c>
      <c r="E40" s="13" t="s">
        <v>181</v>
      </c>
      <c r="F40" s="13" t="s">
        <v>182</v>
      </c>
      <c r="G40" s="13" t="s">
        <v>183</v>
      </c>
      <c r="H40" s="13" t="s">
        <v>72</v>
      </c>
      <c r="I40" s="13" t="s">
        <v>184</v>
      </c>
    </row>
    <row r="41" spans="1:9" x14ac:dyDescent="0.35">
      <c r="A41" s="13" t="s">
        <v>185</v>
      </c>
      <c r="B41" s="7">
        <f t="shared" si="0"/>
        <v>4.7061398622267072</v>
      </c>
      <c r="C41" s="7">
        <v>2.2345441967930881</v>
      </c>
      <c r="D41" s="13">
        <v>7.6341097443780011E-96</v>
      </c>
      <c r="E41" s="13" t="s">
        <v>186</v>
      </c>
      <c r="F41" s="13" t="s">
        <v>187</v>
      </c>
      <c r="G41" s="13" t="s">
        <v>188</v>
      </c>
      <c r="H41" s="13" t="s">
        <v>189</v>
      </c>
      <c r="I41" s="13" t="s">
        <v>190</v>
      </c>
    </row>
    <row r="42" spans="1:9" x14ac:dyDescent="0.35">
      <c r="A42" s="13" t="s">
        <v>191</v>
      </c>
      <c r="B42" s="7">
        <f t="shared" si="0"/>
        <v>2.7889279884160758</v>
      </c>
      <c r="C42" s="7">
        <v>1.479710683704246</v>
      </c>
      <c r="D42" s="13">
        <v>5.292710096728439E-20</v>
      </c>
      <c r="E42" s="13" t="s">
        <v>192</v>
      </c>
      <c r="F42" s="13" t="s">
        <v>193</v>
      </c>
      <c r="G42" s="13" t="s">
        <v>148</v>
      </c>
      <c r="H42" s="13" t="s">
        <v>90</v>
      </c>
      <c r="I42" s="13" t="s">
        <v>194</v>
      </c>
    </row>
    <row r="43" spans="1:9" x14ac:dyDescent="0.35">
      <c r="A43" s="13" t="s">
        <v>195</v>
      </c>
      <c r="B43" s="7">
        <f t="shared" si="0"/>
        <v>4.9605816464680972</v>
      </c>
      <c r="C43" s="7">
        <v>2.3105092918373749</v>
      </c>
      <c r="D43" s="13">
        <v>1.856909004559936E-16</v>
      </c>
      <c r="E43" s="13" t="s">
        <v>196</v>
      </c>
      <c r="F43" s="13" t="s">
        <v>16</v>
      </c>
      <c r="G43" s="13" t="s">
        <v>197</v>
      </c>
      <c r="H43" s="13" t="s">
        <v>67</v>
      </c>
      <c r="I43" s="13" t="s">
        <v>198</v>
      </c>
    </row>
    <row r="44" spans="1:9" x14ac:dyDescent="0.35">
      <c r="A44" s="13" t="s">
        <v>199</v>
      </c>
      <c r="B44" s="7">
        <f t="shared" si="0"/>
        <v>6.1188186819761334</v>
      </c>
      <c r="C44" s="7">
        <v>2.613253148643238</v>
      </c>
      <c r="D44" s="13">
        <v>9.6991302470579882E-8</v>
      </c>
      <c r="E44" s="13" t="s">
        <v>196</v>
      </c>
      <c r="F44" s="13" t="s">
        <v>16</v>
      </c>
      <c r="G44" s="13" t="s">
        <v>197</v>
      </c>
      <c r="H44" s="13" t="s">
        <v>67</v>
      </c>
      <c r="I44" s="13" t="s">
        <v>200</v>
      </c>
    </row>
    <row r="45" spans="1:9" x14ac:dyDescent="0.35">
      <c r="A45" s="13" t="s">
        <v>201</v>
      </c>
      <c r="B45" s="7">
        <f t="shared" si="0"/>
        <v>5.1228922267398502</v>
      </c>
      <c r="C45" s="7">
        <v>2.3569585412979519</v>
      </c>
      <c r="D45" s="13">
        <v>1.151155041328141E-17</v>
      </c>
      <c r="E45" s="13" t="s">
        <v>202</v>
      </c>
      <c r="F45" s="13" t="s">
        <v>16</v>
      </c>
      <c r="G45" s="13" t="s">
        <v>197</v>
      </c>
      <c r="H45" s="13" t="s">
        <v>67</v>
      </c>
      <c r="I45" s="13" t="s">
        <v>200</v>
      </c>
    </row>
    <row r="46" spans="1:9" x14ac:dyDescent="0.35">
      <c r="A46" s="13" t="s">
        <v>203</v>
      </c>
      <c r="B46" s="7">
        <f t="shared" si="0"/>
        <v>16.275756427729874</v>
      </c>
      <c r="C46" s="7">
        <v>4.0246526901477004</v>
      </c>
      <c r="D46" s="13">
        <v>3.7063273286654209E-87</v>
      </c>
      <c r="E46" s="13" t="s">
        <v>202</v>
      </c>
      <c r="F46" s="13" t="s">
        <v>16</v>
      </c>
      <c r="G46" s="13" t="s">
        <v>197</v>
      </c>
      <c r="H46" s="13" t="s">
        <v>67</v>
      </c>
      <c r="I46" s="13" t="s">
        <v>204</v>
      </c>
    </row>
    <row r="47" spans="1:9" x14ac:dyDescent="0.35">
      <c r="A47" s="13" t="s">
        <v>205</v>
      </c>
      <c r="B47" s="7">
        <f t="shared" si="0"/>
        <v>4.0959437523614</v>
      </c>
      <c r="C47" s="7">
        <v>2.0341959036322361</v>
      </c>
      <c r="D47" s="13">
        <v>9.0950752001188539E-18</v>
      </c>
      <c r="E47" s="13" t="s">
        <v>202</v>
      </c>
      <c r="F47" s="13" t="s">
        <v>206</v>
      </c>
      <c r="G47" s="13" t="s">
        <v>197</v>
      </c>
      <c r="H47" s="13" t="s">
        <v>67</v>
      </c>
      <c r="I47" s="13" t="s">
        <v>207</v>
      </c>
    </row>
    <row r="48" spans="1:9" x14ac:dyDescent="0.35">
      <c r="A48" s="13" t="s">
        <v>208</v>
      </c>
      <c r="B48" s="7">
        <f t="shared" si="0"/>
        <v>3.5067424174195554</v>
      </c>
      <c r="C48" s="7">
        <v>1.8101314634509369</v>
      </c>
      <c r="D48" s="13">
        <v>1.4530537945789121E-6</v>
      </c>
      <c r="E48" s="13" t="s">
        <v>202</v>
      </c>
      <c r="F48" s="13" t="s">
        <v>206</v>
      </c>
      <c r="G48" s="13" t="s">
        <v>197</v>
      </c>
      <c r="H48" s="13" t="s">
        <v>67</v>
      </c>
      <c r="I48" s="13" t="s">
        <v>207</v>
      </c>
    </row>
    <row r="49" spans="1:9" x14ac:dyDescent="0.35">
      <c r="A49" s="13" t="s">
        <v>209</v>
      </c>
      <c r="B49" s="7">
        <f t="shared" si="0"/>
        <v>3.7408572702420071</v>
      </c>
      <c r="C49" s="7">
        <v>1.90336892193197</v>
      </c>
      <c r="D49" s="13">
        <v>1.432289246915041E-19</v>
      </c>
      <c r="E49" s="13" t="s">
        <v>202</v>
      </c>
      <c r="F49" s="13" t="s">
        <v>206</v>
      </c>
      <c r="G49" s="13" t="s">
        <v>197</v>
      </c>
      <c r="H49" s="13" t="s">
        <v>67</v>
      </c>
      <c r="I49" s="13" t="s">
        <v>207</v>
      </c>
    </row>
    <row r="50" spans="1:9" x14ac:dyDescent="0.35">
      <c r="A50" s="13" t="s">
        <v>210</v>
      </c>
      <c r="B50" s="7">
        <f t="shared" si="0"/>
        <v>2.750257128362922</v>
      </c>
      <c r="C50" s="7">
        <v>1.4595665060818921</v>
      </c>
      <c r="D50" s="13">
        <v>2.6635408937686268E-11</v>
      </c>
      <c r="E50" s="13" t="s">
        <v>202</v>
      </c>
      <c r="F50" s="13" t="s">
        <v>16</v>
      </c>
      <c r="G50" s="13" t="s">
        <v>197</v>
      </c>
      <c r="H50" s="13" t="s">
        <v>67</v>
      </c>
      <c r="I50" s="13" t="s">
        <v>211</v>
      </c>
    </row>
    <row r="51" spans="1:9" x14ac:dyDescent="0.35">
      <c r="A51" s="13" t="s">
        <v>212</v>
      </c>
      <c r="B51" s="7">
        <f t="shared" si="0"/>
        <v>2.4656803036638975</v>
      </c>
      <c r="C51" s="7">
        <v>1.301985754234583</v>
      </c>
      <c r="D51" s="13">
        <v>6.3832722266502056E-7</v>
      </c>
      <c r="E51" s="13" t="s">
        <v>124</v>
      </c>
      <c r="F51" s="13" t="s">
        <v>213</v>
      </c>
      <c r="G51" s="13" t="s">
        <v>126</v>
      </c>
      <c r="H51" s="13" t="s">
        <v>46</v>
      </c>
      <c r="I51" s="13" t="s">
        <v>214</v>
      </c>
    </row>
    <row r="52" spans="1:9" x14ac:dyDescent="0.35">
      <c r="A52" s="13" t="s">
        <v>215</v>
      </c>
      <c r="B52" s="7">
        <f t="shared" si="0"/>
        <v>2.2456588515279603</v>
      </c>
      <c r="C52" s="7">
        <v>1.167138777876054</v>
      </c>
      <c r="D52" s="13">
        <v>1.73534951520287E-6</v>
      </c>
      <c r="E52" s="13" t="s">
        <v>216</v>
      </c>
      <c r="F52" s="13" t="s">
        <v>217</v>
      </c>
      <c r="G52" s="13" t="s">
        <v>218</v>
      </c>
      <c r="H52" s="13" t="s">
        <v>46</v>
      </c>
      <c r="I52" s="13" t="s">
        <v>219</v>
      </c>
    </row>
    <row r="53" spans="1:9" x14ac:dyDescent="0.35">
      <c r="A53" s="13" t="s">
        <v>220</v>
      </c>
      <c r="B53" s="7">
        <f t="shared" si="0"/>
        <v>153.14144588852261</v>
      </c>
      <c r="C53" s="7">
        <v>7.2587209734999094</v>
      </c>
      <c r="D53" s="13">
        <v>1.816757010146293E-11</v>
      </c>
      <c r="E53" s="13" t="s">
        <v>221</v>
      </c>
      <c r="F53" s="13" t="s">
        <v>222</v>
      </c>
      <c r="G53" s="13" t="s">
        <v>223</v>
      </c>
      <c r="H53" s="13" t="s">
        <v>67</v>
      </c>
      <c r="I53" s="13" t="s">
        <v>224</v>
      </c>
    </row>
    <row r="54" spans="1:9" x14ac:dyDescent="0.35">
      <c r="A54" s="13" t="s">
        <v>225</v>
      </c>
      <c r="B54" s="7">
        <f t="shared" si="0"/>
        <v>72.786699516901692</v>
      </c>
      <c r="C54" s="7">
        <v>6.1856029423706209</v>
      </c>
      <c r="D54" s="13">
        <v>1.9734836376447658E-8</v>
      </c>
      <c r="E54" s="13" t="s">
        <v>226</v>
      </c>
      <c r="F54" s="13" t="s">
        <v>227</v>
      </c>
      <c r="G54" s="14" t="s">
        <v>228</v>
      </c>
      <c r="H54" s="13" t="s">
        <v>229</v>
      </c>
      <c r="I54" s="13" t="s">
        <v>230</v>
      </c>
    </row>
    <row r="55" spans="1:9" x14ac:dyDescent="0.35">
      <c r="A55" s="13" t="s">
        <v>231</v>
      </c>
      <c r="B55" s="7">
        <f t="shared" si="0"/>
        <v>2.0685745586701518</v>
      </c>
      <c r="C55" s="7">
        <v>1.04863695829103</v>
      </c>
      <c r="D55" s="13">
        <v>2.9350105970735232E-17</v>
      </c>
      <c r="E55" s="13" t="s">
        <v>232</v>
      </c>
      <c r="F55" s="13" t="s">
        <v>233</v>
      </c>
      <c r="G55" s="13" t="s">
        <v>218</v>
      </c>
      <c r="H55" s="13" t="s">
        <v>46</v>
      </c>
      <c r="I55" s="13" t="s">
        <v>234</v>
      </c>
    </row>
    <row r="56" spans="1:9" x14ac:dyDescent="0.35">
      <c r="A56" s="13" t="s">
        <v>235</v>
      </c>
      <c r="B56" s="7">
        <f t="shared" si="0"/>
        <v>2.6555375275395559</v>
      </c>
      <c r="C56" s="7">
        <v>1.409003917460359</v>
      </c>
      <c r="D56" s="13">
        <v>2.0466584153930831E-7</v>
      </c>
      <c r="E56" s="13" t="s">
        <v>236</v>
      </c>
      <c r="F56" s="13" t="s">
        <v>44</v>
      </c>
      <c r="G56" s="13" t="s">
        <v>45</v>
      </c>
      <c r="H56" s="13" t="s">
        <v>46</v>
      </c>
      <c r="I56" s="13" t="s">
        <v>237</v>
      </c>
    </row>
    <row r="57" spans="1:9" x14ac:dyDescent="0.35">
      <c r="A57" s="13" t="s">
        <v>238</v>
      </c>
      <c r="B57" s="7">
        <f t="shared" si="0"/>
        <v>85.945930955855644</v>
      </c>
      <c r="C57" s="7">
        <v>6.4253574329179752</v>
      </c>
      <c r="D57" s="13">
        <v>5.0760621943173108E-8</v>
      </c>
      <c r="E57" s="13" t="s">
        <v>239</v>
      </c>
      <c r="F57" s="13" t="s">
        <v>240</v>
      </c>
      <c r="G57" s="13" t="s">
        <v>241</v>
      </c>
      <c r="H57" s="13" t="s">
        <v>40</v>
      </c>
      <c r="I57" s="13" t="s">
        <v>242</v>
      </c>
    </row>
    <row r="58" spans="1:9" x14ac:dyDescent="0.35">
      <c r="A58" s="13" t="s">
        <v>243</v>
      </c>
      <c r="B58" s="7">
        <f t="shared" si="0"/>
        <v>2.7417105819083063</v>
      </c>
      <c r="C58" s="7">
        <v>1.455076286622988</v>
      </c>
      <c r="D58" s="13">
        <v>6.2237961181602486E-9</v>
      </c>
      <c r="E58" s="13" t="s">
        <v>244</v>
      </c>
      <c r="F58" s="13" t="s">
        <v>246</v>
      </c>
      <c r="G58" s="13" t="s">
        <v>21</v>
      </c>
      <c r="H58" s="13" t="s">
        <v>22</v>
      </c>
      <c r="I58" s="13" t="s">
        <v>245</v>
      </c>
    </row>
    <row r="59" spans="1:9" x14ac:dyDescent="0.35">
      <c r="A59" s="13" t="s">
        <v>247</v>
      </c>
      <c r="B59" s="7">
        <f t="shared" si="0"/>
        <v>2.0176838683541769</v>
      </c>
      <c r="C59" s="7">
        <v>1.012700150021393</v>
      </c>
      <c r="D59" s="13">
        <v>1.091157039993993E-30</v>
      </c>
      <c r="E59" s="13" t="s">
        <v>248</v>
      </c>
      <c r="F59" s="13" t="s">
        <v>16</v>
      </c>
      <c r="G59" s="13" t="s">
        <v>21</v>
      </c>
      <c r="H59" s="13" t="s">
        <v>22</v>
      </c>
      <c r="I59" s="13" t="s">
        <v>249</v>
      </c>
    </row>
    <row r="60" spans="1:9" x14ac:dyDescent="0.35">
      <c r="A60" s="13" t="s">
        <v>250</v>
      </c>
      <c r="B60" s="7">
        <f t="shared" si="0"/>
        <v>2.3304126167461137</v>
      </c>
      <c r="C60" s="7">
        <v>1.220585417296262</v>
      </c>
      <c r="D60" s="13">
        <v>5.4245592999299777E-17</v>
      </c>
      <c r="E60" s="13" t="s">
        <v>251</v>
      </c>
      <c r="F60" s="13" t="s">
        <v>252</v>
      </c>
      <c r="G60" s="13" t="s">
        <v>21</v>
      </c>
      <c r="H60" s="13" t="s">
        <v>22</v>
      </c>
      <c r="I60" s="13" t="s">
        <v>253</v>
      </c>
    </row>
    <row r="61" spans="1:9" x14ac:dyDescent="0.35">
      <c r="A61" s="13" t="s">
        <v>254</v>
      </c>
      <c r="B61" s="7">
        <f t="shared" si="0"/>
        <v>9.833041114213005</v>
      </c>
      <c r="C61" s="7">
        <v>3.2976376751484811</v>
      </c>
      <c r="D61" s="13">
        <v>1.4801105313902061E-103</v>
      </c>
      <c r="E61" s="13" t="s">
        <v>255</v>
      </c>
      <c r="F61" s="13" t="s">
        <v>256</v>
      </c>
      <c r="G61" s="13" t="s">
        <v>56</v>
      </c>
      <c r="H61" s="13" t="s">
        <v>46</v>
      </c>
      <c r="I61" s="13" t="s">
        <v>257</v>
      </c>
    </row>
    <row r="62" spans="1:9" x14ac:dyDescent="0.35">
      <c r="A62" s="13" t="s">
        <v>258</v>
      </c>
      <c r="B62" s="7">
        <f t="shared" si="0"/>
        <v>2.1547106653449775</v>
      </c>
      <c r="C62" s="7">
        <v>1.107494157158269</v>
      </c>
      <c r="D62" s="13">
        <v>1.7553499176235651E-31</v>
      </c>
      <c r="E62" s="13" t="s">
        <v>31</v>
      </c>
      <c r="F62" s="13" t="s">
        <v>16</v>
      </c>
      <c r="G62" s="13" t="s">
        <v>21</v>
      </c>
      <c r="H62" s="13" t="s">
        <v>22</v>
      </c>
      <c r="I62" s="13" t="s">
        <v>259</v>
      </c>
    </row>
    <row r="63" spans="1:9" x14ac:dyDescent="0.35">
      <c r="A63" s="13" t="s">
        <v>260</v>
      </c>
      <c r="B63" s="7">
        <f t="shared" si="0"/>
        <v>1079.9887045745036</v>
      </c>
      <c r="C63" s="7">
        <v>10.0768005082179</v>
      </c>
      <c r="D63" s="13">
        <v>7.0193300295739099E-22</v>
      </c>
      <c r="E63" s="13" t="s">
        <v>261</v>
      </c>
      <c r="F63" s="13" t="s">
        <v>262</v>
      </c>
      <c r="G63" s="13" t="s">
        <v>263</v>
      </c>
      <c r="H63" s="13" t="s">
        <v>28</v>
      </c>
      <c r="I63" s="13" t="s">
        <v>264</v>
      </c>
    </row>
    <row r="64" spans="1:9" x14ac:dyDescent="0.35">
      <c r="A64" s="13" t="s">
        <v>265</v>
      </c>
      <c r="B64" s="7">
        <f t="shared" si="0"/>
        <v>8.0513531599508568</v>
      </c>
      <c r="C64" s="7">
        <v>3.0092312718101502</v>
      </c>
      <c r="D64" s="13">
        <v>3.309539186083488E-227</v>
      </c>
      <c r="E64" s="13" t="s">
        <v>266</v>
      </c>
      <c r="F64" s="13" t="s">
        <v>267</v>
      </c>
      <c r="G64" s="13" t="s">
        <v>268</v>
      </c>
      <c r="H64" s="13" t="s">
        <v>90</v>
      </c>
      <c r="I64" s="13" t="s">
        <v>269</v>
      </c>
    </row>
    <row r="65" spans="1:9" x14ac:dyDescent="0.35">
      <c r="A65" s="13" t="s">
        <v>270</v>
      </c>
      <c r="B65" s="7">
        <f t="shared" si="0"/>
        <v>2.4385136583635374</v>
      </c>
      <c r="C65" s="7">
        <v>1.2860020530783769</v>
      </c>
      <c r="D65" s="13">
        <v>2.3999965652363279E-12</v>
      </c>
      <c r="E65" s="13" t="s">
        <v>271</v>
      </c>
      <c r="F65" s="13" t="s">
        <v>272</v>
      </c>
      <c r="G65" s="13" t="s">
        <v>273</v>
      </c>
      <c r="H65" s="13" t="s">
        <v>40</v>
      </c>
      <c r="I65" s="13" t="s">
        <v>274</v>
      </c>
    </row>
    <row r="66" spans="1:9" x14ac:dyDescent="0.35">
      <c r="A66" s="13" t="s">
        <v>275</v>
      </c>
      <c r="B66" s="7">
        <f t="shared" si="0"/>
        <v>2.7028865626776315</v>
      </c>
      <c r="C66" s="7">
        <v>1.4345009647410469</v>
      </c>
      <c r="D66" s="13">
        <v>2.9314552781821648E-12</v>
      </c>
      <c r="E66" s="13" t="s">
        <v>276</v>
      </c>
      <c r="F66" s="13" t="s">
        <v>277</v>
      </c>
      <c r="G66" s="13" t="s">
        <v>278</v>
      </c>
      <c r="H66" s="13" t="s">
        <v>279</v>
      </c>
      <c r="I66" s="13" t="s">
        <v>280</v>
      </c>
    </row>
    <row r="67" spans="1:9" x14ac:dyDescent="0.35">
      <c r="A67" s="13" t="s">
        <v>281</v>
      </c>
      <c r="B67" s="7">
        <f t="shared" ref="B67:B130" si="1">POWER(2,C67)</f>
        <v>6.6256842619941274</v>
      </c>
      <c r="C67" s="7">
        <v>2.728069455379603</v>
      </c>
      <c r="D67" s="13">
        <v>2.5633064003997868E-89</v>
      </c>
      <c r="E67" s="13" t="s">
        <v>282</v>
      </c>
      <c r="F67" s="13" t="s">
        <v>283</v>
      </c>
      <c r="G67" s="13" t="s">
        <v>77</v>
      </c>
      <c r="H67" s="13" t="s">
        <v>78</v>
      </c>
      <c r="I67" s="13" t="s">
        <v>284</v>
      </c>
    </row>
    <row r="68" spans="1:9" x14ac:dyDescent="0.35">
      <c r="A68" s="13" t="s">
        <v>285</v>
      </c>
      <c r="B68" s="7">
        <f t="shared" si="1"/>
        <v>2.4883745737747205</v>
      </c>
      <c r="C68" s="7">
        <v>1.3152036699751259</v>
      </c>
      <c r="D68" s="13">
        <v>6.3193135773980161E-9</v>
      </c>
      <c r="E68" s="13" t="s">
        <v>286</v>
      </c>
      <c r="F68" s="13" t="s">
        <v>287</v>
      </c>
      <c r="G68" s="13" t="s">
        <v>183</v>
      </c>
      <c r="H68" s="13" t="s">
        <v>72</v>
      </c>
      <c r="I68" s="13" t="s">
        <v>288</v>
      </c>
    </row>
    <row r="69" spans="1:9" x14ac:dyDescent="0.35">
      <c r="A69" s="13" t="s">
        <v>289</v>
      </c>
      <c r="B69" s="7">
        <f t="shared" si="1"/>
        <v>2.4095969920073577</v>
      </c>
      <c r="C69" s="7">
        <v>1.2687918741518709</v>
      </c>
      <c r="D69" s="13">
        <v>2.796226332619436E-8</v>
      </c>
      <c r="E69" s="13" t="s">
        <v>290</v>
      </c>
      <c r="F69" s="13" t="s">
        <v>291</v>
      </c>
      <c r="G69" s="13" t="s">
        <v>292</v>
      </c>
      <c r="H69" s="13" t="s">
        <v>46</v>
      </c>
      <c r="I69" s="13" t="s">
        <v>293</v>
      </c>
    </row>
    <row r="70" spans="1:9" x14ac:dyDescent="0.35">
      <c r="A70" s="13" t="s">
        <v>294</v>
      </c>
      <c r="B70" s="7">
        <f t="shared" si="1"/>
        <v>17.988424027283983</v>
      </c>
      <c r="C70" s="7">
        <v>4.1689968919483169</v>
      </c>
      <c r="D70" s="13">
        <v>6.3537609329679873E-27</v>
      </c>
      <c r="E70" s="13" t="s">
        <v>295</v>
      </c>
      <c r="F70" s="13" t="s">
        <v>240</v>
      </c>
      <c r="G70" s="13" t="s">
        <v>148</v>
      </c>
      <c r="H70" s="13" t="s">
        <v>90</v>
      </c>
      <c r="I70" s="13" t="s">
        <v>296</v>
      </c>
    </row>
    <row r="71" spans="1:9" x14ac:dyDescent="0.35">
      <c r="A71" s="13" t="s">
        <v>297</v>
      </c>
      <c r="B71" s="7">
        <f t="shared" si="1"/>
        <v>5.3416146628345844</v>
      </c>
      <c r="C71" s="7">
        <v>2.4172759055744919</v>
      </c>
      <c r="D71" s="13">
        <v>2.9236019150663078E-80</v>
      </c>
      <c r="E71" s="13" t="s">
        <v>298</v>
      </c>
      <c r="F71" s="13" t="s">
        <v>299</v>
      </c>
      <c r="G71" s="13" t="s">
        <v>21</v>
      </c>
      <c r="H71" s="13" t="s">
        <v>22</v>
      </c>
      <c r="I71" s="13" t="s">
        <v>300</v>
      </c>
    </row>
    <row r="72" spans="1:9" x14ac:dyDescent="0.35">
      <c r="A72" s="13" t="s">
        <v>301</v>
      </c>
      <c r="B72" s="7">
        <f t="shared" si="1"/>
        <v>26.553567702738821</v>
      </c>
      <c r="C72" s="7">
        <v>4.730833807564772</v>
      </c>
      <c r="D72" s="13">
        <v>3.4611228305987647E-24</v>
      </c>
      <c r="E72" s="13" t="s">
        <v>302</v>
      </c>
      <c r="F72" s="13" t="s">
        <v>303</v>
      </c>
      <c r="G72" s="14" t="s">
        <v>304</v>
      </c>
      <c r="H72" s="13" t="s">
        <v>229</v>
      </c>
      <c r="I72" s="13" t="s">
        <v>305</v>
      </c>
    </row>
    <row r="73" spans="1:9" x14ac:dyDescent="0.35">
      <c r="A73" s="13" t="s">
        <v>306</v>
      </c>
      <c r="B73" s="7">
        <f t="shared" si="1"/>
        <v>2.5984661311161839</v>
      </c>
      <c r="C73" s="7">
        <v>1.3776602547767749</v>
      </c>
      <c r="D73" s="13">
        <v>2.1973534002015561E-33</v>
      </c>
      <c r="E73" s="13" t="s">
        <v>134</v>
      </c>
      <c r="F73" s="13" t="s">
        <v>307</v>
      </c>
      <c r="G73" s="13" t="s">
        <v>136</v>
      </c>
      <c r="H73" s="13" t="s">
        <v>67</v>
      </c>
      <c r="I73" s="13" t="s">
        <v>308</v>
      </c>
    </row>
    <row r="74" spans="1:9" x14ac:dyDescent="0.35">
      <c r="A74" s="13" t="s">
        <v>309</v>
      </c>
      <c r="B74" s="7">
        <f t="shared" si="1"/>
        <v>2.1863021879503095</v>
      </c>
      <c r="C74" s="7">
        <v>1.128492822293746</v>
      </c>
      <c r="D74" s="13">
        <v>3.8168847776493092E-8</v>
      </c>
      <c r="E74" s="13" t="s">
        <v>31</v>
      </c>
      <c r="F74" s="13" t="s">
        <v>310</v>
      </c>
      <c r="G74" s="13" t="s">
        <v>21</v>
      </c>
      <c r="H74" s="13" t="s">
        <v>22</v>
      </c>
      <c r="I74" s="13" t="s">
        <v>311</v>
      </c>
    </row>
    <row r="75" spans="1:9" x14ac:dyDescent="0.35">
      <c r="A75" s="13" t="s">
        <v>312</v>
      </c>
      <c r="B75" s="7">
        <f t="shared" si="1"/>
        <v>3.0176763511610774</v>
      </c>
      <c r="C75" s="7">
        <v>1.5934380836600961</v>
      </c>
      <c r="D75" s="13">
        <v>1.9489398680007969E-14</v>
      </c>
      <c r="E75" s="13" t="s">
        <v>75</v>
      </c>
      <c r="F75" s="13" t="s">
        <v>283</v>
      </c>
      <c r="G75" s="13" t="s">
        <v>77</v>
      </c>
      <c r="H75" s="13" t="s">
        <v>78</v>
      </c>
      <c r="I75" s="13" t="s">
        <v>313</v>
      </c>
    </row>
    <row r="76" spans="1:9" x14ac:dyDescent="0.35">
      <c r="A76" s="13" t="s">
        <v>314</v>
      </c>
      <c r="B76" s="7">
        <f t="shared" si="1"/>
        <v>3.1856865874219089</v>
      </c>
      <c r="C76" s="7">
        <v>1.6716043393637059</v>
      </c>
      <c r="D76" s="13">
        <v>1.6630232129206161E-54</v>
      </c>
      <c r="E76" s="13" t="s">
        <v>315</v>
      </c>
      <c r="F76" s="13" t="s">
        <v>316</v>
      </c>
      <c r="G76" s="13" t="s">
        <v>317</v>
      </c>
      <c r="H76" s="13" t="s">
        <v>90</v>
      </c>
      <c r="I76" s="13" t="s">
        <v>318</v>
      </c>
    </row>
    <row r="77" spans="1:9" x14ac:dyDescent="0.35">
      <c r="A77" s="13" t="s">
        <v>319</v>
      </c>
      <c r="B77" s="7">
        <f t="shared" si="1"/>
        <v>6.5567206679272543</v>
      </c>
      <c r="C77" s="7">
        <v>2.712974433891957</v>
      </c>
      <c r="D77" s="13">
        <v>1.348630801744877E-61</v>
      </c>
      <c r="E77" s="13" t="s">
        <v>320</v>
      </c>
      <c r="F77" s="13" t="s">
        <v>16</v>
      </c>
      <c r="G77" s="13" t="s">
        <v>21</v>
      </c>
      <c r="H77" s="13" t="s">
        <v>22</v>
      </c>
      <c r="I77" s="13" t="s">
        <v>321</v>
      </c>
    </row>
    <row r="78" spans="1:9" x14ac:dyDescent="0.35">
      <c r="A78" s="13" t="s">
        <v>322</v>
      </c>
      <c r="B78" s="7">
        <f t="shared" si="1"/>
        <v>2.1572479404432543</v>
      </c>
      <c r="C78" s="7">
        <v>1.1091920002772739</v>
      </c>
      <c r="D78" s="13">
        <v>9.0196954333178823E-27</v>
      </c>
      <c r="E78" s="13" t="s">
        <v>34</v>
      </c>
      <c r="F78" s="13" t="s">
        <v>323</v>
      </c>
      <c r="G78" s="13" t="s">
        <v>324</v>
      </c>
      <c r="H78" s="13" t="s">
        <v>46</v>
      </c>
      <c r="I78" s="13" t="s">
        <v>325</v>
      </c>
    </row>
    <row r="79" spans="1:9" x14ac:dyDescent="0.35">
      <c r="A79" s="13" t="s">
        <v>326</v>
      </c>
      <c r="B79" s="7">
        <f t="shared" si="1"/>
        <v>3.3460318668322309</v>
      </c>
      <c r="C79" s="7">
        <v>1.742451185334994</v>
      </c>
      <c r="D79" s="13">
        <v>5.8452690737468656E-35</v>
      </c>
      <c r="E79" s="13" t="s">
        <v>327</v>
      </c>
      <c r="F79" s="13" t="s">
        <v>328</v>
      </c>
      <c r="G79" s="13" t="s">
        <v>21</v>
      </c>
      <c r="H79" s="13" t="s">
        <v>22</v>
      </c>
      <c r="I79" s="13" t="s">
        <v>329</v>
      </c>
    </row>
    <row r="80" spans="1:9" x14ac:dyDescent="0.35">
      <c r="A80" s="13" t="s">
        <v>330</v>
      </c>
      <c r="B80" s="7">
        <f t="shared" si="1"/>
        <v>2.0863119555492928</v>
      </c>
      <c r="C80" s="7">
        <v>1.060954892792926</v>
      </c>
      <c r="D80" s="13">
        <v>3.5709386701248448E-35</v>
      </c>
      <c r="E80" s="13" t="s">
        <v>331</v>
      </c>
      <c r="F80" s="13" t="s">
        <v>332</v>
      </c>
      <c r="G80" s="13" t="s">
        <v>333</v>
      </c>
      <c r="H80" s="13" t="s">
        <v>334</v>
      </c>
      <c r="I80" s="13" t="s">
        <v>335</v>
      </c>
    </row>
    <row r="81" spans="1:9" x14ac:dyDescent="0.35">
      <c r="A81" s="13" t="s">
        <v>336</v>
      </c>
      <c r="B81" s="7">
        <f t="shared" si="1"/>
        <v>2.0506389010368324</v>
      </c>
      <c r="C81" s="7">
        <v>1.036073468634668</v>
      </c>
      <c r="D81" s="13">
        <v>4.0200560693596712E-9</v>
      </c>
      <c r="E81" s="13" t="s">
        <v>337</v>
      </c>
      <c r="F81" s="13" t="s">
        <v>338</v>
      </c>
      <c r="G81" s="13" t="s">
        <v>339</v>
      </c>
      <c r="H81" s="13" t="s">
        <v>90</v>
      </c>
      <c r="I81" s="13" t="s">
        <v>340</v>
      </c>
    </row>
    <row r="82" spans="1:9" x14ac:dyDescent="0.35">
      <c r="A82" s="13" t="s">
        <v>341</v>
      </c>
      <c r="B82" s="7">
        <f t="shared" si="1"/>
        <v>2.1934757359177821</v>
      </c>
      <c r="C82" s="7">
        <v>1.133218747449142</v>
      </c>
      <c r="D82" s="13">
        <v>6.6915353525723089E-13</v>
      </c>
      <c r="E82" s="13" t="s">
        <v>342</v>
      </c>
      <c r="F82" s="13" t="s">
        <v>343</v>
      </c>
      <c r="G82" s="13" t="s">
        <v>148</v>
      </c>
      <c r="H82" s="13" t="s">
        <v>90</v>
      </c>
      <c r="I82" s="13" t="s">
        <v>344</v>
      </c>
    </row>
    <row r="83" spans="1:9" x14ac:dyDescent="0.35">
      <c r="A83" s="13" t="s">
        <v>345</v>
      </c>
      <c r="B83" s="7">
        <f t="shared" si="1"/>
        <v>4.5670401788870034</v>
      </c>
      <c r="C83" s="7">
        <v>2.1912594819926081</v>
      </c>
      <c r="D83" s="13">
        <v>8.2999514682937481E-16</v>
      </c>
      <c r="E83" s="13" t="s">
        <v>346</v>
      </c>
      <c r="F83" s="13" t="s">
        <v>16</v>
      </c>
      <c r="G83" s="13" t="s">
        <v>21</v>
      </c>
      <c r="H83" s="13" t="s">
        <v>22</v>
      </c>
      <c r="I83" s="13" t="s">
        <v>347</v>
      </c>
    </row>
    <row r="84" spans="1:9" x14ac:dyDescent="0.35">
      <c r="A84" s="13" t="s">
        <v>348</v>
      </c>
      <c r="B84" s="7">
        <f t="shared" si="1"/>
        <v>2.0747472939752094</v>
      </c>
      <c r="C84" s="7">
        <v>1.0529356256495339</v>
      </c>
      <c r="D84" s="13">
        <v>5.567650433299913E-13</v>
      </c>
      <c r="E84" s="13" t="s">
        <v>349</v>
      </c>
      <c r="F84" s="13" t="s">
        <v>350</v>
      </c>
      <c r="G84" s="13" t="s">
        <v>351</v>
      </c>
      <c r="H84" s="13" t="s">
        <v>352</v>
      </c>
      <c r="I84" s="13" t="s">
        <v>353</v>
      </c>
    </row>
    <row r="85" spans="1:9" x14ac:dyDescent="0.35">
      <c r="A85" s="13" t="s">
        <v>354</v>
      </c>
      <c r="B85" s="7">
        <f t="shared" si="1"/>
        <v>2.1571787400178208</v>
      </c>
      <c r="C85" s="7">
        <v>1.109145720612325</v>
      </c>
      <c r="D85" s="13">
        <v>1.820934754135045E-9</v>
      </c>
      <c r="E85" s="13" t="s">
        <v>355</v>
      </c>
      <c r="F85" s="13" t="s">
        <v>356</v>
      </c>
      <c r="G85" s="14" t="s">
        <v>357</v>
      </c>
      <c r="H85" s="13" t="s">
        <v>229</v>
      </c>
      <c r="I85" s="13" t="s">
        <v>358</v>
      </c>
    </row>
    <row r="86" spans="1:9" x14ac:dyDescent="0.35">
      <c r="A86" s="13" t="s">
        <v>359</v>
      </c>
      <c r="B86" s="7">
        <f t="shared" si="1"/>
        <v>2.9842092371511981</v>
      </c>
      <c r="C86" s="7">
        <v>1.577348693373829</v>
      </c>
      <c r="D86" s="13">
        <v>3.4733289188513932E-26</v>
      </c>
      <c r="E86" s="13" t="s">
        <v>360</v>
      </c>
      <c r="F86" s="13" t="s">
        <v>16</v>
      </c>
      <c r="G86" s="13" t="s">
        <v>361</v>
      </c>
      <c r="H86" s="13" t="s">
        <v>40</v>
      </c>
      <c r="I86" s="13" t="s">
        <v>362</v>
      </c>
    </row>
    <row r="87" spans="1:9" x14ac:dyDescent="0.35">
      <c r="A87" s="13" t="s">
        <v>363</v>
      </c>
      <c r="B87" s="7">
        <f t="shared" si="1"/>
        <v>2.4765986624905283</v>
      </c>
      <c r="C87" s="7">
        <v>1.308360096058339</v>
      </c>
      <c r="D87" s="13">
        <v>1.2774525743848169E-52</v>
      </c>
      <c r="E87" s="13" t="s">
        <v>266</v>
      </c>
      <c r="F87" s="13" t="s">
        <v>267</v>
      </c>
      <c r="G87" s="13" t="s">
        <v>268</v>
      </c>
      <c r="H87" s="13" t="s">
        <v>90</v>
      </c>
      <c r="I87" s="13" t="s">
        <v>269</v>
      </c>
    </row>
    <row r="88" spans="1:9" x14ac:dyDescent="0.35">
      <c r="A88" s="13" t="s">
        <v>364</v>
      </c>
      <c r="B88" s="7">
        <f t="shared" si="1"/>
        <v>2.1549130520961537</v>
      </c>
      <c r="C88" s="7">
        <v>1.107629659643693</v>
      </c>
      <c r="D88" s="13">
        <v>1.342881121496577E-7</v>
      </c>
      <c r="E88" s="13" t="s">
        <v>365</v>
      </c>
      <c r="F88" s="13" t="s">
        <v>365</v>
      </c>
      <c r="G88" s="13" t="s">
        <v>108</v>
      </c>
      <c r="H88" s="13" t="s">
        <v>46</v>
      </c>
      <c r="I88" s="13" t="s">
        <v>366</v>
      </c>
    </row>
    <row r="89" spans="1:9" x14ac:dyDescent="0.35">
      <c r="A89" s="13" t="s">
        <v>367</v>
      </c>
      <c r="B89" s="7">
        <f t="shared" si="1"/>
        <v>5.6501319254409808</v>
      </c>
      <c r="C89" s="7">
        <v>2.4982845535379949</v>
      </c>
      <c r="D89" s="13">
        <v>6.2271909837183447E-66</v>
      </c>
      <c r="E89" s="13" t="s">
        <v>368</v>
      </c>
      <c r="F89" s="13" t="s">
        <v>369</v>
      </c>
      <c r="G89" s="13" t="s">
        <v>370</v>
      </c>
      <c r="H89" s="13" t="s">
        <v>371</v>
      </c>
      <c r="I89" s="13" t="s">
        <v>372</v>
      </c>
    </row>
    <row r="90" spans="1:9" x14ac:dyDescent="0.35">
      <c r="A90" s="13" t="s">
        <v>373</v>
      </c>
      <c r="B90" s="7">
        <f t="shared" si="1"/>
        <v>12.276618211780868</v>
      </c>
      <c r="C90" s="7">
        <v>3.617841297206621</v>
      </c>
      <c r="D90" s="13">
        <v>7.5023044796994914E-94</v>
      </c>
      <c r="E90" s="13" t="s">
        <v>374</v>
      </c>
      <c r="F90" s="13" t="s">
        <v>44</v>
      </c>
      <c r="G90" s="13" t="s">
        <v>45</v>
      </c>
      <c r="H90" s="13" t="s">
        <v>46</v>
      </c>
      <c r="I90" s="13" t="s">
        <v>375</v>
      </c>
    </row>
    <row r="91" spans="1:9" x14ac:dyDescent="0.35">
      <c r="A91" s="13" t="s">
        <v>376</v>
      </c>
      <c r="B91" s="7">
        <f t="shared" si="1"/>
        <v>2.3979226899512649</v>
      </c>
      <c r="C91" s="7">
        <v>1.2617851463993981</v>
      </c>
      <c r="D91" s="13">
        <v>1.3085185544834339E-28</v>
      </c>
      <c r="E91" s="13" t="s">
        <v>377</v>
      </c>
      <c r="F91" s="13" t="s">
        <v>16</v>
      </c>
      <c r="G91" s="13" t="s">
        <v>56</v>
      </c>
      <c r="H91" s="13" t="s">
        <v>46</v>
      </c>
      <c r="I91" s="13" t="s">
        <v>378</v>
      </c>
    </row>
    <row r="92" spans="1:9" x14ac:dyDescent="0.35">
      <c r="A92" s="13" t="s">
        <v>379</v>
      </c>
      <c r="B92" s="7">
        <f t="shared" si="1"/>
        <v>2.4573406993261315</v>
      </c>
      <c r="C92" s="7">
        <v>1.2970978947992959</v>
      </c>
      <c r="D92" s="13">
        <v>1.235771368175341E-36</v>
      </c>
      <c r="E92" s="13" t="s">
        <v>380</v>
      </c>
      <c r="F92" s="13" t="s">
        <v>381</v>
      </c>
      <c r="G92" s="13" t="s">
        <v>382</v>
      </c>
      <c r="H92" s="13" t="s">
        <v>383</v>
      </c>
      <c r="I92" s="13" t="s">
        <v>384</v>
      </c>
    </row>
    <row r="93" spans="1:9" x14ac:dyDescent="0.35">
      <c r="A93" s="13" t="s">
        <v>385</v>
      </c>
      <c r="B93" s="7">
        <f t="shared" si="1"/>
        <v>2.312244781088673</v>
      </c>
      <c r="C93" s="7">
        <v>1.2092941338981129</v>
      </c>
      <c r="D93" s="13">
        <v>1.9984017848905369E-13</v>
      </c>
      <c r="E93" s="13" t="s">
        <v>192</v>
      </c>
      <c r="F93" s="13" t="s">
        <v>386</v>
      </c>
      <c r="G93" s="13" t="s">
        <v>148</v>
      </c>
      <c r="H93" s="13" t="s">
        <v>90</v>
      </c>
      <c r="I93" s="13" t="s">
        <v>387</v>
      </c>
    </row>
    <row r="94" spans="1:9" x14ac:dyDescent="0.35">
      <c r="A94" s="13" t="s">
        <v>388</v>
      </c>
      <c r="B94" s="7">
        <f t="shared" si="1"/>
        <v>6.0722030588594258</v>
      </c>
      <c r="C94" s="7">
        <v>2.6022200363250501</v>
      </c>
      <c r="D94" s="13">
        <v>2.1714154495717778E-36</v>
      </c>
      <c r="E94" s="13" t="s">
        <v>389</v>
      </c>
      <c r="F94" s="13" t="s">
        <v>16</v>
      </c>
      <c r="G94" s="13" t="s">
        <v>390</v>
      </c>
      <c r="H94" s="13" t="s">
        <v>391</v>
      </c>
      <c r="I94" s="13" t="s">
        <v>392</v>
      </c>
    </row>
    <row r="95" spans="1:9" x14ac:dyDescent="0.35">
      <c r="A95" s="13" t="s">
        <v>393</v>
      </c>
      <c r="B95" s="7">
        <f t="shared" si="1"/>
        <v>183.08588425305356</v>
      </c>
      <c r="C95" s="7">
        <v>7.5163767547868288</v>
      </c>
      <c r="D95" s="13">
        <v>2.759626678594867E-11</v>
      </c>
      <c r="E95" s="13" t="s">
        <v>394</v>
      </c>
      <c r="F95" s="13" t="s">
        <v>395</v>
      </c>
      <c r="G95" s="13" t="s">
        <v>396</v>
      </c>
      <c r="H95" s="13" t="s">
        <v>46</v>
      </c>
      <c r="I95" s="13" t="s">
        <v>397</v>
      </c>
    </row>
    <row r="96" spans="1:9" x14ac:dyDescent="0.35">
      <c r="A96" s="13" t="s">
        <v>398</v>
      </c>
      <c r="B96" s="7">
        <f t="shared" si="1"/>
        <v>2.1640396449855097</v>
      </c>
      <c r="C96" s="7">
        <v>1.1137269294327869</v>
      </c>
      <c r="D96" s="13">
        <v>2.4986546608146182E-7</v>
      </c>
      <c r="E96" s="13" t="s">
        <v>399</v>
      </c>
      <c r="F96" s="13" t="s">
        <v>400</v>
      </c>
      <c r="G96" s="13" t="s">
        <v>401</v>
      </c>
      <c r="H96" s="13" t="s">
        <v>46</v>
      </c>
      <c r="I96" s="13" t="s">
        <v>402</v>
      </c>
    </row>
    <row r="97" spans="1:9" x14ac:dyDescent="0.35">
      <c r="A97" s="13" t="s">
        <v>403</v>
      </c>
      <c r="B97" s="7">
        <f t="shared" si="1"/>
        <v>4.3055977126947393</v>
      </c>
      <c r="C97" s="7">
        <v>2.1062135296740152</v>
      </c>
      <c r="D97" s="13">
        <v>3.832922950278444E-48</v>
      </c>
      <c r="E97" s="13" t="s">
        <v>404</v>
      </c>
      <c r="F97" s="13" t="s">
        <v>16</v>
      </c>
      <c r="G97" s="13" t="s">
        <v>21</v>
      </c>
      <c r="H97" s="13" t="s">
        <v>22</v>
      </c>
      <c r="I97" s="13" t="s">
        <v>405</v>
      </c>
    </row>
    <row r="98" spans="1:9" x14ac:dyDescent="0.35">
      <c r="A98" s="13" t="s">
        <v>406</v>
      </c>
      <c r="B98" s="7">
        <f t="shared" si="1"/>
        <v>2.5392549966428168</v>
      </c>
      <c r="C98" s="7">
        <v>1.3444052803417419</v>
      </c>
      <c r="D98" s="13">
        <v>7.8891357256891392E-12</v>
      </c>
      <c r="E98" s="13" t="s">
        <v>407</v>
      </c>
      <c r="F98" s="13" t="s">
        <v>408</v>
      </c>
      <c r="G98" s="13" t="s">
        <v>409</v>
      </c>
      <c r="H98" s="13" t="s">
        <v>410</v>
      </c>
      <c r="I98" s="13" t="s">
        <v>411</v>
      </c>
    </row>
    <row r="99" spans="1:9" x14ac:dyDescent="0.35">
      <c r="A99" s="13" t="s">
        <v>412</v>
      </c>
      <c r="B99" s="7">
        <f t="shared" si="1"/>
        <v>2.6632159296264879</v>
      </c>
      <c r="C99" s="7">
        <v>1.413169404880543</v>
      </c>
      <c r="D99" s="13">
        <v>3.8283040394401968E-7</v>
      </c>
      <c r="E99" s="13" t="s">
        <v>413</v>
      </c>
      <c r="F99" s="13" t="s">
        <v>414</v>
      </c>
      <c r="G99" s="13" t="s">
        <v>218</v>
      </c>
      <c r="H99" s="13" t="s">
        <v>46</v>
      </c>
      <c r="I99" s="13" t="s">
        <v>415</v>
      </c>
    </row>
    <row r="100" spans="1:9" x14ac:dyDescent="0.35">
      <c r="A100" s="13" t="s">
        <v>416</v>
      </c>
      <c r="B100" s="7">
        <f t="shared" si="1"/>
        <v>21.721276573110494</v>
      </c>
      <c r="C100" s="7">
        <v>4.441036988617836</v>
      </c>
      <c r="D100" s="13">
        <v>2.1513058234523589E-229</v>
      </c>
      <c r="E100" s="13" t="s">
        <v>134</v>
      </c>
      <c r="F100" s="13" t="s">
        <v>417</v>
      </c>
      <c r="G100" s="13" t="s">
        <v>136</v>
      </c>
      <c r="H100" s="13" t="s">
        <v>67</v>
      </c>
      <c r="I100" s="13" t="s">
        <v>418</v>
      </c>
    </row>
    <row r="101" spans="1:9" x14ac:dyDescent="0.35">
      <c r="A101" s="13" t="s">
        <v>419</v>
      </c>
      <c r="B101" s="7">
        <f t="shared" si="1"/>
        <v>35.364898400213661</v>
      </c>
      <c r="C101" s="7">
        <v>5.1442462114791256</v>
      </c>
      <c r="D101" s="13">
        <v>5.1539664691943586E-12</v>
      </c>
      <c r="E101" s="13" t="s">
        <v>295</v>
      </c>
      <c r="F101" s="13" t="s">
        <v>240</v>
      </c>
      <c r="G101" s="13" t="s">
        <v>148</v>
      </c>
      <c r="H101" s="13" t="s">
        <v>90</v>
      </c>
      <c r="I101" s="13" t="s">
        <v>420</v>
      </c>
    </row>
    <row r="102" spans="1:9" x14ac:dyDescent="0.35">
      <c r="A102" s="13" t="s">
        <v>421</v>
      </c>
      <c r="B102" s="7">
        <f t="shared" si="1"/>
        <v>4.4984470190470045</v>
      </c>
      <c r="C102" s="7">
        <v>2.1694270315288411</v>
      </c>
      <c r="D102" s="13">
        <v>7.9103079944171183E-50</v>
      </c>
      <c r="E102" s="13" t="s">
        <v>422</v>
      </c>
      <c r="F102" s="13" t="s">
        <v>423</v>
      </c>
      <c r="G102" s="13" t="s">
        <v>424</v>
      </c>
      <c r="H102" s="13" t="s">
        <v>28</v>
      </c>
      <c r="I102" s="13" t="s">
        <v>425</v>
      </c>
    </row>
    <row r="103" spans="1:9" x14ac:dyDescent="0.35">
      <c r="A103" s="13" t="s">
        <v>426</v>
      </c>
      <c r="B103" s="7">
        <f t="shared" si="1"/>
        <v>4.0455627719474441</v>
      </c>
      <c r="C103" s="7">
        <v>2.0163404076795941</v>
      </c>
      <c r="D103" s="13">
        <v>7.7947295013072443E-56</v>
      </c>
      <c r="E103" s="13" t="s">
        <v>427</v>
      </c>
      <c r="F103" s="13" t="s">
        <v>428</v>
      </c>
      <c r="G103" s="13" t="s">
        <v>21</v>
      </c>
      <c r="H103" s="13" t="s">
        <v>22</v>
      </c>
      <c r="I103" s="13" t="s">
        <v>429</v>
      </c>
    </row>
    <row r="104" spans="1:9" x14ac:dyDescent="0.35">
      <c r="A104" s="13" t="s">
        <v>430</v>
      </c>
      <c r="B104" s="7">
        <f t="shared" si="1"/>
        <v>16.347283769386205</v>
      </c>
      <c r="C104" s="7">
        <v>4.030979035321467</v>
      </c>
      <c r="D104" s="13">
        <v>4.9265588528519804E-174</v>
      </c>
      <c r="E104" s="13" t="s">
        <v>431</v>
      </c>
      <c r="F104" s="13" t="s">
        <v>432</v>
      </c>
      <c r="G104" s="13" t="s">
        <v>433</v>
      </c>
      <c r="H104" s="13" t="s">
        <v>72</v>
      </c>
      <c r="I104" s="13" t="s">
        <v>434</v>
      </c>
    </row>
    <row r="105" spans="1:9" x14ac:dyDescent="0.35">
      <c r="A105" s="13" t="s">
        <v>435</v>
      </c>
      <c r="B105" s="7">
        <f t="shared" si="1"/>
        <v>3.6234146243924479</v>
      </c>
      <c r="C105" s="7">
        <v>1.857349901659012</v>
      </c>
      <c r="D105" s="13">
        <v>5.1047425241482481E-19</v>
      </c>
      <c r="E105" s="13" t="s">
        <v>124</v>
      </c>
      <c r="F105" s="13" t="s">
        <v>437</v>
      </c>
      <c r="G105" s="13" t="s">
        <v>21</v>
      </c>
      <c r="H105" s="13" t="s">
        <v>22</v>
      </c>
      <c r="I105" s="13" t="s">
        <v>436</v>
      </c>
    </row>
    <row r="106" spans="1:9" x14ac:dyDescent="0.35">
      <c r="A106" s="13" t="s">
        <v>438</v>
      </c>
      <c r="B106" s="7">
        <f t="shared" si="1"/>
        <v>2.2304163978839417</v>
      </c>
      <c r="C106" s="7">
        <v>1.1573130729630201</v>
      </c>
      <c r="D106" s="13">
        <v>4.2337129782747862E-13</v>
      </c>
      <c r="E106" s="13" t="s">
        <v>439</v>
      </c>
      <c r="F106" s="13" t="s">
        <v>440</v>
      </c>
      <c r="G106" s="13" t="s">
        <v>441</v>
      </c>
      <c r="H106" s="13" t="s">
        <v>72</v>
      </c>
      <c r="I106" s="13" t="s">
        <v>442</v>
      </c>
    </row>
    <row r="107" spans="1:9" x14ac:dyDescent="0.35">
      <c r="A107" s="13" t="s">
        <v>443</v>
      </c>
      <c r="B107" s="7">
        <f t="shared" si="1"/>
        <v>6.5555578996315678</v>
      </c>
      <c r="C107" s="7">
        <v>2.7127185637852258</v>
      </c>
      <c r="D107" s="13">
        <v>1.4285284325494461E-10</v>
      </c>
      <c r="E107" s="13" t="s">
        <v>444</v>
      </c>
      <c r="F107" s="13" t="s">
        <v>445</v>
      </c>
      <c r="G107" s="13" t="s">
        <v>446</v>
      </c>
      <c r="H107" s="13" t="s">
        <v>28</v>
      </c>
      <c r="I107" s="13" t="s">
        <v>447</v>
      </c>
    </row>
    <row r="108" spans="1:9" x14ac:dyDescent="0.35">
      <c r="A108" s="13" t="s">
        <v>448</v>
      </c>
      <c r="B108" s="7">
        <f t="shared" si="1"/>
        <v>8.6826955134076869</v>
      </c>
      <c r="C108" s="7">
        <v>3.1181429919935399</v>
      </c>
      <c r="D108" s="13">
        <v>4.3376124766763219E-9</v>
      </c>
      <c r="E108" s="13" t="s">
        <v>444</v>
      </c>
      <c r="F108" s="13" t="s">
        <v>449</v>
      </c>
      <c r="G108" s="13" t="s">
        <v>446</v>
      </c>
      <c r="H108" s="13" t="s">
        <v>28</v>
      </c>
      <c r="I108" s="13" t="s">
        <v>450</v>
      </c>
    </row>
    <row r="109" spans="1:9" x14ac:dyDescent="0.35">
      <c r="A109" s="13" t="s">
        <v>451</v>
      </c>
      <c r="B109" s="7">
        <f t="shared" si="1"/>
        <v>8.2547195043604038</v>
      </c>
      <c r="C109" s="7">
        <v>3.0452191931465888</v>
      </c>
      <c r="D109" s="13">
        <v>5.1750753728739448E-11</v>
      </c>
      <c r="E109" s="13" t="s">
        <v>444</v>
      </c>
      <c r="F109" s="13" t="s">
        <v>449</v>
      </c>
      <c r="G109" s="13" t="s">
        <v>446</v>
      </c>
      <c r="H109" s="13" t="s">
        <v>28</v>
      </c>
      <c r="I109" s="13" t="s">
        <v>450</v>
      </c>
    </row>
    <row r="110" spans="1:9" x14ac:dyDescent="0.35">
      <c r="A110" s="13" t="s">
        <v>452</v>
      </c>
      <c r="B110" s="7">
        <f t="shared" si="1"/>
        <v>2.7180715150706054</v>
      </c>
      <c r="C110" s="7">
        <v>1.4425834152960291</v>
      </c>
      <c r="D110" s="13">
        <v>6.3295521268665091E-16</v>
      </c>
      <c r="E110" s="13" t="s">
        <v>320</v>
      </c>
      <c r="F110" s="13" t="s">
        <v>16</v>
      </c>
      <c r="G110" s="13" t="s">
        <v>21</v>
      </c>
      <c r="H110" s="13" t="s">
        <v>22</v>
      </c>
      <c r="I110" s="13" t="s">
        <v>453</v>
      </c>
    </row>
    <row r="111" spans="1:9" x14ac:dyDescent="0.35">
      <c r="A111" s="13" t="s">
        <v>454</v>
      </c>
      <c r="B111" s="7">
        <f t="shared" si="1"/>
        <v>12.546470356923427</v>
      </c>
      <c r="C111" s="7">
        <v>3.6492096491209089</v>
      </c>
      <c r="D111" s="13">
        <v>1.6083430291347981E-8</v>
      </c>
      <c r="E111" s="13" t="s">
        <v>455</v>
      </c>
      <c r="F111" s="13" t="s">
        <v>456</v>
      </c>
      <c r="G111" s="13" t="s">
        <v>21</v>
      </c>
      <c r="H111" s="13" t="s">
        <v>22</v>
      </c>
      <c r="I111" s="13" t="s">
        <v>457</v>
      </c>
    </row>
    <row r="112" spans="1:9" x14ac:dyDescent="0.35">
      <c r="A112" s="13" t="s">
        <v>458</v>
      </c>
      <c r="B112" s="7">
        <f t="shared" si="1"/>
        <v>11.176439191335</v>
      </c>
      <c r="C112" s="7">
        <v>3.4823887142612842</v>
      </c>
      <c r="D112" s="13">
        <v>3.8427791558465959E-32</v>
      </c>
      <c r="E112" s="13" t="s">
        <v>25</v>
      </c>
      <c r="F112" s="13" t="s">
        <v>459</v>
      </c>
      <c r="G112" s="13" t="s">
        <v>27</v>
      </c>
      <c r="H112" s="13" t="s">
        <v>28</v>
      </c>
      <c r="I112" s="13" t="s">
        <v>460</v>
      </c>
    </row>
    <row r="113" spans="1:9" x14ac:dyDescent="0.35">
      <c r="A113" s="13" t="s">
        <v>461</v>
      </c>
      <c r="B113" s="7">
        <f t="shared" si="1"/>
        <v>4.7267288126170044</v>
      </c>
      <c r="C113" s="7">
        <v>2.240842095093063</v>
      </c>
      <c r="D113" s="13">
        <v>2.1315834200745841E-30</v>
      </c>
      <c r="E113" s="13" t="s">
        <v>462</v>
      </c>
      <c r="F113" s="13" t="s">
        <v>463</v>
      </c>
      <c r="G113" s="13" t="s">
        <v>464</v>
      </c>
      <c r="H113" s="13" t="s">
        <v>12</v>
      </c>
      <c r="I113" s="13" t="s">
        <v>465</v>
      </c>
    </row>
    <row r="114" spans="1:9" x14ac:dyDescent="0.35">
      <c r="A114" s="13" t="s">
        <v>466</v>
      </c>
      <c r="B114" s="7">
        <f t="shared" si="1"/>
        <v>84.047951284896939</v>
      </c>
      <c r="C114" s="7">
        <v>6.3931407482911951</v>
      </c>
      <c r="D114" s="13">
        <v>5.5012500707760567E-38</v>
      </c>
      <c r="E114" s="13" t="s">
        <v>232</v>
      </c>
      <c r="F114" s="13" t="s">
        <v>217</v>
      </c>
      <c r="G114" s="13" t="s">
        <v>218</v>
      </c>
      <c r="H114" s="13" t="s">
        <v>46</v>
      </c>
      <c r="I114" s="13" t="s">
        <v>467</v>
      </c>
    </row>
    <row r="115" spans="1:9" x14ac:dyDescent="0.35">
      <c r="A115" s="13" t="s">
        <v>468</v>
      </c>
      <c r="B115" s="7">
        <f t="shared" si="1"/>
        <v>2.7813790682000454</v>
      </c>
      <c r="C115" s="7">
        <v>1.475800379903633</v>
      </c>
      <c r="D115" s="13">
        <v>2.6496593187671969E-18</v>
      </c>
      <c r="E115" s="13" t="s">
        <v>469</v>
      </c>
      <c r="F115" s="13" t="s">
        <v>470</v>
      </c>
      <c r="G115" s="13" t="s">
        <v>218</v>
      </c>
      <c r="H115" s="13" t="s">
        <v>46</v>
      </c>
      <c r="I115" s="13" t="s">
        <v>471</v>
      </c>
    </row>
    <row r="116" spans="1:9" x14ac:dyDescent="0.35">
      <c r="A116" s="13" t="s">
        <v>472</v>
      </c>
      <c r="B116" s="7">
        <f t="shared" si="1"/>
        <v>6.4745916623193329</v>
      </c>
      <c r="C116" s="7">
        <v>2.6947892081932729</v>
      </c>
      <c r="D116" s="13">
        <v>3.4405045516467358E-38</v>
      </c>
      <c r="E116" s="13" t="s">
        <v>103</v>
      </c>
      <c r="F116" s="13" t="s">
        <v>473</v>
      </c>
      <c r="G116" s="13" t="s">
        <v>21</v>
      </c>
      <c r="H116" s="13" t="s">
        <v>22</v>
      </c>
      <c r="I116" s="13" t="s">
        <v>474</v>
      </c>
    </row>
    <row r="117" spans="1:9" x14ac:dyDescent="0.35">
      <c r="A117" s="13" t="s">
        <v>475</v>
      </c>
      <c r="B117" s="7">
        <f t="shared" si="1"/>
        <v>6.1558603741281068</v>
      </c>
      <c r="C117" s="7">
        <v>2.6219605091454241</v>
      </c>
      <c r="D117" s="13">
        <v>9.7871105034025283E-92</v>
      </c>
      <c r="E117" s="13" t="s">
        <v>476</v>
      </c>
      <c r="F117" s="13" t="s">
        <v>477</v>
      </c>
      <c r="G117" s="13" t="s">
        <v>268</v>
      </c>
      <c r="H117" s="13" t="s">
        <v>90</v>
      </c>
      <c r="I117" s="13" t="s">
        <v>478</v>
      </c>
    </row>
    <row r="118" spans="1:9" x14ac:dyDescent="0.35">
      <c r="A118" s="13" t="s">
        <v>479</v>
      </c>
      <c r="B118" s="7">
        <f t="shared" si="1"/>
        <v>6.8254920320390235</v>
      </c>
      <c r="C118" s="7">
        <v>2.7709330499293898</v>
      </c>
      <c r="D118" s="13">
        <v>2.432088195709582E-92</v>
      </c>
      <c r="E118" s="13" t="s">
        <v>54</v>
      </c>
      <c r="F118" s="13" t="s">
        <v>480</v>
      </c>
      <c r="G118" s="13" t="s">
        <v>481</v>
      </c>
      <c r="H118" s="13" t="s">
        <v>28</v>
      </c>
      <c r="I118" s="13" t="s">
        <v>482</v>
      </c>
    </row>
    <row r="119" spans="1:9" x14ac:dyDescent="0.35">
      <c r="A119" s="13" t="s">
        <v>483</v>
      </c>
      <c r="B119" s="7">
        <f t="shared" si="1"/>
        <v>2.6678966702365607</v>
      </c>
      <c r="C119" s="7">
        <v>1.4157027908762769</v>
      </c>
      <c r="D119" s="13">
        <v>2.7904680237901291E-25</v>
      </c>
      <c r="E119" s="13" t="s">
        <v>484</v>
      </c>
      <c r="F119" s="13" t="s">
        <v>485</v>
      </c>
      <c r="G119" s="13" t="s">
        <v>486</v>
      </c>
      <c r="H119" s="13" t="s">
        <v>410</v>
      </c>
      <c r="I119" s="13" t="s">
        <v>487</v>
      </c>
    </row>
    <row r="120" spans="1:9" x14ac:dyDescent="0.35">
      <c r="A120" s="13" t="s">
        <v>488</v>
      </c>
      <c r="B120" s="7">
        <f t="shared" si="1"/>
        <v>9.0590387731371909</v>
      </c>
      <c r="C120" s="7">
        <v>3.1793579784395209</v>
      </c>
      <c r="D120" s="13">
        <v>4.8887920543676338E-26</v>
      </c>
      <c r="E120" s="13" t="s">
        <v>489</v>
      </c>
      <c r="F120" s="13" t="s">
        <v>490</v>
      </c>
      <c r="G120" s="13" t="s">
        <v>21</v>
      </c>
      <c r="H120" s="13" t="s">
        <v>22</v>
      </c>
      <c r="I120" s="13" t="s">
        <v>491</v>
      </c>
    </row>
    <row r="121" spans="1:9" x14ac:dyDescent="0.35">
      <c r="A121" s="13" t="s">
        <v>492</v>
      </c>
      <c r="B121" s="7">
        <f t="shared" si="1"/>
        <v>4.1574828957463117</v>
      </c>
      <c r="C121" s="7">
        <v>2.055710328149289</v>
      </c>
      <c r="D121" s="13">
        <v>9.9665550379280278E-66</v>
      </c>
      <c r="E121" s="13" t="s">
        <v>493</v>
      </c>
      <c r="F121" s="13" t="s">
        <v>494</v>
      </c>
      <c r="G121" s="13" t="s">
        <v>495</v>
      </c>
      <c r="H121" s="13" t="s">
        <v>496</v>
      </c>
      <c r="I121" s="13" t="s">
        <v>497</v>
      </c>
    </row>
    <row r="122" spans="1:9" x14ac:dyDescent="0.35">
      <c r="A122" s="13" t="s">
        <v>498</v>
      </c>
      <c r="B122" s="7">
        <f t="shared" si="1"/>
        <v>313.29796581392492</v>
      </c>
      <c r="C122" s="7">
        <v>8.2913915923605188</v>
      </c>
      <c r="D122" s="13">
        <v>1.023081552870453E-307</v>
      </c>
      <c r="E122" s="13" t="s">
        <v>255</v>
      </c>
      <c r="F122" s="13" t="s">
        <v>499</v>
      </c>
      <c r="G122" s="13" t="s">
        <v>56</v>
      </c>
      <c r="H122" s="13" t="s">
        <v>46</v>
      </c>
      <c r="I122" s="13" t="s">
        <v>500</v>
      </c>
    </row>
    <row r="123" spans="1:9" x14ac:dyDescent="0.35">
      <c r="A123" s="13" t="s">
        <v>501</v>
      </c>
      <c r="B123" s="7">
        <f t="shared" si="1"/>
        <v>3.1716254124461227</v>
      </c>
      <c r="C123" s="7">
        <v>1.665222390361492</v>
      </c>
      <c r="D123" s="13">
        <v>7.9728907788548107E-8</v>
      </c>
      <c r="E123" s="13" t="s">
        <v>502</v>
      </c>
      <c r="F123" s="13" t="s">
        <v>503</v>
      </c>
      <c r="G123" s="13" t="s">
        <v>278</v>
      </c>
      <c r="H123" s="13" t="s">
        <v>279</v>
      </c>
      <c r="I123" s="13" t="s">
        <v>504</v>
      </c>
    </row>
    <row r="124" spans="1:9" x14ac:dyDescent="0.35">
      <c r="A124" s="13" t="s">
        <v>505</v>
      </c>
      <c r="B124" s="7">
        <f t="shared" si="1"/>
        <v>2.556690431845372</v>
      </c>
      <c r="C124" s="7">
        <v>1.354277487337997</v>
      </c>
      <c r="D124" s="13">
        <v>1.4173096077967861E-12</v>
      </c>
      <c r="E124" s="13" t="s">
        <v>462</v>
      </c>
      <c r="F124" s="13" t="s">
        <v>506</v>
      </c>
      <c r="G124" s="13" t="s">
        <v>464</v>
      </c>
      <c r="H124" s="13" t="s">
        <v>12</v>
      </c>
      <c r="I124" s="13" t="s">
        <v>507</v>
      </c>
    </row>
    <row r="125" spans="1:9" x14ac:dyDescent="0.35">
      <c r="A125" s="13" t="s">
        <v>508</v>
      </c>
      <c r="B125" s="7">
        <f t="shared" si="1"/>
        <v>2.4894544371259815</v>
      </c>
      <c r="C125" s="7">
        <v>1.315829610931607</v>
      </c>
      <c r="D125" s="13">
        <v>1.216221976897384E-7</v>
      </c>
      <c r="E125" s="13" t="s">
        <v>509</v>
      </c>
      <c r="F125" s="13" t="s">
        <v>510</v>
      </c>
      <c r="G125" s="13" t="s">
        <v>511</v>
      </c>
      <c r="H125" s="13" t="s">
        <v>229</v>
      </c>
      <c r="I125" s="13" t="s">
        <v>512</v>
      </c>
    </row>
    <row r="126" spans="1:9" x14ac:dyDescent="0.35">
      <c r="A126" s="13" t="s">
        <v>513</v>
      </c>
      <c r="B126" s="7">
        <f t="shared" si="1"/>
        <v>2.2725969260997645</v>
      </c>
      <c r="C126" s="7">
        <v>1.1843418265740351</v>
      </c>
      <c r="D126" s="13">
        <v>5.2961559660238093E-56</v>
      </c>
      <c r="E126" s="13" t="s">
        <v>514</v>
      </c>
      <c r="F126" s="13" t="s">
        <v>515</v>
      </c>
      <c r="G126" s="13" t="s">
        <v>10</v>
      </c>
      <c r="H126" s="13" t="s">
        <v>22</v>
      </c>
      <c r="I126" s="13" t="s">
        <v>10</v>
      </c>
    </row>
    <row r="127" spans="1:9" x14ac:dyDescent="0.35">
      <c r="A127" s="13" t="s">
        <v>516</v>
      </c>
      <c r="B127" s="7">
        <f t="shared" si="1"/>
        <v>2.2443192371010467</v>
      </c>
      <c r="C127" s="7">
        <v>1.1662779027850809</v>
      </c>
      <c r="D127" s="13">
        <v>8.3484230801029845E-11</v>
      </c>
      <c r="E127" s="13" t="s">
        <v>517</v>
      </c>
      <c r="F127" s="13" t="s">
        <v>517</v>
      </c>
      <c r="G127" s="13" t="s">
        <v>17</v>
      </c>
      <c r="H127" s="13" t="s">
        <v>12</v>
      </c>
      <c r="I127" s="13" t="s">
        <v>518</v>
      </c>
    </row>
    <row r="128" spans="1:9" x14ac:dyDescent="0.35">
      <c r="A128" s="13" t="s">
        <v>519</v>
      </c>
      <c r="B128" s="7">
        <f t="shared" si="1"/>
        <v>2.7783776983126023</v>
      </c>
      <c r="C128" s="7">
        <v>1.474242735547967</v>
      </c>
      <c r="D128" s="13">
        <v>4.7222410029968727E-64</v>
      </c>
      <c r="E128" s="13" t="s">
        <v>31</v>
      </c>
      <c r="F128" s="13" t="s">
        <v>520</v>
      </c>
      <c r="G128" s="13" t="s">
        <v>21</v>
      </c>
      <c r="H128" s="13" t="s">
        <v>22</v>
      </c>
      <c r="I128" s="13" t="s">
        <v>521</v>
      </c>
    </row>
    <row r="129" spans="1:9" x14ac:dyDescent="0.35">
      <c r="A129" s="13" t="s">
        <v>522</v>
      </c>
      <c r="B129" s="7">
        <f t="shared" si="1"/>
        <v>3.5303124177145748</v>
      </c>
      <c r="C129" s="7">
        <v>1.819795861554063</v>
      </c>
      <c r="D129" s="13">
        <v>1.676038766054744E-19</v>
      </c>
      <c r="E129" s="13" t="s">
        <v>523</v>
      </c>
      <c r="F129" s="13" t="s">
        <v>525</v>
      </c>
      <c r="G129" s="13" t="s">
        <v>21</v>
      </c>
      <c r="H129" s="13" t="s">
        <v>22</v>
      </c>
      <c r="I129" s="13" t="s">
        <v>524</v>
      </c>
    </row>
    <row r="130" spans="1:9" x14ac:dyDescent="0.35">
      <c r="A130" s="13" t="s">
        <v>526</v>
      </c>
      <c r="B130" s="7">
        <f t="shared" si="1"/>
        <v>4.6924764032354025</v>
      </c>
      <c r="C130" s="7">
        <v>2.2303494902834569</v>
      </c>
      <c r="D130" s="13">
        <v>1.8812491824371899E-135</v>
      </c>
      <c r="E130" s="13" t="s">
        <v>34</v>
      </c>
      <c r="F130" s="13" t="s">
        <v>527</v>
      </c>
      <c r="G130" s="13" t="s">
        <v>21</v>
      </c>
      <c r="H130" s="13" t="s">
        <v>22</v>
      </c>
      <c r="I130" s="13" t="s">
        <v>528</v>
      </c>
    </row>
    <row r="131" spans="1:9" x14ac:dyDescent="0.35">
      <c r="A131" s="13" t="s">
        <v>529</v>
      </c>
      <c r="B131" s="7">
        <f t="shared" ref="B131:B194" si="2">POWER(2,C131)</f>
        <v>5.462568917536629</v>
      </c>
      <c r="C131" s="7">
        <v>2.4495795762354091</v>
      </c>
      <c r="D131" s="13">
        <v>3.8388681581644612E-100</v>
      </c>
      <c r="E131" s="13" t="s">
        <v>530</v>
      </c>
      <c r="F131" s="13" t="s">
        <v>531</v>
      </c>
      <c r="G131" s="13" t="s">
        <v>56</v>
      </c>
      <c r="H131" s="13" t="s">
        <v>46</v>
      </c>
      <c r="I131" s="13" t="s">
        <v>532</v>
      </c>
    </row>
    <row r="132" spans="1:9" x14ac:dyDescent="0.35">
      <c r="A132" s="13" t="s">
        <v>533</v>
      </c>
      <c r="B132" s="7">
        <f t="shared" si="2"/>
        <v>2.6845361471378486</v>
      </c>
      <c r="C132" s="7">
        <v>1.424672830841986</v>
      </c>
      <c r="D132" s="13">
        <v>1.537579139156402E-6</v>
      </c>
      <c r="E132" s="13" t="s">
        <v>534</v>
      </c>
      <c r="F132" s="13" t="s">
        <v>535</v>
      </c>
      <c r="G132" s="14" t="s">
        <v>536</v>
      </c>
      <c r="H132" s="13" t="s">
        <v>229</v>
      </c>
      <c r="I132" s="13" t="s">
        <v>537</v>
      </c>
    </row>
    <row r="133" spans="1:9" x14ac:dyDescent="0.35">
      <c r="A133" s="13" t="s">
        <v>538</v>
      </c>
      <c r="B133" s="7">
        <f t="shared" si="2"/>
        <v>6.8328924375254685</v>
      </c>
      <c r="C133" s="7">
        <v>2.7724964162798429</v>
      </c>
      <c r="D133" s="13">
        <v>7.0863413389142753E-63</v>
      </c>
      <c r="E133" s="13" t="s">
        <v>539</v>
      </c>
      <c r="F133" s="13" t="s">
        <v>44</v>
      </c>
      <c r="G133" s="13" t="s">
        <v>45</v>
      </c>
      <c r="H133" s="13" t="s">
        <v>46</v>
      </c>
      <c r="I133" s="13" t="s">
        <v>540</v>
      </c>
    </row>
    <row r="134" spans="1:9" x14ac:dyDescent="0.35">
      <c r="A134" s="13" t="s">
        <v>541</v>
      </c>
      <c r="B134" s="7">
        <f t="shared" si="2"/>
        <v>2.5086219607739784</v>
      </c>
      <c r="C134" s="7">
        <v>1.326895078794508</v>
      </c>
      <c r="D134" s="13">
        <v>1.103238805430111E-6</v>
      </c>
      <c r="E134" s="13" t="s">
        <v>539</v>
      </c>
      <c r="F134" s="13" t="s">
        <v>542</v>
      </c>
      <c r="G134" s="13" t="s">
        <v>45</v>
      </c>
      <c r="H134" s="13" t="s">
        <v>46</v>
      </c>
      <c r="I134" s="13" t="s">
        <v>543</v>
      </c>
    </row>
    <row r="135" spans="1:9" x14ac:dyDescent="0.35">
      <c r="A135" s="13" t="s">
        <v>544</v>
      </c>
      <c r="B135" s="7">
        <f t="shared" si="2"/>
        <v>3.3166260334152455</v>
      </c>
      <c r="C135" s="7">
        <v>1.729716350035809</v>
      </c>
      <c r="D135" s="13">
        <v>2.2570188881733071E-18</v>
      </c>
      <c r="E135" s="13" t="s">
        <v>545</v>
      </c>
      <c r="F135" s="13" t="s">
        <v>120</v>
      </c>
      <c r="G135" s="13" t="s">
        <v>268</v>
      </c>
      <c r="H135" s="13" t="s">
        <v>90</v>
      </c>
      <c r="I135" s="13" t="s">
        <v>546</v>
      </c>
    </row>
    <row r="136" spans="1:9" x14ac:dyDescent="0.35">
      <c r="A136" s="13" t="s">
        <v>547</v>
      </c>
      <c r="B136" s="7">
        <f t="shared" si="2"/>
        <v>4.9441911707971933</v>
      </c>
      <c r="C136" s="7">
        <v>2.3057345271882781</v>
      </c>
      <c r="D136" s="13">
        <v>2.2673326618396699E-42</v>
      </c>
      <c r="E136" s="13" t="s">
        <v>394</v>
      </c>
      <c r="F136" s="13" t="s">
        <v>395</v>
      </c>
      <c r="G136" s="13" t="s">
        <v>396</v>
      </c>
      <c r="H136" s="13" t="s">
        <v>46</v>
      </c>
      <c r="I136" s="13" t="s">
        <v>548</v>
      </c>
    </row>
    <row r="137" spans="1:9" x14ac:dyDescent="0.35">
      <c r="A137" s="13" t="s">
        <v>549</v>
      </c>
      <c r="B137" s="7">
        <f t="shared" si="2"/>
        <v>2.0608874839526967</v>
      </c>
      <c r="C137" s="7">
        <v>1.043265741764815</v>
      </c>
      <c r="D137" s="13">
        <v>3.7140915671192781E-13</v>
      </c>
      <c r="E137" s="13" t="s">
        <v>380</v>
      </c>
      <c r="F137" s="13" t="s">
        <v>550</v>
      </c>
      <c r="G137" s="13" t="s">
        <v>382</v>
      </c>
      <c r="H137" s="13" t="s">
        <v>383</v>
      </c>
      <c r="I137" s="13" t="s">
        <v>551</v>
      </c>
    </row>
    <row r="138" spans="1:9" x14ac:dyDescent="0.35">
      <c r="A138" s="13" t="s">
        <v>552</v>
      </c>
      <c r="B138" s="7">
        <f t="shared" si="2"/>
        <v>4.8461871722057372</v>
      </c>
      <c r="C138" s="7">
        <v>2.2768501264562571</v>
      </c>
      <c r="D138" s="13">
        <v>4.1448454457661162E-34</v>
      </c>
      <c r="E138" s="13" t="s">
        <v>553</v>
      </c>
      <c r="F138" s="13" t="s">
        <v>554</v>
      </c>
      <c r="G138" s="13" t="s">
        <v>555</v>
      </c>
      <c r="H138" s="13" t="s">
        <v>90</v>
      </c>
      <c r="I138" s="13" t="s">
        <v>556</v>
      </c>
    </row>
    <row r="139" spans="1:9" x14ac:dyDescent="0.35">
      <c r="A139" s="13" t="s">
        <v>557</v>
      </c>
      <c r="B139" s="7">
        <f t="shared" si="2"/>
        <v>2.4161025174513879</v>
      </c>
      <c r="C139" s="7">
        <v>1.2726816708388531</v>
      </c>
      <c r="D139" s="13">
        <v>6.0231540066893954E-9</v>
      </c>
      <c r="E139" s="13" t="s">
        <v>558</v>
      </c>
      <c r="F139" s="13" t="s">
        <v>559</v>
      </c>
      <c r="G139" s="13" t="s">
        <v>560</v>
      </c>
      <c r="H139" s="13" t="s">
        <v>28</v>
      </c>
      <c r="I139" s="13" t="s">
        <v>561</v>
      </c>
    </row>
    <row r="140" spans="1:9" x14ac:dyDescent="0.35">
      <c r="A140" s="13" t="s">
        <v>562</v>
      </c>
      <c r="B140" s="7">
        <f t="shared" si="2"/>
        <v>4.4903941878909972</v>
      </c>
      <c r="C140" s="7">
        <v>2.1668420970718838</v>
      </c>
      <c r="D140" s="13">
        <v>6.8249366001881847E-29</v>
      </c>
      <c r="E140" s="13" t="s">
        <v>563</v>
      </c>
      <c r="F140" s="13" t="s">
        <v>564</v>
      </c>
      <c r="G140" s="13" t="s">
        <v>565</v>
      </c>
      <c r="H140" s="13" t="s">
        <v>46</v>
      </c>
      <c r="I140" s="13" t="s">
        <v>566</v>
      </c>
    </row>
    <row r="141" spans="1:9" x14ac:dyDescent="0.35">
      <c r="A141" s="13" t="s">
        <v>567</v>
      </c>
      <c r="B141" s="7">
        <f t="shared" si="2"/>
        <v>2.218732789721924</v>
      </c>
      <c r="C141" s="7">
        <v>1.1497359288436659</v>
      </c>
      <c r="D141" s="13">
        <v>1.3829507646436631E-33</v>
      </c>
      <c r="E141" s="13" t="s">
        <v>568</v>
      </c>
      <c r="F141" s="13" t="s">
        <v>569</v>
      </c>
      <c r="G141" s="13" t="s">
        <v>570</v>
      </c>
      <c r="H141" s="13" t="s">
        <v>12</v>
      </c>
      <c r="I141" s="13" t="s">
        <v>571</v>
      </c>
    </row>
    <row r="142" spans="1:9" x14ac:dyDescent="0.35">
      <c r="A142" s="13" t="s">
        <v>572</v>
      </c>
      <c r="B142" s="7">
        <f t="shared" si="2"/>
        <v>2.3860692566291588</v>
      </c>
      <c r="C142" s="7">
        <v>1.2546359184503111</v>
      </c>
      <c r="D142" s="13">
        <v>2.7429094964928471E-9</v>
      </c>
      <c r="E142" s="13" t="s">
        <v>399</v>
      </c>
      <c r="F142" s="13" t="s">
        <v>400</v>
      </c>
      <c r="G142" s="13" t="s">
        <v>401</v>
      </c>
      <c r="H142" s="13" t="s">
        <v>46</v>
      </c>
      <c r="I142" s="13" t="s">
        <v>573</v>
      </c>
    </row>
    <row r="143" spans="1:9" x14ac:dyDescent="0.35">
      <c r="A143" s="13" t="s">
        <v>574</v>
      </c>
      <c r="B143" s="7">
        <f t="shared" si="2"/>
        <v>2.5358123743462047</v>
      </c>
      <c r="C143" s="7">
        <v>1.342448003910236</v>
      </c>
      <c r="D143" s="13">
        <v>1.6408044101942781E-21</v>
      </c>
      <c r="E143" s="13" t="s">
        <v>31</v>
      </c>
      <c r="F143" s="13" t="s">
        <v>16</v>
      </c>
      <c r="G143" s="13" t="s">
        <v>21</v>
      </c>
      <c r="H143" s="13" t="s">
        <v>22</v>
      </c>
      <c r="I143" s="13" t="s">
        <v>575</v>
      </c>
    </row>
    <row r="144" spans="1:9" x14ac:dyDescent="0.35">
      <c r="A144" s="13" t="s">
        <v>576</v>
      </c>
      <c r="B144" s="7">
        <f t="shared" si="2"/>
        <v>4.3298580890066809</v>
      </c>
      <c r="C144" s="7">
        <v>2.1143197414320571</v>
      </c>
      <c r="D144" s="13">
        <v>5.0928683748529562E-36</v>
      </c>
      <c r="E144" s="13" t="s">
        <v>389</v>
      </c>
      <c r="F144" s="13" t="s">
        <v>577</v>
      </c>
      <c r="G144" s="13" t="s">
        <v>153</v>
      </c>
      <c r="H144" s="13" t="s">
        <v>72</v>
      </c>
      <c r="I144" s="13" t="s">
        <v>578</v>
      </c>
    </row>
    <row r="145" spans="1:9" x14ac:dyDescent="0.35">
      <c r="A145" s="13" t="s">
        <v>579</v>
      </c>
      <c r="B145" s="7">
        <f t="shared" si="2"/>
        <v>2.1854933948731996</v>
      </c>
      <c r="C145" s="7">
        <v>1.1279590179322849</v>
      </c>
      <c r="D145" s="13">
        <v>1.4137000148558311E-10</v>
      </c>
      <c r="E145" s="13" t="s">
        <v>580</v>
      </c>
      <c r="F145" s="13" t="s">
        <v>581</v>
      </c>
      <c r="G145" s="13" t="s">
        <v>424</v>
      </c>
      <c r="H145" s="13" t="s">
        <v>28</v>
      </c>
      <c r="I145" s="13" t="s">
        <v>582</v>
      </c>
    </row>
    <row r="146" spans="1:9" x14ac:dyDescent="0.35">
      <c r="A146" s="13" t="s">
        <v>583</v>
      </c>
      <c r="B146" s="7">
        <f t="shared" si="2"/>
        <v>9.189330721844593</v>
      </c>
      <c r="C146" s="7">
        <v>3.1999597908465232</v>
      </c>
      <c r="D146" s="13">
        <v>1.516319725577792E-151</v>
      </c>
      <c r="E146" s="13" t="s">
        <v>54</v>
      </c>
      <c r="F146" s="13" t="s">
        <v>55</v>
      </c>
      <c r="G146" s="13" t="s">
        <v>56</v>
      </c>
      <c r="H146" s="13" t="s">
        <v>46</v>
      </c>
      <c r="I146" s="13" t="s">
        <v>584</v>
      </c>
    </row>
    <row r="147" spans="1:9" x14ac:dyDescent="0.35">
      <c r="A147" s="13" t="s">
        <v>585</v>
      </c>
      <c r="B147" s="7">
        <f t="shared" si="2"/>
        <v>5.3005513913786455</v>
      </c>
      <c r="C147" s="7">
        <v>2.4061424442476498</v>
      </c>
      <c r="D147" s="13">
        <v>1.80468738075667E-8</v>
      </c>
      <c r="E147" s="13" t="s">
        <v>54</v>
      </c>
      <c r="F147" s="13" t="s">
        <v>55</v>
      </c>
      <c r="G147" s="13" t="s">
        <v>56</v>
      </c>
      <c r="H147" s="13" t="s">
        <v>46</v>
      </c>
      <c r="I147" s="13" t="s">
        <v>584</v>
      </c>
    </row>
    <row r="148" spans="1:9" x14ac:dyDescent="0.35">
      <c r="A148" s="13" t="s">
        <v>586</v>
      </c>
      <c r="B148" s="7">
        <f t="shared" si="2"/>
        <v>7.6002008073901468</v>
      </c>
      <c r="C148" s="7">
        <v>2.9260375369771081</v>
      </c>
      <c r="D148" s="13">
        <v>9.9773072004763266E-22</v>
      </c>
      <c r="E148" s="13" t="s">
        <v>54</v>
      </c>
      <c r="F148" s="13" t="s">
        <v>55</v>
      </c>
      <c r="G148" s="13" t="s">
        <v>56</v>
      </c>
      <c r="H148" s="13" t="s">
        <v>46</v>
      </c>
      <c r="I148" s="13" t="s">
        <v>584</v>
      </c>
    </row>
    <row r="149" spans="1:9" x14ac:dyDescent="0.35">
      <c r="A149" s="13" t="s">
        <v>587</v>
      </c>
      <c r="B149" s="7">
        <f t="shared" si="2"/>
        <v>3.5908088157646953</v>
      </c>
      <c r="C149" s="7">
        <v>1.844308842116815</v>
      </c>
      <c r="D149" s="13">
        <v>3.2392364292954201E-83</v>
      </c>
      <c r="E149" s="13" t="s">
        <v>588</v>
      </c>
      <c r="F149" s="13" t="s">
        <v>589</v>
      </c>
      <c r="G149" s="13" t="s">
        <v>590</v>
      </c>
      <c r="H149" s="13" t="s">
        <v>72</v>
      </c>
      <c r="I149" s="13" t="s">
        <v>591</v>
      </c>
    </row>
    <row r="150" spans="1:9" x14ac:dyDescent="0.35">
      <c r="A150" s="13" t="s">
        <v>592</v>
      </c>
      <c r="B150" s="7">
        <f t="shared" si="2"/>
        <v>2.2756982500385545</v>
      </c>
      <c r="C150" s="7">
        <v>1.1863092737984711</v>
      </c>
      <c r="D150" s="13">
        <v>1.4768509723397129E-16</v>
      </c>
      <c r="E150" s="13" t="s">
        <v>593</v>
      </c>
      <c r="F150" s="13" t="s">
        <v>16</v>
      </c>
      <c r="G150" s="13" t="s">
        <v>21</v>
      </c>
      <c r="H150" s="13" t="s">
        <v>22</v>
      </c>
      <c r="I150" s="13" t="s">
        <v>594</v>
      </c>
    </row>
    <row r="151" spans="1:9" x14ac:dyDescent="0.35">
      <c r="A151" s="13" t="s">
        <v>595</v>
      </c>
      <c r="B151" s="7">
        <f t="shared" si="2"/>
        <v>2.1768506139580794</v>
      </c>
      <c r="C151" s="7">
        <v>1.12224240619555</v>
      </c>
      <c r="D151" s="13">
        <v>2.013771687957448E-7</v>
      </c>
      <c r="E151" s="13" t="s">
        <v>596</v>
      </c>
      <c r="F151" s="13" t="s">
        <v>597</v>
      </c>
      <c r="G151" s="13" t="s">
        <v>598</v>
      </c>
      <c r="H151" s="13" t="s">
        <v>78</v>
      </c>
      <c r="I151" s="13" t="s">
        <v>599</v>
      </c>
    </row>
    <row r="152" spans="1:9" x14ac:dyDescent="0.35">
      <c r="A152" s="13" t="s">
        <v>600</v>
      </c>
      <c r="B152" s="7">
        <f t="shared" si="2"/>
        <v>2.5879798976552992</v>
      </c>
      <c r="C152" s="7">
        <v>1.371826411122675</v>
      </c>
      <c r="D152" s="13">
        <v>2.4672107721766582E-13</v>
      </c>
      <c r="E152" s="13" t="s">
        <v>34</v>
      </c>
      <c r="F152" s="13" t="s">
        <v>601</v>
      </c>
      <c r="G152" s="13" t="s">
        <v>21</v>
      </c>
      <c r="H152" s="13" t="s">
        <v>22</v>
      </c>
      <c r="I152" s="13" t="s">
        <v>602</v>
      </c>
    </row>
    <row r="153" spans="1:9" x14ac:dyDescent="0.35">
      <c r="A153" s="13" t="s">
        <v>603</v>
      </c>
      <c r="B153" s="7">
        <f t="shared" si="2"/>
        <v>2.5008656831997107</v>
      </c>
      <c r="C153" s="7">
        <v>1.3224275751576979</v>
      </c>
      <c r="D153" s="13">
        <v>1.923490719689354E-24</v>
      </c>
      <c r="E153" s="13" t="s">
        <v>604</v>
      </c>
      <c r="F153" s="13" t="s">
        <v>605</v>
      </c>
      <c r="G153" s="14" t="s">
        <v>606</v>
      </c>
      <c r="H153" s="13" t="s">
        <v>229</v>
      </c>
      <c r="I153" s="13" t="s">
        <v>607</v>
      </c>
    </row>
    <row r="154" spans="1:9" x14ac:dyDescent="0.35">
      <c r="A154" s="13" t="s">
        <v>608</v>
      </c>
      <c r="B154" s="7">
        <f t="shared" si="2"/>
        <v>3.7145455975113117</v>
      </c>
      <c r="C154" s="7">
        <v>1.893185735847819</v>
      </c>
      <c r="D154" s="13">
        <v>1.059397068132015E-8</v>
      </c>
      <c r="E154" s="13" t="s">
        <v>609</v>
      </c>
      <c r="F154" s="13" t="s">
        <v>610</v>
      </c>
      <c r="G154" s="13" t="s">
        <v>278</v>
      </c>
      <c r="H154" s="13" t="s">
        <v>279</v>
      </c>
      <c r="I154" s="13" t="s">
        <v>611</v>
      </c>
    </row>
    <row r="155" spans="1:9" x14ac:dyDescent="0.35">
      <c r="A155" s="13" t="s">
        <v>612</v>
      </c>
      <c r="B155" s="7">
        <f t="shared" si="2"/>
        <v>4.1175567556291819</v>
      </c>
      <c r="C155" s="7">
        <v>2.0417885359262371</v>
      </c>
      <c r="D155" s="13">
        <v>3.3164688020740872E-53</v>
      </c>
      <c r="E155" s="13" t="s">
        <v>613</v>
      </c>
      <c r="F155" s="13" t="s">
        <v>614</v>
      </c>
      <c r="G155" s="13" t="s">
        <v>615</v>
      </c>
      <c r="H155" s="13" t="s">
        <v>96</v>
      </c>
      <c r="I155" s="13" t="s">
        <v>616</v>
      </c>
    </row>
    <row r="156" spans="1:9" x14ac:dyDescent="0.35">
      <c r="A156" s="13" t="s">
        <v>617</v>
      </c>
      <c r="B156" s="7">
        <f t="shared" si="2"/>
        <v>13.30794900022862</v>
      </c>
      <c r="C156" s="7">
        <v>3.7342163374216928</v>
      </c>
      <c r="D156" s="13">
        <v>4.7578209187724549E-174</v>
      </c>
      <c r="E156" s="13" t="s">
        <v>31</v>
      </c>
      <c r="F156" s="13" t="s">
        <v>16</v>
      </c>
      <c r="G156" s="13" t="s">
        <v>21</v>
      </c>
      <c r="H156" s="13" t="s">
        <v>22</v>
      </c>
      <c r="I156" s="13" t="s">
        <v>618</v>
      </c>
    </row>
    <row r="157" spans="1:9" x14ac:dyDescent="0.35">
      <c r="A157" s="13" t="s">
        <v>619</v>
      </c>
      <c r="B157" s="7">
        <f t="shared" si="2"/>
        <v>2.4144030810395525</v>
      </c>
      <c r="C157" s="7">
        <v>1.2716665520133701</v>
      </c>
      <c r="D157" s="13">
        <v>3.8718241654086793E-8</v>
      </c>
      <c r="E157" s="13" t="s">
        <v>103</v>
      </c>
      <c r="F157" s="13" t="s">
        <v>621</v>
      </c>
      <c r="G157" s="13" t="s">
        <v>21</v>
      </c>
      <c r="H157" s="13" t="s">
        <v>22</v>
      </c>
      <c r="I157" s="13" t="s">
        <v>620</v>
      </c>
    </row>
    <row r="158" spans="1:9" x14ac:dyDescent="0.35">
      <c r="A158" s="13" t="s">
        <v>622</v>
      </c>
      <c r="B158" s="7">
        <f t="shared" si="2"/>
        <v>2.4661192198497313</v>
      </c>
      <c r="C158" s="7">
        <v>1.3022425457782461</v>
      </c>
      <c r="D158" s="13">
        <v>6.2848438617154529E-9</v>
      </c>
      <c r="E158" s="13" t="s">
        <v>623</v>
      </c>
      <c r="F158" s="13" t="s">
        <v>625</v>
      </c>
      <c r="G158" s="13" t="s">
        <v>21</v>
      </c>
      <c r="H158" s="13" t="s">
        <v>22</v>
      </c>
      <c r="I158" s="13" t="s">
        <v>624</v>
      </c>
    </row>
    <row r="159" spans="1:9" x14ac:dyDescent="0.35">
      <c r="A159" s="13" t="s">
        <v>626</v>
      </c>
      <c r="B159" s="7">
        <f t="shared" si="2"/>
        <v>4.652766997028805</v>
      </c>
      <c r="C159" s="7">
        <v>2.218088941093034</v>
      </c>
      <c r="D159" s="13">
        <v>1.28237582144657E-72</v>
      </c>
      <c r="E159" s="13" t="s">
        <v>255</v>
      </c>
      <c r="F159" s="13" t="s">
        <v>627</v>
      </c>
      <c r="G159" s="13" t="s">
        <v>56</v>
      </c>
      <c r="H159" s="13" t="s">
        <v>46</v>
      </c>
      <c r="I159" s="13" t="s">
        <v>628</v>
      </c>
    </row>
    <row r="160" spans="1:9" x14ac:dyDescent="0.35">
      <c r="A160" s="13" t="s">
        <v>629</v>
      </c>
      <c r="B160" s="7">
        <f t="shared" si="2"/>
        <v>35.040840820275086</v>
      </c>
      <c r="C160" s="7">
        <v>5.1309654883392124</v>
      </c>
      <c r="D160" s="13">
        <v>2.1182650484695801E-25</v>
      </c>
      <c r="E160" s="13" t="s">
        <v>630</v>
      </c>
      <c r="F160" s="13" t="s">
        <v>631</v>
      </c>
      <c r="G160" s="13" t="s">
        <v>21</v>
      </c>
      <c r="H160" s="13" t="s">
        <v>22</v>
      </c>
      <c r="I160" s="13" t="s">
        <v>632</v>
      </c>
    </row>
    <row r="161" spans="1:9" x14ac:dyDescent="0.35">
      <c r="A161" s="13" t="s">
        <v>633</v>
      </c>
      <c r="B161" s="7">
        <f t="shared" si="2"/>
        <v>2.8631293170531849</v>
      </c>
      <c r="C161" s="7">
        <v>1.51759283305401</v>
      </c>
      <c r="D161" s="13">
        <v>2.053242679954649E-25</v>
      </c>
      <c r="E161" s="13" t="s">
        <v>634</v>
      </c>
      <c r="F161" s="13" t="s">
        <v>635</v>
      </c>
      <c r="G161" s="13" t="s">
        <v>268</v>
      </c>
      <c r="H161" s="13" t="s">
        <v>90</v>
      </c>
      <c r="I161" s="13" t="s">
        <v>636</v>
      </c>
    </row>
    <row r="162" spans="1:9" x14ac:dyDescent="0.35">
      <c r="A162" s="13" t="s">
        <v>637</v>
      </c>
      <c r="B162" s="7">
        <f t="shared" si="2"/>
        <v>2.6417645874238973</v>
      </c>
      <c r="C162" s="7">
        <v>1.4015019110631191</v>
      </c>
      <c r="D162" s="13">
        <v>2.760922010131825E-13</v>
      </c>
      <c r="E162" s="13" t="s">
        <v>634</v>
      </c>
      <c r="F162" s="13" t="s">
        <v>638</v>
      </c>
      <c r="G162" s="13" t="s">
        <v>268</v>
      </c>
      <c r="H162" s="13" t="s">
        <v>90</v>
      </c>
      <c r="I162" s="13" t="s">
        <v>639</v>
      </c>
    </row>
    <row r="163" spans="1:9" x14ac:dyDescent="0.35">
      <c r="A163" s="13" t="s">
        <v>640</v>
      </c>
      <c r="B163" s="7">
        <f t="shared" si="2"/>
        <v>2.1372352852644689</v>
      </c>
      <c r="C163" s="7">
        <v>1.095745741034247</v>
      </c>
      <c r="D163" s="13">
        <v>5.9826033749504736E-9</v>
      </c>
      <c r="E163" s="13" t="s">
        <v>641</v>
      </c>
      <c r="F163" s="13" t="s">
        <v>642</v>
      </c>
      <c r="G163" s="13" t="s">
        <v>643</v>
      </c>
      <c r="H163" s="13" t="s">
        <v>67</v>
      </c>
      <c r="I163" s="13" t="s">
        <v>644</v>
      </c>
    </row>
    <row r="164" spans="1:9" x14ac:dyDescent="0.35">
      <c r="A164" s="13" t="s">
        <v>645</v>
      </c>
      <c r="B164" s="7">
        <f t="shared" si="2"/>
        <v>2.1614598201013555</v>
      </c>
      <c r="C164" s="7">
        <v>1.112006017876519</v>
      </c>
      <c r="D164" s="13">
        <v>1.7551965732339392E-8</v>
      </c>
      <c r="E164" s="13" t="s">
        <v>151</v>
      </c>
      <c r="F164" s="13" t="s">
        <v>646</v>
      </c>
      <c r="G164" s="13" t="s">
        <v>153</v>
      </c>
      <c r="H164" s="13" t="s">
        <v>72</v>
      </c>
      <c r="I164" s="13" t="s">
        <v>647</v>
      </c>
    </row>
    <row r="165" spans="1:9" x14ac:dyDescent="0.35">
      <c r="A165" s="13" t="s">
        <v>648</v>
      </c>
      <c r="B165" s="7">
        <f t="shared" si="2"/>
        <v>2.1234697416887189</v>
      </c>
      <c r="C165" s="7">
        <v>1.0864235511969</v>
      </c>
      <c r="D165" s="13">
        <v>6.8224019468846861E-7</v>
      </c>
      <c r="E165" s="13" t="s">
        <v>649</v>
      </c>
      <c r="F165" s="13" t="s">
        <v>44</v>
      </c>
      <c r="G165" s="13" t="s">
        <v>45</v>
      </c>
      <c r="H165" s="13" t="s">
        <v>46</v>
      </c>
      <c r="I165" s="13" t="s">
        <v>650</v>
      </c>
    </row>
    <row r="166" spans="1:9" x14ac:dyDescent="0.35">
      <c r="A166" s="13" t="s">
        <v>651</v>
      </c>
      <c r="B166" s="7">
        <f t="shared" si="2"/>
        <v>3.2499639730265804</v>
      </c>
      <c r="C166" s="7">
        <v>1.700423725456792</v>
      </c>
      <c r="D166" s="13">
        <v>6.2586323375113417E-16</v>
      </c>
      <c r="E166" s="13" t="s">
        <v>652</v>
      </c>
      <c r="F166" s="13" t="s">
        <v>654</v>
      </c>
      <c r="G166" s="13" t="s">
        <v>21</v>
      </c>
      <c r="H166" s="13" t="s">
        <v>22</v>
      </c>
      <c r="I166" s="13" t="s">
        <v>653</v>
      </c>
    </row>
    <row r="167" spans="1:9" x14ac:dyDescent="0.35">
      <c r="A167" s="13" t="s">
        <v>655</v>
      </c>
      <c r="B167" s="7">
        <f t="shared" si="2"/>
        <v>2.4507773981675052</v>
      </c>
      <c r="C167" s="7">
        <v>1.293239451506216</v>
      </c>
      <c r="D167" s="13">
        <v>2.2252092979738062E-8</v>
      </c>
      <c r="E167" s="13" t="s">
        <v>103</v>
      </c>
      <c r="F167" s="13" t="s">
        <v>654</v>
      </c>
      <c r="G167" s="13" t="s">
        <v>21</v>
      </c>
      <c r="H167" s="13" t="s">
        <v>22</v>
      </c>
      <c r="I167" s="13" t="s">
        <v>656</v>
      </c>
    </row>
    <row r="168" spans="1:9" x14ac:dyDescent="0.35">
      <c r="A168" s="13" t="s">
        <v>657</v>
      </c>
      <c r="B168" s="7">
        <f t="shared" si="2"/>
        <v>2.1780954231774325</v>
      </c>
      <c r="C168" s="7">
        <v>1.123067160450234</v>
      </c>
      <c r="D168" s="13">
        <v>9.2282743005183803E-8</v>
      </c>
      <c r="E168" s="13" t="s">
        <v>652</v>
      </c>
      <c r="F168" s="13" t="s">
        <v>654</v>
      </c>
      <c r="G168" s="13" t="s">
        <v>21</v>
      </c>
      <c r="H168" s="13" t="s">
        <v>22</v>
      </c>
      <c r="I168" s="13" t="s">
        <v>656</v>
      </c>
    </row>
    <row r="169" spans="1:9" x14ac:dyDescent="0.35">
      <c r="A169" s="13" t="s">
        <v>658</v>
      </c>
      <c r="B169" s="7">
        <f t="shared" si="2"/>
        <v>2.8893472047343023</v>
      </c>
      <c r="C169" s="7">
        <v>1.53074357892871</v>
      </c>
      <c r="D169" s="13">
        <v>1.8619653056071969E-8</v>
      </c>
      <c r="E169" s="13" t="s">
        <v>652</v>
      </c>
      <c r="F169" s="13" t="s">
        <v>660</v>
      </c>
      <c r="G169" s="13" t="s">
        <v>21</v>
      </c>
      <c r="H169" s="13" t="s">
        <v>22</v>
      </c>
      <c r="I169" s="13" t="s">
        <v>659</v>
      </c>
    </row>
    <row r="170" spans="1:9" x14ac:dyDescent="0.35">
      <c r="A170" s="13" t="s">
        <v>661</v>
      </c>
      <c r="B170" s="7">
        <f t="shared" si="2"/>
        <v>2.4548801407489411</v>
      </c>
      <c r="C170" s="7">
        <v>1.29565258683388</v>
      </c>
      <c r="D170" s="13">
        <v>4.103540958267135E-9</v>
      </c>
      <c r="E170" s="13" t="s">
        <v>652</v>
      </c>
      <c r="F170" s="13" t="s">
        <v>16</v>
      </c>
      <c r="G170" s="13" t="s">
        <v>21</v>
      </c>
      <c r="H170" s="13" t="s">
        <v>22</v>
      </c>
      <c r="I170" s="13" t="s">
        <v>662</v>
      </c>
    </row>
    <row r="171" spans="1:9" x14ac:dyDescent="0.35">
      <c r="A171" s="13" t="s">
        <v>663</v>
      </c>
      <c r="B171" s="7">
        <f t="shared" si="2"/>
        <v>2.5039819012520836</v>
      </c>
      <c r="C171" s="7">
        <v>1.324224134527628</v>
      </c>
      <c r="D171" s="13">
        <v>3.5201732779914402E-7</v>
      </c>
      <c r="E171" s="13" t="s">
        <v>103</v>
      </c>
      <c r="F171" s="13" t="s">
        <v>16</v>
      </c>
      <c r="G171" s="13" t="s">
        <v>21</v>
      </c>
      <c r="H171" s="13" t="s">
        <v>22</v>
      </c>
      <c r="I171" s="13" t="s">
        <v>664</v>
      </c>
    </row>
    <row r="172" spans="1:9" x14ac:dyDescent="0.35">
      <c r="A172" s="13" t="s">
        <v>665</v>
      </c>
      <c r="B172" s="7">
        <f t="shared" si="2"/>
        <v>3.1252562945102578</v>
      </c>
      <c r="C172" s="7">
        <v>1.64397450646503</v>
      </c>
      <c r="D172" s="13">
        <v>2.0810014553734389E-8</v>
      </c>
      <c r="E172" s="13" t="s">
        <v>666</v>
      </c>
      <c r="F172" s="13" t="s">
        <v>16</v>
      </c>
      <c r="G172" s="13" t="s">
        <v>21</v>
      </c>
      <c r="H172" s="13" t="s">
        <v>22</v>
      </c>
      <c r="I172" s="13" t="s">
        <v>662</v>
      </c>
    </row>
    <row r="173" spans="1:9" x14ac:dyDescent="0.35">
      <c r="A173" s="13" t="s">
        <v>667</v>
      </c>
      <c r="B173" s="7">
        <f t="shared" si="2"/>
        <v>2.7240074980786213</v>
      </c>
      <c r="C173" s="7">
        <v>1.445730674504887</v>
      </c>
      <c r="D173" s="13">
        <v>1.4912712180043621E-7</v>
      </c>
      <c r="E173" s="13" t="s">
        <v>103</v>
      </c>
      <c r="F173" s="13"/>
      <c r="G173" s="13"/>
      <c r="H173" s="13"/>
      <c r="I173" s="13"/>
    </row>
    <row r="174" spans="1:9" x14ac:dyDescent="0.35">
      <c r="A174" s="13" t="s">
        <v>668</v>
      </c>
      <c r="B174" s="7">
        <f t="shared" si="2"/>
        <v>3.2705780065445853</v>
      </c>
      <c r="C174" s="7">
        <v>1.7095456245567029</v>
      </c>
      <c r="D174" s="13">
        <v>2.328965193415393E-7</v>
      </c>
      <c r="E174" s="13" t="s">
        <v>669</v>
      </c>
      <c r="F174" s="13" t="s">
        <v>670</v>
      </c>
      <c r="G174" s="13" t="s">
        <v>671</v>
      </c>
      <c r="H174" s="13" t="s">
        <v>90</v>
      </c>
      <c r="I174" s="13" t="s">
        <v>672</v>
      </c>
    </row>
    <row r="175" spans="1:9" x14ac:dyDescent="0.35">
      <c r="A175" s="13" t="s">
        <v>673</v>
      </c>
      <c r="B175" s="7">
        <f t="shared" si="2"/>
        <v>5.2760923562214925</v>
      </c>
      <c r="C175" s="7">
        <v>2.3994698187017698</v>
      </c>
      <c r="D175" s="13">
        <v>2.3694309029432071E-15</v>
      </c>
      <c r="E175" s="13" t="s">
        <v>192</v>
      </c>
      <c r="F175" s="13" t="s">
        <v>16</v>
      </c>
      <c r="G175" s="13" t="s">
        <v>39</v>
      </c>
      <c r="H175" s="13" t="s">
        <v>40</v>
      </c>
      <c r="I175" s="13" t="s">
        <v>674</v>
      </c>
    </row>
    <row r="176" spans="1:9" x14ac:dyDescent="0.35">
      <c r="A176" s="13" t="s">
        <v>675</v>
      </c>
      <c r="B176" s="7">
        <f t="shared" si="2"/>
        <v>8.8967176020633616</v>
      </c>
      <c r="C176" s="7">
        <v>3.1532731593726342</v>
      </c>
      <c r="D176" s="13">
        <v>1.3127471938306911E-32</v>
      </c>
      <c r="E176" s="13" t="s">
        <v>676</v>
      </c>
      <c r="F176" s="13" t="s">
        <v>677</v>
      </c>
      <c r="G176" s="13" t="s">
        <v>351</v>
      </c>
      <c r="H176" s="13" t="s">
        <v>352</v>
      </c>
      <c r="I176" s="13" t="s">
        <v>678</v>
      </c>
    </row>
    <row r="177" spans="1:9" x14ac:dyDescent="0.35">
      <c r="A177" s="13" t="s">
        <v>679</v>
      </c>
      <c r="B177" s="7">
        <f t="shared" si="2"/>
        <v>5.432515918662661</v>
      </c>
      <c r="C177" s="7">
        <v>2.4416204968786301</v>
      </c>
      <c r="D177" s="13">
        <v>2.6013921925563728E-32</v>
      </c>
      <c r="E177" s="13" t="s">
        <v>119</v>
      </c>
      <c r="F177" s="13" t="s">
        <v>120</v>
      </c>
      <c r="G177" s="13" t="s">
        <v>121</v>
      </c>
      <c r="H177" s="13" t="s">
        <v>90</v>
      </c>
      <c r="I177" s="13" t="s">
        <v>680</v>
      </c>
    </row>
    <row r="178" spans="1:9" x14ac:dyDescent="0.35">
      <c r="A178" s="13" t="s">
        <v>681</v>
      </c>
      <c r="B178" s="7">
        <f t="shared" si="2"/>
        <v>4.5919037501913813</v>
      </c>
      <c r="C178" s="7">
        <v>2.1990924023409382</v>
      </c>
      <c r="D178" s="13">
        <v>2.644679198966403E-39</v>
      </c>
      <c r="E178" s="13" t="s">
        <v>255</v>
      </c>
      <c r="F178" s="13" t="s">
        <v>682</v>
      </c>
      <c r="G178" s="13" t="s">
        <v>56</v>
      </c>
      <c r="H178" s="13" t="s">
        <v>46</v>
      </c>
      <c r="I178" s="13" t="s">
        <v>683</v>
      </c>
    </row>
    <row r="179" spans="1:9" x14ac:dyDescent="0.35">
      <c r="A179" s="13" t="s">
        <v>684</v>
      </c>
      <c r="B179" s="7">
        <f t="shared" si="2"/>
        <v>115.95568476419622</v>
      </c>
      <c r="C179" s="7">
        <v>6.8574297400740667</v>
      </c>
      <c r="D179" s="13">
        <v>1.0261265266670721E-9</v>
      </c>
      <c r="E179" s="13" t="s">
        <v>623</v>
      </c>
      <c r="F179" s="13" t="s">
        <v>685</v>
      </c>
      <c r="G179" s="13" t="s">
        <v>197</v>
      </c>
      <c r="H179" s="13" t="s">
        <v>67</v>
      </c>
      <c r="I179" s="13" t="s">
        <v>686</v>
      </c>
    </row>
    <row r="180" spans="1:9" x14ac:dyDescent="0.35">
      <c r="A180" s="13" t="s">
        <v>687</v>
      </c>
      <c r="B180" s="7">
        <f t="shared" si="2"/>
        <v>2.0701717853864463</v>
      </c>
      <c r="C180" s="7">
        <v>1.049750489290812</v>
      </c>
      <c r="D180" s="13">
        <v>4.8066207679035336E-34</v>
      </c>
      <c r="E180" s="13" t="s">
        <v>165</v>
      </c>
      <c r="F180" s="13" t="s">
        <v>16</v>
      </c>
      <c r="G180" s="13" t="s">
        <v>21</v>
      </c>
      <c r="H180" s="13" t="s">
        <v>22</v>
      </c>
      <c r="I180" s="13" t="s">
        <v>688</v>
      </c>
    </row>
    <row r="181" spans="1:9" x14ac:dyDescent="0.35">
      <c r="A181" s="13" t="s">
        <v>689</v>
      </c>
      <c r="B181" s="7">
        <f t="shared" si="2"/>
        <v>4.3093272629869457</v>
      </c>
      <c r="C181" s="7">
        <v>2.1074626651134158</v>
      </c>
      <c r="D181" s="13">
        <v>2.2747388199263231E-7</v>
      </c>
      <c r="E181" s="13" t="s">
        <v>295</v>
      </c>
      <c r="F181" s="13" t="s">
        <v>240</v>
      </c>
      <c r="G181" s="13" t="s">
        <v>148</v>
      </c>
      <c r="H181" s="13" t="s">
        <v>90</v>
      </c>
      <c r="I181" s="13" t="s">
        <v>690</v>
      </c>
    </row>
    <row r="182" spans="1:9" x14ac:dyDescent="0.35">
      <c r="A182" s="13" t="s">
        <v>691</v>
      </c>
      <c r="B182" s="7">
        <f t="shared" si="2"/>
        <v>2.6721278960227437</v>
      </c>
      <c r="C182" s="7">
        <v>1.417989061158512</v>
      </c>
      <c r="D182" s="13">
        <v>3.3079923475563803E-36</v>
      </c>
      <c r="E182" s="13" t="s">
        <v>692</v>
      </c>
      <c r="F182" s="13" t="s">
        <v>693</v>
      </c>
      <c r="G182" s="13" t="s">
        <v>45</v>
      </c>
      <c r="H182" s="13" t="s">
        <v>46</v>
      </c>
      <c r="I182" s="13" t="s">
        <v>694</v>
      </c>
    </row>
    <row r="183" spans="1:9" x14ac:dyDescent="0.35">
      <c r="A183" s="13" t="s">
        <v>695</v>
      </c>
      <c r="B183" s="7">
        <f t="shared" si="2"/>
        <v>2.2135273904709472</v>
      </c>
      <c r="C183" s="7">
        <v>1.1463472256391281</v>
      </c>
      <c r="D183" s="13">
        <v>9.2663661207331629E-28</v>
      </c>
      <c r="E183" s="13" t="s">
        <v>696</v>
      </c>
      <c r="F183" s="13" t="s">
        <v>697</v>
      </c>
      <c r="G183" s="13" t="s">
        <v>21</v>
      </c>
      <c r="H183" s="13" t="s">
        <v>22</v>
      </c>
      <c r="I183" s="13" t="s">
        <v>698</v>
      </c>
    </row>
    <row r="184" spans="1:9" x14ac:dyDescent="0.35">
      <c r="A184" s="13" t="s">
        <v>699</v>
      </c>
      <c r="B184" s="7">
        <f t="shared" si="2"/>
        <v>3.6433417243401149</v>
      </c>
      <c r="C184" s="7">
        <v>1.8652623178612751</v>
      </c>
      <c r="D184" s="13">
        <v>1.342192716032199E-47</v>
      </c>
      <c r="E184" s="13" t="s">
        <v>696</v>
      </c>
      <c r="F184" s="13" t="s">
        <v>697</v>
      </c>
      <c r="G184" s="13" t="s">
        <v>21</v>
      </c>
      <c r="H184" s="13" t="s">
        <v>22</v>
      </c>
      <c r="I184" s="13" t="s">
        <v>700</v>
      </c>
    </row>
    <row r="185" spans="1:9" x14ac:dyDescent="0.35">
      <c r="A185" s="13" t="s">
        <v>701</v>
      </c>
      <c r="B185" s="7">
        <f t="shared" si="2"/>
        <v>464.69971149673057</v>
      </c>
      <c r="C185" s="7">
        <v>8.8601549389436443</v>
      </c>
      <c r="D185" s="13">
        <v>1.173515254674111E-16</v>
      </c>
      <c r="E185" s="13" t="s">
        <v>255</v>
      </c>
      <c r="F185" s="13" t="s">
        <v>702</v>
      </c>
      <c r="G185" s="13" t="s">
        <v>56</v>
      </c>
      <c r="H185" s="13" t="s">
        <v>46</v>
      </c>
      <c r="I185" s="13" t="s">
        <v>703</v>
      </c>
    </row>
    <row r="186" spans="1:9" x14ac:dyDescent="0.35">
      <c r="A186" s="13" t="s">
        <v>704</v>
      </c>
      <c r="B186" s="7">
        <f t="shared" si="2"/>
        <v>202.81484351590976</v>
      </c>
      <c r="C186" s="7">
        <v>7.6640194332556728</v>
      </c>
      <c r="D186" s="13">
        <v>5.9416873042788663E-13</v>
      </c>
      <c r="E186" s="13" t="s">
        <v>255</v>
      </c>
      <c r="F186" s="13" t="s">
        <v>702</v>
      </c>
      <c r="G186" s="13" t="s">
        <v>56</v>
      </c>
      <c r="H186" s="13" t="s">
        <v>46</v>
      </c>
      <c r="I186" s="13" t="s">
        <v>703</v>
      </c>
    </row>
    <row r="187" spans="1:9" x14ac:dyDescent="0.35">
      <c r="A187" s="13" t="s">
        <v>705</v>
      </c>
      <c r="B187" s="7">
        <f t="shared" si="2"/>
        <v>4.0949126093483068</v>
      </c>
      <c r="C187" s="7">
        <v>2.0338326632447599</v>
      </c>
      <c r="D187" s="13">
        <v>6.0959861085385754E-17</v>
      </c>
      <c r="E187" s="13" t="s">
        <v>706</v>
      </c>
      <c r="F187" s="13" t="s">
        <v>707</v>
      </c>
      <c r="G187" s="13" t="s">
        <v>339</v>
      </c>
      <c r="H187" s="13" t="s">
        <v>90</v>
      </c>
      <c r="I187" s="13" t="s">
        <v>708</v>
      </c>
    </row>
    <row r="188" spans="1:9" x14ac:dyDescent="0.35">
      <c r="A188" s="13" t="s">
        <v>709</v>
      </c>
      <c r="B188" s="7">
        <f t="shared" si="2"/>
        <v>38.51148580685156</v>
      </c>
      <c r="C188" s="7">
        <v>5.2672168795342218</v>
      </c>
      <c r="D188" s="13">
        <v>1.801610275255714E-129</v>
      </c>
      <c r="E188" s="13" t="s">
        <v>710</v>
      </c>
      <c r="F188" s="13" t="s">
        <v>120</v>
      </c>
      <c r="G188" s="13" t="s">
        <v>148</v>
      </c>
      <c r="H188" s="13" t="s">
        <v>90</v>
      </c>
      <c r="I188" s="13" t="s">
        <v>711</v>
      </c>
    </row>
    <row r="189" spans="1:9" x14ac:dyDescent="0.35">
      <c r="A189" s="13" t="s">
        <v>712</v>
      </c>
      <c r="B189" s="7">
        <f t="shared" si="2"/>
        <v>4.1159244744946015</v>
      </c>
      <c r="C189" s="7">
        <v>2.0412165096196899</v>
      </c>
      <c r="D189" s="13">
        <v>1.8053182754879071E-9</v>
      </c>
      <c r="E189" s="13" t="s">
        <v>103</v>
      </c>
      <c r="F189" s="13" t="s">
        <v>60</v>
      </c>
      <c r="G189" s="13" t="s">
        <v>21</v>
      </c>
      <c r="H189" s="13" t="s">
        <v>22</v>
      </c>
      <c r="I189" s="13" t="s">
        <v>713</v>
      </c>
    </row>
    <row r="190" spans="1:9" x14ac:dyDescent="0.35">
      <c r="A190" s="13" t="s">
        <v>714</v>
      </c>
      <c r="B190" s="7">
        <f t="shared" si="2"/>
        <v>6.7046060863105819</v>
      </c>
      <c r="C190" s="7">
        <v>2.745152572395158</v>
      </c>
      <c r="D190" s="13">
        <v>1.4439392508657739E-8</v>
      </c>
      <c r="E190" s="13" t="s">
        <v>355</v>
      </c>
      <c r="F190" s="13" t="s">
        <v>715</v>
      </c>
      <c r="G190" s="14" t="s">
        <v>357</v>
      </c>
      <c r="H190" s="13" t="s">
        <v>229</v>
      </c>
      <c r="I190" s="13" t="s">
        <v>716</v>
      </c>
    </row>
    <row r="191" spans="1:9" x14ac:dyDescent="0.35">
      <c r="A191" s="13" t="s">
        <v>717</v>
      </c>
      <c r="B191" s="7">
        <f t="shared" si="2"/>
        <v>4.7053417571877851</v>
      </c>
      <c r="C191" s="7">
        <v>2.2342995122192701</v>
      </c>
      <c r="D191" s="13">
        <v>1.253265012919308E-25</v>
      </c>
      <c r="E191" s="13" t="s">
        <v>718</v>
      </c>
      <c r="F191" s="13" t="s">
        <v>720</v>
      </c>
      <c r="G191" s="13" t="s">
        <v>21</v>
      </c>
      <c r="H191" s="13" t="s">
        <v>22</v>
      </c>
      <c r="I191" s="13" t="s">
        <v>719</v>
      </c>
    </row>
    <row r="192" spans="1:9" x14ac:dyDescent="0.35">
      <c r="A192" s="13" t="s">
        <v>721</v>
      </c>
      <c r="B192" s="7">
        <f t="shared" si="2"/>
        <v>2.9414879544007277</v>
      </c>
      <c r="C192" s="7">
        <v>1.556546128326038</v>
      </c>
      <c r="D192" s="13">
        <v>1.0658372218421069E-17</v>
      </c>
      <c r="E192" s="13" t="s">
        <v>718</v>
      </c>
      <c r="F192" s="13" t="s">
        <v>723</v>
      </c>
      <c r="G192" s="13" t="s">
        <v>21</v>
      </c>
      <c r="H192" s="13" t="s">
        <v>22</v>
      </c>
      <c r="I192" s="13" t="s">
        <v>722</v>
      </c>
    </row>
    <row r="193" spans="1:9" x14ac:dyDescent="0.35">
      <c r="A193" s="13" t="s">
        <v>724</v>
      </c>
      <c r="B193" s="7">
        <f t="shared" si="2"/>
        <v>5.4062243340489928</v>
      </c>
      <c r="C193" s="7">
        <v>2.4346213784846999</v>
      </c>
      <c r="D193" s="13">
        <v>1.1942316850697579E-20</v>
      </c>
      <c r="E193" s="13" t="s">
        <v>725</v>
      </c>
      <c r="F193" s="13" t="s">
        <v>726</v>
      </c>
      <c r="G193" s="13" t="s">
        <v>21</v>
      </c>
      <c r="H193" s="13" t="s">
        <v>22</v>
      </c>
      <c r="I193" s="13" t="s">
        <v>727</v>
      </c>
    </row>
    <row r="194" spans="1:9" x14ac:dyDescent="0.35">
      <c r="A194" s="13" t="s">
        <v>728</v>
      </c>
      <c r="B194" s="7">
        <f t="shared" si="2"/>
        <v>6.799960841501508</v>
      </c>
      <c r="C194" s="7">
        <v>2.7655264384314702</v>
      </c>
      <c r="D194" s="13">
        <v>8.4444583444248646E-15</v>
      </c>
      <c r="E194" s="13" t="s">
        <v>295</v>
      </c>
      <c r="F194" s="13" t="s">
        <v>729</v>
      </c>
      <c r="G194" s="13" t="s">
        <v>268</v>
      </c>
      <c r="H194" s="13" t="s">
        <v>90</v>
      </c>
      <c r="I194" s="13" t="s">
        <v>730</v>
      </c>
    </row>
    <row r="195" spans="1:9" x14ac:dyDescent="0.35">
      <c r="A195" s="13" t="s">
        <v>731</v>
      </c>
      <c r="B195" s="7">
        <f t="shared" ref="B195:B258" si="3">POWER(2,C195)</f>
        <v>2.0170913841800906</v>
      </c>
      <c r="C195" s="7">
        <v>1.0122764466265799</v>
      </c>
      <c r="D195" s="13">
        <v>3.179548469128274E-22</v>
      </c>
      <c r="E195" s="13" t="s">
        <v>103</v>
      </c>
      <c r="F195" s="13" t="s">
        <v>733</v>
      </c>
      <c r="G195" s="13" t="s">
        <v>21</v>
      </c>
      <c r="H195" s="13" t="s">
        <v>22</v>
      </c>
      <c r="I195" s="13" t="s">
        <v>732</v>
      </c>
    </row>
    <row r="196" spans="1:9" x14ac:dyDescent="0.35">
      <c r="A196" s="13" t="s">
        <v>734</v>
      </c>
      <c r="B196" s="7">
        <f t="shared" si="3"/>
        <v>3.8325264767487228</v>
      </c>
      <c r="C196" s="7">
        <v>1.938295758679131</v>
      </c>
      <c r="D196" s="13">
        <v>9.0917487986735275E-19</v>
      </c>
      <c r="E196" s="13" t="s">
        <v>735</v>
      </c>
      <c r="F196" s="13" t="s">
        <v>736</v>
      </c>
      <c r="G196" s="14" t="s">
        <v>737</v>
      </c>
      <c r="H196" s="13" t="s">
        <v>229</v>
      </c>
      <c r="I196" s="13" t="s">
        <v>738</v>
      </c>
    </row>
    <row r="197" spans="1:9" x14ac:dyDescent="0.35">
      <c r="A197" s="13" t="s">
        <v>739</v>
      </c>
      <c r="B197" s="7">
        <f t="shared" si="3"/>
        <v>2.1822509094492992</v>
      </c>
      <c r="C197" s="7">
        <v>1.1258169884659801</v>
      </c>
      <c r="D197" s="13">
        <v>5.1270950520791649E-31</v>
      </c>
      <c r="E197" s="13" t="s">
        <v>740</v>
      </c>
      <c r="F197" s="13" t="s">
        <v>741</v>
      </c>
      <c r="G197" s="13" t="s">
        <v>742</v>
      </c>
      <c r="H197" s="13" t="s">
        <v>40</v>
      </c>
      <c r="I197" s="13" t="s">
        <v>743</v>
      </c>
    </row>
    <row r="198" spans="1:9" x14ac:dyDescent="0.35">
      <c r="A198" s="13" t="s">
        <v>744</v>
      </c>
      <c r="B198" s="7">
        <f t="shared" si="3"/>
        <v>3.8418287380652481</v>
      </c>
      <c r="C198" s="7">
        <v>1.941793207641898</v>
      </c>
      <c r="D198" s="13">
        <v>2.793629958055326E-73</v>
      </c>
      <c r="E198" s="13" t="s">
        <v>745</v>
      </c>
      <c r="F198" s="13" t="s">
        <v>745</v>
      </c>
      <c r="G198" s="13" t="s">
        <v>746</v>
      </c>
      <c r="H198" s="13" t="s">
        <v>90</v>
      </c>
      <c r="I198" s="13" t="s">
        <v>747</v>
      </c>
    </row>
    <row r="199" spans="1:9" x14ac:dyDescent="0.35">
      <c r="A199" s="13" t="s">
        <v>748</v>
      </c>
      <c r="B199" s="7">
        <f t="shared" si="3"/>
        <v>2.6820387916852666</v>
      </c>
      <c r="C199" s="7">
        <v>1.423330103822267</v>
      </c>
      <c r="D199" s="13">
        <v>9.5617611440324686E-52</v>
      </c>
      <c r="E199" s="13" t="s">
        <v>749</v>
      </c>
      <c r="F199" s="13" t="s">
        <v>16</v>
      </c>
      <c r="G199" s="13" t="s">
        <v>21</v>
      </c>
      <c r="H199" s="13" t="s">
        <v>22</v>
      </c>
      <c r="I199" s="13" t="s">
        <v>750</v>
      </c>
    </row>
    <row r="200" spans="1:9" x14ac:dyDescent="0.35">
      <c r="A200" s="13" t="s">
        <v>751</v>
      </c>
      <c r="B200" s="7">
        <f t="shared" si="3"/>
        <v>2.7703342979189185</v>
      </c>
      <c r="C200" s="7">
        <v>1.470060077664183</v>
      </c>
      <c r="D200" s="13">
        <v>3.715324222544516E-41</v>
      </c>
      <c r="E200" s="13" t="s">
        <v>752</v>
      </c>
      <c r="F200" s="13" t="s">
        <v>753</v>
      </c>
      <c r="G200" s="13" t="s">
        <v>754</v>
      </c>
      <c r="H200" s="13" t="s">
        <v>72</v>
      </c>
      <c r="I200" s="13" t="s">
        <v>755</v>
      </c>
    </row>
    <row r="201" spans="1:9" x14ac:dyDescent="0.35">
      <c r="A201" s="13" t="s">
        <v>756</v>
      </c>
      <c r="B201" s="7">
        <f t="shared" si="3"/>
        <v>2.6501984709316124</v>
      </c>
      <c r="C201" s="7">
        <v>1.406100405829392</v>
      </c>
      <c r="D201" s="13">
        <v>4.2989767577224268E-7</v>
      </c>
      <c r="E201" s="13" t="s">
        <v>757</v>
      </c>
      <c r="F201" s="13" t="s">
        <v>16</v>
      </c>
      <c r="G201" s="13" t="s">
        <v>21</v>
      </c>
      <c r="H201" s="13" t="s">
        <v>22</v>
      </c>
      <c r="I201" s="13" t="s">
        <v>758</v>
      </c>
    </row>
    <row r="202" spans="1:9" x14ac:dyDescent="0.35">
      <c r="A202" s="13" t="s">
        <v>759</v>
      </c>
      <c r="B202" s="7">
        <f t="shared" si="3"/>
        <v>15.222724421533892</v>
      </c>
      <c r="C202" s="7">
        <v>3.9281546769674711</v>
      </c>
      <c r="D202" s="13">
        <v>8.4461251080809703E-44</v>
      </c>
      <c r="E202" s="13" t="s">
        <v>760</v>
      </c>
      <c r="F202" s="13" t="s">
        <v>761</v>
      </c>
      <c r="G202" s="13" t="s">
        <v>762</v>
      </c>
      <c r="H202" s="13" t="s">
        <v>90</v>
      </c>
      <c r="I202" s="13" t="s">
        <v>763</v>
      </c>
    </row>
    <row r="203" spans="1:9" x14ac:dyDescent="0.35">
      <c r="A203" s="13" t="s">
        <v>764</v>
      </c>
      <c r="B203" s="7">
        <f t="shared" si="3"/>
        <v>135.09974725053007</v>
      </c>
      <c r="C203" s="7">
        <v>7.0778811653950369</v>
      </c>
      <c r="D203" s="13">
        <v>3.8188698351156582E-38</v>
      </c>
      <c r="E203" s="13" t="s">
        <v>760</v>
      </c>
      <c r="F203" s="13" t="s">
        <v>761</v>
      </c>
      <c r="G203" s="13" t="s">
        <v>762</v>
      </c>
      <c r="H203" s="13" t="s">
        <v>90</v>
      </c>
      <c r="I203" s="13" t="s">
        <v>763</v>
      </c>
    </row>
    <row r="204" spans="1:9" x14ac:dyDescent="0.35">
      <c r="A204" s="13" t="s">
        <v>765</v>
      </c>
      <c r="B204" s="7">
        <f t="shared" si="3"/>
        <v>3.8000689931130012</v>
      </c>
      <c r="C204" s="7">
        <v>1.926025612008434</v>
      </c>
      <c r="D204" s="13">
        <v>2.7354717332356509E-58</v>
      </c>
      <c r="E204" s="13" t="s">
        <v>766</v>
      </c>
      <c r="F204" s="13" t="s">
        <v>767</v>
      </c>
      <c r="G204" s="13" t="s">
        <v>746</v>
      </c>
      <c r="H204" s="13" t="s">
        <v>90</v>
      </c>
      <c r="I204" s="13" t="s">
        <v>768</v>
      </c>
    </row>
    <row r="205" spans="1:9" x14ac:dyDescent="0.35">
      <c r="A205" s="13" t="s">
        <v>769</v>
      </c>
      <c r="B205" s="7">
        <f t="shared" si="3"/>
        <v>2.0215087158175118</v>
      </c>
      <c r="C205" s="7">
        <v>1.015432423861695</v>
      </c>
      <c r="D205" s="13">
        <v>1.4838491792445691E-11</v>
      </c>
      <c r="E205" s="13" t="s">
        <v>34</v>
      </c>
      <c r="F205" s="13" t="s">
        <v>770</v>
      </c>
      <c r="G205" s="13" t="s">
        <v>21</v>
      </c>
      <c r="H205" s="13" t="s">
        <v>22</v>
      </c>
      <c r="I205" s="13" t="s">
        <v>771</v>
      </c>
    </row>
    <row r="206" spans="1:9" x14ac:dyDescent="0.35">
      <c r="A206" s="13" t="s">
        <v>772</v>
      </c>
      <c r="B206" s="7">
        <f t="shared" si="3"/>
        <v>5.1530416682509657</v>
      </c>
      <c r="C206" s="7">
        <v>2.3654242583818759</v>
      </c>
      <c r="D206" s="13">
        <v>3.718997944858408E-134</v>
      </c>
      <c r="E206" s="13" t="s">
        <v>773</v>
      </c>
      <c r="F206" s="13" t="s">
        <v>531</v>
      </c>
      <c r="G206" s="13" t="s">
        <v>774</v>
      </c>
      <c r="H206" s="13" t="s">
        <v>46</v>
      </c>
      <c r="I206" s="13" t="s">
        <v>775</v>
      </c>
    </row>
    <row r="207" spans="1:9" x14ac:dyDescent="0.35">
      <c r="A207" s="13" t="s">
        <v>776</v>
      </c>
      <c r="B207" s="7">
        <f t="shared" si="3"/>
        <v>5.5446016145299808</v>
      </c>
      <c r="C207" s="7">
        <v>2.4710838049515269</v>
      </c>
      <c r="D207" s="13">
        <v>1.6763669664098249E-53</v>
      </c>
      <c r="E207" s="13" t="s">
        <v>777</v>
      </c>
      <c r="F207" s="13" t="s">
        <v>778</v>
      </c>
      <c r="G207" s="13" t="s">
        <v>45</v>
      </c>
      <c r="H207" s="13" t="s">
        <v>46</v>
      </c>
      <c r="I207" s="13" t="s">
        <v>779</v>
      </c>
    </row>
    <row r="208" spans="1:9" x14ac:dyDescent="0.35">
      <c r="A208" s="13" t="s">
        <v>780</v>
      </c>
      <c r="B208" s="7">
        <f t="shared" si="3"/>
        <v>11.953428976310983</v>
      </c>
      <c r="C208" s="7">
        <v>3.5793526258552761</v>
      </c>
      <c r="D208" s="13">
        <v>3.2392857384135822E-8</v>
      </c>
      <c r="E208" s="13" t="s">
        <v>781</v>
      </c>
      <c r="F208" s="13" t="s">
        <v>782</v>
      </c>
      <c r="G208" s="13" t="s">
        <v>45</v>
      </c>
      <c r="H208" s="13" t="s">
        <v>46</v>
      </c>
      <c r="I208" s="13" t="s">
        <v>783</v>
      </c>
    </row>
    <row r="209" spans="1:9" x14ac:dyDescent="0.35">
      <c r="A209" s="13" t="s">
        <v>784</v>
      </c>
      <c r="B209" s="7">
        <f t="shared" si="3"/>
        <v>2.5372237349279763</v>
      </c>
      <c r="C209" s="7">
        <v>1.343250743303728</v>
      </c>
      <c r="D209" s="13">
        <v>6.0697337850715399E-12</v>
      </c>
      <c r="E209" s="13" t="s">
        <v>389</v>
      </c>
      <c r="F209" s="13" t="s">
        <v>785</v>
      </c>
      <c r="G209" s="13" t="s">
        <v>278</v>
      </c>
      <c r="H209" s="13" t="s">
        <v>279</v>
      </c>
      <c r="I209" s="13" t="s">
        <v>786</v>
      </c>
    </row>
    <row r="210" spans="1:9" x14ac:dyDescent="0.35">
      <c r="A210" s="13" t="s">
        <v>787</v>
      </c>
      <c r="B210" s="7">
        <f t="shared" si="3"/>
        <v>2.2557247865148273</v>
      </c>
      <c r="C210" s="7">
        <v>1.1735910600458459</v>
      </c>
      <c r="D210" s="13">
        <v>1.5663350723044201E-19</v>
      </c>
      <c r="E210" s="13" t="s">
        <v>788</v>
      </c>
      <c r="F210" s="13" t="s">
        <v>789</v>
      </c>
      <c r="G210" s="13" t="s">
        <v>56</v>
      </c>
      <c r="H210" s="13" t="s">
        <v>46</v>
      </c>
      <c r="I210" s="13" t="s">
        <v>790</v>
      </c>
    </row>
    <row r="211" spans="1:9" x14ac:dyDescent="0.35">
      <c r="A211" s="13" t="s">
        <v>791</v>
      </c>
      <c r="B211" s="7">
        <f t="shared" si="3"/>
        <v>303.82889652361411</v>
      </c>
      <c r="C211" s="7">
        <v>8.2471152778134833</v>
      </c>
      <c r="D211" s="13">
        <v>1.7936166046231978E-30</v>
      </c>
      <c r="E211" s="13" t="s">
        <v>15</v>
      </c>
      <c r="F211" s="13" t="s">
        <v>792</v>
      </c>
      <c r="G211" s="13" t="s">
        <v>17</v>
      </c>
      <c r="H211" s="13" t="s">
        <v>12</v>
      </c>
      <c r="I211" s="13" t="s">
        <v>793</v>
      </c>
    </row>
    <row r="212" spans="1:9" x14ac:dyDescent="0.35">
      <c r="A212" s="13" t="s">
        <v>794</v>
      </c>
      <c r="B212" s="7">
        <f t="shared" si="3"/>
        <v>16.769880262757013</v>
      </c>
      <c r="C212" s="7">
        <v>4.0678004829581749</v>
      </c>
      <c r="D212" s="13">
        <v>1.3273418401295231E-74</v>
      </c>
      <c r="E212" s="13" t="s">
        <v>795</v>
      </c>
      <c r="F212" s="13" t="s">
        <v>796</v>
      </c>
      <c r="G212" s="13" t="s">
        <v>27</v>
      </c>
      <c r="H212" s="13" t="s">
        <v>28</v>
      </c>
      <c r="I212" s="13" t="s">
        <v>797</v>
      </c>
    </row>
    <row r="213" spans="1:9" x14ac:dyDescent="0.35">
      <c r="A213" s="13" t="s">
        <v>798</v>
      </c>
      <c r="B213" s="7">
        <f t="shared" si="3"/>
        <v>79.513470925168377</v>
      </c>
      <c r="C213" s="7">
        <v>6.3131273929017473</v>
      </c>
      <c r="D213" s="13">
        <v>5.20866195058217E-174</v>
      </c>
      <c r="E213" s="13" t="s">
        <v>255</v>
      </c>
      <c r="F213" s="13" t="s">
        <v>256</v>
      </c>
      <c r="G213" s="13" t="s">
        <v>56</v>
      </c>
      <c r="H213" s="13" t="s">
        <v>46</v>
      </c>
      <c r="I213" s="13" t="s">
        <v>799</v>
      </c>
    </row>
    <row r="214" spans="1:9" x14ac:dyDescent="0.35">
      <c r="A214" s="13" t="s">
        <v>800</v>
      </c>
      <c r="B214" s="7">
        <f t="shared" si="3"/>
        <v>2.3537853674890674</v>
      </c>
      <c r="C214" s="7">
        <v>1.2349827726378011</v>
      </c>
      <c r="D214" s="13">
        <v>6.6198398551915787E-16</v>
      </c>
      <c r="E214" s="13" t="s">
        <v>801</v>
      </c>
      <c r="F214" s="13" t="s">
        <v>802</v>
      </c>
      <c r="G214" s="13" t="s">
        <v>803</v>
      </c>
      <c r="H214" s="13" t="s">
        <v>410</v>
      </c>
      <c r="I214" s="13" t="s">
        <v>804</v>
      </c>
    </row>
    <row r="215" spans="1:9" x14ac:dyDescent="0.35">
      <c r="A215" s="13" t="s">
        <v>805</v>
      </c>
      <c r="B215" s="7">
        <f t="shared" si="3"/>
        <v>2.1943413665330231</v>
      </c>
      <c r="C215" s="7">
        <v>1.133787978564702</v>
      </c>
      <c r="D215" s="13">
        <v>8.466770947290501E-8</v>
      </c>
      <c r="E215" s="13" t="s">
        <v>360</v>
      </c>
      <c r="F215" s="13" t="s">
        <v>16</v>
      </c>
      <c r="G215" s="13" t="s">
        <v>361</v>
      </c>
      <c r="H215" s="13" t="s">
        <v>40</v>
      </c>
      <c r="I215" s="13" t="s">
        <v>806</v>
      </c>
    </row>
    <row r="216" spans="1:9" x14ac:dyDescent="0.35">
      <c r="A216" s="13" t="s">
        <v>807</v>
      </c>
      <c r="B216" s="7">
        <f t="shared" si="3"/>
        <v>83.389198838268698</v>
      </c>
      <c r="C216" s="7">
        <v>6.3817886225426923</v>
      </c>
      <c r="D216" s="13">
        <v>2.192246233972015E-34</v>
      </c>
      <c r="E216" s="13" t="s">
        <v>462</v>
      </c>
      <c r="F216" s="13" t="s">
        <v>808</v>
      </c>
      <c r="G216" s="13" t="s">
        <v>809</v>
      </c>
      <c r="H216" s="13" t="s">
        <v>90</v>
      </c>
      <c r="I216" s="13" t="s">
        <v>810</v>
      </c>
    </row>
    <row r="217" spans="1:9" x14ac:dyDescent="0.35">
      <c r="A217" s="13" t="s">
        <v>811</v>
      </c>
      <c r="B217" s="7">
        <f t="shared" si="3"/>
        <v>4.0605335175374559</v>
      </c>
      <c r="C217" s="7">
        <v>2.0216692970009129</v>
      </c>
      <c r="D217" s="13">
        <v>2.5327469358732951E-17</v>
      </c>
      <c r="E217" s="13" t="s">
        <v>812</v>
      </c>
      <c r="F217" s="13" t="s">
        <v>813</v>
      </c>
      <c r="G217" s="13" t="s">
        <v>446</v>
      </c>
      <c r="H217" s="13" t="s">
        <v>28</v>
      </c>
      <c r="I217" s="13" t="s">
        <v>814</v>
      </c>
    </row>
    <row r="218" spans="1:9" x14ac:dyDescent="0.35">
      <c r="A218" s="13" t="s">
        <v>815</v>
      </c>
      <c r="B218" s="7">
        <f t="shared" si="3"/>
        <v>3.346511976585778</v>
      </c>
      <c r="C218" s="7">
        <v>1.742658177467707</v>
      </c>
      <c r="D218" s="13">
        <v>5.5184257840701998E-16</v>
      </c>
      <c r="E218" s="13" t="s">
        <v>290</v>
      </c>
      <c r="F218" s="13" t="s">
        <v>60</v>
      </c>
      <c r="G218" s="13" t="s">
        <v>292</v>
      </c>
      <c r="H218" s="13" t="s">
        <v>46</v>
      </c>
      <c r="I218" s="13" t="s">
        <v>816</v>
      </c>
    </row>
    <row r="219" spans="1:9" x14ac:dyDescent="0.35">
      <c r="A219" s="13" t="s">
        <v>817</v>
      </c>
      <c r="B219" s="7">
        <f t="shared" si="3"/>
        <v>7.4449128280433978</v>
      </c>
      <c r="C219" s="7">
        <v>2.8962549564922959</v>
      </c>
      <c r="D219" s="13">
        <v>8.7164019464126134E-96</v>
      </c>
      <c r="E219" s="13" t="s">
        <v>818</v>
      </c>
      <c r="F219" s="13" t="s">
        <v>819</v>
      </c>
      <c r="G219" s="13" t="s">
        <v>446</v>
      </c>
      <c r="H219" s="13" t="s">
        <v>28</v>
      </c>
      <c r="I219" s="13" t="s">
        <v>820</v>
      </c>
    </row>
    <row r="220" spans="1:9" x14ac:dyDescent="0.35">
      <c r="A220" s="13" t="s">
        <v>821</v>
      </c>
      <c r="B220" s="7">
        <f t="shared" si="3"/>
        <v>2.6616781758512409</v>
      </c>
      <c r="C220" s="7">
        <v>1.412336145189971</v>
      </c>
      <c r="D220" s="13">
        <v>2.0332303229189781E-8</v>
      </c>
      <c r="E220" s="13" t="s">
        <v>103</v>
      </c>
      <c r="F220" s="13" t="s">
        <v>60</v>
      </c>
      <c r="G220" s="13" t="s">
        <v>21</v>
      </c>
      <c r="H220" s="13" t="s">
        <v>22</v>
      </c>
      <c r="I220" s="13" t="s">
        <v>822</v>
      </c>
    </row>
    <row r="221" spans="1:9" x14ac:dyDescent="0.35">
      <c r="A221" s="13" t="s">
        <v>823</v>
      </c>
      <c r="B221" s="7">
        <f t="shared" si="3"/>
        <v>16.038085522224243</v>
      </c>
      <c r="C221" s="7">
        <v>4.0034300314159914</v>
      </c>
      <c r="D221" s="13">
        <v>3.4513878153547031E-59</v>
      </c>
      <c r="E221" s="13" t="s">
        <v>75</v>
      </c>
      <c r="F221" s="13" t="s">
        <v>824</v>
      </c>
      <c r="G221" s="13" t="s">
        <v>21</v>
      </c>
      <c r="H221" s="13" t="s">
        <v>22</v>
      </c>
      <c r="I221" s="13" t="s">
        <v>825</v>
      </c>
    </row>
    <row r="222" spans="1:9" x14ac:dyDescent="0.35">
      <c r="A222" s="13" t="s">
        <v>826</v>
      </c>
      <c r="B222" s="7">
        <f t="shared" si="3"/>
        <v>3.6522092318979995</v>
      </c>
      <c r="C222" s="7">
        <v>1.868769418436836</v>
      </c>
      <c r="D222" s="13">
        <v>1.9569962365696922E-62</v>
      </c>
      <c r="E222" s="13" t="s">
        <v>604</v>
      </c>
      <c r="F222" s="13" t="s">
        <v>827</v>
      </c>
      <c r="G222" s="14" t="s">
        <v>828</v>
      </c>
      <c r="H222" s="13" t="s">
        <v>229</v>
      </c>
      <c r="I222" s="13" t="s">
        <v>829</v>
      </c>
    </row>
    <row r="223" spans="1:9" x14ac:dyDescent="0.35">
      <c r="A223" s="13" t="s">
        <v>830</v>
      </c>
      <c r="B223" s="7">
        <f t="shared" si="3"/>
        <v>3.6078148820148845</v>
      </c>
      <c r="C223" s="7">
        <v>1.851125315408517</v>
      </c>
      <c r="D223" s="13">
        <v>5.680584175832917E-9</v>
      </c>
      <c r="E223" s="13" t="s">
        <v>34</v>
      </c>
      <c r="F223" s="13" t="s">
        <v>70</v>
      </c>
      <c r="G223" s="13" t="s">
        <v>831</v>
      </c>
      <c r="H223" s="13" t="s">
        <v>334</v>
      </c>
      <c r="I223" s="13" t="s">
        <v>832</v>
      </c>
    </row>
    <row r="224" spans="1:9" x14ac:dyDescent="0.35">
      <c r="A224" s="13" t="s">
        <v>833</v>
      </c>
      <c r="B224" s="7">
        <f t="shared" si="3"/>
        <v>3.4729533747471737</v>
      </c>
      <c r="C224" s="7">
        <v>1.7961630423144299</v>
      </c>
      <c r="D224" s="13">
        <v>1.444155031915014E-27</v>
      </c>
      <c r="E224" s="13" t="s">
        <v>834</v>
      </c>
      <c r="F224" s="13" t="s">
        <v>834</v>
      </c>
      <c r="G224" s="14" t="s">
        <v>835</v>
      </c>
      <c r="H224" s="13" t="s">
        <v>229</v>
      </c>
      <c r="I224" s="13" t="s">
        <v>836</v>
      </c>
    </row>
    <row r="225" spans="1:9" x14ac:dyDescent="0.35">
      <c r="A225" s="13" t="s">
        <v>837</v>
      </c>
      <c r="B225" s="7">
        <f t="shared" si="3"/>
        <v>17.151994955759658</v>
      </c>
      <c r="C225" s="7">
        <v>4.1003044815127101</v>
      </c>
      <c r="D225" s="13">
        <v>2.7772931941550749E-21</v>
      </c>
      <c r="E225" s="13" t="s">
        <v>455</v>
      </c>
      <c r="F225" s="13" t="s">
        <v>456</v>
      </c>
      <c r="G225" s="13" t="s">
        <v>21</v>
      </c>
      <c r="H225" s="13" t="s">
        <v>22</v>
      </c>
      <c r="I225" s="13" t="s">
        <v>838</v>
      </c>
    </row>
    <row r="226" spans="1:9" x14ac:dyDescent="0.35">
      <c r="A226" s="13" t="s">
        <v>839</v>
      </c>
      <c r="B226" s="7">
        <f t="shared" si="3"/>
        <v>2.3846446910476642</v>
      </c>
      <c r="C226" s="7">
        <v>1.253774322561952</v>
      </c>
      <c r="D226" s="13">
        <v>7.4093949925370872E-39</v>
      </c>
      <c r="E226" s="13" t="s">
        <v>840</v>
      </c>
      <c r="F226" s="13" t="s">
        <v>841</v>
      </c>
      <c r="G226" s="13" t="s">
        <v>153</v>
      </c>
      <c r="H226" s="13" t="s">
        <v>72</v>
      </c>
      <c r="I226" s="13" t="s">
        <v>842</v>
      </c>
    </row>
    <row r="227" spans="1:9" x14ac:dyDescent="0.35">
      <c r="A227" s="13" t="s">
        <v>843</v>
      </c>
      <c r="B227" s="7">
        <f t="shared" si="3"/>
        <v>2.6858367535711527</v>
      </c>
      <c r="C227" s="7">
        <v>1.4253716197428139</v>
      </c>
      <c r="D227" s="13">
        <v>1.1987272144870661E-33</v>
      </c>
      <c r="E227" s="13" t="s">
        <v>844</v>
      </c>
      <c r="F227" s="13" t="s">
        <v>845</v>
      </c>
      <c r="G227" s="13" t="s">
        <v>21</v>
      </c>
      <c r="H227" s="13" t="s">
        <v>22</v>
      </c>
      <c r="I227" s="13" t="s">
        <v>846</v>
      </c>
    </row>
    <row r="228" spans="1:9" x14ac:dyDescent="0.35">
      <c r="A228" s="13" t="s">
        <v>847</v>
      </c>
      <c r="B228" s="7">
        <f t="shared" si="3"/>
        <v>12.709018507204942</v>
      </c>
      <c r="C228" s="7">
        <v>3.6677807129986091</v>
      </c>
      <c r="D228" s="13">
        <v>7.2212355832169897E-72</v>
      </c>
      <c r="E228" s="13" t="s">
        <v>848</v>
      </c>
      <c r="F228" s="13" t="s">
        <v>849</v>
      </c>
      <c r="G228" s="13" t="s">
        <v>850</v>
      </c>
      <c r="H228" s="13" t="s">
        <v>229</v>
      </c>
      <c r="I228" s="13" t="s">
        <v>851</v>
      </c>
    </row>
    <row r="229" spans="1:9" x14ac:dyDescent="0.35">
      <c r="A229" s="13" t="s">
        <v>852</v>
      </c>
      <c r="B229" s="7">
        <f t="shared" si="3"/>
        <v>6.0552214257774342</v>
      </c>
      <c r="C229" s="7">
        <v>2.5981797169848688</v>
      </c>
      <c r="D229" s="13">
        <v>1.6700069495528399E-69</v>
      </c>
      <c r="E229" s="13" t="s">
        <v>848</v>
      </c>
      <c r="F229" s="13" t="s">
        <v>849</v>
      </c>
      <c r="G229" s="13" t="s">
        <v>850</v>
      </c>
      <c r="H229" s="13" t="s">
        <v>229</v>
      </c>
      <c r="I229" s="13" t="s">
        <v>851</v>
      </c>
    </row>
    <row r="230" spans="1:9" x14ac:dyDescent="0.35">
      <c r="A230" s="13" t="s">
        <v>853</v>
      </c>
      <c r="B230" s="7">
        <f t="shared" si="3"/>
        <v>2.0665343020948401</v>
      </c>
      <c r="C230" s="7">
        <v>1.0472133109911359</v>
      </c>
      <c r="D230" s="13">
        <v>9.6048687489830204E-11</v>
      </c>
      <c r="E230" s="13" t="s">
        <v>854</v>
      </c>
      <c r="F230" s="13" t="s">
        <v>855</v>
      </c>
      <c r="G230" s="13" t="s">
        <v>856</v>
      </c>
      <c r="H230" s="13" t="s">
        <v>84</v>
      </c>
      <c r="I230" s="13" t="s">
        <v>857</v>
      </c>
    </row>
    <row r="231" spans="1:9" x14ac:dyDescent="0.35">
      <c r="A231" s="13" t="s">
        <v>858</v>
      </c>
      <c r="B231" s="7">
        <f t="shared" si="3"/>
        <v>7.7965023735107977</v>
      </c>
      <c r="C231" s="7">
        <v>2.962827054734027</v>
      </c>
      <c r="D231" s="13">
        <v>4.9856684704975836E-38</v>
      </c>
      <c r="E231" s="13" t="s">
        <v>859</v>
      </c>
      <c r="F231" s="13" t="s">
        <v>115</v>
      </c>
      <c r="G231" s="13" t="s">
        <v>116</v>
      </c>
      <c r="H231" s="13" t="s">
        <v>46</v>
      </c>
      <c r="I231" s="13" t="s">
        <v>860</v>
      </c>
    </row>
    <row r="232" spans="1:9" x14ac:dyDescent="0.35">
      <c r="A232" s="13" t="s">
        <v>861</v>
      </c>
      <c r="B232" s="7">
        <f t="shared" si="3"/>
        <v>2.2840682940062447</v>
      </c>
      <c r="C232" s="7">
        <v>1.1916057881574651</v>
      </c>
      <c r="D232" s="13">
        <v>2.993330188273292E-51</v>
      </c>
      <c r="E232" s="13" t="s">
        <v>31</v>
      </c>
      <c r="F232" s="13" t="s">
        <v>16</v>
      </c>
      <c r="G232" s="13" t="s">
        <v>21</v>
      </c>
      <c r="H232" s="13" t="s">
        <v>22</v>
      </c>
      <c r="I232" s="13" t="s">
        <v>862</v>
      </c>
    </row>
    <row r="233" spans="1:9" x14ac:dyDescent="0.35">
      <c r="A233" s="13" t="s">
        <v>863</v>
      </c>
      <c r="B233" s="7">
        <f t="shared" si="3"/>
        <v>88.908717685434056</v>
      </c>
      <c r="C233" s="7">
        <v>6.4742529801395392</v>
      </c>
      <c r="D233" s="13">
        <v>4.9932228995525759E-13</v>
      </c>
      <c r="E233" s="13" t="s">
        <v>864</v>
      </c>
      <c r="F233" s="13" t="s">
        <v>240</v>
      </c>
      <c r="G233" s="13" t="s">
        <v>148</v>
      </c>
      <c r="H233" s="13" t="s">
        <v>90</v>
      </c>
      <c r="I233" s="13" t="s">
        <v>865</v>
      </c>
    </row>
    <row r="234" spans="1:9" x14ac:dyDescent="0.35">
      <c r="A234" s="13" t="s">
        <v>866</v>
      </c>
      <c r="B234" s="7">
        <f t="shared" si="3"/>
        <v>3.4977016274719106</v>
      </c>
      <c r="C234" s="7">
        <v>1.8064072249581431</v>
      </c>
      <c r="D234" s="13">
        <v>4.9973637712632966E-25</v>
      </c>
      <c r="E234" s="13" t="s">
        <v>867</v>
      </c>
      <c r="F234" s="13" t="s">
        <v>868</v>
      </c>
      <c r="G234" s="13" t="s">
        <v>21</v>
      </c>
      <c r="H234" s="13" t="s">
        <v>22</v>
      </c>
      <c r="I234" s="13" t="s">
        <v>869</v>
      </c>
    </row>
    <row r="235" spans="1:9" x14ac:dyDescent="0.35">
      <c r="A235" s="13" t="s">
        <v>870</v>
      </c>
      <c r="B235" s="7">
        <f t="shared" si="3"/>
        <v>7.3508705016671714</v>
      </c>
      <c r="C235" s="7">
        <v>2.8779151062856578</v>
      </c>
      <c r="D235" s="13">
        <v>3.2926953248085142E-92</v>
      </c>
      <c r="E235" s="13" t="s">
        <v>871</v>
      </c>
      <c r="F235" s="13" t="s">
        <v>872</v>
      </c>
      <c r="G235" s="13" t="s">
        <v>873</v>
      </c>
      <c r="H235" s="13" t="s">
        <v>334</v>
      </c>
      <c r="I235" s="13" t="s">
        <v>874</v>
      </c>
    </row>
    <row r="236" spans="1:9" x14ac:dyDescent="0.35">
      <c r="A236" s="13" t="s">
        <v>875</v>
      </c>
      <c r="B236" s="7">
        <f t="shared" si="3"/>
        <v>14.233717167504844</v>
      </c>
      <c r="C236" s="7">
        <v>3.8312405690369782</v>
      </c>
      <c r="D236" s="13">
        <v>6.6079924216598594E-7</v>
      </c>
      <c r="E236" s="13" t="s">
        <v>876</v>
      </c>
      <c r="F236" s="13" t="s">
        <v>877</v>
      </c>
      <c r="G236" s="13" t="s">
        <v>560</v>
      </c>
      <c r="H236" s="13" t="s">
        <v>28</v>
      </c>
      <c r="I236" s="13" t="s">
        <v>878</v>
      </c>
    </row>
    <row r="237" spans="1:9" x14ac:dyDescent="0.35">
      <c r="A237" s="13" t="s">
        <v>879</v>
      </c>
      <c r="B237" s="7">
        <f t="shared" si="3"/>
        <v>4.4938624895253829</v>
      </c>
      <c r="C237" s="7">
        <v>2.1679559792763801</v>
      </c>
      <c r="D237" s="13">
        <v>9.2418923356354958E-39</v>
      </c>
      <c r="E237" s="13" t="s">
        <v>880</v>
      </c>
      <c r="F237" s="13" t="s">
        <v>881</v>
      </c>
      <c r="G237" s="14" t="s">
        <v>882</v>
      </c>
      <c r="H237" s="13" t="s">
        <v>229</v>
      </c>
      <c r="I237" s="13" t="s">
        <v>883</v>
      </c>
    </row>
    <row r="238" spans="1:9" x14ac:dyDescent="0.35">
      <c r="A238" s="13" t="s">
        <v>884</v>
      </c>
      <c r="B238" s="7">
        <f t="shared" si="3"/>
        <v>5.2303902267153912</v>
      </c>
      <c r="C238" s="7">
        <v>2.386918586461773</v>
      </c>
      <c r="D238" s="13">
        <v>1.6867106061243049E-61</v>
      </c>
      <c r="E238" s="13" t="s">
        <v>31</v>
      </c>
      <c r="F238" s="13" t="s">
        <v>885</v>
      </c>
      <c r="G238" s="13" t="s">
        <v>131</v>
      </c>
      <c r="H238" s="13" t="s">
        <v>78</v>
      </c>
      <c r="I238" s="13" t="s">
        <v>886</v>
      </c>
    </row>
    <row r="239" spans="1:9" x14ac:dyDescent="0.35">
      <c r="A239" s="13" t="s">
        <v>887</v>
      </c>
      <c r="B239" s="7">
        <f t="shared" si="3"/>
        <v>91.088098903529598</v>
      </c>
      <c r="C239" s="7">
        <v>6.5091906662093226</v>
      </c>
      <c r="D239" s="13">
        <v>2.5287483078210509E-13</v>
      </c>
      <c r="E239" s="13" t="s">
        <v>888</v>
      </c>
      <c r="F239" s="13" t="s">
        <v>889</v>
      </c>
      <c r="G239" s="13" t="s">
        <v>746</v>
      </c>
      <c r="H239" s="13" t="s">
        <v>90</v>
      </c>
      <c r="I239" s="13" t="s">
        <v>890</v>
      </c>
    </row>
    <row r="240" spans="1:9" x14ac:dyDescent="0.35">
      <c r="A240" s="13" t="s">
        <v>891</v>
      </c>
      <c r="B240" s="7">
        <f t="shared" si="3"/>
        <v>4.9602772582569115</v>
      </c>
      <c r="C240" s="7">
        <v>2.3104207633405709</v>
      </c>
      <c r="D240" s="13">
        <v>1.0084551752721581E-8</v>
      </c>
      <c r="E240" s="13" t="s">
        <v>146</v>
      </c>
      <c r="F240" s="13" t="s">
        <v>892</v>
      </c>
      <c r="G240" s="13" t="s">
        <v>148</v>
      </c>
      <c r="H240" s="13" t="s">
        <v>90</v>
      </c>
      <c r="I240" s="13" t="s">
        <v>893</v>
      </c>
    </row>
    <row r="241" spans="1:9" x14ac:dyDescent="0.35">
      <c r="A241" s="13" t="s">
        <v>894</v>
      </c>
      <c r="B241" s="7">
        <f t="shared" si="3"/>
        <v>5.2680777134111914</v>
      </c>
      <c r="C241" s="7">
        <v>2.3972766280405118</v>
      </c>
      <c r="D241" s="13">
        <v>2.2784645820455399E-24</v>
      </c>
      <c r="E241" s="13" t="s">
        <v>895</v>
      </c>
      <c r="F241" s="13" t="s">
        <v>896</v>
      </c>
      <c r="G241" s="13" t="s">
        <v>21</v>
      </c>
      <c r="H241" s="13" t="s">
        <v>22</v>
      </c>
      <c r="I241" s="13" t="s">
        <v>897</v>
      </c>
    </row>
    <row r="242" spans="1:9" x14ac:dyDescent="0.35">
      <c r="A242" s="13" t="s">
        <v>898</v>
      </c>
      <c r="B242" s="7">
        <f t="shared" si="3"/>
        <v>3.908997936444214</v>
      </c>
      <c r="C242" s="7">
        <v>1.966798823030252</v>
      </c>
      <c r="D242" s="13">
        <v>9.1028630902508506E-17</v>
      </c>
      <c r="E242" s="13" t="s">
        <v>899</v>
      </c>
      <c r="F242" s="13" t="s">
        <v>900</v>
      </c>
      <c r="G242" s="13" t="s">
        <v>901</v>
      </c>
      <c r="H242" s="13" t="s">
        <v>383</v>
      </c>
      <c r="I242" s="13" t="s">
        <v>902</v>
      </c>
    </row>
    <row r="243" spans="1:9" x14ac:dyDescent="0.35">
      <c r="A243" s="13" t="s">
        <v>903</v>
      </c>
      <c r="B243" s="7">
        <f t="shared" si="3"/>
        <v>2.5657888758158567</v>
      </c>
      <c r="C243" s="7">
        <v>1.3594024641358839</v>
      </c>
      <c r="D243" s="13">
        <v>6.634172610008379E-52</v>
      </c>
      <c r="E243" s="13" t="s">
        <v>904</v>
      </c>
      <c r="F243" s="13" t="s">
        <v>905</v>
      </c>
      <c r="G243" s="13" t="s">
        <v>268</v>
      </c>
      <c r="H243" s="13" t="s">
        <v>90</v>
      </c>
      <c r="I243" s="13" t="s">
        <v>906</v>
      </c>
    </row>
    <row r="244" spans="1:9" x14ac:dyDescent="0.35">
      <c r="A244" s="13" t="s">
        <v>907</v>
      </c>
      <c r="B244" s="7">
        <f t="shared" si="3"/>
        <v>4.1049439496699449</v>
      </c>
      <c r="C244" s="7">
        <v>2.0373625230785302</v>
      </c>
      <c r="D244" s="13">
        <v>9.9663106337772655E-7</v>
      </c>
      <c r="E244" s="13" t="s">
        <v>31</v>
      </c>
      <c r="F244" s="13" t="s">
        <v>16</v>
      </c>
      <c r="G244" s="13" t="s">
        <v>21</v>
      </c>
      <c r="H244" s="13" t="s">
        <v>22</v>
      </c>
      <c r="I244" s="13" t="s">
        <v>908</v>
      </c>
    </row>
    <row r="245" spans="1:9" x14ac:dyDescent="0.35">
      <c r="A245" s="13" t="s">
        <v>909</v>
      </c>
      <c r="B245" s="7">
        <f t="shared" si="3"/>
        <v>2.2934658518035382</v>
      </c>
      <c r="C245" s="7">
        <v>1.197529426800535</v>
      </c>
      <c r="D245" s="13">
        <v>1.3427126288896321E-10</v>
      </c>
      <c r="E245" s="13" t="s">
        <v>558</v>
      </c>
      <c r="F245" s="13" t="s">
        <v>559</v>
      </c>
      <c r="G245" s="13" t="s">
        <v>560</v>
      </c>
      <c r="H245" s="13" t="s">
        <v>28</v>
      </c>
      <c r="I245" s="13" t="s">
        <v>910</v>
      </c>
    </row>
    <row r="246" spans="1:9" x14ac:dyDescent="0.35">
      <c r="A246" s="13" t="s">
        <v>911</v>
      </c>
      <c r="B246" s="7">
        <f t="shared" si="3"/>
        <v>2.4316755101546308</v>
      </c>
      <c r="C246" s="7">
        <v>1.2819507242073549</v>
      </c>
      <c r="D246" s="13">
        <v>1.8067086679365331E-7</v>
      </c>
      <c r="E246" s="13" t="s">
        <v>912</v>
      </c>
      <c r="F246" s="13" t="s">
        <v>913</v>
      </c>
      <c r="G246" s="13" t="s">
        <v>914</v>
      </c>
      <c r="H246" s="13" t="s">
        <v>46</v>
      </c>
      <c r="I246" s="13" t="s">
        <v>915</v>
      </c>
    </row>
    <row r="247" spans="1:9" x14ac:dyDescent="0.35">
      <c r="A247" s="13" t="s">
        <v>916</v>
      </c>
      <c r="B247" s="7">
        <f t="shared" si="3"/>
        <v>2.6714116481532715</v>
      </c>
      <c r="C247" s="7">
        <v>1.417602303561986</v>
      </c>
      <c r="D247" s="13">
        <v>1.804147951182154E-6</v>
      </c>
      <c r="E247" s="13" t="s">
        <v>917</v>
      </c>
      <c r="F247" s="13" t="s">
        <v>918</v>
      </c>
      <c r="G247" s="13" t="s">
        <v>45</v>
      </c>
      <c r="H247" s="13" t="s">
        <v>46</v>
      </c>
      <c r="I247" s="13" t="s">
        <v>919</v>
      </c>
    </row>
    <row r="248" spans="1:9" x14ac:dyDescent="0.35">
      <c r="A248" s="13" t="s">
        <v>920</v>
      </c>
      <c r="B248" s="7">
        <f t="shared" si="3"/>
        <v>3.8056308979873057</v>
      </c>
      <c r="C248" s="7">
        <v>1.9281356437281461</v>
      </c>
      <c r="D248" s="13">
        <v>1.4136595287186421E-31</v>
      </c>
      <c r="E248" s="13" t="s">
        <v>111</v>
      </c>
      <c r="F248" s="13" t="s">
        <v>16</v>
      </c>
      <c r="G248" s="13" t="s">
        <v>21</v>
      </c>
      <c r="H248" s="13" t="s">
        <v>22</v>
      </c>
      <c r="I248" s="13" t="s">
        <v>921</v>
      </c>
    </row>
    <row r="249" spans="1:9" x14ac:dyDescent="0.35">
      <c r="A249" s="13" t="s">
        <v>922</v>
      </c>
      <c r="B249" s="7">
        <f t="shared" si="3"/>
        <v>3.5553789517505718</v>
      </c>
      <c r="C249" s="7">
        <v>1.830003338374784</v>
      </c>
      <c r="D249" s="13">
        <v>8.1780792120486447E-31</v>
      </c>
      <c r="E249" s="13" t="s">
        <v>923</v>
      </c>
      <c r="F249" s="13" t="s">
        <v>924</v>
      </c>
      <c r="G249" s="13" t="s">
        <v>856</v>
      </c>
      <c r="H249" s="13" t="s">
        <v>84</v>
      </c>
      <c r="I249" s="13" t="s">
        <v>925</v>
      </c>
    </row>
    <row r="250" spans="1:9" x14ac:dyDescent="0.35">
      <c r="A250" s="13" t="s">
        <v>926</v>
      </c>
      <c r="B250" s="7">
        <f t="shared" si="3"/>
        <v>2.0873046028865718</v>
      </c>
      <c r="C250" s="7">
        <v>1.0616411500941401</v>
      </c>
      <c r="D250" s="13">
        <v>4.8114271626016277E-10</v>
      </c>
      <c r="E250" s="13" t="s">
        <v>927</v>
      </c>
      <c r="F250" s="13" t="s">
        <v>928</v>
      </c>
      <c r="G250" s="14" t="s">
        <v>929</v>
      </c>
      <c r="H250" s="13" t="s">
        <v>229</v>
      </c>
      <c r="I250" s="13" t="s">
        <v>930</v>
      </c>
    </row>
    <row r="251" spans="1:9" x14ac:dyDescent="0.35">
      <c r="A251" s="13" t="s">
        <v>931</v>
      </c>
      <c r="B251" s="7">
        <f t="shared" si="3"/>
        <v>4.4042986880594786</v>
      </c>
      <c r="C251" s="7">
        <v>2.1389123120380811</v>
      </c>
      <c r="D251" s="13">
        <v>4.4718096570158722E-55</v>
      </c>
      <c r="E251" s="13" t="s">
        <v>103</v>
      </c>
      <c r="F251" s="13" t="s">
        <v>60</v>
      </c>
      <c r="G251" s="13" t="s">
        <v>21</v>
      </c>
      <c r="H251" s="13" t="s">
        <v>22</v>
      </c>
      <c r="I251" s="13" t="s">
        <v>932</v>
      </c>
    </row>
    <row r="252" spans="1:9" x14ac:dyDescent="0.35">
      <c r="A252" s="13" t="s">
        <v>933</v>
      </c>
      <c r="B252" s="7">
        <f t="shared" si="3"/>
        <v>22.460557467682854</v>
      </c>
      <c r="C252" s="7">
        <v>4.4893218305457641</v>
      </c>
      <c r="D252" s="13">
        <v>4.0509868905890407E-213</v>
      </c>
      <c r="E252" s="13" t="s">
        <v>320</v>
      </c>
      <c r="F252" s="13" t="s">
        <v>16</v>
      </c>
      <c r="G252" s="13" t="s">
        <v>21</v>
      </c>
      <c r="H252" s="13" t="s">
        <v>22</v>
      </c>
      <c r="I252" s="13" t="s">
        <v>934</v>
      </c>
    </row>
    <row r="253" spans="1:9" x14ac:dyDescent="0.35">
      <c r="A253" s="13" t="s">
        <v>935</v>
      </c>
      <c r="B253" s="7">
        <f t="shared" si="3"/>
        <v>2.0619816454073363</v>
      </c>
      <c r="C253" s="7">
        <v>1.044031490709092</v>
      </c>
      <c r="D253" s="13">
        <v>2.3194865645025849E-70</v>
      </c>
      <c r="E253" s="13" t="s">
        <v>936</v>
      </c>
      <c r="F253" s="13" t="s">
        <v>937</v>
      </c>
      <c r="G253" s="13" t="s">
        <v>938</v>
      </c>
      <c r="H253" s="13" t="s">
        <v>40</v>
      </c>
      <c r="I253" s="13" t="s">
        <v>939</v>
      </c>
    </row>
    <row r="254" spans="1:9" x14ac:dyDescent="0.35">
      <c r="A254" s="13" t="s">
        <v>940</v>
      </c>
      <c r="B254" s="7">
        <f t="shared" si="3"/>
        <v>4.095399735309015</v>
      </c>
      <c r="C254" s="7">
        <v>2.0340042743333382</v>
      </c>
      <c r="D254" s="13">
        <v>1.107099486826429E-15</v>
      </c>
      <c r="E254" s="13" t="s">
        <v>941</v>
      </c>
      <c r="F254" s="13" t="s">
        <v>942</v>
      </c>
      <c r="G254" s="14" t="s">
        <v>943</v>
      </c>
      <c r="H254" s="13" t="s">
        <v>229</v>
      </c>
      <c r="I254" s="13" t="s">
        <v>944</v>
      </c>
    </row>
    <row r="255" spans="1:9" x14ac:dyDescent="0.35">
      <c r="A255" s="13" t="s">
        <v>945</v>
      </c>
      <c r="B255" s="7">
        <f t="shared" si="3"/>
        <v>6.0350646418568985</v>
      </c>
      <c r="C255" s="7">
        <v>2.5933692238364578</v>
      </c>
      <c r="D255" s="13">
        <v>1.5054915856822848E-42</v>
      </c>
      <c r="E255" s="13" t="s">
        <v>946</v>
      </c>
      <c r="F255" s="13" t="s">
        <v>947</v>
      </c>
      <c r="G255" s="13" t="s">
        <v>278</v>
      </c>
      <c r="H255" s="13" t="s">
        <v>279</v>
      </c>
      <c r="I255" s="13" t="s">
        <v>948</v>
      </c>
    </row>
    <row r="256" spans="1:9" x14ac:dyDescent="0.35">
      <c r="A256" s="13" t="s">
        <v>949</v>
      </c>
      <c r="B256" s="7">
        <f t="shared" si="3"/>
        <v>5.6952036263242753</v>
      </c>
      <c r="C256" s="7">
        <v>2.5097474249775358</v>
      </c>
      <c r="D256" s="13">
        <v>4.6980087180481288E-18</v>
      </c>
      <c r="E256" s="13" t="s">
        <v>337</v>
      </c>
      <c r="F256" s="13" t="s">
        <v>950</v>
      </c>
      <c r="G256" s="13" t="s">
        <v>339</v>
      </c>
      <c r="H256" s="13" t="s">
        <v>90</v>
      </c>
      <c r="I256" s="13" t="s">
        <v>951</v>
      </c>
    </row>
    <row r="257" spans="1:9" x14ac:dyDescent="0.35">
      <c r="A257" s="13" t="s">
        <v>952</v>
      </c>
      <c r="B257" s="7">
        <f t="shared" si="3"/>
        <v>7.9678883860255656</v>
      </c>
      <c r="C257" s="7">
        <v>2.9941974383127179</v>
      </c>
      <c r="D257" s="13">
        <v>1.527896359457363E-269</v>
      </c>
      <c r="E257" s="13" t="s">
        <v>953</v>
      </c>
      <c r="F257" s="13" t="s">
        <v>954</v>
      </c>
      <c r="G257" s="13" t="s">
        <v>955</v>
      </c>
      <c r="H257" s="13" t="s">
        <v>371</v>
      </c>
      <c r="I257" s="13" t="s">
        <v>956</v>
      </c>
    </row>
    <row r="258" spans="1:9" x14ac:dyDescent="0.35">
      <c r="A258" s="13" t="s">
        <v>957</v>
      </c>
      <c r="B258" s="7">
        <f t="shared" si="3"/>
        <v>2.7703197181770349</v>
      </c>
      <c r="C258" s="7">
        <v>1.470052485014921</v>
      </c>
      <c r="D258" s="13">
        <v>7.1371109382005885E-16</v>
      </c>
      <c r="E258" s="13" t="s">
        <v>958</v>
      </c>
      <c r="F258" s="13" t="s">
        <v>959</v>
      </c>
      <c r="G258" s="13" t="s">
        <v>960</v>
      </c>
      <c r="H258" s="13" t="s">
        <v>12</v>
      </c>
      <c r="I258" s="13" t="s">
        <v>961</v>
      </c>
    </row>
    <row r="259" spans="1:9" x14ac:dyDescent="0.35">
      <c r="A259" s="13" t="s">
        <v>962</v>
      </c>
      <c r="B259" s="7">
        <f t="shared" ref="B259:B322" si="4">POWER(2,C259)</f>
        <v>6.1013313034408982</v>
      </c>
      <c r="C259" s="7">
        <v>2.6091240714154309</v>
      </c>
      <c r="D259" s="13">
        <v>9.3205796040800594E-48</v>
      </c>
      <c r="E259" s="13" t="s">
        <v>963</v>
      </c>
      <c r="F259" s="13" t="s">
        <v>16</v>
      </c>
      <c r="G259" s="13" t="s">
        <v>964</v>
      </c>
      <c r="H259" s="13" t="s">
        <v>67</v>
      </c>
      <c r="I259" s="13" t="s">
        <v>965</v>
      </c>
    </row>
    <row r="260" spans="1:9" x14ac:dyDescent="0.35">
      <c r="A260" s="13" t="s">
        <v>966</v>
      </c>
      <c r="B260" s="7">
        <f t="shared" si="4"/>
        <v>2.9381830708098877</v>
      </c>
      <c r="C260" s="7">
        <v>1.554924289400389</v>
      </c>
      <c r="D260" s="13">
        <v>1.8388077030474181E-37</v>
      </c>
      <c r="E260" s="13" t="s">
        <v>967</v>
      </c>
      <c r="F260" s="13" t="s">
        <v>16</v>
      </c>
      <c r="G260" s="13" t="s">
        <v>21</v>
      </c>
      <c r="H260" s="13" t="s">
        <v>22</v>
      </c>
      <c r="I260" s="13" t="s">
        <v>968</v>
      </c>
    </row>
    <row r="261" spans="1:9" x14ac:dyDescent="0.35">
      <c r="A261" s="13" t="s">
        <v>969</v>
      </c>
      <c r="B261" s="7">
        <f t="shared" si="4"/>
        <v>2.5120270699081453</v>
      </c>
      <c r="C261" s="7">
        <v>1.328852010969912</v>
      </c>
      <c r="D261" s="13">
        <v>9.0803792700426364E-8</v>
      </c>
      <c r="E261" s="13" t="s">
        <v>75</v>
      </c>
      <c r="F261" s="13" t="s">
        <v>76</v>
      </c>
      <c r="G261" s="13" t="s">
        <v>77</v>
      </c>
      <c r="H261" s="13" t="s">
        <v>78</v>
      </c>
      <c r="I261" s="13" t="s">
        <v>970</v>
      </c>
    </row>
    <row r="262" spans="1:9" x14ac:dyDescent="0.35">
      <c r="A262" s="13" t="s">
        <v>971</v>
      </c>
      <c r="B262" s="7">
        <f t="shared" si="4"/>
        <v>2.2743785892847748</v>
      </c>
      <c r="C262" s="7">
        <v>1.1854724228415541</v>
      </c>
      <c r="D262" s="13">
        <v>5.6557671500225353E-8</v>
      </c>
      <c r="E262" s="13" t="s">
        <v>972</v>
      </c>
      <c r="F262" s="13" t="s">
        <v>973</v>
      </c>
      <c r="G262" s="13" t="s">
        <v>560</v>
      </c>
      <c r="H262" s="13" t="s">
        <v>28</v>
      </c>
      <c r="I262" s="13" t="s">
        <v>974</v>
      </c>
    </row>
    <row r="263" spans="1:9" x14ac:dyDescent="0.35">
      <c r="A263" s="13" t="s">
        <v>975</v>
      </c>
      <c r="B263" s="7">
        <f t="shared" si="4"/>
        <v>2.1698188525267605</v>
      </c>
      <c r="C263" s="7">
        <v>1.1175746042043051</v>
      </c>
      <c r="D263" s="13">
        <v>1.8569683588931611E-8</v>
      </c>
      <c r="E263" s="13" t="s">
        <v>103</v>
      </c>
      <c r="F263" s="13" t="s">
        <v>60</v>
      </c>
      <c r="G263" s="13" t="s">
        <v>21</v>
      </c>
      <c r="H263" s="13" t="s">
        <v>22</v>
      </c>
      <c r="I263" s="13" t="s">
        <v>976</v>
      </c>
    </row>
    <row r="264" spans="1:9" x14ac:dyDescent="0.35">
      <c r="A264" s="13" t="s">
        <v>977</v>
      </c>
      <c r="B264" s="7">
        <f t="shared" si="4"/>
        <v>2.952540097896315</v>
      </c>
      <c r="C264" s="7">
        <v>1.561956652727714</v>
      </c>
      <c r="D264" s="13">
        <v>1.5659691698792991E-39</v>
      </c>
      <c r="E264" s="13" t="s">
        <v>978</v>
      </c>
      <c r="F264" s="13" t="s">
        <v>979</v>
      </c>
      <c r="G264" s="13" t="s">
        <v>339</v>
      </c>
      <c r="H264" s="13" t="s">
        <v>90</v>
      </c>
      <c r="I264" s="13" t="s">
        <v>980</v>
      </c>
    </row>
    <row r="265" spans="1:9" x14ac:dyDescent="0.35">
      <c r="A265" s="13" t="s">
        <v>981</v>
      </c>
      <c r="B265" s="7">
        <f t="shared" si="4"/>
        <v>91.1624199060618</v>
      </c>
      <c r="C265" s="7">
        <v>6.5103673163328022</v>
      </c>
      <c r="D265" s="13">
        <v>3.7336820988367187E-9</v>
      </c>
      <c r="E265" s="13" t="s">
        <v>54</v>
      </c>
      <c r="F265" s="13" t="s">
        <v>55</v>
      </c>
      <c r="G265" s="13" t="s">
        <v>56</v>
      </c>
      <c r="H265" s="13" t="s">
        <v>46</v>
      </c>
      <c r="I265" s="13" t="s">
        <v>982</v>
      </c>
    </row>
    <row r="266" spans="1:9" x14ac:dyDescent="0.35">
      <c r="A266" s="13" t="s">
        <v>983</v>
      </c>
      <c r="B266" s="7">
        <f t="shared" si="4"/>
        <v>385.58527180818629</v>
      </c>
      <c r="C266" s="7">
        <v>8.5909061358055254</v>
      </c>
      <c r="D266" s="13">
        <v>3.2414532468195131E-63</v>
      </c>
      <c r="E266" s="13" t="s">
        <v>54</v>
      </c>
      <c r="F266" s="13" t="s">
        <v>55</v>
      </c>
      <c r="G266" s="13" t="s">
        <v>56</v>
      </c>
      <c r="H266" s="13" t="s">
        <v>46</v>
      </c>
      <c r="I266" s="13" t="s">
        <v>584</v>
      </c>
    </row>
    <row r="267" spans="1:9" x14ac:dyDescent="0.35">
      <c r="A267" s="13" t="s">
        <v>984</v>
      </c>
      <c r="B267" s="7">
        <f t="shared" si="4"/>
        <v>34.056370711215088</v>
      </c>
      <c r="C267" s="7">
        <v>5.0898527942634066</v>
      </c>
      <c r="D267" s="13">
        <v>9.4254192940045429E-89</v>
      </c>
      <c r="E267" s="13" t="s">
        <v>54</v>
      </c>
      <c r="F267" s="13" t="s">
        <v>55</v>
      </c>
      <c r="G267" s="13" t="s">
        <v>56</v>
      </c>
      <c r="H267" s="13" t="s">
        <v>46</v>
      </c>
      <c r="I267" s="13" t="s">
        <v>985</v>
      </c>
    </row>
    <row r="268" spans="1:9" x14ac:dyDescent="0.35">
      <c r="A268" s="13" t="s">
        <v>986</v>
      </c>
      <c r="B268" s="7">
        <f t="shared" si="4"/>
        <v>98.523291357762332</v>
      </c>
      <c r="C268" s="7">
        <v>6.6223929194985516</v>
      </c>
      <c r="D268" s="13">
        <v>1.2750064761464041E-51</v>
      </c>
      <c r="E268" s="13" t="s">
        <v>54</v>
      </c>
      <c r="F268" s="13" t="s">
        <v>55</v>
      </c>
      <c r="G268" s="13" t="s">
        <v>56</v>
      </c>
      <c r="H268" s="13" t="s">
        <v>46</v>
      </c>
      <c r="I268" s="13" t="s">
        <v>982</v>
      </c>
    </row>
    <row r="269" spans="1:9" x14ac:dyDescent="0.35">
      <c r="A269" s="13" t="s">
        <v>987</v>
      </c>
      <c r="B269" s="7">
        <f t="shared" si="4"/>
        <v>6.2791588434176058</v>
      </c>
      <c r="C269" s="7">
        <v>2.6505713085263212</v>
      </c>
      <c r="D269" s="13">
        <v>8.6858996265213485E-12</v>
      </c>
      <c r="E269" s="13" t="s">
        <v>988</v>
      </c>
      <c r="F269" s="13" t="s">
        <v>989</v>
      </c>
      <c r="G269" s="13" t="s">
        <v>77</v>
      </c>
      <c r="H269" s="13" t="s">
        <v>78</v>
      </c>
      <c r="I269" s="13" t="s">
        <v>990</v>
      </c>
    </row>
    <row r="270" spans="1:9" x14ac:dyDescent="0.35">
      <c r="A270" s="13" t="s">
        <v>991</v>
      </c>
      <c r="B270" s="7">
        <f t="shared" si="4"/>
        <v>2.3107372348255875</v>
      </c>
      <c r="C270" s="7">
        <v>1.2083532132597581</v>
      </c>
      <c r="D270" s="13">
        <v>8.0529877529727234E-33</v>
      </c>
      <c r="E270" s="13" t="s">
        <v>992</v>
      </c>
      <c r="F270" s="13" t="s">
        <v>994</v>
      </c>
      <c r="G270" s="13" t="s">
        <v>21</v>
      </c>
      <c r="H270" s="13" t="s">
        <v>22</v>
      </c>
      <c r="I270" s="13" t="s">
        <v>993</v>
      </c>
    </row>
    <row r="271" spans="1:9" x14ac:dyDescent="0.35">
      <c r="A271" s="13" t="s">
        <v>995</v>
      </c>
      <c r="B271" s="7">
        <f t="shared" si="4"/>
        <v>6.2258659122495246</v>
      </c>
      <c r="C271" s="7">
        <v>2.6382745055228329</v>
      </c>
      <c r="D271" s="13">
        <v>2.5878585627385709E-16</v>
      </c>
      <c r="E271" s="13" t="s">
        <v>996</v>
      </c>
      <c r="F271" s="13" t="s">
        <v>997</v>
      </c>
      <c r="G271" s="13" t="s">
        <v>560</v>
      </c>
      <c r="H271" s="13" t="s">
        <v>28</v>
      </c>
      <c r="I271" s="13" t="s">
        <v>998</v>
      </c>
    </row>
    <row r="272" spans="1:9" x14ac:dyDescent="0.35">
      <c r="A272" s="13" t="s">
        <v>999</v>
      </c>
      <c r="B272" s="7">
        <f t="shared" si="4"/>
        <v>2.4013081392993572</v>
      </c>
      <c r="C272" s="7">
        <v>1.263820544141071</v>
      </c>
      <c r="D272" s="13">
        <v>1.8112496002394659E-61</v>
      </c>
      <c r="E272" s="13" t="s">
        <v>1000</v>
      </c>
      <c r="F272" s="13" t="s">
        <v>1001</v>
      </c>
      <c r="G272" s="13" t="s">
        <v>433</v>
      </c>
      <c r="H272" s="13" t="s">
        <v>72</v>
      </c>
      <c r="I272" s="13" t="s">
        <v>1002</v>
      </c>
    </row>
    <row r="273" spans="1:9" x14ac:dyDescent="0.35">
      <c r="A273" s="13" t="s">
        <v>1003</v>
      </c>
      <c r="B273" s="7">
        <f t="shared" si="4"/>
        <v>64.863249255715331</v>
      </c>
      <c r="C273" s="7">
        <v>6.0193293907700864</v>
      </c>
      <c r="D273" s="13">
        <v>1.3399386193796069E-7</v>
      </c>
      <c r="E273" s="13" t="s">
        <v>1004</v>
      </c>
      <c r="F273" s="13" t="s">
        <v>240</v>
      </c>
      <c r="G273" s="13" t="s">
        <v>148</v>
      </c>
      <c r="H273" s="13" t="s">
        <v>90</v>
      </c>
      <c r="I273" s="13" t="s">
        <v>1005</v>
      </c>
    </row>
    <row r="274" spans="1:9" x14ac:dyDescent="0.35">
      <c r="A274" s="13" t="s">
        <v>1006</v>
      </c>
      <c r="B274" s="7">
        <f t="shared" si="4"/>
        <v>5.4777686263760241</v>
      </c>
      <c r="C274" s="7">
        <v>2.4535883298203141</v>
      </c>
      <c r="D274" s="13">
        <v>7.9158929302906632E-45</v>
      </c>
      <c r="E274" s="13" t="s">
        <v>232</v>
      </c>
      <c r="F274" s="13" t="s">
        <v>1007</v>
      </c>
      <c r="G274" s="13" t="s">
        <v>218</v>
      </c>
      <c r="H274" s="13" t="s">
        <v>46</v>
      </c>
      <c r="I274" s="13" t="s">
        <v>1008</v>
      </c>
    </row>
    <row r="275" spans="1:9" x14ac:dyDescent="0.35">
      <c r="A275" s="13" t="s">
        <v>1009</v>
      </c>
      <c r="B275" s="7">
        <f t="shared" si="4"/>
        <v>33.175036049729655</v>
      </c>
      <c r="C275" s="7">
        <v>5.0520261281915859</v>
      </c>
      <c r="D275" s="13">
        <v>1.4387662696627901E-30</v>
      </c>
      <c r="E275" s="13" t="s">
        <v>1010</v>
      </c>
      <c r="F275" s="13" t="s">
        <v>1011</v>
      </c>
      <c r="G275" s="13" t="s">
        <v>560</v>
      </c>
      <c r="H275" s="13" t="s">
        <v>28</v>
      </c>
      <c r="I275" s="13" t="s">
        <v>1012</v>
      </c>
    </row>
    <row r="276" spans="1:9" x14ac:dyDescent="0.35">
      <c r="A276" s="13" t="s">
        <v>1013</v>
      </c>
      <c r="B276" s="7">
        <f t="shared" si="4"/>
        <v>8.8885829269898338</v>
      </c>
      <c r="C276" s="7">
        <v>3.151953433997511</v>
      </c>
      <c r="D276" s="13">
        <v>8.3305014259778272E-177</v>
      </c>
      <c r="E276" s="13" t="s">
        <v>1014</v>
      </c>
      <c r="F276" s="13" t="s">
        <v>1011</v>
      </c>
      <c r="G276" s="13" t="s">
        <v>560</v>
      </c>
      <c r="H276" s="13" t="s">
        <v>28</v>
      </c>
      <c r="I276" s="13" t="s">
        <v>1012</v>
      </c>
    </row>
    <row r="277" spans="1:9" x14ac:dyDescent="0.35">
      <c r="A277" s="13" t="s">
        <v>1015</v>
      </c>
      <c r="B277" s="7">
        <f t="shared" si="4"/>
        <v>3.0922908643636067</v>
      </c>
      <c r="C277" s="7">
        <v>1.6286760271666929</v>
      </c>
      <c r="D277" s="13">
        <v>5.823993609202155E-23</v>
      </c>
      <c r="E277" s="13" t="s">
        <v>1016</v>
      </c>
      <c r="F277" s="13" t="s">
        <v>1017</v>
      </c>
      <c r="G277" s="13" t="s">
        <v>1018</v>
      </c>
      <c r="H277" s="13" t="s">
        <v>90</v>
      </c>
      <c r="I277" s="13" t="s">
        <v>1019</v>
      </c>
    </row>
    <row r="278" spans="1:9" x14ac:dyDescent="0.35">
      <c r="A278" s="13" t="s">
        <v>1020</v>
      </c>
      <c r="B278" s="7">
        <f t="shared" si="4"/>
        <v>2.9781742020833684</v>
      </c>
      <c r="C278" s="7">
        <v>1.574428143823106</v>
      </c>
      <c r="D278" s="13">
        <v>4.9471921111182434E-9</v>
      </c>
      <c r="E278" s="13" t="s">
        <v>1021</v>
      </c>
      <c r="F278" s="13" t="s">
        <v>1022</v>
      </c>
      <c r="G278" s="13" t="s">
        <v>370</v>
      </c>
      <c r="H278" s="13" t="s">
        <v>371</v>
      </c>
      <c r="I278" s="13" t="s">
        <v>1023</v>
      </c>
    </row>
    <row r="279" spans="1:9" x14ac:dyDescent="0.35">
      <c r="A279" s="13" t="s">
        <v>1024</v>
      </c>
      <c r="B279" s="7">
        <f t="shared" si="4"/>
        <v>3.8467311470020524</v>
      </c>
      <c r="C279" s="7">
        <v>1.9436330013420871</v>
      </c>
      <c r="D279" s="13">
        <v>1.3175483741841601E-29</v>
      </c>
      <c r="E279" s="13" t="s">
        <v>1025</v>
      </c>
      <c r="F279" s="13" t="s">
        <v>1026</v>
      </c>
      <c r="G279" s="13" t="s">
        <v>1027</v>
      </c>
      <c r="H279" s="13" t="s">
        <v>12</v>
      </c>
      <c r="I279" s="13" t="s">
        <v>1028</v>
      </c>
    </row>
    <row r="280" spans="1:9" x14ac:dyDescent="0.35">
      <c r="A280" s="13" t="s">
        <v>1029</v>
      </c>
      <c r="B280" s="7">
        <f t="shared" si="4"/>
        <v>2.3868739450982632</v>
      </c>
      <c r="C280" s="7">
        <v>1.2551223772350779</v>
      </c>
      <c r="D280" s="13">
        <v>3.6289058215951521E-9</v>
      </c>
      <c r="E280" s="13" t="s">
        <v>1030</v>
      </c>
      <c r="F280" s="13" t="s">
        <v>1031</v>
      </c>
      <c r="G280" s="13" t="s">
        <v>495</v>
      </c>
      <c r="H280" s="13" t="s">
        <v>496</v>
      </c>
      <c r="I280" s="13" t="s">
        <v>1032</v>
      </c>
    </row>
    <row r="281" spans="1:9" x14ac:dyDescent="0.35">
      <c r="A281" s="13" t="s">
        <v>1033</v>
      </c>
      <c r="B281" s="7">
        <f t="shared" si="4"/>
        <v>2.3524237774826102</v>
      </c>
      <c r="C281" s="7">
        <v>1.234147977946644</v>
      </c>
      <c r="D281" s="13">
        <v>8.7379450068518413E-10</v>
      </c>
      <c r="E281" s="13" t="s">
        <v>156</v>
      </c>
      <c r="F281" s="13" t="s">
        <v>1034</v>
      </c>
      <c r="G281" s="13" t="s">
        <v>45</v>
      </c>
      <c r="H281" s="13" t="s">
        <v>46</v>
      </c>
      <c r="I281" s="13" t="s">
        <v>1035</v>
      </c>
    </row>
    <row r="282" spans="1:9" x14ac:dyDescent="0.35">
      <c r="A282" s="13" t="s">
        <v>1036</v>
      </c>
      <c r="B282" s="7">
        <f t="shared" si="4"/>
        <v>3.0980273672653396</v>
      </c>
      <c r="C282" s="7">
        <v>1.631349888621864</v>
      </c>
      <c r="D282" s="13">
        <v>9.8847022615067041E-16</v>
      </c>
      <c r="E282" s="13" t="s">
        <v>958</v>
      </c>
      <c r="F282" s="13" t="s">
        <v>1037</v>
      </c>
      <c r="G282" s="13" t="s">
        <v>1038</v>
      </c>
      <c r="H282" s="13" t="s">
        <v>28</v>
      </c>
      <c r="I282" s="13" t="s">
        <v>1039</v>
      </c>
    </row>
    <row r="283" spans="1:9" x14ac:dyDescent="0.35">
      <c r="A283" s="13" t="s">
        <v>1040</v>
      </c>
      <c r="B283" s="7">
        <f t="shared" si="4"/>
        <v>13.843544811713999</v>
      </c>
      <c r="C283" s="7">
        <v>3.7911415051642119</v>
      </c>
      <c r="D283" s="13">
        <v>1.830838310941204E-50</v>
      </c>
      <c r="E283" s="13" t="s">
        <v>320</v>
      </c>
      <c r="F283" s="13" t="s">
        <v>16</v>
      </c>
      <c r="G283" s="13" t="s">
        <v>21</v>
      </c>
      <c r="H283" s="13" t="s">
        <v>22</v>
      </c>
      <c r="I283" s="13" t="s">
        <v>1041</v>
      </c>
    </row>
    <row r="284" spans="1:9" x14ac:dyDescent="0.35">
      <c r="A284" s="13" t="s">
        <v>1042</v>
      </c>
      <c r="B284" s="7">
        <f t="shared" si="4"/>
        <v>2.6993390201850591</v>
      </c>
      <c r="C284" s="7">
        <v>1.4326061817044791</v>
      </c>
      <c r="D284" s="13">
        <v>8.9989835303688758E-8</v>
      </c>
      <c r="E284" s="13" t="s">
        <v>124</v>
      </c>
      <c r="F284" s="13" t="s">
        <v>125</v>
      </c>
      <c r="G284" s="13" t="s">
        <v>126</v>
      </c>
      <c r="H284" s="13" t="s">
        <v>46</v>
      </c>
      <c r="I284" s="13" t="s">
        <v>1043</v>
      </c>
    </row>
    <row r="285" spans="1:9" x14ac:dyDescent="0.35">
      <c r="A285" s="13" t="s">
        <v>1044</v>
      </c>
      <c r="B285" s="7">
        <f t="shared" si="4"/>
        <v>41.477783903161246</v>
      </c>
      <c r="C285" s="7">
        <v>5.3742669100286786</v>
      </c>
      <c r="D285" s="13">
        <v>5.4721610463510523E-84</v>
      </c>
      <c r="E285" s="13" t="s">
        <v>1045</v>
      </c>
      <c r="F285" s="13" t="s">
        <v>1046</v>
      </c>
      <c r="G285" s="13" t="s">
        <v>10</v>
      </c>
      <c r="H285" s="13" t="s">
        <v>22</v>
      </c>
      <c r="I285" s="13" t="s">
        <v>10</v>
      </c>
    </row>
    <row r="286" spans="1:9" x14ac:dyDescent="0.35">
      <c r="A286" s="13" t="s">
        <v>1047</v>
      </c>
      <c r="B286" s="7">
        <f t="shared" si="4"/>
        <v>8.8046184172221036</v>
      </c>
      <c r="C286" s="7">
        <v>3.138260480545934</v>
      </c>
      <c r="D286" s="13">
        <v>3.54563600230988E-25</v>
      </c>
      <c r="E286" s="13" t="s">
        <v>1048</v>
      </c>
      <c r="F286" s="13" t="s">
        <v>1049</v>
      </c>
      <c r="G286" s="13" t="s">
        <v>1050</v>
      </c>
      <c r="H286" s="13" t="s">
        <v>496</v>
      </c>
      <c r="I286" s="13" t="s">
        <v>1051</v>
      </c>
    </row>
    <row r="287" spans="1:9" x14ac:dyDescent="0.35">
      <c r="A287" s="13" t="s">
        <v>1052</v>
      </c>
      <c r="B287" s="7">
        <f t="shared" si="4"/>
        <v>7.1960206940377498</v>
      </c>
      <c r="C287" s="7">
        <v>2.8471993354419118</v>
      </c>
      <c r="D287" s="13">
        <v>9.7293881776818621E-42</v>
      </c>
      <c r="E287" s="13" t="s">
        <v>34</v>
      </c>
      <c r="F287" s="13" t="s">
        <v>1053</v>
      </c>
      <c r="G287" s="13" t="s">
        <v>1054</v>
      </c>
      <c r="H287" s="13" t="s">
        <v>90</v>
      </c>
      <c r="I287" s="13" t="s">
        <v>1055</v>
      </c>
    </row>
    <row r="288" spans="1:9" x14ac:dyDescent="0.35">
      <c r="A288" s="13" t="s">
        <v>1056</v>
      </c>
      <c r="B288" s="7">
        <f t="shared" si="4"/>
        <v>2.2195260285713512</v>
      </c>
      <c r="C288" s="7">
        <v>1.1502516273702039</v>
      </c>
      <c r="D288" s="13">
        <v>1.437105876931936E-30</v>
      </c>
      <c r="E288" s="13" t="s">
        <v>1057</v>
      </c>
      <c r="F288" s="13" t="s">
        <v>267</v>
      </c>
      <c r="G288" s="13" t="s">
        <v>268</v>
      </c>
      <c r="H288" s="13" t="s">
        <v>90</v>
      </c>
      <c r="I288" s="13" t="s">
        <v>1058</v>
      </c>
    </row>
    <row r="289" spans="1:9" x14ac:dyDescent="0.35">
      <c r="A289" s="13" t="s">
        <v>1059</v>
      </c>
      <c r="B289" s="7">
        <f t="shared" si="4"/>
        <v>6.5056275752129427</v>
      </c>
      <c r="C289" s="7">
        <v>2.7016882354174321</v>
      </c>
      <c r="D289" s="13">
        <v>2.5508835444054699E-71</v>
      </c>
      <c r="E289" s="13" t="s">
        <v>1060</v>
      </c>
      <c r="F289" s="13" t="s">
        <v>1061</v>
      </c>
      <c r="G289" s="13" t="s">
        <v>268</v>
      </c>
      <c r="H289" s="13" t="s">
        <v>90</v>
      </c>
      <c r="I289" s="13" t="s">
        <v>1062</v>
      </c>
    </row>
    <row r="290" spans="1:9" x14ac:dyDescent="0.35">
      <c r="A290" s="13" t="s">
        <v>1063</v>
      </c>
      <c r="B290" s="7">
        <f t="shared" si="4"/>
        <v>2.2837101544266107</v>
      </c>
      <c r="C290" s="7">
        <v>1.1913795573091981</v>
      </c>
      <c r="D290" s="13">
        <v>2.4895832835057949E-19</v>
      </c>
      <c r="E290" s="13" t="s">
        <v>1064</v>
      </c>
      <c r="F290" s="13" t="s">
        <v>1065</v>
      </c>
      <c r="G290" s="13" t="s">
        <v>446</v>
      </c>
      <c r="H290" s="13" t="s">
        <v>28</v>
      </c>
      <c r="I290" s="13" t="s">
        <v>1066</v>
      </c>
    </row>
    <row r="291" spans="1:9" x14ac:dyDescent="0.35">
      <c r="A291" s="13" t="s">
        <v>1067</v>
      </c>
      <c r="B291" s="7">
        <f t="shared" si="4"/>
        <v>21.820660348146269</v>
      </c>
      <c r="C291" s="7">
        <v>4.4476228567954674</v>
      </c>
      <c r="D291" s="13">
        <v>4.3391385605903086E-202</v>
      </c>
      <c r="E291" s="13" t="s">
        <v>1068</v>
      </c>
      <c r="F291" s="13" t="s">
        <v>1069</v>
      </c>
      <c r="G291" s="13" t="s">
        <v>1070</v>
      </c>
      <c r="H291" s="13" t="s">
        <v>72</v>
      </c>
      <c r="I291" s="13" t="s">
        <v>1071</v>
      </c>
    </row>
    <row r="292" spans="1:9" x14ac:dyDescent="0.35">
      <c r="A292" s="13" t="s">
        <v>1072</v>
      </c>
      <c r="B292" s="7">
        <f t="shared" si="4"/>
        <v>4.4009416719086918</v>
      </c>
      <c r="C292" s="7">
        <v>2.13781225103132</v>
      </c>
      <c r="D292" s="13">
        <v>4.1150643881712173E-70</v>
      </c>
      <c r="E292" s="13" t="s">
        <v>103</v>
      </c>
      <c r="F292" s="13" t="s">
        <v>16</v>
      </c>
      <c r="G292" s="13" t="s">
        <v>21</v>
      </c>
      <c r="H292" s="13" t="s">
        <v>22</v>
      </c>
      <c r="I292" s="13" t="s">
        <v>1073</v>
      </c>
    </row>
    <row r="293" spans="1:9" x14ac:dyDescent="0.35">
      <c r="A293" s="13" t="s">
        <v>1074</v>
      </c>
      <c r="B293" s="7">
        <f t="shared" si="4"/>
        <v>2.5651848121457563</v>
      </c>
      <c r="C293" s="7">
        <v>1.359062770456571</v>
      </c>
      <c r="D293" s="13">
        <v>5.1899736945270884E-7</v>
      </c>
      <c r="E293" s="13" t="s">
        <v>1075</v>
      </c>
      <c r="F293" s="13" t="s">
        <v>16</v>
      </c>
      <c r="G293" s="13" t="s">
        <v>21</v>
      </c>
      <c r="H293" s="13" t="s">
        <v>22</v>
      </c>
      <c r="I293" s="13" t="s">
        <v>1076</v>
      </c>
    </row>
    <row r="294" spans="1:9" x14ac:dyDescent="0.35">
      <c r="A294" s="13" t="s">
        <v>1077</v>
      </c>
      <c r="B294" s="7">
        <f t="shared" si="4"/>
        <v>2.4659803715595086</v>
      </c>
      <c r="C294" s="7">
        <v>1.3021613163804691</v>
      </c>
      <c r="D294" s="13">
        <v>2.8182024197402981E-7</v>
      </c>
      <c r="E294" s="13" t="s">
        <v>1078</v>
      </c>
      <c r="F294" s="13" t="s">
        <v>120</v>
      </c>
      <c r="G294" s="14" t="s">
        <v>1079</v>
      </c>
      <c r="H294" s="13" t="s">
        <v>229</v>
      </c>
      <c r="I294" s="13" t="s">
        <v>1080</v>
      </c>
    </row>
    <row r="295" spans="1:9" x14ac:dyDescent="0.35">
      <c r="A295" s="13" t="s">
        <v>1081</v>
      </c>
      <c r="B295" s="7">
        <f t="shared" si="4"/>
        <v>2.0972209596206852</v>
      </c>
      <c r="C295" s="7">
        <v>1.068478869329351</v>
      </c>
      <c r="D295" s="13">
        <v>6.2985002767763428E-7</v>
      </c>
      <c r="E295" s="13" t="s">
        <v>1082</v>
      </c>
      <c r="F295" s="13" t="s">
        <v>1083</v>
      </c>
      <c r="G295" s="13" t="s">
        <v>914</v>
      </c>
      <c r="H295" s="13" t="s">
        <v>46</v>
      </c>
      <c r="I295" s="13" t="s">
        <v>1084</v>
      </c>
    </row>
    <row r="296" spans="1:9" x14ac:dyDescent="0.35">
      <c r="A296" s="13" t="s">
        <v>1085</v>
      </c>
      <c r="B296" s="7">
        <f t="shared" si="4"/>
        <v>2.1300595193706977</v>
      </c>
      <c r="C296" s="7">
        <v>1.0908937436441839</v>
      </c>
      <c r="D296" s="13">
        <v>1.059240166051867E-13</v>
      </c>
      <c r="E296" s="13" t="s">
        <v>1082</v>
      </c>
      <c r="F296" s="13" t="s">
        <v>1086</v>
      </c>
      <c r="G296" s="13" t="s">
        <v>914</v>
      </c>
      <c r="H296" s="13" t="s">
        <v>46</v>
      </c>
      <c r="I296" s="13" t="s">
        <v>1087</v>
      </c>
    </row>
    <row r="297" spans="1:9" x14ac:dyDescent="0.35">
      <c r="A297" s="13" t="s">
        <v>1088</v>
      </c>
      <c r="B297" s="7">
        <f t="shared" si="4"/>
        <v>2.3049803613158355</v>
      </c>
      <c r="C297" s="7">
        <v>1.2047544587878229</v>
      </c>
      <c r="D297" s="13">
        <v>1.564483566721756E-13</v>
      </c>
      <c r="E297" s="13" t="s">
        <v>517</v>
      </c>
      <c r="F297" s="13" t="s">
        <v>1089</v>
      </c>
      <c r="G297" s="13" t="s">
        <v>17</v>
      </c>
      <c r="H297" s="13" t="s">
        <v>12</v>
      </c>
      <c r="I297" s="13" t="s">
        <v>1090</v>
      </c>
    </row>
    <row r="298" spans="1:9" x14ac:dyDescent="0.35">
      <c r="A298" s="13" t="s">
        <v>1091</v>
      </c>
      <c r="B298" s="7">
        <f t="shared" si="4"/>
        <v>2.3275660979743225</v>
      </c>
      <c r="C298" s="7">
        <v>1.218822137866026</v>
      </c>
      <c r="D298" s="13">
        <v>5.6255207203787746E-12</v>
      </c>
      <c r="E298" s="13" t="s">
        <v>462</v>
      </c>
      <c r="F298" s="13" t="s">
        <v>1092</v>
      </c>
      <c r="G298" s="13" t="s">
        <v>464</v>
      </c>
      <c r="H298" s="13" t="s">
        <v>12</v>
      </c>
      <c r="I298" s="13" t="s">
        <v>1093</v>
      </c>
    </row>
    <row r="299" spans="1:9" x14ac:dyDescent="0.35">
      <c r="A299" s="13" t="s">
        <v>1094</v>
      </c>
      <c r="B299" s="7">
        <f t="shared" si="4"/>
        <v>14.094494318826113</v>
      </c>
      <c r="C299" s="7">
        <v>3.8170598128234419</v>
      </c>
      <c r="D299" s="13">
        <v>1.929014586772374E-30</v>
      </c>
      <c r="E299" s="13" t="s">
        <v>1095</v>
      </c>
      <c r="F299" s="13" t="s">
        <v>1096</v>
      </c>
      <c r="G299" s="13" t="s">
        <v>1097</v>
      </c>
      <c r="H299" s="13" t="s">
        <v>28</v>
      </c>
      <c r="I299" s="13" t="s">
        <v>1098</v>
      </c>
    </row>
    <row r="300" spans="1:9" x14ac:dyDescent="0.35">
      <c r="A300" s="13" t="s">
        <v>1099</v>
      </c>
      <c r="B300" s="7">
        <f t="shared" si="4"/>
        <v>2.1721776178084307</v>
      </c>
      <c r="C300" s="7">
        <v>1.119142076371771</v>
      </c>
      <c r="D300" s="13">
        <v>1.131813081149196E-10</v>
      </c>
      <c r="E300" s="13" t="s">
        <v>31</v>
      </c>
      <c r="F300" s="13" t="s">
        <v>16</v>
      </c>
      <c r="G300" s="13" t="s">
        <v>21</v>
      </c>
      <c r="H300" s="13" t="s">
        <v>22</v>
      </c>
      <c r="I300" s="13" t="s">
        <v>1100</v>
      </c>
    </row>
    <row r="301" spans="1:9" x14ac:dyDescent="0.35">
      <c r="A301" s="13" t="s">
        <v>1101</v>
      </c>
      <c r="B301" s="7">
        <f t="shared" si="4"/>
        <v>146.49808868615466</v>
      </c>
      <c r="C301" s="7">
        <v>7.1947380321629044</v>
      </c>
      <c r="D301" s="13">
        <v>1.3091882644992351E-221</v>
      </c>
      <c r="E301" s="13" t="s">
        <v>31</v>
      </c>
      <c r="F301" s="13" t="s">
        <v>16</v>
      </c>
      <c r="G301" s="13" t="s">
        <v>21</v>
      </c>
      <c r="H301" s="13" t="s">
        <v>22</v>
      </c>
      <c r="I301" s="13" t="s">
        <v>1102</v>
      </c>
    </row>
    <row r="302" spans="1:9" x14ac:dyDescent="0.35">
      <c r="A302" s="13" t="s">
        <v>1103</v>
      </c>
      <c r="B302" s="7">
        <f t="shared" si="4"/>
        <v>3.6717579284006296</v>
      </c>
      <c r="C302" s="7">
        <v>1.8764709479107911</v>
      </c>
      <c r="D302" s="13">
        <v>4.4937841721025623E-42</v>
      </c>
      <c r="E302" s="13" t="s">
        <v>1095</v>
      </c>
      <c r="F302" s="13" t="s">
        <v>1104</v>
      </c>
      <c r="G302" s="13" t="s">
        <v>27</v>
      </c>
      <c r="H302" s="13" t="s">
        <v>28</v>
      </c>
      <c r="I302" s="13" t="s">
        <v>1105</v>
      </c>
    </row>
    <row r="303" spans="1:9" x14ac:dyDescent="0.35">
      <c r="A303" s="13" t="s">
        <v>1106</v>
      </c>
      <c r="B303" s="7">
        <f t="shared" si="4"/>
        <v>2.2602923047685595</v>
      </c>
      <c r="C303" s="7">
        <v>1.176509356432919</v>
      </c>
      <c r="D303" s="13">
        <v>1.76634583654563E-35</v>
      </c>
      <c r="E303" s="13" t="s">
        <v>1107</v>
      </c>
      <c r="F303" s="13" t="s">
        <v>1108</v>
      </c>
      <c r="G303" s="13" t="s">
        <v>1109</v>
      </c>
      <c r="H303" s="13" t="s">
        <v>96</v>
      </c>
      <c r="I303" s="13" t="s">
        <v>1110</v>
      </c>
    </row>
    <row r="304" spans="1:9" x14ac:dyDescent="0.35">
      <c r="A304" s="13" t="s">
        <v>1111</v>
      </c>
      <c r="B304" s="7">
        <f t="shared" si="4"/>
        <v>6.4392870784271725</v>
      </c>
      <c r="C304" s="7">
        <v>2.686900970117533</v>
      </c>
      <c r="D304" s="13">
        <v>2.0534671519506271E-79</v>
      </c>
      <c r="E304" s="13" t="s">
        <v>1107</v>
      </c>
      <c r="F304" s="13" t="s">
        <v>1108</v>
      </c>
      <c r="G304" s="13" t="s">
        <v>1109</v>
      </c>
      <c r="H304" s="13" t="s">
        <v>96</v>
      </c>
      <c r="I304" s="13" t="s">
        <v>1112</v>
      </c>
    </row>
    <row r="305" spans="1:9" x14ac:dyDescent="0.35">
      <c r="A305" s="13" t="s">
        <v>1113</v>
      </c>
      <c r="B305" s="7">
        <f t="shared" si="4"/>
        <v>2.6722181117234509</v>
      </c>
      <c r="C305" s="7">
        <v>1.418037768238422</v>
      </c>
      <c r="D305" s="13">
        <v>2.0565512300182459E-21</v>
      </c>
      <c r="E305" s="13" t="s">
        <v>1114</v>
      </c>
      <c r="F305" s="13" t="s">
        <v>1115</v>
      </c>
      <c r="G305" s="13" t="s">
        <v>21</v>
      </c>
      <c r="H305" s="13" t="s">
        <v>22</v>
      </c>
      <c r="I305" s="13" t="s">
        <v>1116</v>
      </c>
    </row>
    <row r="306" spans="1:9" x14ac:dyDescent="0.35">
      <c r="A306" s="13" t="s">
        <v>1117</v>
      </c>
      <c r="B306" s="7">
        <f t="shared" si="4"/>
        <v>7.1601388107790669</v>
      </c>
      <c r="C306" s="7">
        <v>2.839987556718774</v>
      </c>
      <c r="D306" s="13">
        <v>5.0632619843481489E-87</v>
      </c>
      <c r="E306" s="13" t="s">
        <v>1118</v>
      </c>
      <c r="F306" s="13" t="s">
        <v>1119</v>
      </c>
      <c r="G306" s="13" t="s">
        <v>1120</v>
      </c>
      <c r="H306" s="13" t="s">
        <v>96</v>
      </c>
      <c r="I306" s="13" t="s">
        <v>1121</v>
      </c>
    </row>
    <row r="307" spans="1:9" x14ac:dyDescent="0.35">
      <c r="A307" s="13" t="s">
        <v>1122</v>
      </c>
      <c r="B307" s="7">
        <f t="shared" si="4"/>
        <v>2.3017076360043545</v>
      </c>
      <c r="C307" s="7">
        <v>1.2027045932991469</v>
      </c>
      <c r="D307" s="13">
        <v>4.8715040791772778E-8</v>
      </c>
      <c r="E307" s="13" t="s">
        <v>958</v>
      </c>
      <c r="F307" s="13" t="s">
        <v>959</v>
      </c>
      <c r="G307" s="13" t="s">
        <v>960</v>
      </c>
      <c r="H307" s="13" t="s">
        <v>12</v>
      </c>
      <c r="I307" s="13" t="s">
        <v>1123</v>
      </c>
    </row>
    <row r="308" spans="1:9" x14ac:dyDescent="0.35">
      <c r="A308" s="13" t="s">
        <v>1124</v>
      </c>
      <c r="B308" s="7">
        <f t="shared" si="4"/>
        <v>3.983717479941705</v>
      </c>
      <c r="C308" s="7">
        <v>1.994115336979388</v>
      </c>
      <c r="D308" s="13">
        <v>2.5878910602906731E-100</v>
      </c>
      <c r="E308" s="13" t="s">
        <v>1125</v>
      </c>
      <c r="F308" s="13" t="s">
        <v>1126</v>
      </c>
      <c r="G308" s="13" t="s">
        <v>268</v>
      </c>
      <c r="H308" s="13" t="s">
        <v>90</v>
      </c>
      <c r="I308" s="13" t="s">
        <v>1127</v>
      </c>
    </row>
    <row r="309" spans="1:9" x14ac:dyDescent="0.35">
      <c r="A309" s="13" t="s">
        <v>1128</v>
      </c>
      <c r="B309" s="7">
        <f t="shared" si="4"/>
        <v>4.3267127567088837</v>
      </c>
      <c r="C309" s="7">
        <v>2.1132713458055332</v>
      </c>
      <c r="D309" s="13">
        <v>2.6974242051327589E-7</v>
      </c>
      <c r="E309" s="13" t="s">
        <v>1129</v>
      </c>
      <c r="F309" s="13" t="s">
        <v>1130</v>
      </c>
      <c r="G309" s="13" t="s">
        <v>268</v>
      </c>
      <c r="H309" s="13" t="s">
        <v>90</v>
      </c>
      <c r="I309" s="13" t="s">
        <v>1131</v>
      </c>
    </row>
    <row r="310" spans="1:9" x14ac:dyDescent="0.35">
      <c r="A310" s="13" t="s">
        <v>1132</v>
      </c>
      <c r="B310" s="7">
        <f t="shared" si="4"/>
        <v>5.087299608502823</v>
      </c>
      <c r="C310" s="7">
        <v>2.3469000619561591</v>
      </c>
      <c r="D310" s="13">
        <v>1.8941592510890279E-16</v>
      </c>
      <c r="E310" s="13" t="s">
        <v>942</v>
      </c>
      <c r="F310" s="13" t="s">
        <v>942</v>
      </c>
      <c r="G310" s="14" t="s">
        <v>943</v>
      </c>
      <c r="H310" s="13" t="s">
        <v>229</v>
      </c>
      <c r="I310" s="13" t="s">
        <v>1133</v>
      </c>
    </row>
    <row r="311" spans="1:9" x14ac:dyDescent="0.35">
      <c r="A311" s="13" t="s">
        <v>1134</v>
      </c>
      <c r="B311" s="7">
        <f t="shared" si="4"/>
        <v>34.985646795827471</v>
      </c>
      <c r="C311" s="7">
        <v>5.1286912585568132</v>
      </c>
      <c r="D311" s="13">
        <v>1.2603684668099939E-122</v>
      </c>
      <c r="E311" s="13" t="s">
        <v>320</v>
      </c>
      <c r="F311" s="13" t="s">
        <v>16</v>
      </c>
      <c r="G311" s="13" t="s">
        <v>21</v>
      </c>
      <c r="H311" s="13" t="s">
        <v>22</v>
      </c>
      <c r="I311" s="13" t="s">
        <v>1135</v>
      </c>
    </row>
    <row r="312" spans="1:9" x14ac:dyDescent="0.35">
      <c r="A312" s="13" t="s">
        <v>1136</v>
      </c>
      <c r="B312" s="7">
        <f t="shared" si="4"/>
        <v>2.5156458697924666</v>
      </c>
      <c r="C312" s="7">
        <v>1.330928846759071</v>
      </c>
      <c r="D312" s="13">
        <v>8.9842490018585622E-23</v>
      </c>
      <c r="E312" s="13" t="s">
        <v>613</v>
      </c>
      <c r="F312" s="13" t="s">
        <v>614</v>
      </c>
      <c r="G312" s="13" t="s">
        <v>21</v>
      </c>
      <c r="H312" s="13" t="s">
        <v>22</v>
      </c>
      <c r="I312" s="13" t="s">
        <v>1137</v>
      </c>
    </row>
    <row r="313" spans="1:9" x14ac:dyDescent="0.35">
      <c r="A313" s="13" t="s">
        <v>1138</v>
      </c>
      <c r="B313" s="7">
        <f t="shared" si="4"/>
        <v>5.9820048259397698</v>
      </c>
      <c r="C313" s="7">
        <v>2.5806290743416791</v>
      </c>
      <c r="D313" s="13">
        <v>1.09825563542961E-13</v>
      </c>
      <c r="E313" s="13" t="s">
        <v>1139</v>
      </c>
      <c r="F313" s="13" t="s">
        <v>1140</v>
      </c>
      <c r="G313" s="13" t="s">
        <v>45</v>
      </c>
      <c r="H313" s="13" t="s">
        <v>46</v>
      </c>
      <c r="I313" s="13" t="s">
        <v>1141</v>
      </c>
    </row>
    <row r="314" spans="1:9" x14ac:dyDescent="0.35">
      <c r="A314" s="13" t="s">
        <v>1142</v>
      </c>
      <c r="B314" s="7">
        <f t="shared" si="4"/>
        <v>2.1387993632880828</v>
      </c>
      <c r="C314" s="7">
        <v>1.0968011523647561</v>
      </c>
      <c r="D314" s="13">
        <v>4.1218822022100417E-11</v>
      </c>
      <c r="E314" s="13" t="s">
        <v>1143</v>
      </c>
      <c r="F314" s="13" t="s">
        <v>1144</v>
      </c>
      <c r="G314" s="13" t="s">
        <v>1145</v>
      </c>
      <c r="H314" s="13" t="s">
        <v>40</v>
      </c>
      <c r="I314" s="13" t="s">
        <v>1146</v>
      </c>
    </row>
    <row r="315" spans="1:9" x14ac:dyDescent="0.35">
      <c r="A315" s="13" t="s">
        <v>1147</v>
      </c>
      <c r="B315" s="7">
        <f t="shared" si="4"/>
        <v>2.5841558655122858</v>
      </c>
      <c r="C315" s="7">
        <v>1.3696930900086111</v>
      </c>
      <c r="D315" s="13">
        <v>9.1499746206111854E-7</v>
      </c>
      <c r="E315" s="13" t="s">
        <v>558</v>
      </c>
      <c r="F315" s="13" t="s">
        <v>1148</v>
      </c>
      <c r="G315" s="13" t="s">
        <v>560</v>
      </c>
      <c r="H315" s="13" t="s">
        <v>28</v>
      </c>
      <c r="I315" s="13" t="s">
        <v>1149</v>
      </c>
    </row>
    <row r="316" spans="1:9" x14ac:dyDescent="0.35">
      <c r="A316" s="13" t="s">
        <v>1150</v>
      </c>
      <c r="B316" s="7">
        <f t="shared" si="4"/>
        <v>2.4549445492873119</v>
      </c>
      <c r="C316" s="7">
        <v>1.2956904382378589</v>
      </c>
      <c r="D316" s="13">
        <v>2.5979103829855951E-29</v>
      </c>
      <c r="E316" s="13" t="s">
        <v>1151</v>
      </c>
      <c r="F316" s="13" t="s">
        <v>1152</v>
      </c>
      <c r="G316" s="13" t="s">
        <v>1153</v>
      </c>
      <c r="H316" s="13" t="s">
        <v>46</v>
      </c>
      <c r="I316" s="13" t="s">
        <v>1154</v>
      </c>
    </row>
    <row r="317" spans="1:9" x14ac:dyDescent="0.35">
      <c r="A317" s="13" t="s">
        <v>1155</v>
      </c>
      <c r="B317" s="7">
        <f t="shared" si="4"/>
        <v>13.15236253160972</v>
      </c>
      <c r="C317" s="7">
        <v>3.7172500660015868</v>
      </c>
      <c r="D317" s="13">
        <v>6.5426631688514877E-99</v>
      </c>
      <c r="E317" s="13" t="s">
        <v>1156</v>
      </c>
      <c r="F317" s="13" t="s">
        <v>1157</v>
      </c>
      <c r="G317" s="13" t="s">
        <v>1158</v>
      </c>
      <c r="H317" s="13" t="s">
        <v>28</v>
      </c>
      <c r="I317" s="13" t="s">
        <v>1159</v>
      </c>
    </row>
    <row r="318" spans="1:9" x14ac:dyDescent="0.35">
      <c r="A318" s="13" t="s">
        <v>1160</v>
      </c>
      <c r="B318" s="7">
        <f t="shared" si="4"/>
        <v>16.463642550341042</v>
      </c>
      <c r="C318" s="7">
        <v>4.0412116595612968</v>
      </c>
      <c r="D318" s="13">
        <v>1.825825385359652E-174</v>
      </c>
      <c r="E318" s="13" t="s">
        <v>31</v>
      </c>
      <c r="F318" s="13" t="s">
        <v>16</v>
      </c>
      <c r="G318" s="13" t="s">
        <v>21</v>
      </c>
      <c r="H318" s="13" t="s">
        <v>22</v>
      </c>
      <c r="I318" s="13" t="s">
        <v>1161</v>
      </c>
    </row>
    <row r="319" spans="1:9" x14ac:dyDescent="0.35">
      <c r="A319" s="13" t="s">
        <v>1162</v>
      </c>
      <c r="B319" s="7">
        <f t="shared" si="4"/>
        <v>3.0030304975316251</v>
      </c>
      <c r="C319" s="7">
        <v>1.5864191263816489</v>
      </c>
      <c r="D319" s="13">
        <v>1.2053064265707289E-58</v>
      </c>
      <c r="E319" s="13" t="s">
        <v>31</v>
      </c>
      <c r="F319" s="13" t="s">
        <v>16</v>
      </c>
      <c r="G319" s="13" t="s">
        <v>21</v>
      </c>
      <c r="H319" s="13" t="s">
        <v>22</v>
      </c>
      <c r="I319" s="13" t="s">
        <v>1163</v>
      </c>
    </row>
    <row r="320" spans="1:9" x14ac:dyDescent="0.35">
      <c r="A320" s="13" t="s">
        <v>1164</v>
      </c>
      <c r="B320" s="7">
        <f t="shared" si="4"/>
        <v>29.531571664039202</v>
      </c>
      <c r="C320" s="7">
        <v>4.8841862333293653</v>
      </c>
      <c r="D320" s="13">
        <v>2.5170221437088641E-114</v>
      </c>
      <c r="E320" s="13" t="s">
        <v>1165</v>
      </c>
      <c r="F320" s="13" t="s">
        <v>44</v>
      </c>
      <c r="G320" s="13" t="s">
        <v>45</v>
      </c>
      <c r="H320" s="13" t="s">
        <v>46</v>
      </c>
      <c r="I320" s="13" t="s">
        <v>1166</v>
      </c>
    </row>
    <row r="321" spans="1:9" x14ac:dyDescent="0.35">
      <c r="A321" s="13" t="s">
        <v>1167</v>
      </c>
      <c r="B321" s="7">
        <f t="shared" si="4"/>
        <v>3.3641820200100714</v>
      </c>
      <c r="C321" s="7">
        <v>1.750255765123895</v>
      </c>
      <c r="D321" s="13">
        <v>2.2855984338053772E-52</v>
      </c>
      <c r="E321" s="13" t="s">
        <v>1168</v>
      </c>
      <c r="F321" s="13" t="s">
        <v>1169</v>
      </c>
      <c r="G321" s="13" t="s">
        <v>1170</v>
      </c>
      <c r="H321" s="13" t="s">
        <v>410</v>
      </c>
      <c r="I321" s="13" t="s">
        <v>1171</v>
      </c>
    </row>
    <row r="322" spans="1:9" x14ac:dyDescent="0.35">
      <c r="A322" s="13" t="s">
        <v>1172</v>
      </c>
      <c r="B322" s="7">
        <f t="shared" si="4"/>
        <v>2.9117747700559176</v>
      </c>
      <c r="C322" s="7">
        <v>1.541898765327036</v>
      </c>
      <c r="D322" s="13">
        <v>1.4043307956986E-12</v>
      </c>
      <c r="E322" s="13" t="s">
        <v>103</v>
      </c>
      <c r="F322" s="13" t="s">
        <v>654</v>
      </c>
      <c r="G322" s="13" t="s">
        <v>21</v>
      </c>
      <c r="H322" s="13" t="s">
        <v>22</v>
      </c>
      <c r="I322" s="13" t="s">
        <v>1173</v>
      </c>
    </row>
    <row r="323" spans="1:9" x14ac:dyDescent="0.35">
      <c r="A323" s="13" t="s">
        <v>1174</v>
      </c>
      <c r="B323" s="7">
        <f t="shared" ref="B323:B386" si="5">POWER(2,C323)</f>
        <v>6.3513812166317356</v>
      </c>
      <c r="C323" s="7">
        <v>2.667070364750741</v>
      </c>
      <c r="D323" s="13">
        <v>2.2471946601990661E-123</v>
      </c>
      <c r="E323" s="13" t="s">
        <v>1045</v>
      </c>
      <c r="F323" s="13" t="s">
        <v>1175</v>
      </c>
      <c r="G323" s="13" t="s">
        <v>1176</v>
      </c>
      <c r="H323" s="13" t="s">
        <v>12</v>
      </c>
      <c r="I323" s="13" t="s">
        <v>1177</v>
      </c>
    </row>
    <row r="324" spans="1:9" x14ac:dyDescent="0.35">
      <c r="A324" s="13" t="s">
        <v>1178</v>
      </c>
      <c r="B324" s="7">
        <f t="shared" si="5"/>
        <v>4.8290174708014568</v>
      </c>
      <c r="C324" s="7">
        <v>2.271729683016269</v>
      </c>
      <c r="D324" s="13">
        <v>2.205865495963736E-67</v>
      </c>
      <c r="E324" s="13" t="s">
        <v>1179</v>
      </c>
      <c r="F324" s="13" t="s">
        <v>1180</v>
      </c>
      <c r="G324" s="13" t="s">
        <v>61</v>
      </c>
      <c r="H324" s="13" t="s">
        <v>40</v>
      </c>
      <c r="I324" s="13" t="s">
        <v>1181</v>
      </c>
    </row>
    <row r="325" spans="1:9" x14ac:dyDescent="0.35">
      <c r="A325" s="13" t="s">
        <v>1182</v>
      </c>
      <c r="B325" s="7">
        <f t="shared" si="5"/>
        <v>3.2830263735037435</v>
      </c>
      <c r="C325" s="7">
        <v>1.715026339545445</v>
      </c>
      <c r="D325" s="13">
        <v>7.8000943237432049E-16</v>
      </c>
      <c r="E325" s="13" t="s">
        <v>290</v>
      </c>
      <c r="F325" s="13" t="s">
        <v>16</v>
      </c>
      <c r="G325" s="13" t="s">
        <v>21</v>
      </c>
      <c r="H325" s="13" t="s">
        <v>22</v>
      </c>
      <c r="I325" s="13" t="s">
        <v>1183</v>
      </c>
    </row>
    <row r="326" spans="1:9" x14ac:dyDescent="0.35">
      <c r="A326" s="13" t="s">
        <v>1184</v>
      </c>
      <c r="B326" s="7">
        <f t="shared" si="5"/>
        <v>82.30271533963527</v>
      </c>
      <c r="C326" s="7">
        <v>6.3628681238623761</v>
      </c>
      <c r="D326" s="13">
        <v>1.063267617115077E-8</v>
      </c>
      <c r="E326" s="13" t="s">
        <v>1185</v>
      </c>
      <c r="F326" s="13" t="s">
        <v>1186</v>
      </c>
      <c r="G326" s="13" t="s">
        <v>1038</v>
      </c>
      <c r="H326" s="13" t="s">
        <v>28</v>
      </c>
      <c r="I326" s="13" t="s">
        <v>1187</v>
      </c>
    </row>
    <row r="327" spans="1:9" x14ac:dyDescent="0.35">
      <c r="A327" s="13" t="s">
        <v>1188</v>
      </c>
      <c r="B327" s="7">
        <f t="shared" si="5"/>
        <v>3.9947084048220511</v>
      </c>
      <c r="C327" s="7">
        <v>1.998090196952814</v>
      </c>
      <c r="D327" s="13">
        <v>1.4213658694784521E-60</v>
      </c>
      <c r="E327" s="13" t="s">
        <v>899</v>
      </c>
      <c r="F327" s="13" t="s">
        <v>16</v>
      </c>
      <c r="G327" s="13" t="s">
        <v>21</v>
      </c>
      <c r="H327" s="13" t="s">
        <v>22</v>
      </c>
      <c r="I327" s="13" t="s">
        <v>1189</v>
      </c>
    </row>
    <row r="328" spans="1:9" x14ac:dyDescent="0.35">
      <c r="A328" s="13" t="s">
        <v>1190</v>
      </c>
      <c r="B328" s="7">
        <f t="shared" si="5"/>
        <v>2.5112429406599754</v>
      </c>
      <c r="C328" s="7">
        <v>1.328401603412859</v>
      </c>
      <c r="D328" s="13">
        <v>3.8900510391808707E-24</v>
      </c>
      <c r="E328" s="13" t="s">
        <v>1179</v>
      </c>
      <c r="F328" s="13" t="s">
        <v>1191</v>
      </c>
      <c r="G328" s="13" t="s">
        <v>61</v>
      </c>
      <c r="H328" s="13" t="s">
        <v>40</v>
      </c>
      <c r="I328" s="13" t="s">
        <v>1192</v>
      </c>
    </row>
    <row r="329" spans="1:9" x14ac:dyDescent="0.35">
      <c r="A329" s="13" t="s">
        <v>1193</v>
      </c>
      <c r="B329" s="7">
        <f t="shared" si="5"/>
        <v>35.50993321388524</v>
      </c>
      <c r="C329" s="7">
        <v>5.1501507418672787</v>
      </c>
      <c r="D329" s="13">
        <v>6.5079468461488361E-253</v>
      </c>
      <c r="E329" s="13" t="s">
        <v>134</v>
      </c>
      <c r="F329" s="13" t="s">
        <v>1194</v>
      </c>
      <c r="G329" s="13" t="s">
        <v>136</v>
      </c>
      <c r="H329" s="13" t="s">
        <v>67</v>
      </c>
      <c r="I329" s="13" t="s">
        <v>1195</v>
      </c>
    </row>
    <row r="330" spans="1:9" x14ac:dyDescent="0.35">
      <c r="A330" s="13" t="s">
        <v>1196</v>
      </c>
      <c r="B330" s="7">
        <f t="shared" si="5"/>
        <v>2.3881733884632466</v>
      </c>
      <c r="C330" s="7">
        <v>1.2559075843393841</v>
      </c>
      <c r="D330" s="13">
        <v>8.1793411394779044E-27</v>
      </c>
      <c r="E330" s="13" t="s">
        <v>1197</v>
      </c>
      <c r="F330" s="13" t="s">
        <v>16</v>
      </c>
      <c r="G330" s="13" t="s">
        <v>1198</v>
      </c>
      <c r="H330" s="13" t="s">
        <v>12</v>
      </c>
      <c r="I330" s="13" t="s">
        <v>1199</v>
      </c>
    </row>
    <row r="331" spans="1:9" x14ac:dyDescent="0.35">
      <c r="A331" s="13" t="s">
        <v>1200</v>
      </c>
      <c r="B331" s="7">
        <f t="shared" si="5"/>
        <v>7.4648743585590855</v>
      </c>
      <c r="C331" s="7">
        <v>2.9001179785367568</v>
      </c>
      <c r="D331" s="13">
        <v>1.1984275864638699E-6</v>
      </c>
      <c r="E331" s="13" t="s">
        <v>31</v>
      </c>
      <c r="F331" s="13" t="s">
        <v>16</v>
      </c>
      <c r="G331" s="13" t="s">
        <v>223</v>
      </c>
      <c r="H331" s="13" t="s">
        <v>67</v>
      </c>
      <c r="I331" s="13" t="s">
        <v>1201</v>
      </c>
    </row>
    <row r="332" spans="1:9" x14ac:dyDescent="0.35">
      <c r="A332" s="13" t="s">
        <v>1202</v>
      </c>
      <c r="B332" s="7">
        <f t="shared" si="5"/>
        <v>4.7433901470965267</v>
      </c>
      <c r="C332" s="7">
        <v>2.245918535955453</v>
      </c>
      <c r="D332" s="13">
        <v>2.3885042374220411E-48</v>
      </c>
      <c r="E332" s="13" t="s">
        <v>1203</v>
      </c>
      <c r="F332" s="13" t="s">
        <v>44</v>
      </c>
      <c r="G332" s="13" t="s">
        <v>45</v>
      </c>
      <c r="H332" s="13" t="s">
        <v>46</v>
      </c>
      <c r="I332" s="13" t="s">
        <v>1204</v>
      </c>
    </row>
    <row r="333" spans="1:9" x14ac:dyDescent="0.35">
      <c r="A333" s="13" t="s">
        <v>1205</v>
      </c>
      <c r="B333" s="7">
        <f t="shared" si="5"/>
        <v>2.8832937582755771</v>
      </c>
      <c r="C333" s="7">
        <v>1.527717830248531</v>
      </c>
      <c r="D333" s="13">
        <v>8.0384204907882649E-11</v>
      </c>
      <c r="E333" s="13" t="s">
        <v>1206</v>
      </c>
      <c r="F333" s="13" t="s">
        <v>1207</v>
      </c>
      <c r="G333" s="13" t="s">
        <v>1208</v>
      </c>
      <c r="H333" s="13" t="s">
        <v>84</v>
      </c>
      <c r="I333" s="13" t="s">
        <v>1209</v>
      </c>
    </row>
    <row r="334" spans="1:9" x14ac:dyDescent="0.35">
      <c r="A334" s="13" t="s">
        <v>1210</v>
      </c>
      <c r="B334" s="7">
        <f t="shared" si="5"/>
        <v>3.7847246762023432</v>
      </c>
      <c r="C334" s="7">
        <v>1.9201883536522659</v>
      </c>
      <c r="D334" s="13">
        <v>3.677110014645933E-90</v>
      </c>
      <c r="E334" s="13" t="s">
        <v>1211</v>
      </c>
      <c r="F334" s="13" t="s">
        <v>1212</v>
      </c>
      <c r="G334" s="13" t="s">
        <v>1213</v>
      </c>
      <c r="H334" s="13" t="s">
        <v>72</v>
      </c>
      <c r="I334" s="13" t="s">
        <v>1214</v>
      </c>
    </row>
    <row r="335" spans="1:9" x14ac:dyDescent="0.35">
      <c r="A335" s="13" t="s">
        <v>1215</v>
      </c>
      <c r="B335" s="7">
        <f t="shared" si="5"/>
        <v>3.5308651078700968</v>
      </c>
      <c r="C335" s="7">
        <v>1.8200217058541841</v>
      </c>
      <c r="D335" s="13">
        <v>3.6431268763898489E-47</v>
      </c>
      <c r="E335" s="13" t="s">
        <v>129</v>
      </c>
      <c r="F335" s="13" t="s">
        <v>1216</v>
      </c>
      <c r="G335" s="13" t="s">
        <v>131</v>
      </c>
      <c r="H335" s="13" t="s">
        <v>78</v>
      </c>
      <c r="I335" s="13" t="s">
        <v>1217</v>
      </c>
    </row>
    <row r="336" spans="1:9" x14ac:dyDescent="0.35">
      <c r="A336" s="13" t="s">
        <v>1218</v>
      </c>
      <c r="B336" s="7">
        <f t="shared" si="5"/>
        <v>12.412268563552891</v>
      </c>
      <c r="C336" s="7">
        <v>3.6336949127153439</v>
      </c>
      <c r="D336" s="13">
        <v>3.5667413348415432E-54</v>
      </c>
      <c r="E336" s="13" t="s">
        <v>129</v>
      </c>
      <c r="F336" s="13" t="s">
        <v>1219</v>
      </c>
      <c r="G336" s="13" t="s">
        <v>1220</v>
      </c>
      <c r="H336" s="13" t="s">
        <v>78</v>
      </c>
      <c r="I336" s="13" t="s">
        <v>1221</v>
      </c>
    </row>
    <row r="337" spans="1:9" x14ac:dyDescent="0.35">
      <c r="A337" s="13" t="s">
        <v>1222</v>
      </c>
      <c r="B337" s="7">
        <f t="shared" si="5"/>
        <v>3.5440401464101825</v>
      </c>
      <c r="C337" s="7">
        <v>1.8253949466409081</v>
      </c>
      <c r="D337" s="13">
        <v>1.016069877506638E-7</v>
      </c>
      <c r="E337" s="13" t="s">
        <v>1223</v>
      </c>
      <c r="F337" s="13" t="s">
        <v>233</v>
      </c>
      <c r="G337" s="13" t="s">
        <v>218</v>
      </c>
      <c r="H337" s="13" t="s">
        <v>46</v>
      </c>
      <c r="I337" s="13" t="s">
        <v>1224</v>
      </c>
    </row>
    <row r="338" spans="1:9" x14ac:dyDescent="0.35">
      <c r="A338" s="13" t="s">
        <v>1225</v>
      </c>
      <c r="B338" s="7">
        <f t="shared" si="5"/>
        <v>4.1910716910130743</v>
      </c>
      <c r="C338" s="7">
        <v>2.0673191999186469</v>
      </c>
      <c r="D338" s="13">
        <v>1.580078954961261E-28</v>
      </c>
      <c r="E338" s="13" t="s">
        <v>1226</v>
      </c>
      <c r="F338" s="13" t="s">
        <v>559</v>
      </c>
      <c r="G338" s="13" t="s">
        <v>560</v>
      </c>
      <c r="H338" s="13" t="s">
        <v>28</v>
      </c>
      <c r="I338" s="13" t="s">
        <v>1227</v>
      </c>
    </row>
    <row r="339" spans="1:9" x14ac:dyDescent="0.35">
      <c r="A339" s="13" t="s">
        <v>1228</v>
      </c>
      <c r="B339" s="7">
        <f t="shared" si="5"/>
        <v>12.410885939628251</v>
      </c>
      <c r="C339" s="7">
        <v>3.6335341994843731</v>
      </c>
      <c r="D339" s="13">
        <v>3.3016743472511658E-12</v>
      </c>
      <c r="E339" s="13" t="s">
        <v>1229</v>
      </c>
      <c r="F339" s="13" t="s">
        <v>1230</v>
      </c>
      <c r="G339" s="13" t="s">
        <v>1231</v>
      </c>
      <c r="H339" s="13" t="s">
        <v>371</v>
      </c>
      <c r="I339" s="13" t="s">
        <v>1232</v>
      </c>
    </row>
    <row r="340" spans="1:9" x14ac:dyDescent="0.35">
      <c r="A340" s="13" t="s">
        <v>1233</v>
      </c>
      <c r="B340" s="7">
        <f t="shared" si="5"/>
        <v>3.3904794066005493</v>
      </c>
      <c r="C340" s="7">
        <v>1.7614892818055241</v>
      </c>
      <c r="D340" s="13">
        <v>3.3941853729424729E-43</v>
      </c>
      <c r="E340" s="13" t="s">
        <v>103</v>
      </c>
      <c r="F340" s="13" t="s">
        <v>1234</v>
      </c>
      <c r="G340" s="13" t="s">
        <v>21</v>
      </c>
      <c r="H340" s="13" t="s">
        <v>22</v>
      </c>
      <c r="I340" s="13" t="s">
        <v>1235</v>
      </c>
    </row>
    <row r="341" spans="1:9" x14ac:dyDescent="0.35">
      <c r="A341" s="13" t="s">
        <v>1236</v>
      </c>
      <c r="B341" s="7">
        <f t="shared" si="5"/>
        <v>2.1353759698342754</v>
      </c>
      <c r="C341" s="7">
        <v>1.094490103598609</v>
      </c>
      <c r="D341" s="13">
        <v>3.1190645977666972E-7</v>
      </c>
      <c r="E341" s="13" t="s">
        <v>1237</v>
      </c>
      <c r="F341" s="13" t="s">
        <v>1238</v>
      </c>
      <c r="G341" s="13" t="s">
        <v>1239</v>
      </c>
      <c r="H341" s="13" t="s">
        <v>334</v>
      </c>
      <c r="I341" s="13" t="s">
        <v>1240</v>
      </c>
    </row>
    <row r="342" spans="1:9" x14ac:dyDescent="0.35">
      <c r="A342" s="13" t="s">
        <v>1241</v>
      </c>
      <c r="B342" s="7">
        <f t="shared" si="5"/>
        <v>2.3737315123198224</v>
      </c>
      <c r="C342" s="7">
        <v>1.2471567640658201</v>
      </c>
      <c r="D342" s="13">
        <v>6.6871150293975824E-12</v>
      </c>
      <c r="E342" s="13" t="s">
        <v>740</v>
      </c>
      <c r="F342" s="13" t="s">
        <v>1242</v>
      </c>
      <c r="G342" s="13" t="s">
        <v>742</v>
      </c>
      <c r="H342" s="13" t="s">
        <v>40</v>
      </c>
      <c r="I342" s="13" t="s">
        <v>1243</v>
      </c>
    </row>
    <row r="343" spans="1:9" x14ac:dyDescent="0.35">
      <c r="A343" s="13" t="s">
        <v>1244</v>
      </c>
      <c r="B343" s="7">
        <f t="shared" si="5"/>
        <v>2.4188916446090669</v>
      </c>
      <c r="C343" s="7">
        <v>1.2743461445611619</v>
      </c>
      <c r="D343" s="13">
        <v>3.4598110922945953E-17</v>
      </c>
      <c r="E343" s="13" t="s">
        <v>1245</v>
      </c>
      <c r="F343" s="13" t="s">
        <v>1246</v>
      </c>
      <c r="G343" s="13" t="s">
        <v>1247</v>
      </c>
      <c r="H343" s="13" t="s">
        <v>1248</v>
      </c>
      <c r="I343" s="13" t="s">
        <v>1249</v>
      </c>
    </row>
    <row r="344" spans="1:9" x14ac:dyDescent="0.35">
      <c r="A344" s="13" t="s">
        <v>1250</v>
      </c>
      <c r="B344" s="7">
        <f t="shared" si="5"/>
        <v>2.1195758604973745</v>
      </c>
      <c r="C344" s="7">
        <v>1.083775601969712</v>
      </c>
      <c r="D344" s="13">
        <v>3.820477550970596E-40</v>
      </c>
      <c r="E344" s="13" t="s">
        <v>1251</v>
      </c>
      <c r="F344" s="13" t="s">
        <v>1252</v>
      </c>
      <c r="G344" s="13" t="s">
        <v>1253</v>
      </c>
      <c r="H344" s="13" t="s">
        <v>352</v>
      </c>
      <c r="I344" s="13" t="s">
        <v>1254</v>
      </c>
    </row>
    <row r="345" spans="1:9" x14ac:dyDescent="0.35">
      <c r="A345" s="13" t="s">
        <v>1255</v>
      </c>
      <c r="B345" s="7">
        <f t="shared" si="5"/>
        <v>2.9202550974895654</v>
      </c>
      <c r="C345" s="7">
        <v>1.5460944005464641</v>
      </c>
      <c r="D345" s="13">
        <v>5.9524021339102093E-21</v>
      </c>
      <c r="E345" s="13" t="s">
        <v>1256</v>
      </c>
      <c r="F345" s="13" t="s">
        <v>44</v>
      </c>
      <c r="G345" s="13" t="s">
        <v>45</v>
      </c>
      <c r="H345" s="13" t="s">
        <v>46</v>
      </c>
      <c r="I345" s="13" t="s">
        <v>1257</v>
      </c>
    </row>
    <row r="346" spans="1:9" x14ac:dyDescent="0.35">
      <c r="A346" s="13" t="s">
        <v>1258</v>
      </c>
      <c r="B346" s="7">
        <f t="shared" si="5"/>
        <v>5.7491810361139635</v>
      </c>
      <c r="C346" s="7">
        <v>2.523356460529055</v>
      </c>
      <c r="D346" s="13">
        <v>6.3700577974592178E-12</v>
      </c>
      <c r="E346" s="13" t="s">
        <v>1256</v>
      </c>
      <c r="F346" s="13" t="s">
        <v>44</v>
      </c>
      <c r="G346" s="13" t="s">
        <v>45</v>
      </c>
      <c r="H346" s="13" t="s">
        <v>46</v>
      </c>
      <c r="I346" s="13" t="s">
        <v>1257</v>
      </c>
    </row>
    <row r="347" spans="1:9" x14ac:dyDescent="0.35">
      <c r="A347" s="13" t="s">
        <v>1259</v>
      </c>
      <c r="B347" s="7">
        <f t="shared" si="5"/>
        <v>2.405967380130519</v>
      </c>
      <c r="C347" s="7">
        <v>1.2666170827288881</v>
      </c>
      <c r="D347" s="13">
        <v>3.9113886184296569E-13</v>
      </c>
      <c r="E347" s="13" t="s">
        <v>1260</v>
      </c>
      <c r="F347" s="13" t="s">
        <v>1261</v>
      </c>
      <c r="G347" s="14" t="s">
        <v>1262</v>
      </c>
      <c r="H347" s="13" t="s">
        <v>229</v>
      </c>
      <c r="I347" s="13" t="s">
        <v>1263</v>
      </c>
    </row>
    <row r="348" spans="1:9" x14ac:dyDescent="0.35">
      <c r="A348" s="13" t="s">
        <v>1264</v>
      </c>
      <c r="B348" s="7">
        <f t="shared" si="5"/>
        <v>2.7155800253018265</v>
      </c>
      <c r="C348" s="7">
        <v>1.441260378601811</v>
      </c>
      <c r="D348" s="13">
        <v>9.7446649920288535E-11</v>
      </c>
      <c r="E348" s="13" t="s">
        <v>1185</v>
      </c>
      <c r="F348" s="13" t="s">
        <v>1186</v>
      </c>
      <c r="G348" s="13" t="s">
        <v>1038</v>
      </c>
      <c r="H348" s="13" t="s">
        <v>28</v>
      </c>
      <c r="I348" s="13" t="s">
        <v>1265</v>
      </c>
    </row>
    <row r="349" spans="1:9" x14ac:dyDescent="0.35">
      <c r="A349" s="13" t="s">
        <v>1266</v>
      </c>
      <c r="B349" s="7">
        <f t="shared" si="5"/>
        <v>3.1048978707735366</v>
      </c>
      <c r="C349" s="7">
        <v>1.634545814741484</v>
      </c>
      <c r="D349" s="13">
        <v>4.8155171244495646E-28</v>
      </c>
      <c r="E349" s="13" t="s">
        <v>1267</v>
      </c>
      <c r="F349" s="13" t="s">
        <v>1268</v>
      </c>
      <c r="G349" s="13" t="s">
        <v>197</v>
      </c>
      <c r="H349" s="13" t="s">
        <v>67</v>
      </c>
      <c r="I349" s="13" t="s">
        <v>1269</v>
      </c>
    </row>
    <row r="350" spans="1:9" x14ac:dyDescent="0.35">
      <c r="A350" s="13" t="s">
        <v>1270</v>
      </c>
      <c r="B350" s="7">
        <f t="shared" si="5"/>
        <v>2.7115866783318925</v>
      </c>
      <c r="C350" s="7">
        <v>1.439137288148024</v>
      </c>
      <c r="D350" s="13">
        <v>3.673457057447767E-8</v>
      </c>
      <c r="E350" s="13" t="s">
        <v>151</v>
      </c>
      <c r="F350" s="13" t="s">
        <v>1271</v>
      </c>
      <c r="G350" s="13" t="s">
        <v>153</v>
      </c>
      <c r="H350" s="13" t="s">
        <v>72</v>
      </c>
      <c r="I350" s="13" t="s">
        <v>1272</v>
      </c>
    </row>
    <row r="351" spans="1:9" x14ac:dyDescent="0.35">
      <c r="A351" s="13" t="s">
        <v>1273</v>
      </c>
      <c r="B351" s="7">
        <f t="shared" si="5"/>
        <v>7.5703310010369727</v>
      </c>
      <c r="C351" s="7">
        <v>2.9203563812037028</v>
      </c>
      <c r="D351" s="13">
        <v>1.9175327454848879E-144</v>
      </c>
      <c r="E351" s="13" t="s">
        <v>1211</v>
      </c>
      <c r="F351" s="13" t="s">
        <v>1274</v>
      </c>
      <c r="G351" s="13" t="s">
        <v>1275</v>
      </c>
      <c r="H351" s="13" t="s">
        <v>72</v>
      </c>
      <c r="I351" s="13" t="s">
        <v>1276</v>
      </c>
    </row>
    <row r="352" spans="1:9" x14ac:dyDescent="0.35">
      <c r="A352" s="13" t="s">
        <v>1277</v>
      </c>
      <c r="B352" s="7">
        <f t="shared" si="5"/>
        <v>107.55648253773795</v>
      </c>
      <c r="C352" s="7">
        <v>6.7489506698421069</v>
      </c>
      <c r="D352" s="13">
        <v>1.8120655795464549E-8</v>
      </c>
      <c r="E352" s="13" t="s">
        <v>1278</v>
      </c>
      <c r="F352" s="13" t="s">
        <v>1279</v>
      </c>
      <c r="G352" s="13" t="s">
        <v>21</v>
      </c>
      <c r="H352" s="13" t="s">
        <v>22</v>
      </c>
      <c r="I352" s="13" t="s">
        <v>1280</v>
      </c>
    </row>
    <row r="353" spans="1:9" x14ac:dyDescent="0.35">
      <c r="A353" s="13" t="s">
        <v>1281</v>
      </c>
      <c r="B353" s="7">
        <f t="shared" si="5"/>
        <v>2.922156320885839</v>
      </c>
      <c r="C353" s="7">
        <v>1.5470333572428789</v>
      </c>
      <c r="D353" s="13">
        <v>2.6342060698374131E-73</v>
      </c>
      <c r="E353" s="13" t="s">
        <v>1282</v>
      </c>
      <c r="F353" s="13" t="s">
        <v>1283</v>
      </c>
      <c r="G353" s="13" t="s">
        <v>1284</v>
      </c>
      <c r="H353" s="13" t="s">
        <v>1248</v>
      </c>
      <c r="I353" s="13" t="s">
        <v>1285</v>
      </c>
    </row>
    <row r="354" spans="1:9" x14ac:dyDescent="0.35">
      <c r="A354" s="13" t="s">
        <v>1286</v>
      </c>
      <c r="B354" s="7">
        <f t="shared" si="5"/>
        <v>2.7664383047057344</v>
      </c>
      <c r="C354" s="7">
        <v>1.468029750100069</v>
      </c>
      <c r="D354" s="13">
        <v>3.8494728108246117E-37</v>
      </c>
      <c r="E354" s="13" t="s">
        <v>1287</v>
      </c>
      <c r="F354" s="13" t="s">
        <v>16</v>
      </c>
      <c r="G354" s="13" t="s">
        <v>1288</v>
      </c>
      <c r="H354" s="13" t="s">
        <v>90</v>
      </c>
      <c r="I354" s="13" t="s">
        <v>1289</v>
      </c>
    </row>
    <row r="355" spans="1:9" x14ac:dyDescent="0.35">
      <c r="A355" s="13" t="s">
        <v>1290</v>
      </c>
      <c r="B355" s="7">
        <f t="shared" si="5"/>
        <v>12.651409572223255</v>
      </c>
      <c r="C355" s="7">
        <v>3.661226228389161</v>
      </c>
      <c r="D355" s="13">
        <v>3.2279155221955461E-173</v>
      </c>
      <c r="E355" s="13" t="s">
        <v>1291</v>
      </c>
      <c r="F355" s="13" t="s">
        <v>1292</v>
      </c>
      <c r="G355" s="13" t="s">
        <v>1293</v>
      </c>
      <c r="H355" s="13" t="s">
        <v>96</v>
      </c>
      <c r="I355" s="13" t="s">
        <v>1294</v>
      </c>
    </row>
    <row r="356" spans="1:9" x14ac:dyDescent="0.35">
      <c r="A356" s="13" t="s">
        <v>1295</v>
      </c>
      <c r="B356" s="7">
        <f t="shared" si="5"/>
        <v>12.300214406210239</v>
      </c>
      <c r="C356" s="7">
        <v>3.6206115584258871</v>
      </c>
      <c r="D356" s="13">
        <v>2.1292749836588659E-83</v>
      </c>
      <c r="E356" s="13" t="s">
        <v>232</v>
      </c>
      <c r="F356" s="13" t="s">
        <v>414</v>
      </c>
      <c r="G356" s="13" t="s">
        <v>218</v>
      </c>
      <c r="H356" s="13" t="s">
        <v>46</v>
      </c>
      <c r="I356" s="13" t="s">
        <v>1296</v>
      </c>
    </row>
    <row r="357" spans="1:9" x14ac:dyDescent="0.35">
      <c r="A357" s="13" t="s">
        <v>1297</v>
      </c>
      <c r="B357" s="7">
        <f t="shared" si="5"/>
        <v>2.5842614574258782</v>
      </c>
      <c r="C357" s="7">
        <v>1.3697520391687119</v>
      </c>
      <c r="D357" s="13">
        <v>8.2398905087004485E-32</v>
      </c>
      <c r="E357" s="13" t="s">
        <v>978</v>
      </c>
      <c r="F357" s="13" t="s">
        <v>950</v>
      </c>
      <c r="G357" s="14" t="s">
        <v>1298</v>
      </c>
      <c r="H357" s="13" t="s">
        <v>229</v>
      </c>
      <c r="I357" s="13" t="s">
        <v>1299</v>
      </c>
    </row>
    <row r="358" spans="1:9" x14ac:dyDescent="0.35">
      <c r="A358" s="13" t="s">
        <v>1300</v>
      </c>
      <c r="B358" s="7">
        <f t="shared" si="5"/>
        <v>6.7099022596444549</v>
      </c>
      <c r="C358" s="7">
        <v>2.7462917514398781</v>
      </c>
      <c r="D358" s="13">
        <v>2.7693994133181249E-7</v>
      </c>
      <c r="E358" s="13" t="s">
        <v>103</v>
      </c>
      <c r="F358" s="13" t="s">
        <v>60</v>
      </c>
      <c r="G358" s="13" t="s">
        <v>21</v>
      </c>
      <c r="H358" s="13" t="s">
        <v>22</v>
      </c>
      <c r="I358" s="13" t="s">
        <v>1301</v>
      </c>
    </row>
    <row r="359" spans="1:9" x14ac:dyDescent="0.35">
      <c r="A359" s="13" t="s">
        <v>1302</v>
      </c>
      <c r="B359" s="7">
        <f t="shared" si="5"/>
        <v>87.90189303635259</v>
      </c>
      <c r="C359" s="7">
        <v>6.4578223301621849</v>
      </c>
      <c r="D359" s="13">
        <v>5.8421858442621237E-61</v>
      </c>
      <c r="E359" s="13" t="s">
        <v>320</v>
      </c>
      <c r="F359" s="13" t="s">
        <v>16</v>
      </c>
      <c r="G359" s="13" t="s">
        <v>21</v>
      </c>
      <c r="H359" s="13" t="s">
        <v>22</v>
      </c>
      <c r="I359" s="13" t="s">
        <v>1303</v>
      </c>
    </row>
    <row r="360" spans="1:9" x14ac:dyDescent="0.35">
      <c r="A360" s="13" t="s">
        <v>1304</v>
      </c>
      <c r="B360" s="7">
        <f t="shared" si="5"/>
        <v>3.4001382945002199</v>
      </c>
      <c r="C360" s="7">
        <v>1.7655934265783011</v>
      </c>
      <c r="D360" s="13">
        <v>6.8760945477286383E-19</v>
      </c>
      <c r="E360" s="13" t="s">
        <v>31</v>
      </c>
      <c r="F360" s="13" t="s">
        <v>16</v>
      </c>
      <c r="G360" s="13" t="s">
        <v>21</v>
      </c>
      <c r="H360" s="13" t="s">
        <v>22</v>
      </c>
      <c r="I360" s="13" t="s">
        <v>1305</v>
      </c>
    </row>
    <row r="361" spans="1:9" x14ac:dyDescent="0.35">
      <c r="A361" s="13" t="s">
        <v>1306</v>
      </c>
      <c r="B361" s="7">
        <f t="shared" si="5"/>
        <v>2.6967413219617309</v>
      </c>
      <c r="C361" s="7">
        <v>1.4312171413654169</v>
      </c>
      <c r="D361" s="13">
        <v>1.6621263519344431E-16</v>
      </c>
      <c r="E361" s="13" t="s">
        <v>1307</v>
      </c>
      <c r="F361" s="13" t="s">
        <v>1308</v>
      </c>
      <c r="G361" s="13" t="s">
        <v>555</v>
      </c>
      <c r="H361" s="13" t="s">
        <v>90</v>
      </c>
      <c r="I361" s="13" t="s">
        <v>1309</v>
      </c>
    </row>
    <row r="362" spans="1:9" x14ac:dyDescent="0.35">
      <c r="A362" s="13" t="s">
        <v>1310</v>
      </c>
      <c r="B362" s="7">
        <f t="shared" si="5"/>
        <v>8.113922538930348</v>
      </c>
      <c r="C362" s="7">
        <v>3.0203995296535671</v>
      </c>
      <c r="D362" s="13">
        <v>9.1513505681480228E-63</v>
      </c>
      <c r="E362" s="13" t="s">
        <v>31</v>
      </c>
      <c r="F362" s="13" t="s">
        <v>16</v>
      </c>
      <c r="G362" s="13" t="s">
        <v>21</v>
      </c>
      <c r="H362" s="13" t="s">
        <v>22</v>
      </c>
      <c r="I362" s="13" t="s">
        <v>1311</v>
      </c>
    </row>
    <row r="363" spans="1:9" x14ac:dyDescent="0.35">
      <c r="A363" s="13" t="s">
        <v>1312</v>
      </c>
      <c r="B363" s="7">
        <f t="shared" si="5"/>
        <v>2.1986199980742542</v>
      </c>
      <c r="C363" s="7">
        <v>1.1365982752852419</v>
      </c>
      <c r="D363" s="13">
        <v>4.7909836708468957E-26</v>
      </c>
      <c r="E363" s="13" t="s">
        <v>1313</v>
      </c>
      <c r="F363" s="13" t="s">
        <v>1314</v>
      </c>
      <c r="G363" s="13" t="s">
        <v>1315</v>
      </c>
      <c r="H363" s="13" t="s">
        <v>410</v>
      </c>
      <c r="I363" s="13" t="s">
        <v>1316</v>
      </c>
    </row>
    <row r="364" spans="1:9" x14ac:dyDescent="0.35">
      <c r="A364" s="13" t="s">
        <v>1317</v>
      </c>
      <c r="B364" s="7">
        <f t="shared" si="5"/>
        <v>2.3022982253633355</v>
      </c>
      <c r="C364" s="7">
        <v>1.2030747232988619</v>
      </c>
      <c r="D364" s="13">
        <v>3.8069219077055652E-51</v>
      </c>
      <c r="E364" s="13" t="s">
        <v>1318</v>
      </c>
      <c r="F364" s="13" t="s">
        <v>1319</v>
      </c>
      <c r="G364" s="13" t="s">
        <v>268</v>
      </c>
      <c r="H364" s="13" t="s">
        <v>90</v>
      </c>
      <c r="I364" s="13" t="s">
        <v>1320</v>
      </c>
    </row>
    <row r="365" spans="1:9" x14ac:dyDescent="0.35">
      <c r="A365" s="13" t="s">
        <v>1321</v>
      </c>
      <c r="B365" s="7">
        <f t="shared" si="5"/>
        <v>2.619417282340966</v>
      </c>
      <c r="C365" s="7">
        <v>1.3892459043659331</v>
      </c>
      <c r="D365" s="13">
        <v>9.8469887783346351E-73</v>
      </c>
      <c r="E365" s="13" t="s">
        <v>31</v>
      </c>
      <c r="F365" s="13" t="s">
        <v>16</v>
      </c>
      <c r="G365" s="13" t="s">
        <v>21</v>
      </c>
      <c r="H365" s="13" t="s">
        <v>22</v>
      </c>
      <c r="I365" s="13" t="s">
        <v>1322</v>
      </c>
    </row>
    <row r="366" spans="1:9" x14ac:dyDescent="0.35">
      <c r="A366" s="13" t="s">
        <v>1323</v>
      </c>
      <c r="B366" s="7">
        <f t="shared" si="5"/>
        <v>3.3144471949894996</v>
      </c>
      <c r="C366" s="7">
        <v>1.728768268361373</v>
      </c>
      <c r="D366" s="13">
        <v>2.8059114126892002E-16</v>
      </c>
      <c r="E366" s="13" t="s">
        <v>124</v>
      </c>
      <c r="F366" s="13" t="s">
        <v>125</v>
      </c>
      <c r="G366" s="13" t="s">
        <v>126</v>
      </c>
      <c r="H366" s="13" t="s">
        <v>46</v>
      </c>
      <c r="I366" s="13" t="s">
        <v>1324</v>
      </c>
    </row>
    <row r="367" spans="1:9" x14ac:dyDescent="0.35">
      <c r="A367" s="13" t="s">
        <v>1325</v>
      </c>
      <c r="B367" s="7">
        <f t="shared" si="5"/>
        <v>2.9750125455672918</v>
      </c>
      <c r="C367" s="7">
        <v>1.572895752249003</v>
      </c>
      <c r="D367" s="13">
        <v>9.2665310347848942E-13</v>
      </c>
      <c r="E367" s="13" t="s">
        <v>124</v>
      </c>
      <c r="F367" s="13" t="s">
        <v>125</v>
      </c>
      <c r="G367" s="13" t="s">
        <v>126</v>
      </c>
      <c r="H367" s="13" t="s">
        <v>46</v>
      </c>
      <c r="I367" s="13" t="s">
        <v>1326</v>
      </c>
    </row>
    <row r="368" spans="1:9" x14ac:dyDescent="0.35">
      <c r="A368" s="13" t="s">
        <v>1327</v>
      </c>
      <c r="B368" s="7">
        <f t="shared" si="5"/>
        <v>10.283224553175618</v>
      </c>
      <c r="C368" s="7">
        <v>3.362220822203057</v>
      </c>
      <c r="D368" s="13">
        <v>1.7484615725829671E-106</v>
      </c>
      <c r="E368" s="13" t="s">
        <v>1328</v>
      </c>
      <c r="F368" s="13" t="s">
        <v>449</v>
      </c>
      <c r="G368" s="13" t="s">
        <v>446</v>
      </c>
      <c r="H368" s="13" t="s">
        <v>28</v>
      </c>
      <c r="I368" s="13" t="s">
        <v>1329</v>
      </c>
    </row>
    <row r="369" spans="1:9" x14ac:dyDescent="0.35">
      <c r="A369" s="13" t="s">
        <v>1330</v>
      </c>
      <c r="B369" s="7">
        <f t="shared" si="5"/>
        <v>9.6326787195350114</v>
      </c>
      <c r="C369" s="7">
        <v>3.2679370481202228</v>
      </c>
      <c r="D369" s="13">
        <v>1.8172659809775501E-20</v>
      </c>
      <c r="E369" s="13" t="s">
        <v>1328</v>
      </c>
      <c r="F369" s="13" t="s">
        <v>449</v>
      </c>
      <c r="G369" s="13" t="s">
        <v>446</v>
      </c>
      <c r="H369" s="13" t="s">
        <v>28</v>
      </c>
      <c r="I369" s="13" t="s">
        <v>1329</v>
      </c>
    </row>
    <row r="370" spans="1:9" x14ac:dyDescent="0.35">
      <c r="A370" s="13" t="s">
        <v>1331</v>
      </c>
      <c r="B370" s="7">
        <f t="shared" si="5"/>
        <v>4.0729782556085272</v>
      </c>
      <c r="C370" s="7">
        <v>2.0260841122520858</v>
      </c>
      <c r="D370" s="13">
        <v>4.6627436255051783E-8</v>
      </c>
      <c r="E370" s="13" t="s">
        <v>942</v>
      </c>
      <c r="F370" s="13" t="s">
        <v>942</v>
      </c>
      <c r="G370" s="14" t="s">
        <v>943</v>
      </c>
      <c r="H370" s="13" t="s">
        <v>229</v>
      </c>
      <c r="I370" s="13" t="s">
        <v>1332</v>
      </c>
    </row>
    <row r="371" spans="1:9" x14ac:dyDescent="0.35">
      <c r="A371" s="13" t="s">
        <v>1333</v>
      </c>
      <c r="B371" s="7">
        <f t="shared" si="5"/>
        <v>2.1270768742464803</v>
      </c>
      <c r="C371" s="7">
        <v>1.088872174384635</v>
      </c>
      <c r="D371" s="13">
        <v>1.6664895645215901E-12</v>
      </c>
      <c r="E371" s="13" t="s">
        <v>1334</v>
      </c>
      <c r="F371" s="13" t="s">
        <v>16</v>
      </c>
      <c r="G371" s="13" t="s">
        <v>21</v>
      </c>
      <c r="H371" s="13" t="s">
        <v>22</v>
      </c>
      <c r="I371" s="13" t="s">
        <v>1335</v>
      </c>
    </row>
    <row r="372" spans="1:9" x14ac:dyDescent="0.35">
      <c r="A372" s="13" t="s">
        <v>1336</v>
      </c>
      <c r="B372" s="7">
        <f t="shared" si="5"/>
        <v>3.5478875927519904</v>
      </c>
      <c r="C372" s="7">
        <v>1.8269603016490581</v>
      </c>
      <c r="D372" s="13">
        <v>4.1935465409103309E-11</v>
      </c>
      <c r="E372" s="13" t="s">
        <v>1337</v>
      </c>
      <c r="F372" s="13" t="s">
        <v>1338</v>
      </c>
      <c r="G372" s="13" t="s">
        <v>1339</v>
      </c>
      <c r="H372" s="13" t="s">
        <v>371</v>
      </c>
      <c r="I372" s="13" t="s">
        <v>1340</v>
      </c>
    </row>
    <row r="373" spans="1:9" x14ac:dyDescent="0.35">
      <c r="A373" s="13" t="s">
        <v>1341</v>
      </c>
      <c r="B373" s="7">
        <f t="shared" si="5"/>
        <v>2.8618631653074407</v>
      </c>
      <c r="C373" s="7">
        <v>1.516954693919327</v>
      </c>
      <c r="D373" s="13">
        <v>1.0050196990463261E-7</v>
      </c>
      <c r="E373" s="13" t="s">
        <v>124</v>
      </c>
      <c r="F373" s="13" t="s">
        <v>654</v>
      </c>
      <c r="G373" s="13" t="s">
        <v>21</v>
      </c>
      <c r="H373" s="13" t="s">
        <v>22</v>
      </c>
      <c r="I373" s="13" t="s">
        <v>1342</v>
      </c>
    </row>
    <row r="374" spans="1:9" x14ac:dyDescent="0.35">
      <c r="A374" s="13" t="s">
        <v>1343</v>
      </c>
      <c r="B374" s="7">
        <f t="shared" si="5"/>
        <v>3.3554644446089315</v>
      </c>
      <c r="C374" s="7">
        <v>1.746512470019949</v>
      </c>
      <c r="D374" s="13">
        <v>3.1818683139093139E-9</v>
      </c>
      <c r="E374" s="13" t="s">
        <v>1344</v>
      </c>
      <c r="F374" s="13" t="s">
        <v>1345</v>
      </c>
      <c r="G374" s="13" t="s">
        <v>1346</v>
      </c>
      <c r="H374" s="13" t="s">
        <v>279</v>
      </c>
      <c r="I374" s="13" t="s">
        <v>1347</v>
      </c>
    </row>
    <row r="375" spans="1:9" x14ac:dyDescent="0.35">
      <c r="A375" s="13" t="s">
        <v>1348</v>
      </c>
      <c r="B375" s="7">
        <f t="shared" si="5"/>
        <v>30.358270898215039</v>
      </c>
      <c r="C375" s="7">
        <v>4.9240177170765147</v>
      </c>
      <c r="D375" s="13">
        <v>4.1626321663929429E-9</v>
      </c>
      <c r="E375" s="13" t="s">
        <v>1139</v>
      </c>
      <c r="F375" s="13" t="s">
        <v>1140</v>
      </c>
      <c r="G375" s="13" t="s">
        <v>45</v>
      </c>
      <c r="H375" s="13" t="s">
        <v>46</v>
      </c>
      <c r="I375" s="13" t="s">
        <v>1349</v>
      </c>
    </row>
    <row r="376" spans="1:9" x14ac:dyDescent="0.35">
      <c r="A376" s="13" t="s">
        <v>1350</v>
      </c>
      <c r="B376" s="7">
        <f t="shared" si="5"/>
        <v>2.1960474883123431</v>
      </c>
      <c r="C376" s="7">
        <v>1.1349092521627631</v>
      </c>
      <c r="D376" s="13">
        <v>1.8043657009631771E-30</v>
      </c>
      <c r="E376" s="13" t="s">
        <v>1351</v>
      </c>
      <c r="F376" s="13" t="s">
        <v>1352</v>
      </c>
      <c r="G376" s="13" t="s">
        <v>153</v>
      </c>
      <c r="H376" s="13" t="s">
        <v>72</v>
      </c>
      <c r="I376" s="13" t="s">
        <v>1353</v>
      </c>
    </row>
    <row r="377" spans="1:9" x14ac:dyDescent="0.35">
      <c r="A377" s="13" t="s">
        <v>1354</v>
      </c>
      <c r="B377" s="7">
        <f t="shared" si="5"/>
        <v>32.760241213966879</v>
      </c>
      <c r="C377" s="7">
        <v>5.0338740744826653</v>
      </c>
      <c r="D377" s="13">
        <v>1.6316897428963199E-17</v>
      </c>
      <c r="E377" s="13" t="s">
        <v>946</v>
      </c>
      <c r="F377" s="13" t="s">
        <v>947</v>
      </c>
      <c r="G377" s="13" t="s">
        <v>278</v>
      </c>
      <c r="H377" s="13" t="s">
        <v>279</v>
      </c>
      <c r="I377" s="13" t="s">
        <v>1355</v>
      </c>
    </row>
    <row r="378" spans="1:9" x14ac:dyDescent="0.35">
      <c r="A378" s="13" t="s">
        <v>1356</v>
      </c>
      <c r="B378" s="7">
        <f t="shared" si="5"/>
        <v>3.0234019926656015</v>
      </c>
      <c r="C378" s="7">
        <v>1.5961728129940871</v>
      </c>
      <c r="D378" s="13">
        <v>3.2714152776579392E-14</v>
      </c>
      <c r="E378" s="13" t="s">
        <v>1357</v>
      </c>
      <c r="F378" s="13" t="s">
        <v>1358</v>
      </c>
      <c r="G378" s="13" t="s">
        <v>446</v>
      </c>
      <c r="H378" s="13" t="s">
        <v>28</v>
      </c>
      <c r="I378" s="13" t="s">
        <v>1359</v>
      </c>
    </row>
    <row r="379" spans="1:9" x14ac:dyDescent="0.35">
      <c r="A379" s="13" t="s">
        <v>1360</v>
      </c>
      <c r="B379" s="7">
        <f t="shared" si="5"/>
        <v>3.4101855096630622</v>
      </c>
      <c r="C379" s="7">
        <v>1.7698502221208079</v>
      </c>
      <c r="D379" s="13">
        <v>5.2571870379147407E-18</v>
      </c>
      <c r="E379" s="13" t="s">
        <v>1361</v>
      </c>
      <c r="F379" s="13" t="s">
        <v>1362</v>
      </c>
      <c r="G379" s="13" t="s">
        <v>1363</v>
      </c>
      <c r="H379" s="13" t="s">
        <v>46</v>
      </c>
      <c r="I379" s="13" t="s">
        <v>1364</v>
      </c>
    </row>
    <row r="380" spans="1:9" x14ac:dyDescent="0.35">
      <c r="A380" s="13" t="s">
        <v>1365</v>
      </c>
      <c r="B380" s="7">
        <f t="shared" si="5"/>
        <v>12.502228319850417</v>
      </c>
      <c r="C380" s="7">
        <v>3.6441133497338369</v>
      </c>
      <c r="D380" s="13">
        <v>5.366008962105371E-151</v>
      </c>
      <c r="E380" s="13" t="s">
        <v>255</v>
      </c>
      <c r="F380" s="13" t="s">
        <v>256</v>
      </c>
      <c r="G380" s="13" t="s">
        <v>56</v>
      </c>
      <c r="H380" s="13" t="s">
        <v>46</v>
      </c>
      <c r="I380" s="13" t="s">
        <v>1366</v>
      </c>
    </row>
    <row r="381" spans="1:9" x14ac:dyDescent="0.35">
      <c r="A381" s="13" t="s">
        <v>1367</v>
      </c>
      <c r="B381" s="7">
        <f t="shared" si="5"/>
        <v>3.1817040314466656</v>
      </c>
      <c r="C381" s="7">
        <v>1.669799639495678</v>
      </c>
      <c r="D381" s="13">
        <v>7.1118527795909289E-8</v>
      </c>
      <c r="E381" s="13" t="s">
        <v>103</v>
      </c>
      <c r="F381" s="13" t="s">
        <v>1369</v>
      </c>
      <c r="G381" s="13" t="s">
        <v>21</v>
      </c>
      <c r="H381" s="13" t="s">
        <v>22</v>
      </c>
      <c r="I381" s="13" t="s">
        <v>1368</v>
      </c>
    </row>
    <row r="382" spans="1:9" x14ac:dyDescent="0.35">
      <c r="A382" s="13" t="s">
        <v>1370</v>
      </c>
      <c r="B382" s="7">
        <f t="shared" si="5"/>
        <v>3.835915183390127</v>
      </c>
      <c r="C382" s="7">
        <v>1.93957082101943</v>
      </c>
      <c r="D382" s="13">
        <v>1.6804968287431108E-8</v>
      </c>
      <c r="E382" s="13" t="s">
        <v>1371</v>
      </c>
      <c r="F382" s="13" t="s">
        <v>1372</v>
      </c>
      <c r="G382" s="13" t="s">
        <v>223</v>
      </c>
      <c r="H382" s="13" t="s">
        <v>67</v>
      </c>
      <c r="I382" s="13" t="s">
        <v>1373</v>
      </c>
    </row>
    <row r="383" spans="1:9" x14ac:dyDescent="0.35">
      <c r="A383" s="13" t="s">
        <v>1374</v>
      </c>
      <c r="B383" s="7">
        <f t="shared" si="5"/>
        <v>2.1425561141349205</v>
      </c>
      <c r="C383" s="7">
        <v>1.0993329894131729</v>
      </c>
      <c r="D383" s="13">
        <v>5.1338033821435488E-44</v>
      </c>
      <c r="E383" s="13" t="s">
        <v>613</v>
      </c>
      <c r="F383" s="13" t="s">
        <v>614</v>
      </c>
      <c r="G383" s="13" t="s">
        <v>21</v>
      </c>
      <c r="H383" s="13" t="s">
        <v>22</v>
      </c>
      <c r="I383" s="13" t="s">
        <v>1375</v>
      </c>
    </row>
    <row r="384" spans="1:9" x14ac:dyDescent="0.35">
      <c r="A384" s="13" t="s">
        <v>1376</v>
      </c>
      <c r="B384" s="7">
        <f t="shared" si="5"/>
        <v>3.0399363969927751</v>
      </c>
      <c r="C384" s="7">
        <v>1.604041139227077</v>
      </c>
      <c r="D384" s="13">
        <v>7.4229030518577756E-24</v>
      </c>
      <c r="E384" s="13" t="s">
        <v>1377</v>
      </c>
      <c r="F384" s="13" t="s">
        <v>1378</v>
      </c>
      <c r="G384" s="13" t="s">
        <v>1379</v>
      </c>
      <c r="H384" s="13" t="s">
        <v>46</v>
      </c>
      <c r="I384" s="13" t="s">
        <v>1380</v>
      </c>
    </row>
    <row r="385" spans="1:9" x14ac:dyDescent="0.35">
      <c r="A385" s="13" t="s">
        <v>1381</v>
      </c>
      <c r="B385" s="7">
        <f t="shared" si="5"/>
        <v>2.0130024009008585</v>
      </c>
      <c r="C385" s="7">
        <v>1.009348892957562</v>
      </c>
      <c r="D385" s="13">
        <v>1.018229816845593E-9</v>
      </c>
      <c r="E385" s="13" t="s">
        <v>439</v>
      </c>
      <c r="F385" s="13" t="s">
        <v>1382</v>
      </c>
      <c r="G385" s="13" t="s">
        <v>441</v>
      </c>
      <c r="H385" s="13" t="s">
        <v>72</v>
      </c>
      <c r="I385" s="13" t="s">
        <v>1383</v>
      </c>
    </row>
    <row r="386" spans="1:9" x14ac:dyDescent="0.35">
      <c r="A386" s="13" t="s">
        <v>1384</v>
      </c>
      <c r="B386" s="7">
        <f t="shared" si="5"/>
        <v>4.3262718673905782</v>
      </c>
      <c r="C386" s="7">
        <v>2.113124328594413</v>
      </c>
      <c r="D386" s="13">
        <v>1.9112410383605699E-138</v>
      </c>
      <c r="E386" s="13" t="s">
        <v>1385</v>
      </c>
      <c r="F386" s="13" t="s">
        <v>1386</v>
      </c>
      <c r="G386" s="13" t="s">
        <v>1387</v>
      </c>
      <c r="H386" s="13" t="s">
        <v>72</v>
      </c>
      <c r="I386" s="13" t="s">
        <v>1388</v>
      </c>
    </row>
    <row r="387" spans="1:9" x14ac:dyDescent="0.35">
      <c r="A387" s="13" t="s">
        <v>1389</v>
      </c>
      <c r="B387" s="7">
        <f t="shared" ref="B387:B450" si="6">POWER(2,C387)</f>
        <v>17.473878433164995</v>
      </c>
      <c r="C387" s="7">
        <v>4.1271279535874594</v>
      </c>
      <c r="D387" s="13">
        <v>4.992284668483702E-61</v>
      </c>
      <c r="E387" s="13" t="s">
        <v>1390</v>
      </c>
      <c r="F387" s="13" t="s">
        <v>44</v>
      </c>
      <c r="G387" s="13" t="s">
        <v>45</v>
      </c>
      <c r="H387" s="13" t="s">
        <v>46</v>
      </c>
      <c r="I387" s="13" t="s">
        <v>1391</v>
      </c>
    </row>
    <row r="388" spans="1:9" x14ac:dyDescent="0.35">
      <c r="A388" s="13" t="s">
        <v>1392</v>
      </c>
      <c r="B388" s="7">
        <f t="shared" si="6"/>
        <v>4.0812324692194721</v>
      </c>
      <c r="C388" s="7">
        <v>2.0290048896301069</v>
      </c>
      <c r="D388" s="13">
        <v>7.1537998406393953E-16</v>
      </c>
      <c r="E388" s="13" t="s">
        <v>1393</v>
      </c>
      <c r="F388" s="13" t="s">
        <v>1394</v>
      </c>
      <c r="G388" s="13" t="s">
        <v>1395</v>
      </c>
      <c r="H388" s="13" t="s">
        <v>496</v>
      </c>
      <c r="I388" s="13" t="s">
        <v>1396</v>
      </c>
    </row>
    <row r="389" spans="1:9" x14ac:dyDescent="0.35">
      <c r="A389" s="13" t="s">
        <v>1397</v>
      </c>
      <c r="B389" s="7">
        <f t="shared" si="6"/>
        <v>2.3524823801286625</v>
      </c>
      <c r="C389" s="7">
        <v>1.2341839173443769</v>
      </c>
      <c r="D389" s="13">
        <v>4.4095982947110182E-8</v>
      </c>
      <c r="E389" s="13" t="s">
        <v>1398</v>
      </c>
      <c r="F389" s="13" t="s">
        <v>1399</v>
      </c>
      <c r="G389" s="13" t="s">
        <v>1400</v>
      </c>
      <c r="H389" s="13" t="s">
        <v>12</v>
      </c>
      <c r="I389" s="13" t="s">
        <v>1401</v>
      </c>
    </row>
    <row r="390" spans="1:9" x14ac:dyDescent="0.35">
      <c r="A390" s="13" t="s">
        <v>1402</v>
      </c>
      <c r="B390" s="7">
        <f t="shared" si="6"/>
        <v>7.5562606697867407</v>
      </c>
      <c r="C390" s="7">
        <v>2.9176724715147868</v>
      </c>
      <c r="D390" s="13">
        <v>3.7362601570784631E-7</v>
      </c>
      <c r="E390" s="13" t="s">
        <v>978</v>
      </c>
      <c r="F390" s="13" t="s">
        <v>1404</v>
      </c>
      <c r="G390" s="13" t="s">
        <v>21</v>
      </c>
      <c r="H390" s="13" t="s">
        <v>22</v>
      </c>
      <c r="I390" s="13" t="s">
        <v>1403</v>
      </c>
    </row>
    <row r="391" spans="1:9" x14ac:dyDescent="0.35">
      <c r="A391" s="13" t="s">
        <v>1405</v>
      </c>
      <c r="B391" s="7">
        <f t="shared" si="6"/>
        <v>6.9604036079564535</v>
      </c>
      <c r="C391" s="7">
        <v>2.799170965027264</v>
      </c>
      <c r="D391" s="13">
        <v>2.0826133451195691E-64</v>
      </c>
      <c r="E391" s="13" t="s">
        <v>103</v>
      </c>
      <c r="F391" s="13" t="s">
        <v>1407</v>
      </c>
      <c r="G391" s="13" t="s">
        <v>21</v>
      </c>
      <c r="H391" s="13" t="s">
        <v>22</v>
      </c>
      <c r="I391" s="13" t="s">
        <v>1406</v>
      </c>
    </row>
    <row r="392" spans="1:9" x14ac:dyDescent="0.35">
      <c r="A392" s="13" t="s">
        <v>1408</v>
      </c>
      <c r="B392" s="7">
        <f t="shared" si="6"/>
        <v>56.739205161271727</v>
      </c>
      <c r="C392" s="7">
        <v>5.8262740354551603</v>
      </c>
      <c r="D392" s="13">
        <v>1.135951800313308E-6</v>
      </c>
      <c r="E392" s="13" t="s">
        <v>226</v>
      </c>
      <c r="F392" s="13" t="s">
        <v>1409</v>
      </c>
      <c r="G392" s="14" t="s">
        <v>228</v>
      </c>
      <c r="H392" s="13" t="s">
        <v>229</v>
      </c>
      <c r="I392" s="13" t="s">
        <v>1410</v>
      </c>
    </row>
    <row r="393" spans="1:9" x14ac:dyDescent="0.35">
      <c r="A393" s="13" t="s">
        <v>1411</v>
      </c>
      <c r="B393" s="7">
        <f t="shared" si="6"/>
        <v>31.909600172213519</v>
      </c>
      <c r="C393" s="7">
        <v>4.995918626626537</v>
      </c>
      <c r="D393" s="13">
        <v>5.4156978344099592E-267</v>
      </c>
      <c r="E393" s="13" t="s">
        <v>1412</v>
      </c>
      <c r="F393" s="13" t="s">
        <v>60</v>
      </c>
      <c r="G393" s="13" t="s">
        <v>1413</v>
      </c>
      <c r="H393" s="13" t="s">
        <v>352</v>
      </c>
      <c r="I393" s="13" t="s">
        <v>1414</v>
      </c>
    </row>
    <row r="394" spans="1:9" x14ac:dyDescent="0.35">
      <c r="A394" s="13" t="s">
        <v>1415</v>
      </c>
      <c r="B394" s="7">
        <f t="shared" si="6"/>
        <v>2.3880717943802088</v>
      </c>
      <c r="C394" s="7">
        <v>1.2558462100697669</v>
      </c>
      <c r="D394" s="13">
        <v>8.4299735980634543E-30</v>
      </c>
      <c r="E394" s="13" t="s">
        <v>476</v>
      </c>
      <c r="F394" s="13" t="s">
        <v>477</v>
      </c>
      <c r="G394" s="13" t="s">
        <v>268</v>
      </c>
      <c r="H394" s="13" t="s">
        <v>90</v>
      </c>
      <c r="I394" s="13" t="s">
        <v>1416</v>
      </c>
    </row>
    <row r="395" spans="1:9" x14ac:dyDescent="0.35">
      <c r="A395" s="13" t="s">
        <v>1417</v>
      </c>
      <c r="B395" s="7">
        <f t="shared" si="6"/>
        <v>39.221517009175166</v>
      </c>
      <c r="C395" s="7">
        <v>5.2935734320311036</v>
      </c>
      <c r="D395" s="13">
        <v>2.7003690709003262E-110</v>
      </c>
      <c r="E395" s="13" t="s">
        <v>1418</v>
      </c>
      <c r="F395" s="13" t="s">
        <v>1419</v>
      </c>
      <c r="G395" s="13" t="s">
        <v>1420</v>
      </c>
      <c r="H395" s="13" t="s">
        <v>96</v>
      </c>
      <c r="I395" s="13" t="s">
        <v>1421</v>
      </c>
    </row>
    <row r="396" spans="1:9" x14ac:dyDescent="0.35">
      <c r="A396" s="13" t="s">
        <v>1422</v>
      </c>
      <c r="B396" s="7">
        <f t="shared" si="6"/>
        <v>3.1611706847851027</v>
      </c>
      <c r="C396" s="7">
        <v>1.660458934465751</v>
      </c>
      <c r="D396" s="13">
        <v>2.5039004630653012E-7</v>
      </c>
      <c r="E396" s="13" t="s">
        <v>1423</v>
      </c>
      <c r="F396" s="13" t="s">
        <v>120</v>
      </c>
      <c r="G396" s="13" t="s">
        <v>1424</v>
      </c>
      <c r="H396" s="13" t="s">
        <v>40</v>
      </c>
      <c r="I396" s="13" t="s">
        <v>1425</v>
      </c>
    </row>
    <row r="397" spans="1:9" x14ac:dyDescent="0.35">
      <c r="A397" s="13" t="s">
        <v>1426</v>
      </c>
      <c r="B397" s="7">
        <f t="shared" si="6"/>
        <v>2.998417582672039</v>
      </c>
      <c r="C397" s="7">
        <v>1.584201318074846</v>
      </c>
      <c r="D397" s="13">
        <v>5.3702468329694297E-14</v>
      </c>
      <c r="E397" s="13" t="s">
        <v>1427</v>
      </c>
      <c r="F397" s="13" t="s">
        <v>1428</v>
      </c>
      <c r="G397" s="13" t="s">
        <v>10</v>
      </c>
      <c r="H397" s="13" t="s">
        <v>22</v>
      </c>
      <c r="I397" s="13" t="s">
        <v>10</v>
      </c>
    </row>
    <row r="398" spans="1:9" x14ac:dyDescent="0.35">
      <c r="A398" s="13" t="s">
        <v>1429</v>
      </c>
      <c r="B398" s="7">
        <f t="shared" si="6"/>
        <v>23.477249035108962</v>
      </c>
      <c r="C398" s="7">
        <v>4.5531914643267806</v>
      </c>
      <c r="D398" s="13">
        <v>1.6093106310395241E-33</v>
      </c>
      <c r="E398" s="13" t="s">
        <v>1430</v>
      </c>
      <c r="F398" s="13" t="s">
        <v>1431</v>
      </c>
      <c r="G398" s="13" t="s">
        <v>1432</v>
      </c>
      <c r="H398" s="13" t="s">
        <v>46</v>
      </c>
      <c r="I398" s="13" t="s">
        <v>1433</v>
      </c>
    </row>
    <row r="399" spans="1:9" x14ac:dyDescent="0.35">
      <c r="A399" s="13" t="s">
        <v>1434</v>
      </c>
      <c r="B399" s="7">
        <f t="shared" si="6"/>
        <v>4.0960016286270378</v>
      </c>
      <c r="C399" s="7">
        <v>2.0342162889735782</v>
      </c>
      <c r="D399" s="13">
        <v>1.070315192645669E-19</v>
      </c>
      <c r="E399" s="13" t="s">
        <v>1435</v>
      </c>
      <c r="F399" s="13" t="s">
        <v>44</v>
      </c>
      <c r="G399" s="13" t="s">
        <v>45</v>
      </c>
      <c r="H399" s="13" t="s">
        <v>46</v>
      </c>
      <c r="I399" s="13" t="s">
        <v>1436</v>
      </c>
    </row>
    <row r="400" spans="1:9" x14ac:dyDescent="0.35">
      <c r="A400" s="13" t="s">
        <v>1437</v>
      </c>
      <c r="B400" s="7">
        <f t="shared" si="6"/>
        <v>2.2281984057550983</v>
      </c>
      <c r="C400" s="7">
        <v>1.155877700476319</v>
      </c>
      <c r="D400" s="13">
        <v>3.6654328797066198E-44</v>
      </c>
      <c r="E400" s="13" t="s">
        <v>1438</v>
      </c>
      <c r="F400" s="13" t="s">
        <v>1439</v>
      </c>
      <c r="G400" s="13" t="s">
        <v>21</v>
      </c>
      <c r="H400" s="13" t="s">
        <v>22</v>
      </c>
      <c r="I400" s="13" t="s">
        <v>1440</v>
      </c>
    </row>
    <row r="401" spans="1:9" x14ac:dyDescent="0.35">
      <c r="A401" s="13" t="s">
        <v>1441</v>
      </c>
      <c r="B401" s="7">
        <f t="shared" si="6"/>
        <v>2.1394824816996785</v>
      </c>
      <c r="C401" s="7">
        <v>1.097261866075929</v>
      </c>
      <c r="D401" s="13">
        <v>1.1840266808375511E-6</v>
      </c>
      <c r="E401" s="13" t="s">
        <v>1442</v>
      </c>
      <c r="F401" s="13" t="s">
        <v>1443</v>
      </c>
      <c r="G401" s="13" t="s">
        <v>39</v>
      </c>
      <c r="H401" s="13" t="s">
        <v>40</v>
      </c>
      <c r="I401" s="13" t="s">
        <v>1444</v>
      </c>
    </row>
    <row r="402" spans="1:9" x14ac:dyDescent="0.35">
      <c r="A402" s="13" t="s">
        <v>1445</v>
      </c>
      <c r="B402" s="7">
        <f t="shared" si="6"/>
        <v>6.6409020650150383</v>
      </c>
      <c r="C402" s="7">
        <v>2.7313792229474689</v>
      </c>
      <c r="D402" s="13">
        <v>6.8950113523542552E-162</v>
      </c>
      <c r="E402" s="13" t="s">
        <v>1211</v>
      </c>
      <c r="F402" s="13" t="s">
        <v>1274</v>
      </c>
      <c r="G402" s="13" t="s">
        <v>1275</v>
      </c>
      <c r="H402" s="13" t="s">
        <v>72</v>
      </c>
      <c r="I402" s="13" t="s">
        <v>1446</v>
      </c>
    </row>
    <row r="403" spans="1:9" x14ac:dyDescent="0.35">
      <c r="A403" s="13" t="s">
        <v>1447</v>
      </c>
      <c r="B403" s="7">
        <f t="shared" si="6"/>
        <v>129.71376480875898</v>
      </c>
      <c r="C403" s="7">
        <v>7.0191877716591877</v>
      </c>
      <c r="D403" s="13">
        <v>8.754523384775445E-10</v>
      </c>
      <c r="E403" s="13" t="s">
        <v>1448</v>
      </c>
      <c r="F403" s="13" t="s">
        <v>1449</v>
      </c>
      <c r="G403" s="13" t="s">
        <v>1450</v>
      </c>
      <c r="H403" s="13" t="s">
        <v>28</v>
      </c>
      <c r="I403" s="13" t="s">
        <v>1451</v>
      </c>
    </row>
    <row r="404" spans="1:9" x14ac:dyDescent="0.35">
      <c r="A404" s="13" t="s">
        <v>1452</v>
      </c>
      <c r="B404" s="7">
        <f t="shared" si="6"/>
        <v>2.2655110234840197</v>
      </c>
      <c r="C404" s="7">
        <v>1.179836510708745</v>
      </c>
      <c r="D404" s="13">
        <v>2.4298182305006681E-22</v>
      </c>
      <c r="E404" s="13" t="s">
        <v>1453</v>
      </c>
      <c r="F404" s="13" t="s">
        <v>1454</v>
      </c>
      <c r="G404" s="13" t="s">
        <v>1455</v>
      </c>
      <c r="H404" s="13" t="s">
        <v>334</v>
      </c>
      <c r="I404" s="13" t="s">
        <v>1456</v>
      </c>
    </row>
    <row r="405" spans="1:9" x14ac:dyDescent="0.35">
      <c r="A405" s="13" t="s">
        <v>1457</v>
      </c>
      <c r="B405" s="7">
        <f t="shared" si="6"/>
        <v>4.042218666706014</v>
      </c>
      <c r="C405" s="7">
        <v>2.0151473674473488</v>
      </c>
      <c r="D405" s="13">
        <v>7.8485143831943857E-17</v>
      </c>
      <c r="E405" s="13" t="s">
        <v>1458</v>
      </c>
      <c r="F405" s="13" t="s">
        <v>1459</v>
      </c>
      <c r="G405" s="13" t="s">
        <v>1460</v>
      </c>
      <c r="H405" s="13" t="s">
        <v>28</v>
      </c>
      <c r="I405" s="13" t="s">
        <v>1461</v>
      </c>
    </row>
    <row r="406" spans="1:9" x14ac:dyDescent="0.35">
      <c r="A406" s="13" t="s">
        <v>1462</v>
      </c>
      <c r="B406" s="7">
        <f t="shared" si="6"/>
        <v>3.4893608256289013</v>
      </c>
      <c r="C406" s="7">
        <v>1.802962790547356</v>
      </c>
      <c r="D406" s="13">
        <v>7.5382566302168269E-9</v>
      </c>
      <c r="E406" s="13" t="s">
        <v>1463</v>
      </c>
      <c r="F406" s="13" t="s">
        <v>1464</v>
      </c>
      <c r="G406" s="13" t="s">
        <v>351</v>
      </c>
      <c r="H406" s="13" t="s">
        <v>352</v>
      </c>
      <c r="I406" s="13" t="s">
        <v>1465</v>
      </c>
    </row>
    <row r="407" spans="1:9" x14ac:dyDescent="0.35">
      <c r="A407" s="13" t="s">
        <v>1466</v>
      </c>
      <c r="B407" s="7">
        <f t="shared" si="6"/>
        <v>2.3417422315942811</v>
      </c>
      <c r="C407" s="7">
        <v>1.2275822792262421</v>
      </c>
      <c r="D407" s="13">
        <v>9.8794179263330605E-52</v>
      </c>
      <c r="E407" s="13" t="s">
        <v>1467</v>
      </c>
      <c r="F407" s="13" t="s">
        <v>1468</v>
      </c>
      <c r="G407" s="13" t="s">
        <v>1469</v>
      </c>
      <c r="H407" s="13" t="s">
        <v>90</v>
      </c>
      <c r="I407" s="13" t="s">
        <v>1470</v>
      </c>
    </row>
    <row r="408" spans="1:9" x14ac:dyDescent="0.35">
      <c r="A408" s="13" t="s">
        <v>1471</v>
      </c>
      <c r="B408" s="7">
        <f t="shared" si="6"/>
        <v>3.1994060670443258</v>
      </c>
      <c r="C408" s="7">
        <v>1.677804110219407</v>
      </c>
      <c r="D408" s="13">
        <v>3.5311186577264267E-8</v>
      </c>
      <c r="E408" s="13" t="s">
        <v>469</v>
      </c>
      <c r="F408" s="13" t="s">
        <v>470</v>
      </c>
      <c r="G408" s="13" t="s">
        <v>218</v>
      </c>
      <c r="H408" s="13" t="s">
        <v>46</v>
      </c>
      <c r="I408" s="13" t="s">
        <v>1472</v>
      </c>
    </row>
    <row r="409" spans="1:9" x14ac:dyDescent="0.35">
      <c r="A409" s="13" t="s">
        <v>1473</v>
      </c>
      <c r="B409" s="7">
        <f t="shared" si="6"/>
        <v>2.161544709913747</v>
      </c>
      <c r="C409" s="7">
        <v>1.1120626775957141</v>
      </c>
      <c r="D409" s="13">
        <v>2.0318444354457489E-7</v>
      </c>
      <c r="E409" s="13" t="s">
        <v>946</v>
      </c>
      <c r="F409" s="13" t="s">
        <v>947</v>
      </c>
      <c r="G409" s="13" t="s">
        <v>278</v>
      </c>
      <c r="H409" s="13" t="s">
        <v>279</v>
      </c>
      <c r="I409" s="13" t="s">
        <v>1474</v>
      </c>
    </row>
    <row r="410" spans="1:9" x14ac:dyDescent="0.35">
      <c r="A410" s="13" t="s">
        <v>1475</v>
      </c>
      <c r="B410" s="7">
        <f t="shared" si="6"/>
        <v>2.7145977383577042</v>
      </c>
      <c r="C410" s="7">
        <v>1.44073842864726</v>
      </c>
      <c r="D410" s="13">
        <v>9.5840104119835015E-8</v>
      </c>
      <c r="E410" s="13" t="s">
        <v>1476</v>
      </c>
      <c r="F410" s="13" t="s">
        <v>1477</v>
      </c>
      <c r="G410" s="13" t="s">
        <v>560</v>
      </c>
      <c r="H410" s="13" t="s">
        <v>28</v>
      </c>
      <c r="I410" s="13" t="s">
        <v>1478</v>
      </c>
    </row>
    <row r="411" spans="1:9" x14ac:dyDescent="0.35">
      <c r="A411" s="13" t="s">
        <v>1479</v>
      </c>
      <c r="B411" s="7">
        <f t="shared" si="6"/>
        <v>3.6939606000379293</v>
      </c>
      <c r="C411" s="7">
        <v>1.8851684785474681</v>
      </c>
      <c r="D411" s="13">
        <v>3.5778576101189038E-106</v>
      </c>
      <c r="E411" s="13" t="s">
        <v>1480</v>
      </c>
      <c r="F411" s="13" t="s">
        <v>1481</v>
      </c>
      <c r="G411" s="13" t="s">
        <v>1482</v>
      </c>
      <c r="H411" s="13" t="s">
        <v>383</v>
      </c>
      <c r="I411" s="13" t="s">
        <v>1483</v>
      </c>
    </row>
    <row r="412" spans="1:9" x14ac:dyDescent="0.35">
      <c r="A412" s="13" t="s">
        <v>1484</v>
      </c>
      <c r="B412" s="7">
        <f t="shared" si="6"/>
        <v>27.813249466041604</v>
      </c>
      <c r="C412" s="7">
        <v>4.7977004017683136</v>
      </c>
      <c r="D412" s="13">
        <v>9.9698124061853167E-100</v>
      </c>
      <c r="E412" s="13" t="s">
        <v>1485</v>
      </c>
      <c r="F412" s="13" t="s">
        <v>1486</v>
      </c>
      <c r="G412" s="13" t="s">
        <v>1487</v>
      </c>
      <c r="H412" s="13" t="s">
        <v>12</v>
      </c>
      <c r="I412" s="13" t="s">
        <v>1488</v>
      </c>
    </row>
    <row r="413" spans="1:9" x14ac:dyDescent="0.35">
      <c r="A413" s="13" t="s">
        <v>1489</v>
      </c>
      <c r="B413" s="7">
        <f t="shared" si="6"/>
        <v>2.066621730146649</v>
      </c>
      <c r="C413" s="7">
        <v>1.0472743452302571</v>
      </c>
      <c r="D413" s="13">
        <v>1.625803372367015E-7</v>
      </c>
      <c r="E413" s="13" t="s">
        <v>1490</v>
      </c>
      <c r="F413" s="13" t="s">
        <v>1491</v>
      </c>
      <c r="G413" s="13" t="s">
        <v>401</v>
      </c>
      <c r="H413" s="13" t="s">
        <v>46</v>
      </c>
      <c r="I413" s="13" t="s">
        <v>1492</v>
      </c>
    </row>
    <row r="414" spans="1:9" x14ac:dyDescent="0.35">
      <c r="A414" s="13" t="s">
        <v>1493</v>
      </c>
      <c r="B414" s="7">
        <f t="shared" si="6"/>
        <v>26.049217995008689</v>
      </c>
      <c r="C414" s="7">
        <v>4.7031681579225433</v>
      </c>
      <c r="D414" s="13">
        <v>2.1748776770777679E-95</v>
      </c>
      <c r="E414" s="13" t="s">
        <v>1494</v>
      </c>
      <c r="F414" s="13" t="s">
        <v>1495</v>
      </c>
      <c r="G414" s="13" t="s">
        <v>1496</v>
      </c>
      <c r="H414" s="13" t="s">
        <v>12</v>
      </c>
      <c r="I414" s="13" t="s">
        <v>1497</v>
      </c>
    </row>
    <row r="415" spans="1:9" x14ac:dyDescent="0.35">
      <c r="A415" s="13" t="s">
        <v>1498</v>
      </c>
      <c r="B415" s="7">
        <f t="shared" si="6"/>
        <v>14.101784960885196</v>
      </c>
      <c r="C415" s="7">
        <v>3.8178058810031188</v>
      </c>
      <c r="D415" s="13">
        <v>2.89373452925664E-136</v>
      </c>
      <c r="E415" s="13" t="s">
        <v>146</v>
      </c>
      <c r="F415" s="13" t="s">
        <v>120</v>
      </c>
      <c r="G415" s="13" t="s">
        <v>148</v>
      </c>
      <c r="H415" s="13" t="s">
        <v>90</v>
      </c>
      <c r="I415" s="13" t="s">
        <v>1499</v>
      </c>
    </row>
    <row r="416" spans="1:9" x14ac:dyDescent="0.35">
      <c r="A416" s="13" t="s">
        <v>1500</v>
      </c>
      <c r="B416" s="7">
        <f t="shared" si="6"/>
        <v>4.6586381788686264</v>
      </c>
      <c r="C416" s="7">
        <v>2.2199082854104581</v>
      </c>
      <c r="D416" s="13">
        <v>3.1166937845273589E-7</v>
      </c>
      <c r="E416" s="13" t="s">
        <v>1501</v>
      </c>
      <c r="F416" s="13" t="s">
        <v>1502</v>
      </c>
      <c r="G416" s="14" t="s">
        <v>1503</v>
      </c>
      <c r="H416" s="13" t="s">
        <v>229</v>
      </c>
      <c r="I416" s="13" t="s">
        <v>1504</v>
      </c>
    </row>
    <row r="417" spans="1:9" x14ac:dyDescent="0.35">
      <c r="A417" s="13" t="s">
        <v>1505</v>
      </c>
      <c r="B417" s="7">
        <f t="shared" si="6"/>
        <v>2.8078116708914536</v>
      </c>
      <c r="C417" s="7">
        <v>1.489446172614445</v>
      </c>
      <c r="D417" s="13">
        <v>2.7093071443833809E-86</v>
      </c>
      <c r="E417" s="13" t="s">
        <v>1506</v>
      </c>
      <c r="F417" s="13" t="s">
        <v>1507</v>
      </c>
      <c r="G417" s="13" t="s">
        <v>1508</v>
      </c>
      <c r="H417" s="13" t="s">
        <v>72</v>
      </c>
      <c r="I417" s="13" t="s">
        <v>1509</v>
      </c>
    </row>
    <row r="418" spans="1:9" x14ac:dyDescent="0.35">
      <c r="A418" s="13" t="s">
        <v>1510</v>
      </c>
      <c r="B418" s="7">
        <f t="shared" si="6"/>
        <v>3.4667711615146986</v>
      </c>
      <c r="C418" s="7">
        <v>1.79359260866537</v>
      </c>
      <c r="D418" s="13">
        <v>6.6448976817571472E-30</v>
      </c>
      <c r="E418" s="13" t="s">
        <v>1511</v>
      </c>
      <c r="F418" s="13" t="s">
        <v>120</v>
      </c>
      <c r="G418" s="13" t="s">
        <v>1469</v>
      </c>
      <c r="H418" s="13" t="s">
        <v>90</v>
      </c>
      <c r="I418" s="13" t="s">
        <v>1512</v>
      </c>
    </row>
    <row r="419" spans="1:9" x14ac:dyDescent="0.35">
      <c r="A419" s="13" t="s">
        <v>1513</v>
      </c>
      <c r="B419" s="7">
        <f t="shared" si="6"/>
        <v>3.0511223084279977</v>
      </c>
      <c r="C419" s="7">
        <v>1.609340013487788</v>
      </c>
      <c r="D419" s="13">
        <v>1.284802697845877E-39</v>
      </c>
      <c r="E419" s="13" t="s">
        <v>276</v>
      </c>
      <c r="F419" s="13" t="s">
        <v>277</v>
      </c>
      <c r="G419" s="13" t="s">
        <v>278</v>
      </c>
      <c r="H419" s="13" t="s">
        <v>279</v>
      </c>
      <c r="I419" s="13" t="s">
        <v>280</v>
      </c>
    </row>
    <row r="420" spans="1:9" x14ac:dyDescent="0.35">
      <c r="A420" s="13" t="s">
        <v>1514</v>
      </c>
      <c r="B420" s="7">
        <f t="shared" si="6"/>
        <v>2.5090480690078989</v>
      </c>
      <c r="C420" s="7">
        <v>1.327140110545814</v>
      </c>
      <c r="D420" s="13">
        <v>4.3318274617174739E-7</v>
      </c>
      <c r="E420" s="13" t="s">
        <v>276</v>
      </c>
      <c r="F420" s="13" t="s">
        <v>1515</v>
      </c>
      <c r="G420" s="13" t="s">
        <v>278</v>
      </c>
      <c r="H420" s="13" t="s">
        <v>279</v>
      </c>
      <c r="I420" s="13" t="s">
        <v>1516</v>
      </c>
    </row>
    <row r="421" spans="1:9" x14ac:dyDescent="0.35">
      <c r="A421" s="13" t="s">
        <v>1517</v>
      </c>
      <c r="B421" s="7">
        <f t="shared" si="6"/>
        <v>7.2031752493327286</v>
      </c>
      <c r="C421" s="7">
        <v>2.8486330047014801</v>
      </c>
      <c r="D421" s="13">
        <v>2.0223753227103861E-18</v>
      </c>
      <c r="E421" s="13" t="s">
        <v>972</v>
      </c>
      <c r="F421" s="13" t="s">
        <v>559</v>
      </c>
      <c r="G421" s="13" t="s">
        <v>560</v>
      </c>
      <c r="H421" s="13" t="s">
        <v>28</v>
      </c>
      <c r="I421" s="13" t="s">
        <v>1518</v>
      </c>
    </row>
    <row r="422" spans="1:9" x14ac:dyDescent="0.35">
      <c r="A422" s="13" t="s">
        <v>1519</v>
      </c>
      <c r="B422" s="7">
        <f t="shared" si="6"/>
        <v>12.806584335698</v>
      </c>
      <c r="C422" s="7">
        <v>3.67881383840166</v>
      </c>
      <c r="D422" s="13">
        <v>3.4524316056758309E-25</v>
      </c>
      <c r="E422" s="13" t="s">
        <v>31</v>
      </c>
      <c r="F422" s="13" t="s">
        <v>16</v>
      </c>
      <c r="G422" s="13" t="s">
        <v>21</v>
      </c>
      <c r="H422" s="13" t="s">
        <v>22</v>
      </c>
      <c r="I422" s="13" t="s">
        <v>1520</v>
      </c>
    </row>
    <row r="423" spans="1:9" x14ac:dyDescent="0.35">
      <c r="A423" s="13" t="s">
        <v>1521</v>
      </c>
      <c r="B423" s="7">
        <f t="shared" si="6"/>
        <v>2.244689724328035</v>
      </c>
      <c r="C423" s="7">
        <v>1.1665160400179959</v>
      </c>
      <c r="D423" s="13">
        <v>1.5749684881645469E-9</v>
      </c>
      <c r="E423" s="13" t="s">
        <v>31</v>
      </c>
      <c r="F423" s="13" t="s">
        <v>16</v>
      </c>
      <c r="G423" s="13" t="s">
        <v>21</v>
      </c>
      <c r="H423" s="13" t="s">
        <v>22</v>
      </c>
      <c r="I423" s="13" t="s">
        <v>1520</v>
      </c>
    </row>
    <row r="424" spans="1:9" x14ac:dyDescent="0.35">
      <c r="A424" s="13" t="s">
        <v>1522</v>
      </c>
      <c r="B424" s="7">
        <f t="shared" si="6"/>
        <v>5.0980560096025345</v>
      </c>
      <c r="C424" s="7">
        <v>2.3499472235625349</v>
      </c>
      <c r="D424" s="13">
        <v>1.150388298407099E-6</v>
      </c>
      <c r="E424" s="13" t="s">
        <v>1523</v>
      </c>
      <c r="F424" s="13" t="s">
        <v>16</v>
      </c>
      <c r="G424" s="13" t="s">
        <v>1524</v>
      </c>
      <c r="H424" s="13" t="s">
        <v>78</v>
      </c>
      <c r="I424" s="13" t="s">
        <v>1525</v>
      </c>
    </row>
    <row r="425" spans="1:9" x14ac:dyDescent="0.35">
      <c r="A425" s="13" t="s">
        <v>1526</v>
      </c>
      <c r="B425" s="7">
        <f t="shared" si="6"/>
        <v>18.162527314127804</v>
      </c>
      <c r="C425" s="7">
        <v>4.1828930623767029</v>
      </c>
      <c r="D425" s="13">
        <v>1.182745033430017E-56</v>
      </c>
      <c r="E425" s="13" t="s">
        <v>942</v>
      </c>
      <c r="F425" s="13" t="s">
        <v>942</v>
      </c>
      <c r="G425" s="14" t="s">
        <v>943</v>
      </c>
      <c r="H425" s="13" t="s">
        <v>229</v>
      </c>
      <c r="I425" s="13" t="s">
        <v>1527</v>
      </c>
    </row>
    <row r="426" spans="1:9" x14ac:dyDescent="0.35">
      <c r="A426" s="13" t="s">
        <v>1528</v>
      </c>
      <c r="B426" s="7">
        <f t="shared" si="6"/>
        <v>13.645712320553899</v>
      </c>
      <c r="C426" s="7">
        <v>3.7703758016656059</v>
      </c>
      <c r="D426" s="13">
        <v>3.243207002936285E-18</v>
      </c>
      <c r="E426" s="13" t="s">
        <v>1529</v>
      </c>
      <c r="F426" s="13" t="s">
        <v>1530</v>
      </c>
      <c r="G426" s="13" t="s">
        <v>1531</v>
      </c>
      <c r="H426" s="13" t="s">
        <v>78</v>
      </c>
      <c r="I426" s="13" t="s">
        <v>1532</v>
      </c>
    </row>
    <row r="427" spans="1:9" x14ac:dyDescent="0.35">
      <c r="A427" s="13" t="s">
        <v>1533</v>
      </c>
      <c r="B427" s="7">
        <f t="shared" si="6"/>
        <v>538.36357426949917</v>
      </c>
      <c r="C427" s="7">
        <v>9.0724369901417425</v>
      </c>
      <c r="D427" s="13">
        <v>5.1019297732950821E-18</v>
      </c>
      <c r="E427" s="13" t="s">
        <v>320</v>
      </c>
      <c r="F427" s="13" t="s">
        <v>16</v>
      </c>
      <c r="G427" s="13" t="s">
        <v>21</v>
      </c>
      <c r="H427" s="13" t="s">
        <v>22</v>
      </c>
      <c r="I427" s="13" t="s">
        <v>1534</v>
      </c>
    </row>
    <row r="428" spans="1:9" x14ac:dyDescent="0.35">
      <c r="A428" s="13" t="s">
        <v>1535</v>
      </c>
      <c r="B428" s="7">
        <f t="shared" si="6"/>
        <v>3.6918643365013195</v>
      </c>
      <c r="C428" s="7">
        <v>1.8843495398057959</v>
      </c>
      <c r="D428" s="13">
        <v>8.264178248595458E-57</v>
      </c>
      <c r="E428" s="13" t="s">
        <v>1536</v>
      </c>
      <c r="F428" s="13" t="s">
        <v>1537</v>
      </c>
      <c r="G428" s="13" t="s">
        <v>1538</v>
      </c>
      <c r="H428" s="13" t="s">
        <v>96</v>
      </c>
      <c r="I428" s="13" t="s">
        <v>1539</v>
      </c>
    </row>
    <row r="429" spans="1:9" x14ac:dyDescent="0.35">
      <c r="A429" s="13" t="s">
        <v>1540</v>
      </c>
      <c r="B429" s="7">
        <f t="shared" si="6"/>
        <v>2.2558520675799127</v>
      </c>
      <c r="C429" s="7">
        <v>1.1736724629643309</v>
      </c>
      <c r="D429" s="13">
        <v>1.410737660492825E-36</v>
      </c>
      <c r="E429" s="13" t="s">
        <v>978</v>
      </c>
      <c r="F429" s="13" t="s">
        <v>1541</v>
      </c>
      <c r="G429" s="13" t="s">
        <v>339</v>
      </c>
      <c r="H429" s="13" t="s">
        <v>90</v>
      </c>
      <c r="I429" s="13" t="s">
        <v>1542</v>
      </c>
    </row>
    <row r="430" spans="1:9" x14ac:dyDescent="0.35">
      <c r="A430" s="13" t="s">
        <v>1543</v>
      </c>
      <c r="B430" s="7">
        <f t="shared" si="6"/>
        <v>2.0597861850700001</v>
      </c>
      <c r="C430" s="7">
        <v>1.042494587044956</v>
      </c>
      <c r="D430" s="13">
        <v>2.6606892061184571E-11</v>
      </c>
      <c r="E430" s="13" t="s">
        <v>255</v>
      </c>
      <c r="F430" s="13" t="s">
        <v>1544</v>
      </c>
      <c r="G430" s="13" t="s">
        <v>56</v>
      </c>
      <c r="H430" s="13" t="s">
        <v>46</v>
      </c>
      <c r="I430" s="13" t="s">
        <v>1545</v>
      </c>
    </row>
    <row r="431" spans="1:9" x14ac:dyDescent="0.35">
      <c r="A431" s="13" t="s">
        <v>1546</v>
      </c>
      <c r="B431" s="7">
        <f t="shared" si="6"/>
        <v>3.2966991270517618</v>
      </c>
      <c r="C431" s="7">
        <v>1.7210222255835681</v>
      </c>
      <c r="D431" s="13">
        <v>2.1964713704312572E-30</v>
      </c>
      <c r="E431" s="13" t="s">
        <v>81</v>
      </c>
      <c r="F431" s="13" t="s">
        <v>1547</v>
      </c>
      <c r="G431" s="13" t="s">
        <v>83</v>
      </c>
      <c r="H431" s="13" t="s">
        <v>84</v>
      </c>
      <c r="I431" s="13" t="s">
        <v>1548</v>
      </c>
    </row>
    <row r="432" spans="1:9" x14ac:dyDescent="0.35">
      <c r="A432" s="13" t="s">
        <v>1549</v>
      </c>
      <c r="B432" s="7">
        <f t="shared" si="6"/>
        <v>2.8966637756987454</v>
      </c>
      <c r="C432" s="7">
        <v>1.5343922364610401</v>
      </c>
      <c r="D432" s="13">
        <v>4.6755858660125053E-10</v>
      </c>
      <c r="E432" s="13" t="s">
        <v>1550</v>
      </c>
      <c r="F432" s="13" t="s">
        <v>1551</v>
      </c>
      <c r="G432" s="13" t="s">
        <v>464</v>
      </c>
      <c r="H432" s="13" t="s">
        <v>12</v>
      </c>
      <c r="I432" s="13" t="s">
        <v>1552</v>
      </c>
    </row>
    <row r="433" spans="1:9" x14ac:dyDescent="0.35">
      <c r="A433" s="13" t="s">
        <v>1553</v>
      </c>
      <c r="B433" s="7">
        <f t="shared" si="6"/>
        <v>3.9405353958567808</v>
      </c>
      <c r="C433" s="7">
        <v>1.978391660258225</v>
      </c>
      <c r="D433" s="13">
        <v>6.7040652928992572E-30</v>
      </c>
      <c r="E433" s="13" t="s">
        <v>1554</v>
      </c>
      <c r="F433" s="13" t="s">
        <v>1556</v>
      </c>
      <c r="G433" s="13" t="s">
        <v>21</v>
      </c>
      <c r="H433" s="13" t="s">
        <v>22</v>
      </c>
      <c r="I433" s="13" t="s">
        <v>1555</v>
      </c>
    </row>
    <row r="434" spans="1:9" x14ac:dyDescent="0.35">
      <c r="A434" s="13" t="s">
        <v>1557</v>
      </c>
      <c r="B434" s="7">
        <f t="shared" si="6"/>
        <v>2.7782762542385249</v>
      </c>
      <c r="C434" s="7">
        <v>1.4741900589321959</v>
      </c>
      <c r="D434" s="13">
        <v>1.265448524305713E-11</v>
      </c>
      <c r="E434" s="13" t="s">
        <v>1558</v>
      </c>
      <c r="F434" s="13" t="s">
        <v>1559</v>
      </c>
      <c r="G434" s="13" t="s">
        <v>1560</v>
      </c>
      <c r="H434" s="13" t="s">
        <v>72</v>
      </c>
      <c r="I434" s="13" t="s">
        <v>1561</v>
      </c>
    </row>
    <row r="435" spans="1:9" x14ac:dyDescent="0.35">
      <c r="A435" s="13" t="s">
        <v>1562</v>
      </c>
      <c r="B435" s="7">
        <f t="shared" si="6"/>
        <v>4.3714064649890894</v>
      </c>
      <c r="C435" s="7">
        <v>2.1280975299790978</v>
      </c>
      <c r="D435" s="13">
        <v>1.753936742352646E-72</v>
      </c>
      <c r="E435" s="13" t="s">
        <v>34</v>
      </c>
      <c r="F435" s="13" t="s">
        <v>1563</v>
      </c>
      <c r="G435" s="13" t="s">
        <v>21</v>
      </c>
      <c r="H435" s="13" t="s">
        <v>22</v>
      </c>
      <c r="I435" s="13" t="s">
        <v>1564</v>
      </c>
    </row>
    <row r="436" spans="1:9" x14ac:dyDescent="0.35">
      <c r="A436" s="13" t="s">
        <v>1565</v>
      </c>
      <c r="B436" s="7">
        <f t="shared" si="6"/>
        <v>2.0528256440589412</v>
      </c>
      <c r="C436" s="7">
        <v>1.037611097912398</v>
      </c>
      <c r="D436" s="13">
        <v>3.483381695239956E-33</v>
      </c>
      <c r="E436" s="13" t="s">
        <v>1566</v>
      </c>
      <c r="F436" s="13" t="s">
        <v>1567</v>
      </c>
      <c r="G436" s="14" t="s">
        <v>828</v>
      </c>
      <c r="H436" s="13" t="s">
        <v>229</v>
      </c>
      <c r="I436" s="13" t="s">
        <v>1568</v>
      </c>
    </row>
    <row r="437" spans="1:9" x14ac:dyDescent="0.35">
      <c r="A437" s="13" t="s">
        <v>1569</v>
      </c>
      <c r="B437" s="7">
        <f t="shared" si="6"/>
        <v>3.7188346088101256</v>
      </c>
      <c r="C437" s="7">
        <v>1.8948505870584511</v>
      </c>
      <c r="D437" s="13">
        <v>2.8544486001937049E-13</v>
      </c>
      <c r="E437" s="13" t="s">
        <v>295</v>
      </c>
      <c r="F437" s="13" t="s">
        <v>1570</v>
      </c>
      <c r="G437" s="13" t="s">
        <v>148</v>
      </c>
      <c r="H437" s="13" t="s">
        <v>90</v>
      </c>
      <c r="I437" s="13" t="s">
        <v>1571</v>
      </c>
    </row>
    <row r="438" spans="1:9" x14ac:dyDescent="0.35">
      <c r="A438" s="13" t="s">
        <v>1572</v>
      </c>
      <c r="B438" s="7">
        <f t="shared" si="6"/>
        <v>2.3143023757927428</v>
      </c>
      <c r="C438" s="7">
        <v>1.2105773724649209</v>
      </c>
      <c r="D438" s="13">
        <v>8.0469305219388423E-12</v>
      </c>
      <c r="E438" s="13" t="s">
        <v>1573</v>
      </c>
      <c r="F438" s="13" t="s">
        <v>802</v>
      </c>
      <c r="G438" s="13" t="s">
        <v>803</v>
      </c>
      <c r="H438" s="13" t="s">
        <v>410</v>
      </c>
      <c r="I438" s="13" t="s">
        <v>1574</v>
      </c>
    </row>
    <row r="439" spans="1:9" x14ac:dyDescent="0.35">
      <c r="A439" s="13" t="s">
        <v>1575</v>
      </c>
      <c r="B439" s="7">
        <f t="shared" si="6"/>
        <v>2.5215423933644177</v>
      </c>
      <c r="C439" s="7">
        <v>1.3343064807711349</v>
      </c>
      <c r="D439" s="13">
        <v>1.1367400332914219E-7</v>
      </c>
      <c r="E439" s="13" t="s">
        <v>1550</v>
      </c>
      <c r="F439" s="13" t="s">
        <v>1551</v>
      </c>
      <c r="G439" s="13" t="s">
        <v>464</v>
      </c>
      <c r="H439" s="13" t="s">
        <v>12</v>
      </c>
      <c r="I439" s="13" t="s">
        <v>1576</v>
      </c>
    </row>
    <row r="440" spans="1:9" x14ac:dyDescent="0.35">
      <c r="A440" s="13" t="s">
        <v>1577</v>
      </c>
      <c r="B440" s="7">
        <f t="shared" si="6"/>
        <v>2.6779659398981139</v>
      </c>
      <c r="C440" s="7">
        <v>1.421137611650809</v>
      </c>
      <c r="D440" s="13">
        <v>5.1604942896893393E-16</v>
      </c>
      <c r="E440" s="13" t="s">
        <v>1550</v>
      </c>
      <c r="F440" s="13" t="s">
        <v>1551</v>
      </c>
      <c r="G440" s="13" t="s">
        <v>464</v>
      </c>
      <c r="H440" s="13" t="s">
        <v>12</v>
      </c>
      <c r="I440" s="13" t="s">
        <v>1576</v>
      </c>
    </row>
    <row r="441" spans="1:9" x14ac:dyDescent="0.35">
      <c r="A441" s="13" t="s">
        <v>1578</v>
      </c>
      <c r="B441" s="7">
        <f t="shared" si="6"/>
        <v>5.1601557217366896</v>
      </c>
      <c r="C441" s="7">
        <v>2.3674146035530641</v>
      </c>
      <c r="D441" s="13">
        <v>3.830522222705776E-25</v>
      </c>
      <c r="E441" s="13" t="s">
        <v>34</v>
      </c>
      <c r="F441" s="13" t="s">
        <v>1579</v>
      </c>
      <c r="G441" s="13" t="s">
        <v>831</v>
      </c>
      <c r="H441" s="13" t="s">
        <v>334</v>
      </c>
      <c r="I441" s="13" t="s">
        <v>1580</v>
      </c>
    </row>
    <row r="442" spans="1:9" x14ac:dyDescent="0.35">
      <c r="A442" s="13" t="s">
        <v>1581</v>
      </c>
      <c r="B442" s="7">
        <f t="shared" si="6"/>
        <v>5.3585028044067942</v>
      </c>
      <c r="C442" s="7">
        <v>2.4218299599392008</v>
      </c>
      <c r="D442" s="13">
        <v>2.6175617409627859E-8</v>
      </c>
      <c r="E442" s="13" t="s">
        <v>1582</v>
      </c>
      <c r="F442" s="13" t="s">
        <v>1583</v>
      </c>
      <c r="G442" s="13" t="s">
        <v>1038</v>
      </c>
      <c r="H442" s="13" t="s">
        <v>28</v>
      </c>
      <c r="I442" s="13" t="s">
        <v>1584</v>
      </c>
    </row>
    <row r="443" spans="1:9" x14ac:dyDescent="0.35">
      <c r="A443" s="13" t="s">
        <v>1585</v>
      </c>
      <c r="B443" s="7">
        <f t="shared" si="6"/>
        <v>2.1790792026920016</v>
      </c>
      <c r="C443" s="7">
        <v>1.123718634844989</v>
      </c>
      <c r="D443" s="13">
        <v>8.0121655028686121E-24</v>
      </c>
      <c r="E443" s="13" t="s">
        <v>1586</v>
      </c>
      <c r="F443" s="13" t="s">
        <v>16</v>
      </c>
      <c r="G443" s="13" t="s">
        <v>1158</v>
      </c>
      <c r="H443" s="13" t="s">
        <v>28</v>
      </c>
      <c r="I443" s="13" t="s">
        <v>1587</v>
      </c>
    </row>
    <row r="444" spans="1:9" x14ac:dyDescent="0.35">
      <c r="A444" s="13" t="s">
        <v>1588</v>
      </c>
      <c r="B444" s="7">
        <f t="shared" si="6"/>
        <v>3.8784855918466907</v>
      </c>
      <c r="C444" s="7">
        <v>1.955493442199651</v>
      </c>
      <c r="D444" s="13">
        <v>2.3592643461065441E-9</v>
      </c>
      <c r="E444" s="13" t="s">
        <v>462</v>
      </c>
      <c r="F444" s="13" t="s">
        <v>1092</v>
      </c>
      <c r="G444" s="13" t="s">
        <v>464</v>
      </c>
      <c r="H444" s="13" t="s">
        <v>12</v>
      </c>
      <c r="I444" s="13" t="s">
        <v>1589</v>
      </c>
    </row>
    <row r="445" spans="1:9" x14ac:dyDescent="0.35">
      <c r="A445" s="13" t="s">
        <v>1590</v>
      </c>
      <c r="B445" s="7">
        <f t="shared" si="6"/>
        <v>2.2600551129139976</v>
      </c>
      <c r="C445" s="7">
        <v>1.17635795412641</v>
      </c>
      <c r="D445" s="13">
        <v>3.26617720295105E-28</v>
      </c>
      <c r="E445" s="13" t="s">
        <v>1591</v>
      </c>
      <c r="F445" s="13" t="s">
        <v>1592</v>
      </c>
      <c r="G445" s="14" t="s">
        <v>1593</v>
      </c>
      <c r="H445" s="13" t="s">
        <v>229</v>
      </c>
      <c r="I445" s="13" t="s">
        <v>1594</v>
      </c>
    </row>
    <row r="446" spans="1:9" x14ac:dyDescent="0.35">
      <c r="A446" s="13" t="s">
        <v>1595</v>
      </c>
      <c r="B446" s="7">
        <f t="shared" si="6"/>
        <v>2.7331069941066155</v>
      </c>
      <c r="C446" s="7">
        <v>1.4505419387654681</v>
      </c>
      <c r="D446" s="13">
        <v>2.7290574329042838E-55</v>
      </c>
      <c r="E446" s="13" t="s">
        <v>773</v>
      </c>
      <c r="F446" s="13" t="s">
        <v>531</v>
      </c>
      <c r="G446" s="13" t="s">
        <v>774</v>
      </c>
      <c r="H446" s="13" t="s">
        <v>46</v>
      </c>
      <c r="I446" s="13" t="s">
        <v>775</v>
      </c>
    </row>
    <row r="447" spans="1:9" x14ac:dyDescent="0.35">
      <c r="A447" s="13" t="s">
        <v>1596</v>
      </c>
      <c r="B447" s="7">
        <f t="shared" si="6"/>
        <v>3.0405207871486732</v>
      </c>
      <c r="C447" s="7">
        <v>1.604318452842459</v>
      </c>
      <c r="D447" s="13">
        <v>2.4313602844686441E-64</v>
      </c>
      <c r="E447" s="13" t="s">
        <v>749</v>
      </c>
      <c r="F447" s="13" t="s">
        <v>16</v>
      </c>
      <c r="G447" s="13" t="s">
        <v>21</v>
      </c>
      <c r="H447" s="13" t="s">
        <v>22</v>
      </c>
      <c r="I447" s="13" t="s">
        <v>1597</v>
      </c>
    </row>
    <row r="448" spans="1:9" x14ac:dyDescent="0.35">
      <c r="A448" s="13" t="s">
        <v>1598</v>
      </c>
      <c r="B448" s="7">
        <f t="shared" si="6"/>
        <v>4.9983798215684745</v>
      </c>
      <c r="C448" s="7">
        <v>2.3214605344524339</v>
      </c>
      <c r="D448" s="13">
        <v>2.4316791599644278E-50</v>
      </c>
      <c r="E448" s="13" t="s">
        <v>31</v>
      </c>
      <c r="F448" s="13" t="s">
        <v>16</v>
      </c>
      <c r="G448" s="13" t="s">
        <v>21</v>
      </c>
      <c r="H448" s="13" t="s">
        <v>22</v>
      </c>
      <c r="I448" s="13" t="s">
        <v>1599</v>
      </c>
    </row>
    <row r="449" spans="1:9" x14ac:dyDescent="0.35">
      <c r="A449" s="13" t="s">
        <v>1600</v>
      </c>
      <c r="B449" s="7">
        <f t="shared" si="6"/>
        <v>2.9740587476453841</v>
      </c>
      <c r="C449" s="7">
        <v>1.57243314574257</v>
      </c>
      <c r="D449" s="13">
        <v>5.447864160563372E-18</v>
      </c>
      <c r="E449" s="13" t="s">
        <v>1601</v>
      </c>
      <c r="F449" s="13" t="s">
        <v>1191</v>
      </c>
      <c r="G449" s="13" t="s">
        <v>61</v>
      </c>
      <c r="H449" s="13" t="s">
        <v>40</v>
      </c>
      <c r="I449" s="13" t="s">
        <v>1192</v>
      </c>
    </row>
    <row r="450" spans="1:9" x14ac:dyDescent="0.35">
      <c r="A450" s="13" t="s">
        <v>1602</v>
      </c>
      <c r="B450" s="7">
        <f t="shared" si="6"/>
        <v>4.061646168397183</v>
      </c>
      <c r="C450" s="7">
        <v>2.0220645642689812</v>
      </c>
      <c r="D450" s="13">
        <v>2.9690795000482479E-61</v>
      </c>
      <c r="E450" s="13" t="s">
        <v>1603</v>
      </c>
      <c r="F450" s="13" t="s">
        <v>1604</v>
      </c>
      <c r="G450" s="14" t="s">
        <v>606</v>
      </c>
      <c r="H450" s="13" t="s">
        <v>229</v>
      </c>
      <c r="I450" s="13" t="s">
        <v>1605</v>
      </c>
    </row>
    <row r="451" spans="1:9" x14ac:dyDescent="0.35">
      <c r="A451" s="13" t="s">
        <v>1606</v>
      </c>
      <c r="B451" s="7">
        <f t="shared" ref="B451:B462" si="7">POWER(2,C451)</f>
        <v>12.27916451623701</v>
      </c>
      <c r="C451" s="7">
        <v>3.6181404968587212</v>
      </c>
      <c r="D451" s="13">
        <v>4.5580081923416943E-108</v>
      </c>
      <c r="E451" s="13" t="s">
        <v>1607</v>
      </c>
      <c r="F451" s="13" t="s">
        <v>1608</v>
      </c>
      <c r="G451" s="13" t="s">
        <v>1609</v>
      </c>
      <c r="H451" s="13" t="s">
        <v>28</v>
      </c>
      <c r="I451" s="13" t="s">
        <v>1610</v>
      </c>
    </row>
    <row r="452" spans="1:9" x14ac:dyDescent="0.35">
      <c r="A452" s="13" t="s">
        <v>1611</v>
      </c>
      <c r="B452" s="7">
        <f t="shared" si="7"/>
        <v>2.1787976891892695</v>
      </c>
      <c r="C452" s="7">
        <v>1.1235322421840781</v>
      </c>
      <c r="D452" s="13">
        <v>2.091481019409936E-26</v>
      </c>
      <c r="E452" s="13" t="s">
        <v>1612</v>
      </c>
      <c r="F452" s="13" t="s">
        <v>1613</v>
      </c>
      <c r="G452" s="14" t="s">
        <v>1614</v>
      </c>
      <c r="H452" s="13" t="s">
        <v>229</v>
      </c>
      <c r="I452" s="13" t="s">
        <v>1615</v>
      </c>
    </row>
    <row r="453" spans="1:9" x14ac:dyDescent="0.35">
      <c r="A453" s="13" t="s">
        <v>1616</v>
      </c>
      <c r="B453" s="7">
        <f t="shared" si="7"/>
        <v>2.2718993386678576</v>
      </c>
      <c r="C453" s="7">
        <v>1.1838989145864931</v>
      </c>
      <c r="D453" s="13">
        <v>3.7536027484676273E-18</v>
      </c>
      <c r="E453" s="13" t="s">
        <v>1617</v>
      </c>
      <c r="F453" s="13" t="s">
        <v>1618</v>
      </c>
      <c r="G453" s="14" t="s">
        <v>1619</v>
      </c>
      <c r="H453" s="13" t="s">
        <v>229</v>
      </c>
      <c r="I453" s="13" t="s">
        <v>1620</v>
      </c>
    </row>
    <row r="454" spans="1:9" x14ac:dyDescent="0.35">
      <c r="A454" s="13" t="s">
        <v>1621</v>
      </c>
      <c r="B454" s="7">
        <f t="shared" si="7"/>
        <v>11.490718533919713</v>
      </c>
      <c r="C454" s="7">
        <v>3.5223971098349258</v>
      </c>
      <c r="D454" s="13">
        <v>8.7221268869597381E-15</v>
      </c>
      <c r="E454" s="13" t="s">
        <v>31</v>
      </c>
      <c r="F454" s="13" t="s">
        <v>16</v>
      </c>
      <c r="G454" s="13" t="s">
        <v>21</v>
      </c>
      <c r="H454" s="13" t="s">
        <v>22</v>
      </c>
      <c r="I454" s="13" t="s">
        <v>1622</v>
      </c>
    </row>
    <row r="455" spans="1:9" x14ac:dyDescent="0.35">
      <c r="A455" s="13" t="s">
        <v>1623</v>
      </c>
      <c r="B455" s="7">
        <f t="shared" si="7"/>
        <v>2.7234097871603149</v>
      </c>
      <c r="C455" s="7">
        <v>1.4454140787546319</v>
      </c>
      <c r="D455" s="13">
        <v>1.2961784027707331E-8</v>
      </c>
      <c r="E455" s="13" t="s">
        <v>1624</v>
      </c>
      <c r="F455" s="13" t="s">
        <v>1625</v>
      </c>
      <c r="G455" s="13" t="s">
        <v>1626</v>
      </c>
      <c r="H455" s="13" t="s">
        <v>371</v>
      </c>
      <c r="I455" s="13" t="s">
        <v>1627</v>
      </c>
    </row>
    <row r="456" spans="1:9" x14ac:dyDescent="0.35">
      <c r="A456" s="13" t="s">
        <v>1628</v>
      </c>
      <c r="B456" s="7">
        <f t="shared" si="7"/>
        <v>9.137750269811054</v>
      </c>
      <c r="C456" s="7">
        <v>3.1918390149442271</v>
      </c>
      <c r="D456" s="13">
        <v>1.269756999970368E-204</v>
      </c>
      <c r="E456" s="13" t="s">
        <v>1629</v>
      </c>
      <c r="F456" s="13" t="s">
        <v>1630</v>
      </c>
      <c r="G456" s="13" t="s">
        <v>21</v>
      </c>
      <c r="H456" s="13" t="s">
        <v>22</v>
      </c>
      <c r="I456" s="13" t="s">
        <v>1631</v>
      </c>
    </row>
    <row r="457" spans="1:9" x14ac:dyDescent="0.35">
      <c r="A457" s="13" t="s">
        <v>1632</v>
      </c>
      <c r="B457" s="7">
        <f t="shared" si="7"/>
        <v>3.8805382025565143</v>
      </c>
      <c r="C457" s="7">
        <v>1.956256757647441</v>
      </c>
      <c r="D457" s="13">
        <v>3.116860967001363E-18</v>
      </c>
      <c r="E457" s="13" t="s">
        <v>1633</v>
      </c>
      <c r="F457" s="13" t="s">
        <v>1634</v>
      </c>
      <c r="G457" s="13" t="s">
        <v>1635</v>
      </c>
      <c r="H457" s="13" t="s">
        <v>28</v>
      </c>
      <c r="I457" s="13" t="s">
        <v>1636</v>
      </c>
    </row>
    <row r="458" spans="1:9" x14ac:dyDescent="0.35">
      <c r="A458" s="13" t="s">
        <v>1637</v>
      </c>
      <c r="B458" s="7">
        <f t="shared" si="7"/>
        <v>60.55935897959607</v>
      </c>
      <c r="C458" s="7">
        <v>5.9202780293746082</v>
      </c>
      <c r="D458" s="13">
        <v>9.1910913772982699E-103</v>
      </c>
      <c r="E458" s="13" t="s">
        <v>1638</v>
      </c>
      <c r="F458" s="13" t="s">
        <v>745</v>
      </c>
      <c r="G458" s="13" t="s">
        <v>746</v>
      </c>
      <c r="H458" s="13" t="s">
        <v>90</v>
      </c>
      <c r="I458" s="13" t="s">
        <v>1639</v>
      </c>
    </row>
    <row r="459" spans="1:9" x14ac:dyDescent="0.35">
      <c r="A459" s="13" t="s">
        <v>1640</v>
      </c>
      <c r="B459" s="7">
        <f t="shared" si="7"/>
        <v>29.296443833473869</v>
      </c>
      <c r="C459" s="7">
        <v>4.8726536477539488</v>
      </c>
      <c r="D459" s="13">
        <v>0</v>
      </c>
      <c r="E459" s="13" t="s">
        <v>134</v>
      </c>
      <c r="F459" s="13" t="s">
        <v>307</v>
      </c>
      <c r="G459" s="13" t="s">
        <v>136</v>
      </c>
      <c r="H459" s="13" t="s">
        <v>67</v>
      </c>
      <c r="I459" s="13" t="s">
        <v>1641</v>
      </c>
    </row>
    <row r="460" spans="1:9" x14ac:dyDescent="0.35">
      <c r="A460" s="13" t="s">
        <v>1642</v>
      </c>
      <c r="B460" s="7">
        <f t="shared" si="7"/>
        <v>2.521985754039048</v>
      </c>
      <c r="C460" s="7">
        <v>1.3345601263262179</v>
      </c>
      <c r="D460" s="13">
        <v>3.679541440930704E-7</v>
      </c>
      <c r="E460" s="13" t="s">
        <v>1398</v>
      </c>
      <c r="F460" s="13" t="s">
        <v>1643</v>
      </c>
      <c r="G460" s="13" t="s">
        <v>1400</v>
      </c>
      <c r="H460" s="13" t="s">
        <v>12</v>
      </c>
      <c r="I460" s="13" t="s">
        <v>1644</v>
      </c>
    </row>
    <row r="461" spans="1:9" x14ac:dyDescent="0.35">
      <c r="A461" s="13" t="s">
        <v>1645</v>
      </c>
      <c r="B461" s="7">
        <f t="shared" si="7"/>
        <v>5.6909989880298752</v>
      </c>
      <c r="C461" s="7">
        <v>2.5086819229313759</v>
      </c>
      <c r="D461" s="13">
        <v>7.4931817739361847E-58</v>
      </c>
      <c r="E461" s="13" t="s">
        <v>31</v>
      </c>
      <c r="F461" s="13" t="s">
        <v>16</v>
      </c>
      <c r="G461" s="13" t="s">
        <v>21</v>
      </c>
      <c r="H461" s="13" t="s">
        <v>22</v>
      </c>
      <c r="I461" s="13" t="s">
        <v>1646</v>
      </c>
    </row>
    <row r="462" spans="1:9" x14ac:dyDescent="0.35">
      <c r="A462" s="13" t="s">
        <v>1647</v>
      </c>
      <c r="B462" s="7">
        <f t="shared" si="7"/>
        <v>2.2126827169121857</v>
      </c>
      <c r="C462" s="7">
        <v>1.145796593681031</v>
      </c>
      <c r="D462" s="13">
        <v>3.3938195577315497E-67</v>
      </c>
      <c r="E462" s="13" t="s">
        <v>1648</v>
      </c>
      <c r="F462" s="13" t="s">
        <v>267</v>
      </c>
      <c r="G462" s="13" t="s">
        <v>268</v>
      </c>
      <c r="H462" s="13" t="s">
        <v>90</v>
      </c>
      <c r="I462" s="13" t="s">
        <v>164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EB907C-28FE-47DD-8322-A4FAA3BB88DE}">
  <sheetPr>
    <tabColor theme="9" tint="-0.249977111117893"/>
  </sheetPr>
  <dimension ref="A1:AW213"/>
  <sheetViews>
    <sheetView workbookViewId="0">
      <selection sqref="A1:I213"/>
    </sheetView>
  </sheetViews>
  <sheetFormatPr defaultRowHeight="14.5" x14ac:dyDescent="0.35"/>
  <cols>
    <col min="1" max="2" width="20.6328125" style="3" customWidth="1"/>
    <col min="3" max="3" width="20.6328125" style="11" customWidth="1"/>
    <col min="4" max="6" width="20.6328125" style="3" customWidth="1"/>
    <col min="7" max="7" width="49.54296875" style="3" customWidth="1"/>
    <col min="8" max="31" width="20.6328125" style="3" customWidth="1"/>
  </cols>
  <sheetData>
    <row r="1" spans="1:49" s="5" customFormat="1" ht="15.5" x14ac:dyDescent="0.35">
      <c r="A1" s="4" t="s">
        <v>4597</v>
      </c>
      <c r="B1" s="4"/>
      <c r="C1" s="10"/>
      <c r="D1" s="4"/>
      <c r="E1" s="4"/>
      <c r="F1" s="4"/>
      <c r="G1" s="4"/>
      <c r="H1" s="4"/>
      <c r="I1" s="4"/>
      <c r="J1" s="4"/>
      <c r="K1" s="4"/>
      <c r="L1" s="4"/>
      <c r="M1" s="4"/>
      <c r="N1" s="4"/>
      <c r="O1" s="4"/>
      <c r="P1" s="4"/>
      <c r="Q1" s="4"/>
      <c r="R1" s="4"/>
      <c r="S1" s="4"/>
      <c r="T1" s="4"/>
      <c r="U1" s="4"/>
      <c r="V1" s="4"/>
      <c r="W1" s="4"/>
      <c r="X1" s="4"/>
      <c r="Y1" s="4"/>
      <c r="Z1" s="4"/>
      <c r="AA1" s="4"/>
      <c r="AB1" s="4"/>
      <c r="AC1" s="4"/>
      <c r="AD1" s="4"/>
      <c r="AE1" s="4"/>
    </row>
    <row r="2" spans="1:49" s="12" customFormat="1" ht="14" x14ac:dyDescent="0.3">
      <c r="A2" s="8" t="s">
        <v>0</v>
      </c>
      <c r="B2" s="6" t="s">
        <v>1650</v>
      </c>
      <c r="C2" s="6" t="s">
        <v>1651</v>
      </c>
      <c r="D2" s="8" t="s">
        <v>1894</v>
      </c>
      <c r="E2" s="8" t="s">
        <v>2</v>
      </c>
      <c r="F2" s="8" t="s">
        <v>3</v>
      </c>
      <c r="G2" s="8" t="s">
        <v>4</v>
      </c>
      <c r="H2" s="8" t="s">
        <v>5</v>
      </c>
      <c r="I2" s="8" t="s">
        <v>6</v>
      </c>
      <c r="J2" s="8"/>
      <c r="K2" s="8"/>
      <c r="L2" s="8"/>
      <c r="M2" s="8"/>
      <c r="N2" s="8"/>
      <c r="O2" s="8"/>
      <c r="P2" s="8"/>
      <c r="Q2" s="8"/>
      <c r="R2" s="8"/>
      <c r="S2" s="8"/>
      <c r="T2" s="8"/>
      <c r="U2" s="8"/>
      <c r="V2" s="8"/>
      <c r="W2" s="8"/>
      <c r="X2" s="8"/>
      <c r="Y2" s="8"/>
      <c r="Z2" s="8"/>
      <c r="AA2" s="8"/>
      <c r="AB2" s="8"/>
      <c r="AC2" s="8"/>
      <c r="AD2" s="8"/>
      <c r="AE2" s="8"/>
      <c r="AF2" s="9"/>
      <c r="AG2" s="9"/>
      <c r="AH2" s="9"/>
      <c r="AI2" s="9"/>
      <c r="AJ2" s="9"/>
      <c r="AK2" s="9"/>
      <c r="AL2" s="9"/>
      <c r="AM2" s="9"/>
      <c r="AN2" s="9"/>
      <c r="AO2" s="9"/>
      <c r="AP2" s="9"/>
      <c r="AQ2" s="9"/>
      <c r="AR2" s="9"/>
      <c r="AS2" s="9"/>
      <c r="AT2" s="9"/>
      <c r="AU2" s="9"/>
      <c r="AV2" s="9"/>
      <c r="AW2" s="9"/>
    </row>
    <row r="3" spans="1:49" x14ac:dyDescent="0.35">
      <c r="A3" s="13" t="s">
        <v>1653</v>
      </c>
      <c r="B3" s="7">
        <f t="shared" ref="B3:B66" si="0">POWER(2,C3)</f>
        <v>3.5331550438217088</v>
      </c>
      <c r="C3" s="7">
        <v>1.820957059742232</v>
      </c>
      <c r="D3" s="13">
        <v>1.74989091672284E-6</v>
      </c>
      <c r="E3" s="13" t="s">
        <v>1654</v>
      </c>
      <c r="F3" s="13" t="s">
        <v>1655</v>
      </c>
      <c r="G3" s="13" t="s">
        <v>10</v>
      </c>
      <c r="H3" s="13" t="s">
        <v>22</v>
      </c>
      <c r="I3" s="13" t="s">
        <v>10</v>
      </c>
    </row>
    <row r="4" spans="1:49" x14ac:dyDescent="0.35">
      <c r="A4" s="13" t="s">
        <v>7</v>
      </c>
      <c r="B4" s="7">
        <f t="shared" si="0"/>
        <v>13.669777915447456</v>
      </c>
      <c r="C4" s="7">
        <v>3.7729178994344612</v>
      </c>
      <c r="D4" s="13">
        <v>5.2511800029925488E-50</v>
      </c>
      <c r="E4" s="13" t="s">
        <v>8</v>
      </c>
      <c r="F4" s="13" t="s">
        <v>9</v>
      </c>
      <c r="G4" s="13" t="s">
        <v>11</v>
      </c>
      <c r="H4" s="13" t="s">
        <v>12</v>
      </c>
      <c r="I4" s="13" t="s">
        <v>13</v>
      </c>
    </row>
    <row r="5" spans="1:49" x14ac:dyDescent="0.35">
      <c r="A5" s="13" t="s">
        <v>33</v>
      </c>
      <c r="B5" s="7">
        <f t="shared" si="0"/>
        <v>2.8018054422255916</v>
      </c>
      <c r="C5" s="7">
        <v>1.486356778294937</v>
      </c>
      <c r="D5" s="13">
        <v>7.0310586732589183E-41</v>
      </c>
      <c r="E5" s="13" t="s">
        <v>34</v>
      </c>
      <c r="F5" s="13" t="s">
        <v>16</v>
      </c>
      <c r="G5" s="13" t="s">
        <v>21</v>
      </c>
      <c r="H5" s="13" t="s">
        <v>22</v>
      </c>
      <c r="I5" s="13" t="s">
        <v>35</v>
      </c>
    </row>
    <row r="6" spans="1:49" x14ac:dyDescent="0.35">
      <c r="A6" s="13" t="s">
        <v>36</v>
      </c>
      <c r="B6" s="7">
        <f t="shared" si="0"/>
        <v>2.1740654355074898</v>
      </c>
      <c r="C6" s="7">
        <v>1.1203953635765611</v>
      </c>
      <c r="D6" s="13">
        <v>1.5874054013293E-6</v>
      </c>
      <c r="E6" s="13" t="s">
        <v>37</v>
      </c>
      <c r="F6" s="13" t="s">
        <v>38</v>
      </c>
      <c r="G6" s="13" t="s">
        <v>39</v>
      </c>
      <c r="H6" s="13" t="s">
        <v>40</v>
      </c>
      <c r="I6" s="13" t="s">
        <v>41</v>
      </c>
    </row>
    <row r="7" spans="1:49" x14ac:dyDescent="0.35">
      <c r="A7" s="13" t="s">
        <v>53</v>
      </c>
      <c r="B7" s="7">
        <f t="shared" si="0"/>
        <v>13.242016880875862</v>
      </c>
      <c r="C7" s="7">
        <v>3.7270509694823448</v>
      </c>
      <c r="D7" s="13">
        <v>2.070857100389438E-6</v>
      </c>
      <c r="E7" s="13" t="s">
        <v>54</v>
      </c>
      <c r="F7" s="13" t="s">
        <v>55</v>
      </c>
      <c r="G7" s="13" t="s">
        <v>56</v>
      </c>
      <c r="H7" s="13" t="s">
        <v>46</v>
      </c>
      <c r="I7" s="13" t="s">
        <v>57</v>
      </c>
    </row>
    <row r="8" spans="1:49" x14ac:dyDescent="0.35">
      <c r="A8" s="13" t="s">
        <v>63</v>
      </c>
      <c r="B8" s="7">
        <f t="shared" si="0"/>
        <v>3.0865537636102527</v>
      </c>
      <c r="C8" s="7">
        <v>1.625996921384669</v>
      </c>
      <c r="D8" s="13">
        <v>1.8822101278590589E-16</v>
      </c>
      <c r="E8" s="13" t="s">
        <v>64</v>
      </c>
      <c r="F8" s="13" t="s">
        <v>65</v>
      </c>
      <c r="G8" s="13" t="s">
        <v>66</v>
      </c>
      <c r="H8" s="13" t="s">
        <v>67</v>
      </c>
      <c r="I8" s="13" t="s">
        <v>68</v>
      </c>
    </row>
    <row r="9" spans="1:49" x14ac:dyDescent="0.35">
      <c r="A9" s="13" t="s">
        <v>69</v>
      </c>
      <c r="B9" s="7">
        <f t="shared" si="0"/>
        <v>2.2134476499363775</v>
      </c>
      <c r="C9" s="7">
        <v>1.1462952527805761</v>
      </c>
      <c r="D9" s="13">
        <v>2.5208294110695989E-18</v>
      </c>
      <c r="E9" s="13" t="s">
        <v>34</v>
      </c>
      <c r="F9" s="13" t="s">
        <v>70</v>
      </c>
      <c r="G9" s="13" t="s">
        <v>71</v>
      </c>
      <c r="H9" s="13" t="s">
        <v>72</v>
      </c>
      <c r="I9" s="13" t="s">
        <v>73</v>
      </c>
    </row>
    <row r="10" spans="1:49" x14ac:dyDescent="0.35">
      <c r="A10" s="13" t="s">
        <v>1656</v>
      </c>
      <c r="B10" s="7">
        <f t="shared" si="0"/>
        <v>2.0454131926863681</v>
      </c>
      <c r="C10" s="7">
        <v>1.032392310563349</v>
      </c>
      <c r="D10" s="13">
        <v>4.0088013989979429E-11</v>
      </c>
      <c r="E10" s="13" t="s">
        <v>1657</v>
      </c>
      <c r="F10" s="13" t="s">
        <v>16</v>
      </c>
      <c r="G10" s="13" t="s">
        <v>21</v>
      </c>
      <c r="H10" s="13" t="s">
        <v>22</v>
      </c>
      <c r="I10" s="13" t="s">
        <v>1658</v>
      </c>
    </row>
    <row r="11" spans="1:49" x14ac:dyDescent="0.35">
      <c r="A11" s="13" t="s">
        <v>1659</v>
      </c>
      <c r="B11" s="7">
        <f t="shared" si="0"/>
        <v>3.8421964587602417</v>
      </c>
      <c r="C11" s="7">
        <v>1.9419312886111599</v>
      </c>
      <c r="D11" s="13">
        <v>4.723322044607138E-8</v>
      </c>
      <c r="E11" s="13" t="s">
        <v>1660</v>
      </c>
      <c r="F11" s="13" t="s">
        <v>1661</v>
      </c>
      <c r="G11" s="13" t="s">
        <v>21</v>
      </c>
      <c r="H11" s="13" t="s">
        <v>22</v>
      </c>
      <c r="I11" s="13" t="s">
        <v>1662</v>
      </c>
    </row>
    <row r="12" spans="1:49" x14ac:dyDescent="0.35">
      <c r="A12" s="13" t="s">
        <v>1663</v>
      </c>
      <c r="B12" s="7">
        <f t="shared" si="0"/>
        <v>3.5518713882696882</v>
      </c>
      <c r="C12" s="7">
        <v>1.8285793432688811</v>
      </c>
      <c r="D12" s="13">
        <v>1.149526969750713E-8</v>
      </c>
      <c r="E12" s="13" t="s">
        <v>1660</v>
      </c>
      <c r="F12" s="13" t="s">
        <v>1661</v>
      </c>
      <c r="G12" s="13" t="s">
        <v>21</v>
      </c>
      <c r="H12" s="13" t="s">
        <v>22</v>
      </c>
      <c r="I12" s="13" t="s">
        <v>1664</v>
      </c>
    </row>
    <row r="13" spans="1:49" x14ac:dyDescent="0.35">
      <c r="A13" s="13" t="s">
        <v>1665</v>
      </c>
      <c r="B13" s="7">
        <f t="shared" si="0"/>
        <v>2.2161915084112707</v>
      </c>
      <c r="C13" s="7">
        <v>1.1480825548065039</v>
      </c>
      <c r="D13" s="13">
        <v>3.2989722212923473E-8</v>
      </c>
      <c r="E13" s="13" t="s">
        <v>1666</v>
      </c>
      <c r="F13" s="13" t="s">
        <v>16</v>
      </c>
      <c r="G13" s="13" t="s">
        <v>21</v>
      </c>
      <c r="H13" s="13" t="s">
        <v>22</v>
      </c>
      <c r="I13" s="13" t="s">
        <v>1667</v>
      </c>
    </row>
    <row r="14" spans="1:49" x14ac:dyDescent="0.35">
      <c r="A14" s="13" t="s">
        <v>110</v>
      </c>
      <c r="B14" s="7">
        <f t="shared" si="0"/>
        <v>2.8839085578921888</v>
      </c>
      <c r="C14" s="7">
        <v>1.528025420762184</v>
      </c>
      <c r="D14" s="13">
        <v>2.6151290268065662E-11</v>
      </c>
      <c r="E14" s="13" t="s">
        <v>111</v>
      </c>
      <c r="F14" s="13" t="s">
        <v>16</v>
      </c>
      <c r="G14" s="13" t="s">
        <v>21</v>
      </c>
      <c r="H14" s="13" t="s">
        <v>22</v>
      </c>
      <c r="I14" s="13" t="s">
        <v>112</v>
      </c>
    </row>
    <row r="15" spans="1:49" x14ac:dyDescent="0.35">
      <c r="A15" s="13" t="s">
        <v>118</v>
      </c>
      <c r="B15" s="7">
        <f t="shared" si="0"/>
        <v>4.6018205924665239</v>
      </c>
      <c r="C15" s="7">
        <v>2.202204739449837</v>
      </c>
      <c r="D15" s="13">
        <v>4.8626519473770989E-32</v>
      </c>
      <c r="E15" s="13" t="s">
        <v>119</v>
      </c>
      <c r="F15" s="13" t="s">
        <v>120</v>
      </c>
      <c r="G15" s="13" t="s">
        <v>121</v>
      </c>
      <c r="H15" s="13" t="s">
        <v>90</v>
      </c>
      <c r="I15" s="13" t="s">
        <v>122</v>
      </c>
    </row>
    <row r="16" spans="1:49" x14ac:dyDescent="0.35">
      <c r="A16" s="13" t="s">
        <v>1668</v>
      </c>
      <c r="B16" s="7">
        <f t="shared" si="0"/>
        <v>2.3299732154538675</v>
      </c>
      <c r="C16" s="7">
        <v>1.220313370264112</v>
      </c>
      <c r="D16" s="13">
        <v>5.0411274099735961E-7</v>
      </c>
      <c r="E16" s="13" t="s">
        <v>103</v>
      </c>
      <c r="F16" s="13" t="s">
        <v>1669</v>
      </c>
      <c r="G16" s="13" t="s">
        <v>304</v>
      </c>
      <c r="H16" s="13" t="s">
        <v>229</v>
      </c>
      <c r="I16" s="13" t="s">
        <v>1670</v>
      </c>
    </row>
    <row r="17" spans="1:9" x14ac:dyDescent="0.35">
      <c r="A17" s="13" t="s">
        <v>133</v>
      </c>
      <c r="B17" s="7">
        <f t="shared" si="0"/>
        <v>72.70072356271541</v>
      </c>
      <c r="C17" s="7">
        <v>6.1838978176999984</v>
      </c>
      <c r="D17" s="13">
        <v>1.8180016445296469E-34</v>
      </c>
      <c r="E17" s="13" t="s">
        <v>134</v>
      </c>
      <c r="F17" s="13" t="s">
        <v>135</v>
      </c>
      <c r="G17" s="13" t="s">
        <v>136</v>
      </c>
      <c r="H17" s="13" t="s">
        <v>67</v>
      </c>
      <c r="I17" s="13" t="s">
        <v>137</v>
      </c>
    </row>
    <row r="18" spans="1:9" x14ac:dyDescent="0.35">
      <c r="A18" s="13" t="s">
        <v>142</v>
      </c>
      <c r="B18" s="7">
        <f t="shared" si="0"/>
        <v>2.9460447362081084</v>
      </c>
      <c r="C18" s="7">
        <v>1.558779338118349</v>
      </c>
      <c r="D18" s="13">
        <v>5.2262193021668267E-58</v>
      </c>
      <c r="E18" s="13" t="s">
        <v>34</v>
      </c>
      <c r="F18" s="13" t="s">
        <v>143</v>
      </c>
      <c r="G18" s="13" t="s">
        <v>61</v>
      </c>
      <c r="H18" s="13" t="s">
        <v>40</v>
      </c>
      <c r="I18" s="13" t="s">
        <v>144</v>
      </c>
    </row>
    <row r="19" spans="1:9" x14ac:dyDescent="0.35">
      <c r="A19" s="13" t="s">
        <v>167</v>
      </c>
      <c r="B19" s="7">
        <f t="shared" si="0"/>
        <v>2.1458072034455586</v>
      </c>
      <c r="C19" s="7">
        <v>1.101520458606978</v>
      </c>
      <c r="D19" s="13">
        <v>4.3030049384377761E-7</v>
      </c>
      <c r="E19" s="13" t="s">
        <v>31</v>
      </c>
      <c r="F19" s="13" t="s">
        <v>169</v>
      </c>
      <c r="G19" s="13" t="s">
        <v>21</v>
      </c>
      <c r="H19" s="13" t="s">
        <v>22</v>
      </c>
      <c r="I19" s="13" t="s">
        <v>168</v>
      </c>
    </row>
    <row r="20" spans="1:9" x14ac:dyDescent="0.35">
      <c r="A20" s="13" t="s">
        <v>1671</v>
      </c>
      <c r="B20" s="7">
        <f t="shared" si="0"/>
        <v>3.4030872303714061</v>
      </c>
      <c r="C20" s="7">
        <v>1.7668441319703709</v>
      </c>
      <c r="D20" s="13">
        <v>3.602151312623517E-11</v>
      </c>
      <c r="E20" s="13" t="s">
        <v>1672</v>
      </c>
      <c r="F20" s="13" t="s">
        <v>1673</v>
      </c>
      <c r="G20" s="13" t="s">
        <v>39</v>
      </c>
      <c r="H20" s="13" t="s">
        <v>40</v>
      </c>
      <c r="I20" s="13" t="s">
        <v>1674</v>
      </c>
    </row>
    <row r="21" spans="1:9" x14ac:dyDescent="0.35">
      <c r="A21" s="13" t="s">
        <v>1675</v>
      </c>
      <c r="B21" s="7">
        <f t="shared" si="0"/>
        <v>2.3885474457631237</v>
      </c>
      <c r="C21" s="7">
        <v>1.2561335345807201</v>
      </c>
      <c r="D21" s="13">
        <v>2.8411881396777552E-10</v>
      </c>
      <c r="E21" s="13" t="s">
        <v>1676</v>
      </c>
      <c r="F21" s="13" t="s">
        <v>1677</v>
      </c>
      <c r="G21" s="13" t="s">
        <v>1678</v>
      </c>
      <c r="H21" s="13" t="s">
        <v>90</v>
      </c>
      <c r="I21" s="13" t="s">
        <v>1679</v>
      </c>
    </row>
    <row r="22" spans="1:9" x14ac:dyDescent="0.35">
      <c r="A22" s="13" t="s">
        <v>180</v>
      </c>
      <c r="B22" s="7">
        <f t="shared" si="0"/>
        <v>10.610948197693277</v>
      </c>
      <c r="C22" s="7">
        <v>3.4074816765865412</v>
      </c>
      <c r="D22" s="13">
        <v>3.7574634661348586E-145</v>
      </c>
      <c r="E22" s="13" t="s">
        <v>181</v>
      </c>
      <c r="F22" s="13" t="s">
        <v>182</v>
      </c>
      <c r="G22" s="13" t="s">
        <v>183</v>
      </c>
      <c r="H22" s="13" t="s">
        <v>72</v>
      </c>
      <c r="I22" s="13" t="s">
        <v>184</v>
      </c>
    </row>
    <row r="23" spans="1:9" x14ac:dyDescent="0.35">
      <c r="A23" s="13" t="s">
        <v>185</v>
      </c>
      <c r="B23" s="7">
        <f t="shared" si="0"/>
        <v>2.1881308650439837</v>
      </c>
      <c r="C23" s="7">
        <v>1.129699023644253</v>
      </c>
      <c r="D23" s="13">
        <v>3.1780328316618381E-25</v>
      </c>
      <c r="E23" s="13" t="s">
        <v>186</v>
      </c>
      <c r="F23" s="13" t="s">
        <v>187</v>
      </c>
      <c r="G23" s="13" t="s">
        <v>188</v>
      </c>
      <c r="H23" s="13" t="s">
        <v>189</v>
      </c>
      <c r="I23" s="13" t="s">
        <v>190</v>
      </c>
    </row>
    <row r="24" spans="1:9" x14ac:dyDescent="0.35">
      <c r="A24" s="13" t="s">
        <v>254</v>
      </c>
      <c r="B24" s="7">
        <f t="shared" si="0"/>
        <v>2.5663320213254743</v>
      </c>
      <c r="C24" s="7">
        <v>1.359707832365447</v>
      </c>
      <c r="D24" s="13">
        <v>7.1187023317410161E-19</v>
      </c>
      <c r="E24" s="13" t="s">
        <v>255</v>
      </c>
      <c r="F24" s="13" t="s">
        <v>256</v>
      </c>
      <c r="G24" s="13" t="s">
        <v>56</v>
      </c>
      <c r="H24" s="13" t="s">
        <v>46</v>
      </c>
      <c r="I24" s="13" t="s">
        <v>257</v>
      </c>
    </row>
    <row r="25" spans="1:9" x14ac:dyDescent="0.35">
      <c r="A25" s="13" t="s">
        <v>260</v>
      </c>
      <c r="B25" s="7">
        <f t="shared" si="0"/>
        <v>54.784728357511682</v>
      </c>
      <c r="C25" s="7">
        <v>5.7757018823535633</v>
      </c>
      <c r="D25" s="13">
        <v>5.3315335890804773E-8</v>
      </c>
      <c r="E25" s="13" t="s">
        <v>261</v>
      </c>
      <c r="F25" s="13" t="s">
        <v>262</v>
      </c>
      <c r="G25" s="13" t="s">
        <v>263</v>
      </c>
      <c r="H25" s="13" t="s">
        <v>28</v>
      </c>
      <c r="I25" s="13" t="s">
        <v>264</v>
      </c>
    </row>
    <row r="26" spans="1:9" x14ac:dyDescent="0.35">
      <c r="A26" s="13" t="s">
        <v>265</v>
      </c>
      <c r="B26" s="7">
        <f t="shared" si="0"/>
        <v>2.012461888868835</v>
      </c>
      <c r="C26" s="7">
        <v>1.008961462352447</v>
      </c>
      <c r="D26" s="13">
        <v>5.6859394382899216E-26</v>
      </c>
      <c r="E26" s="13" t="s">
        <v>266</v>
      </c>
      <c r="F26" s="13" t="s">
        <v>267</v>
      </c>
      <c r="G26" s="13" t="s">
        <v>268</v>
      </c>
      <c r="H26" s="13" t="s">
        <v>90</v>
      </c>
      <c r="I26" s="13" t="s">
        <v>269</v>
      </c>
    </row>
    <row r="27" spans="1:9" x14ac:dyDescent="0.35">
      <c r="A27" s="13" t="s">
        <v>281</v>
      </c>
      <c r="B27" s="7">
        <f t="shared" si="0"/>
        <v>2.2096699901889099</v>
      </c>
      <c r="C27" s="7">
        <v>1.143830922074313</v>
      </c>
      <c r="D27" s="13">
        <v>3.709744357680389E-16</v>
      </c>
      <c r="E27" s="13" t="s">
        <v>282</v>
      </c>
      <c r="F27" s="13" t="s">
        <v>283</v>
      </c>
      <c r="G27" s="13" t="s">
        <v>77</v>
      </c>
      <c r="H27" s="13" t="s">
        <v>78</v>
      </c>
      <c r="I27" s="13" t="s">
        <v>284</v>
      </c>
    </row>
    <row r="28" spans="1:9" x14ac:dyDescent="0.35">
      <c r="A28" s="13" t="s">
        <v>1680</v>
      </c>
      <c r="B28" s="7">
        <f t="shared" si="0"/>
        <v>2.1190044733181708</v>
      </c>
      <c r="C28" s="7">
        <v>1.0833866333104269</v>
      </c>
      <c r="D28" s="13">
        <v>7.5812755277733851E-9</v>
      </c>
      <c r="E28" s="13" t="s">
        <v>1681</v>
      </c>
      <c r="F28" s="13" t="s">
        <v>120</v>
      </c>
      <c r="G28" s="13" t="s">
        <v>1682</v>
      </c>
      <c r="H28" s="13" t="s">
        <v>90</v>
      </c>
      <c r="I28" s="13" t="s">
        <v>1683</v>
      </c>
    </row>
    <row r="29" spans="1:9" x14ac:dyDescent="0.35">
      <c r="A29" s="13" t="s">
        <v>289</v>
      </c>
      <c r="B29" s="7">
        <f t="shared" si="0"/>
        <v>2.6447354771391169</v>
      </c>
      <c r="C29" s="7">
        <v>1.403123433150715</v>
      </c>
      <c r="D29" s="13">
        <v>6.8174652428254053E-10</v>
      </c>
      <c r="E29" s="13" t="s">
        <v>290</v>
      </c>
      <c r="F29" s="13" t="s">
        <v>291</v>
      </c>
      <c r="G29" s="13" t="s">
        <v>292</v>
      </c>
      <c r="H29" s="13" t="s">
        <v>46</v>
      </c>
      <c r="I29" s="13" t="s">
        <v>293</v>
      </c>
    </row>
    <row r="30" spans="1:9" x14ac:dyDescent="0.35">
      <c r="A30" s="13" t="s">
        <v>294</v>
      </c>
      <c r="B30" s="7">
        <f t="shared" si="0"/>
        <v>3.9246141566342247</v>
      </c>
      <c r="C30" s="7">
        <v>1.9725508242787</v>
      </c>
      <c r="D30" s="13">
        <v>8.9903022983207409E-7</v>
      </c>
      <c r="E30" s="13" t="s">
        <v>295</v>
      </c>
      <c r="F30" s="13" t="s">
        <v>240</v>
      </c>
      <c r="G30" s="13" t="s">
        <v>148</v>
      </c>
      <c r="H30" s="13" t="s">
        <v>90</v>
      </c>
      <c r="I30" s="13" t="s">
        <v>296</v>
      </c>
    </row>
    <row r="31" spans="1:9" x14ac:dyDescent="0.35">
      <c r="A31" s="13" t="s">
        <v>297</v>
      </c>
      <c r="B31" s="7">
        <f t="shared" si="0"/>
        <v>2.3340631972332972</v>
      </c>
      <c r="C31" s="7">
        <v>1.2228436240704299</v>
      </c>
      <c r="D31" s="13">
        <v>1.29677399800147E-21</v>
      </c>
      <c r="E31" s="13" t="s">
        <v>298</v>
      </c>
      <c r="F31" s="13" t="s">
        <v>299</v>
      </c>
      <c r="G31" s="13" t="s">
        <v>21</v>
      </c>
      <c r="H31" s="13" t="s">
        <v>22</v>
      </c>
      <c r="I31" s="13" t="s">
        <v>300</v>
      </c>
    </row>
    <row r="32" spans="1:9" x14ac:dyDescent="0.35">
      <c r="A32" s="13" t="s">
        <v>301</v>
      </c>
      <c r="B32" s="7">
        <f t="shared" si="0"/>
        <v>9.2386909506408799</v>
      </c>
      <c r="C32" s="7">
        <v>3.207688447657643</v>
      </c>
      <c r="D32" s="13">
        <v>1.4021369962875761E-11</v>
      </c>
      <c r="E32" s="13" t="s">
        <v>302</v>
      </c>
      <c r="F32" s="13" t="s">
        <v>303</v>
      </c>
      <c r="G32" s="13" t="s">
        <v>304</v>
      </c>
      <c r="H32" s="13" t="s">
        <v>229</v>
      </c>
      <c r="I32" s="13" t="s">
        <v>305</v>
      </c>
    </row>
    <row r="33" spans="1:9" x14ac:dyDescent="0.35">
      <c r="A33" s="13" t="s">
        <v>1684</v>
      </c>
      <c r="B33" s="7">
        <f t="shared" si="0"/>
        <v>2.8244983753067952</v>
      </c>
      <c r="C33" s="7">
        <v>1.497994670814029</v>
      </c>
      <c r="D33" s="13">
        <v>3.2070250756230628E-14</v>
      </c>
      <c r="E33" s="13" t="s">
        <v>1511</v>
      </c>
      <c r="F33" s="13" t="s">
        <v>1685</v>
      </c>
      <c r="G33" s="13" t="s">
        <v>1682</v>
      </c>
      <c r="H33" s="13" t="s">
        <v>90</v>
      </c>
      <c r="I33" s="13" t="s">
        <v>1686</v>
      </c>
    </row>
    <row r="34" spans="1:9" x14ac:dyDescent="0.35">
      <c r="A34" s="13" t="s">
        <v>1687</v>
      </c>
      <c r="B34" s="7">
        <f t="shared" si="0"/>
        <v>2.6960631738720959</v>
      </c>
      <c r="C34" s="7">
        <v>1.4308543019960991</v>
      </c>
      <c r="D34" s="13">
        <v>1.9643460715543779E-6</v>
      </c>
      <c r="E34" s="13" t="s">
        <v>1511</v>
      </c>
      <c r="F34" s="13" t="s">
        <v>1685</v>
      </c>
      <c r="G34" s="13" t="s">
        <v>1682</v>
      </c>
      <c r="H34" s="13" t="s">
        <v>90</v>
      </c>
      <c r="I34" s="13" t="s">
        <v>1688</v>
      </c>
    </row>
    <row r="35" spans="1:9" x14ac:dyDescent="0.35">
      <c r="A35" s="13" t="s">
        <v>312</v>
      </c>
      <c r="B35" s="7">
        <f t="shared" si="0"/>
        <v>2.0096920901587652</v>
      </c>
      <c r="C35" s="7">
        <v>1.0069744794990949</v>
      </c>
      <c r="D35" s="13">
        <v>1.5211141745059331E-6</v>
      </c>
      <c r="E35" s="13" t="s">
        <v>75</v>
      </c>
      <c r="F35" s="13" t="s">
        <v>283</v>
      </c>
      <c r="G35" s="13" t="s">
        <v>77</v>
      </c>
      <c r="H35" s="13" t="s">
        <v>78</v>
      </c>
      <c r="I35" s="13" t="s">
        <v>313</v>
      </c>
    </row>
    <row r="36" spans="1:9" x14ac:dyDescent="0.35">
      <c r="A36" s="13" t="s">
        <v>319</v>
      </c>
      <c r="B36" s="7">
        <f t="shared" si="0"/>
        <v>2.1423666265986694</v>
      </c>
      <c r="C36" s="7">
        <v>1.099205391906483</v>
      </c>
      <c r="D36" s="13">
        <v>2.881526585147673E-11</v>
      </c>
      <c r="E36" s="13" t="s">
        <v>320</v>
      </c>
      <c r="F36" s="13" t="s">
        <v>16</v>
      </c>
      <c r="G36" s="13" t="s">
        <v>21</v>
      </c>
      <c r="H36" s="13" t="s">
        <v>22</v>
      </c>
      <c r="I36" s="13" t="s">
        <v>321</v>
      </c>
    </row>
    <row r="37" spans="1:9" x14ac:dyDescent="0.35">
      <c r="A37" s="13" t="s">
        <v>373</v>
      </c>
      <c r="B37" s="7">
        <f t="shared" si="0"/>
        <v>3.0149800613508186</v>
      </c>
      <c r="C37" s="7">
        <v>1.592148461334179</v>
      </c>
      <c r="D37" s="13">
        <v>3.472360869799524E-19</v>
      </c>
      <c r="E37" s="13" t="s">
        <v>374</v>
      </c>
      <c r="F37" s="13" t="s">
        <v>44</v>
      </c>
      <c r="G37" s="13" t="s">
        <v>45</v>
      </c>
      <c r="H37" s="13" t="s">
        <v>46</v>
      </c>
      <c r="I37" s="13" t="s">
        <v>375</v>
      </c>
    </row>
    <row r="38" spans="1:9" x14ac:dyDescent="0.35">
      <c r="A38" s="13" t="s">
        <v>1689</v>
      </c>
      <c r="B38" s="7">
        <f t="shared" si="0"/>
        <v>2.2572353834572398</v>
      </c>
      <c r="C38" s="7">
        <v>1.17455686994308</v>
      </c>
      <c r="D38" s="13">
        <v>5.2180072748416307E-8</v>
      </c>
      <c r="E38" s="13" t="s">
        <v>31</v>
      </c>
      <c r="F38" s="13" t="s">
        <v>16</v>
      </c>
      <c r="G38" s="13" t="s">
        <v>21</v>
      </c>
      <c r="H38" s="13" t="s">
        <v>22</v>
      </c>
      <c r="I38" s="13" t="s">
        <v>1690</v>
      </c>
    </row>
    <row r="39" spans="1:9" x14ac:dyDescent="0.35">
      <c r="A39" s="13" t="s">
        <v>1691</v>
      </c>
      <c r="B39" s="7">
        <f t="shared" si="0"/>
        <v>2.5229555461249009</v>
      </c>
      <c r="C39" s="7">
        <v>1.3351147865955619</v>
      </c>
      <c r="D39" s="13">
        <v>1.60614525007958E-6</v>
      </c>
      <c r="E39" s="13" t="s">
        <v>31</v>
      </c>
      <c r="F39" s="13" t="s">
        <v>16</v>
      </c>
      <c r="G39" s="13" t="s">
        <v>21</v>
      </c>
      <c r="H39" s="13" t="s">
        <v>22</v>
      </c>
      <c r="I39" s="13" t="s">
        <v>1692</v>
      </c>
    </row>
    <row r="40" spans="1:9" x14ac:dyDescent="0.35">
      <c r="A40" s="13" t="s">
        <v>1693</v>
      </c>
      <c r="B40" s="7">
        <f t="shared" si="0"/>
        <v>2.0385769232407536</v>
      </c>
      <c r="C40" s="7">
        <v>1.027562396210395</v>
      </c>
      <c r="D40" s="13">
        <v>3.2749702405728199E-11</v>
      </c>
      <c r="E40" s="13" t="s">
        <v>1694</v>
      </c>
      <c r="F40" s="13" t="s">
        <v>1695</v>
      </c>
      <c r="G40" s="13" t="s">
        <v>61</v>
      </c>
      <c r="H40" s="13" t="s">
        <v>40</v>
      </c>
      <c r="I40" s="13" t="s">
        <v>1696</v>
      </c>
    </row>
    <row r="41" spans="1:9" x14ac:dyDescent="0.35">
      <c r="A41" s="13" t="s">
        <v>388</v>
      </c>
      <c r="B41" s="7">
        <f t="shared" si="0"/>
        <v>2.6639158891226344</v>
      </c>
      <c r="C41" s="7">
        <v>1.413548531260022</v>
      </c>
      <c r="D41" s="13">
        <v>3.1172655837466237E-11</v>
      </c>
      <c r="E41" s="13" t="s">
        <v>389</v>
      </c>
      <c r="F41" s="13" t="s">
        <v>16</v>
      </c>
      <c r="G41" s="13" t="s">
        <v>390</v>
      </c>
      <c r="H41" s="13" t="s">
        <v>391</v>
      </c>
      <c r="I41" s="13" t="s">
        <v>392</v>
      </c>
    </row>
    <row r="42" spans="1:9" x14ac:dyDescent="0.35">
      <c r="A42" s="13" t="s">
        <v>1697</v>
      </c>
      <c r="B42" s="7">
        <f t="shared" si="0"/>
        <v>3.2808734323583408</v>
      </c>
      <c r="C42" s="7">
        <v>1.7140799394732169</v>
      </c>
      <c r="D42" s="13">
        <v>3.424087781950572E-7</v>
      </c>
      <c r="E42" s="13" t="s">
        <v>1129</v>
      </c>
      <c r="F42" s="13" t="s">
        <v>120</v>
      </c>
      <c r="G42" s="13" t="s">
        <v>268</v>
      </c>
      <c r="H42" s="13" t="s">
        <v>90</v>
      </c>
      <c r="I42" s="13" t="s">
        <v>1698</v>
      </c>
    </row>
    <row r="43" spans="1:9" x14ac:dyDescent="0.35">
      <c r="A43" s="13" t="s">
        <v>1699</v>
      </c>
      <c r="B43" s="7">
        <f t="shared" si="0"/>
        <v>2.0052640818976122</v>
      </c>
      <c r="C43" s="7">
        <v>1.0037922439399889</v>
      </c>
      <c r="D43" s="13">
        <v>4.2170685520266022E-10</v>
      </c>
      <c r="E43" s="13" t="s">
        <v>1004</v>
      </c>
      <c r="F43" s="13" t="s">
        <v>1700</v>
      </c>
      <c r="G43" s="13" t="s">
        <v>148</v>
      </c>
      <c r="H43" s="13" t="s">
        <v>90</v>
      </c>
      <c r="I43" s="13" t="s">
        <v>1701</v>
      </c>
    </row>
    <row r="44" spans="1:9" x14ac:dyDescent="0.35">
      <c r="A44" s="13" t="s">
        <v>406</v>
      </c>
      <c r="B44" s="7">
        <f t="shared" si="0"/>
        <v>2.1407957778117135</v>
      </c>
      <c r="C44" s="7">
        <v>1.098147175736953</v>
      </c>
      <c r="D44" s="13">
        <v>2.2642963345675752E-8</v>
      </c>
      <c r="E44" s="13" t="s">
        <v>407</v>
      </c>
      <c r="F44" s="13" t="s">
        <v>408</v>
      </c>
      <c r="G44" s="13" t="s">
        <v>409</v>
      </c>
      <c r="H44" s="13" t="s">
        <v>410</v>
      </c>
      <c r="I44" s="13" t="s">
        <v>411</v>
      </c>
    </row>
    <row r="45" spans="1:9" x14ac:dyDescent="0.35">
      <c r="A45" s="13" t="s">
        <v>416</v>
      </c>
      <c r="B45" s="7">
        <f t="shared" si="0"/>
        <v>11.076224176324281</v>
      </c>
      <c r="C45" s="7">
        <v>3.4693942533074442</v>
      </c>
      <c r="D45" s="13">
        <v>2.4127004189978668E-140</v>
      </c>
      <c r="E45" s="13" t="s">
        <v>134</v>
      </c>
      <c r="F45" s="13" t="s">
        <v>417</v>
      </c>
      <c r="G45" s="13" t="s">
        <v>136</v>
      </c>
      <c r="H45" s="13" t="s">
        <v>67</v>
      </c>
      <c r="I45" s="13" t="s">
        <v>418</v>
      </c>
    </row>
    <row r="46" spans="1:9" x14ac:dyDescent="0.35">
      <c r="A46" s="13" t="s">
        <v>1702</v>
      </c>
      <c r="B46" s="7">
        <f t="shared" si="0"/>
        <v>3.5046512624862389</v>
      </c>
      <c r="C46" s="7">
        <v>1.809270893048186</v>
      </c>
      <c r="D46" s="13">
        <v>1.2149963833209629E-7</v>
      </c>
      <c r="E46" s="13" t="s">
        <v>1511</v>
      </c>
      <c r="F46" s="13" t="s">
        <v>120</v>
      </c>
      <c r="G46" s="13" t="s">
        <v>1682</v>
      </c>
      <c r="H46" s="13" t="s">
        <v>90</v>
      </c>
      <c r="I46" s="13" t="s">
        <v>1703</v>
      </c>
    </row>
    <row r="47" spans="1:9" x14ac:dyDescent="0.35">
      <c r="A47" s="13" t="s">
        <v>1704</v>
      </c>
      <c r="B47" s="7">
        <f t="shared" si="0"/>
        <v>3.7941569804852198</v>
      </c>
      <c r="C47" s="7">
        <v>1.923779370442156</v>
      </c>
      <c r="D47" s="13">
        <v>2.0809304256332198E-6</v>
      </c>
      <c r="E47" s="13" t="s">
        <v>1705</v>
      </c>
      <c r="F47" s="13" t="s">
        <v>1706</v>
      </c>
      <c r="G47" s="13" t="s">
        <v>61</v>
      </c>
      <c r="H47" s="13" t="s">
        <v>40</v>
      </c>
      <c r="I47" s="13" t="s">
        <v>1707</v>
      </c>
    </row>
    <row r="48" spans="1:9" x14ac:dyDescent="0.35">
      <c r="A48" s="13" t="s">
        <v>430</v>
      </c>
      <c r="B48" s="7">
        <f t="shared" si="0"/>
        <v>6.7721396004774777</v>
      </c>
      <c r="C48" s="7">
        <v>2.7596117131686868</v>
      </c>
      <c r="D48" s="13">
        <v>1.5970626282865661E-82</v>
      </c>
      <c r="E48" s="13" t="s">
        <v>431</v>
      </c>
      <c r="F48" s="13" t="s">
        <v>432</v>
      </c>
      <c r="G48" s="13" t="s">
        <v>433</v>
      </c>
      <c r="H48" s="13" t="s">
        <v>72</v>
      </c>
      <c r="I48" s="13" t="s">
        <v>434</v>
      </c>
    </row>
    <row r="49" spans="1:9" x14ac:dyDescent="0.35">
      <c r="A49" s="13" t="s">
        <v>1708</v>
      </c>
      <c r="B49" s="7">
        <f t="shared" si="0"/>
        <v>2.2823690711113702</v>
      </c>
      <c r="C49" s="7">
        <v>1.190532101884803</v>
      </c>
      <c r="D49" s="13">
        <v>1.7894448909913929E-6</v>
      </c>
      <c r="E49" s="13" t="s">
        <v>735</v>
      </c>
      <c r="F49" s="13" t="s">
        <v>1709</v>
      </c>
      <c r="G49" s="13" t="s">
        <v>737</v>
      </c>
      <c r="H49" s="13" t="s">
        <v>229</v>
      </c>
      <c r="I49" s="13" t="s">
        <v>1710</v>
      </c>
    </row>
    <row r="50" spans="1:9" x14ac:dyDescent="0.35">
      <c r="A50" s="13" t="s">
        <v>458</v>
      </c>
      <c r="B50" s="7">
        <f t="shared" si="0"/>
        <v>3.5147586066528103</v>
      </c>
      <c r="C50" s="7">
        <v>1.8134256085172269</v>
      </c>
      <c r="D50" s="13">
        <v>4.6329794265906068E-9</v>
      </c>
      <c r="E50" s="13" t="s">
        <v>25</v>
      </c>
      <c r="F50" s="13" t="s">
        <v>459</v>
      </c>
      <c r="G50" s="13" t="s">
        <v>27</v>
      </c>
      <c r="H50" s="13" t="s">
        <v>28</v>
      </c>
      <c r="I50" s="13" t="s">
        <v>460</v>
      </c>
    </row>
    <row r="51" spans="1:9" x14ac:dyDescent="0.35">
      <c r="A51" s="13" t="s">
        <v>461</v>
      </c>
      <c r="B51" s="7">
        <f t="shared" si="0"/>
        <v>2.9097106881537349</v>
      </c>
      <c r="C51" s="7">
        <v>1.5408757134374691</v>
      </c>
      <c r="D51" s="13">
        <v>6.5218306624352511E-15</v>
      </c>
      <c r="E51" s="13" t="s">
        <v>462</v>
      </c>
      <c r="F51" s="13" t="s">
        <v>463</v>
      </c>
      <c r="G51" s="13" t="s">
        <v>464</v>
      </c>
      <c r="H51" s="13" t="s">
        <v>12</v>
      </c>
      <c r="I51" s="13" t="s">
        <v>465</v>
      </c>
    </row>
    <row r="52" spans="1:9" x14ac:dyDescent="0.35">
      <c r="A52" s="13" t="s">
        <v>466</v>
      </c>
      <c r="B52" s="7">
        <f t="shared" si="0"/>
        <v>11.317693641553721</v>
      </c>
      <c r="C52" s="7">
        <v>3.5005080856630268</v>
      </c>
      <c r="D52" s="13">
        <v>2.040062892881968E-12</v>
      </c>
      <c r="E52" s="13" t="s">
        <v>232</v>
      </c>
      <c r="F52" s="13" t="s">
        <v>217</v>
      </c>
      <c r="G52" s="13" t="s">
        <v>218</v>
      </c>
      <c r="H52" s="13" t="s">
        <v>46</v>
      </c>
      <c r="I52" s="13" t="s">
        <v>467</v>
      </c>
    </row>
    <row r="53" spans="1:9" x14ac:dyDescent="0.35">
      <c r="A53" s="13" t="s">
        <v>1711</v>
      </c>
      <c r="B53" s="7">
        <f t="shared" si="0"/>
        <v>2.2504813631145186</v>
      </c>
      <c r="C53" s="7">
        <v>1.1702336173990511</v>
      </c>
      <c r="D53" s="13">
        <v>5.6381435959853497E-12</v>
      </c>
      <c r="E53" s="13" t="s">
        <v>1712</v>
      </c>
      <c r="F53" s="13" t="s">
        <v>1713</v>
      </c>
      <c r="G53" s="13" t="s">
        <v>1714</v>
      </c>
      <c r="H53" s="13" t="s">
        <v>229</v>
      </c>
      <c r="I53" s="13" t="s">
        <v>1715</v>
      </c>
    </row>
    <row r="54" spans="1:9" x14ac:dyDescent="0.35">
      <c r="A54" s="13" t="s">
        <v>475</v>
      </c>
      <c r="B54" s="7">
        <f t="shared" si="0"/>
        <v>2.2770094705648432</v>
      </c>
      <c r="C54" s="7">
        <v>1.1871402919613689</v>
      </c>
      <c r="D54" s="13">
        <v>8.5379173466470161E-20</v>
      </c>
      <c r="E54" s="13" t="s">
        <v>476</v>
      </c>
      <c r="F54" s="13" t="s">
        <v>477</v>
      </c>
      <c r="G54" s="13" t="s">
        <v>268</v>
      </c>
      <c r="H54" s="13" t="s">
        <v>90</v>
      </c>
      <c r="I54" s="13" t="s">
        <v>478</v>
      </c>
    </row>
    <row r="55" spans="1:9" x14ac:dyDescent="0.35">
      <c r="A55" s="13" t="s">
        <v>1716</v>
      </c>
      <c r="B55" s="7">
        <f t="shared" si="0"/>
        <v>2.3090463812796016</v>
      </c>
      <c r="C55" s="7">
        <v>1.207297152484061</v>
      </c>
      <c r="D55" s="13">
        <v>2.6762581686207603E-7</v>
      </c>
      <c r="E55" s="13" t="s">
        <v>735</v>
      </c>
      <c r="F55" s="13" t="s">
        <v>1717</v>
      </c>
      <c r="G55" s="13" t="s">
        <v>737</v>
      </c>
      <c r="H55" s="13" t="s">
        <v>229</v>
      </c>
      <c r="I55" s="13" t="s">
        <v>1718</v>
      </c>
    </row>
    <row r="56" spans="1:9" x14ac:dyDescent="0.35">
      <c r="A56" s="13" t="s">
        <v>479</v>
      </c>
      <c r="B56" s="7">
        <f t="shared" si="0"/>
        <v>3.7031334753903926</v>
      </c>
      <c r="C56" s="7">
        <v>1.888746550809401</v>
      </c>
      <c r="D56" s="13">
        <v>7.6431375254630206E-44</v>
      </c>
      <c r="E56" s="13" t="s">
        <v>54</v>
      </c>
      <c r="F56" s="13" t="s">
        <v>480</v>
      </c>
      <c r="G56" s="13" t="s">
        <v>481</v>
      </c>
      <c r="H56" s="13" t="s">
        <v>28</v>
      </c>
      <c r="I56" s="13" t="s">
        <v>482</v>
      </c>
    </row>
    <row r="57" spans="1:9" x14ac:dyDescent="0.35">
      <c r="A57" s="13" t="s">
        <v>492</v>
      </c>
      <c r="B57" s="7">
        <f t="shared" si="0"/>
        <v>2.2041135717096232</v>
      </c>
      <c r="C57" s="7">
        <v>1.140198563800559</v>
      </c>
      <c r="D57" s="13">
        <v>1.4590325465960441E-20</v>
      </c>
      <c r="E57" s="13" t="s">
        <v>493</v>
      </c>
      <c r="F57" s="13" t="s">
        <v>494</v>
      </c>
      <c r="G57" s="13" t="s">
        <v>495</v>
      </c>
      <c r="H57" s="13" t="s">
        <v>496</v>
      </c>
      <c r="I57" s="13" t="s">
        <v>497</v>
      </c>
    </row>
    <row r="58" spans="1:9" x14ac:dyDescent="0.35">
      <c r="A58" s="13" t="s">
        <v>498</v>
      </c>
      <c r="B58" s="7">
        <f t="shared" si="0"/>
        <v>87.238250293307871</v>
      </c>
      <c r="C58" s="7">
        <v>6.4468889295326699</v>
      </c>
      <c r="D58" s="13">
        <v>3.1887525979023129E-186</v>
      </c>
      <c r="E58" s="13" t="s">
        <v>255</v>
      </c>
      <c r="F58" s="13" t="s">
        <v>499</v>
      </c>
      <c r="G58" s="13" t="s">
        <v>56</v>
      </c>
      <c r="H58" s="13" t="s">
        <v>46</v>
      </c>
      <c r="I58" s="13" t="s">
        <v>500</v>
      </c>
    </row>
    <row r="59" spans="1:9" x14ac:dyDescent="0.35">
      <c r="A59" s="13" t="s">
        <v>1719</v>
      </c>
      <c r="B59" s="7">
        <f t="shared" si="0"/>
        <v>3.1410919989265489</v>
      </c>
      <c r="C59" s="7">
        <v>1.65126619846628</v>
      </c>
      <c r="D59" s="13">
        <v>5.1371314178819716E-7</v>
      </c>
      <c r="E59" s="13" t="s">
        <v>502</v>
      </c>
      <c r="F59" s="13" t="s">
        <v>503</v>
      </c>
      <c r="G59" s="13" t="s">
        <v>278</v>
      </c>
      <c r="H59" s="13" t="s">
        <v>279</v>
      </c>
      <c r="I59" s="13" t="s">
        <v>1720</v>
      </c>
    </row>
    <row r="60" spans="1:9" x14ac:dyDescent="0.35">
      <c r="A60" s="13" t="s">
        <v>501</v>
      </c>
      <c r="B60" s="7">
        <f t="shared" si="0"/>
        <v>2.8424862151031505</v>
      </c>
      <c r="C60" s="7">
        <v>1.507153352652951</v>
      </c>
      <c r="D60" s="13">
        <v>1.120750717024795E-6</v>
      </c>
      <c r="E60" s="13" t="s">
        <v>502</v>
      </c>
      <c r="F60" s="13" t="s">
        <v>503</v>
      </c>
      <c r="G60" s="13" t="s">
        <v>278</v>
      </c>
      <c r="H60" s="13" t="s">
        <v>279</v>
      </c>
      <c r="I60" s="13" t="s">
        <v>504</v>
      </c>
    </row>
    <row r="61" spans="1:9" x14ac:dyDescent="0.35">
      <c r="A61" s="13" t="s">
        <v>1721</v>
      </c>
      <c r="B61" s="7">
        <f t="shared" si="0"/>
        <v>2.0787839151164147</v>
      </c>
      <c r="C61" s="7">
        <v>1.055739801105388</v>
      </c>
      <c r="D61" s="13">
        <v>1.758666528086645E-7</v>
      </c>
      <c r="E61" s="13" t="s">
        <v>75</v>
      </c>
      <c r="F61" s="13" t="s">
        <v>283</v>
      </c>
      <c r="G61" s="13" t="s">
        <v>77</v>
      </c>
      <c r="H61" s="13" t="s">
        <v>78</v>
      </c>
      <c r="I61" s="13" t="s">
        <v>1722</v>
      </c>
    </row>
    <row r="62" spans="1:9" x14ac:dyDescent="0.35">
      <c r="A62" s="13" t="s">
        <v>526</v>
      </c>
      <c r="B62" s="7">
        <f t="shared" si="0"/>
        <v>2.408998907544341</v>
      </c>
      <c r="C62" s="7">
        <v>1.26843373932951</v>
      </c>
      <c r="D62" s="13">
        <v>2.5070143028867438E-44</v>
      </c>
      <c r="E62" s="13" t="s">
        <v>34</v>
      </c>
      <c r="F62" s="13" t="s">
        <v>527</v>
      </c>
      <c r="G62" s="13" t="s">
        <v>21</v>
      </c>
      <c r="H62" s="13" t="s">
        <v>22</v>
      </c>
      <c r="I62" s="13" t="s">
        <v>528</v>
      </c>
    </row>
    <row r="63" spans="1:9" x14ac:dyDescent="0.35">
      <c r="A63" s="13" t="s">
        <v>529</v>
      </c>
      <c r="B63" s="7">
        <f t="shared" si="0"/>
        <v>2.3725258664321345</v>
      </c>
      <c r="C63" s="7">
        <v>1.2464238162958849</v>
      </c>
      <c r="D63" s="13">
        <v>6.9399851256184991E-27</v>
      </c>
      <c r="E63" s="13" t="s">
        <v>530</v>
      </c>
      <c r="F63" s="13" t="s">
        <v>531</v>
      </c>
      <c r="G63" s="13" t="s">
        <v>56</v>
      </c>
      <c r="H63" s="13" t="s">
        <v>46</v>
      </c>
      <c r="I63" s="13" t="s">
        <v>532</v>
      </c>
    </row>
    <row r="64" spans="1:9" x14ac:dyDescent="0.35">
      <c r="A64" s="13" t="s">
        <v>538</v>
      </c>
      <c r="B64" s="7">
        <f t="shared" si="0"/>
        <v>3.0455018043549162</v>
      </c>
      <c r="C64" s="7">
        <v>1.60667995916896</v>
      </c>
      <c r="D64" s="13">
        <v>4.2492877617067664E-22</v>
      </c>
      <c r="E64" s="13" t="s">
        <v>539</v>
      </c>
      <c r="F64" s="13" t="s">
        <v>44</v>
      </c>
      <c r="G64" s="13" t="s">
        <v>45</v>
      </c>
      <c r="H64" s="13" t="s">
        <v>46</v>
      </c>
      <c r="I64" s="13" t="s">
        <v>540</v>
      </c>
    </row>
    <row r="65" spans="1:9" x14ac:dyDescent="0.35">
      <c r="A65" s="13" t="s">
        <v>544</v>
      </c>
      <c r="B65" s="7">
        <f t="shared" si="0"/>
        <v>2.499736296024774</v>
      </c>
      <c r="C65" s="7">
        <v>1.321775909093893</v>
      </c>
      <c r="D65" s="13">
        <v>2.4830617750601512E-11</v>
      </c>
      <c r="E65" s="13" t="s">
        <v>545</v>
      </c>
      <c r="F65" s="13" t="s">
        <v>120</v>
      </c>
      <c r="G65" s="13" t="s">
        <v>268</v>
      </c>
      <c r="H65" s="13" t="s">
        <v>90</v>
      </c>
      <c r="I65" s="13" t="s">
        <v>546</v>
      </c>
    </row>
    <row r="66" spans="1:9" x14ac:dyDescent="0.35">
      <c r="A66" s="13" t="s">
        <v>547</v>
      </c>
      <c r="B66" s="7">
        <f t="shared" si="0"/>
        <v>2.3345827578116443</v>
      </c>
      <c r="C66" s="7">
        <v>1.223164731080957</v>
      </c>
      <c r="D66" s="13">
        <v>1.660915078911481E-12</v>
      </c>
      <c r="E66" s="13" t="s">
        <v>394</v>
      </c>
      <c r="F66" s="13" t="s">
        <v>395</v>
      </c>
      <c r="G66" s="13" t="s">
        <v>396</v>
      </c>
      <c r="H66" s="13" t="s">
        <v>46</v>
      </c>
      <c r="I66" s="13" t="s">
        <v>548</v>
      </c>
    </row>
    <row r="67" spans="1:9" x14ac:dyDescent="0.35">
      <c r="A67" s="13" t="s">
        <v>1723</v>
      </c>
      <c r="B67" s="7">
        <f t="shared" ref="B67:B130" si="1">POWER(2,C67)</f>
        <v>2.4832006995439033</v>
      </c>
      <c r="C67" s="7">
        <v>1.312200869060189</v>
      </c>
      <c r="D67" s="13">
        <v>8.6179833123767737E-9</v>
      </c>
      <c r="E67" s="13" t="s">
        <v>1724</v>
      </c>
      <c r="F67" s="13" t="s">
        <v>1725</v>
      </c>
      <c r="G67" s="13" t="s">
        <v>61</v>
      </c>
      <c r="H67" s="13" t="s">
        <v>40</v>
      </c>
      <c r="I67" s="13" t="s">
        <v>1726</v>
      </c>
    </row>
    <row r="68" spans="1:9" x14ac:dyDescent="0.35">
      <c r="A68" s="13" t="s">
        <v>1727</v>
      </c>
      <c r="B68" s="7">
        <f t="shared" si="1"/>
        <v>2.6459415007955052</v>
      </c>
      <c r="C68" s="7">
        <v>1.4037811653788059</v>
      </c>
      <c r="D68" s="13">
        <v>2.9234826578548289E-8</v>
      </c>
      <c r="E68" s="13" t="s">
        <v>1728</v>
      </c>
      <c r="F68" s="13" t="s">
        <v>400</v>
      </c>
      <c r="G68" s="13" t="s">
        <v>1729</v>
      </c>
      <c r="H68" s="13" t="s">
        <v>229</v>
      </c>
      <c r="I68" s="13" t="s">
        <v>1730</v>
      </c>
    </row>
    <row r="69" spans="1:9" x14ac:dyDescent="0.35">
      <c r="A69" s="13" t="s">
        <v>583</v>
      </c>
      <c r="B69" s="7">
        <f t="shared" si="1"/>
        <v>3.5133757450305301</v>
      </c>
      <c r="C69" s="7">
        <v>1.8128578767321999</v>
      </c>
      <c r="D69" s="13">
        <v>1.255009286420424E-49</v>
      </c>
      <c r="E69" s="13" t="s">
        <v>54</v>
      </c>
      <c r="F69" s="13" t="s">
        <v>55</v>
      </c>
      <c r="G69" s="13" t="s">
        <v>56</v>
      </c>
      <c r="H69" s="13" t="s">
        <v>46</v>
      </c>
      <c r="I69" s="13" t="s">
        <v>584</v>
      </c>
    </row>
    <row r="70" spans="1:9" x14ac:dyDescent="0.35">
      <c r="A70" s="13" t="s">
        <v>595</v>
      </c>
      <c r="B70" s="7">
        <f t="shared" si="1"/>
        <v>2.2407837608135557</v>
      </c>
      <c r="C70" s="7">
        <v>1.1640034332061331</v>
      </c>
      <c r="D70" s="13">
        <v>6.6529378421663213E-8</v>
      </c>
      <c r="E70" s="13" t="s">
        <v>596</v>
      </c>
      <c r="F70" s="13" t="s">
        <v>597</v>
      </c>
      <c r="G70" s="13" t="s">
        <v>598</v>
      </c>
      <c r="H70" s="13" t="s">
        <v>78</v>
      </c>
      <c r="I70" s="13" t="s">
        <v>599</v>
      </c>
    </row>
    <row r="71" spans="1:9" x14ac:dyDescent="0.35">
      <c r="A71" s="13" t="s">
        <v>617</v>
      </c>
      <c r="B71" s="7">
        <f t="shared" si="1"/>
        <v>3.3912471888315361</v>
      </c>
      <c r="C71" s="7">
        <v>1.76181594658809</v>
      </c>
      <c r="D71" s="13">
        <v>7.776029655211225E-40</v>
      </c>
      <c r="E71" s="13" t="s">
        <v>31</v>
      </c>
      <c r="F71" s="13" t="s">
        <v>16</v>
      </c>
      <c r="G71" s="13" t="s">
        <v>21</v>
      </c>
      <c r="H71" s="13" t="s">
        <v>22</v>
      </c>
      <c r="I71" s="13" t="s">
        <v>618</v>
      </c>
    </row>
    <row r="72" spans="1:9" x14ac:dyDescent="0.35">
      <c r="A72" s="13" t="s">
        <v>626</v>
      </c>
      <c r="B72" s="7">
        <f t="shared" si="1"/>
        <v>2.6268690757857405</v>
      </c>
      <c r="C72" s="7">
        <v>1.393344297760625</v>
      </c>
      <c r="D72" s="13">
        <v>2.5384797959076692E-29</v>
      </c>
      <c r="E72" s="13" t="s">
        <v>255</v>
      </c>
      <c r="F72" s="13" t="s">
        <v>627</v>
      </c>
      <c r="G72" s="13" t="s">
        <v>56</v>
      </c>
      <c r="H72" s="13" t="s">
        <v>46</v>
      </c>
      <c r="I72" s="13" t="s">
        <v>628</v>
      </c>
    </row>
    <row r="73" spans="1:9" x14ac:dyDescent="0.35">
      <c r="A73" s="13" t="s">
        <v>1731</v>
      </c>
      <c r="B73" s="7">
        <f t="shared" si="1"/>
        <v>2.1090026906294495</v>
      </c>
      <c r="C73" s="7">
        <v>1.0765609356983601</v>
      </c>
      <c r="D73" s="13">
        <v>1.893069798009427E-12</v>
      </c>
      <c r="E73" s="13" t="s">
        <v>1732</v>
      </c>
      <c r="F73" s="13" t="s">
        <v>1733</v>
      </c>
      <c r="G73" s="13" t="s">
        <v>278</v>
      </c>
      <c r="H73" s="13" t="s">
        <v>279</v>
      </c>
      <c r="I73" s="13" t="s">
        <v>1734</v>
      </c>
    </row>
    <row r="74" spans="1:9" x14ac:dyDescent="0.35">
      <c r="A74" s="13" t="s">
        <v>675</v>
      </c>
      <c r="B74" s="7">
        <f t="shared" si="1"/>
        <v>3.111390585931646</v>
      </c>
      <c r="C74" s="7">
        <v>1.637559513810293</v>
      </c>
      <c r="D74" s="13">
        <v>2.1149121893197351E-9</v>
      </c>
      <c r="E74" s="13" t="s">
        <v>676</v>
      </c>
      <c r="F74" s="13" t="s">
        <v>677</v>
      </c>
      <c r="G74" s="13" t="s">
        <v>351</v>
      </c>
      <c r="H74" s="13" t="s">
        <v>352</v>
      </c>
      <c r="I74" s="13" t="s">
        <v>678</v>
      </c>
    </row>
    <row r="75" spans="1:9" x14ac:dyDescent="0.35">
      <c r="A75" s="13" t="s">
        <v>679</v>
      </c>
      <c r="B75" s="7">
        <f t="shared" si="1"/>
        <v>3.1123982355325679</v>
      </c>
      <c r="C75" s="7">
        <v>1.638026666901957</v>
      </c>
      <c r="D75" s="13">
        <v>2.1709340828708199E-15</v>
      </c>
      <c r="E75" s="13" t="s">
        <v>119</v>
      </c>
      <c r="F75" s="13" t="s">
        <v>120</v>
      </c>
      <c r="G75" s="13" t="s">
        <v>121</v>
      </c>
      <c r="H75" s="13" t="s">
        <v>90</v>
      </c>
      <c r="I75" s="13" t="s">
        <v>680</v>
      </c>
    </row>
    <row r="76" spans="1:9" x14ac:dyDescent="0.35">
      <c r="A76" s="13" t="s">
        <v>1735</v>
      </c>
      <c r="B76" s="7">
        <f t="shared" si="1"/>
        <v>2.3706574001216967</v>
      </c>
      <c r="C76" s="7">
        <v>1.245287184178556</v>
      </c>
      <c r="D76" s="13">
        <v>1.4230451733856179E-9</v>
      </c>
      <c r="E76" s="13" t="s">
        <v>1736</v>
      </c>
      <c r="F76" s="13" t="s">
        <v>1737</v>
      </c>
      <c r="G76" s="13" t="s">
        <v>1363</v>
      </c>
      <c r="H76" s="13" t="s">
        <v>46</v>
      </c>
      <c r="I76" s="13" t="s">
        <v>1738</v>
      </c>
    </row>
    <row r="77" spans="1:9" x14ac:dyDescent="0.35">
      <c r="A77" s="13" t="s">
        <v>1739</v>
      </c>
      <c r="B77" s="7">
        <f t="shared" si="1"/>
        <v>4.1307253852690637</v>
      </c>
      <c r="C77" s="7">
        <v>2.046395151581208</v>
      </c>
      <c r="D77" s="13">
        <v>1.0391396137562731E-6</v>
      </c>
      <c r="E77" s="13" t="s">
        <v>946</v>
      </c>
      <c r="F77" s="13" t="s">
        <v>1740</v>
      </c>
      <c r="G77" s="13" t="s">
        <v>278</v>
      </c>
      <c r="H77" s="13" t="s">
        <v>279</v>
      </c>
      <c r="I77" s="13" t="s">
        <v>1741</v>
      </c>
    </row>
    <row r="78" spans="1:9" x14ac:dyDescent="0.35">
      <c r="A78" s="13" t="s">
        <v>1742</v>
      </c>
      <c r="B78" s="7">
        <f t="shared" si="1"/>
        <v>2.0927168623980728</v>
      </c>
      <c r="C78" s="7">
        <v>1.0653771329763191</v>
      </c>
      <c r="D78" s="13">
        <v>2.0929837474245921E-9</v>
      </c>
      <c r="E78" s="13" t="s">
        <v>912</v>
      </c>
      <c r="F78" s="13" t="s">
        <v>1743</v>
      </c>
      <c r="G78" s="13" t="s">
        <v>960</v>
      </c>
      <c r="H78" s="13" t="s">
        <v>12</v>
      </c>
      <c r="I78" s="13" t="s">
        <v>1744</v>
      </c>
    </row>
    <row r="79" spans="1:9" x14ac:dyDescent="0.35">
      <c r="A79" s="13" t="s">
        <v>701</v>
      </c>
      <c r="B79" s="7">
        <f t="shared" si="1"/>
        <v>37.431491950195095</v>
      </c>
      <c r="C79" s="7">
        <v>5.2261806474333117</v>
      </c>
      <c r="D79" s="13">
        <v>1.557789378380453E-6</v>
      </c>
      <c r="E79" s="13" t="s">
        <v>255</v>
      </c>
      <c r="F79" s="13" t="s">
        <v>702</v>
      </c>
      <c r="G79" s="13" t="s">
        <v>56</v>
      </c>
      <c r="H79" s="13" t="s">
        <v>46</v>
      </c>
      <c r="I79" s="13" t="s">
        <v>703</v>
      </c>
    </row>
    <row r="80" spans="1:9" x14ac:dyDescent="0.35">
      <c r="A80" s="13" t="s">
        <v>709</v>
      </c>
      <c r="B80" s="7">
        <f t="shared" si="1"/>
        <v>7.1942773746006585</v>
      </c>
      <c r="C80" s="7">
        <v>2.846849783499779</v>
      </c>
      <c r="D80" s="13">
        <v>1.276179826139689E-37</v>
      </c>
      <c r="E80" s="13" t="s">
        <v>710</v>
      </c>
      <c r="F80" s="13" t="s">
        <v>120</v>
      </c>
      <c r="G80" s="13" t="s">
        <v>148</v>
      </c>
      <c r="H80" s="13" t="s">
        <v>90</v>
      </c>
      <c r="I80" s="13" t="s">
        <v>711</v>
      </c>
    </row>
    <row r="81" spans="1:9" x14ac:dyDescent="0.35">
      <c r="A81" s="13" t="s">
        <v>1745</v>
      </c>
      <c r="B81" s="7">
        <f t="shared" si="1"/>
        <v>2.8412694629659887</v>
      </c>
      <c r="C81" s="7">
        <v>1.506535661675183</v>
      </c>
      <c r="D81" s="13">
        <v>1.2014542377610491E-8</v>
      </c>
      <c r="E81" s="13" t="s">
        <v>1712</v>
      </c>
      <c r="F81" s="13" t="s">
        <v>1746</v>
      </c>
      <c r="G81" s="13" t="s">
        <v>1714</v>
      </c>
      <c r="H81" s="13" t="s">
        <v>229</v>
      </c>
      <c r="I81" s="13" t="s">
        <v>1747</v>
      </c>
    </row>
    <row r="82" spans="1:9" x14ac:dyDescent="0.35">
      <c r="A82" s="13" t="s">
        <v>1748</v>
      </c>
      <c r="B82" s="7">
        <f t="shared" si="1"/>
        <v>2.5077475016121111</v>
      </c>
      <c r="C82" s="7">
        <v>1.326392094347878</v>
      </c>
      <c r="D82" s="13">
        <v>7.1169742152264984E-8</v>
      </c>
      <c r="E82" s="13" t="s">
        <v>1749</v>
      </c>
      <c r="F82" s="13" t="s">
        <v>1750</v>
      </c>
      <c r="G82" s="13" t="s">
        <v>273</v>
      </c>
      <c r="H82" s="13" t="s">
        <v>40</v>
      </c>
      <c r="I82" s="13" t="s">
        <v>1751</v>
      </c>
    </row>
    <row r="83" spans="1:9" x14ac:dyDescent="0.35">
      <c r="A83" s="13" t="s">
        <v>744</v>
      </c>
      <c r="B83" s="7">
        <f t="shared" si="1"/>
        <v>2.0313385023103221</v>
      </c>
      <c r="C83" s="7">
        <v>1.0224306704131769</v>
      </c>
      <c r="D83" s="13">
        <v>5.1740570083324558E-21</v>
      </c>
      <c r="E83" s="13" t="s">
        <v>745</v>
      </c>
      <c r="F83" s="13" t="s">
        <v>745</v>
      </c>
      <c r="G83" s="13" t="s">
        <v>746</v>
      </c>
      <c r="H83" s="13" t="s">
        <v>90</v>
      </c>
      <c r="I83" s="13" t="s">
        <v>747</v>
      </c>
    </row>
    <row r="84" spans="1:9" x14ac:dyDescent="0.35">
      <c r="A84" s="13" t="s">
        <v>764</v>
      </c>
      <c r="B84" s="7">
        <f t="shared" si="1"/>
        <v>11.338537188016446</v>
      </c>
      <c r="C84" s="7">
        <v>3.503162621611779</v>
      </c>
      <c r="D84" s="13">
        <v>6.0923235906062148E-10</v>
      </c>
      <c r="E84" s="13" t="s">
        <v>760</v>
      </c>
      <c r="F84" s="13" t="s">
        <v>761</v>
      </c>
      <c r="G84" s="13" t="s">
        <v>762</v>
      </c>
      <c r="H84" s="13" t="s">
        <v>90</v>
      </c>
      <c r="I84" s="13" t="s">
        <v>763</v>
      </c>
    </row>
    <row r="85" spans="1:9" x14ac:dyDescent="0.35">
      <c r="A85" s="13" t="s">
        <v>772</v>
      </c>
      <c r="B85" s="7">
        <f t="shared" si="1"/>
        <v>2.1736511427336573</v>
      </c>
      <c r="C85" s="7">
        <v>1.1201204155106801</v>
      </c>
      <c r="D85" s="13">
        <v>6.8548284188182654E-31</v>
      </c>
      <c r="E85" s="13" t="s">
        <v>773</v>
      </c>
      <c r="F85" s="13" t="s">
        <v>531</v>
      </c>
      <c r="G85" s="13" t="s">
        <v>774</v>
      </c>
      <c r="H85" s="13" t="s">
        <v>46</v>
      </c>
      <c r="I85" s="13" t="s">
        <v>775</v>
      </c>
    </row>
    <row r="86" spans="1:9" x14ac:dyDescent="0.35">
      <c r="A86" s="13" t="s">
        <v>1752</v>
      </c>
      <c r="B86" s="7">
        <f t="shared" si="1"/>
        <v>2.3457273788549009</v>
      </c>
      <c r="C86" s="7">
        <v>1.2300353526552339</v>
      </c>
      <c r="D86" s="13">
        <v>4.6242492031141822E-7</v>
      </c>
      <c r="E86" s="13" t="s">
        <v>1753</v>
      </c>
      <c r="F86" s="13" t="s">
        <v>1754</v>
      </c>
      <c r="G86" s="13" t="s">
        <v>1755</v>
      </c>
      <c r="H86" s="13" t="s">
        <v>78</v>
      </c>
      <c r="I86" s="13" t="s">
        <v>1756</v>
      </c>
    </row>
    <row r="87" spans="1:9" x14ac:dyDescent="0.35">
      <c r="A87" s="13" t="s">
        <v>784</v>
      </c>
      <c r="B87" s="7">
        <f t="shared" si="1"/>
        <v>2.0251873994245302</v>
      </c>
      <c r="C87" s="7">
        <v>1.018055413039852</v>
      </c>
      <c r="D87" s="13">
        <v>1.8741594224974109E-7</v>
      </c>
      <c r="E87" s="13" t="s">
        <v>389</v>
      </c>
      <c r="F87" s="13" t="s">
        <v>785</v>
      </c>
      <c r="G87" s="13" t="s">
        <v>278</v>
      </c>
      <c r="H87" s="13" t="s">
        <v>279</v>
      </c>
      <c r="I87" s="13" t="s">
        <v>786</v>
      </c>
    </row>
    <row r="88" spans="1:9" x14ac:dyDescent="0.35">
      <c r="A88" s="13" t="s">
        <v>791</v>
      </c>
      <c r="B88" s="7">
        <f t="shared" si="1"/>
        <v>65.831034600721594</v>
      </c>
      <c r="C88" s="7">
        <v>6.040695966221179</v>
      </c>
      <c r="D88" s="13">
        <v>5.4328272198292828E-17</v>
      </c>
      <c r="E88" s="13" t="s">
        <v>15</v>
      </c>
      <c r="F88" s="13" t="s">
        <v>792</v>
      </c>
      <c r="G88" s="13" t="s">
        <v>17</v>
      </c>
      <c r="H88" s="13" t="s">
        <v>12</v>
      </c>
      <c r="I88" s="13" t="s">
        <v>793</v>
      </c>
    </row>
    <row r="89" spans="1:9" x14ac:dyDescent="0.35">
      <c r="A89" s="13" t="s">
        <v>794</v>
      </c>
      <c r="B89" s="7">
        <f t="shared" si="1"/>
        <v>2.97481570282411</v>
      </c>
      <c r="C89" s="7">
        <v>1.5728002926701139</v>
      </c>
      <c r="D89" s="13">
        <v>1.7120396586082981E-11</v>
      </c>
      <c r="E89" s="13" t="s">
        <v>795</v>
      </c>
      <c r="F89" s="13" t="s">
        <v>796</v>
      </c>
      <c r="G89" s="13" t="s">
        <v>27</v>
      </c>
      <c r="H89" s="13" t="s">
        <v>28</v>
      </c>
      <c r="I89" s="13" t="s">
        <v>797</v>
      </c>
    </row>
    <row r="90" spans="1:9" x14ac:dyDescent="0.35">
      <c r="A90" s="13" t="s">
        <v>798</v>
      </c>
      <c r="B90" s="7">
        <f t="shared" si="1"/>
        <v>21.329679734852093</v>
      </c>
      <c r="C90" s="7">
        <v>4.4147903986619816</v>
      </c>
      <c r="D90" s="13">
        <v>3.046853004577097E-84</v>
      </c>
      <c r="E90" s="13" t="s">
        <v>255</v>
      </c>
      <c r="F90" s="13" t="s">
        <v>256</v>
      </c>
      <c r="G90" s="13" t="s">
        <v>56</v>
      </c>
      <c r="H90" s="13" t="s">
        <v>46</v>
      </c>
      <c r="I90" s="13" t="s">
        <v>799</v>
      </c>
    </row>
    <row r="91" spans="1:9" x14ac:dyDescent="0.35">
      <c r="A91" s="13" t="s">
        <v>807</v>
      </c>
      <c r="B91" s="7">
        <f t="shared" si="1"/>
        <v>6.509110607722242</v>
      </c>
      <c r="C91" s="7">
        <v>2.7024604297985642</v>
      </c>
      <c r="D91" s="13">
        <v>9.3682025375988433E-7</v>
      </c>
      <c r="E91" s="13" t="s">
        <v>462</v>
      </c>
      <c r="F91" s="13" t="s">
        <v>808</v>
      </c>
      <c r="G91" s="13" t="s">
        <v>809</v>
      </c>
      <c r="H91" s="13" t="s">
        <v>90</v>
      </c>
      <c r="I91" s="13" t="s">
        <v>810</v>
      </c>
    </row>
    <row r="92" spans="1:9" x14ac:dyDescent="0.35">
      <c r="A92" s="13" t="s">
        <v>811</v>
      </c>
      <c r="B92" s="7">
        <f t="shared" si="1"/>
        <v>3.5136237523669638</v>
      </c>
      <c r="C92" s="7">
        <v>1.8129597122182159</v>
      </c>
      <c r="D92" s="13">
        <v>2.9083269556733168E-14</v>
      </c>
      <c r="E92" s="13" t="s">
        <v>812</v>
      </c>
      <c r="F92" s="13" t="s">
        <v>813</v>
      </c>
      <c r="G92" s="13" t="s">
        <v>446</v>
      </c>
      <c r="H92" s="13" t="s">
        <v>28</v>
      </c>
      <c r="I92" s="13" t="s">
        <v>814</v>
      </c>
    </row>
    <row r="93" spans="1:9" x14ac:dyDescent="0.35">
      <c r="A93" s="13" t="s">
        <v>1757</v>
      </c>
      <c r="B93" s="7">
        <f t="shared" si="1"/>
        <v>2.2528838833213944</v>
      </c>
      <c r="C93" s="7">
        <v>1.171772957038302</v>
      </c>
      <c r="D93" s="13">
        <v>2.2590510540481451E-7</v>
      </c>
      <c r="E93" s="13" t="s">
        <v>31</v>
      </c>
      <c r="F93" s="13" t="s">
        <v>16</v>
      </c>
      <c r="G93" s="13" t="s">
        <v>21</v>
      </c>
      <c r="H93" s="13" t="s">
        <v>22</v>
      </c>
      <c r="I93" s="13" t="s">
        <v>1758</v>
      </c>
    </row>
    <row r="94" spans="1:9" x14ac:dyDescent="0.35">
      <c r="A94" s="13" t="s">
        <v>817</v>
      </c>
      <c r="B94" s="7">
        <f t="shared" si="1"/>
        <v>2.4410127471156602</v>
      </c>
      <c r="C94" s="7">
        <v>1.287479828979178</v>
      </c>
      <c r="D94" s="13">
        <v>2.166983347222274E-19</v>
      </c>
      <c r="E94" s="13" t="s">
        <v>818</v>
      </c>
      <c r="F94" s="13" t="s">
        <v>819</v>
      </c>
      <c r="G94" s="13" t="s">
        <v>446</v>
      </c>
      <c r="H94" s="13" t="s">
        <v>28</v>
      </c>
      <c r="I94" s="13" t="s">
        <v>820</v>
      </c>
    </row>
    <row r="95" spans="1:9" x14ac:dyDescent="0.35">
      <c r="A95" s="13" t="s">
        <v>823</v>
      </c>
      <c r="B95" s="7">
        <f t="shared" si="1"/>
        <v>3.4629918100861778</v>
      </c>
      <c r="C95" s="7">
        <v>1.792018975591154</v>
      </c>
      <c r="D95" s="13">
        <v>1.1762045959755541E-12</v>
      </c>
      <c r="E95" s="13" t="s">
        <v>75</v>
      </c>
      <c r="F95" s="13" t="s">
        <v>824</v>
      </c>
      <c r="G95" s="13" t="s">
        <v>21</v>
      </c>
      <c r="H95" s="13" t="s">
        <v>22</v>
      </c>
      <c r="I95" s="13" t="s">
        <v>825</v>
      </c>
    </row>
    <row r="96" spans="1:9" x14ac:dyDescent="0.35">
      <c r="A96" s="13" t="s">
        <v>1759</v>
      </c>
      <c r="B96" s="7">
        <f t="shared" si="1"/>
        <v>2.8078037384875216</v>
      </c>
      <c r="C96" s="7">
        <v>1.489442096822575</v>
      </c>
      <c r="D96" s="13">
        <v>8.3921710096333883E-9</v>
      </c>
      <c r="E96" s="13" t="s">
        <v>103</v>
      </c>
      <c r="F96" s="13" t="s">
        <v>16</v>
      </c>
      <c r="G96" s="13" t="s">
        <v>21</v>
      </c>
      <c r="H96" s="13" t="s">
        <v>22</v>
      </c>
      <c r="I96" s="13" t="s">
        <v>1760</v>
      </c>
    </row>
    <row r="97" spans="1:9" x14ac:dyDescent="0.35">
      <c r="A97" s="13" t="s">
        <v>847</v>
      </c>
      <c r="B97" s="7">
        <f t="shared" si="1"/>
        <v>2.6918655788097126</v>
      </c>
      <c r="C97" s="7">
        <v>1.4286063692251401</v>
      </c>
      <c r="D97" s="13">
        <v>4.948686821861937E-12</v>
      </c>
      <c r="E97" s="13" t="s">
        <v>848</v>
      </c>
      <c r="F97" s="13" t="s">
        <v>849</v>
      </c>
      <c r="G97" s="13" t="s">
        <v>850</v>
      </c>
      <c r="H97" s="13" t="s">
        <v>229</v>
      </c>
      <c r="I97" s="13" t="s">
        <v>851</v>
      </c>
    </row>
    <row r="98" spans="1:9" x14ac:dyDescent="0.35">
      <c r="A98" s="13" t="s">
        <v>852</v>
      </c>
      <c r="B98" s="7">
        <f t="shared" si="1"/>
        <v>2.3187907742696439</v>
      </c>
      <c r="C98" s="7">
        <v>1.2133726507121629</v>
      </c>
      <c r="D98" s="13">
        <v>2.0689793676974791E-16</v>
      </c>
      <c r="E98" s="13" t="s">
        <v>848</v>
      </c>
      <c r="F98" s="13" t="s">
        <v>849</v>
      </c>
      <c r="G98" s="13" t="s">
        <v>850</v>
      </c>
      <c r="H98" s="13" t="s">
        <v>229</v>
      </c>
      <c r="I98" s="13" t="s">
        <v>851</v>
      </c>
    </row>
    <row r="99" spans="1:9" x14ac:dyDescent="0.35">
      <c r="A99" s="13" t="s">
        <v>858</v>
      </c>
      <c r="B99" s="7">
        <f t="shared" si="1"/>
        <v>3.1060264359452625</v>
      </c>
      <c r="C99" s="7">
        <v>1.6350701088124091</v>
      </c>
      <c r="D99" s="13">
        <v>1.415375146862612E-12</v>
      </c>
      <c r="E99" s="13" t="s">
        <v>859</v>
      </c>
      <c r="F99" s="13" t="s">
        <v>115</v>
      </c>
      <c r="G99" s="13" t="s">
        <v>116</v>
      </c>
      <c r="H99" s="13" t="s">
        <v>46</v>
      </c>
      <c r="I99" s="13" t="s">
        <v>860</v>
      </c>
    </row>
    <row r="100" spans="1:9" x14ac:dyDescent="0.35">
      <c r="A100" s="13" t="s">
        <v>1761</v>
      </c>
      <c r="B100" s="7">
        <f t="shared" si="1"/>
        <v>3.0773735772474859</v>
      </c>
      <c r="C100" s="7">
        <v>1.6216995900242861</v>
      </c>
      <c r="D100" s="13">
        <v>2.289449221897301E-8</v>
      </c>
      <c r="E100" s="13" t="s">
        <v>103</v>
      </c>
      <c r="F100" s="13" t="s">
        <v>16</v>
      </c>
      <c r="G100" s="13" t="s">
        <v>21</v>
      </c>
      <c r="H100" s="13" t="s">
        <v>22</v>
      </c>
      <c r="I100" s="13" t="s">
        <v>1762</v>
      </c>
    </row>
    <row r="101" spans="1:9" x14ac:dyDescent="0.35">
      <c r="A101" s="13" t="s">
        <v>870</v>
      </c>
      <c r="B101" s="7">
        <f t="shared" si="1"/>
        <v>2.2337353940101439</v>
      </c>
      <c r="C101" s="7">
        <v>1.1594582957768831</v>
      </c>
      <c r="D101" s="13">
        <v>2.5455434824809901E-15</v>
      </c>
      <c r="E101" s="13" t="s">
        <v>871</v>
      </c>
      <c r="F101" s="13" t="s">
        <v>872</v>
      </c>
      <c r="G101" s="13" t="s">
        <v>873</v>
      </c>
      <c r="H101" s="13" t="s">
        <v>334</v>
      </c>
      <c r="I101" s="13" t="s">
        <v>874</v>
      </c>
    </row>
    <row r="102" spans="1:9" x14ac:dyDescent="0.35">
      <c r="A102" s="13" t="s">
        <v>879</v>
      </c>
      <c r="B102" s="7">
        <f t="shared" si="1"/>
        <v>2.6070420827124914</v>
      </c>
      <c r="C102" s="7">
        <v>1.3824138709557889</v>
      </c>
      <c r="D102" s="13">
        <v>2.0954592966167029E-16</v>
      </c>
      <c r="E102" s="13" t="s">
        <v>880</v>
      </c>
      <c r="F102" s="13" t="s">
        <v>881</v>
      </c>
      <c r="G102" s="13" t="s">
        <v>882</v>
      </c>
      <c r="H102" s="13" t="s">
        <v>229</v>
      </c>
      <c r="I102" s="13" t="s">
        <v>883</v>
      </c>
    </row>
    <row r="103" spans="1:9" x14ac:dyDescent="0.35">
      <c r="A103" s="13" t="s">
        <v>1763</v>
      </c>
      <c r="B103" s="7">
        <f t="shared" si="1"/>
        <v>2.3217393929494863</v>
      </c>
      <c r="C103" s="7">
        <v>1.2152060438660011</v>
      </c>
      <c r="D103" s="13">
        <v>1.5073774026063569E-6</v>
      </c>
      <c r="E103" s="13" t="s">
        <v>1287</v>
      </c>
      <c r="F103" s="13" t="s">
        <v>1765</v>
      </c>
      <c r="G103" s="13" t="s">
        <v>21</v>
      </c>
      <c r="H103" s="13" t="s">
        <v>22</v>
      </c>
      <c r="I103" s="13" t="s">
        <v>1764</v>
      </c>
    </row>
    <row r="104" spans="1:9" x14ac:dyDescent="0.35">
      <c r="A104" s="13" t="s">
        <v>884</v>
      </c>
      <c r="B104" s="7">
        <f t="shared" si="1"/>
        <v>2.7169185328962842</v>
      </c>
      <c r="C104" s="7">
        <v>1.441971306837541</v>
      </c>
      <c r="D104" s="13">
        <v>3.3358269092756281E-23</v>
      </c>
      <c r="E104" s="13" t="s">
        <v>31</v>
      </c>
      <c r="F104" s="13" t="s">
        <v>885</v>
      </c>
      <c r="G104" s="13" t="s">
        <v>131</v>
      </c>
      <c r="H104" s="13" t="s">
        <v>78</v>
      </c>
      <c r="I104" s="13" t="s">
        <v>886</v>
      </c>
    </row>
    <row r="105" spans="1:9" x14ac:dyDescent="0.35">
      <c r="A105" s="13" t="s">
        <v>1766</v>
      </c>
      <c r="B105" s="7">
        <f t="shared" si="1"/>
        <v>2.4063233298747178</v>
      </c>
      <c r="C105" s="7">
        <v>1.2668305058002041</v>
      </c>
      <c r="D105" s="13">
        <v>2.368212237990612E-7</v>
      </c>
      <c r="E105" s="13" t="s">
        <v>1237</v>
      </c>
      <c r="F105" s="13" t="s">
        <v>16</v>
      </c>
      <c r="G105" s="13" t="s">
        <v>1767</v>
      </c>
      <c r="H105" s="13" t="s">
        <v>189</v>
      </c>
      <c r="I105" s="13" t="s">
        <v>1768</v>
      </c>
    </row>
    <row r="106" spans="1:9" x14ac:dyDescent="0.35">
      <c r="A106" s="13" t="s">
        <v>887</v>
      </c>
      <c r="B106" s="7">
        <f t="shared" si="1"/>
        <v>24.675028238652704</v>
      </c>
      <c r="C106" s="7">
        <v>4.6249798306223653</v>
      </c>
      <c r="D106" s="13">
        <v>2.754348025106197E-7</v>
      </c>
      <c r="E106" s="13" t="s">
        <v>888</v>
      </c>
      <c r="F106" s="13" t="s">
        <v>889</v>
      </c>
      <c r="G106" s="13" t="s">
        <v>746</v>
      </c>
      <c r="H106" s="13" t="s">
        <v>90</v>
      </c>
      <c r="I106" s="13" t="s">
        <v>890</v>
      </c>
    </row>
    <row r="107" spans="1:9" x14ac:dyDescent="0.35">
      <c r="A107" s="13" t="s">
        <v>1769</v>
      </c>
      <c r="B107" s="7">
        <f t="shared" si="1"/>
        <v>2.6280614018369564</v>
      </c>
      <c r="C107" s="7">
        <v>1.393998983076846</v>
      </c>
      <c r="D107" s="13">
        <v>7.5813876594776669E-8</v>
      </c>
      <c r="E107" s="13" t="s">
        <v>103</v>
      </c>
      <c r="F107" s="13" t="s">
        <v>60</v>
      </c>
      <c r="G107" s="13" t="s">
        <v>21</v>
      </c>
      <c r="H107" s="13" t="s">
        <v>22</v>
      </c>
      <c r="I107" s="13" t="s">
        <v>1770</v>
      </c>
    </row>
    <row r="108" spans="1:9" x14ac:dyDescent="0.35">
      <c r="A108" s="13" t="s">
        <v>894</v>
      </c>
      <c r="B108" s="7">
        <f t="shared" si="1"/>
        <v>3.0855439246509055</v>
      </c>
      <c r="C108" s="7">
        <v>1.6255248323979641</v>
      </c>
      <c r="D108" s="13">
        <v>1.05123768577489E-11</v>
      </c>
      <c r="E108" s="13" t="s">
        <v>895</v>
      </c>
      <c r="F108" s="13" t="s">
        <v>896</v>
      </c>
      <c r="G108" s="13" t="s">
        <v>21</v>
      </c>
      <c r="H108" s="13" t="s">
        <v>22</v>
      </c>
      <c r="I108" s="13" t="s">
        <v>897</v>
      </c>
    </row>
    <row r="109" spans="1:9" x14ac:dyDescent="0.35">
      <c r="A109" s="13" t="s">
        <v>1771</v>
      </c>
      <c r="B109" s="7">
        <f t="shared" si="1"/>
        <v>2.7120916047762922</v>
      </c>
      <c r="C109" s="7">
        <v>1.4394059083874371</v>
      </c>
      <c r="D109" s="13">
        <v>1.2746911168887749E-7</v>
      </c>
      <c r="E109" s="13" t="s">
        <v>1772</v>
      </c>
      <c r="F109" s="13" t="s">
        <v>1773</v>
      </c>
      <c r="G109" s="13" t="s">
        <v>1774</v>
      </c>
      <c r="H109" s="13" t="s">
        <v>352</v>
      </c>
      <c r="I109" s="13" t="s">
        <v>1775</v>
      </c>
    </row>
    <row r="110" spans="1:9" x14ac:dyDescent="0.35">
      <c r="A110" s="13" t="s">
        <v>922</v>
      </c>
      <c r="B110" s="7">
        <f t="shared" si="1"/>
        <v>2.4033243690853032</v>
      </c>
      <c r="C110" s="7">
        <v>1.265031377593639</v>
      </c>
      <c r="D110" s="13">
        <v>1.8720428038758301E-15</v>
      </c>
      <c r="E110" s="13" t="s">
        <v>923</v>
      </c>
      <c r="F110" s="13" t="s">
        <v>924</v>
      </c>
      <c r="G110" s="13" t="s">
        <v>856</v>
      </c>
      <c r="H110" s="13" t="s">
        <v>84</v>
      </c>
      <c r="I110" s="13" t="s">
        <v>925</v>
      </c>
    </row>
    <row r="111" spans="1:9" x14ac:dyDescent="0.35">
      <c r="A111" s="13" t="s">
        <v>933</v>
      </c>
      <c r="B111" s="7">
        <f t="shared" si="1"/>
        <v>3.2282438549891883</v>
      </c>
      <c r="C111" s="7">
        <v>1.6907495609873839</v>
      </c>
      <c r="D111" s="13">
        <v>2.1741126318288761E-30</v>
      </c>
      <c r="E111" s="13" t="s">
        <v>320</v>
      </c>
      <c r="F111" s="13" t="s">
        <v>16</v>
      </c>
      <c r="G111" s="13" t="s">
        <v>21</v>
      </c>
      <c r="H111" s="13" t="s">
        <v>22</v>
      </c>
      <c r="I111" s="13" t="s">
        <v>934</v>
      </c>
    </row>
    <row r="112" spans="1:9" x14ac:dyDescent="0.35">
      <c r="A112" s="13" t="s">
        <v>940</v>
      </c>
      <c r="B112" s="7">
        <f t="shared" si="1"/>
        <v>2.391794302725724</v>
      </c>
      <c r="C112" s="7">
        <v>1.258093321309449</v>
      </c>
      <c r="D112" s="13">
        <v>1.090307728265849E-6</v>
      </c>
      <c r="E112" s="13" t="s">
        <v>941</v>
      </c>
      <c r="F112" s="13" t="s">
        <v>942</v>
      </c>
      <c r="G112" s="13" t="s">
        <v>943</v>
      </c>
      <c r="H112" s="13" t="s">
        <v>229</v>
      </c>
      <c r="I112" s="13" t="s">
        <v>944</v>
      </c>
    </row>
    <row r="113" spans="1:9" x14ac:dyDescent="0.35">
      <c r="A113" s="13" t="s">
        <v>945</v>
      </c>
      <c r="B113" s="7">
        <f t="shared" si="1"/>
        <v>5.1676254674501658</v>
      </c>
      <c r="C113" s="7">
        <v>2.3695015120146699</v>
      </c>
      <c r="D113" s="13">
        <v>8.0711575545378231E-36</v>
      </c>
      <c r="E113" s="13" t="s">
        <v>946</v>
      </c>
      <c r="F113" s="13" t="s">
        <v>947</v>
      </c>
      <c r="G113" s="13" t="s">
        <v>278</v>
      </c>
      <c r="H113" s="13" t="s">
        <v>279</v>
      </c>
      <c r="I113" s="13" t="s">
        <v>948</v>
      </c>
    </row>
    <row r="114" spans="1:9" x14ac:dyDescent="0.35">
      <c r="A114" s="13" t="s">
        <v>949</v>
      </c>
      <c r="B114" s="7">
        <f t="shared" si="1"/>
        <v>2.7349072244057679</v>
      </c>
      <c r="C114" s="7">
        <v>1.45149189365406</v>
      </c>
      <c r="D114" s="13">
        <v>1.157285941536292E-6</v>
      </c>
      <c r="E114" s="13" t="s">
        <v>337</v>
      </c>
      <c r="F114" s="13" t="s">
        <v>950</v>
      </c>
      <c r="G114" s="13" t="s">
        <v>339</v>
      </c>
      <c r="H114" s="13" t="s">
        <v>90</v>
      </c>
      <c r="I114" s="13" t="s">
        <v>951</v>
      </c>
    </row>
    <row r="115" spans="1:9" x14ac:dyDescent="0.35">
      <c r="A115" s="13" t="s">
        <v>952</v>
      </c>
      <c r="B115" s="7">
        <f t="shared" si="1"/>
        <v>3.422623199563319</v>
      </c>
      <c r="C115" s="7">
        <v>1.7751024731705609</v>
      </c>
      <c r="D115" s="13">
        <v>2.8269493499626618E-94</v>
      </c>
      <c r="E115" s="13" t="s">
        <v>953</v>
      </c>
      <c r="F115" s="13" t="s">
        <v>954</v>
      </c>
      <c r="G115" s="13" t="s">
        <v>955</v>
      </c>
      <c r="H115" s="13" t="s">
        <v>371</v>
      </c>
      <c r="I115" s="13" t="s">
        <v>956</v>
      </c>
    </row>
    <row r="116" spans="1:9" x14ac:dyDescent="0.35">
      <c r="A116" s="13" t="s">
        <v>1776</v>
      </c>
      <c r="B116" s="7">
        <f t="shared" si="1"/>
        <v>2.136538472623156</v>
      </c>
      <c r="C116" s="7">
        <v>1.095275295845564</v>
      </c>
      <c r="D116" s="13">
        <v>1.816417833383555E-8</v>
      </c>
      <c r="E116" s="13" t="s">
        <v>1672</v>
      </c>
      <c r="F116" s="13" t="s">
        <v>16</v>
      </c>
      <c r="G116" s="13" t="s">
        <v>39</v>
      </c>
      <c r="H116" s="13" t="s">
        <v>40</v>
      </c>
      <c r="I116" s="13" t="s">
        <v>1777</v>
      </c>
    </row>
    <row r="117" spans="1:9" x14ac:dyDescent="0.35">
      <c r="A117" s="13" t="s">
        <v>1778</v>
      </c>
      <c r="B117" s="7">
        <f t="shared" si="1"/>
        <v>2.1225367996127433</v>
      </c>
      <c r="C117" s="7">
        <v>1.0857895668094459</v>
      </c>
      <c r="D117" s="13">
        <v>1.1841930013493329E-10</v>
      </c>
      <c r="E117" s="13" t="s">
        <v>295</v>
      </c>
      <c r="F117" s="13" t="s">
        <v>1779</v>
      </c>
      <c r="G117" s="13" t="s">
        <v>148</v>
      </c>
      <c r="H117" s="13" t="s">
        <v>90</v>
      </c>
      <c r="I117" s="13" t="s">
        <v>1780</v>
      </c>
    </row>
    <row r="118" spans="1:9" x14ac:dyDescent="0.35">
      <c r="A118" s="13" t="s">
        <v>983</v>
      </c>
      <c r="B118" s="7">
        <f t="shared" si="1"/>
        <v>47.505312905034451</v>
      </c>
      <c r="C118" s="7">
        <v>5.5700169656597023</v>
      </c>
      <c r="D118" s="13">
        <v>2.117247760210891E-27</v>
      </c>
      <c r="E118" s="13" t="s">
        <v>54</v>
      </c>
      <c r="F118" s="13" t="s">
        <v>55</v>
      </c>
      <c r="G118" s="13" t="s">
        <v>56</v>
      </c>
      <c r="H118" s="13" t="s">
        <v>46</v>
      </c>
      <c r="I118" s="13" t="s">
        <v>584</v>
      </c>
    </row>
    <row r="119" spans="1:9" x14ac:dyDescent="0.35">
      <c r="A119" s="13" t="s">
        <v>984</v>
      </c>
      <c r="B119" s="7">
        <f t="shared" si="1"/>
        <v>4.7673034415693625</v>
      </c>
      <c r="C119" s="7">
        <v>2.253173456688216</v>
      </c>
      <c r="D119" s="13">
        <v>2.1584523330917548E-18</v>
      </c>
      <c r="E119" s="13" t="s">
        <v>54</v>
      </c>
      <c r="F119" s="13" t="s">
        <v>55</v>
      </c>
      <c r="G119" s="13" t="s">
        <v>56</v>
      </c>
      <c r="H119" s="13" t="s">
        <v>46</v>
      </c>
      <c r="I119" s="13" t="s">
        <v>985</v>
      </c>
    </row>
    <row r="120" spans="1:9" x14ac:dyDescent="0.35">
      <c r="A120" s="13" t="s">
        <v>986</v>
      </c>
      <c r="B120" s="7">
        <f t="shared" si="1"/>
        <v>14.511666846957</v>
      </c>
      <c r="C120" s="7">
        <v>3.8591413354309272</v>
      </c>
      <c r="D120" s="13">
        <v>1.5554591497342349E-18</v>
      </c>
      <c r="E120" s="13" t="s">
        <v>54</v>
      </c>
      <c r="F120" s="13" t="s">
        <v>55</v>
      </c>
      <c r="G120" s="13" t="s">
        <v>56</v>
      </c>
      <c r="H120" s="13" t="s">
        <v>46</v>
      </c>
      <c r="I120" s="13" t="s">
        <v>982</v>
      </c>
    </row>
    <row r="121" spans="1:9" x14ac:dyDescent="0.35">
      <c r="A121" s="13" t="s">
        <v>1781</v>
      </c>
      <c r="B121" s="7">
        <f t="shared" si="1"/>
        <v>2.000852839934248</v>
      </c>
      <c r="C121" s="7">
        <v>1.000615062843685</v>
      </c>
      <c r="D121" s="13">
        <v>1.4673183774366251E-7</v>
      </c>
      <c r="E121" s="13" t="s">
        <v>192</v>
      </c>
      <c r="F121" s="13" t="s">
        <v>1443</v>
      </c>
      <c r="G121" s="13" t="s">
        <v>39</v>
      </c>
      <c r="H121" s="13" t="s">
        <v>40</v>
      </c>
      <c r="I121" s="13" t="s">
        <v>1782</v>
      </c>
    </row>
    <row r="122" spans="1:9" x14ac:dyDescent="0.35">
      <c r="A122" s="13" t="s">
        <v>1006</v>
      </c>
      <c r="B122" s="7">
        <f t="shared" si="1"/>
        <v>2.1554484889039482</v>
      </c>
      <c r="C122" s="7">
        <v>1.107988085276411</v>
      </c>
      <c r="D122" s="13">
        <v>4.1777218287342459E-10</v>
      </c>
      <c r="E122" s="13" t="s">
        <v>232</v>
      </c>
      <c r="F122" s="13" t="s">
        <v>1007</v>
      </c>
      <c r="G122" s="13" t="s">
        <v>218</v>
      </c>
      <c r="H122" s="13" t="s">
        <v>46</v>
      </c>
      <c r="I122" s="13" t="s">
        <v>1008</v>
      </c>
    </row>
    <row r="123" spans="1:9" x14ac:dyDescent="0.35">
      <c r="A123" s="13" t="s">
        <v>1009</v>
      </c>
      <c r="B123" s="7">
        <f t="shared" si="1"/>
        <v>5.4962511307313067</v>
      </c>
      <c r="C123" s="7">
        <v>2.458447924240339</v>
      </c>
      <c r="D123" s="13">
        <v>9.8864596929814532E-8</v>
      </c>
      <c r="E123" s="13" t="s">
        <v>1010</v>
      </c>
      <c r="F123" s="13" t="s">
        <v>1011</v>
      </c>
      <c r="G123" s="13" t="s">
        <v>560</v>
      </c>
      <c r="H123" s="13" t="s">
        <v>28</v>
      </c>
      <c r="I123" s="13" t="s">
        <v>1012</v>
      </c>
    </row>
    <row r="124" spans="1:9" x14ac:dyDescent="0.35">
      <c r="A124" s="13" t="s">
        <v>1013</v>
      </c>
      <c r="B124" s="7">
        <f t="shared" si="1"/>
        <v>2.0402886526652808</v>
      </c>
      <c r="C124" s="7">
        <v>1.0287732739170139</v>
      </c>
      <c r="D124" s="13">
        <v>9.6886784904074137E-19</v>
      </c>
      <c r="E124" s="13" t="s">
        <v>1014</v>
      </c>
      <c r="F124" s="13" t="s">
        <v>1011</v>
      </c>
      <c r="G124" s="13" t="s">
        <v>560</v>
      </c>
      <c r="H124" s="13" t="s">
        <v>28</v>
      </c>
      <c r="I124" s="13" t="s">
        <v>1012</v>
      </c>
    </row>
    <row r="125" spans="1:9" x14ac:dyDescent="0.35">
      <c r="A125" s="13" t="s">
        <v>1783</v>
      </c>
      <c r="B125" s="7">
        <f t="shared" si="1"/>
        <v>2.9029057354746084</v>
      </c>
      <c r="C125" s="7">
        <v>1.5374977248507831</v>
      </c>
      <c r="D125" s="13">
        <v>2.4863473208967348E-10</v>
      </c>
      <c r="E125" s="13" t="s">
        <v>1784</v>
      </c>
      <c r="F125" s="13" t="s">
        <v>1785</v>
      </c>
      <c r="G125" s="13" t="s">
        <v>357</v>
      </c>
      <c r="H125" s="13" t="s">
        <v>229</v>
      </c>
      <c r="I125" s="13" t="s">
        <v>1786</v>
      </c>
    </row>
    <row r="126" spans="1:9" x14ac:dyDescent="0.35">
      <c r="A126" s="13" t="s">
        <v>1787</v>
      </c>
      <c r="B126" s="7">
        <f t="shared" si="1"/>
        <v>2.3057222683823291</v>
      </c>
      <c r="C126" s="7">
        <v>1.2052187462254791</v>
      </c>
      <c r="D126" s="13">
        <v>9.0097126536555929E-7</v>
      </c>
      <c r="E126" s="13" t="s">
        <v>788</v>
      </c>
      <c r="F126" s="13" t="s">
        <v>1788</v>
      </c>
      <c r="G126" s="13" t="s">
        <v>268</v>
      </c>
      <c r="H126" s="13" t="s">
        <v>90</v>
      </c>
      <c r="I126" s="13" t="s">
        <v>1789</v>
      </c>
    </row>
    <row r="127" spans="1:9" x14ac:dyDescent="0.35">
      <c r="A127" s="13" t="s">
        <v>1790</v>
      </c>
      <c r="B127" s="7">
        <f t="shared" si="1"/>
        <v>3.0891816833548194</v>
      </c>
      <c r="C127" s="7">
        <v>1.627224722363104</v>
      </c>
      <c r="D127" s="13">
        <v>3.1531978925453811E-10</v>
      </c>
      <c r="E127" s="13" t="s">
        <v>904</v>
      </c>
      <c r="F127" s="13" t="s">
        <v>1791</v>
      </c>
      <c r="G127" s="13" t="s">
        <v>268</v>
      </c>
      <c r="H127" s="13" t="s">
        <v>90</v>
      </c>
      <c r="I127" s="13" t="s">
        <v>1792</v>
      </c>
    </row>
    <row r="128" spans="1:9" x14ac:dyDescent="0.35">
      <c r="A128" s="13" t="s">
        <v>1040</v>
      </c>
      <c r="B128" s="7">
        <f t="shared" si="1"/>
        <v>3.83787892429643</v>
      </c>
      <c r="C128" s="7">
        <v>1.94030919874737</v>
      </c>
      <c r="D128" s="13">
        <v>6.6075669685878634E-14</v>
      </c>
      <c r="E128" s="13" t="s">
        <v>320</v>
      </c>
      <c r="F128" s="13" t="s">
        <v>16</v>
      </c>
      <c r="G128" s="13" t="s">
        <v>21</v>
      </c>
      <c r="H128" s="13" t="s">
        <v>22</v>
      </c>
      <c r="I128" s="13" t="s">
        <v>1041</v>
      </c>
    </row>
    <row r="129" spans="1:9" x14ac:dyDescent="0.35">
      <c r="A129" s="13" t="s">
        <v>1044</v>
      </c>
      <c r="B129" s="7">
        <f t="shared" si="1"/>
        <v>4.2632972720515818</v>
      </c>
      <c r="C129" s="7">
        <v>2.0919696553398501</v>
      </c>
      <c r="D129" s="13">
        <v>5.0272370671139565E-13</v>
      </c>
      <c r="E129" s="13" t="s">
        <v>1045</v>
      </c>
      <c r="F129" s="13" t="s">
        <v>1046</v>
      </c>
      <c r="G129" s="13" t="s">
        <v>10</v>
      </c>
      <c r="H129" s="13" t="s">
        <v>22</v>
      </c>
      <c r="I129" s="13" t="s">
        <v>10</v>
      </c>
    </row>
    <row r="130" spans="1:9" x14ac:dyDescent="0.35">
      <c r="A130" s="13" t="s">
        <v>1052</v>
      </c>
      <c r="B130" s="7">
        <f t="shared" si="1"/>
        <v>2.1269014783229179</v>
      </c>
      <c r="C130" s="7">
        <v>1.088753206769717</v>
      </c>
      <c r="D130" s="13">
        <v>4.6149223652993351E-7</v>
      </c>
      <c r="E130" s="13" t="s">
        <v>34</v>
      </c>
      <c r="F130" s="13" t="s">
        <v>1053</v>
      </c>
      <c r="G130" s="13" t="s">
        <v>1054</v>
      </c>
      <c r="H130" s="13" t="s">
        <v>90</v>
      </c>
      <c r="I130" s="13" t="s">
        <v>1055</v>
      </c>
    </row>
    <row r="131" spans="1:9" x14ac:dyDescent="0.35">
      <c r="A131" s="13" t="s">
        <v>1793</v>
      </c>
      <c r="B131" s="7">
        <f t="shared" ref="B131:B194" si="2">POWER(2,C131)</f>
        <v>3.6598738592398283</v>
      </c>
      <c r="C131" s="7">
        <v>1.8717939256171829</v>
      </c>
      <c r="D131" s="13">
        <v>1.8356075010715169E-6</v>
      </c>
      <c r="E131" s="13" t="s">
        <v>1794</v>
      </c>
      <c r="F131" s="13" t="s">
        <v>1795</v>
      </c>
      <c r="G131" s="13" t="s">
        <v>45</v>
      </c>
      <c r="H131" s="13" t="s">
        <v>46</v>
      </c>
      <c r="I131" s="13" t="s">
        <v>1796</v>
      </c>
    </row>
    <row r="132" spans="1:9" x14ac:dyDescent="0.35">
      <c r="A132" s="13" t="s">
        <v>1059</v>
      </c>
      <c r="B132" s="7">
        <f t="shared" si="2"/>
        <v>2.8618735400764419</v>
      </c>
      <c r="C132" s="7">
        <v>1.516959923939001</v>
      </c>
      <c r="D132" s="13">
        <v>2.2626616091676919E-23</v>
      </c>
      <c r="E132" s="13" t="s">
        <v>1060</v>
      </c>
      <c r="F132" s="13" t="s">
        <v>1061</v>
      </c>
      <c r="G132" s="13" t="s">
        <v>268</v>
      </c>
      <c r="H132" s="13" t="s">
        <v>90</v>
      </c>
      <c r="I132" s="13" t="s">
        <v>1062</v>
      </c>
    </row>
    <row r="133" spans="1:9" x14ac:dyDescent="0.35">
      <c r="A133" s="13" t="s">
        <v>1067</v>
      </c>
      <c r="B133" s="7">
        <f t="shared" si="2"/>
        <v>6.4504399716961078</v>
      </c>
      <c r="C133" s="7">
        <v>2.689397567254693</v>
      </c>
      <c r="D133" s="13">
        <v>8.6309864903091398E-75</v>
      </c>
      <c r="E133" s="13" t="s">
        <v>1068</v>
      </c>
      <c r="F133" s="13" t="s">
        <v>1069</v>
      </c>
      <c r="G133" s="13" t="s">
        <v>1070</v>
      </c>
      <c r="H133" s="13" t="s">
        <v>72</v>
      </c>
      <c r="I133" s="13" t="s">
        <v>1071</v>
      </c>
    </row>
    <row r="134" spans="1:9" x14ac:dyDescent="0.35">
      <c r="A134" s="13" t="s">
        <v>1072</v>
      </c>
      <c r="B134" s="7">
        <f t="shared" si="2"/>
        <v>2.4924703773997994</v>
      </c>
      <c r="C134" s="7">
        <v>1.317576358532252</v>
      </c>
      <c r="D134" s="13">
        <v>2.732334593496548E-27</v>
      </c>
      <c r="E134" s="13" t="s">
        <v>103</v>
      </c>
      <c r="F134" s="13" t="s">
        <v>16</v>
      </c>
      <c r="G134" s="13" t="s">
        <v>21</v>
      </c>
      <c r="H134" s="13" t="s">
        <v>22</v>
      </c>
      <c r="I134" s="13" t="s">
        <v>1073</v>
      </c>
    </row>
    <row r="135" spans="1:9" x14ac:dyDescent="0.35">
      <c r="A135" s="13" t="s">
        <v>1091</v>
      </c>
      <c r="B135" s="7">
        <f t="shared" si="2"/>
        <v>2.1227294392040434</v>
      </c>
      <c r="C135" s="7">
        <v>1.0859204986132971</v>
      </c>
      <c r="D135" s="13">
        <v>7.0312714700891237E-10</v>
      </c>
      <c r="E135" s="13" t="s">
        <v>462</v>
      </c>
      <c r="F135" s="13" t="s">
        <v>1092</v>
      </c>
      <c r="G135" s="13" t="s">
        <v>464</v>
      </c>
      <c r="H135" s="13" t="s">
        <v>12</v>
      </c>
      <c r="I135" s="13" t="s">
        <v>1093</v>
      </c>
    </row>
    <row r="136" spans="1:9" x14ac:dyDescent="0.35">
      <c r="A136" s="13" t="s">
        <v>1094</v>
      </c>
      <c r="B136" s="7">
        <f t="shared" si="2"/>
        <v>3.1713142878786371</v>
      </c>
      <c r="C136" s="7">
        <v>1.6650808604425029</v>
      </c>
      <c r="D136" s="13">
        <v>1.161225594530839E-6</v>
      </c>
      <c r="E136" s="13" t="s">
        <v>1095</v>
      </c>
      <c r="F136" s="13" t="s">
        <v>1096</v>
      </c>
      <c r="G136" s="13" t="s">
        <v>1097</v>
      </c>
      <c r="H136" s="13" t="s">
        <v>28</v>
      </c>
      <c r="I136" s="13" t="s">
        <v>1098</v>
      </c>
    </row>
    <row r="137" spans="1:9" x14ac:dyDescent="0.35">
      <c r="A137" s="13" t="s">
        <v>1101</v>
      </c>
      <c r="B137" s="7">
        <f t="shared" si="2"/>
        <v>34.745672279188256</v>
      </c>
      <c r="C137" s="7">
        <v>5.1187613901286992</v>
      </c>
      <c r="D137" s="13">
        <v>1.765810432062032E-112</v>
      </c>
      <c r="E137" s="13" t="s">
        <v>31</v>
      </c>
      <c r="F137" s="13" t="s">
        <v>16</v>
      </c>
      <c r="G137" s="13" t="s">
        <v>21</v>
      </c>
      <c r="H137" s="13" t="s">
        <v>22</v>
      </c>
      <c r="I137" s="13" t="s">
        <v>1102</v>
      </c>
    </row>
    <row r="138" spans="1:9" x14ac:dyDescent="0.35">
      <c r="A138" s="13" t="s">
        <v>1111</v>
      </c>
      <c r="B138" s="7">
        <f t="shared" si="2"/>
        <v>3.2104010028204675</v>
      </c>
      <c r="C138" s="7">
        <v>1.6827535118796519</v>
      </c>
      <c r="D138" s="13">
        <v>8.986004713916782E-32</v>
      </c>
      <c r="E138" s="13" t="s">
        <v>1107</v>
      </c>
      <c r="F138" s="13" t="s">
        <v>1108</v>
      </c>
      <c r="G138" s="13" t="s">
        <v>1109</v>
      </c>
      <c r="H138" s="13" t="s">
        <v>96</v>
      </c>
      <c r="I138" s="13" t="s">
        <v>1112</v>
      </c>
    </row>
    <row r="139" spans="1:9" x14ac:dyDescent="0.35">
      <c r="A139" s="13" t="s">
        <v>1117</v>
      </c>
      <c r="B139" s="7">
        <f t="shared" si="2"/>
        <v>3.3366088633708268</v>
      </c>
      <c r="C139" s="7">
        <v>1.7383825753579161</v>
      </c>
      <c r="D139" s="13">
        <v>2.6021419084569069E-33</v>
      </c>
      <c r="E139" s="13" t="s">
        <v>1118</v>
      </c>
      <c r="F139" s="13" t="s">
        <v>1119</v>
      </c>
      <c r="G139" s="13" t="s">
        <v>1120</v>
      </c>
      <c r="H139" s="13" t="s">
        <v>96</v>
      </c>
      <c r="I139" s="13" t="s">
        <v>1121</v>
      </c>
    </row>
    <row r="140" spans="1:9" x14ac:dyDescent="0.35">
      <c r="A140" s="13" t="s">
        <v>1124</v>
      </c>
      <c r="B140" s="7">
        <f t="shared" si="2"/>
        <v>2.7685403920891103</v>
      </c>
      <c r="C140" s="7">
        <v>1.469125570465583</v>
      </c>
      <c r="D140" s="13">
        <v>3.6457550166257064E-55</v>
      </c>
      <c r="E140" s="13" t="s">
        <v>1125</v>
      </c>
      <c r="F140" s="13" t="s">
        <v>1126</v>
      </c>
      <c r="G140" s="13" t="s">
        <v>268</v>
      </c>
      <c r="H140" s="13" t="s">
        <v>90</v>
      </c>
      <c r="I140" s="13" t="s">
        <v>1127</v>
      </c>
    </row>
    <row r="141" spans="1:9" x14ac:dyDescent="0.35">
      <c r="A141" s="13" t="s">
        <v>1797</v>
      </c>
      <c r="B141" s="7">
        <f t="shared" si="2"/>
        <v>8.4391269666492015</v>
      </c>
      <c r="C141" s="7">
        <v>3.077093758881202</v>
      </c>
      <c r="D141" s="13">
        <v>2.0974292082248012E-9</v>
      </c>
      <c r="E141" s="13" t="s">
        <v>735</v>
      </c>
      <c r="F141" s="13" t="s">
        <v>1798</v>
      </c>
      <c r="G141" s="13" t="s">
        <v>737</v>
      </c>
      <c r="H141" s="13" t="s">
        <v>229</v>
      </c>
      <c r="I141" s="13" t="s">
        <v>1799</v>
      </c>
    </row>
    <row r="142" spans="1:9" x14ac:dyDescent="0.35">
      <c r="A142" s="13" t="s">
        <v>1800</v>
      </c>
      <c r="B142" s="7">
        <f t="shared" si="2"/>
        <v>7.6473413038328024</v>
      </c>
      <c r="C142" s="7">
        <v>2.9349582635619709</v>
      </c>
      <c r="D142" s="13">
        <v>1.051441601990024E-9</v>
      </c>
      <c r="E142" s="13" t="s">
        <v>735</v>
      </c>
      <c r="F142" s="13" t="s">
        <v>1798</v>
      </c>
      <c r="G142" s="13" t="s">
        <v>737</v>
      </c>
      <c r="H142" s="13" t="s">
        <v>229</v>
      </c>
      <c r="I142" s="13" t="s">
        <v>1799</v>
      </c>
    </row>
    <row r="143" spans="1:9" x14ac:dyDescent="0.35">
      <c r="A143" s="13" t="s">
        <v>1801</v>
      </c>
      <c r="B143" s="7">
        <f t="shared" si="2"/>
        <v>2.2603203131952987</v>
      </c>
      <c r="C143" s="7">
        <v>1.176527233487104</v>
      </c>
      <c r="D143" s="13">
        <v>3.3429494460809458E-13</v>
      </c>
      <c r="E143" s="13" t="s">
        <v>1206</v>
      </c>
      <c r="F143" s="13" t="s">
        <v>1802</v>
      </c>
      <c r="G143" s="13" t="s">
        <v>1208</v>
      </c>
      <c r="H143" s="13" t="s">
        <v>84</v>
      </c>
      <c r="I143" s="13" t="s">
        <v>1803</v>
      </c>
    </row>
    <row r="144" spans="1:9" x14ac:dyDescent="0.35">
      <c r="A144" s="13" t="s">
        <v>1804</v>
      </c>
      <c r="B144" s="7">
        <f t="shared" si="2"/>
        <v>2.6002994846343892</v>
      </c>
      <c r="C144" s="7">
        <v>1.378677792528638</v>
      </c>
      <c r="D144" s="13">
        <v>6.07857574736189E-8</v>
      </c>
      <c r="E144" s="13" t="s">
        <v>1805</v>
      </c>
      <c r="F144" s="13" t="s">
        <v>1806</v>
      </c>
      <c r="G144" s="13" t="s">
        <v>1807</v>
      </c>
      <c r="H144" s="13" t="s">
        <v>371</v>
      </c>
      <c r="I144" s="13" t="s">
        <v>1808</v>
      </c>
    </row>
    <row r="145" spans="1:9" x14ac:dyDescent="0.35">
      <c r="A145" s="13" t="s">
        <v>1809</v>
      </c>
      <c r="B145" s="7">
        <f t="shared" si="2"/>
        <v>2.3088046609901447</v>
      </c>
      <c r="C145" s="7">
        <v>1.207146117442</v>
      </c>
      <c r="D145" s="13">
        <v>3.3122745911407199E-9</v>
      </c>
      <c r="E145" s="13" t="s">
        <v>942</v>
      </c>
      <c r="F145" s="13" t="s">
        <v>1810</v>
      </c>
      <c r="G145" s="13" t="s">
        <v>943</v>
      </c>
      <c r="H145" s="13" t="s">
        <v>229</v>
      </c>
      <c r="I145" s="13" t="s">
        <v>1811</v>
      </c>
    </row>
    <row r="146" spans="1:9" x14ac:dyDescent="0.35">
      <c r="A146" s="13" t="s">
        <v>1160</v>
      </c>
      <c r="B146" s="7">
        <f t="shared" si="2"/>
        <v>4.5030464152363017</v>
      </c>
      <c r="C146" s="7">
        <v>2.170901348362885</v>
      </c>
      <c r="D146" s="13">
        <v>1.095283943538344E-49</v>
      </c>
      <c r="E146" s="13" t="s">
        <v>31</v>
      </c>
      <c r="F146" s="13" t="s">
        <v>16</v>
      </c>
      <c r="G146" s="13" t="s">
        <v>21</v>
      </c>
      <c r="H146" s="13" t="s">
        <v>22</v>
      </c>
      <c r="I146" s="13" t="s">
        <v>1161</v>
      </c>
    </row>
    <row r="147" spans="1:9" x14ac:dyDescent="0.35">
      <c r="A147" s="13" t="s">
        <v>1164</v>
      </c>
      <c r="B147" s="7">
        <f t="shared" si="2"/>
        <v>6.010760347558306</v>
      </c>
      <c r="C147" s="7">
        <v>2.5875475001324628</v>
      </c>
      <c r="D147" s="13">
        <v>1.0593021155455711E-32</v>
      </c>
      <c r="E147" s="13" t="s">
        <v>1165</v>
      </c>
      <c r="F147" s="13" t="s">
        <v>44</v>
      </c>
      <c r="G147" s="13" t="s">
        <v>45</v>
      </c>
      <c r="H147" s="13" t="s">
        <v>46</v>
      </c>
      <c r="I147" s="13" t="s">
        <v>1166</v>
      </c>
    </row>
    <row r="148" spans="1:9" x14ac:dyDescent="0.35">
      <c r="A148" s="13" t="s">
        <v>1174</v>
      </c>
      <c r="B148" s="7">
        <f t="shared" si="2"/>
        <v>2.1182412058619904</v>
      </c>
      <c r="C148" s="7">
        <v>1.0828668795509391</v>
      </c>
      <c r="D148" s="13">
        <v>2.0569337605671479E-20</v>
      </c>
      <c r="E148" s="13" t="s">
        <v>1045</v>
      </c>
      <c r="F148" s="13" t="s">
        <v>1175</v>
      </c>
      <c r="G148" s="13" t="s">
        <v>1176</v>
      </c>
      <c r="H148" s="13" t="s">
        <v>12</v>
      </c>
      <c r="I148" s="13" t="s">
        <v>1177</v>
      </c>
    </row>
    <row r="149" spans="1:9" x14ac:dyDescent="0.35">
      <c r="A149" s="13" t="s">
        <v>1178</v>
      </c>
      <c r="B149" s="7">
        <f t="shared" si="2"/>
        <v>2.1412249014832478</v>
      </c>
      <c r="C149" s="7">
        <v>1.0984363357580229</v>
      </c>
      <c r="D149" s="13">
        <v>1.6571610529304171E-16</v>
      </c>
      <c r="E149" s="13" t="s">
        <v>1179</v>
      </c>
      <c r="F149" s="13" t="s">
        <v>1180</v>
      </c>
      <c r="G149" s="13" t="s">
        <v>61</v>
      </c>
      <c r="H149" s="13" t="s">
        <v>40</v>
      </c>
      <c r="I149" s="13" t="s">
        <v>1181</v>
      </c>
    </row>
    <row r="150" spans="1:9" x14ac:dyDescent="0.35">
      <c r="A150" s="13" t="s">
        <v>1812</v>
      </c>
      <c r="B150" s="7">
        <f t="shared" si="2"/>
        <v>2.1703630752269434</v>
      </c>
      <c r="C150" s="7">
        <v>1.1179364081138541</v>
      </c>
      <c r="D150" s="13">
        <v>2.2562161480223019E-10</v>
      </c>
      <c r="E150" s="13" t="s">
        <v>236</v>
      </c>
      <c r="F150" s="13" t="s">
        <v>1813</v>
      </c>
      <c r="G150" s="13" t="s">
        <v>45</v>
      </c>
      <c r="H150" s="13" t="s">
        <v>46</v>
      </c>
      <c r="I150" s="13" t="s">
        <v>1814</v>
      </c>
    </row>
    <row r="151" spans="1:9" x14ac:dyDescent="0.35">
      <c r="A151" s="13" t="s">
        <v>1815</v>
      </c>
      <c r="B151" s="7">
        <f t="shared" si="2"/>
        <v>2.0286489474537479</v>
      </c>
      <c r="C151" s="7">
        <v>1.0205192319817069</v>
      </c>
      <c r="D151" s="13">
        <v>7.0776194465698223E-14</v>
      </c>
      <c r="E151" s="13" t="s">
        <v>1816</v>
      </c>
      <c r="F151" s="13" t="s">
        <v>1817</v>
      </c>
      <c r="G151" s="13" t="s">
        <v>10</v>
      </c>
      <c r="H151" s="13" t="s">
        <v>22</v>
      </c>
      <c r="I151" s="13" t="s">
        <v>10</v>
      </c>
    </row>
    <row r="152" spans="1:9" x14ac:dyDescent="0.35">
      <c r="A152" s="13" t="s">
        <v>1188</v>
      </c>
      <c r="B152" s="7">
        <f t="shared" si="2"/>
        <v>2.141077440620196</v>
      </c>
      <c r="C152" s="7">
        <v>1.0983369774974709</v>
      </c>
      <c r="D152" s="13">
        <v>7.9558371884163655E-19</v>
      </c>
      <c r="E152" s="13" t="s">
        <v>899</v>
      </c>
      <c r="F152" s="13" t="s">
        <v>16</v>
      </c>
      <c r="G152" s="13" t="s">
        <v>21</v>
      </c>
      <c r="H152" s="13" t="s">
        <v>22</v>
      </c>
      <c r="I152" s="13" t="s">
        <v>1189</v>
      </c>
    </row>
    <row r="153" spans="1:9" x14ac:dyDescent="0.35">
      <c r="A153" s="13" t="s">
        <v>1193</v>
      </c>
      <c r="B153" s="7">
        <f t="shared" si="2"/>
        <v>16.651577694460546</v>
      </c>
      <c r="C153" s="7">
        <v>4.0575869703305676</v>
      </c>
      <c r="D153" s="13">
        <v>2.0272320476836119E-157</v>
      </c>
      <c r="E153" s="13" t="s">
        <v>134</v>
      </c>
      <c r="F153" s="13" t="s">
        <v>1194</v>
      </c>
      <c r="G153" s="13" t="s">
        <v>136</v>
      </c>
      <c r="H153" s="13" t="s">
        <v>67</v>
      </c>
      <c r="I153" s="13" t="s">
        <v>1195</v>
      </c>
    </row>
    <row r="154" spans="1:9" x14ac:dyDescent="0.35">
      <c r="A154" s="13" t="s">
        <v>1818</v>
      </c>
      <c r="B154" s="7">
        <f t="shared" si="2"/>
        <v>2.2886039418620601</v>
      </c>
      <c r="C154" s="7">
        <v>1.194467816519561</v>
      </c>
      <c r="D154" s="13">
        <v>8.1488806326967695E-8</v>
      </c>
      <c r="E154" s="13" t="s">
        <v>1819</v>
      </c>
      <c r="F154" s="13" t="s">
        <v>1820</v>
      </c>
      <c r="G154" s="13" t="s">
        <v>21</v>
      </c>
      <c r="H154" s="13" t="s">
        <v>22</v>
      </c>
      <c r="I154" s="13" t="s">
        <v>1821</v>
      </c>
    </row>
    <row r="155" spans="1:9" x14ac:dyDescent="0.35">
      <c r="A155" s="13" t="s">
        <v>1822</v>
      </c>
      <c r="B155" s="7">
        <f t="shared" si="2"/>
        <v>2.0964936422222253</v>
      </c>
      <c r="C155" s="7">
        <v>1.0679784551075679</v>
      </c>
      <c r="D155" s="13">
        <v>6.561973630004509E-13</v>
      </c>
      <c r="E155" s="13" t="s">
        <v>1823</v>
      </c>
      <c r="F155" s="13" t="s">
        <v>1824</v>
      </c>
      <c r="G155" s="13" t="s">
        <v>61</v>
      </c>
      <c r="H155" s="13" t="s">
        <v>40</v>
      </c>
      <c r="I155" s="13" t="s">
        <v>1825</v>
      </c>
    </row>
    <row r="156" spans="1:9" x14ac:dyDescent="0.35">
      <c r="A156" s="13" t="s">
        <v>1202</v>
      </c>
      <c r="B156" s="7">
        <f t="shared" si="2"/>
        <v>2.046708290738362</v>
      </c>
      <c r="C156" s="7">
        <v>1.033305495378134</v>
      </c>
      <c r="D156" s="13">
        <v>2.193526388498252E-11</v>
      </c>
      <c r="E156" s="13" t="s">
        <v>1203</v>
      </c>
      <c r="F156" s="13" t="s">
        <v>44</v>
      </c>
      <c r="G156" s="13" t="s">
        <v>45</v>
      </c>
      <c r="H156" s="13" t="s">
        <v>46</v>
      </c>
      <c r="I156" s="13" t="s">
        <v>1204</v>
      </c>
    </row>
    <row r="157" spans="1:9" x14ac:dyDescent="0.35">
      <c r="A157" s="13" t="s">
        <v>1205</v>
      </c>
      <c r="B157" s="7">
        <f t="shared" si="2"/>
        <v>2.2083945824636304</v>
      </c>
      <c r="C157" s="7">
        <v>1.1429979670908681</v>
      </c>
      <c r="D157" s="13">
        <v>1.202034479230478E-6</v>
      </c>
      <c r="E157" s="13" t="s">
        <v>1206</v>
      </c>
      <c r="F157" s="13" t="s">
        <v>1207</v>
      </c>
      <c r="G157" s="13" t="s">
        <v>1208</v>
      </c>
      <c r="H157" s="13" t="s">
        <v>84</v>
      </c>
      <c r="I157" s="13" t="s">
        <v>1209</v>
      </c>
    </row>
    <row r="158" spans="1:9" x14ac:dyDescent="0.35">
      <c r="A158" s="13" t="s">
        <v>1218</v>
      </c>
      <c r="B158" s="7">
        <f t="shared" si="2"/>
        <v>2.4397254612639152</v>
      </c>
      <c r="C158" s="7">
        <v>1.2867188125598199</v>
      </c>
      <c r="D158" s="13">
        <v>4.6520572538561553E-8</v>
      </c>
      <c r="E158" s="13" t="s">
        <v>129</v>
      </c>
      <c r="F158" s="13" t="s">
        <v>1219</v>
      </c>
      <c r="G158" s="13" t="s">
        <v>1220</v>
      </c>
      <c r="H158" s="13" t="s">
        <v>78</v>
      </c>
      <c r="I158" s="13" t="s">
        <v>1221</v>
      </c>
    </row>
    <row r="159" spans="1:9" x14ac:dyDescent="0.35">
      <c r="A159" s="13" t="s">
        <v>1233</v>
      </c>
      <c r="B159" s="7">
        <f t="shared" si="2"/>
        <v>2.4619434931586115</v>
      </c>
      <c r="C159" s="7">
        <v>1.299797649281593</v>
      </c>
      <c r="D159" s="13">
        <v>4.2553797704457328E-24</v>
      </c>
      <c r="E159" s="13" t="s">
        <v>103</v>
      </c>
      <c r="F159" s="13" t="s">
        <v>1234</v>
      </c>
      <c r="G159" s="13" t="s">
        <v>21</v>
      </c>
      <c r="H159" s="13" t="s">
        <v>22</v>
      </c>
      <c r="I159" s="13" t="s">
        <v>1235</v>
      </c>
    </row>
    <row r="160" spans="1:9" x14ac:dyDescent="0.35">
      <c r="A160" s="13" t="s">
        <v>1826</v>
      </c>
      <c r="B160" s="7">
        <f t="shared" si="2"/>
        <v>2.8748535680345202</v>
      </c>
      <c r="C160" s="7">
        <v>1.5234884736046439</v>
      </c>
      <c r="D160" s="13">
        <v>2.4022279654357899E-7</v>
      </c>
      <c r="E160" s="13" t="s">
        <v>34</v>
      </c>
      <c r="F160" s="13" t="s">
        <v>1507</v>
      </c>
      <c r="G160" s="13" t="s">
        <v>1827</v>
      </c>
      <c r="H160" s="13" t="s">
        <v>72</v>
      </c>
      <c r="I160" s="13" t="s">
        <v>1828</v>
      </c>
    </row>
    <row r="161" spans="1:9" x14ac:dyDescent="0.35">
      <c r="A161" s="13" t="s">
        <v>1829</v>
      </c>
      <c r="B161" s="7">
        <f t="shared" si="2"/>
        <v>2.5167599022995444</v>
      </c>
      <c r="C161" s="7">
        <v>1.331567590641179</v>
      </c>
      <c r="D161" s="13">
        <v>1.5090063992661319E-6</v>
      </c>
      <c r="E161" s="13" t="s">
        <v>1830</v>
      </c>
      <c r="F161" s="13" t="s">
        <v>1831</v>
      </c>
      <c r="G161" s="13" t="s">
        <v>304</v>
      </c>
      <c r="H161" s="13" t="s">
        <v>229</v>
      </c>
      <c r="I161" s="13" t="s">
        <v>1832</v>
      </c>
    </row>
    <row r="162" spans="1:9" x14ac:dyDescent="0.35">
      <c r="A162" s="13" t="s">
        <v>1833</v>
      </c>
      <c r="B162" s="7">
        <f t="shared" si="2"/>
        <v>2.0808711984232806</v>
      </c>
      <c r="C162" s="7">
        <v>1.0571876680300709</v>
      </c>
      <c r="D162" s="13">
        <v>3.1424749072297221E-7</v>
      </c>
      <c r="E162" s="13" t="s">
        <v>1834</v>
      </c>
      <c r="F162" s="13" t="s">
        <v>1835</v>
      </c>
      <c r="G162" s="13" t="s">
        <v>1635</v>
      </c>
      <c r="H162" s="13" t="s">
        <v>28</v>
      </c>
      <c r="I162" s="13" t="s">
        <v>1836</v>
      </c>
    </row>
    <row r="163" spans="1:9" x14ac:dyDescent="0.35">
      <c r="A163" s="13" t="s">
        <v>1264</v>
      </c>
      <c r="B163" s="7">
        <f t="shared" si="2"/>
        <v>2.1388099067509345</v>
      </c>
      <c r="C163" s="7">
        <v>1.0968082642820021</v>
      </c>
      <c r="D163" s="13">
        <v>8.7425300305265276E-7</v>
      </c>
      <c r="E163" s="13" t="s">
        <v>1185</v>
      </c>
      <c r="F163" s="13" t="s">
        <v>1186</v>
      </c>
      <c r="G163" s="13" t="s">
        <v>1038</v>
      </c>
      <c r="H163" s="13" t="s">
        <v>28</v>
      </c>
      <c r="I163" s="13" t="s">
        <v>1265</v>
      </c>
    </row>
    <row r="164" spans="1:9" x14ac:dyDescent="0.35">
      <c r="A164" s="13" t="s">
        <v>1837</v>
      </c>
      <c r="B164" s="7">
        <f t="shared" si="2"/>
        <v>3.0191428814354486</v>
      </c>
      <c r="C164" s="7">
        <v>1.5941390342482289</v>
      </c>
      <c r="D164" s="13">
        <v>7.625172760833836E-10</v>
      </c>
      <c r="E164" s="13" t="s">
        <v>31</v>
      </c>
      <c r="F164" s="13" t="s">
        <v>1838</v>
      </c>
      <c r="G164" s="13" t="s">
        <v>21</v>
      </c>
      <c r="H164" s="13" t="s">
        <v>22</v>
      </c>
      <c r="I164" s="13" t="s">
        <v>1839</v>
      </c>
    </row>
    <row r="165" spans="1:9" x14ac:dyDescent="0.35">
      <c r="A165" s="13" t="s">
        <v>1840</v>
      </c>
      <c r="B165" s="7">
        <f t="shared" si="2"/>
        <v>2.4440933998618979</v>
      </c>
      <c r="C165" s="7">
        <v>1.289299418111999</v>
      </c>
      <c r="D165" s="13">
        <v>8.7328760962362633E-7</v>
      </c>
      <c r="E165" s="13" t="s">
        <v>31</v>
      </c>
      <c r="F165" s="13" t="s">
        <v>16</v>
      </c>
      <c r="G165" s="13" t="s">
        <v>21</v>
      </c>
      <c r="H165" s="13" t="s">
        <v>22</v>
      </c>
      <c r="I165" s="13" t="s">
        <v>1841</v>
      </c>
    </row>
    <row r="166" spans="1:9" x14ac:dyDescent="0.35">
      <c r="A166" s="13" t="s">
        <v>1273</v>
      </c>
      <c r="B166" s="7">
        <f t="shared" si="2"/>
        <v>2.0008814187255775</v>
      </c>
      <c r="C166" s="7">
        <v>1.000635669149782</v>
      </c>
      <c r="D166" s="13">
        <v>2.7433952767147191E-18</v>
      </c>
      <c r="E166" s="13" t="s">
        <v>1211</v>
      </c>
      <c r="F166" s="13" t="s">
        <v>1274</v>
      </c>
      <c r="G166" s="13" t="s">
        <v>1275</v>
      </c>
      <c r="H166" s="13" t="s">
        <v>72</v>
      </c>
      <c r="I166" s="13" t="s">
        <v>1276</v>
      </c>
    </row>
    <row r="167" spans="1:9" x14ac:dyDescent="0.35">
      <c r="A167" s="13" t="s">
        <v>1290</v>
      </c>
      <c r="B167" s="7">
        <f t="shared" si="2"/>
        <v>4.4829507292589215</v>
      </c>
      <c r="C167" s="7">
        <v>2.164448643255557</v>
      </c>
      <c r="D167" s="13">
        <v>1.6407933313949789E-61</v>
      </c>
      <c r="E167" s="13" t="s">
        <v>1291</v>
      </c>
      <c r="F167" s="13" t="s">
        <v>1292</v>
      </c>
      <c r="G167" s="13" t="s">
        <v>1293</v>
      </c>
      <c r="H167" s="13" t="s">
        <v>96</v>
      </c>
      <c r="I167" s="13" t="s">
        <v>1294</v>
      </c>
    </row>
    <row r="168" spans="1:9" x14ac:dyDescent="0.35">
      <c r="A168" s="13" t="s">
        <v>1842</v>
      </c>
      <c r="B168" s="7">
        <f t="shared" si="2"/>
        <v>2.2856831874107391</v>
      </c>
      <c r="C168" s="7">
        <v>1.1926254492102319</v>
      </c>
      <c r="D168" s="13">
        <v>4.0882926538549228E-9</v>
      </c>
      <c r="E168" s="13" t="s">
        <v>1843</v>
      </c>
      <c r="F168" s="13" t="s">
        <v>16</v>
      </c>
      <c r="G168" s="13" t="s">
        <v>21</v>
      </c>
      <c r="H168" s="13" t="s">
        <v>22</v>
      </c>
      <c r="I168" s="13" t="s">
        <v>1844</v>
      </c>
    </row>
    <row r="169" spans="1:9" x14ac:dyDescent="0.35">
      <c r="A169" s="13" t="s">
        <v>1295</v>
      </c>
      <c r="B169" s="7">
        <f t="shared" si="2"/>
        <v>3.1956269938780375</v>
      </c>
      <c r="C169" s="7">
        <v>1.6760990210669799</v>
      </c>
      <c r="D169" s="13">
        <v>1.5032761332255029E-17</v>
      </c>
      <c r="E169" s="13" t="s">
        <v>232</v>
      </c>
      <c r="F169" s="13" t="s">
        <v>414</v>
      </c>
      <c r="G169" s="13" t="s">
        <v>218</v>
      </c>
      <c r="H169" s="13" t="s">
        <v>46</v>
      </c>
      <c r="I169" s="13" t="s">
        <v>1296</v>
      </c>
    </row>
    <row r="170" spans="1:9" x14ac:dyDescent="0.35">
      <c r="A170" s="13" t="s">
        <v>1302</v>
      </c>
      <c r="B170" s="7">
        <f t="shared" si="2"/>
        <v>10.041698230098506</v>
      </c>
      <c r="C170" s="7">
        <v>3.3279313702475628</v>
      </c>
      <c r="D170" s="13">
        <v>1.3604634832717221E-16</v>
      </c>
      <c r="E170" s="13" t="s">
        <v>320</v>
      </c>
      <c r="F170" s="13" t="s">
        <v>16</v>
      </c>
      <c r="G170" s="13" t="s">
        <v>21</v>
      </c>
      <c r="H170" s="13" t="s">
        <v>22</v>
      </c>
      <c r="I170" s="13" t="s">
        <v>1303</v>
      </c>
    </row>
    <row r="171" spans="1:9" x14ac:dyDescent="0.35">
      <c r="A171" s="13" t="s">
        <v>1310</v>
      </c>
      <c r="B171" s="7">
        <f t="shared" si="2"/>
        <v>2.5119852392873043</v>
      </c>
      <c r="C171" s="7">
        <v>1.328827986813309</v>
      </c>
      <c r="D171" s="13">
        <v>1.05234806578024E-12</v>
      </c>
      <c r="E171" s="13" t="s">
        <v>31</v>
      </c>
      <c r="F171" s="13" t="s">
        <v>16</v>
      </c>
      <c r="G171" s="13" t="s">
        <v>21</v>
      </c>
      <c r="H171" s="13" t="s">
        <v>22</v>
      </c>
      <c r="I171" s="13" t="s">
        <v>1311</v>
      </c>
    </row>
    <row r="172" spans="1:9" x14ac:dyDescent="0.35">
      <c r="A172" s="13" t="s">
        <v>1327</v>
      </c>
      <c r="B172" s="7">
        <f t="shared" si="2"/>
        <v>4.1395006058185349</v>
      </c>
      <c r="C172" s="7">
        <v>2.0494567298099429</v>
      </c>
      <c r="D172" s="13">
        <v>6.2153368990234171E-39</v>
      </c>
      <c r="E172" s="13" t="s">
        <v>1328</v>
      </c>
      <c r="F172" s="13" t="s">
        <v>449</v>
      </c>
      <c r="G172" s="13" t="s">
        <v>446</v>
      </c>
      <c r="H172" s="13" t="s">
        <v>28</v>
      </c>
      <c r="I172" s="13" t="s">
        <v>1329</v>
      </c>
    </row>
    <row r="173" spans="1:9" x14ac:dyDescent="0.35">
      <c r="A173" s="13" t="s">
        <v>1330</v>
      </c>
      <c r="B173" s="7">
        <f t="shared" si="2"/>
        <v>4.7044327707196114</v>
      </c>
      <c r="C173" s="7">
        <v>2.2340207828469438</v>
      </c>
      <c r="D173" s="13">
        <v>4.3641269085891631E-10</v>
      </c>
      <c r="E173" s="13" t="s">
        <v>1328</v>
      </c>
      <c r="F173" s="13" t="s">
        <v>449</v>
      </c>
      <c r="G173" s="13" t="s">
        <v>446</v>
      </c>
      <c r="H173" s="13" t="s">
        <v>28</v>
      </c>
      <c r="I173" s="13" t="s">
        <v>1329</v>
      </c>
    </row>
    <row r="174" spans="1:9" x14ac:dyDescent="0.35">
      <c r="A174" s="13" t="s">
        <v>1331</v>
      </c>
      <c r="B174" s="7">
        <f t="shared" si="2"/>
        <v>3.3848249916041531</v>
      </c>
      <c r="C174" s="7">
        <v>1.759081242878004</v>
      </c>
      <c r="D174" s="13">
        <v>2.0826378083789652E-6</v>
      </c>
      <c r="E174" s="13" t="s">
        <v>942</v>
      </c>
      <c r="F174" s="13" t="s">
        <v>942</v>
      </c>
      <c r="G174" s="13" t="s">
        <v>943</v>
      </c>
      <c r="H174" s="13" t="s">
        <v>229</v>
      </c>
      <c r="I174" s="13" t="s">
        <v>1332</v>
      </c>
    </row>
    <row r="175" spans="1:9" x14ac:dyDescent="0.35">
      <c r="A175" s="13" t="s">
        <v>1845</v>
      </c>
      <c r="B175" s="7">
        <f t="shared" si="2"/>
        <v>3.7626773482706839</v>
      </c>
      <c r="C175" s="7">
        <v>1.911759582786825</v>
      </c>
      <c r="D175" s="13">
        <v>3.7187763260788483E-8</v>
      </c>
      <c r="E175" s="13" t="s">
        <v>290</v>
      </c>
      <c r="F175" s="13" t="s">
        <v>291</v>
      </c>
      <c r="G175" s="13" t="s">
        <v>292</v>
      </c>
      <c r="H175" s="13" t="s">
        <v>46</v>
      </c>
      <c r="I175" s="13" t="s">
        <v>1846</v>
      </c>
    </row>
    <row r="176" spans="1:9" x14ac:dyDescent="0.35">
      <c r="A176" s="13" t="s">
        <v>1847</v>
      </c>
      <c r="B176" s="7">
        <f t="shared" si="2"/>
        <v>2.6423727063473135</v>
      </c>
      <c r="C176" s="7">
        <v>1.4018339728965581</v>
      </c>
      <c r="D176" s="13">
        <v>5.5646132207013313E-13</v>
      </c>
      <c r="E176" s="13" t="s">
        <v>290</v>
      </c>
      <c r="F176" s="13" t="s">
        <v>291</v>
      </c>
      <c r="G176" s="13" t="s">
        <v>292</v>
      </c>
      <c r="H176" s="13" t="s">
        <v>46</v>
      </c>
      <c r="I176" s="13" t="s">
        <v>1848</v>
      </c>
    </row>
    <row r="177" spans="1:9" x14ac:dyDescent="0.35">
      <c r="A177" s="13" t="s">
        <v>1849</v>
      </c>
      <c r="B177" s="7">
        <f t="shared" si="2"/>
        <v>3.0146154250123232</v>
      </c>
      <c r="C177" s="7">
        <v>1.5919739690190291</v>
      </c>
      <c r="D177" s="13">
        <v>2.1121523018299881E-9</v>
      </c>
      <c r="E177" s="13" t="s">
        <v>1850</v>
      </c>
      <c r="F177" s="13" t="s">
        <v>1851</v>
      </c>
      <c r="G177" s="13" t="s">
        <v>61</v>
      </c>
      <c r="H177" s="13" t="s">
        <v>40</v>
      </c>
      <c r="I177" s="13" t="s">
        <v>1852</v>
      </c>
    </row>
    <row r="178" spans="1:9" x14ac:dyDescent="0.35">
      <c r="A178" s="13" t="s">
        <v>1853</v>
      </c>
      <c r="B178" s="7">
        <f t="shared" si="2"/>
        <v>2.0355290140791205</v>
      </c>
      <c r="C178" s="7">
        <v>1.0254037855505049</v>
      </c>
      <c r="D178" s="13">
        <v>2.0156453404069051E-8</v>
      </c>
      <c r="E178" s="13" t="s">
        <v>735</v>
      </c>
      <c r="F178" s="13" t="s">
        <v>1854</v>
      </c>
      <c r="G178" s="13" t="s">
        <v>737</v>
      </c>
      <c r="H178" s="13" t="s">
        <v>229</v>
      </c>
      <c r="I178" s="13" t="s">
        <v>1855</v>
      </c>
    </row>
    <row r="179" spans="1:9" x14ac:dyDescent="0.35">
      <c r="A179" s="13" t="s">
        <v>1365</v>
      </c>
      <c r="B179" s="7">
        <f t="shared" si="2"/>
        <v>3.9098352525165163</v>
      </c>
      <c r="C179" s="7">
        <v>1.9671078184316351</v>
      </c>
      <c r="D179" s="13">
        <v>2.1221321149370271E-43</v>
      </c>
      <c r="E179" s="13" t="s">
        <v>255</v>
      </c>
      <c r="F179" s="13" t="s">
        <v>256</v>
      </c>
      <c r="G179" s="13" t="s">
        <v>56</v>
      </c>
      <c r="H179" s="13" t="s">
        <v>46</v>
      </c>
      <c r="I179" s="13" t="s">
        <v>1366</v>
      </c>
    </row>
    <row r="180" spans="1:9" x14ac:dyDescent="0.35">
      <c r="A180" s="13" t="s">
        <v>1856</v>
      </c>
      <c r="B180" s="7">
        <f t="shared" si="2"/>
        <v>2.2255951482297576</v>
      </c>
      <c r="C180" s="7">
        <v>1.1541911799386479</v>
      </c>
      <c r="D180" s="13">
        <v>9.9753206804667805E-14</v>
      </c>
      <c r="E180" s="13" t="s">
        <v>745</v>
      </c>
      <c r="F180" s="13" t="s">
        <v>745</v>
      </c>
      <c r="G180" s="13" t="s">
        <v>746</v>
      </c>
      <c r="H180" s="13" t="s">
        <v>90</v>
      </c>
      <c r="I180" s="13" t="s">
        <v>1857</v>
      </c>
    </row>
    <row r="181" spans="1:9" x14ac:dyDescent="0.35">
      <c r="A181" s="13" t="s">
        <v>1858</v>
      </c>
      <c r="B181" s="7">
        <f t="shared" si="2"/>
        <v>2.1897667889208607</v>
      </c>
      <c r="C181" s="7">
        <v>1.1307772303822099</v>
      </c>
      <c r="D181" s="13">
        <v>1.5785839983758561E-9</v>
      </c>
      <c r="E181" s="13" t="s">
        <v>1681</v>
      </c>
      <c r="F181" s="13" t="s">
        <v>1859</v>
      </c>
      <c r="G181" s="13" t="s">
        <v>1682</v>
      </c>
      <c r="H181" s="13" t="s">
        <v>90</v>
      </c>
      <c r="I181" s="13" t="s">
        <v>1860</v>
      </c>
    </row>
    <row r="182" spans="1:9" x14ac:dyDescent="0.35">
      <c r="A182" s="13" t="s">
        <v>1861</v>
      </c>
      <c r="B182" s="7">
        <f t="shared" si="2"/>
        <v>2.2755537426835568</v>
      </c>
      <c r="C182" s="7">
        <v>1.186217659427379</v>
      </c>
      <c r="D182" s="13">
        <v>5.9672485951666271E-8</v>
      </c>
      <c r="E182" s="13" t="s">
        <v>1206</v>
      </c>
      <c r="F182" s="13" t="s">
        <v>1862</v>
      </c>
      <c r="G182" s="13" t="s">
        <v>1208</v>
      </c>
      <c r="H182" s="13" t="s">
        <v>84</v>
      </c>
      <c r="I182" s="13" t="s">
        <v>1863</v>
      </c>
    </row>
    <row r="183" spans="1:9" x14ac:dyDescent="0.35">
      <c r="A183" s="13" t="s">
        <v>1864</v>
      </c>
      <c r="B183" s="7">
        <f t="shared" si="2"/>
        <v>2.1224318887837788</v>
      </c>
      <c r="C183" s="7">
        <v>1.085718256821635</v>
      </c>
      <c r="D183" s="13">
        <v>1.6608859771450119E-6</v>
      </c>
      <c r="E183" s="13" t="s">
        <v>1865</v>
      </c>
      <c r="F183" s="13" t="s">
        <v>1746</v>
      </c>
      <c r="G183" s="13" t="s">
        <v>1714</v>
      </c>
      <c r="H183" s="13" t="s">
        <v>229</v>
      </c>
      <c r="I183" s="13" t="s">
        <v>1866</v>
      </c>
    </row>
    <row r="184" spans="1:9" x14ac:dyDescent="0.35">
      <c r="A184" s="13" t="s">
        <v>1384</v>
      </c>
      <c r="B184" s="7">
        <f t="shared" si="2"/>
        <v>2.3495992634800369</v>
      </c>
      <c r="C184" s="7">
        <v>1.2324147185393339</v>
      </c>
      <c r="D184" s="13">
        <v>6.0812321345877303E-48</v>
      </c>
      <c r="E184" s="13" t="s">
        <v>1385</v>
      </c>
      <c r="F184" s="13" t="s">
        <v>1386</v>
      </c>
      <c r="G184" s="13" t="s">
        <v>1387</v>
      </c>
      <c r="H184" s="13" t="s">
        <v>72</v>
      </c>
      <c r="I184" s="13" t="s">
        <v>1388</v>
      </c>
    </row>
    <row r="185" spans="1:9" x14ac:dyDescent="0.35">
      <c r="A185" s="13" t="s">
        <v>1389</v>
      </c>
      <c r="B185" s="7">
        <f t="shared" si="2"/>
        <v>3.9106564754473281</v>
      </c>
      <c r="C185" s="7">
        <v>1.9674108106974191</v>
      </c>
      <c r="D185" s="13">
        <v>9.831160132471342E-15</v>
      </c>
      <c r="E185" s="13" t="s">
        <v>1390</v>
      </c>
      <c r="F185" s="13" t="s">
        <v>44</v>
      </c>
      <c r="G185" s="13" t="s">
        <v>45</v>
      </c>
      <c r="H185" s="13" t="s">
        <v>46</v>
      </c>
      <c r="I185" s="13" t="s">
        <v>1391</v>
      </c>
    </row>
    <row r="186" spans="1:9" x14ac:dyDescent="0.35">
      <c r="A186" s="13" t="s">
        <v>1405</v>
      </c>
      <c r="B186" s="7">
        <f t="shared" si="2"/>
        <v>4.0665550703763866</v>
      </c>
      <c r="C186" s="7">
        <v>2.0238071513911731</v>
      </c>
      <c r="D186" s="13">
        <v>3.921993226040922E-34</v>
      </c>
      <c r="E186" s="13" t="s">
        <v>103</v>
      </c>
      <c r="F186" s="13" t="s">
        <v>1407</v>
      </c>
      <c r="G186" s="13" t="s">
        <v>21</v>
      </c>
      <c r="H186" s="13" t="s">
        <v>22</v>
      </c>
      <c r="I186" s="13" t="s">
        <v>1406</v>
      </c>
    </row>
    <row r="187" spans="1:9" x14ac:dyDescent="0.35">
      <c r="A187" s="13" t="s">
        <v>1867</v>
      </c>
      <c r="B187" s="7">
        <f t="shared" si="2"/>
        <v>2.403097092744948</v>
      </c>
      <c r="C187" s="7">
        <v>1.2648949391010971</v>
      </c>
      <c r="D187" s="13">
        <v>6.7358746466151651E-11</v>
      </c>
      <c r="E187" s="13" t="s">
        <v>788</v>
      </c>
      <c r="F187" s="13" t="s">
        <v>789</v>
      </c>
      <c r="G187" s="13" t="s">
        <v>268</v>
      </c>
      <c r="H187" s="13" t="s">
        <v>90</v>
      </c>
      <c r="I187" s="13" t="s">
        <v>1868</v>
      </c>
    </row>
    <row r="188" spans="1:9" x14ac:dyDescent="0.35">
      <c r="A188" s="13" t="s">
        <v>1411</v>
      </c>
      <c r="B188" s="7">
        <f t="shared" si="2"/>
        <v>9.6681968466890815</v>
      </c>
      <c r="C188" s="7">
        <v>3.2732468470020359</v>
      </c>
      <c r="D188" s="13">
        <v>1.866837804509868E-115</v>
      </c>
      <c r="E188" s="13" t="s">
        <v>1412</v>
      </c>
      <c r="F188" s="13" t="s">
        <v>60</v>
      </c>
      <c r="G188" s="13" t="s">
        <v>1413</v>
      </c>
      <c r="H188" s="13" t="s">
        <v>352</v>
      </c>
      <c r="I188" s="13" t="s">
        <v>1414</v>
      </c>
    </row>
    <row r="189" spans="1:9" x14ac:dyDescent="0.35">
      <c r="A189" s="13" t="s">
        <v>1869</v>
      </c>
      <c r="B189" s="7">
        <f t="shared" si="2"/>
        <v>2.6831595106955377</v>
      </c>
      <c r="C189" s="7">
        <v>1.423932823681157</v>
      </c>
      <c r="D189" s="13">
        <v>3.07993007328202E-11</v>
      </c>
      <c r="E189" s="13" t="s">
        <v>1870</v>
      </c>
      <c r="F189" s="13" t="s">
        <v>1871</v>
      </c>
      <c r="G189" s="13" t="s">
        <v>1872</v>
      </c>
      <c r="H189" s="13" t="s">
        <v>28</v>
      </c>
      <c r="I189" s="13" t="s">
        <v>1873</v>
      </c>
    </row>
    <row r="190" spans="1:9" x14ac:dyDescent="0.35">
      <c r="A190" s="13" t="s">
        <v>1417</v>
      </c>
      <c r="B190" s="7">
        <f t="shared" si="2"/>
        <v>3.2225090494027961</v>
      </c>
      <c r="C190" s="7">
        <v>1.688184409947735</v>
      </c>
      <c r="D190" s="13">
        <v>1.328732627946321E-11</v>
      </c>
      <c r="E190" s="13" t="s">
        <v>1418</v>
      </c>
      <c r="F190" s="13" t="s">
        <v>1419</v>
      </c>
      <c r="G190" s="13" t="s">
        <v>1420</v>
      </c>
      <c r="H190" s="13" t="s">
        <v>96</v>
      </c>
      <c r="I190" s="13" t="s">
        <v>1421</v>
      </c>
    </row>
    <row r="191" spans="1:9" x14ac:dyDescent="0.35">
      <c r="A191" s="13" t="s">
        <v>1429</v>
      </c>
      <c r="B191" s="7">
        <f t="shared" si="2"/>
        <v>4.8575252071724204</v>
      </c>
      <c r="C191" s="7">
        <v>2.2802214824124292</v>
      </c>
      <c r="D191" s="13">
        <v>4.9483855066242207E-9</v>
      </c>
      <c r="E191" s="13" t="s">
        <v>1430</v>
      </c>
      <c r="F191" s="13" t="s">
        <v>1431</v>
      </c>
      <c r="G191" s="13" t="s">
        <v>1432</v>
      </c>
      <c r="H191" s="13" t="s">
        <v>46</v>
      </c>
      <c r="I191" s="13" t="s">
        <v>1433</v>
      </c>
    </row>
    <row r="192" spans="1:9" x14ac:dyDescent="0.35">
      <c r="A192" s="13" t="s">
        <v>1874</v>
      </c>
      <c r="B192" s="7">
        <f t="shared" si="2"/>
        <v>2.2364217881042769</v>
      </c>
      <c r="C192" s="7">
        <v>1.161192305453123</v>
      </c>
      <c r="D192" s="13">
        <v>3.5002337079893011E-8</v>
      </c>
      <c r="E192" s="13" t="s">
        <v>1875</v>
      </c>
      <c r="F192" s="13" t="s">
        <v>1876</v>
      </c>
      <c r="G192" s="13" t="s">
        <v>21</v>
      </c>
      <c r="H192" s="13" t="s">
        <v>22</v>
      </c>
      <c r="I192" s="13" t="s">
        <v>1877</v>
      </c>
    </row>
    <row r="193" spans="1:9" x14ac:dyDescent="0.35">
      <c r="A193" s="13" t="s">
        <v>1445</v>
      </c>
      <c r="B193" s="7">
        <f t="shared" si="2"/>
        <v>2.5684811389283673</v>
      </c>
      <c r="C193" s="7">
        <v>1.360915479612683</v>
      </c>
      <c r="D193" s="13">
        <v>2.5361803640592832E-40</v>
      </c>
      <c r="E193" s="13" t="s">
        <v>1211</v>
      </c>
      <c r="F193" s="13" t="s">
        <v>1274</v>
      </c>
      <c r="G193" s="13" t="s">
        <v>1275</v>
      </c>
      <c r="H193" s="13" t="s">
        <v>72</v>
      </c>
      <c r="I193" s="13" t="s">
        <v>1446</v>
      </c>
    </row>
    <row r="194" spans="1:9" x14ac:dyDescent="0.35">
      <c r="A194" s="13" t="s">
        <v>1457</v>
      </c>
      <c r="B194" s="7">
        <f t="shared" si="2"/>
        <v>2.2496433436593404</v>
      </c>
      <c r="C194" s="7">
        <v>1.1696962960557959</v>
      </c>
      <c r="D194" s="13">
        <v>1.32005314838833E-6</v>
      </c>
      <c r="E194" s="13" t="s">
        <v>1458</v>
      </c>
      <c r="F194" s="13" t="s">
        <v>1459</v>
      </c>
      <c r="G194" s="13" t="s">
        <v>1460</v>
      </c>
      <c r="H194" s="13" t="s">
        <v>28</v>
      </c>
      <c r="I194" s="13" t="s">
        <v>1461</v>
      </c>
    </row>
    <row r="195" spans="1:9" x14ac:dyDescent="0.35">
      <c r="A195" s="13" t="s">
        <v>1479</v>
      </c>
      <c r="B195" s="7">
        <f t="shared" ref="B195:B213" si="3">POWER(2,C195)</f>
        <v>2.125119940648057</v>
      </c>
      <c r="C195" s="7">
        <v>1.087544268495036</v>
      </c>
      <c r="D195" s="13">
        <v>3.0486707770675267E-36</v>
      </c>
      <c r="E195" s="13" t="s">
        <v>1480</v>
      </c>
      <c r="F195" s="13" t="s">
        <v>1481</v>
      </c>
      <c r="G195" s="13" t="s">
        <v>1482</v>
      </c>
      <c r="H195" s="13" t="s">
        <v>383</v>
      </c>
      <c r="I195" s="13" t="s">
        <v>1483</v>
      </c>
    </row>
    <row r="196" spans="1:9" x14ac:dyDescent="0.35">
      <c r="A196" s="13" t="s">
        <v>1484</v>
      </c>
      <c r="B196" s="7">
        <f t="shared" si="3"/>
        <v>5.3261904306727672</v>
      </c>
      <c r="C196" s="7">
        <v>2.4131040110637012</v>
      </c>
      <c r="D196" s="13">
        <v>7.7005255886323448E-26</v>
      </c>
      <c r="E196" s="13" t="s">
        <v>1485</v>
      </c>
      <c r="F196" s="13" t="s">
        <v>1486</v>
      </c>
      <c r="G196" s="13" t="s">
        <v>1487</v>
      </c>
      <c r="H196" s="13" t="s">
        <v>12</v>
      </c>
      <c r="I196" s="13" t="s">
        <v>1488</v>
      </c>
    </row>
    <row r="197" spans="1:9" x14ac:dyDescent="0.35">
      <c r="A197" s="13" t="s">
        <v>1493</v>
      </c>
      <c r="B197" s="7">
        <f t="shared" si="3"/>
        <v>2.6806064857909702</v>
      </c>
      <c r="C197" s="7">
        <v>1.4225594465988429</v>
      </c>
      <c r="D197" s="13">
        <v>4.089274760754062E-9</v>
      </c>
      <c r="E197" s="13" t="s">
        <v>1494</v>
      </c>
      <c r="F197" s="13" t="s">
        <v>1495</v>
      </c>
      <c r="G197" s="13" t="s">
        <v>1496</v>
      </c>
      <c r="H197" s="13" t="s">
        <v>12</v>
      </c>
      <c r="I197" s="13" t="s">
        <v>1497</v>
      </c>
    </row>
    <row r="198" spans="1:9" x14ac:dyDescent="0.35">
      <c r="A198" s="13" t="s">
        <v>1498</v>
      </c>
      <c r="B198" s="7">
        <f t="shared" si="3"/>
        <v>5.3969364307752175</v>
      </c>
      <c r="C198" s="7">
        <v>2.4321406942504318</v>
      </c>
      <c r="D198" s="13">
        <v>1.145200894606245E-54</v>
      </c>
      <c r="E198" s="13" t="s">
        <v>146</v>
      </c>
      <c r="F198" s="13" t="s">
        <v>120</v>
      </c>
      <c r="G198" s="13" t="s">
        <v>148</v>
      </c>
      <c r="H198" s="13" t="s">
        <v>90</v>
      </c>
      <c r="I198" s="13" t="s">
        <v>1499</v>
      </c>
    </row>
    <row r="199" spans="1:9" x14ac:dyDescent="0.35">
      <c r="A199" s="13" t="s">
        <v>1526</v>
      </c>
      <c r="B199" s="7">
        <f t="shared" si="3"/>
        <v>4.0549524617558594</v>
      </c>
      <c r="C199" s="7">
        <v>2.0196850011031922</v>
      </c>
      <c r="D199" s="13">
        <v>1.2706346903477051E-13</v>
      </c>
      <c r="E199" s="13" t="s">
        <v>942</v>
      </c>
      <c r="F199" s="13" t="s">
        <v>942</v>
      </c>
      <c r="G199" s="13" t="s">
        <v>943</v>
      </c>
      <c r="H199" s="13" t="s">
        <v>229</v>
      </c>
      <c r="I199" s="13" t="s">
        <v>1527</v>
      </c>
    </row>
    <row r="200" spans="1:9" x14ac:dyDescent="0.35">
      <c r="A200" s="13" t="s">
        <v>1535</v>
      </c>
      <c r="B200" s="7">
        <f t="shared" si="3"/>
        <v>2.5434121080403114</v>
      </c>
      <c r="C200" s="7">
        <v>1.346765240264914</v>
      </c>
      <c r="D200" s="13">
        <v>1.1213954190030531E-29</v>
      </c>
      <c r="E200" s="13" t="s">
        <v>1536</v>
      </c>
      <c r="F200" s="13" t="s">
        <v>1537</v>
      </c>
      <c r="G200" s="13" t="s">
        <v>1538</v>
      </c>
      <c r="H200" s="13" t="s">
        <v>96</v>
      </c>
      <c r="I200" s="13" t="s">
        <v>1539</v>
      </c>
    </row>
    <row r="201" spans="1:9" x14ac:dyDescent="0.35">
      <c r="A201" s="13" t="s">
        <v>1578</v>
      </c>
      <c r="B201" s="7">
        <f t="shared" si="3"/>
        <v>2.186187424684142</v>
      </c>
      <c r="C201" s="7">
        <v>1.1284170904294391</v>
      </c>
      <c r="D201" s="13">
        <v>9.8463850510675758E-7</v>
      </c>
      <c r="E201" s="13" t="s">
        <v>34</v>
      </c>
      <c r="F201" s="13" t="s">
        <v>1579</v>
      </c>
      <c r="G201" s="13" t="s">
        <v>831</v>
      </c>
      <c r="H201" s="13" t="s">
        <v>334</v>
      </c>
      <c r="I201" s="13" t="s">
        <v>1580</v>
      </c>
    </row>
    <row r="202" spans="1:9" x14ac:dyDescent="0.35">
      <c r="A202" s="13" t="s">
        <v>1878</v>
      </c>
      <c r="B202" s="7">
        <f t="shared" si="3"/>
        <v>8.9355502215986995</v>
      </c>
      <c r="C202" s="7">
        <v>3.159556568386126</v>
      </c>
      <c r="D202" s="13">
        <v>1.1495233807166449E-8</v>
      </c>
      <c r="E202" s="13" t="s">
        <v>1879</v>
      </c>
      <c r="F202" s="13" t="s">
        <v>1880</v>
      </c>
      <c r="G202" s="13" t="s">
        <v>357</v>
      </c>
      <c r="H202" s="13" t="s">
        <v>229</v>
      </c>
      <c r="I202" s="13" t="s">
        <v>1881</v>
      </c>
    </row>
    <row r="203" spans="1:9" x14ac:dyDescent="0.35">
      <c r="A203" s="13" t="s">
        <v>1598</v>
      </c>
      <c r="B203" s="7">
        <f t="shared" si="3"/>
        <v>2.368766408974091</v>
      </c>
      <c r="C203" s="7">
        <v>1.2441359371891869</v>
      </c>
      <c r="D203" s="13">
        <v>2.677449576802816E-15</v>
      </c>
      <c r="E203" s="13" t="s">
        <v>31</v>
      </c>
      <c r="F203" s="13" t="s">
        <v>16</v>
      </c>
      <c r="G203" s="13" t="s">
        <v>21</v>
      </c>
      <c r="H203" s="13" t="s">
        <v>22</v>
      </c>
      <c r="I203" s="13" t="s">
        <v>1599</v>
      </c>
    </row>
    <row r="204" spans="1:9" x14ac:dyDescent="0.35">
      <c r="A204" s="13" t="s">
        <v>1882</v>
      </c>
      <c r="B204" s="7">
        <f t="shared" si="3"/>
        <v>2.1804453846384986</v>
      </c>
      <c r="C204" s="7">
        <v>1.1246228545341781</v>
      </c>
      <c r="D204" s="13">
        <v>1.51033216975018E-8</v>
      </c>
      <c r="E204" s="13" t="s">
        <v>1883</v>
      </c>
      <c r="F204" s="13" t="s">
        <v>745</v>
      </c>
      <c r="G204" s="13" t="s">
        <v>351</v>
      </c>
      <c r="H204" s="13" t="s">
        <v>352</v>
      </c>
      <c r="I204" s="13" t="s">
        <v>1884</v>
      </c>
    </row>
    <row r="205" spans="1:9" x14ac:dyDescent="0.35">
      <c r="A205" s="13" t="s">
        <v>1602</v>
      </c>
      <c r="B205" s="7">
        <f t="shared" si="3"/>
        <v>2.0372455008683303</v>
      </c>
      <c r="C205" s="7">
        <v>1.0266198445864649</v>
      </c>
      <c r="D205" s="13">
        <v>2.4295227071809029E-16</v>
      </c>
      <c r="E205" s="13" t="s">
        <v>1603</v>
      </c>
      <c r="F205" s="13" t="s">
        <v>1604</v>
      </c>
      <c r="G205" s="13" t="s">
        <v>606</v>
      </c>
      <c r="H205" s="13" t="s">
        <v>229</v>
      </c>
      <c r="I205" s="13" t="s">
        <v>1605</v>
      </c>
    </row>
    <row r="206" spans="1:9" x14ac:dyDescent="0.35">
      <c r="A206" s="13" t="s">
        <v>1606</v>
      </c>
      <c r="B206" s="7">
        <f t="shared" si="3"/>
        <v>5.9993386039685017</v>
      </c>
      <c r="C206" s="7">
        <v>2.584803459826126</v>
      </c>
      <c r="D206" s="13">
        <v>1.0081203110378649E-55</v>
      </c>
      <c r="E206" s="13" t="s">
        <v>1607</v>
      </c>
      <c r="F206" s="13" t="s">
        <v>1608</v>
      </c>
      <c r="G206" s="13" t="s">
        <v>1609</v>
      </c>
      <c r="H206" s="13" t="s">
        <v>28</v>
      </c>
      <c r="I206" s="13" t="s">
        <v>1610</v>
      </c>
    </row>
    <row r="207" spans="1:9" x14ac:dyDescent="0.35">
      <c r="A207" s="13" t="s">
        <v>1885</v>
      </c>
      <c r="B207" s="7">
        <f t="shared" si="3"/>
        <v>3.0502079789589396</v>
      </c>
      <c r="C207" s="7">
        <v>1.6089076164404259</v>
      </c>
      <c r="D207" s="13">
        <v>6.0465326950056357E-8</v>
      </c>
      <c r="E207" s="13" t="s">
        <v>1886</v>
      </c>
      <c r="F207" s="13" t="s">
        <v>1806</v>
      </c>
      <c r="G207" s="13" t="s">
        <v>1807</v>
      </c>
      <c r="H207" s="13" t="s">
        <v>371</v>
      </c>
      <c r="I207" s="13" t="s">
        <v>1808</v>
      </c>
    </row>
    <row r="208" spans="1:9" x14ac:dyDescent="0.35">
      <c r="A208" s="13" t="s">
        <v>1887</v>
      </c>
      <c r="B208" s="7">
        <f t="shared" si="3"/>
        <v>2.1495772641959294</v>
      </c>
      <c r="C208" s="7">
        <v>1.1040529673432999</v>
      </c>
      <c r="D208" s="13">
        <v>1.117939544361224E-8</v>
      </c>
      <c r="E208" s="13" t="s">
        <v>942</v>
      </c>
      <c r="F208" s="13" t="s">
        <v>1888</v>
      </c>
      <c r="G208" s="13" t="s">
        <v>943</v>
      </c>
      <c r="H208" s="13" t="s">
        <v>229</v>
      </c>
      <c r="I208" s="13" t="s">
        <v>1889</v>
      </c>
    </row>
    <row r="209" spans="1:9" x14ac:dyDescent="0.35">
      <c r="A209" s="13" t="s">
        <v>1628</v>
      </c>
      <c r="B209" s="7">
        <f t="shared" si="3"/>
        <v>4.5898814074034622</v>
      </c>
      <c r="C209" s="7">
        <v>2.198456878004829</v>
      </c>
      <c r="D209" s="13">
        <v>7.8316750714574026E-97</v>
      </c>
      <c r="E209" s="13" t="s">
        <v>1629</v>
      </c>
      <c r="F209" s="13" t="s">
        <v>1630</v>
      </c>
      <c r="G209" s="13" t="s">
        <v>21</v>
      </c>
      <c r="H209" s="13" t="s">
        <v>22</v>
      </c>
      <c r="I209" s="13" t="s">
        <v>1631</v>
      </c>
    </row>
    <row r="210" spans="1:9" x14ac:dyDescent="0.35">
      <c r="A210" s="13" t="s">
        <v>1890</v>
      </c>
      <c r="B210" s="7">
        <f t="shared" si="3"/>
        <v>2.9711226888954321</v>
      </c>
      <c r="C210" s="7">
        <v>1.5710081807392671</v>
      </c>
      <c r="D210" s="13">
        <v>4.6636524563758597E-8</v>
      </c>
      <c r="E210" s="13" t="s">
        <v>1891</v>
      </c>
      <c r="F210" s="13" t="s">
        <v>1892</v>
      </c>
      <c r="G210" s="13" t="s">
        <v>39</v>
      </c>
      <c r="H210" s="13" t="s">
        <v>40</v>
      </c>
      <c r="I210" s="13" t="s">
        <v>1893</v>
      </c>
    </row>
    <row r="211" spans="1:9" x14ac:dyDescent="0.35">
      <c r="A211" s="13" t="s">
        <v>1637</v>
      </c>
      <c r="B211" s="7">
        <f t="shared" si="3"/>
        <v>17.799809008995354</v>
      </c>
      <c r="C211" s="7">
        <v>4.1537898561209721</v>
      </c>
      <c r="D211" s="13">
        <v>1.7735110634457951E-50</v>
      </c>
      <c r="E211" s="13" t="s">
        <v>1638</v>
      </c>
      <c r="F211" s="13" t="s">
        <v>745</v>
      </c>
      <c r="G211" s="13" t="s">
        <v>746</v>
      </c>
      <c r="H211" s="13" t="s">
        <v>90</v>
      </c>
      <c r="I211" s="13" t="s">
        <v>1639</v>
      </c>
    </row>
    <row r="212" spans="1:9" x14ac:dyDescent="0.35">
      <c r="A212" s="13" t="s">
        <v>1640</v>
      </c>
      <c r="B212" s="7">
        <f t="shared" si="3"/>
        <v>12.536657940019536</v>
      </c>
      <c r="C212" s="7">
        <v>3.64808089629862</v>
      </c>
      <c r="D212" s="13">
        <v>7.4815652346981201E-206</v>
      </c>
      <c r="E212" s="13" t="s">
        <v>134</v>
      </c>
      <c r="F212" s="13" t="s">
        <v>307</v>
      </c>
      <c r="G212" s="13" t="s">
        <v>136</v>
      </c>
      <c r="H212" s="13" t="s">
        <v>67</v>
      </c>
      <c r="I212" s="13" t="s">
        <v>1641</v>
      </c>
    </row>
    <row r="213" spans="1:9" x14ac:dyDescent="0.35">
      <c r="A213" s="13" t="s">
        <v>1645</v>
      </c>
      <c r="B213" s="7">
        <f t="shared" si="3"/>
        <v>2.4656889375525131</v>
      </c>
      <c r="C213" s="7">
        <v>1.3019908060032419</v>
      </c>
      <c r="D213" s="13">
        <v>1.918618234744901E-16</v>
      </c>
      <c r="E213" s="13" t="s">
        <v>31</v>
      </c>
      <c r="F213" s="13" t="s">
        <v>16</v>
      </c>
      <c r="G213" s="13" t="s">
        <v>21</v>
      </c>
      <c r="H213" s="13" t="s">
        <v>22</v>
      </c>
      <c r="I213" s="13" t="s">
        <v>164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EE855A-43CB-4D34-9DEE-E397189A02EB}">
  <sheetPr>
    <tabColor theme="9" tint="-0.249977111117893"/>
  </sheetPr>
  <dimension ref="A1:AU1203"/>
  <sheetViews>
    <sheetView workbookViewId="0">
      <selection sqref="A1:I1203"/>
    </sheetView>
  </sheetViews>
  <sheetFormatPr defaultRowHeight="14.5" x14ac:dyDescent="0.35"/>
  <cols>
    <col min="1" max="2" width="18.6328125" style="3" customWidth="1"/>
    <col min="3" max="3" width="17.36328125" style="3" customWidth="1"/>
    <col min="4" max="4" width="12.08984375" style="3" bestFit="1" customWidth="1"/>
    <col min="5" max="5" width="27.08984375" style="3" customWidth="1"/>
    <col min="6" max="6" width="33.81640625" style="3" customWidth="1"/>
    <col min="7" max="7" width="37" style="3" customWidth="1"/>
    <col min="8" max="33" width="8.7265625" style="3"/>
  </cols>
  <sheetData>
    <row r="1" spans="1:47" s="5" customFormat="1" ht="15.5" x14ac:dyDescent="0.35">
      <c r="A1" s="4" t="s">
        <v>4598</v>
      </c>
      <c r="B1" s="4"/>
      <c r="C1" s="10"/>
      <c r="D1" s="4"/>
      <c r="E1" s="4"/>
      <c r="F1" s="4"/>
      <c r="G1" s="4"/>
      <c r="H1" s="4"/>
      <c r="I1" s="4"/>
      <c r="J1" s="4"/>
      <c r="K1" s="4"/>
      <c r="L1" s="4"/>
      <c r="M1" s="4"/>
      <c r="N1" s="4"/>
      <c r="O1" s="4"/>
      <c r="P1" s="4"/>
      <c r="Q1" s="4"/>
      <c r="R1" s="4"/>
      <c r="S1" s="4"/>
      <c r="T1" s="4"/>
      <c r="U1" s="4"/>
      <c r="V1" s="4"/>
      <c r="W1" s="4"/>
      <c r="X1" s="4"/>
      <c r="Y1" s="4"/>
      <c r="Z1" s="4"/>
      <c r="AA1" s="4"/>
      <c r="AB1" s="4"/>
      <c r="AC1" s="4"/>
      <c r="AD1" s="4"/>
      <c r="AE1" s="4"/>
      <c r="AF1" s="4"/>
      <c r="AG1" s="4"/>
    </row>
    <row r="2" spans="1:47" x14ac:dyDescent="0.35">
      <c r="A2" s="8" t="s">
        <v>0</v>
      </c>
      <c r="B2" s="6" t="s">
        <v>1650</v>
      </c>
      <c r="C2" s="8" t="s">
        <v>1651</v>
      </c>
      <c r="D2" s="8" t="s">
        <v>1652</v>
      </c>
      <c r="E2" s="8" t="s">
        <v>2</v>
      </c>
      <c r="F2" s="8" t="s">
        <v>3</v>
      </c>
      <c r="G2" s="8" t="s">
        <v>4</v>
      </c>
      <c r="H2" s="8" t="s">
        <v>5</v>
      </c>
      <c r="I2" s="8" t="s">
        <v>6</v>
      </c>
      <c r="J2" s="2"/>
      <c r="K2" s="2"/>
      <c r="L2" s="2"/>
      <c r="M2" s="2"/>
      <c r="N2" s="2"/>
      <c r="O2" s="2"/>
      <c r="P2" s="2"/>
      <c r="Q2" s="2"/>
      <c r="R2" s="2"/>
      <c r="S2" s="2"/>
      <c r="T2" s="2"/>
      <c r="U2" s="2"/>
      <c r="V2" s="2"/>
      <c r="W2" s="2"/>
      <c r="X2" s="2"/>
      <c r="Y2" s="2"/>
      <c r="Z2" s="2"/>
      <c r="AA2" s="2"/>
      <c r="AB2" s="2"/>
      <c r="AC2" s="2"/>
      <c r="AD2" s="2"/>
      <c r="AE2" s="2"/>
      <c r="AF2" s="2"/>
      <c r="AG2" s="2"/>
      <c r="AH2" s="1"/>
      <c r="AI2" s="1"/>
      <c r="AJ2" s="1"/>
      <c r="AK2" s="1"/>
      <c r="AL2" s="1"/>
      <c r="AM2" s="1"/>
      <c r="AN2" s="1"/>
      <c r="AO2" s="1"/>
      <c r="AP2" s="1"/>
      <c r="AQ2" s="1"/>
      <c r="AR2" s="1"/>
      <c r="AS2" s="1"/>
      <c r="AT2" s="1"/>
      <c r="AU2" s="1"/>
    </row>
    <row r="3" spans="1:47" x14ac:dyDescent="0.35">
      <c r="A3" s="13" t="s">
        <v>1895</v>
      </c>
      <c r="B3" s="7">
        <f t="shared" ref="B3:B66" si="0">POWER(2,C3)</f>
        <v>4.0290328771166886</v>
      </c>
      <c r="C3" s="13">
        <v>2.0104335780007041</v>
      </c>
      <c r="D3" s="13">
        <v>7.8954812364998824E-18</v>
      </c>
      <c r="E3" s="13" t="s">
        <v>389</v>
      </c>
      <c r="F3" s="13" t="s">
        <v>1896</v>
      </c>
      <c r="G3" s="13" t="s">
        <v>1897</v>
      </c>
      <c r="H3" s="13" t="s">
        <v>410</v>
      </c>
      <c r="I3" s="13" t="s">
        <v>1898</v>
      </c>
    </row>
    <row r="4" spans="1:47" x14ac:dyDescent="0.35">
      <c r="A4" s="13" t="s">
        <v>1899</v>
      </c>
      <c r="B4" s="7">
        <f t="shared" si="0"/>
        <v>3.2932404112151037</v>
      </c>
      <c r="C4" s="13">
        <v>1.719507834559312</v>
      </c>
      <c r="D4" s="13">
        <v>2.424167280118114E-15</v>
      </c>
      <c r="E4" s="13" t="s">
        <v>394</v>
      </c>
      <c r="F4" s="13" t="s">
        <v>1900</v>
      </c>
      <c r="G4" s="13" t="s">
        <v>396</v>
      </c>
      <c r="H4" s="13" t="s">
        <v>46</v>
      </c>
      <c r="I4" s="13" t="s">
        <v>1901</v>
      </c>
    </row>
    <row r="5" spans="1:47" x14ac:dyDescent="0.35">
      <c r="A5" s="13" t="s">
        <v>1902</v>
      </c>
      <c r="B5" s="7">
        <f t="shared" si="0"/>
        <v>2.5210323563619155</v>
      </c>
      <c r="C5" s="13">
        <v>1.3340146346832891</v>
      </c>
      <c r="D5" s="13">
        <v>1.640974039072837E-8</v>
      </c>
      <c r="E5" s="13" t="s">
        <v>394</v>
      </c>
      <c r="F5" s="13" t="s">
        <v>1900</v>
      </c>
      <c r="G5" s="13" t="s">
        <v>396</v>
      </c>
      <c r="H5" s="13" t="s">
        <v>46</v>
      </c>
      <c r="I5" s="13" t="s">
        <v>1903</v>
      </c>
    </row>
    <row r="6" spans="1:47" x14ac:dyDescent="0.35">
      <c r="A6" s="13" t="s">
        <v>1904</v>
      </c>
      <c r="B6" s="7">
        <f t="shared" si="0"/>
        <v>2.7927589723864363</v>
      </c>
      <c r="C6" s="13">
        <v>1.481691067943794</v>
      </c>
      <c r="D6" s="13">
        <v>5.8081733054118856E-10</v>
      </c>
      <c r="E6" s="13" t="s">
        <v>1905</v>
      </c>
      <c r="F6" s="13" t="s">
        <v>1906</v>
      </c>
      <c r="G6" s="13" t="s">
        <v>21</v>
      </c>
      <c r="H6" s="13" t="s">
        <v>22</v>
      </c>
      <c r="I6" s="13" t="s">
        <v>1907</v>
      </c>
    </row>
    <row r="7" spans="1:47" x14ac:dyDescent="0.35">
      <c r="A7" s="13" t="s">
        <v>1908</v>
      </c>
      <c r="B7" s="7">
        <f t="shared" si="0"/>
        <v>4.6571794152177857</v>
      </c>
      <c r="C7" s="13">
        <v>2.2194564622439259</v>
      </c>
      <c r="D7" s="13">
        <v>5.1779071386975362E-19</v>
      </c>
      <c r="E7" s="13" t="s">
        <v>302</v>
      </c>
      <c r="F7" s="13" t="s">
        <v>1909</v>
      </c>
      <c r="G7" s="13" t="s">
        <v>304</v>
      </c>
      <c r="H7" s="13" t="s">
        <v>229</v>
      </c>
      <c r="I7" s="13" t="s">
        <v>1910</v>
      </c>
    </row>
    <row r="8" spans="1:47" x14ac:dyDescent="0.35">
      <c r="A8" s="13" t="s">
        <v>7</v>
      </c>
      <c r="B8" s="7">
        <f t="shared" si="0"/>
        <v>16.072074565159568</v>
      </c>
      <c r="C8" s="13">
        <v>4.0064842573599302</v>
      </c>
      <c r="D8" s="13">
        <v>8.236428224121189E-129</v>
      </c>
      <c r="E8" s="13" t="s">
        <v>8</v>
      </c>
      <c r="F8" s="13" t="s">
        <v>9</v>
      </c>
      <c r="G8" s="13" t="s">
        <v>11</v>
      </c>
      <c r="H8" s="13" t="s">
        <v>12</v>
      </c>
      <c r="I8" s="13" t="s">
        <v>13</v>
      </c>
    </row>
    <row r="9" spans="1:47" x14ac:dyDescent="0.35">
      <c r="A9" s="13" t="s">
        <v>1911</v>
      </c>
      <c r="B9" s="7">
        <f t="shared" si="0"/>
        <v>4.2294377846647606</v>
      </c>
      <c r="C9" s="13">
        <v>2.08046589994489</v>
      </c>
      <c r="D9" s="13">
        <v>2.4446970320279739E-17</v>
      </c>
      <c r="E9" s="13" t="s">
        <v>1912</v>
      </c>
      <c r="F9" s="13" t="s">
        <v>1913</v>
      </c>
      <c r="G9" s="13" t="s">
        <v>1914</v>
      </c>
      <c r="H9" s="13" t="s">
        <v>46</v>
      </c>
      <c r="I9" s="13" t="s">
        <v>1915</v>
      </c>
    </row>
    <row r="10" spans="1:47" x14ac:dyDescent="0.35">
      <c r="A10" s="13" t="s">
        <v>14</v>
      </c>
      <c r="B10" s="7">
        <f t="shared" si="0"/>
        <v>142.26952158305656</v>
      </c>
      <c r="C10" s="13">
        <v>7.1524828160059153</v>
      </c>
      <c r="D10" s="13">
        <v>1.8632097345439201E-22</v>
      </c>
      <c r="E10" s="13" t="s">
        <v>15</v>
      </c>
      <c r="F10" s="13" t="s">
        <v>16</v>
      </c>
      <c r="G10" s="13" t="s">
        <v>17</v>
      </c>
      <c r="H10" s="13" t="s">
        <v>12</v>
      </c>
      <c r="I10" s="13" t="s">
        <v>18</v>
      </c>
    </row>
    <row r="11" spans="1:47" x14ac:dyDescent="0.35">
      <c r="A11" s="13" t="s">
        <v>19</v>
      </c>
      <c r="B11" s="7">
        <f t="shared" si="0"/>
        <v>2.1245950382449821</v>
      </c>
      <c r="C11" s="13">
        <v>1.0871878803130151</v>
      </c>
      <c r="D11" s="13">
        <v>1.1483910365417769E-10</v>
      </c>
      <c r="E11" s="13" t="s">
        <v>20</v>
      </c>
      <c r="F11" s="13" t="s">
        <v>16</v>
      </c>
      <c r="G11" s="13" t="s">
        <v>21</v>
      </c>
      <c r="H11" s="13" t="s">
        <v>22</v>
      </c>
      <c r="I11" s="13" t="s">
        <v>23</v>
      </c>
    </row>
    <row r="12" spans="1:47" x14ac:dyDescent="0.35">
      <c r="A12" s="13" t="s">
        <v>24</v>
      </c>
      <c r="B12" s="7">
        <f t="shared" si="0"/>
        <v>7.0295884695309399</v>
      </c>
      <c r="C12" s="13">
        <v>2.813440232634183</v>
      </c>
      <c r="D12" s="13">
        <v>1.3684395229430911E-18</v>
      </c>
      <c r="E12" s="13" t="s">
        <v>25</v>
      </c>
      <c r="F12" s="13" t="s">
        <v>26</v>
      </c>
      <c r="G12" s="13" t="s">
        <v>27</v>
      </c>
      <c r="H12" s="13" t="s">
        <v>28</v>
      </c>
      <c r="I12" s="13" t="s">
        <v>29</v>
      </c>
    </row>
    <row r="13" spans="1:47" x14ac:dyDescent="0.35">
      <c r="A13" s="13" t="s">
        <v>1916</v>
      </c>
      <c r="B13" s="7">
        <f t="shared" si="0"/>
        <v>3.0649650724299535</v>
      </c>
      <c r="C13" s="13">
        <v>1.6158706334203929</v>
      </c>
      <c r="D13" s="13">
        <v>5.4713702430052511E-9</v>
      </c>
      <c r="E13" s="13" t="s">
        <v>1917</v>
      </c>
      <c r="F13" s="13" t="s">
        <v>1918</v>
      </c>
      <c r="G13" s="13" t="s">
        <v>1379</v>
      </c>
      <c r="H13" s="13" t="s">
        <v>46</v>
      </c>
      <c r="I13" s="13" t="s">
        <v>1919</v>
      </c>
    </row>
    <row r="14" spans="1:47" x14ac:dyDescent="0.35">
      <c r="A14" s="13" t="s">
        <v>1920</v>
      </c>
      <c r="B14" s="7">
        <f t="shared" si="0"/>
        <v>2.8740125091079296</v>
      </c>
      <c r="C14" s="13">
        <v>1.5230663411232599</v>
      </c>
      <c r="D14" s="13">
        <v>1.7965559658449959E-10</v>
      </c>
      <c r="E14" s="13" t="s">
        <v>1917</v>
      </c>
      <c r="F14" s="13" t="s">
        <v>1918</v>
      </c>
      <c r="G14" s="13" t="s">
        <v>1379</v>
      </c>
      <c r="H14" s="13" t="s">
        <v>46</v>
      </c>
      <c r="I14" s="13" t="s">
        <v>1919</v>
      </c>
    </row>
    <row r="15" spans="1:47" x14ac:dyDescent="0.35">
      <c r="A15" s="13" t="s">
        <v>1921</v>
      </c>
      <c r="B15" s="7">
        <f t="shared" si="0"/>
        <v>2.4037962192467774</v>
      </c>
      <c r="C15" s="13">
        <v>1.2653145974037849</v>
      </c>
      <c r="D15" s="13">
        <v>9.6988341893543023E-10</v>
      </c>
      <c r="E15" s="13" t="s">
        <v>1917</v>
      </c>
      <c r="F15" s="13" t="s">
        <v>1918</v>
      </c>
      <c r="G15" s="13" t="s">
        <v>1379</v>
      </c>
      <c r="H15" s="13" t="s">
        <v>46</v>
      </c>
      <c r="I15" s="13" t="s">
        <v>1919</v>
      </c>
    </row>
    <row r="16" spans="1:47" x14ac:dyDescent="0.35">
      <c r="A16" s="13" t="s">
        <v>1922</v>
      </c>
      <c r="B16" s="7">
        <f t="shared" si="0"/>
        <v>3.6222705326236686</v>
      </c>
      <c r="C16" s="13">
        <v>1.8568942993249089</v>
      </c>
      <c r="D16" s="13">
        <v>8.5071234131841458E-39</v>
      </c>
      <c r="E16" s="13" t="s">
        <v>1923</v>
      </c>
      <c r="F16" s="13" t="s">
        <v>1924</v>
      </c>
      <c r="G16" s="13" t="s">
        <v>268</v>
      </c>
      <c r="H16" s="13" t="s">
        <v>90</v>
      </c>
      <c r="I16" s="13" t="s">
        <v>1925</v>
      </c>
    </row>
    <row r="17" spans="1:9" x14ac:dyDescent="0.35">
      <c r="A17" s="13" t="s">
        <v>1926</v>
      </c>
      <c r="B17" s="7">
        <f t="shared" si="0"/>
        <v>4.4825716692404463</v>
      </c>
      <c r="C17" s="13">
        <v>2.1643266496929132</v>
      </c>
      <c r="D17" s="13">
        <v>8.0043394828176456E-8</v>
      </c>
      <c r="E17" s="13" t="s">
        <v>1657</v>
      </c>
      <c r="F17" s="13" t="s">
        <v>16</v>
      </c>
      <c r="G17" s="13" t="s">
        <v>21</v>
      </c>
      <c r="H17" s="13" t="s">
        <v>22</v>
      </c>
      <c r="I17" s="13" t="s">
        <v>1927</v>
      </c>
    </row>
    <row r="18" spans="1:9" x14ac:dyDescent="0.35">
      <c r="A18" s="13" t="s">
        <v>1928</v>
      </c>
      <c r="B18" s="7">
        <f t="shared" si="0"/>
        <v>2.7057752552917869</v>
      </c>
      <c r="C18" s="13">
        <v>1.4360420124329201</v>
      </c>
      <c r="D18" s="13">
        <v>7.0472279322758177E-13</v>
      </c>
      <c r="E18" s="13" t="s">
        <v>1929</v>
      </c>
      <c r="F18" s="13" t="s">
        <v>1930</v>
      </c>
      <c r="G18" s="13" t="s">
        <v>45</v>
      </c>
      <c r="H18" s="13" t="s">
        <v>46</v>
      </c>
      <c r="I18" s="13" t="s">
        <v>1931</v>
      </c>
    </row>
    <row r="19" spans="1:9" x14ac:dyDescent="0.35">
      <c r="A19" s="13" t="s">
        <v>30</v>
      </c>
      <c r="B19" s="7">
        <f t="shared" si="0"/>
        <v>2.2790875358724767</v>
      </c>
      <c r="C19" s="13">
        <v>1.188456337127934</v>
      </c>
      <c r="D19" s="13">
        <v>4.1780096677730102E-26</v>
      </c>
      <c r="E19" s="13" t="s">
        <v>31</v>
      </c>
      <c r="F19" s="13" t="s">
        <v>16</v>
      </c>
      <c r="G19" s="13" t="s">
        <v>21</v>
      </c>
      <c r="H19" s="13" t="s">
        <v>22</v>
      </c>
      <c r="I19" s="13" t="s">
        <v>32</v>
      </c>
    </row>
    <row r="20" spans="1:9" x14ac:dyDescent="0.35">
      <c r="A20" s="13" t="s">
        <v>33</v>
      </c>
      <c r="B20" s="7">
        <f t="shared" si="0"/>
        <v>28.030446315512364</v>
      </c>
      <c r="C20" s="13">
        <v>4.8089228107900599</v>
      </c>
      <c r="D20" s="13">
        <v>1.777933197196051E-183</v>
      </c>
      <c r="E20" s="13" t="s">
        <v>34</v>
      </c>
      <c r="F20" s="13" t="s">
        <v>16</v>
      </c>
      <c r="G20" s="13" t="s">
        <v>21</v>
      </c>
      <c r="H20" s="13" t="s">
        <v>22</v>
      </c>
      <c r="I20" s="13" t="s">
        <v>35</v>
      </c>
    </row>
    <row r="21" spans="1:9" x14ac:dyDescent="0.35">
      <c r="A21" s="13" t="s">
        <v>1932</v>
      </c>
      <c r="B21" s="7">
        <f t="shared" si="0"/>
        <v>2.7885764773802992</v>
      </c>
      <c r="C21" s="13">
        <v>1.4795288377794551</v>
      </c>
      <c r="D21" s="13">
        <v>5.9653022831880493E-15</v>
      </c>
      <c r="E21" s="13" t="s">
        <v>1933</v>
      </c>
      <c r="F21" s="13" t="s">
        <v>1934</v>
      </c>
      <c r="G21" s="13" t="s">
        <v>1935</v>
      </c>
      <c r="H21" s="13" t="s">
        <v>78</v>
      </c>
      <c r="I21" s="13" t="s">
        <v>1936</v>
      </c>
    </row>
    <row r="22" spans="1:9" x14ac:dyDescent="0.35">
      <c r="A22" s="13" t="s">
        <v>36</v>
      </c>
      <c r="B22" s="7">
        <f t="shared" si="0"/>
        <v>9.3058441839118817</v>
      </c>
      <c r="C22" s="13">
        <v>3.218137030961528</v>
      </c>
      <c r="D22" s="13">
        <v>8.8351351365848944E-17</v>
      </c>
      <c r="E22" s="13" t="s">
        <v>37</v>
      </c>
      <c r="F22" s="13" t="s">
        <v>38</v>
      </c>
      <c r="G22" s="13" t="s">
        <v>39</v>
      </c>
      <c r="H22" s="13" t="s">
        <v>40</v>
      </c>
      <c r="I22" s="13" t="s">
        <v>41</v>
      </c>
    </row>
    <row r="23" spans="1:9" x14ac:dyDescent="0.35">
      <c r="A23" s="13" t="s">
        <v>42</v>
      </c>
      <c r="B23" s="7">
        <f t="shared" si="0"/>
        <v>14.956877061158847</v>
      </c>
      <c r="C23" s="13">
        <v>3.9027370723384061</v>
      </c>
      <c r="D23" s="13">
        <v>1.3999180423068511E-29</v>
      </c>
      <c r="E23" s="13" t="s">
        <v>43</v>
      </c>
      <c r="F23" s="13" t="s">
        <v>44</v>
      </c>
      <c r="G23" s="13" t="s">
        <v>45</v>
      </c>
      <c r="H23" s="13" t="s">
        <v>46</v>
      </c>
      <c r="I23" s="13" t="s">
        <v>47</v>
      </c>
    </row>
    <row r="24" spans="1:9" x14ac:dyDescent="0.35">
      <c r="A24" s="13" t="s">
        <v>1937</v>
      </c>
      <c r="B24" s="7">
        <f t="shared" si="0"/>
        <v>3.1940161275751735</v>
      </c>
      <c r="C24" s="13">
        <v>1.67537159738095</v>
      </c>
      <c r="D24" s="13">
        <v>7.9746950854003842E-29</v>
      </c>
      <c r="E24" s="13" t="s">
        <v>106</v>
      </c>
      <c r="F24" s="13" t="s">
        <v>1938</v>
      </c>
      <c r="G24" s="13" t="s">
        <v>108</v>
      </c>
      <c r="H24" s="13" t="s">
        <v>46</v>
      </c>
      <c r="I24" s="13" t="s">
        <v>1939</v>
      </c>
    </row>
    <row r="25" spans="1:9" x14ac:dyDescent="0.35">
      <c r="A25" s="13" t="s">
        <v>1940</v>
      </c>
      <c r="B25" s="7">
        <f t="shared" si="0"/>
        <v>2.0617234939140738</v>
      </c>
      <c r="C25" s="13">
        <v>1.043850860005862</v>
      </c>
      <c r="D25" s="13">
        <v>6.9397580354991461E-11</v>
      </c>
      <c r="E25" s="13" t="s">
        <v>1941</v>
      </c>
      <c r="F25" s="13" t="s">
        <v>16</v>
      </c>
      <c r="G25" s="13" t="s">
        <v>21</v>
      </c>
      <c r="H25" s="13" t="s">
        <v>22</v>
      </c>
      <c r="I25" s="13" t="s">
        <v>1942</v>
      </c>
    </row>
    <row r="26" spans="1:9" x14ac:dyDescent="0.35">
      <c r="A26" s="13" t="s">
        <v>48</v>
      </c>
      <c r="B26" s="7">
        <f t="shared" si="0"/>
        <v>3.2390472362984792</v>
      </c>
      <c r="C26" s="13">
        <v>1.6955695076751349</v>
      </c>
      <c r="D26" s="13">
        <v>3.3846238966218028E-128</v>
      </c>
      <c r="E26" s="13" t="s">
        <v>49</v>
      </c>
      <c r="F26" s="13" t="s">
        <v>50</v>
      </c>
      <c r="G26" s="13" t="s">
        <v>51</v>
      </c>
      <c r="H26" s="13" t="s">
        <v>28</v>
      </c>
      <c r="I26" s="13" t="s">
        <v>52</v>
      </c>
    </row>
    <row r="27" spans="1:9" x14ac:dyDescent="0.35">
      <c r="A27" s="13" t="s">
        <v>1943</v>
      </c>
      <c r="B27" s="7">
        <f t="shared" si="0"/>
        <v>5.4003571974946558</v>
      </c>
      <c r="C27" s="13">
        <v>2.4330548350559331</v>
      </c>
      <c r="D27" s="13">
        <v>2.1527504986998829E-8</v>
      </c>
      <c r="E27" s="13" t="s">
        <v>1944</v>
      </c>
      <c r="F27" s="13" t="s">
        <v>1945</v>
      </c>
      <c r="G27" s="13" t="s">
        <v>1946</v>
      </c>
      <c r="H27" s="13" t="s">
        <v>496</v>
      </c>
      <c r="I27" s="13" t="s">
        <v>1947</v>
      </c>
    </row>
    <row r="28" spans="1:9" x14ac:dyDescent="0.35">
      <c r="A28" s="13" t="s">
        <v>1948</v>
      </c>
      <c r="B28" s="7">
        <f t="shared" si="0"/>
        <v>8.4511891469753913</v>
      </c>
      <c r="C28" s="13">
        <v>3.0791543539085802</v>
      </c>
      <c r="D28" s="13">
        <v>1.473829131813319E-6</v>
      </c>
      <c r="E28" s="13" t="s">
        <v>1949</v>
      </c>
      <c r="F28" s="13" t="s">
        <v>1950</v>
      </c>
      <c r="G28" s="13" t="s">
        <v>1951</v>
      </c>
      <c r="H28" s="13" t="s">
        <v>90</v>
      </c>
      <c r="I28" s="13" t="s">
        <v>1952</v>
      </c>
    </row>
    <row r="29" spans="1:9" x14ac:dyDescent="0.35">
      <c r="A29" s="13" t="s">
        <v>1953</v>
      </c>
      <c r="B29" s="7">
        <f t="shared" si="0"/>
        <v>5.9718904256621439</v>
      </c>
      <c r="C29" s="13">
        <v>2.5781876946412252</v>
      </c>
      <c r="D29" s="13">
        <v>1.487998939352911E-6</v>
      </c>
      <c r="E29" s="13" t="s">
        <v>1954</v>
      </c>
      <c r="F29" s="13" t="s">
        <v>1955</v>
      </c>
      <c r="G29" s="13" t="s">
        <v>1956</v>
      </c>
      <c r="H29" s="13" t="s">
        <v>90</v>
      </c>
      <c r="I29" s="13" t="s">
        <v>1957</v>
      </c>
    </row>
    <row r="30" spans="1:9" x14ac:dyDescent="0.35">
      <c r="A30" s="13" t="s">
        <v>1958</v>
      </c>
      <c r="B30" s="7">
        <f t="shared" si="0"/>
        <v>4.4721590068850912</v>
      </c>
      <c r="C30" s="13">
        <v>2.160971483880215</v>
      </c>
      <c r="D30" s="13">
        <v>1.7906014573662609E-8</v>
      </c>
      <c r="E30" s="13" t="s">
        <v>1959</v>
      </c>
      <c r="F30" s="13" t="s">
        <v>1960</v>
      </c>
      <c r="G30" s="13" t="s">
        <v>511</v>
      </c>
      <c r="H30" s="13" t="s">
        <v>229</v>
      </c>
      <c r="I30" s="13" t="s">
        <v>1961</v>
      </c>
    </row>
    <row r="31" spans="1:9" x14ac:dyDescent="0.35">
      <c r="A31" s="13" t="s">
        <v>1962</v>
      </c>
      <c r="B31" s="7">
        <f t="shared" si="0"/>
        <v>3.9609374368994015</v>
      </c>
      <c r="C31" s="13">
        <v>1.9858419140201651</v>
      </c>
      <c r="D31" s="13">
        <v>2.9808254366933918E-52</v>
      </c>
      <c r="E31" s="13" t="s">
        <v>1963</v>
      </c>
      <c r="F31" s="13" t="s">
        <v>1964</v>
      </c>
      <c r="G31" s="13" t="s">
        <v>1914</v>
      </c>
      <c r="H31" s="13" t="s">
        <v>46</v>
      </c>
      <c r="I31" s="13" t="s">
        <v>1965</v>
      </c>
    </row>
    <row r="32" spans="1:9" x14ac:dyDescent="0.35">
      <c r="A32" s="13" t="s">
        <v>53</v>
      </c>
      <c r="B32" s="7">
        <f t="shared" si="0"/>
        <v>8715.1937194916063</v>
      </c>
      <c r="C32" s="13">
        <v>13.08931701729116</v>
      </c>
      <c r="D32" s="13">
        <v>1.868089955037798E-37</v>
      </c>
      <c r="E32" s="13" t="s">
        <v>54</v>
      </c>
      <c r="F32" s="13" t="s">
        <v>55</v>
      </c>
      <c r="G32" s="13" t="s">
        <v>56</v>
      </c>
      <c r="H32" s="13" t="s">
        <v>46</v>
      </c>
      <c r="I32" s="13" t="s">
        <v>57</v>
      </c>
    </row>
    <row r="33" spans="1:9" x14ac:dyDescent="0.35">
      <c r="A33" s="13" t="s">
        <v>58</v>
      </c>
      <c r="B33" s="7">
        <f t="shared" si="0"/>
        <v>4.3917599561293548</v>
      </c>
      <c r="C33" s="13">
        <v>2.1347992019829398</v>
      </c>
      <c r="D33" s="13">
        <v>4.7781413878155279E-11</v>
      </c>
      <c r="E33" s="13" t="s">
        <v>59</v>
      </c>
      <c r="F33" s="13" t="s">
        <v>60</v>
      </c>
      <c r="G33" s="13" t="s">
        <v>61</v>
      </c>
      <c r="H33" s="13" t="s">
        <v>40</v>
      </c>
      <c r="I33" s="13" t="s">
        <v>62</v>
      </c>
    </row>
    <row r="34" spans="1:9" x14ac:dyDescent="0.35">
      <c r="A34" s="13" t="s">
        <v>63</v>
      </c>
      <c r="B34" s="7">
        <f t="shared" si="0"/>
        <v>8.7363757992197879</v>
      </c>
      <c r="C34" s="13">
        <v>3.1270349157827062</v>
      </c>
      <c r="D34" s="13">
        <v>2.012936115556577E-72</v>
      </c>
      <c r="E34" s="13" t="s">
        <v>64</v>
      </c>
      <c r="F34" s="13" t="s">
        <v>65</v>
      </c>
      <c r="G34" s="13" t="s">
        <v>66</v>
      </c>
      <c r="H34" s="13" t="s">
        <v>67</v>
      </c>
      <c r="I34" s="13" t="s">
        <v>68</v>
      </c>
    </row>
    <row r="35" spans="1:9" x14ac:dyDescent="0.35">
      <c r="A35" s="13" t="s">
        <v>1966</v>
      </c>
      <c r="B35" s="7">
        <f t="shared" si="0"/>
        <v>4.380492611328747</v>
      </c>
      <c r="C35" s="13">
        <v>2.1310931182189421</v>
      </c>
      <c r="D35" s="13">
        <v>1.0854772852919281E-14</v>
      </c>
      <c r="E35" s="13" t="s">
        <v>1967</v>
      </c>
      <c r="F35" s="13" t="s">
        <v>1968</v>
      </c>
      <c r="G35" s="13" t="s">
        <v>943</v>
      </c>
      <c r="H35" s="13" t="s">
        <v>229</v>
      </c>
      <c r="I35" s="13" t="s">
        <v>1969</v>
      </c>
    </row>
    <row r="36" spans="1:9" x14ac:dyDescent="0.35">
      <c r="A36" s="13" t="s">
        <v>1970</v>
      </c>
      <c r="B36" s="7">
        <f t="shared" si="0"/>
        <v>9.4341994961069293</v>
      </c>
      <c r="C36" s="13">
        <v>3.237900108499594</v>
      </c>
      <c r="D36" s="13">
        <v>2.3225628214590971E-64</v>
      </c>
      <c r="E36" s="13" t="s">
        <v>1917</v>
      </c>
      <c r="F36" s="13" t="s">
        <v>1971</v>
      </c>
      <c r="G36" s="13" t="s">
        <v>1379</v>
      </c>
      <c r="H36" s="13" t="s">
        <v>46</v>
      </c>
      <c r="I36" s="13" t="s">
        <v>1972</v>
      </c>
    </row>
    <row r="37" spans="1:9" x14ac:dyDescent="0.35">
      <c r="A37" s="13" t="s">
        <v>1973</v>
      </c>
      <c r="B37" s="7">
        <f t="shared" si="0"/>
        <v>5.3699473144228271</v>
      </c>
      <c r="C37" s="13">
        <v>2.4249079337239499</v>
      </c>
      <c r="D37" s="13">
        <v>9.4316005339014312E-65</v>
      </c>
      <c r="E37" s="13" t="s">
        <v>1917</v>
      </c>
      <c r="F37" s="13" t="s">
        <v>1974</v>
      </c>
      <c r="G37" s="13" t="s">
        <v>1379</v>
      </c>
      <c r="H37" s="13" t="s">
        <v>46</v>
      </c>
      <c r="I37" s="13" t="s">
        <v>1975</v>
      </c>
    </row>
    <row r="38" spans="1:9" x14ac:dyDescent="0.35">
      <c r="A38" s="13" t="s">
        <v>1976</v>
      </c>
      <c r="B38" s="7">
        <f t="shared" si="0"/>
        <v>9.3364527767350687</v>
      </c>
      <c r="C38" s="13">
        <v>3.2228745270811379</v>
      </c>
      <c r="D38" s="13">
        <v>2.6177107695143292E-94</v>
      </c>
      <c r="E38" s="13" t="s">
        <v>1917</v>
      </c>
      <c r="F38" s="13" t="s">
        <v>1971</v>
      </c>
      <c r="G38" s="13" t="s">
        <v>1379</v>
      </c>
      <c r="H38" s="13" t="s">
        <v>46</v>
      </c>
      <c r="I38" s="13" t="s">
        <v>1972</v>
      </c>
    </row>
    <row r="39" spans="1:9" x14ac:dyDescent="0.35">
      <c r="A39" s="13" t="s">
        <v>1977</v>
      </c>
      <c r="B39" s="7">
        <f t="shared" si="0"/>
        <v>6.5886937242658936</v>
      </c>
      <c r="C39" s="13">
        <v>2.719992464576626</v>
      </c>
      <c r="D39" s="13">
        <v>6.7451421418639752E-15</v>
      </c>
      <c r="E39" s="13" t="s">
        <v>103</v>
      </c>
      <c r="F39" s="13" t="s">
        <v>60</v>
      </c>
      <c r="G39" s="13" t="s">
        <v>21</v>
      </c>
      <c r="H39" s="13" t="s">
        <v>22</v>
      </c>
      <c r="I39" s="13" t="s">
        <v>1978</v>
      </c>
    </row>
    <row r="40" spans="1:9" x14ac:dyDescent="0.35">
      <c r="A40" s="13" t="s">
        <v>1979</v>
      </c>
      <c r="B40" s="7">
        <f t="shared" si="0"/>
        <v>2.1150992593329514</v>
      </c>
      <c r="C40" s="13">
        <v>1.080725369060225</v>
      </c>
      <c r="D40" s="13">
        <v>3.6180442722526881E-9</v>
      </c>
      <c r="E40" s="13" t="s">
        <v>34</v>
      </c>
      <c r="F40" s="13" t="s">
        <v>1980</v>
      </c>
      <c r="G40" s="13" t="s">
        <v>324</v>
      </c>
      <c r="H40" s="13" t="s">
        <v>46</v>
      </c>
      <c r="I40" s="13" t="s">
        <v>1981</v>
      </c>
    </row>
    <row r="41" spans="1:9" x14ac:dyDescent="0.35">
      <c r="A41" s="13" t="s">
        <v>1982</v>
      </c>
      <c r="B41" s="7">
        <f t="shared" si="0"/>
        <v>2.1857910840358814</v>
      </c>
      <c r="C41" s="13">
        <v>1.1281555160927059</v>
      </c>
      <c r="D41" s="13">
        <v>1.6412002636291759E-6</v>
      </c>
      <c r="E41" s="13" t="s">
        <v>788</v>
      </c>
      <c r="F41" s="13" t="s">
        <v>1983</v>
      </c>
      <c r="G41" s="13" t="s">
        <v>268</v>
      </c>
      <c r="H41" s="13" t="s">
        <v>90</v>
      </c>
      <c r="I41" s="13" t="s">
        <v>1984</v>
      </c>
    </row>
    <row r="42" spans="1:9" x14ac:dyDescent="0.35">
      <c r="A42" s="13" t="s">
        <v>1985</v>
      </c>
      <c r="B42" s="7">
        <f t="shared" si="0"/>
        <v>2.0128362459541127</v>
      </c>
      <c r="C42" s="13">
        <v>1.009229806755231</v>
      </c>
      <c r="D42" s="13">
        <v>4.5300119578374237E-8</v>
      </c>
      <c r="E42" s="13" t="s">
        <v>1237</v>
      </c>
      <c r="F42" s="13" t="s">
        <v>1986</v>
      </c>
      <c r="G42" s="13" t="s">
        <v>1239</v>
      </c>
      <c r="H42" s="13" t="s">
        <v>334</v>
      </c>
      <c r="I42" s="13" t="s">
        <v>1987</v>
      </c>
    </row>
    <row r="43" spans="1:9" x14ac:dyDescent="0.35">
      <c r="A43" s="13" t="s">
        <v>1988</v>
      </c>
      <c r="B43" s="7">
        <f t="shared" si="0"/>
        <v>2.2384176879475559</v>
      </c>
      <c r="C43" s="13">
        <v>1.162479267817859</v>
      </c>
      <c r="D43" s="13">
        <v>5.3844980674450812E-7</v>
      </c>
      <c r="E43" s="13" t="s">
        <v>31</v>
      </c>
      <c r="F43" s="13" t="s">
        <v>1989</v>
      </c>
      <c r="G43" s="13" t="s">
        <v>21</v>
      </c>
      <c r="H43" s="13" t="s">
        <v>22</v>
      </c>
      <c r="I43" s="13" t="s">
        <v>1990</v>
      </c>
    </row>
    <row r="44" spans="1:9" x14ac:dyDescent="0.35">
      <c r="A44" s="13" t="s">
        <v>1991</v>
      </c>
      <c r="B44" s="7">
        <f t="shared" si="0"/>
        <v>5.6648949668904214</v>
      </c>
      <c r="C44" s="13">
        <v>2.5020492072106491</v>
      </c>
      <c r="D44" s="13">
        <v>3.1603594734960813E-8</v>
      </c>
      <c r="E44" s="13" t="s">
        <v>1992</v>
      </c>
      <c r="F44" s="13" t="s">
        <v>60</v>
      </c>
      <c r="G44" s="13" t="s">
        <v>21</v>
      </c>
      <c r="H44" s="13" t="s">
        <v>22</v>
      </c>
      <c r="I44" s="13" t="s">
        <v>1993</v>
      </c>
    </row>
    <row r="45" spans="1:9" x14ac:dyDescent="0.35">
      <c r="A45" s="13" t="s">
        <v>69</v>
      </c>
      <c r="B45" s="7">
        <f t="shared" si="0"/>
        <v>8.6013756028021557</v>
      </c>
      <c r="C45" s="13">
        <v>3.10456740593539</v>
      </c>
      <c r="D45" s="13">
        <v>2.0411572066055738E-90</v>
      </c>
      <c r="E45" s="13" t="s">
        <v>34</v>
      </c>
      <c r="F45" s="13" t="s">
        <v>70</v>
      </c>
      <c r="G45" s="13" t="s">
        <v>71</v>
      </c>
      <c r="H45" s="13" t="s">
        <v>72</v>
      </c>
      <c r="I45" s="13" t="s">
        <v>73</v>
      </c>
    </row>
    <row r="46" spans="1:9" x14ac:dyDescent="0.35">
      <c r="A46" s="13" t="s">
        <v>1994</v>
      </c>
      <c r="B46" s="7">
        <f t="shared" si="0"/>
        <v>4.6426537299456498</v>
      </c>
      <c r="C46" s="13">
        <v>2.214949682214169</v>
      </c>
      <c r="D46" s="13">
        <v>2.2246022445198771E-25</v>
      </c>
      <c r="E46" s="13" t="s">
        <v>103</v>
      </c>
      <c r="F46" s="13" t="s">
        <v>60</v>
      </c>
      <c r="G46" s="13" t="s">
        <v>21</v>
      </c>
      <c r="H46" s="13" t="s">
        <v>22</v>
      </c>
      <c r="I46" s="13" t="s">
        <v>1995</v>
      </c>
    </row>
    <row r="47" spans="1:9" x14ac:dyDescent="0.35">
      <c r="A47" s="13" t="s">
        <v>80</v>
      </c>
      <c r="B47" s="7">
        <f t="shared" si="0"/>
        <v>2.8268372740346059</v>
      </c>
      <c r="C47" s="13">
        <v>1.499188837289986</v>
      </c>
      <c r="D47" s="13">
        <v>1.5513342903339061E-46</v>
      </c>
      <c r="E47" s="13" t="s">
        <v>81</v>
      </c>
      <c r="F47" s="13" t="s">
        <v>82</v>
      </c>
      <c r="G47" s="13" t="s">
        <v>83</v>
      </c>
      <c r="H47" s="13" t="s">
        <v>84</v>
      </c>
      <c r="I47" s="13" t="s">
        <v>85</v>
      </c>
    </row>
    <row r="48" spans="1:9" x14ac:dyDescent="0.35">
      <c r="A48" s="13" t="s">
        <v>1996</v>
      </c>
      <c r="B48" s="7">
        <f t="shared" si="0"/>
        <v>18.55343028918703</v>
      </c>
      <c r="C48" s="13">
        <v>4.2136140420396702</v>
      </c>
      <c r="D48" s="13">
        <v>1.5432614795592639E-10</v>
      </c>
      <c r="E48" s="13" t="s">
        <v>1963</v>
      </c>
      <c r="F48" s="13" t="s">
        <v>1997</v>
      </c>
      <c r="G48" s="13" t="s">
        <v>1914</v>
      </c>
      <c r="H48" s="13" t="s">
        <v>46</v>
      </c>
      <c r="I48" s="13" t="s">
        <v>1998</v>
      </c>
    </row>
    <row r="49" spans="1:9" x14ac:dyDescent="0.35">
      <c r="A49" s="13" t="s">
        <v>1999</v>
      </c>
      <c r="B49" s="7">
        <f t="shared" si="0"/>
        <v>2.302583291357271</v>
      </c>
      <c r="C49" s="13">
        <v>1.2032533438756601</v>
      </c>
      <c r="D49" s="13">
        <v>5.1608509965494823E-13</v>
      </c>
      <c r="E49" s="13" t="s">
        <v>2000</v>
      </c>
      <c r="F49" s="13" t="s">
        <v>2001</v>
      </c>
      <c r="G49" s="13" t="s">
        <v>2002</v>
      </c>
      <c r="H49" s="13" t="s">
        <v>40</v>
      </c>
      <c r="I49" s="13" t="s">
        <v>2003</v>
      </c>
    </row>
    <row r="50" spans="1:9" x14ac:dyDescent="0.35">
      <c r="A50" s="13" t="s">
        <v>2004</v>
      </c>
      <c r="B50" s="7">
        <f t="shared" si="0"/>
        <v>8.1834025920094575</v>
      </c>
      <c r="C50" s="13">
        <v>3.0327008287337618</v>
      </c>
      <c r="D50" s="13">
        <v>9.9767287078395451E-19</v>
      </c>
      <c r="E50" s="13" t="s">
        <v>2005</v>
      </c>
      <c r="F50" s="13" t="s">
        <v>2006</v>
      </c>
      <c r="G50" s="13" t="s">
        <v>223</v>
      </c>
      <c r="H50" s="13" t="s">
        <v>67</v>
      </c>
      <c r="I50" s="13" t="s">
        <v>2007</v>
      </c>
    </row>
    <row r="51" spans="1:9" x14ac:dyDescent="0.35">
      <c r="A51" s="13" t="s">
        <v>2008</v>
      </c>
      <c r="B51" s="7">
        <f t="shared" si="0"/>
        <v>2.3531506934497277</v>
      </c>
      <c r="C51" s="13">
        <v>1.23459371228821</v>
      </c>
      <c r="D51" s="13">
        <v>3.117027865919013E-10</v>
      </c>
      <c r="E51" s="13" t="s">
        <v>2009</v>
      </c>
      <c r="F51" s="13" t="s">
        <v>2010</v>
      </c>
      <c r="G51" s="13" t="s">
        <v>2011</v>
      </c>
      <c r="H51" s="13" t="s">
        <v>1248</v>
      </c>
      <c r="I51" s="13" t="s">
        <v>2012</v>
      </c>
    </row>
    <row r="52" spans="1:9" x14ac:dyDescent="0.35">
      <c r="A52" s="13" t="s">
        <v>2013</v>
      </c>
      <c r="B52" s="7">
        <f t="shared" si="0"/>
        <v>2.159776360615322</v>
      </c>
      <c r="C52" s="13">
        <v>1.1108819326965671</v>
      </c>
      <c r="D52" s="13">
        <v>5.469830371426161E-7</v>
      </c>
      <c r="E52" s="13" t="s">
        <v>34</v>
      </c>
      <c r="F52" s="13" t="s">
        <v>2014</v>
      </c>
      <c r="G52" s="13" t="s">
        <v>324</v>
      </c>
      <c r="H52" s="13" t="s">
        <v>46</v>
      </c>
      <c r="I52" s="13" t="s">
        <v>2015</v>
      </c>
    </row>
    <row r="53" spans="1:9" x14ac:dyDescent="0.35">
      <c r="A53" s="13" t="s">
        <v>2016</v>
      </c>
      <c r="B53" s="7">
        <f t="shared" si="0"/>
        <v>216.35772327918986</v>
      </c>
      <c r="C53" s="13">
        <v>7.7572748110554963</v>
      </c>
      <c r="D53" s="13">
        <v>7.1218076172573021E-13</v>
      </c>
      <c r="E53" s="13" t="s">
        <v>2017</v>
      </c>
      <c r="F53" s="13" t="s">
        <v>2019</v>
      </c>
      <c r="G53" s="13" t="s">
        <v>21</v>
      </c>
      <c r="H53" s="13" t="s">
        <v>22</v>
      </c>
      <c r="I53" s="13" t="s">
        <v>2018</v>
      </c>
    </row>
    <row r="54" spans="1:9" x14ac:dyDescent="0.35">
      <c r="A54" s="13" t="s">
        <v>86</v>
      </c>
      <c r="B54" s="7">
        <f t="shared" si="0"/>
        <v>45.385396495142039</v>
      </c>
      <c r="C54" s="13">
        <v>5.5041562559888151</v>
      </c>
      <c r="D54" s="13">
        <v>4.730594337916979E-166</v>
      </c>
      <c r="E54" s="13" t="s">
        <v>87</v>
      </c>
      <c r="F54" s="13" t="s">
        <v>88</v>
      </c>
      <c r="G54" s="13" t="s">
        <v>89</v>
      </c>
      <c r="H54" s="13" t="s">
        <v>90</v>
      </c>
      <c r="I54" s="13" t="s">
        <v>91</v>
      </c>
    </row>
    <row r="55" spans="1:9" x14ac:dyDescent="0.35">
      <c r="A55" s="13" t="s">
        <v>2020</v>
      </c>
      <c r="B55" s="7">
        <f t="shared" si="0"/>
        <v>18.971058601573546</v>
      </c>
      <c r="C55" s="13">
        <v>4.245728279521253</v>
      </c>
      <c r="D55" s="13">
        <v>6.0637693610568206E-23</v>
      </c>
      <c r="E55" s="13" t="s">
        <v>87</v>
      </c>
      <c r="F55" s="13" t="s">
        <v>2021</v>
      </c>
      <c r="G55" s="13" t="s">
        <v>89</v>
      </c>
      <c r="H55" s="13" t="s">
        <v>90</v>
      </c>
      <c r="I55" s="13" t="s">
        <v>2022</v>
      </c>
    </row>
    <row r="56" spans="1:9" x14ac:dyDescent="0.35">
      <c r="A56" s="13" t="s">
        <v>2023</v>
      </c>
      <c r="B56" s="7">
        <f t="shared" si="0"/>
        <v>8.3132164416654941</v>
      </c>
      <c r="C56" s="13">
        <v>3.0554067738227482</v>
      </c>
      <c r="D56" s="13">
        <v>2.5958420635480703E-26</v>
      </c>
      <c r="E56" s="13" t="s">
        <v>87</v>
      </c>
      <c r="F56" s="13" t="s">
        <v>88</v>
      </c>
      <c r="G56" s="13" t="s">
        <v>89</v>
      </c>
      <c r="H56" s="13" t="s">
        <v>90</v>
      </c>
      <c r="I56" s="13" t="s">
        <v>2024</v>
      </c>
    </row>
    <row r="57" spans="1:9" x14ac:dyDescent="0.35">
      <c r="A57" s="13" t="s">
        <v>2025</v>
      </c>
      <c r="B57" s="7">
        <f t="shared" si="0"/>
        <v>2.9758041409726643</v>
      </c>
      <c r="C57" s="13">
        <v>1.5732795754560061</v>
      </c>
      <c r="D57" s="13">
        <v>2.8498276891990519E-7</v>
      </c>
      <c r="E57" s="13" t="s">
        <v>87</v>
      </c>
      <c r="F57" s="13" t="s">
        <v>88</v>
      </c>
      <c r="G57" s="13" t="s">
        <v>89</v>
      </c>
      <c r="H57" s="13" t="s">
        <v>90</v>
      </c>
      <c r="I57" s="13" t="s">
        <v>2026</v>
      </c>
    </row>
    <row r="58" spans="1:9" x14ac:dyDescent="0.35">
      <c r="A58" s="13" t="s">
        <v>92</v>
      </c>
      <c r="B58" s="7">
        <f t="shared" si="0"/>
        <v>5.8995001060444441</v>
      </c>
      <c r="C58" s="13">
        <v>2.5605927129346511</v>
      </c>
      <c r="D58" s="13">
        <v>1.2001856816355789E-30</v>
      </c>
      <c r="E58" s="13" t="s">
        <v>93</v>
      </c>
      <c r="F58" s="13" t="s">
        <v>94</v>
      </c>
      <c r="G58" s="13" t="s">
        <v>95</v>
      </c>
      <c r="H58" s="13" t="s">
        <v>96</v>
      </c>
      <c r="I58" s="13" t="s">
        <v>97</v>
      </c>
    </row>
    <row r="59" spans="1:9" x14ac:dyDescent="0.35">
      <c r="A59" s="13" t="s">
        <v>2027</v>
      </c>
      <c r="B59" s="7">
        <f t="shared" si="0"/>
        <v>2.1632125790737393</v>
      </c>
      <c r="C59" s="13">
        <v>1.113175446023849</v>
      </c>
      <c r="D59" s="13">
        <v>1.976552460514955E-8</v>
      </c>
      <c r="E59" s="13" t="s">
        <v>31</v>
      </c>
      <c r="F59" s="13" t="s">
        <v>942</v>
      </c>
      <c r="G59" s="13" t="s">
        <v>21</v>
      </c>
      <c r="H59" s="13" t="s">
        <v>22</v>
      </c>
      <c r="I59" s="13" t="s">
        <v>2028</v>
      </c>
    </row>
    <row r="60" spans="1:9" x14ac:dyDescent="0.35">
      <c r="A60" s="13" t="s">
        <v>2029</v>
      </c>
      <c r="B60" s="7">
        <f t="shared" si="0"/>
        <v>4.7913502600232807</v>
      </c>
      <c r="C60" s="13">
        <v>2.2604322820422329</v>
      </c>
      <c r="D60" s="13">
        <v>6.8292413864494654E-12</v>
      </c>
      <c r="E60" s="13" t="s">
        <v>103</v>
      </c>
      <c r="F60" s="13" t="s">
        <v>2031</v>
      </c>
      <c r="G60" s="13" t="s">
        <v>21</v>
      </c>
      <c r="H60" s="13" t="s">
        <v>22</v>
      </c>
      <c r="I60" s="13" t="s">
        <v>2030</v>
      </c>
    </row>
    <row r="61" spans="1:9" x14ac:dyDescent="0.35">
      <c r="A61" s="13" t="s">
        <v>98</v>
      </c>
      <c r="B61" s="7">
        <f t="shared" si="0"/>
        <v>3.6968311540545638</v>
      </c>
      <c r="C61" s="13">
        <v>1.886289152594427</v>
      </c>
      <c r="D61" s="13">
        <v>3.9066821164383439E-11</v>
      </c>
      <c r="E61" s="13" t="s">
        <v>15</v>
      </c>
      <c r="F61" s="13" t="s">
        <v>99</v>
      </c>
      <c r="G61" s="13" t="s">
        <v>100</v>
      </c>
      <c r="H61" s="13" t="s">
        <v>72</v>
      </c>
      <c r="I61" s="13" t="s">
        <v>101</v>
      </c>
    </row>
    <row r="62" spans="1:9" x14ac:dyDescent="0.35">
      <c r="A62" s="13" t="s">
        <v>2032</v>
      </c>
      <c r="B62" s="7">
        <f t="shared" si="0"/>
        <v>5.5350788593312714</v>
      </c>
      <c r="C62" s="13">
        <v>2.468603871506502</v>
      </c>
      <c r="D62" s="13">
        <v>1.550531350752811E-7</v>
      </c>
      <c r="E62" s="13" t="s">
        <v>2033</v>
      </c>
      <c r="F62" s="13" t="s">
        <v>2034</v>
      </c>
      <c r="G62" s="13" t="s">
        <v>77</v>
      </c>
      <c r="H62" s="13" t="s">
        <v>78</v>
      </c>
      <c r="I62" s="13" t="s">
        <v>2035</v>
      </c>
    </row>
    <row r="63" spans="1:9" x14ac:dyDescent="0.35">
      <c r="A63" s="13" t="s">
        <v>2036</v>
      </c>
      <c r="B63" s="7">
        <f t="shared" si="0"/>
        <v>2.5896430748567973</v>
      </c>
      <c r="C63" s="13">
        <v>1.3727532679432619</v>
      </c>
      <c r="D63" s="13">
        <v>1.612971900070853E-23</v>
      </c>
      <c r="E63" s="13" t="s">
        <v>2037</v>
      </c>
      <c r="F63" s="13" t="s">
        <v>1053</v>
      </c>
      <c r="G63" s="13" t="s">
        <v>1054</v>
      </c>
      <c r="H63" s="13" t="s">
        <v>90</v>
      </c>
      <c r="I63" s="13" t="s">
        <v>2038</v>
      </c>
    </row>
    <row r="64" spans="1:9" x14ac:dyDescent="0.35">
      <c r="A64" s="13" t="s">
        <v>2039</v>
      </c>
      <c r="B64" s="7">
        <f t="shared" si="0"/>
        <v>2.0331167502333511</v>
      </c>
      <c r="C64" s="13">
        <v>1.023693063262556</v>
      </c>
      <c r="D64" s="13">
        <v>3.0873120290563721E-9</v>
      </c>
      <c r="E64" s="13" t="s">
        <v>2040</v>
      </c>
      <c r="F64" s="13" t="s">
        <v>2041</v>
      </c>
      <c r="G64" s="13" t="s">
        <v>762</v>
      </c>
      <c r="H64" s="13" t="s">
        <v>90</v>
      </c>
      <c r="I64" s="13" t="s">
        <v>2042</v>
      </c>
    </row>
    <row r="65" spans="1:9" x14ac:dyDescent="0.35">
      <c r="A65" s="13" t="s">
        <v>2043</v>
      </c>
      <c r="B65" s="7">
        <f t="shared" si="0"/>
        <v>2.3067464447781836</v>
      </c>
      <c r="C65" s="13">
        <v>1.2058594331649319</v>
      </c>
      <c r="D65" s="13">
        <v>9.9006439649661351E-8</v>
      </c>
      <c r="E65" s="13" t="s">
        <v>2044</v>
      </c>
      <c r="F65" s="13" t="s">
        <v>2045</v>
      </c>
      <c r="G65" s="13" t="s">
        <v>762</v>
      </c>
      <c r="H65" s="13" t="s">
        <v>90</v>
      </c>
      <c r="I65" s="13" t="s">
        <v>2046</v>
      </c>
    </row>
    <row r="66" spans="1:9" x14ac:dyDescent="0.35">
      <c r="A66" s="13" t="s">
        <v>2047</v>
      </c>
      <c r="B66" s="7">
        <f t="shared" si="0"/>
        <v>5.0308652667067442</v>
      </c>
      <c r="C66" s="13">
        <v>2.330806552840099</v>
      </c>
      <c r="D66" s="13">
        <v>2.0835052432326949E-7</v>
      </c>
      <c r="E66" s="13" t="s">
        <v>129</v>
      </c>
      <c r="F66" s="13" t="s">
        <v>1219</v>
      </c>
      <c r="G66" s="13" t="s">
        <v>1220</v>
      </c>
      <c r="H66" s="13" t="s">
        <v>78</v>
      </c>
      <c r="I66" s="13" t="s">
        <v>2048</v>
      </c>
    </row>
    <row r="67" spans="1:9" x14ac:dyDescent="0.35">
      <c r="A67" s="13" t="s">
        <v>2049</v>
      </c>
      <c r="B67" s="7">
        <f t="shared" ref="B67:B130" si="1">POWER(2,C67)</f>
        <v>5.26619676979091</v>
      </c>
      <c r="C67" s="13">
        <v>2.3967614282388858</v>
      </c>
      <c r="D67" s="13">
        <v>1.4270518615037551E-11</v>
      </c>
      <c r="E67" s="13" t="s">
        <v>25</v>
      </c>
      <c r="F67" s="13" t="s">
        <v>2050</v>
      </c>
      <c r="G67" s="13" t="s">
        <v>27</v>
      </c>
      <c r="H67" s="13" t="s">
        <v>28</v>
      </c>
      <c r="I67" s="13" t="s">
        <v>2051</v>
      </c>
    </row>
    <row r="68" spans="1:9" x14ac:dyDescent="0.35">
      <c r="A68" s="13" t="s">
        <v>2052</v>
      </c>
      <c r="B68" s="7">
        <f t="shared" si="1"/>
        <v>3.207724096576944</v>
      </c>
      <c r="C68" s="13">
        <v>1.6815500577473039</v>
      </c>
      <c r="D68" s="13">
        <v>8.4215603831563037E-10</v>
      </c>
      <c r="E68" s="13" t="s">
        <v>25</v>
      </c>
      <c r="F68" s="13" t="s">
        <v>2050</v>
      </c>
      <c r="G68" s="13" t="s">
        <v>27</v>
      </c>
      <c r="H68" s="13" t="s">
        <v>28</v>
      </c>
      <c r="I68" s="13" t="s">
        <v>2053</v>
      </c>
    </row>
    <row r="69" spans="1:9" x14ac:dyDescent="0.35">
      <c r="A69" s="13" t="s">
        <v>2054</v>
      </c>
      <c r="B69" s="7">
        <f t="shared" si="1"/>
        <v>2.5445191390825639</v>
      </c>
      <c r="C69" s="13">
        <v>1.3473930428598779</v>
      </c>
      <c r="D69" s="13">
        <v>2.948071916504721E-9</v>
      </c>
      <c r="E69" s="13" t="s">
        <v>2055</v>
      </c>
      <c r="F69" s="13" t="s">
        <v>2056</v>
      </c>
      <c r="G69" s="13" t="s">
        <v>2057</v>
      </c>
      <c r="H69" s="13" t="s">
        <v>496</v>
      </c>
      <c r="I69" s="13" t="s">
        <v>2058</v>
      </c>
    </row>
    <row r="70" spans="1:9" x14ac:dyDescent="0.35">
      <c r="A70" s="13" t="s">
        <v>102</v>
      </c>
      <c r="B70" s="7">
        <f t="shared" si="1"/>
        <v>7.6980042107230897</v>
      </c>
      <c r="C70" s="13">
        <v>2.9444844602871849</v>
      </c>
      <c r="D70" s="13">
        <v>4.9914616795520993E-40</v>
      </c>
      <c r="E70" s="13" t="s">
        <v>103</v>
      </c>
      <c r="F70" s="13" t="s">
        <v>60</v>
      </c>
      <c r="G70" s="13" t="s">
        <v>21</v>
      </c>
      <c r="H70" s="13" t="s">
        <v>22</v>
      </c>
      <c r="I70" s="13" t="s">
        <v>104</v>
      </c>
    </row>
    <row r="71" spans="1:9" x14ac:dyDescent="0.35">
      <c r="A71" s="13" t="s">
        <v>2059</v>
      </c>
      <c r="B71" s="7">
        <f t="shared" si="1"/>
        <v>5.2301794836858795</v>
      </c>
      <c r="C71" s="13">
        <v>2.386860456181676</v>
      </c>
      <c r="D71" s="13">
        <v>1.710150303146515E-28</v>
      </c>
      <c r="E71" s="13" t="s">
        <v>1511</v>
      </c>
      <c r="F71" s="13" t="s">
        <v>120</v>
      </c>
      <c r="G71" s="13" t="s">
        <v>1682</v>
      </c>
      <c r="H71" s="13" t="s">
        <v>90</v>
      </c>
      <c r="I71" s="13" t="s">
        <v>2060</v>
      </c>
    </row>
    <row r="72" spans="1:9" x14ac:dyDescent="0.35">
      <c r="A72" s="13" t="s">
        <v>110</v>
      </c>
      <c r="B72" s="7">
        <f t="shared" si="1"/>
        <v>26.429723480895255</v>
      </c>
      <c r="C72" s="13">
        <v>4.7240894258514077</v>
      </c>
      <c r="D72" s="13">
        <v>1.0508305375799119E-117</v>
      </c>
      <c r="E72" s="13" t="s">
        <v>111</v>
      </c>
      <c r="F72" s="13" t="s">
        <v>16</v>
      </c>
      <c r="G72" s="13" t="s">
        <v>21</v>
      </c>
      <c r="H72" s="13" t="s">
        <v>22</v>
      </c>
      <c r="I72" s="13" t="s">
        <v>112</v>
      </c>
    </row>
    <row r="73" spans="1:9" x14ac:dyDescent="0.35">
      <c r="A73" s="13" t="s">
        <v>2061</v>
      </c>
      <c r="B73" s="7">
        <f t="shared" si="1"/>
        <v>3.2610046639413373</v>
      </c>
      <c r="C73" s="13">
        <v>1.705316504453513</v>
      </c>
      <c r="D73" s="13">
        <v>6.5252662564152517E-8</v>
      </c>
      <c r="E73" s="13" t="s">
        <v>124</v>
      </c>
      <c r="F73" s="13" t="s">
        <v>125</v>
      </c>
      <c r="G73" s="13" t="s">
        <v>2062</v>
      </c>
      <c r="H73" s="13" t="s">
        <v>72</v>
      </c>
      <c r="I73" s="13" t="s">
        <v>2063</v>
      </c>
    </row>
    <row r="74" spans="1:9" x14ac:dyDescent="0.35">
      <c r="A74" s="13" t="s">
        <v>113</v>
      </c>
      <c r="B74" s="7">
        <f t="shared" si="1"/>
        <v>2.8298803847369673</v>
      </c>
      <c r="C74" s="13">
        <v>1.5007410735540281</v>
      </c>
      <c r="D74" s="13">
        <v>4.6858694575967318E-25</v>
      </c>
      <c r="E74" s="13" t="s">
        <v>114</v>
      </c>
      <c r="F74" s="13" t="s">
        <v>115</v>
      </c>
      <c r="G74" s="13" t="s">
        <v>116</v>
      </c>
      <c r="H74" s="13" t="s">
        <v>46</v>
      </c>
      <c r="I74" s="13" t="s">
        <v>117</v>
      </c>
    </row>
    <row r="75" spans="1:9" x14ac:dyDescent="0.35">
      <c r="A75" s="13" t="s">
        <v>2064</v>
      </c>
      <c r="B75" s="7">
        <f t="shared" si="1"/>
        <v>2.2489020581917023</v>
      </c>
      <c r="C75" s="13">
        <v>1.169220831752475</v>
      </c>
      <c r="D75" s="13">
        <v>3.635191328741206E-17</v>
      </c>
      <c r="E75" s="13" t="s">
        <v>1805</v>
      </c>
      <c r="F75" s="13" t="s">
        <v>2065</v>
      </c>
      <c r="G75" s="13" t="s">
        <v>1807</v>
      </c>
      <c r="H75" s="13" t="s">
        <v>371</v>
      </c>
      <c r="I75" s="13" t="s">
        <v>2066</v>
      </c>
    </row>
    <row r="76" spans="1:9" x14ac:dyDescent="0.35">
      <c r="A76" s="13" t="s">
        <v>2067</v>
      </c>
      <c r="B76" s="7">
        <f t="shared" si="1"/>
        <v>2.7965844683620102</v>
      </c>
      <c r="C76" s="13">
        <v>1.483665906310119</v>
      </c>
      <c r="D76" s="13">
        <v>1.6258795330116589E-53</v>
      </c>
      <c r="E76" s="13" t="s">
        <v>2068</v>
      </c>
      <c r="F76" s="13" t="s">
        <v>2069</v>
      </c>
      <c r="G76" s="13" t="s">
        <v>45</v>
      </c>
      <c r="H76" s="13" t="s">
        <v>46</v>
      </c>
      <c r="I76" s="13" t="s">
        <v>2070</v>
      </c>
    </row>
    <row r="77" spans="1:9" x14ac:dyDescent="0.35">
      <c r="A77" s="13" t="s">
        <v>2071</v>
      </c>
      <c r="B77" s="7">
        <f t="shared" si="1"/>
        <v>8.0186124030335986</v>
      </c>
      <c r="C77" s="13">
        <v>3.0033526042036609</v>
      </c>
      <c r="D77" s="13">
        <v>1.7230989836742669E-11</v>
      </c>
      <c r="E77" s="13" t="s">
        <v>2072</v>
      </c>
      <c r="F77" s="13" t="s">
        <v>2073</v>
      </c>
      <c r="G77" s="13" t="s">
        <v>1097</v>
      </c>
      <c r="H77" s="13" t="s">
        <v>28</v>
      </c>
      <c r="I77" s="13" t="s">
        <v>2074</v>
      </c>
    </row>
    <row r="78" spans="1:9" x14ac:dyDescent="0.35">
      <c r="A78" s="13" t="s">
        <v>2075</v>
      </c>
      <c r="B78" s="7">
        <f t="shared" si="1"/>
        <v>2.5444182009768523</v>
      </c>
      <c r="C78" s="13">
        <v>1.3473358116955561</v>
      </c>
      <c r="D78" s="13">
        <v>1.3223836139745391E-13</v>
      </c>
      <c r="E78" s="13" t="s">
        <v>2076</v>
      </c>
      <c r="F78" s="13" t="s">
        <v>16</v>
      </c>
      <c r="G78" s="13" t="s">
        <v>21</v>
      </c>
      <c r="H78" s="13" t="s">
        <v>22</v>
      </c>
      <c r="I78" s="13" t="s">
        <v>2077</v>
      </c>
    </row>
    <row r="79" spans="1:9" x14ac:dyDescent="0.35">
      <c r="A79" s="13" t="s">
        <v>2078</v>
      </c>
      <c r="B79" s="7">
        <f t="shared" si="1"/>
        <v>2.3992782752416262</v>
      </c>
      <c r="C79" s="13">
        <v>1.262600495283946</v>
      </c>
      <c r="D79" s="13">
        <v>4.1028079981219817E-11</v>
      </c>
      <c r="E79" s="13" t="s">
        <v>978</v>
      </c>
      <c r="F79" s="13" t="s">
        <v>2080</v>
      </c>
      <c r="G79" s="13" t="s">
        <v>21</v>
      </c>
      <c r="H79" s="13" t="s">
        <v>22</v>
      </c>
      <c r="I79" s="13" t="s">
        <v>2079</v>
      </c>
    </row>
    <row r="80" spans="1:9" x14ac:dyDescent="0.35">
      <c r="A80" s="13" t="s">
        <v>2081</v>
      </c>
      <c r="B80" s="7">
        <f t="shared" si="1"/>
        <v>2.0397442408745796</v>
      </c>
      <c r="C80" s="13">
        <v>1.0283882671213329</v>
      </c>
      <c r="D80" s="13">
        <v>1.6482840630914441E-8</v>
      </c>
      <c r="E80" s="13" t="s">
        <v>1511</v>
      </c>
      <c r="F80" s="13" t="s">
        <v>2082</v>
      </c>
      <c r="G80" s="13" t="s">
        <v>2083</v>
      </c>
      <c r="H80" s="13" t="s">
        <v>1248</v>
      </c>
      <c r="I80" s="13" t="s">
        <v>2084</v>
      </c>
    </row>
    <row r="81" spans="1:9" x14ac:dyDescent="0.35">
      <c r="A81" s="13" t="s">
        <v>2085</v>
      </c>
      <c r="B81" s="7">
        <f t="shared" si="1"/>
        <v>2.1723144609701932</v>
      </c>
      <c r="C81" s="13">
        <v>1.119232960621225</v>
      </c>
      <c r="D81" s="13">
        <v>9.1450942988636978E-19</v>
      </c>
      <c r="E81" s="13" t="s">
        <v>2086</v>
      </c>
      <c r="F81" s="13" t="s">
        <v>2087</v>
      </c>
      <c r="G81" s="13" t="s">
        <v>21</v>
      </c>
      <c r="H81" s="13" t="s">
        <v>22</v>
      </c>
      <c r="I81" s="13" t="s">
        <v>2088</v>
      </c>
    </row>
    <row r="82" spans="1:9" x14ac:dyDescent="0.35">
      <c r="A82" s="13" t="s">
        <v>2089</v>
      </c>
      <c r="B82" s="7">
        <f t="shared" si="1"/>
        <v>2.0436264294011126</v>
      </c>
      <c r="C82" s="13">
        <v>1.031131498767337</v>
      </c>
      <c r="D82" s="13">
        <v>3.2671869508921838E-15</v>
      </c>
      <c r="E82" s="13" t="s">
        <v>2090</v>
      </c>
      <c r="F82" s="13" t="s">
        <v>2091</v>
      </c>
      <c r="G82" s="13" t="s">
        <v>2092</v>
      </c>
      <c r="H82" s="13" t="s">
        <v>1248</v>
      </c>
      <c r="I82" s="13" t="s">
        <v>2093</v>
      </c>
    </row>
    <row r="83" spans="1:9" x14ac:dyDescent="0.35">
      <c r="A83" s="13" t="s">
        <v>2094</v>
      </c>
      <c r="B83" s="7">
        <f t="shared" si="1"/>
        <v>3.632511507300622</v>
      </c>
      <c r="C83" s="13">
        <v>1.860967368126319</v>
      </c>
      <c r="D83" s="13">
        <v>1.335410928869323E-20</v>
      </c>
      <c r="E83" s="13" t="s">
        <v>2095</v>
      </c>
      <c r="F83" s="13" t="s">
        <v>2096</v>
      </c>
      <c r="G83" s="13" t="s">
        <v>914</v>
      </c>
      <c r="H83" s="13" t="s">
        <v>46</v>
      </c>
      <c r="I83" s="13" t="s">
        <v>2097</v>
      </c>
    </row>
    <row r="84" spans="1:9" x14ac:dyDescent="0.35">
      <c r="A84" s="13" t="s">
        <v>118</v>
      </c>
      <c r="B84" s="7">
        <f t="shared" si="1"/>
        <v>21.718334294835909</v>
      </c>
      <c r="C84" s="13">
        <v>4.440841553612902</v>
      </c>
      <c r="D84" s="13">
        <v>2.9816327050919701E-97</v>
      </c>
      <c r="E84" s="13" t="s">
        <v>119</v>
      </c>
      <c r="F84" s="13" t="s">
        <v>120</v>
      </c>
      <c r="G84" s="13" t="s">
        <v>121</v>
      </c>
      <c r="H84" s="13" t="s">
        <v>90</v>
      </c>
      <c r="I84" s="13" t="s">
        <v>122</v>
      </c>
    </row>
    <row r="85" spans="1:9" x14ac:dyDescent="0.35">
      <c r="A85" s="13" t="s">
        <v>123</v>
      </c>
      <c r="B85" s="7">
        <f t="shared" si="1"/>
        <v>128.66479829613243</v>
      </c>
      <c r="C85" s="13">
        <v>7.0074735869991907</v>
      </c>
      <c r="D85" s="13">
        <v>3.0305550920726442E-10</v>
      </c>
      <c r="E85" s="13" t="s">
        <v>124</v>
      </c>
      <c r="F85" s="13" t="s">
        <v>125</v>
      </c>
      <c r="G85" s="13" t="s">
        <v>126</v>
      </c>
      <c r="H85" s="13" t="s">
        <v>46</v>
      </c>
      <c r="I85" s="13" t="s">
        <v>127</v>
      </c>
    </row>
    <row r="86" spans="1:9" x14ac:dyDescent="0.35">
      <c r="A86" s="13" t="s">
        <v>128</v>
      </c>
      <c r="B86" s="7">
        <f t="shared" si="1"/>
        <v>3.4944469378377794</v>
      </c>
      <c r="C86" s="13">
        <v>1.8050641399564269</v>
      </c>
      <c r="D86" s="13">
        <v>7.2353716441817296E-19</v>
      </c>
      <c r="E86" s="13" t="s">
        <v>129</v>
      </c>
      <c r="F86" s="13" t="s">
        <v>130</v>
      </c>
      <c r="G86" s="13" t="s">
        <v>131</v>
      </c>
      <c r="H86" s="13" t="s">
        <v>78</v>
      </c>
      <c r="I86" s="13" t="s">
        <v>132</v>
      </c>
    </row>
    <row r="87" spans="1:9" x14ac:dyDescent="0.35">
      <c r="A87" s="13" t="s">
        <v>2098</v>
      </c>
      <c r="B87" s="7">
        <f t="shared" si="1"/>
        <v>2.2283746556639623</v>
      </c>
      <c r="C87" s="13">
        <v>1.155991812762196</v>
      </c>
      <c r="D87" s="13">
        <v>1.0012204796300219E-6</v>
      </c>
      <c r="E87" s="13" t="s">
        <v>2099</v>
      </c>
      <c r="F87" s="13" t="s">
        <v>2100</v>
      </c>
      <c r="G87" s="13" t="s">
        <v>2101</v>
      </c>
      <c r="H87" s="13" t="s">
        <v>352</v>
      </c>
      <c r="I87" s="13" t="s">
        <v>2102</v>
      </c>
    </row>
    <row r="88" spans="1:9" x14ac:dyDescent="0.35">
      <c r="A88" s="13" t="s">
        <v>2103</v>
      </c>
      <c r="B88" s="7">
        <f t="shared" si="1"/>
        <v>3.1714165123498281</v>
      </c>
      <c r="C88" s="13">
        <v>1.665127363673462</v>
      </c>
      <c r="D88" s="13">
        <v>1.986048893904838E-40</v>
      </c>
      <c r="E88" s="13" t="s">
        <v>186</v>
      </c>
      <c r="F88" s="13" t="s">
        <v>2104</v>
      </c>
      <c r="G88" s="13" t="s">
        <v>188</v>
      </c>
      <c r="H88" s="13" t="s">
        <v>189</v>
      </c>
      <c r="I88" s="13" t="s">
        <v>2105</v>
      </c>
    </row>
    <row r="89" spans="1:9" x14ac:dyDescent="0.35">
      <c r="A89" s="13" t="s">
        <v>133</v>
      </c>
      <c r="B89" s="7">
        <f t="shared" si="1"/>
        <v>1549.3332967319311</v>
      </c>
      <c r="C89" s="13">
        <v>10.597431818601191</v>
      </c>
      <c r="D89" s="13">
        <v>9.3989560337428186E-284</v>
      </c>
      <c r="E89" s="13" t="s">
        <v>134</v>
      </c>
      <c r="F89" s="13" t="s">
        <v>135</v>
      </c>
      <c r="G89" s="13" t="s">
        <v>136</v>
      </c>
      <c r="H89" s="13" t="s">
        <v>67</v>
      </c>
      <c r="I89" s="13" t="s">
        <v>137</v>
      </c>
    </row>
    <row r="90" spans="1:9" x14ac:dyDescent="0.35">
      <c r="A90" s="13" t="s">
        <v>2106</v>
      </c>
      <c r="B90" s="7">
        <f t="shared" si="1"/>
        <v>2.8669747261073124</v>
      </c>
      <c r="C90" s="13">
        <v>1.5195291865176199</v>
      </c>
      <c r="D90" s="13">
        <v>5.5997922693998501E-11</v>
      </c>
      <c r="E90" s="13" t="s">
        <v>2107</v>
      </c>
      <c r="F90" s="13" t="s">
        <v>16</v>
      </c>
      <c r="G90" s="13" t="s">
        <v>21</v>
      </c>
      <c r="H90" s="13" t="s">
        <v>22</v>
      </c>
      <c r="I90" s="13" t="s">
        <v>2108</v>
      </c>
    </row>
    <row r="91" spans="1:9" x14ac:dyDescent="0.35">
      <c r="A91" s="13" t="s">
        <v>2109</v>
      </c>
      <c r="B91" s="7">
        <f t="shared" si="1"/>
        <v>2.3392811648858673</v>
      </c>
      <c r="C91" s="13">
        <v>1.2260652737503279</v>
      </c>
      <c r="D91" s="13">
        <v>6.290394001228708E-19</v>
      </c>
      <c r="E91" s="13" t="s">
        <v>2110</v>
      </c>
      <c r="F91" s="13" t="s">
        <v>2111</v>
      </c>
      <c r="G91" s="13" t="s">
        <v>304</v>
      </c>
      <c r="H91" s="13" t="s">
        <v>229</v>
      </c>
      <c r="I91" s="13" t="s">
        <v>2112</v>
      </c>
    </row>
    <row r="92" spans="1:9" x14ac:dyDescent="0.35">
      <c r="A92" s="13" t="s">
        <v>138</v>
      </c>
      <c r="B92" s="7">
        <f t="shared" si="1"/>
        <v>18.120568503561628</v>
      </c>
      <c r="C92" s="13">
        <v>4.1795563132076632</v>
      </c>
      <c r="D92" s="13">
        <v>6.5385554984338202E-59</v>
      </c>
      <c r="E92" s="13" t="s">
        <v>139</v>
      </c>
      <c r="F92" s="13" t="s">
        <v>140</v>
      </c>
      <c r="G92" s="13" t="s">
        <v>21</v>
      </c>
      <c r="H92" s="13" t="s">
        <v>22</v>
      </c>
      <c r="I92" s="13" t="s">
        <v>141</v>
      </c>
    </row>
    <row r="93" spans="1:9" x14ac:dyDescent="0.35">
      <c r="A93" s="13" t="s">
        <v>2113</v>
      </c>
      <c r="B93" s="7">
        <f t="shared" si="1"/>
        <v>7.8793162251432483</v>
      </c>
      <c r="C93" s="13">
        <v>2.9780704366109059</v>
      </c>
      <c r="D93" s="13">
        <v>9.2043943815527946E-9</v>
      </c>
      <c r="E93" s="13" t="s">
        <v>394</v>
      </c>
      <c r="F93" s="13" t="s">
        <v>2114</v>
      </c>
      <c r="G93" s="13" t="s">
        <v>396</v>
      </c>
      <c r="H93" s="13" t="s">
        <v>46</v>
      </c>
      <c r="I93" s="13" t="s">
        <v>2115</v>
      </c>
    </row>
    <row r="94" spans="1:9" x14ac:dyDescent="0.35">
      <c r="A94" s="13" t="s">
        <v>2116</v>
      </c>
      <c r="B94" s="7">
        <f t="shared" si="1"/>
        <v>2.624909944586129</v>
      </c>
      <c r="C94" s="13">
        <v>1.392267927644413</v>
      </c>
      <c r="D94" s="13">
        <v>6.6931598127879079E-15</v>
      </c>
      <c r="E94" s="13" t="s">
        <v>2117</v>
      </c>
      <c r="F94" s="13" t="s">
        <v>16</v>
      </c>
      <c r="G94" s="13" t="s">
        <v>21</v>
      </c>
      <c r="H94" s="13" t="s">
        <v>22</v>
      </c>
      <c r="I94" s="13" t="s">
        <v>2118</v>
      </c>
    </row>
    <row r="95" spans="1:9" x14ac:dyDescent="0.35">
      <c r="A95" s="13" t="s">
        <v>2119</v>
      </c>
      <c r="B95" s="7">
        <f t="shared" si="1"/>
        <v>5.2448910693208468</v>
      </c>
      <c r="C95" s="13">
        <v>2.3909128099078698</v>
      </c>
      <c r="D95" s="13">
        <v>5.8159990469645022E-9</v>
      </c>
      <c r="E95" s="13" t="s">
        <v>2120</v>
      </c>
      <c r="F95" s="13" t="s">
        <v>827</v>
      </c>
      <c r="G95" s="13" t="s">
        <v>2121</v>
      </c>
      <c r="H95" s="13" t="s">
        <v>229</v>
      </c>
      <c r="I95" s="13" t="s">
        <v>2122</v>
      </c>
    </row>
    <row r="96" spans="1:9" x14ac:dyDescent="0.35">
      <c r="A96" s="13" t="s">
        <v>142</v>
      </c>
      <c r="B96" s="7">
        <f t="shared" si="1"/>
        <v>6.6136078948758721</v>
      </c>
      <c r="C96" s="13">
        <v>2.7254375140976839</v>
      </c>
      <c r="D96" s="13">
        <v>7.3436966627266258E-60</v>
      </c>
      <c r="E96" s="13" t="s">
        <v>34</v>
      </c>
      <c r="F96" s="13" t="s">
        <v>143</v>
      </c>
      <c r="G96" s="13" t="s">
        <v>61</v>
      </c>
      <c r="H96" s="13" t="s">
        <v>40</v>
      </c>
      <c r="I96" s="13" t="s">
        <v>144</v>
      </c>
    </row>
    <row r="97" spans="1:9" x14ac:dyDescent="0.35">
      <c r="A97" s="13" t="s">
        <v>2123</v>
      </c>
      <c r="B97" s="7">
        <f t="shared" si="1"/>
        <v>2.659898926663657</v>
      </c>
      <c r="C97" s="13">
        <v>1.4113714258875409</v>
      </c>
      <c r="D97" s="13">
        <v>6.2410724780669286E-8</v>
      </c>
      <c r="E97" s="13" t="s">
        <v>2124</v>
      </c>
      <c r="F97" s="13" t="s">
        <v>2125</v>
      </c>
      <c r="G97" s="13" t="s">
        <v>643</v>
      </c>
      <c r="H97" s="13" t="s">
        <v>67</v>
      </c>
      <c r="I97" s="13" t="s">
        <v>2126</v>
      </c>
    </row>
    <row r="98" spans="1:9" x14ac:dyDescent="0.35">
      <c r="A98" s="13" t="s">
        <v>2127</v>
      </c>
      <c r="B98" s="7">
        <f t="shared" si="1"/>
        <v>2.2239918627774147</v>
      </c>
      <c r="C98" s="13">
        <v>1.1531515094858149</v>
      </c>
      <c r="D98" s="13">
        <v>1.5267898516106751E-7</v>
      </c>
      <c r="E98" s="13" t="s">
        <v>963</v>
      </c>
      <c r="F98" s="13" t="s">
        <v>2128</v>
      </c>
      <c r="G98" s="13" t="s">
        <v>964</v>
      </c>
      <c r="H98" s="13" t="s">
        <v>67</v>
      </c>
      <c r="I98" s="13" t="s">
        <v>2129</v>
      </c>
    </row>
    <row r="99" spans="1:9" x14ac:dyDescent="0.35">
      <c r="A99" s="13" t="s">
        <v>164</v>
      </c>
      <c r="B99" s="7">
        <f t="shared" si="1"/>
        <v>13.305295600264769</v>
      </c>
      <c r="C99" s="13">
        <v>3.7339286575811101</v>
      </c>
      <c r="D99" s="13">
        <v>2.740491016851547E-58</v>
      </c>
      <c r="E99" s="13" t="s">
        <v>165</v>
      </c>
      <c r="F99" s="13" t="s">
        <v>16</v>
      </c>
      <c r="G99" s="13" t="s">
        <v>21</v>
      </c>
      <c r="H99" s="13" t="s">
        <v>22</v>
      </c>
      <c r="I99" s="13" t="s">
        <v>166</v>
      </c>
    </row>
    <row r="100" spans="1:9" x14ac:dyDescent="0.35">
      <c r="A100" s="13" t="s">
        <v>2130</v>
      </c>
      <c r="B100" s="7">
        <f t="shared" si="1"/>
        <v>2.1951020235901404</v>
      </c>
      <c r="C100" s="13">
        <v>1.13428799466131</v>
      </c>
      <c r="D100" s="13">
        <v>1.2537402365784519E-12</v>
      </c>
      <c r="E100" s="13" t="s">
        <v>2131</v>
      </c>
      <c r="F100" s="13" t="s">
        <v>2132</v>
      </c>
      <c r="G100" s="13" t="s">
        <v>61</v>
      </c>
      <c r="H100" s="13" t="s">
        <v>40</v>
      </c>
      <c r="I100" s="13" t="s">
        <v>2133</v>
      </c>
    </row>
    <row r="101" spans="1:9" x14ac:dyDescent="0.35">
      <c r="A101" s="13" t="s">
        <v>2134</v>
      </c>
      <c r="B101" s="7">
        <f t="shared" si="1"/>
        <v>2.7389932768845178</v>
      </c>
      <c r="C101" s="13">
        <v>1.4536457248175629</v>
      </c>
      <c r="D101" s="13">
        <v>2.8305070371207731E-14</v>
      </c>
      <c r="E101" s="13" t="s">
        <v>2135</v>
      </c>
      <c r="F101" s="13" t="s">
        <v>44</v>
      </c>
      <c r="G101" s="13" t="s">
        <v>45</v>
      </c>
      <c r="H101" s="13" t="s">
        <v>46</v>
      </c>
      <c r="I101" s="13" t="s">
        <v>2136</v>
      </c>
    </row>
    <row r="102" spans="1:9" x14ac:dyDescent="0.35">
      <c r="A102" s="13" t="s">
        <v>2137</v>
      </c>
      <c r="B102" s="7">
        <f t="shared" si="1"/>
        <v>2.9000388353012836</v>
      </c>
      <c r="C102" s="13">
        <v>1.536072219937255</v>
      </c>
      <c r="D102" s="13">
        <v>1.14709304793579E-7</v>
      </c>
      <c r="E102" s="13" t="s">
        <v>2138</v>
      </c>
      <c r="F102" s="13" t="s">
        <v>827</v>
      </c>
      <c r="G102" s="13" t="s">
        <v>228</v>
      </c>
      <c r="H102" s="13" t="s">
        <v>229</v>
      </c>
      <c r="I102" s="13" t="s">
        <v>2139</v>
      </c>
    </row>
    <row r="103" spans="1:9" x14ac:dyDescent="0.35">
      <c r="A103" s="13" t="s">
        <v>167</v>
      </c>
      <c r="B103" s="7">
        <f t="shared" si="1"/>
        <v>3.8417809993363732</v>
      </c>
      <c r="C103" s="13">
        <v>1.9417752805399859</v>
      </c>
      <c r="D103" s="13">
        <v>2.8485107301745552E-10</v>
      </c>
      <c r="E103" s="13" t="s">
        <v>31</v>
      </c>
      <c r="F103" s="13" t="s">
        <v>169</v>
      </c>
      <c r="G103" s="13" t="s">
        <v>21</v>
      </c>
      <c r="H103" s="13" t="s">
        <v>22</v>
      </c>
      <c r="I103" s="13" t="s">
        <v>168</v>
      </c>
    </row>
    <row r="104" spans="1:9" x14ac:dyDescent="0.35">
      <c r="A104" s="13" t="s">
        <v>2140</v>
      </c>
      <c r="B104" s="7">
        <f t="shared" si="1"/>
        <v>3.6815681410204819</v>
      </c>
      <c r="C104" s="13">
        <v>1.880320404159584</v>
      </c>
      <c r="D104" s="13">
        <v>5.4870431790927069E-15</v>
      </c>
      <c r="E104" s="13" t="s">
        <v>2141</v>
      </c>
      <c r="F104" s="13" t="s">
        <v>2142</v>
      </c>
      <c r="G104" s="13" t="s">
        <v>560</v>
      </c>
      <c r="H104" s="13" t="s">
        <v>28</v>
      </c>
      <c r="I104" s="13" t="s">
        <v>2143</v>
      </c>
    </row>
    <row r="105" spans="1:9" x14ac:dyDescent="0.35">
      <c r="A105" s="13" t="s">
        <v>2144</v>
      </c>
      <c r="B105" s="7">
        <f t="shared" si="1"/>
        <v>5.7316614644471491</v>
      </c>
      <c r="C105" s="13">
        <v>2.5189534006003131</v>
      </c>
      <c r="D105" s="13">
        <v>4.907167735818943E-56</v>
      </c>
      <c r="E105" s="13" t="s">
        <v>2145</v>
      </c>
      <c r="F105" s="13" t="s">
        <v>2146</v>
      </c>
      <c r="G105" s="13" t="s">
        <v>10</v>
      </c>
      <c r="H105" s="13" t="s">
        <v>22</v>
      </c>
      <c r="I105" s="13" t="s">
        <v>10</v>
      </c>
    </row>
    <row r="106" spans="1:9" x14ac:dyDescent="0.35">
      <c r="A106" s="13" t="s">
        <v>2147</v>
      </c>
      <c r="B106" s="7">
        <f t="shared" si="1"/>
        <v>8.893018570601976</v>
      </c>
      <c r="C106" s="13">
        <v>3.15267319831975</v>
      </c>
      <c r="D106" s="13">
        <v>1.4368928050330809E-31</v>
      </c>
      <c r="E106" s="13" t="s">
        <v>2145</v>
      </c>
      <c r="F106" s="13" t="s">
        <v>2146</v>
      </c>
      <c r="G106" s="13" t="s">
        <v>223</v>
      </c>
      <c r="H106" s="13" t="s">
        <v>67</v>
      </c>
      <c r="I106" s="13" t="s">
        <v>2148</v>
      </c>
    </row>
    <row r="107" spans="1:9" x14ac:dyDescent="0.35">
      <c r="A107" s="13" t="s">
        <v>2149</v>
      </c>
      <c r="B107" s="7">
        <f t="shared" si="1"/>
        <v>4.7181040457796994</v>
      </c>
      <c r="C107" s="13">
        <v>2.2382072338964258</v>
      </c>
      <c r="D107" s="13">
        <v>9.0546477296307017E-7</v>
      </c>
      <c r="E107" s="13" t="s">
        <v>2150</v>
      </c>
      <c r="F107" s="13" t="s">
        <v>2151</v>
      </c>
      <c r="G107" s="13" t="s">
        <v>351</v>
      </c>
      <c r="H107" s="13" t="s">
        <v>352</v>
      </c>
      <c r="I107" s="13" t="s">
        <v>2152</v>
      </c>
    </row>
    <row r="108" spans="1:9" x14ac:dyDescent="0.35">
      <c r="A108" s="13" t="s">
        <v>2153</v>
      </c>
      <c r="B108" s="7">
        <f t="shared" si="1"/>
        <v>2.8392178859967294</v>
      </c>
      <c r="C108" s="13">
        <v>1.5054935679721551</v>
      </c>
      <c r="D108" s="13">
        <v>3.7533202769595949E-7</v>
      </c>
      <c r="E108" s="13" t="s">
        <v>2150</v>
      </c>
      <c r="F108" s="13" t="s">
        <v>2154</v>
      </c>
      <c r="G108" s="13" t="s">
        <v>351</v>
      </c>
      <c r="H108" s="13" t="s">
        <v>352</v>
      </c>
      <c r="I108" s="13" t="s">
        <v>2155</v>
      </c>
    </row>
    <row r="109" spans="1:9" x14ac:dyDescent="0.35">
      <c r="A109" s="13" t="s">
        <v>2156</v>
      </c>
      <c r="B109" s="7">
        <f t="shared" si="1"/>
        <v>7.3082532839917915</v>
      </c>
      <c r="C109" s="13">
        <v>2.8695266346806099</v>
      </c>
      <c r="D109" s="13">
        <v>6.3300015218738242E-9</v>
      </c>
      <c r="E109" s="13" t="s">
        <v>2150</v>
      </c>
      <c r="F109" s="13" t="s">
        <v>2154</v>
      </c>
      <c r="G109" s="13" t="s">
        <v>351</v>
      </c>
      <c r="H109" s="13" t="s">
        <v>352</v>
      </c>
      <c r="I109" s="13" t="s">
        <v>2155</v>
      </c>
    </row>
    <row r="110" spans="1:9" x14ac:dyDescent="0.35">
      <c r="A110" s="13" t="s">
        <v>170</v>
      </c>
      <c r="B110" s="7">
        <f t="shared" si="1"/>
        <v>2.5979597163613661</v>
      </c>
      <c r="C110" s="13">
        <v>1.377379060710251</v>
      </c>
      <c r="D110" s="13">
        <v>2.3305866075559059E-39</v>
      </c>
      <c r="E110" s="13" t="s">
        <v>171</v>
      </c>
      <c r="F110" s="13" t="s">
        <v>172</v>
      </c>
      <c r="G110" s="13" t="s">
        <v>173</v>
      </c>
      <c r="H110" s="13" t="s">
        <v>12</v>
      </c>
      <c r="I110" s="13" t="s">
        <v>174</v>
      </c>
    </row>
    <row r="111" spans="1:9" x14ac:dyDescent="0.35">
      <c r="A111" s="13" t="s">
        <v>175</v>
      </c>
      <c r="B111" s="7">
        <f t="shared" si="1"/>
        <v>8.4445534050057205</v>
      </c>
      <c r="C111" s="13">
        <v>3.0780211272989728</v>
      </c>
      <c r="D111" s="13">
        <v>2.0317612623583141E-53</v>
      </c>
      <c r="E111" s="13" t="s">
        <v>176</v>
      </c>
      <c r="F111" s="13" t="s">
        <v>177</v>
      </c>
      <c r="G111" s="13" t="s">
        <v>178</v>
      </c>
      <c r="H111" s="13" t="s">
        <v>90</v>
      </c>
      <c r="I111" s="13" t="s">
        <v>179</v>
      </c>
    </row>
    <row r="112" spans="1:9" x14ac:dyDescent="0.35">
      <c r="A112" s="13" t="s">
        <v>2157</v>
      </c>
      <c r="B112" s="7">
        <f t="shared" si="1"/>
        <v>2.0039794348293229</v>
      </c>
      <c r="C112" s="13">
        <v>1.0028677034323299</v>
      </c>
      <c r="D112" s="13">
        <v>9.0945580628824463E-34</v>
      </c>
      <c r="E112" s="13" t="s">
        <v>1095</v>
      </c>
      <c r="F112" s="13" t="s">
        <v>1104</v>
      </c>
      <c r="G112" s="13" t="s">
        <v>51</v>
      </c>
      <c r="H112" s="13" t="s">
        <v>28</v>
      </c>
      <c r="I112" s="13" t="s">
        <v>2158</v>
      </c>
    </row>
    <row r="113" spans="1:9" x14ac:dyDescent="0.35">
      <c r="A113" s="13" t="s">
        <v>2159</v>
      </c>
      <c r="B113" s="7">
        <f t="shared" si="1"/>
        <v>2.0622781142232398</v>
      </c>
      <c r="C113" s="13">
        <v>1.0442389044590239</v>
      </c>
      <c r="D113" s="13">
        <v>1.183939098515744E-9</v>
      </c>
      <c r="E113" s="13" t="s">
        <v>1657</v>
      </c>
      <c r="F113" s="13" t="s">
        <v>16</v>
      </c>
      <c r="G113" s="13" t="s">
        <v>2160</v>
      </c>
      <c r="H113" s="13" t="s">
        <v>90</v>
      </c>
      <c r="I113" s="13" t="s">
        <v>2161</v>
      </c>
    </row>
    <row r="114" spans="1:9" x14ac:dyDescent="0.35">
      <c r="A114" s="13" t="s">
        <v>2162</v>
      </c>
      <c r="B114" s="7">
        <f t="shared" si="1"/>
        <v>2.2502810351143081</v>
      </c>
      <c r="C114" s="13">
        <v>1.1701051892852901</v>
      </c>
      <c r="D114" s="13">
        <v>8.1336225329800144E-57</v>
      </c>
      <c r="E114" s="13" t="s">
        <v>2163</v>
      </c>
      <c r="F114" s="13" t="s">
        <v>2164</v>
      </c>
      <c r="G114" s="13" t="s">
        <v>2165</v>
      </c>
      <c r="H114" s="13" t="s">
        <v>84</v>
      </c>
      <c r="I114" s="13" t="s">
        <v>2166</v>
      </c>
    </row>
    <row r="115" spans="1:9" x14ac:dyDescent="0.35">
      <c r="A115" s="13" t="s">
        <v>180</v>
      </c>
      <c r="B115" s="7">
        <f t="shared" si="1"/>
        <v>90.954907781595665</v>
      </c>
      <c r="C115" s="13">
        <v>6.5070795803852564</v>
      </c>
      <c r="D115" s="13">
        <v>0</v>
      </c>
      <c r="E115" s="13" t="s">
        <v>181</v>
      </c>
      <c r="F115" s="13" t="s">
        <v>182</v>
      </c>
      <c r="G115" s="13" t="s">
        <v>183</v>
      </c>
      <c r="H115" s="13" t="s">
        <v>72</v>
      </c>
      <c r="I115" s="13" t="s">
        <v>184</v>
      </c>
    </row>
    <row r="116" spans="1:9" x14ac:dyDescent="0.35">
      <c r="A116" s="13" t="s">
        <v>185</v>
      </c>
      <c r="B116" s="7">
        <f t="shared" si="1"/>
        <v>4.1453708474208595</v>
      </c>
      <c r="C116" s="13">
        <v>2.0515011718784901</v>
      </c>
      <c r="D116" s="13">
        <v>2.5012590629551929E-36</v>
      </c>
      <c r="E116" s="13" t="s">
        <v>186</v>
      </c>
      <c r="F116" s="13" t="s">
        <v>187</v>
      </c>
      <c r="G116" s="13" t="s">
        <v>188</v>
      </c>
      <c r="H116" s="13" t="s">
        <v>189</v>
      </c>
      <c r="I116" s="13" t="s">
        <v>190</v>
      </c>
    </row>
    <row r="117" spans="1:9" x14ac:dyDescent="0.35">
      <c r="A117" s="13" t="s">
        <v>2167</v>
      </c>
      <c r="B117" s="7">
        <f t="shared" si="1"/>
        <v>2.1236585575306153</v>
      </c>
      <c r="C117" s="13">
        <v>1.086551827839249</v>
      </c>
      <c r="D117" s="13">
        <v>6.4071128711320129E-14</v>
      </c>
      <c r="E117" s="13" t="s">
        <v>2168</v>
      </c>
      <c r="F117" s="13" t="s">
        <v>2169</v>
      </c>
      <c r="G117" s="13" t="s">
        <v>1872</v>
      </c>
      <c r="H117" s="13" t="s">
        <v>28</v>
      </c>
      <c r="I117" s="13" t="s">
        <v>2170</v>
      </c>
    </row>
    <row r="118" spans="1:9" x14ac:dyDescent="0.35">
      <c r="A118" s="13" t="s">
        <v>2171</v>
      </c>
      <c r="B118" s="7">
        <f t="shared" si="1"/>
        <v>3.4240920587513459</v>
      </c>
      <c r="C118" s="13">
        <v>1.7757214899746461</v>
      </c>
      <c r="D118" s="13">
        <v>5.2166499747608987E-9</v>
      </c>
      <c r="E118" s="13" t="s">
        <v>2172</v>
      </c>
      <c r="F118" s="13" t="s">
        <v>2173</v>
      </c>
      <c r="G118" s="13" t="s">
        <v>2174</v>
      </c>
      <c r="H118" s="13" t="s">
        <v>229</v>
      </c>
      <c r="I118" s="13" t="s">
        <v>2175</v>
      </c>
    </row>
    <row r="119" spans="1:9" x14ac:dyDescent="0.35">
      <c r="A119" s="13" t="s">
        <v>2176</v>
      </c>
      <c r="B119" s="7">
        <f t="shared" si="1"/>
        <v>6.2678664940443687</v>
      </c>
      <c r="C119" s="13">
        <v>2.647974450641478</v>
      </c>
      <c r="D119" s="13">
        <v>9.7128946742835857E-18</v>
      </c>
      <c r="E119" s="13" t="s">
        <v>946</v>
      </c>
      <c r="F119" s="13" t="s">
        <v>2177</v>
      </c>
      <c r="G119" s="13" t="s">
        <v>278</v>
      </c>
      <c r="H119" s="13" t="s">
        <v>279</v>
      </c>
      <c r="I119" s="13" t="s">
        <v>2178</v>
      </c>
    </row>
    <row r="120" spans="1:9" x14ac:dyDescent="0.35">
      <c r="A120" s="13" t="s">
        <v>2179</v>
      </c>
      <c r="B120" s="7">
        <f t="shared" si="1"/>
        <v>2.9138703432901298</v>
      </c>
      <c r="C120" s="13">
        <v>1.54293668411007</v>
      </c>
      <c r="D120" s="13">
        <v>7.5927210130828979E-14</v>
      </c>
      <c r="E120" s="13" t="s">
        <v>972</v>
      </c>
      <c r="F120" s="13" t="s">
        <v>2180</v>
      </c>
      <c r="G120" s="13" t="s">
        <v>560</v>
      </c>
      <c r="H120" s="13" t="s">
        <v>28</v>
      </c>
      <c r="I120" s="13" t="s">
        <v>2181</v>
      </c>
    </row>
    <row r="121" spans="1:9" x14ac:dyDescent="0.35">
      <c r="A121" s="13" t="s">
        <v>2182</v>
      </c>
      <c r="B121" s="7">
        <f t="shared" si="1"/>
        <v>2.2283095513315163</v>
      </c>
      <c r="C121" s="13">
        <v>1.1559496622784711</v>
      </c>
      <c r="D121" s="13">
        <v>5.0476336845426386E-16</v>
      </c>
      <c r="E121" s="13" t="s">
        <v>196</v>
      </c>
      <c r="F121" s="13" t="s">
        <v>2183</v>
      </c>
      <c r="G121" s="13" t="s">
        <v>197</v>
      </c>
      <c r="H121" s="13" t="s">
        <v>67</v>
      </c>
      <c r="I121" s="13" t="s">
        <v>2184</v>
      </c>
    </row>
    <row r="122" spans="1:9" x14ac:dyDescent="0.35">
      <c r="A122" s="13" t="s">
        <v>2185</v>
      </c>
      <c r="B122" s="7">
        <f t="shared" si="1"/>
        <v>2.3812654602493946</v>
      </c>
      <c r="C122" s="13">
        <v>1.2517284592632729</v>
      </c>
      <c r="D122" s="13">
        <v>3.8000271771309437E-17</v>
      </c>
      <c r="E122" s="13" t="s">
        <v>196</v>
      </c>
      <c r="F122" s="13" t="s">
        <v>2183</v>
      </c>
      <c r="G122" s="13" t="s">
        <v>197</v>
      </c>
      <c r="H122" s="13" t="s">
        <v>67</v>
      </c>
      <c r="I122" s="13" t="s">
        <v>2186</v>
      </c>
    </row>
    <row r="123" spans="1:9" x14ac:dyDescent="0.35">
      <c r="A123" s="13" t="s">
        <v>195</v>
      </c>
      <c r="B123" s="7">
        <f t="shared" si="1"/>
        <v>8.5873695408645556</v>
      </c>
      <c r="C123" s="13">
        <v>3.1022162767048398</v>
      </c>
      <c r="D123" s="13">
        <v>7.1701931834126253E-17</v>
      </c>
      <c r="E123" s="13" t="s">
        <v>196</v>
      </c>
      <c r="F123" s="13" t="s">
        <v>16</v>
      </c>
      <c r="G123" s="13" t="s">
        <v>197</v>
      </c>
      <c r="H123" s="13" t="s">
        <v>67</v>
      </c>
      <c r="I123" s="13" t="s">
        <v>198</v>
      </c>
    </row>
    <row r="124" spans="1:9" x14ac:dyDescent="0.35">
      <c r="A124" s="13" t="s">
        <v>199</v>
      </c>
      <c r="B124" s="7">
        <f t="shared" si="1"/>
        <v>7.3162008881276392</v>
      </c>
      <c r="C124" s="13">
        <v>2.8710946891279829</v>
      </c>
      <c r="D124" s="13">
        <v>5.0674804908680404E-12</v>
      </c>
      <c r="E124" s="13" t="s">
        <v>196</v>
      </c>
      <c r="F124" s="13" t="s">
        <v>16</v>
      </c>
      <c r="G124" s="13" t="s">
        <v>197</v>
      </c>
      <c r="H124" s="13" t="s">
        <v>67</v>
      </c>
      <c r="I124" s="13" t="s">
        <v>200</v>
      </c>
    </row>
    <row r="125" spans="1:9" x14ac:dyDescent="0.35">
      <c r="A125" s="13" t="s">
        <v>2187</v>
      </c>
      <c r="B125" s="7">
        <f t="shared" si="1"/>
        <v>4.1699851535148698</v>
      </c>
      <c r="C125" s="13">
        <v>2.0600422472218329</v>
      </c>
      <c r="D125" s="13">
        <v>3.8481069894617813E-12</v>
      </c>
      <c r="E125" s="13" t="s">
        <v>196</v>
      </c>
      <c r="F125" s="13" t="s">
        <v>16</v>
      </c>
      <c r="G125" s="13" t="s">
        <v>197</v>
      </c>
      <c r="H125" s="13" t="s">
        <v>67</v>
      </c>
      <c r="I125" s="13" t="s">
        <v>211</v>
      </c>
    </row>
    <row r="126" spans="1:9" x14ac:dyDescent="0.35">
      <c r="A126" s="13" t="s">
        <v>201</v>
      </c>
      <c r="B126" s="7">
        <f t="shared" si="1"/>
        <v>7.2217483297689036</v>
      </c>
      <c r="C126" s="13">
        <v>2.8523481447782721</v>
      </c>
      <c r="D126" s="13">
        <v>7.5184821618972372E-21</v>
      </c>
      <c r="E126" s="13" t="s">
        <v>202</v>
      </c>
      <c r="F126" s="13" t="s">
        <v>16</v>
      </c>
      <c r="G126" s="13" t="s">
        <v>197</v>
      </c>
      <c r="H126" s="13" t="s">
        <v>67</v>
      </c>
      <c r="I126" s="13" t="s">
        <v>200</v>
      </c>
    </row>
    <row r="127" spans="1:9" x14ac:dyDescent="0.35">
      <c r="A127" s="13" t="s">
        <v>203</v>
      </c>
      <c r="B127" s="7">
        <f t="shared" si="1"/>
        <v>38.20355851441775</v>
      </c>
      <c r="C127" s="13">
        <v>5.2556351208969927</v>
      </c>
      <c r="D127" s="13">
        <v>3.733485460236078E-81</v>
      </c>
      <c r="E127" s="13" t="s">
        <v>202</v>
      </c>
      <c r="F127" s="13" t="s">
        <v>16</v>
      </c>
      <c r="G127" s="13" t="s">
        <v>197</v>
      </c>
      <c r="H127" s="13" t="s">
        <v>67</v>
      </c>
      <c r="I127" s="13" t="s">
        <v>204</v>
      </c>
    </row>
    <row r="128" spans="1:9" x14ac:dyDescent="0.35">
      <c r="A128" s="13" t="s">
        <v>205</v>
      </c>
      <c r="B128" s="7">
        <f t="shared" si="1"/>
        <v>7.5764463285679353</v>
      </c>
      <c r="C128" s="13">
        <v>2.9215213224964569</v>
      </c>
      <c r="D128" s="13">
        <v>2.7389032320827121E-18</v>
      </c>
      <c r="E128" s="13" t="s">
        <v>202</v>
      </c>
      <c r="F128" s="13" t="s">
        <v>206</v>
      </c>
      <c r="G128" s="13" t="s">
        <v>197</v>
      </c>
      <c r="H128" s="13" t="s">
        <v>67</v>
      </c>
      <c r="I128" s="13" t="s">
        <v>207</v>
      </c>
    </row>
    <row r="129" spans="1:9" x14ac:dyDescent="0.35">
      <c r="A129" s="13" t="s">
        <v>2188</v>
      </c>
      <c r="B129" s="7">
        <f t="shared" si="1"/>
        <v>2.9463336975740346</v>
      </c>
      <c r="C129" s="13">
        <v>1.5589208372208421</v>
      </c>
      <c r="D129" s="13">
        <v>2.022938514836527E-13</v>
      </c>
      <c r="E129" s="13" t="s">
        <v>202</v>
      </c>
      <c r="F129" s="13" t="s">
        <v>206</v>
      </c>
      <c r="G129" s="13" t="s">
        <v>197</v>
      </c>
      <c r="H129" s="13" t="s">
        <v>67</v>
      </c>
      <c r="I129" s="13" t="s">
        <v>207</v>
      </c>
    </row>
    <row r="130" spans="1:9" x14ac:dyDescent="0.35">
      <c r="A130" s="13" t="s">
        <v>209</v>
      </c>
      <c r="B130" s="7">
        <f t="shared" si="1"/>
        <v>8.3303347667564989</v>
      </c>
      <c r="C130" s="13">
        <v>3.0583744735782141</v>
      </c>
      <c r="D130" s="13">
        <v>2.6784671131463219E-21</v>
      </c>
      <c r="E130" s="13" t="s">
        <v>202</v>
      </c>
      <c r="F130" s="13" t="s">
        <v>206</v>
      </c>
      <c r="G130" s="13" t="s">
        <v>197</v>
      </c>
      <c r="H130" s="13" t="s">
        <v>67</v>
      </c>
      <c r="I130" s="13" t="s">
        <v>207</v>
      </c>
    </row>
    <row r="131" spans="1:9" x14ac:dyDescent="0.35">
      <c r="A131" s="13" t="s">
        <v>210</v>
      </c>
      <c r="B131" s="7">
        <f t="shared" ref="B131:B194" si="2">POWER(2,C131)</f>
        <v>3.7784210158253235</v>
      </c>
      <c r="C131" s="13">
        <v>1.9177834649878021</v>
      </c>
      <c r="D131" s="13">
        <v>9.7383660400169587E-32</v>
      </c>
      <c r="E131" s="13" t="s">
        <v>202</v>
      </c>
      <c r="F131" s="13" t="s">
        <v>16</v>
      </c>
      <c r="G131" s="13" t="s">
        <v>197</v>
      </c>
      <c r="H131" s="13" t="s">
        <v>67</v>
      </c>
      <c r="I131" s="13" t="s">
        <v>211</v>
      </c>
    </row>
    <row r="132" spans="1:9" x14ac:dyDescent="0.35">
      <c r="A132" s="13" t="s">
        <v>2189</v>
      </c>
      <c r="B132" s="7">
        <f t="shared" si="2"/>
        <v>2.1788322526554951</v>
      </c>
      <c r="C132" s="13">
        <v>1.123555128267562</v>
      </c>
      <c r="D132" s="13">
        <v>1.4836224379724791E-16</v>
      </c>
      <c r="E132" s="13" t="s">
        <v>31</v>
      </c>
      <c r="F132" s="13" t="s">
        <v>16</v>
      </c>
      <c r="G132" s="13" t="s">
        <v>21</v>
      </c>
      <c r="H132" s="13" t="s">
        <v>22</v>
      </c>
      <c r="I132" s="13" t="s">
        <v>2190</v>
      </c>
    </row>
    <row r="133" spans="1:9" x14ac:dyDescent="0.35">
      <c r="A133" s="13" t="s">
        <v>2191</v>
      </c>
      <c r="B133" s="7">
        <f t="shared" si="2"/>
        <v>3.6632930078836714</v>
      </c>
      <c r="C133" s="13">
        <v>1.873141099385164</v>
      </c>
      <c r="D133" s="13">
        <v>6.168788149496509E-10</v>
      </c>
      <c r="E133" s="13" t="s">
        <v>31</v>
      </c>
      <c r="F133" s="13" t="s">
        <v>16</v>
      </c>
      <c r="G133" s="13" t="s">
        <v>21</v>
      </c>
      <c r="H133" s="13" t="s">
        <v>22</v>
      </c>
      <c r="I133" s="13" t="s">
        <v>2192</v>
      </c>
    </row>
    <row r="134" spans="1:9" x14ac:dyDescent="0.35">
      <c r="A134" s="13" t="s">
        <v>2193</v>
      </c>
      <c r="B134" s="7">
        <f t="shared" si="2"/>
        <v>2.3648328606381117</v>
      </c>
      <c r="C134" s="13">
        <v>1.241738221767821</v>
      </c>
      <c r="D134" s="13">
        <v>3.9745546323727112E-9</v>
      </c>
      <c r="E134" s="13" t="s">
        <v>978</v>
      </c>
      <c r="F134" s="13" t="s">
        <v>2194</v>
      </c>
      <c r="G134" s="13" t="s">
        <v>339</v>
      </c>
      <c r="H134" s="13" t="s">
        <v>90</v>
      </c>
      <c r="I134" s="13" t="s">
        <v>2195</v>
      </c>
    </row>
    <row r="135" spans="1:9" x14ac:dyDescent="0.35">
      <c r="A135" s="13" t="s">
        <v>2196</v>
      </c>
      <c r="B135" s="7">
        <f t="shared" si="2"/>
        <v>8.0311450698577787</v>
      </c>
      <c r="C135" s="13">
        <v>3.0056056999257379</v>
      </c>
      <c r="D135" s="13">
        <v>1.783011000713571E-29</v>
      </c>
      <c r="E135" s="13" t="s">
        <v>2197</v>
      </c>
      <c r="F135" s="13" t="s">
        <v>2198</v>
      </c>
      <c r="G135" s="13" t="s">
        <v>351</v>
      </c>
      <c r="H135" s="13" t="s">
        <v>352</v>
      </c>
      <c r="I135" s="13" t="s">
        <v>2199</v>
      </c>
    </row>
    <row r="136" spans="1:9" x14ac:dyDescent="0.35">
      <c r="A136" s="13" t="s">
        <v>2200</v>
      </c>
      <c r="B136" s="7">
        <f t="shared" si="2"/>
        <v>2.334414053132873</v>
      </c>
      <c r="C136" s="13">
        <v>1.2230604733941779</v>
      </c>
      <c r="D136" s="13">
        <v>2.8566449190347429E-19</v>
      </c>
      <c r="E136" s="13" t="s">
        <v>2201</v>
      </c>
      <c r="F136" s="13" t="s">
        <v>2202</v>
      </c>
      <c r="G136" s="13" t="s">
        <v>914</v>
      </c>
      <c r="H136" s="13" t="s">
        <v>46</v>
      </c>
      <c r="I136" s="13" t="s">
        <v>2203</v>
      </c>
    </row>
    <row r="137" spans="1:9" x14ac:dyDescent="0.35">
      <c r="A137" s="13" t="s">
        <v>2204</v>
      </c>
      <c r="B137" s="7">
        <f t="shared" si="2"/>
        <v>3.5800796462763782</v>
      </c>
      <c r="C137" s="13">
        <v>1.839991683581653</v>
      </c>
      <c r="D137" s="13">
        <v>7.0476369527563316E-25</v>
      </c>
      <c r="E137" s="13" t="s">
        <v>31</v>
      </c>
      <c r="F137" s="13" t="s">
        <v>16</v>
      </c>
      <c r="G137" s="13" t="s">
        <v>21</v>
      </c>
      <c r="H137" s="13" t="s">
        <v>22</v>
      </c>
      <c r="I137" s="13" t="s">
        <v>2205</v>
      </c>
    </row>
    <row r="138" spans="1:9" x14ac:dyDescent="0.35">
      <c r="A138" s="13" t="s">
        <v>2206</v>
      </c>
      <c r="B138" s="7">
        <f t="shared" si="2"/>
        <v>5.2133516629779546</v>
      </c>
      <c r="C138" s="13">
        <v>2.3822111791978351</v>
      </c>
      <c r="D138" s="13">
        <v>1.6000515819361169E-16</v>
      </c>
      <c r="E138" s="13" t="s">
        <v>31</v>
      </c>
      <c r="F138" s="13" t="s">
        <v>60</v>
      </c>
      <c r="G138" s="13" t="s">
        <v>21</v>
      </c>
      <c r="H138" s="13" t="s">
        <v>22</v>
      </c>
      <c r="I138" s="13" t="s">
        <v>2207</v>
      </c>
    </row>
    <row r="139" spans="1:9" x14ac:dyDescent="0.35">
      <c r="A139" s="13" t="s">
        <v>2208</v>
      </c>
      <c r="B139" s="7">
        <f t="shared" si="2"/>
        <v>2.5861736553487189</v>
      </c>
      <c r="C139" s="13">
        <v>1.3708191519072279</v>
      </c>
      <c r="D139" s="13">
        <v>1.103755152493296E-11</v>
      </c>
      <c r="E139" s="13" t="s">
        <v>2209</v>
      </c>
      <c r="F139" s="13" t="s">
        <v>2210</v>
      </c>
      <c r="G139" s="13" t="s">
        <v>278</v>
      </c>
      <c r="H139" s="13" t="s">
        <v>279</v>
      </c>
      <c r="I139" s="13" t="s">
        <v>2211</v>
      </c>
    </row>
    <row r="140" spans="1:9" x14ac:dyDescent="0.35">
      <c r="A140" s="13" t="s">
        <v>2212</v>
      </c>
      <c r="B140" s="7">
        <f t="shared" si="2"/>
        <v>2.3694366862305567</v>
      </c>
      <c r="C140" s="13">
        <v>1.244544111199859</v>
      </c>
      <c r="D140" s="13">
        <v>7.8059903039392185E-7</v>
      </c>
      <c r="E140" s="13" t="s">
        <v>2213</v>
      </c>
      <c r="F140" s="13" t="s">
        <v>2214</v>
      </c>
      <c r="G140" s="13" t="s">
        <v>278</v>
      </c>
      <c r="H140" s="13" t="s">
        <v>279</v>
      </c>
      <c r="I140" s="13" t="s">
        <v>2215</v>
      </c>
    </row>
    <row r="141" spans="1:9" x14ac:dyDescent="0.35">
      <c r="A141" s="13" t="s">
        <v>2216</v>
      </c>
      <c r="B141" s="7">
        <f t="shared" si="2"/>
        <v>2.8935275214485099</v>
      </c>
      <c r="C141" s="13">
        <v>1.532829366198533</v>
      </c>
      <c r="D141" s="13">
        <v>8.272373105847797E-13</v>
      </c>
      <c r="E141" s="13" t="s">
        <v>1963</v>
      </c>
      <c r="F141" s="13" t="s">
        <v>2217</v>
      </c>
      <c r="G141" s="13" t="s">
        <v>1914</v>
      </c>
      <c r="H141" s="13" t="s">
        <v>46</v>
      </c>
      <c r="I141" s="13" t="s">
        <v>2218</v>
      </c>
    </row>
    <row r="142" spans="1:9" x14ac:dyDescent="0.35">
      <c r="A142" s="13" t="s">
        <v>215</v>
      </c>
      <c r="B142" s="7">
        <f t="shared" si="2"/>
        <v>3.1257069319599244</v>
      </c>
      <c r="C142" s="13">
        <v>1.644182516780063</v>
      </c>
      <c r="D142" s="13">
        <v>3.9943580308794771E-10</v>
      </c>
      <c r="E142" s="13" t="s">
        <v>216</v>
      </c>
      <c r="F142" s="13" t="s">
        <v>217</v>
      </c>
      <c r="G142" s="13" t="s">
        <v>218</v>
      </c>
      <c r="H142" s="13" t="s">
        <v>46</v>
      </c>
      <c r="I142" s="13" t="s">
        <v>219</v>
      </c>
    </row>
    <row r="143" spans="1:9" x14ac:dyDescent="0.35">
      <c r="A143" s="13" t="s">
        <v>2219</v>
      </c>
      <c r="B143" s="7">
        <f t="shared" si="2"/>
        <v>2.2919418646049574</v>
      </c>
      <c r="C143" s="13">
        <v>1.196570450416883</v>
      </c>
      <c r="D143" s="13">
        <v>4.0886879381284041E-16</v>
      </c>
      <c r="E143" s="13" t="s">
        <v>2220</v>
      </c>
      <c r="F143" s="13" t="s">
        <v>2221</v>
      </c>
      <c r="G143" s="13" t="s">
        <v>324</v>
      </c>
      <c r="H143" s="13" t="s">
        <v>46</v>
      </c>
      <c r="I143" s="13" t="s">
        <v>2222</v>
      </c>
    </row>
    <row r="144" spans="1:9" x14ac:dyDescent="0.35">
      <c r="A144" s="13" t="s">
        <v>2223</v>
      </c>
      <c r="B144" s="7">
        <f t="shared" si="2"/>
        <v>2.0975397474239137</v>
      </c>
      <c r="C144" s="13">
        <v>1.068698149338781</v>
      </c>
      <c r="D144" s="13">
        <v>1.905921691385272E-12</v>
      </c>
      <c r="E144" s="13" t="s">
        <v>2224</v>
      </c>
      <c r="F144" s="13" t="s">
        <v>2225</v>
      </c>
      <c r="G144" s="13" t="s">
        <v>273</v>
      </c>
      <c r="H144" s="13" t="s">
        <v>40</v>
      </c>
      <c r="I144" s="13" t="s">
        <v>2226</v>
      </c>
    </row>
    <row r="145" spans="1:9" x14ac:dyDescent="0.35">
      <c r="A145" s="13" t="s">
        <v>2227</v>
      </c>
      <c r="B145" s="7">
        <f t="shared" si="2"/>
        <v>8.5447482996768915</v>
      </c>
      <c r="C145" s="13">
        <v>3.09503799545248</v>
      </c>
      <c r="D145" s="13">
        <v>1.1610553320461289E-6</v>
      </c>
      <c r="E145" s="13" t="s">
        <v>103</v>
      </c>
      <c r="F145" s="13" t="s">
        <v>2229</v>
      </c>
      <c r="G145" s="13" t="s">
        <v>21</v>
      </c>
      <c r="H145" s="13" t="s">
        <v>22</v>
      </c>
      <c r="I145" s="13" t="s">
        <v>2228</v>
      </c>
    </row>
    <row r="146" spans="1:9" x14ac:dyDescent="0.35">
      <c r="A146" s="13" t="s">
        <v>2230</v>
      </c>
      <c r="B146" s="7">
        <f t="shared" si="2"/>
        <v>2.2838166456550222</v>
      </c>
      <c r="C146" s="13">
        <v>1.191446829762707</v>
      </c>
      <c r="D146" s="13">
        <v>2.7677541504851642E-7</v>
      </c>
      <c r="E146" s="13" t="s">
        <v>2231</v>
      </c>
      <c r="F146" s="13" t="s">
        <v>2232</v>
      </c>
      <c r="G146" s="13" t="s">
        <v>2233</v>
      </c>
      <c r="H146" s="13" t="s">
        <v>334</v>
      </c>
      <c r="I146" s="13" t="s">
        <v>2234</v>
      </c>
    </row>
    <row r="147" spans="1:9" x14ac:dyDescent="0.35">
      <c r="A147" s="13" t="s">
        <v>2235</v>
      </c>
      <c r="B147" s="7">
        <f t="shared" si="2"/>
        <v>3.3991636158314238</v>
      </c>
      <c r="C147" s="13">
        <v>1.765179806441967</v>
      </c>
      <c r="D147" s="13">
        <v>4.9524969672132339E-13</v>
      </c>
      <c r="E147" s="13" t="s">
        <v>31</v>
      </c>
      <c r="F147" s="13" t="s">
        <v>16</v>
      </c>
      <c r="G147" s="13" t="s">
        <v>21</v>
      </c>
      <c r="H147" s="13" t="s">
        <v>22</v>
      </c>
      <c r="I147" s="13" t="s">
        <v>2236</v>
      </c>
    </row>
    <row r="148" spans="1:9" x14ac:dyDescent="0.35">
      <c r="A148" s="13" t="s">
        <v>220</v>
      </c>
      <c r="B148" s="7">
        <f t="shared" si="2"/>
        <v>213.43276599693516</v>
      </c>
      <c r="C148" s="13">
        <v>7.7376378641215826</v>
      </c>
      <c r="D148" s="13">
        <v>1.126917542721953E-18</v>
      </c>
      <c r="E148" s="13" t="s">
        <v>221</v>
      </c>
      <c r="F148" s="13" t="s">
        <v>222</v>
      </c>
      <c r="G148" s="13" t="s">
        <v>223</v>
      </c>
      <c r="H148" s="13" t="s">
        <v>67</v>
      </c>
      <c r="I148" s="13" t="s">
        <v>224</v>
      </c>
    </row>
    <row r="149" spans="1:9" x14ac:dyDescent="0.35">
      <c r="A149" s="13" t="s">
        <v>2237</v>
      </c>
      <c r="B149" s="7">
        <f t="shared" si="2"/>
        <v>8.0291421067864803</v>
      </c>
      <c r="C149" s="13">
        <v>3.0052458477172128</v>
      </c>
      <c r="D149" s="13">
        <v>3.7855551209716164E-96</v>
      </c>
      <c r="E149" s="13" t="s">
        <v>2238</v>
      </c>
      <c r="F149" s="13" t="s">
        <v>2239</v>
      </c>
      <c r="G149" s="13" t="s">
        <v>223</v>
      </c>
      <c r="H149" s="13" t="s">
        <v>67</v>
      </c>
      <c r="I149" s="13" t="s">
        <v>2240</v>
      </c>
    </row>
    <row r="150" spans="1:9" x14ac:dyDescent="0.35">
      <c r="A150" s="13" t="s">
        <v>2241</v>
      </c>
      <c r="B150" s="7">
        <f t="shared" si="2"/>
        <v>10.17747398654522</v>
      </c>
      <c r="C150" s="13">
        <v>3.347307628865392</v>
      </c>
      <c r="D150" s="13">
        <v>7.5932598064679064E-7</v>
      </c>
      <c r="E150" s="13" t="s">
        <v>2242</v>
      </c>
      <c r="F150" s="13" t="s">
        <v>2243</v>
      </c>
      <c r="G150" s="13" t="s">
        <v>223</v>
      </c>
      <c r="H150" s="13" t="s">
        <v>67</v>
      </c>
      <c r="I150" s="13" t="s">
        <v>2244</v>
      </c>
    </row>
    <row r="151" spans="1:9" x14ac:dyDescent="0.35">
      <c r="A151" s="13" t="s">
        <v>2245</v>
      </c>
      <c r="B151" s="7">
        <f t="shared" si="2"/>
        <v>3.0286608346602848</v>
      </c>
      <c r="C151" s="13">
        <v>1.5986800266144681</v>
      </c>
      <c r="D151" s="13">
        <v>1.0404875258076269E-11</v>
      </c>
      <c r="E151" s="13" t="s">
        <v>2242</v>
      </c>
      <c r="F151" s="13" t="s">
        <v>2243</v>
      </c>
      <c r="G151" s="13" t="s">
        <v>223</v>
      </c>
      <c r="H151" s="13" t="s">
        <v>67</v>
      </c>
      <c r="I151" s="13" t="s">
        <v>2246</v>
      </c>
    </row>
    <row r="152" spans="1:9" x14ac:dyDescent="0.35">
      <c r="A152" s="13" t="s">
        <v>2247</v>
      </c>
      <c r="B152" s="7">
        <f t="shared" si="2"/>
        <v>7.3057042375729386</v>
      </c>
      <c r="C152" s="13">
        <v>2.8690233491524642</v>
      </c>
      <c r="D152" s="13">
        <v>1.545894789248253E-24</v>
      </c>
      <c r="E152" s="13" t="s">
        <v>2242</v>
      </c>
      <c r="F152" s="13" t="s">
        <v>2248</v>
      </c>
      <c r="G152" s="13" t="s">
        <v>223</v>
      </c>
      <c r="H152" s="13" t="s">
        <v>67</v>
      </c>
      <c r="I152" s="13" t="s">
        <v>2249</v>
      </c>
    </row>
    <row r="153" spans="1:9" x14ac:dyDescent="0.35">
      <c r="A153" s="13" t="s">
        <v>2250</v>
      </c>
      <c r="B153" s="7">
        <f t="shared" si="2"/>
        <v>4.3662367403635276</v>
      </c>
      <c r="C153" s="13">
        <v>2.126390356368304</v>
      </c>
      <c r="D153" s="13">
        <v>8.0032182898002688E-14</v>
      </c>
      <c r="E153" s="13" t="s">
        <v>2242</v>
      </c>
      <c r="F153" s="13" t="s">
        <v>2243</v>
      </c>
      <c r="G153" s="13" t="s">
        <v>223</v>
      </c>
      <c r="H153" s="13" t="s">
        <v>67</v>
      </c>
      <c r="I153" s="13" t="s">
        <v>2251</v>
      </c>
    </row>
    <row r="154" spans="1:9" x14ac:dyDescent="0.35">
      <c r="A154" s="13" t="s">
        <v>225</v>
      </c>
      <c r="B154" s="7">
        <f t="shared" si="2"/>
        <v>19.590674913083895</v>
      </c>
      <c r="C154" s="13">
        <v>4.2920951952486943</v>
      </c>
      <c r="D154" s="13">
        <v>8.8898217015364793E-14</v>
      </c>
      <c r="E154" s="13" t="s">
        <v>226</v>
      </c>
      <c r="F154" s="13" t="s">
        <v>227</v>
      </c>
      <c r="G154" s="13" t="s">
        <v>228</v>
      </c>
      <c r="H154" s="13" t="s">
        <v>229</v>
      </c>
      <c r="I154" s="13" t="s">
        <v>230</v>
      </c>
    </row>
    <row r="155" spans="1:9" x14ac:dyDescent="0.35">
      <c r="A155" s="13" t="s">
        <v>2252</v>
      </c>
      <c r="B155" s="7">
        <f t="shared" si="2"/>
        <v>2.5349750093008243</v>
      </c>
      <c r="C155" s="13">
        <v>1.3419715246899631</v>
      </c>
      <c r="D155" s="13">
        <v>3.122470174040583E-8</v>
      </c>
      <c r="E155" s="13" t="s">
        <v>834</v>
      </c>
      <c r="F155" s="13" t="s">
        <v>834</v>
      </c>
      <c r="G155" s="13" t="s">
        <v>835</v>
      </c>
      <c r="H155" s="13" t="s">
        <v>229</v>
      </c>
      <c r="I155" s="13" t="s">
        <v>2253</v>
      </c>
    </row>
    <row r="156" spans="1:9" x14ac:dyDescent="0.35">
      <c r="A156" s="13" t="s">
        <v>2254</v>
      </c>
      <c r="B156" s="7">
        <f t="shared" si="2"/>
        <v>3.4820105090472535</v>
      </c>
      <c r="C156" s="13">
        <v>1.799920557189898</v>
      </c>
      <c r="D156" s="13">
        <v>3.6619951349305703E-11</v>
      </c>
      <c r="E156" s="13" t="s">
        <v>2005</v>
      </c>
      <c r="F156" s="13" t="s">
        <v>2006</v>
      </c>
      <c r="G156" s="13" t="s">
        <v>223</v>
      </c>
      <c r="H156" s="13" t="s">
        <v>67</v>
      </c>
      <c r="I156" s="13" t="s">
        <v>2255</v>
      </c>
    </row>
    <row r="157" spans="1:9" x14ac:dyDescent="0.35">
      <c r="A157" s="13" t="s">
        <v>2256</v>
      </c>
      <c r="B157" s="7">
        <f t="shared" si="2"/>
        <v>2.2519353208694559</v>
      </c>
      <c r="C157" s="13">
        <v>1.1711653915385201</v>
      </c>
      <c r="D157" s="13">
        <v>1.6664429151651621E-7</v>
      </c>
      <c r="E157" s="13" t="s">
        <v>239</v>
      </c>
      <c r="F157" s="13" t="s">
        <v>240</v>
      </c>
      <c r="G157" s="13" t="s">
        <v>10</v>
      </c>
      <c r="H157" s="13" t="s">
        <v>22</v>
      </c>
      <c r="I157" s="13" t="s">
        <v>10</v>
      </c>
    </row>
    <row r="158" spans="1:9" x14ac:dyDescent="0.35">
      <c r="A158" s="13" t="s">
        <v>2257</v>
      </c>
      <c r="B158" s="7">
        <f t="shared" si="2"/>
        <v>3.1141245727025977</v>
      </c>
      <c r="C158" s="13">
        <v>1.638826656949252</v>
      </c>
      <c r="D158" s="13">
        <v>1.085898777156739E-6</v>
      </c>
      <c r="E158" s="13" t="s">
        <v>2258</v>
      </c>
      <c r="F158" s="13" t="s">
        <v>2259</v>
      </c>
      <c r="G158" s="13" t="s">
        <v>218</v>
      </c>
      <c r="H158" s="13" t="s">
        <v>46</v>
      </c>
      <c r="I158" s="13" t="s">
        <v>2260</v>
      </c>
    </row>
    <row r="159" spans="1:9" x14ac:dyDescent="0.35">
      <c r="A159" s="13" t="s">
        <v>235</v>
      </c>
      <c r="B159" s="7">
        <f t="shared" si="2"/>
        <v>3.9568090972568339</v>
      </c>
      <c r="C159" s="13">
        <v>1.984337461801728</v>
      </c>
      <c r="D159" s="13">
        <v>8.2035100309394727E-12</v>
      </c>
      <c r="E159" s="13" t="s">
        <v>236</v>
      </c>
      <c r="F159" s="13" t="s">
        <v>44</v>
      </c>
      <c r="G159" s="13" t="s">
        <v>45</v>
      </c>
      <c r="H159" s="13" t="s">
        <v>46</v>
      </c>
      <c r="I159" s="13" t="s">
        <v>237</v>
      </c>
    </row>
    <row r="160" spans="1:9" x14ac:dyDescent="0.35">
      <c r="A160" s="13" t="s">
        <v>238</v>
      </c>
      <c r="B160" s="7">
        <f t="shared" si="2"/>
        <v>18.177977814849193</v>
      </c>
      <c r="C160" s="13">
        <v>4.1841198126397474</v>
      </c>
      <c r="D160" s="13">
        <v>9.2361599708349672E-11</v>
      </c>
      <c r="E160" s="13" t="s">
        <v>239</v>
      </c>
      <c r="F160" s="13" t="s">
        <v>240</v>
      </c>
      <c r="G160" s="13" t="s">
        <v>241</v>
      </c>
      <c r="H160" s="13" t="s">
        <v>40</v>
      </c>
      <c r="I160" s="13" t="s">
        <v>242</v>
      </c>
    </row>
    <row r="161" spans="1:9" x14ac:dyDescent="0.35">
      <c r="A161" s="13" t="s">
        <v>2261</v>
      </c>
      <c r="B161" s="7">
        <f t="shared" si="2"/>
        <v>2.7549660895386836</v>
      </c>
      <c r="C161" s="13">
        <v>1.462034560990457</v>
      </c>
      <c r="D161" s="13">
        <v>1.8265695040718442E-24</v>
      </c>
      <c r="E161" s="13" t="s">
        <v>1603</v>
      </c>
      <c r="F161" s="13" t="s">
        <v>16</v>
      </c>
      <c r="G161" s="13" t="s">
        <v>828</v>
      </c>
      <c r="H161" s="13" t="s">
        <v>229</v>
      </c>
      <c r="I161" s="13" t="s">
        <v>2262</v>
      </c>
    </row>
    <row r="162" spans="1:9" x14ac:dyDescent="0.35">
      <c r="A162" s="13" t="s">
        <v>247</v>
      </c>
      <c r="B162" s="7">
        <f t="shared" si="2"/>
        <v>2.5712735373371052</v>
      </c>
      <c r="C162" s="13">
        <v>1.3624830951844711</v>
      </c>
      <c r="D162" s="13">
        <v>3.7435400298233791E-20</v>
      </c>
      <c r="E162" s="13" t="s">
        <v>248</v>
      </c>
      <c r="F162" s="13" t="s">
        <v>16</v>
      </c>
      <c r="G162" s="13" t="s">
        <v>21</v>
      </c>
      <c r="H162" s="13" t="s">
        <v>22</v>
      </c>
      <c r="I162" s="13" t="s">
        <v>249</v>
      </c>
    </row>
    <row r="163" spans="1:9" x14ac:dyDescent="0.35">
      <c r="A163" s="13" t="s">
        <v>2263</v>
      </c>
      <c r="B163" s="7">
        <f t="shared" si="2"/>
        <v>3.282635901576505</v>
      </c>
      <c r="C163" s="13">
        <v>1.714854740127109</v>
      </c>
      <c r="D163" s="13">
        <v>5.1667265828474029E-8</v>
      </c>
      <c r="E163" s="13" t="s">
        <v>399</v>
      </c>
      <c r="F163" s="13" t="s">
        <v>2264</v>
      </c>
      <c r="G163" s="13" t="s">
        <v>401</v>
      </c>
      <c r="H163" s="13" t="s">
        <v>46</v>
      </c>
      <c r="I163" s="13" t="s">
        <v>2265</v>
      </c>
    </row>
    <row r="164" spans="1:9" x14ac:dyDescent="0.35">
      <c r="A164" s="13" t="s">
        <v>2266</v>
      </c>
      <c r="B164" s="7">
        <f t="shared" si="2"/>
        <v>3.8943860380264019</v>
      </c>
      <c r="C164" s="13">
        <v>1.9613959008896851</v>
      </c>
      <c r="D164" s="13">
        <v>1.5096121538873709E-16</v>
      </c>
      <c r="E164" s="13" t="s">
        <v>1753</v>
      </c>
      <c r="F164" s="13" t="s">
        <v>2267</v>
      </c>
      <c r="G164" s="13" t="s">
        <v>1755</v>
      </c>
      <c r="H164" s="13" t="s">
        <v>78</v>
      </c>
      <c r="I164" s="13" t="s">
        <v>2268</v>
      </c>
    </row>
    <row r="165" spans="1:9" x14ac:dyDescent="0.35">
      <c r="A165" s="13" t="s">
        <v>2269</v>
      </c>
      <c r="B165" s="7">
        <f t="shared" si="2"/>
        <v>3.0015257409375335</v>
      </c>
      <c r="C165" s="13">
        <v>1.585696040499772</v>
      </c>
      <c r="D165" s="13">
        <v>1.4994316196806419E-24</v>
      </c>
      <c r="E165" s="13" t="s">
        <v>2270</v>
      </c>
      <c r="F165" s="13" t="s">
        <v>2271</v>
      </c>
      <c r="G165" s="13" t="s">
        <v>964</v>
      </c>
      <c r="H165" s="13" t="s">
        <v>67</v>
      </c>
      <c r="I165" s="13" t="s">
        <v>2272</v>
      </c>
    </row>
    <row r="166" spans="1:9" x14ac:dyDescent="0.35">
      <c r="A166" s="13" t="s">
        <v>2273</v>
      </c>
      <c r="B166" s="7">
        <f t="shared" si="2"/>
        <v>3.2034034651753092</v>
      </c>
      <c r="C166" s="13">
        <v>1.6796055154245091</v>
      </c>
      <c r="D166" s="13">
        <v>3.9652228668203709E-20</v>
      </c>
      <c r="E166" s="13" t="s">
        <v>31</v>
      </c>
      <c r="F166" s="13" t="s">
        <v>16</v>
      </c>
      <c r="G166" s="13" t="s">
        <v>21</v>
      </c>
      <c r="H166" s="13" t="s">
        <v>22</v>
      </c>
      <c r="I166" s="13" t="s">
        <v>2274</v>
      </c>
    </row>
    <row r="167" spans="1:9" x14ac:dyDescent="0.35">
      <c r="A167" s="13" t="s">
        <v>2275</v>
      </c>
      <c r="B167" s="7">
        <f t="shared" si="2"/>
        <v>8.3266615806936972</v>
      </c>
      <c r="C167" s="13">
        <v>3.0577381899058849</v>
      </c>
      <c r="D167" s="13">
        <v>4.0595983061557471E-13</v>
      </c>
      <c r="E167" s="13" t="s">
        <v>255</v>
      </c>
      <c r="F167" s="13" t="s">
        <v>256</v>
      </c>
      <c r="G167" s="13" t="s">
        <v>56</v>
      </c>
      <c r="H167" s="13" t="s">
        <v>46</v>
      </c>
      <c r="I167" s="13" t="s">
        <v>2276</v>
      </c>
    </row>
    <row r="168" spans="1:9" x14ac:dyDescent="0.35">
      <c r="A168" s="13" t="s">
        <v>254</v>
      </c>
      <c r="B168" s="7">
        <f t="shared" si="2"/>
        <v>25.131390070214259</v>
      </c>
      <c r="C168" s="13">
        <v>4.6514185668198511</v>
      </c>
      <c r="D168" s="13">
        <v>5.8334483007997897E-96</v>
      </c>
      <c r="E168" s="13" t="s">
        <v>255</v>
      </c>
      <c r="F168" s="13" t="s">
        <v>256</v>
      </c>
      <c r="G168" s="13" t="s">
        <v>56</v>
      </c>
      <c r="H168" s="13" t="s">
        <v>46</v>
      </c>
      <c r="I168" s="13" t="s">
        <v>257</v>
      </c>
    </row>
    <row r="169" spans="1:9" x14ac:dyDescent="0.35">
      <c r="A169" s="13" t="s">
        <v>258</v>
      </c>
      <c r="B169" s="7">
        <f t="shared" si="2"/>
        <v>3.5552963375899655</v>
      </c>
      <c r="C169" s="13">
        <v>1.829969814965271</v>
      </c>
      <c r="D169" s="13">
        <v>6.6243303255254501E-25</v>
      </c>
      <c r="E169" s="13" t="s">
        <v>31</v>
      </c>
      <c r="F169" s="13" t="s">
        <v>16</v>
      </c>
      <c r="G169" s="13" t="s">
        <v>21</v>
      </c>
      <c r="H169" s="13" t="s">
        <v>22</v>
      </c>
      <c r="I169" s="13" t="s">
        <v>259</v>
      </c>
    </row>
    <row r="170" spans="1:9" x14ac:dyDescent="0.35">
      <c r="A170" s="13" t="s">
        <v>2277</v>
      </c>
      <c r="B170" s="7">
        <f t="shared" si="2"/>
        <v>23.712679316146382</v>
      </c>
      <c r="C170" s="13">
        <v>4.5675867782779136</v>
      </c>
      <c r="D170" s="13">
        <v>2.009693544774571E-11</v>
      </c>
      <c r="E170" s="13" t="s">
        <v>2278</v>
      </c>
      <c r="F170" s="13" t="s">
        <v>2279</v>
      </c>
      <c r="G170" s="13" t="s">
        <v>2280</v>
      </c>
      <c r="H170" s="13" t="s">
        <v>78</v>
      </c>
      <c r="I170" s="13" t="s">
        <v>2281</v>
      </c>
    </row>
    <row r="171" spans="1:9" x14ac:dyDescent="0.35">
      <c r="A171" s="13" t="s">
        <v>2282</v>
      </c>
      <c r="B171" s="7">
        <f t="shared" si="2"/>
        <v>89.007894555482849</v>
      </c>
      <c r="C171" s="13">
        <v>6.4758613964825464</v>
      </c>
      <c r="D171" s="13">
        <v>7.7608554979720586E-9</v>
      </c>
      <c r="E171" s="13" t="s">
        <v>2278</v>
      </c>
      <c r="F171" s="13" t="s">
        <v>2279</v>
      </c>
      <c r="G171" s="13" t="s">
        <v>2280</v>
      </c>
      <c r="H171" s="13" t="s">
        <v>78</v>
      </c>
      <c r="I171" s="13" t="s">
        <v>2283</v>
      </c>
    </row>
    <row r="172" spans="1:9" x14ac:dyDescent="0.35">
      <c r="A172" s="13" t="s">
        <v>260</v>
      </c>
      <c r="B172" s="7">
        <f t="shared" si="2"/>
        <v>774.23443629942039</v>
      </c>
      <c r="C172" s="13">
        <v>9.5966266668360127</v>
      </c>
      <c r="D172" s="13">
        <v>5.1882084777911902E-38</v>
      </c>
      <c r="E172" s="13" t="s">
        <v>261</v>
      </c>
      <c r="F172" s="13" t="s">
        <v>262</v>
      </c>
      <c r="G172" s="13" t="s">
        <v>263</v>
      </c>
      <c r="H172" s="13" t="s">
        <v>28</v>
      </c>
      <c r="I172" s="13" t="s">
        <v>264</v>
      </c>
    </row>
    <row r="173" spans="1:9" x14ac:dyDescent="0.35">
      <c r="A173" s="13" t="s">
        <v>2284</v>
      </c>
      <c r="B173" s="7">
        <f t="shared" si="2"/>
        <v>5.1562524834401167</v>
      </c>
      <c r="C173" s="13">
        <v>2.366322909100774</v>
      </c>
      <c r="D173" s="13">
        <v>9.8606854219310216E-43</v>
      </c>
      <c r="E173" s="13" t="s">
        <v>2285</v>
      </c>
      <c r="F173" s="13" t="s">
        <v>2286</v>
      </c>
      <c r="G173" s="13" t="s">
        <v>2287</v>
      </c>
      <c r="H173" s="13" t="s">
        <v>78</v>
      </c>
      <c r="I173" s="13" t="s">
        <v>2288</v>
      </c>
    </row>
    <row r="174" spans="1:9" x14ac:dyDescent="0.35">
      <c r="A174" s="13" t="s">
        <v>2289</v>
      </c>
      <c r="B174" s="7">
        <f t="shared" si="2"/>
        <v>2.6598828992591379</v>
      </c>
      <c r="C174" s="13">
        <v>1.411362732802834</v>
      </c>
      <c r="D174" s="13">
        <v>1.3245096026899881E-28</v>
      </c>
      <c r="E174" s="13" t="s">
        <v>2290</v>
      </c>
      <c r="F174" s="13" t="s">
        <v>2291</v>
      </c>
      <c r="G174" s="13" t="s">
        <v>2292</v>
      </c>
      <c r="H174" s="13" t="s">
        <v>28</v>
      </c>
      <c r="I174" s="13" t="s">
        <v>2293</v>
      </c>
    </row>
    <row r="175" spans="1:9" x14ac:dyDescent="0.35">
      <c r="A175" s="13" t="s">
        <v>2294</v>
      </c>
      <c r="B175" s="7">
        <f t="shared" si="2"/>
        <v>2.0587117513998034</v>
      </c>
      <c r="C175" s="13">
        <v>1.0417418465134161</v>
      </c>
      <c r="D175" s="13">
        <v>2.4160950126360189E-9</v>
      </c>
      <c r="E175" s="13" t="s">
        <v>64</v>
      </c>
      <c r="F175" s="13" t="s">
        <v>65</v>
      </c>
      <c r="G175" s="13" t="s">
        <v>66</v>
      </c>
      <c r="H175" s="13" t="s">
        <v>67</v>
      </c>
      <c r="I175" s="13" t="s">
        <v>2295</v>
      </c>
    </row>
    <row r="176" spans="1:9" x14ac:dyDescent="0.35">
      <c r="A176" s="13" t="s">
        <v>2296</v>
      </c>
      <c r="B176" s="7">
        <f t="shared" si="2"/>
        <v>2.5040014622038789</v>
      </c>
      <c r="C176" s="13">
        <v>1.3242354047280669</v>
      </c>
      <c r="D176" s="13">
        <v>2.197432567619193E-7</v>
      </c>
      <c r="E176" s="13" t="s">
        <v>1095</v>
      </c>
      <c r="F176" s="13" t="s">
        <v>2297</v>
      </c>
      <c r="G176" s="13" t="s">
        <v>21</v>
      </c>
      <c r="H176" s="13" t="s">
        <v>22</v>
      </c>
      <c r="I176" s="13" t="s">
        <v>2298</v>
      </c>
    </row>
    <row r="177" spans="1:9" x14ac:dyDescent="0.35">
      <c r="A177" s="13" t="s">
        <v>265</v>
      </c>
      <c r="B177" s="7">
        <f t="shared" si="2"/>
        <v>63.608380945330275</v>
      </c>
      <c r="C177" s="13">
        <v>5.9911449602660998</v>
      </c>
      <c r="D177" s="13">
        <v>1.437535738014905E-86</v>
      </c>
      <c r="E177" s="13" t="s">
        <v>266</v>
      </c>
      <c r="F177" s="13" t="s">
        <v>267</v>
      </c>
      <c r="G177" s="13" t="s">
        <v>268</v>
      </c>
      <c r="H177" s="13" t="s">
        <v>90</v>
      </c>
      <c r="I177" s="13" t="s">
        <v>269</v>
      </c>
    </row>
    <row r="178" spans="1:9" x14ac:dyDescent="0.35">
      <c r="A178" s="13" t="s">
        <v>2299</v>
      </c>
      <c r="B178" s="7">
        <f t="shared" si="2"/>
        <v>3.6866423685537155</v>
      </c>
      <c r="C178" s="13">
        <v>1.8823074711811649</v>
      </c>
      <c r="D178" s="13">
        <v>2.810396321052945E-10</v>
      </c>
      <c r="E178" s="13" t="s">
        <v>2300</v>
      </c>
      <c r="F178" s="13" t="s">
        <v>2301</v>
      </c>
      <c r="G178" s="13" t="s">
        <v>1363</v>
      </c>
      <c r="H178" s="13" t="s">
        <v>46</v>
      </c>
      <c r="I178" s="13" t="s">
        <v>2302</v>
      </c>
    </row>
    <row r="179" spans="1:9" x14ac:dyDescent="0.35">
      <c r="A179" s="13" t="s">
        <v>270</v>
      </c>
      <c r="B179" s="7">
        <f t="shared" si="2"/>
        <v>2.2142063422926896</v>
      </c>
      <c r="C179" s="13">
        <v>1.146789673398197</v>
      </c>
      <c r="D179" s="13">
        <v>9.0509720694286461E-7</v>
      </c>
      <c r="E179" s="13" t="s">
        <v>271</v>
      </c>
      <c r="F179" s="13" t="s">
        <v>272</v>
      </c>
      <c r="G179" s="13" t="s">
        <v>273</v>
      </c>
      <c r="H179" s="13" t="s">
        <v>40</v>
      </c>
      <c r="I179" s="13" t="s">
        <v>274</v>
      </c>
    </row>
    <row r="180" spans="1:9" x14ac:dyDescent="0.35">
      <c r="A180" s="13" t="s">
        <v>2303</v>
      </c>
      <c r="B180" s="7">
        <f t="shared" si="2"/>
        <v>2.8627581866377736</v>
      </c>
      <c r="C180" s="13">
        <v>1.517405812959661</v>
      </c>
      <c r="D180" s="13">
        <v>4.0246876171218224E-9</v>
      </c>
      <c r="E180" s="13" t="s">
        <v>2304</v>
      </c>
      <c r="F180" s="13" t="s">
        <v>2305</v>
      </c>
      <c r="G180" s="13" t="s">
        <v>178</v>
      </c>
      <c r="H180" s="13" t="s">
        <v>90</v>
      </c>
      <c r="I180" s="13" t="s">
        <v>2306</v>
      </c>
    </row>
    <row r="181" spans="1:9" x14ac:dyDescent="0.35">
      <c r="A181" s="13" t="s">
        <v>2307</v>
      </c>
      <c r="B181" s="7">
        <f t="shared" si="2"/>
        <v>6.8502875333226072</v>
      </c>
      <c r="C181" s="13">
        <v>2.776164544889606</v>
      </c>
      <c r="D181" s="13">
        <v>2.066814503337649E-7</v>
      </c>
      <c r="E181" s="13" t="s">
        <v>2308</v>
      </c>
      <c r="F181" s="13" t="s">
        <v>2309</v>
      </c>
      <c r="G181" s="13" t="s">
        <v>10</v>
      </c>
      <c r="H181" s="13" t="s">
        <v>22</v>
      </c>
      <c r="I181" s="13" t="s">
        <v>10</v>
      </c>
    </row>
    <row r="182" spans="1:9" x14ac:dyDescent="0.35">
      <c r="A182" s="13" t="s">
        <v>275</v>
      </c>
      <c r="B182" s="7">
        <f t="shared" si="2"/>
        <v>2.6998623254216478</v>
      </c>
      <c r="C182" s="13">
        <v>1.432885841537012</v>
      </c>
      <c r="D182" s="13">
        <v>3.240413468613347E-9</v>
      </c>
      <c r="E182" s="13" t="s">
        <v>276</v>
      </c>
      <c r="F182" s="13" t="s">
        <v>277</v>
      </c>
      <c r="G182" s="13" t="s">
        <v>278</v>
      </c>
      <c r="H182" s="13" t="s">
        <v>279</v>
      </c>
      <c r="I182" s="13" t="s">
        <v>280</v>
      </c>
    </row>
    <row r="183" spans="1:9" x14ac:dyDescent="0.35">
      <c r="A183" s="13" t="s">
        <v>2310</v>
      </c>
      <c r="B183" s="7">
        <f t="shared" si="2"/>
        <v>2.5823453073840281</v>
      </c>
      <c r="C183" s="13">
        <v>1.368681928585282</v>
      </c>
      <c r="D183" s="13">
        <v>1.9614725292162171E-12</v>
      </c>
      <c r="E183" s="13" t="s">
        <v>1095</v>
      </c>
      <c r="F183" s="13" t="s">
        <v>2311</v>
      </c>
      <c r="G183" s="13" t="s">
        <v>1158</v>
      </c>
      <c r="H183" s="13" t="s">
        <v>28</v>
      </c>
      <c r="I183" s="13" t="s">
        <v>2312</v>
      </c>
    </row>
    <row r="184" spans="1:9" x14ac:dyDescent="0.35">
      <c r="A184" s="13" t="s">
        <v>2313</v>
      </c>
      <c r="B184" s="7">
        <f t="shared" si="2"/>
        <v>3.5147493033104285</v>
      </c>
      <c r="C184" s="13">
        <v>1.813421789790201</v>
      </c>
      <c r="D184" s="13">
        <v>1.9661670713496829E-12</v>
      </c>
      <c r="E184" s="13" t="s">
        <v>2314</v>
      </c>
      <c r="F184" s="13" t="s">
        <v>2315</v>
      </c>
      <c r="G184" s="13" t="s">
        <v>2316</v>
      </c>
      <c r="H184" s="13" t="s">
        <v>229</v>
      </c>
      <c r="I184" s="13" t="s">
        <v>2317</v>
      </c>
    </row>
    <row r="185" spans="1:9" x14ac:dyDescent="0.35">
      <c r="A185" s="13" t="s">
        <v>2318</v>
      </c>
      <c r="B185" s="7">
        <f t="shared" si="2"/>
        <v>2.0502653584315289</v>
      </c>
      <c r="C185" s="13">
        <v>1.0358106446175119</v>
      </c>
      <c r="D185" s="13">
        <v>1.1486648191038531E-19</v>
      </c>
      <c r="E185" s="13" t="s">
        <v>2319</v>
      </c>
      <c r="F185" s="13" t="s">
        <v>2320</v>
      </c>
      <c r="G185" s="13" t="s">
        <v>1635</v>
      </c>
      <c r="H185" s="13" t="s">
        <v>28</v>
      </c>
      <c r="I185" s="13" t="s">
        <v>2321</v>
      </c>
    </row>
    <row r="186" spans="1:9" x14ac:dyDescent="0.35">
      <c r="A186" s="13" t="s">
        <v>281</v>
      </c>
      <c r="B186" s="7">
        <f t="shared" si="2"/>
        <v>14.506527852877879</v>
      </c>
      <c r="C186" s="13">
        <v>3.8586303455897388</v>
      </c>
      <c r="D186" s="13">
        <v>7.1883081647928787E-107</v>
      </c>
      <c r="E186" s="13" t="s">
        <v>282</v>
      </c>
      <c r="F186" s="13" t="s">
        <v>283</v>
      </c>
      <c r="G186" s="13" t="s">
        <v>77</v>
      </c>
      <c r="H186" s="13" t="s">
        <v>78</v>
      </c>
      <c r="I186" s="13" t="s">
        <v>284</v>
      </c>
    </row>
    <row r="187" spans="1:9" x14ac:dyDescent="0.35">
      <c r="A187" s="13" t="s">
        <v>2322</v>
      </c>
      <c r="B187" s="7">
        <f t="shared" si="2"/>
        <v>5.6360336628275558</v>
      </c>
      <c r="C187" s="13">
        <v>2.4946802285832028</v>
      </c>
      <c r="D187" s="13">
        <v>2.4355868608171451E-19</v>
      </c>
      <c r="E187" s="13" t="s">
        <v>652</v>
      </c>
      <c r="F187" s="13" t="s">
        <v>2323</v>
      </c>
      <c r="G187" s="13" t="s">
        <v>21</v>
      </c>
      <c r="H187" s="13" t="s">
        <v>22</v>
      </c>
      <c r="I187" s="13" t="s">
        <v>2324</v>
      </c>
    </row>
    <row r="188" spans="1:9" x14ac:dyDescent="0.35">
      <c r="A188" s="13" t="s">
        <v>2325</v>
      </c>
      <c r="B188" s="7">
        <f t="shared" si="2"/>
        <v>9.2870860189104807</v>
      </c>
      <c r="C188" s="13">
        <v>3.2152259975192128</v>
      </c>
      <c r="D188" s="13">
        <v>1.1224074516965849E-10</v>
      </c>
      <c r="E188" s="13" t="s">
        <v>2326</v>
      </c>
      <c r="F188" s="13" t="s">
        <v>2327</v>
      </c>
      <c r="G188" s="13" t="s">
        <v>2280</v>
      </c>
      <c r="H188" s="13" t="s">
        <v>78</v>
      </c>
      <c r="I188" s="13" t="s">
        <v>2328</v>
      </c>
    </row>
    <row r="189" spans="1:9" x14ac:dyDescent="0.35">
      <c r="A189" s="13" t="s">
        <v>2329</v>
      </c>
      <c r="B189" s="7">
        <f t="shared" si="2"/>
        <v>10.208198663182859</v>
      </c>
      <c r="C189" s="13">
        <v>3.3516564058660872</v>
      </c>
      <c r="D189" s="13">
        <v>1.18178499579137E-20</v>
      </c>
      <c r="E189" s="13" t="s">
        <v>2330</v>
      </c>
      <c r="F189" s="13" t="s">
        <v>2331</v>
      </c>
      <c r="G189" s="13" t="s">
        <v>45</v>
      </c>
      <c r="H189" s="13" t="s">
        <v>46</v>
      </c>
      <c r="I189" s="13" t="s">
        <v>2332</v>
      </c>
    </row>
    <row r="190" spans="1:9" x14ac:dyDescent="0.35">
      <c r="A190" s="13" t="s">
        <v>294</v>
      </c>
      <c r="B190" s="7">
        <f t="shared" si="2"/>
        <v>10.750777759218824</v>
      </c>
      <c r="C190" s="13">
        <v>3.4263691294722629</v>
      </c>
      <c r="D190" s="13">
        <v>8.4819882199572338E-49</v>
      </c>
      <c r="E190" s="13" t="s">
        <v>295</v>
      </c>
      <c r="F190" s="13" t="s">
        <v>240</v>
      </c>
      <c r="G190" s="13" t="s">
        <v>148</v>
      </c>
      <c r="H190" s="13" t="s">
        <v>90</v>
      </c>
      <c r="I190" s="13" t="s">
        <v>296</v>
      </c>
    </row>
    <row r="191" spans="1:9" x14ac:dyDescent="0.35">
      <c r="A191" s="13" t="s">
        <v>297</v>
      </c>
      <c r="B191" s="7">
        <f t="shared" si="2"/>
        <v>42.102618513334761</v>
      </c>
      <c r="C191" s="13">
        <v>5.395838057364907</v>
      </c>
      <c r="D191" s="13">
        <v>5.2940179503016364E-65</v>
      </c>
      <c r="E191" s="13" t="s">
        <v>298</v>
      </c>
      <c r="F191" s="13" t="s">
        <v>299</v>
      </c>
      <c r="G191" s="13" t="s">
        <v>21</v>
      </c>
      <c r="H191" s="13" t="s">
        <v>22</v>
      </c>
      <c r="I191" s="13" t="s">
        <v>300</v>
      </c>
    </row>
    <row r="192" spans="1:9" x14ac:dyDescent="0.35">
      <c r="A192" s="13" t="s">
        <v>2333</v>
      </c>
      <c r="B192" s="7">
        <f t="shared" si="2"/>
        <v>2.3631539340480114</v>
      </c>
      <c r="C192" s="13">
        <v>1.240713608429185</v>
      </c>
      <c r="D192" s="13">
        <v>1.3579660780995261E-7</v>
      </c>
      <c r="E192" s="13" t="s">
        <v>1870</v>
      </c>
      <c r="F192" s="13" t="s">
        <v>2334</v>
      </c>
      <c r="G192" s="13" t="s">
        <v>1872</v>
      </c>
      <c r="H192" s="13" t="s">
        <v>28</v>
      </c>
      <c r="I192" s="13" t="s">
        <v>2335</v>
      </c>
    </row>
    <row r="193" spans="1:9" x14ac:dyDescent="0.35">
      <c r="A193" s="13" t="s">
        <v>301</v>
      </c>
      <c r="B193" s="7">
        <f t="shared" si="2"/>
        <v>28.988329641132953</v>
      </c>
      <c r="C193" s="13">
        <v>4.8574003000396333</v>
      </c>
      <c r="D193" s="13">
        <v>8.1170038520454521E-57</v>
      </c>
      <c r="E193" s="13" t="s">
        <v>302</v>
      </c>
      <c r="F193" s="13" t="s">
        <v>303</v>
      </c>
      <c r="G193" s="13" t="s">
        <v>304</v>
      </c>
      <c r="H193" s="13" t="s">
        <v>229</v>
      </c>
      <c r="I193" s="13" t="s">
        <v>305</v>
      </c>
    </row>
    <row r="194" spans="1:9" x14ac:dyDescent="0.35">
      <c r="A194" s="13" t="s">
        <v>306</v>
      </c>
      <c r="B194" s="7">
        <f t="shared" si="2"/>
        <v>7.445307242932647</v>
      </c>
      <c r="C194" s="13">
        <v>2.8963313852357522</v>
      </c>
      <c r="D194" s="13">
        <v>2.7770671316124789E-67</v>
      </c>
      <c r="E194" s="13" t="s">
        <v>134</v>
      </c>
      <c r="F194" s="13" t="s">
        <v>307</v>
      </c>
      <c r="G194" s="13" t="s">
        <v>136</v>
      </c>
      <c r="H194" s="13" t="s">
        <v>67</v>
      </c>
      <c r="I194" s="13" t="s">
        <v>308</v>
      </c>
    </row>
    <row r="195" spans="1:9" x14ac:dyDescent="0.35">
      <c r="A195" s="13" t="s">
        <v>2336</v>
      </c>
      <c r="B195" s="7">
        <f t="shared" ref="B195:B258" si="3">POWER(2,C195)</f>
        <v>4.1368082507581105</v>
      </c>
      <c r="C195" s="13">
        <v>2.0485180873551201</v>
      </c>
      <c r="D195" s="13">
        <v>2.201703763965491E-24</v>
      </c>
      <c r="E195" s="13" t="s">
        <v>2337</v>
      </c>
      <c r="F195" s="13" t="s">
        <v>400</v>
      </c>
      <c r="G195" s="13" t="s">
        <v>1729</v>
      </c>
      <c r="H195" s="13" t="s">
        <v>229</v>
      </c>
      <c r="I195" s="13" t="s">
        <v>2338</v>
      </c>
    </row>
    <row r="196" spans="1:9" x14ac:dyDescent="0.35">
      <c r="A196" s="13" t="s">
        <v>2339</v>
      </c>
      <c r="B196" s="7">
        <f t="shared" si="3"/>
        <v>2.5833143886639531</v>
      </c>
      <c r="C196" s="13">
        <v>1.3692232297376741</v>
      </c>
      <c r="D196" s="13">
        <v>7.7233199863164722E-7</v>
      </c>
      <c r="E196" s="13" t="s">
        <v>2340</v>
      </c>
      <c r="F196" s="13" t="s">
        <v>2342</v>
      </c>
      <c r="G196" s="13" t="s">
        <v>21</v>
      </c>
      <c r="H196" s="13" t="s">
        <v>22</v>
      </c>
      <c r="I196" s="13" t="s">
        <v>2341</v>
      </c>
    </row>
    <row r="197" spans="1:9" x14ac:dyDescent="0.35">
      <c r="A197" s="13" t="s">
        <v>2343</v>
      </c>
      <c r="B197" s="7">
        <f t="shared" si="3"/>
        <v>6.797725728894803</v>
      </c>
      <c r="C197" s="13">
        <v>2.7650521539440511</v>
      </c>
      <c r="D197" s="13">
        <v>3.2827975254917638E-11</v>
      </c>
      <c r="E197" s="13" t="s">
        <v>103</v>
      </c>
      <c r="F197" s="13" t="s">
        <v>2344</v>
      </c>
      <c r="G197" s="13" t="s">
        <v>2345</v>
      </c>
      <c r="H197" s="13" t="s">
        <v>229</v>
      </c>
      <c r="I197" s="13" t="s">
        <v>2346</v>
      </c>
    </row>
    <row r="198" spans="1:9" x14ac:dyDescent="0.35">
      <c r="A198" s="13" t="s">
        <v>2347</v>
      </c>
      <c r="B198" s="7">
        <f t="shared" si="3"/>
        <v>2.5508456293722843</v>
      </c>
      <c r="C198" s="13">
        <v>1.350975593382628</v>
      </c>
      <c r="D198" s="13">
        <v>3.8588434850701668E-11</v>
      </c>
      <c r="E198" s="13" t="s">
        <v>2348</v>
      </c>
      <c r="F198" s="13" t="s">
        <v>2349</v>
      </c>
      <c r="G198" s="13" t="s">
        <v>1363</v>
      </c>
      <c r="H198" s="13" t="s">
        <v>46</v>
      </c>
      <c r="I198" s="13" t="s">
        <v>2350</v>
      </c>
    </row>
    <row r="199" spans="1:9" x14ac:dyDescent="0.35">
      <c r="A199" s="13" t="s">
        <v>2351</v>
      </c>
      <c r="B199" s="7">
        <f t="shared" si="3"/>
        <v>2.4840248972060186</v>
      </c>
      <c r="C199" s="13">
        <v>1.312679633661312</v>
      </c>
      <c r="D199" s="13">
        <v>8.04407597857163E-9</v>
      </c>
      <c r="E199" s="13" t="s">
        <v>31</v>
      </c>
      <c r="F199" s="13" t="s">
        <v>16</v>
      </c>
      <c r="G199" s="13" t="s">
        <v>21</v>
      </c>
      <c r="H199" s="13" t="s">
        <v>22</v>
      </c>
      <c r="I199" s="13" t="s">
        <v>2352</v>
      </c>
    </row>
    <row r="200" spans="1:9" x14ac:dyDescent="0.35">
      <c r="A200" s="13" t="s">
        <v>2353</v>
      </c>
      <c r="B200" s="7">
        <f t="shared" si="3"/>
        <v>2.8468302279705981</v>
      </c>
      <c r="C200" s="13">
        <v>1.509356459863463</v>
      </c>
      <c r="D200" s="13">
        <v>8.9149730354389721E-41</v>
      </c>
      <c r="E200" s="13" t="s">
        <v>2354</v>
      </c>
      <c r="F200" s="13" t="s">
        <v>423</v>
      </c>
      <c r="G200" s="13" t="s">
        <v>424</v>
      </c>
      <c r="H200" s="13" t="s">
        <v>28</v>
      </c>
      <c r="I200" s="13" t="s">
        <v>2355</v>
      </c>
    </row>
    <row r="201" spans="1:9" x14ac:dyDescent="0.35">
      <c r="A201" s="13" t="s">
        <v>2356</v>
      </c>
      <c r="B201" s="7">
        <f t="shared" si="3"/>
        <v>17.880723402988583</v>
      </c>
      <c r="C201" s="13">
        <v>4.1603331999092843</v>
      </c>
      <c r="D201" s="13">
        <v>7.629633636888753E-42</v>
      </c>
      <c r="E201" s="13" t="s">
        <v>978</v>
      </c>
      <c r="F201" s="13" t="s">
        <v>2357</v>
      </c>
      <c r="G201" s="13" t="s">
        <v>339</v>
      </c>
      <c r="H201" s="13" t="s">
        <v>90</v>
      </c>
      <c r="I201" s="13" t="s">
        <v>2358</v>
      </c>
    </row>
    <row r="202" spans="1:9" x14ac:dyDescent="0.35">
      <c r="A202" s="13" t="s">
        <v>2359</v>
      </c>
      <c r="B202" s="7">
        <f t="shared" si="3"/>
        <v>2.1619237245377794</v>
      </c>
      <c r="C202" s="13">
        <v>1.1123156238254399</v>
      </c>
      <c r="D202" s="13">
        <v>1.178384480302121E-9</v>
      </c>
      <c r="E202" s="13" t="s">
        <v>2360</v>
      </c>
      <c r="F202" s="13" t="s">
        <v>2361</v>
      </c>
      <c r="G202" s="13" t="s">
        <v>2362</v>
      </c>
      <c r="H202" s="13" t="s">
        <v>229</v>
      </c>
      <c r="I202" s="13" t="s">
        <v>2363</v>
      </c>
    </row>
    <row r="203" spans="1:9" x14ac:dyDescent="0.35">
      <c r="A203" s="13" t="s">
        <v>2364</v>
      </c>
      <c r="B203" s="7">
        <f t="shared" si="3"/>
        <v>3.4451367574090139</v>
      </c>
      <c r="C203" s="13">
        <v>1.784561252978845</v>
      </c>
      <c r="D203" s="13">
        <v>8.6655108429554144E-7</v>
      </c>
      <c r="E203" s="13" t="s">
        <v>2365</v>
      </c>
      <c r="F203" s="13" t="s">
        <v>2365</v>
      </c>
      <c r="G203" s="13" t="s">
        <v>21</v>
      </c>
      <c r="H203" s="13" t="s">
        <v>22</v>
      </c>
      <c r="I203" s="13" t="s">
        <v>2366</v>
      </c>
    </row>
    <row r="204" spans="1:9" x14ac:dyDescent="0.35">
      <c r="A204" s="13" t="s">
        <v>2367</v>
      </c>
      <c r="B204" s="7">
        <f t="shared" si="3"/>
        <v>10.750540903185625</v>
      </c>
      <c r="C204" s="13">
        <v>3.4263373443496961</v>
      </c>
      <c r="D204" s="13">
        <v>2.8348467714474039E-10</v>
      </c>
      <c r="E204" s="13" t="s">
        <v>2368</v>
      </c>
      <c r="F204" s="13" t="s">
        <v>2369</v>
      </c>
      <c r="G204" s="13" t="s">
        <v>21</v>
      </c>
      <c r="H204" s="13" t="s">
        <v>22</v>
      </c>
      <c r="I204" s="13" t="s">
        <v>2370</v>
      </c>
    </row>
    <row r="205" spans="1:9" x14ac:dyDescent="0.35">
      <c r="A205" s="13" t="s">
        <v>2371</v>
      </c>
      <c r="B205" s="7">
        <f t="shared" si="3"/>
        <v>2.2253896522059287</v>
      </c>
      <c r="C205" s="13">
        <v>1.154057965331992</v>
      </c>
      <c r="D205" s="13">
        <v>2.782331726019642E-8</v>
      </c>
      <c r="E205" s="13" t="s">
        <v>2372</v>
      </c>
      <c r="F205" s="13" t="s">
        <v>2373</v>
      </c>
      <c r="G205" s="13" t="s">
        <v>671</v>
      </c>
      <c r="H205" s="13" t="s">
        <v>90</v>
      </c>
      <c r="I205" s="13" t="s">
        <v>2374</v>
      </c>
    </row>
    <row r="206" spans="1:9" x14ac:dyDescent="0.35">
      <c r="A206" s="13" t="s">
        <v>312</v>
      </c>
      <c r="B206" s="7">
        <f t="shared" si="3"/>
        <v>13.455460349844865</v>
      </c>
      <c r="C206" s="13">
        <v>3.7501198454403482</v>
      </c>
      <c r="D206" s="13">
        <v>3.7892421671029933E-45</v>
      </c>
      <c r="E206" s="13" t="s">
        <v>75</v>
      </c>
      <c r="F206" s="13" t="s">
        <v>283</v>
      </c>
      <c r="G206" s="13" t="s">
        <v>77</v>
      </c>
      <c r="H206" s="13" t="s">
        <v>78</v>
      </c>
      <c r="I206" s="13" t="s">
        <v>313</v>
      </c>
    </row>
    <row r="207" spans="1:9" x14ac:dyDescent="0.35">
      <c r="A207" s="13" t="s">
        <v>314</v>
      </c>
      <c r="B207" s="7">
        <f t="shared" si="3"/>
        <v>4.5822414117065282</v>
      </c>
      <c r="C207" s="13">
        <v>2.1960534678737411</v>
      </c>
      <c r="D207" s="13">
        <v>2.6272756267242619E-50</v>
      </c>
      <c r="E207" s="13" t="s">
        <v>315</v>
      </c>
      <c r="F207" s="13" t="s">
        <v>316</v>
      </c>
      <c r="G207" s="13" t="s">
        <v>317</v>
      </c>
      <c r="H207" s="13" t="s">
        <v>90</v>
      </c>
      <c r="I207" s="13" t="s">
        <v>318</v>
      </c>
    </row>
    <row r="208" spans="1:9" x14ac:dyDescent="0.35">
      <c r="A208" s="13" t="s">
        <v>2375</v>
      </c>
      <c r="B208" s="7">
        <f t="shared" si="3"/>
        <v>2.8906715600110564</v>
      </c>
      <c r="C208" s="13">
        <v>1.531404698174633</v>
      </c>
      <c r="D208" s="13">
        <v>1.269615563770891E-12</v>
      </c>
      <c r="E208" s="13" t="s">
        <v>876</v>
      </c>
      <c r="F208" s="13" t="s">
        <v>2376</v>
      </c>
      <c r="G208" s="13" t="s">
        <v>560</v>
      </c>
      <c r="H208" s="13" t="s">
        <v>28</v>
      </c>
      <c r="I208" s="13" t="s">
        <v>2377</v>
      </c>
    </row>
    <row r="209" spans="1:9" x14ac:dyDescent="0.35">
      <c r="A209" s="13" t="s">
        <v>2378</v>
      </c>
      <c r="B209" s="7">
        <f t="shared" si="3"/>
        <v>2.0627565798816696</v>
      </c>
      <c r="C209" s="13">
        <v>1.0445735828736</v>
      </c>
      <c r="D209" s="13">
        <v>1.4811489367781361E-12</v>
      </c>
      <c r="E209" s="13" t="s">
        <v>75</v>
      </c>
      <c r="F209" s="13" t="s">
        <v>76</v>
      </c>
      <c r="G209" s="13" t="s">
        <v>77</v>
      </c>
      <c r="H209" s="13" t="s">
        <v>78</v>
      </c>
      <c r="I209" s="13" t="s">
        <v>2379</v>
      </c>
    </row>
    <row r="210" spans="1:9" x14ac:dyDescent="0.35">
      <c r="A210" s="13" t="s">
        <v>2380</v>
      </c>
      <c r="B210" s="7">
        <f t="shared" si="3"/>
        <v>3.0469792061458314</v>
      </c>
      <c r="C210" s="13">
        <v>1.6073796545066259</v>
      </c>
      <c r="D210" s="13">
        <v>1.348308216631635E-6</v>
      </c>
      <c r="E210" s="13" t="s">
        <v>431</v>
      </c>
      <c r="F210" s="13" t="s">
        <v>76</v>
      </c>
      <c r="G210" s="13" t="s">
        <v>77</v>
      </c>
      <c r="H210" s="13" t="s">
        <v>78</v>
      </c>
      <c r="I210" s="13" t="s">
        <v>2379</v>
      </c>
    </row>
    <row r="211" spans="1:9" x14ac:dyDescent="0.35">
      <c r="A211" s="13" t="s">
        <v>2381</v>
      </c>
      <c r="B211" s="7">
        <f t="shared" si="3"/>
        <v>8.3353818148086987</v>
      </c>
      <c r="C211" s="13">
        <v>3.0592482855601948</v>
      </c>
      <c r="D211" s="13">
        <v>8.5623928910373598E-12</v>
      </c>
      <c r="E211" s="13" t="s">
        <v>2382</v>
      </c>
      <c r="F211" s="13" t="s">
        <v>2383</v>
      </c>
      <c r="G211" s="13" t="s">
        <v>1145</v>
      </c>
      <c r="H211" s="13" t="s">
        <v>40</v>
      </c>
      <c r="I211" s="13" t="s">
        <v>2384</v>
      </c>
    </row>
    <row r="212" spans="1:9" x14ac:dyDescent="0.35">
      <c r="A212" s="13" t="s">
        <v>2385</v>
      </c>
      <c r="B212" s="7">
        <f t="shared" si="3"/>
        <v>2.4464376883689338</v>
      </c>
      <c r="C212" s="13">
        <v>1.2906825372872139</v>
      </c>
      <c r="D212" s="13">
        <v>3.8722803047950319E-8</v>
      </c>
      <c r="E212" s="13" t="s">
        <v>103</v>
      </c>
      <c r="F212" s="13" t="s">
        <v>789</v>
      </c>
      <c r="G212" s="13" t="s">
        <v>268</v>
      </c>
      <c r="H212" s="13" t="s">
        <v>90</v>
      </c>
      <c r="I212" s="13" t="s">
        <v>2386</v>
      </c>
    </row>
    <row r="213" spans="1:9" x14ac:dyDescent="0.35">
      <c r="A213" s="13" t="s">
        <v>2387</v>
      </c>
      <c r="B213" s="7">
        <f t="shared" si="3"/>
        <v>4.5513253919270209</v>
      </c>
      <c r="C213" s="13">
        <v>2.1862867338644341</v>
      </c>
      <c r="D213" s="13">
        <v>1.1594417503766151E-6</v>
      </c>
      <c r="E213" s="13" t="s">
        <v>1638</v>
      </c>
      <c r="F213" s="13" t="s">
        <v>950</v>
      </c>
      <c r="G213" s="13" t="s">
        <v>746</v>
      </c>
      <c r="H213" s="13" t="s">
        <v>90</v>
      </c>
      <c r="I213" s="13" t="s">
        <v>2388</v>
      </c>
    </row>
    <row r="214" spans="1:9" x14ac:dyDescent="0.35">
      <c r="A214" s="13" t="s">
        <v>2389</v>
      </c>
      <c r="B214" s="7">
        <f t="shared" si="3"/>
        <v>2.875313296576639</v>
      </c>
      <c r="C214" s="13">
        <v>1.523719161897662</v>
      </c>
      <c r="D214" s="13">
        <v>1.008839700032583E-7</v>
      </c>
      <c r="E214" s="13" t="s">
        <v>2390</v>
      </c>
      <c r="F214" s="13" t="s">
        <v>2391</v>
      </c>
      <c r="G214" s="13" t="s">
        <v>2392</v>
      </c>
      <c r="H214" s="13" t="s">
        <v>78</v>
      </c>
      <c r="I214" s="13" t="s">
        <v>2393</v>
      </c>
    </row>
    <row r="215" spans="1:9" x14ac:dyDescent="0.35">
      <c r="A215" s="13" t="s">
        <v>2394</v>
      </c>
      <c r="B215" s="7">
        <f t="shared" si="3"/>
        <v>6.0825592557330888</v>
      </c>
      <c r="C215" s="13">
        <v>2.604678469834623</v>
      </c>
      <c r="D215" s="13">
        <v>3.6187202795664548E-13</v>
      </c>
      <c r="E215" s="13" t="s">
        <v>226</v>
      </c>
      <c r="F215" s="13" t="s">
        <v>827</v>
      </c>
      <c r="G215" s="13" t="s">
        <v>21</v>
      </c>
      <c r="H215" s="13" t="s">
        <v>22</v>
      </c>
      <c r="I215" s="13" t="s">
        <v>2395</v>
      </c>
    </row>
    <row r="216" spans="1:9" x14ac:dyDescent="0.35">
      <c r="A216" s="13" t="s">
        <v>319</v>
      </c>
      <c r="B216" s="7">
        <f t="shared" si="3"/>
        <v>44.448118832900548</v>
      </c>
      <c r="C216" s="13">
        <v>5.4740504563974</v>
      </c>
      <c r="D216" s="13">
        <v>2.728928049009485E-91</v>
      </c>
      <c r="E216" s="13" t="s">
        <v>320</v>
      </c>
      <c r="F216" s="13" t="s">
        <v>16</v>
      </c>
      <c r="G216" s="13" t="s">
        <v>21</v>
      </c>
      <c r="H216" s="13" t="s">
        <v>22</v>
      </c>
      <c r="I216" s="13" t="s">
        <v>321</v>
      </c>
    </row>
    <row r="217" spans="1:9" x14ac:dyDescent="0.35">
      <c r="A217" s="13" t="s">
        <v>2396</v>
      </c>
      <c r="B217" s="7">
        <f t="shared" si="3"/>
        <v>4.583561801986602</v>
      </c>
      <c r="C217" s="13">
        <v>2.1964691260496512</v>
      </c>
      <c r="D217" s="13">
        <v>3.6642026549103813E-18</v>
      </c>
      <c r="E217" s="13" t="s">
        <v>320</v>
      </c>
      <c r="F217" s="13" t="s">
        <v>16</v>
      </c>
      <c r="G217" s="13" t="s">
        <v>21</v>
      </c>
      <c r="H217" s="13" t="s">
        <v>22</v>
      </c>
      <c r="I217" s="13" t="s">
        <v>2397</v>
      </c>
    </row>
    <row r="218" spans="1:9" x14ac:dyDescent="0.35">
      <c r="A218" s="13" t="s">
        <v>2398</v>
      </c>
      <c r="B218" s="7">
        <f t="shared" si="3"/>
        <v>6.5214541685676144</v>
      </c>
      <c r="C218" s="13">
        <v>2.7051936957238469</v>
      </c>
      <c r="D218" s="13">
        <v>2.188937299269148E-8</v>
      </c>
      <c r="E218" s="13" t="s">
        <v>2399</v>
      </c>
      <c r="F218" s="13" t="s">
        <v>2400</v>
      </c>
      <c r="G218" s="13" t="s">
        <v>2401</v>
      </c>
      <c r="H218" s="13" t="s">
        <v>96</v>
      </c>
      <c r="I218" s="13" t="s">
        <v>2402</v>
      </c>
    </row>
    <row r="219" spans="1:9" x14ac:dyDescent="0.35">
      <c r="A219" s="13" t="s">
        <v>2403</v>
      </c>
      <c r="B219" s="7">
        <f t="shared" si="3"/>
        <v>6.735225114947851</v>
      </c>
      <c r="C219" s="13">
        <v>2.751726166443528</v>
      </c>
      <c r="D219" s="13">
        <v>2.7442010399728738E-7</v>
      </c>
      <c r="E219" s="13" t="s">
        <v>2404</v>
      </c>
      <c r="F219" s="13" t="s">
        <v>827</v>
      </c>
      <c r="G219" s="13" t="s">
        <v>10</v>
      </c>
      <c r="H219" s="13" t="s">
        <v>22</v>
      </c>
      <c r="I219" s="13" t="s">
        <v>10</v>
      </c>
    </row>
    <row r="220" spans="1:9" x14ac:dyDescent="0.35">
      <c r="A220" s="13" t="s">
        <v>326</v>
      </c>
      <c r="B220" s="7">
        <f t="shared" si="3"/>
        <v>26.682678744505218</v>
      </c>
      <c r="C220" s="13">
        <v>4.7378316046414097</v>
      </c>
      <c r="D220" s="13">
        <v>6.8434827093591269E-142</v>
      </c>
      <c r="E220" s="13" t="s">
        <v>327</v>
      </c>
      <c r="F220" s="13" t="s">
        <v>328</v>
      </c>
      <c r="G220" s="13" t="s">
        <v>21</v>
      </c>
      <c r="H220" s="13" t="s">
        <v>22</v>
      </c>
      <c r="I220" s="13" t="s">
        <v>329</v>
      </c>
    </row>
    <row r="221" spans="1:9" x14ac:dyDescent="0.35">
      <c r="A221" s="13" t="s">
        <v>2405</v>
      </c>
      <c r="B221" s="7">
        <f t="shared" si="3"/>
        <v>7.2922411124806938</v>
      </c>
      <c r="C221" s="13">
        <v>2.8663622637946831</v>
      </c>
      <c r="D221" s="13">
        <v>2.762479363554247E-14</v>
      </c>
      <c r="E221" s="13" t="s">
        <v>2037</v>
      </c>
      <c r="F221" s="13" t="s">
        <v>1053</v>
      </c>
      <c r="G221" s="13" t="s">
        <v>1054</v>
      </c>
      <c r="H221" s="13" t="s">
        <v>90</v>
      </c>
      <c r="I221" s="13" t="s">
        <v>2406</v>
      </c>
    </row>
    <row r="222" spans="1:9" x14ac:dyDescent="0.35">
      <c r="A222" s="13" t="s">
        <v>2407</v>
      </c>
      <c r="B222" s="7">
        <f t="shared" si="3"/>
        <v>2.6279737634374358</v>
      </c>
      <c r="C222" s="13">
        <v>1.393950872483817</v>
      </c>
      <c r="D222" s="13">
        <v>4.1386976559516483E-15</v>
      </c>
      <c r="E222" s="13" t="s">
        <v>2408</v>
      </c>
      <c r="F222" s="13" t="s">
        <v>2409</v>
      </c>
      <c r="G222" s="13" t="s">
        <v>2011</v>
      </c>
      <c r="H222" s="13" t="s">
        <v>1248</v>
      </c>
      <c r="I222" s="13" t="s">
        <v>2410</v>
      </c>
    </row>
    <row r="223" spans="1:9" x14ac:dyDescent="0.35">
      <c r="A223" s="13" t="s">
        <v>2411</v>
      </c>
      <c r="B223" s="7">
        <f t="shared" si="3"/>
        <v>4.1010630377789177</v>
      </c>
      <c r="C223" s="13">
        <v>2.03599791962028</v>
      </c>
      <c r="D223" s="13">
        <v>1.8395605096438589E-33</v>
      </c>
      <c r="E223" s="13" t="s">
        <v>2412</v>
      </c>
      <c r="F223" s="13" t="s">
        <v>2413</v>
      </c>
      <c r="G223" s="13" t="s">
        <v>2414</v>
      </c>
      <c r="H223" s="13" t="s">
        <v>189</v>
      </c>
      <c r="I223" s="13" t="s">
        <v>2415</v>
      </c>
    </row>
    <row r="224" spans="1:9" x14ac:dyDescent="0.35">
      <c r="A224" s="13" t="s">
        <v>330</v>
      </c>
      <c r="B224" s="7">
        <f t="shared" si="3"/>
        <v>2.1338869496597015</v>
      </c>
      <c r="C224" s="13">
        <v>1.0934837462253311</v>
      </c>
      <c r="D224" s="13">
        <v>4.7849693263963213E-25</v>
      </c>
      <c r="E224" s="13" t="s">
        <v>331</v>
      </c>
      <c r="F224" s="13" t="s">
        <v>332</v>
      </c>
      <c r="G224" s="13" t="s">
        <v>333</v>
      </c>
      <c r="H224" s="13" t="s">
        <v>334</v>
      </c>
      <c r="I224" s="13" t="s">
        <v>335</v>
      </c>
    </row>
    <row r="225" spans="1:9" x14ac:dyDescent="0.35">
      <c r="A225" s="13" t="s">
        <v>2416</v>
      </c>
      <c r="B225" s="7">
        <f t="shared" si="3"/>
        <v>4.174135626965807</v>
      </c>
      <c r="C225" s="13">
        <v>2.0614774776352891</v>
      </c>
      <c r="D225" s="13">
        <v>1.044119518029899E-24</v>
      </c>
      <c r="E225" s="13" t="s">
        <v>2417</v>
      </c>
      <c r="F225" s="13" t="s">
        <v>2418</v>
      </c>
      <c r="G225" s="13" t="s">
        <v>1593</v>
      </c>
      <c r="H225" s="13" t="s">
        <v>229</v>
      </c>
      <c r="I225" s="13" t="s">
        <v>2419</v>
      </c>
    </row>
    <row r="226" spans="1:9" x14ac:dyDescent="0.35">
      <c r="A226" s="13" t="s">
        <v>2420</v>
      </c>
      <c r="B226" s="7">
        <f t="shared" si="3"/>
        <v>2.2525331525437751</v>
      </c>
      <c r="C226" s="13">
        <v>1.1715483396275039</v>
      </c>
      <c r="D226" s="13">
        <v>3.2929639153329782E-9</v>
      </c>
      <c r="E226" s="13" t="s">
        <v>1963</v>
      </c>
      <c r="F226" s="13" t="s">
        <v>2421</v>
      </c>
      <c r="G226" s="13" t="s">
        <v>1914</v>
      </c>
      <c r="H226" s="13" t="s">
        <v>46</v>
      </c>
      <c r="I226" s="13" t="s">
        <v>2422</v>
      </c>
    </row>
    <row r="227" spans="1:9" x14ac:dyDescent="0.35">
      <c r="A227" s="13" t="s">
        <v>2423</v>
      </c>
      <c r="B227" s="7">
        <f t="shared" si="3"/>
        <v>3.1417066533104685</v>
      </c>
      <c r="C227" s="13">
        <v>1.651548479940971</v>
      </c>
      <c r="D227" s="13">
        <v>1.945168056774438E-17</v>
      </c>
      <c r="E227" s="13" t="s">
        <v>2424</v>
      </c>
      <c r="F227" s="13" t="s">
        <v>2425</v>
      </c>
      <c r="G227" s="13" t="s">
        <v>1145</v>
      </c>
      <c r="H227" s="13" t="s">
        <v>40</v>
      </c>
      <c r="I227" s="13" t="s">
        <v>2426</v>
      </c>
    </row>
    <row r="228" spans="1:9" x14ac:dyDescent="0.35">
      <c r="A228" s="13" t="s">
        <v>2427</v>
      </c>
      <c r="B228" s="7">
        <f t="shared" si="3"/>
        <v>8.6472722929048125</v>
      </c>
      <c r="C228" s="13">
        <v>3.11224511886449</v>
      </c>
      <c r="D228" s="13">
        <v>3.6983701986691952E-11</v>
      </c>
      <c r="E228" s="13" t="s">
        <v>31</v>
      </c>
      <c r="F228" s="13" t="s">
        <v>827</v>
      </c>
      <c r="G228" s="13" t="s">
        <v>21</v>
      </c>
      <c r="H228" s="13" t="s">
        <v>22</v>
      </c>
      <c r="I228" s="13" t="s">
        <v>2428</v>
      </c>
    </row>
    <row r="229" spans="1:9" x14ac:dyDescent="0.35">
      <c r="A229" s="13" t="s">
        <v>2429</v>
      </c>
      <c r="B229" s="7">
        <f t="shared" si="3"/>
        <v>2.0722605606335471</v>
      </c>
      <c r="C229" s="13">
        <v>1.0512054151383361</v>
      </c>
      <c r="D229" s="13">
        <v>1.94054622900287E-13</v>
      </c>
      <c r="E229" s="13" t="s">
        <v>2430</v>
      </c>
      <c r="F229" s="13" t="s">
        <v>2431</v>
      </c>
      <c r="G229" s="13" t="s">
        <v>856</v>
      </c>
      <c r="H229" s="13" t="s">
        <v>84</v>
      </c>
      <c r="I229" s="13" t="s">
        <v>2432</v>
      </c>
    </row>
    <row r="230" spans="1:9" x14ac:dyDescent="0.35">
      <c r="A230" s="13" t="s">
        <v>2433</v>
      </c>
      <c r="B230" s="7">
        <f t="shared" si="3"/>
        <v>4.357682221346149</v>
      </c>
      <c r="C230" s="13">
        <v>2.1235609935158122</v>
      </c>
      <c r="D230" s="13">
        <v>1.3441702711194149E-8</v>
      </c>
      <c r="E230" s="13" t="s">
        <v>2434</v>
      </c>
      <c r="F230" s="13" t="s">
        <v>120</v>
      </c>
      <c r="G230" s="13" t="s">
        <v>1145</v>
      </c>
      <c r="H230" s="13" t="s">
        <v>40</v>
      </c>
      <c r="I230" s="13" t="s">
        <v>2435</v>
      </c>
    </row>
    <row r="231" spans="1:9" x14ac:dyDescent="0.35">
      <c r="A231" s="13" t="s">
        <v>2436</v>
      </c>
      <c r="B231" s="7">
        <f t="shared" si="3"/>
        <v>2.7368429093932169</v>
      </c>
      <c r="C231" s="13">
        <v>1.452512628585416</v>
      </c>
      <c r="D231" s="13">
        <v>2.9240546161065001E-29</v>
      </c>
      <c r="E231" s="13" t="s">
        <v>31</v>
      </c>
      <c r="F231" s="13" t="s">
        <v>16</v>
      </c>
      <c r="G231" s="13" t="s">
        <v>21</v>
      </c>
      <c r="H231" s="13" t="s">
        <v>22</v>
      </c>
      <c r="I231" s="13" t="s">
        <v>2437</v>
      </c>
    </row>
    <row r="232" spans="1:9" x14ac:dyDescent="0.35">
      <c r="A232" s="13" t="s">
        <v>2438</v>
      </c>
      <c r="B232" s="7">
        <f t="shared" si="3"/>
        <v>19.332165223503416</v>
      </c>
      <c r="C232" s="13">
        <v>4.2729313248975647</v>
      </c>
      <c r="D232" s="13">
        <v>1.8776799248897729E-9</v>
      </c>
      <c r="E232" s="13" t="s">
        <v>2439</v>
      </c>
      <c r="F232" s="13" t="s">
        <v>16</v>
      </c>
      <c r="G232" s="13" t="s">
        <v>21</v>
      </c>
      <c r="H232" s="13" t="s">
        <v>22</v>
      </c>
      <c r="I232" s="13" t="s">
        <v>2440</v>
      </c>
    </row>
    <row r="233" spans="1:9" x14ac:dyDescent="0.35">
      <c r="A233" s="13" t="s">
        <v>341</v>
      </c>
      <c r="B233" s="7">
        <f t="shared" si="3"/>
        <v>3.9092057471294006</v>
      </c>
      <c r="C233" s="13">
        <v>1.966875517743556</v>
      </c>
      <c r="D233" s="13">
        <v>1.41663665746571E-62</v>
      </c>
      <c r="E233" s="13" t="s">
        <v>342</v>
      </c>
      <c r="F233" s="13" t="s">
        <v>343</v>
      </c>
      <c r="G233" s="13" t="s">
        <v>148</v>
      </c>
      <c r="H233" s="13" t="s">
        <v>90</v>
      </c>
      <c r="I233" s="13" t="s">
        <v>344</v>
      </c>
    </row>
    <row r="234" spans="1:9" x14ac:dyDescent="0.35">
      <c r="A234" s="13" t="s">
        <v>345</v>
      </c>
      <c r="B234" s="7">
        <f t="shared" si="3"/>
        <v>4.2879847790082017</v>
      </c>
      <c r="C234" s="13">
        <v>2.1002997846929898</v>
      </c>
      <c r="D234" s="13">
        <v>1.455103394756165E-26</v>
      </c>
      <c r="E234" s="13" t="s">
        <v>346</v>
      </c>
      <c r="F234" s="13" t="s">
        <v>16</v>
      </c>
      <c r="G234" s="13" t="s">
        <v>21</v>
      </c>
      <c r="H234" s="13" t="s">
        <v>22</v>
      </c>
      <c r="I234" s="13" t="s">
        <v>347</v>
      </c>
    </row>
    <row r="235" spans="1:9" x14ac:dyDescent="0.35">
      <c r="A235" s="13" t="s">
        <v>2441</v>
      </c>
      <c r="B235" s="7">
        <f t="shared" si="3"/>
        <v>8.3490990100170528</v>
      </c>
      <c r="C235" s="13">
        <v>3.0616205180759848</v>
      </c>
      <c r="D235" s="13">
        <v>2.4150855840518819E-17</v>
      </c>
      <c r="E235" s="13" t="s">
        <v>2442</v>
      </c>
      <c r="F235" s="13" t="s">
        <v>605</v>
      </c>
      <c r="G235" s="13" t="s">
        <v>2443</v>
      </c>
      <c r="H235" s="13" t="s">
        <v>229</v>
      </c>
      <c r="I235" s="13" t="s">
        <v>2444</v>
      </c>
    </row>
    <row r="236" spans="1:9" x14ac:dyDescent="0.35">
      <c r="A236" s="13" t="s">
        <v>2445</v>
      </c>
      <c r="B236" s="7">
        <f t="shared" si="3"/>
        <v>9.7480100541621564</v>
      </c>
      <c r="C236" s="13">
        <v>3.2851077390672452</v>
      </c>
      <c r="D236" s="13">
        <v>1.5596101880277801E-10</v>
      </c>
      <c r="E236" s="13" t="s">
        <v>1963</v>
      </c>
      <c r="F236" s="13" t="s">
        <v>2446</v>
      </c>
      <c r="G236" s="13" t="s">
        <v>1914</v>
      </c>
      <c r="H236" s="13" t="s">
        <v>46</v>
      </c>
      <c r="I236" s="13" t="s">
        <v>2447</v>
      </c>
    </row>
    <row r="237" spans="1:9" x14ac:dyDescent="0.35">
      <c r="A237" s="13" t="s">
        <v>2448</v>
      </c>
      <c r="B237" s="7">
        <f t="shared" si="3"/>
        <v>4.8952670838664663</v>
      </c>
      <c r="C237" s="13">
        <v>2.291387574856139</v>
      </c>
      <c r="D237" s="13">
        <v>1.412330411626541E-11</v>
      </c>
      <c r="E237" s="13" t="s">
        <v>2449</v>
      </c>
      <c r="F237" s="13" t="s">
        <v>2450</v>
      </c>
      <c r="G237" s="13" t="s">
        <v>27</v>
      </c>
      <c r="H237" s="13" t="s">
        <v>28</v>
      </c>
      <c r="I237" s="13" t="s">
        <v>2451</v>
      </c>
    </row>
    <row r="238" spans="1:9" x14ac:dyDescent="0.35">
      <c r="A238" s="13" t="s">
        <v>354</v>
      </c>
      <c r="B238" s="7">
        <f t="shared" si="3"/>
        <v>2.8974581603187919</v>
      </c>
      <c r="C238" s="13">
        <v>1.534787828673885</v>
      </c>
      <c r="D238" s="13">
        <v>1.8382919227901029E-11</v>
      </c>
      <c r="E238" s="13" t="s">
        <v>355</v>
      </c>
      <c r="F238" s="13" t="s">
        <v>356</v>
      </c>
      <c r="G238" s="13" t="s">
        <v>357</v>
      </c>
      <c r="H238" s="13" t="s">
        <v>229</v>
      </c>
      <c r="I238" s="13" t="s">
        <v>358</v>
      </c>
    </row>
    <row r="239" spans="1:9" x14ac:dyDescent="0.35">
      <c r="A239" s="13" t="s">
        <v>2452</v>
      </c>
      <c r="B239" s="7">
        <f t="shared" si="3"/>
        <v>9.2651501831858614</v>
      </c>
      <c r="C239" s="13">
        <v>3.2118143617659158</v>
      </c>
      <c r="D239" s="13">
        <v>7.7514823523173705E-7</v>
      </c>
      <c r="E239" s="13" t="s">
        <v>2453</v>
      </c>
      <c r="F239" s="13" t="s">
        <v>16</v>
      </c>
      <c r="G239" s="13" t="s">
        <v>21</v>
      </c>
      <c r="H239" s="13" t="s">
        <v>22</v>
      </c>
      <c r="I239" s="13" t="s">
        <v>2454</v>
      </c>
    </row>
    <row r="240" spans="1:9" x14ac:dyDescent="0.35">
      <c r="A240" s="13" t="s">
        <v>2455</v>
      </c>
      <c r="B240" s="7">
        <f t="shared" si="3"/>
        <v>6.0525146450102891</v>
      </c>
      <c r="C240" s="13">
        <v>2.5975346650557949</v>
      </c>
      <c r="D240" s="13">
        <v>8.3956441105175058E-9</v>
      </c>
      <c r="E240" s="13" t="s">
        <v>2453</v>
      </c>
      <c r="F240" s="13" t="s">
        <v>16</v>
      </c>
      <c r="G240" s="13" t="s">
        <v>21</v>
      </c>
      <c r="H240" s="13" t="s">
        <v>22</v>
      </c>
      <c r="I240" s="13" t="s">
        <v>2456</v>
      </c>
    </row>
    <row r="241" spans="1:9" x14ac:dyDescent="0.35">
      <c r="A241" s="13" t="s">
        <v>2457</v>
      </c>
      <c r="B241" s="7">
        <f t="shared" si="3"/>
        <v>7.203197290661449</v>
      </c>
      <c r="C241" s="13">
        <v>2.8486374192639321</v>
      </c>
      <c r="D241" s="13">
        <v>3.1084673393317631E-21</v>
      </c>
      <c r="E241" s="13" t="s">
        <v>2453</v>
      </c>
      <c r="F241" s="13" t="s">
        <v>16</v>
      </c>
      <c r="G241" s="13" t="s">
        <v>21</v>
      </c>
      <c r="H241" s="13" t="s">
        <v>22</v>
      </c>
      <c r="I241" s="13" t="s">
        <v>2458</v>
      </c>
    </row>
    <row r="242" spans="1:9" x14ac:dyDescent="0.35">
      <c r="A242" s="13" t="s">
        <v>359</v>
      </c>
      <c r="B242" s="7">
        <f t="shared" si="3"/>
        <v>5.5662154225123572</v>
      </c>
      <c r="C242" s="13">
        <v>2.4766967446336152</v>
      </c>
      <c r="D242" s="13">
        <v>1.1948665065510879E-68</v>
      </c>
      <c r="E242" s="13" t="s">
        <v>360</v>
      </c>
      <c r="F242" s="13" t="s">
        <v>16</v>
      </c>
      <c r="G242" s="13" t="s">
        <v>361</v>
      </c>
      <c r="H242" s="13" t="s">
        <v>40</v>
      </c>
      <c r="I242" s="13" t="s">
        <v>362</v>
      </c>
    </row>
    <row r="243" spans="1:9" x14ac:dyDescent="0.35">
      <c r="A243" s="13" t="s">
        <v>363</v>
      </c>
      <c r="B243" s="7">
        <f t="shared" si="3"/>
        <v>4.128429029978637</v>
      </c>
      <c r="C243" s="13">
        <v>2.045592904690444</v>
      </c>
      <c r="D243" s="13">
        <v>1.6659484202480049E-70</v>
      </c>
      <c r="E243" s="13" t="s">
        <v>266</v>
      </c>
      <c r="F243" s="13" t="s">
        <v>267</v>
      </c>
      <c r="G243" s="13" t="s">
        <v>268</v>
      </c>
      <c r="H243" s="13" t="s">
        <v>90</v>
      </c>
      <c r="I243" s="13" t="s">
        <v>269</v>
      </c>
    </row>
    <row r="244" spans="1:9" x14ac:dyDescent="0.35">
      <c r="A244" s="13" t="s">
        <v>2459</v>
      </c>
      <c r="B244" s="7">
        <f t="shared" si="3"/>
        <v>4.6381092286155381</v>
      </c>
      <c r="C244" s="13">
        <v>2.2135367962078019</v>
      </c>
      <c r="D244" s="13">
        <v>2.7929613342672242E-13</v>
      </c>
      <c r="E244" s="13" t="s">
        <v>2460</v>
      </c>
      <c r="F244" s="13" t="s">
        <v>2461</v>
      </c>
      <c r="G244" s="13" t="s">
        <v>2287</v>
      </c>
      <c r="H244" s="13" t="s">
        <v>78</v>
      </c>
      <c r="I244" s="13" t="s">
        <v>2462</v>
      </c>
    </row>
    <row r="245" spans="1:9" x14ac:dyDescent="0.35">
      <c r="A245" s="13" t="s">
        <v>367</v>
      </c>
      <c r="B245" s="7">
        <f t="shared" si="3"/>
        <v>2.3082806331950385</v>
      </c>
      <c r="C245" s="13">
        <v>1.2068186327817161</v>
      </c>
      <c r="D245" s="13">
        <v>1.7618996546601261E-11</v>
      </c>
      <c r="E245" s="13" t="s">
        <v>368</v>
      </c>
      <c r="F245" s="13" t="s">
        <v>369</v>
      </c>
      <c r="G245" s="13" t="s">
        <v>370</v>
      </c>
      <c r="H245" s="13" t="s">
        <v>371</v>
      </c>
      <c r="I245" s="13" t="s">
        <v>372</v>
      </c>
    </row>
    <row r="246" spans="1:9" x14ac:dyDescent="0.35">
      <c r="A246" s="13" t="s">
        <v>2463</v>
      </c>
      <c r="B246" s="7">
        <f t="shared" si="3"/>
        <v>10.607751960502018</v>
      </c>
      <c r="C246" s="13">
        <v>3.4070470415197529</v>
      </c>
      <c r="D246" s="13">
        <v>8.1947705759457948E-7</v>
      </c>
      <c r="E246" s="13" t="s">
        <v>2278</v>
      </c>
      <c r="F246" s="13" t="s">
        <v>2279</v>
      </c>
      <c r="G246" s="13" t="s">
        <v>2280</v>
      </c>
      <c r="H246" s="13" t="s">
        <v>78</v>
      </c>
      <c r="I246" s="13" t="s">
        <v>2464</v>
      </c>
    </row>
    <row r="247" spans="1:9" x14ac:dyDescent="0.35">
      <c r="A247" s="13" t="s">
        <v>2465</v>
      </c>
      <c r="B247" s="7">
        <f t="shared" si="3"/>
        <v>2.1924390180024433</v>
      </c>
      <c r="C247" s="13">
        <v>1.1325367151220069</v>
      </c>
      <c r="D247" s="13">
        <v>6.0211706556582202E-12</v>
      </c>
      <c r="E247" s="13" t="s">
        <v>2466</v>
      </c>
      <c r="F247" s="13" t="s">
        <v>2467</v>
      </c>
      <c r="G247" s="13" t="s">
        <v>45</v>
      </c>
      <c r="H247" s="13" t="s">
        <v>46</v>
      </c>
      <c r="I247" s="13" t="s">
        <v>2468</v>
      </c>
    </row>
    <row r="248" spans="1:9" x14ac:dyDescent="0.35">
      <c r="A248" s="13" t="s">
        <v>2469</v>
      </c>
      <c r="B248" s="7">
        <f t="shared" si="3"/>
        <v>2.2282733713768708</v>
      </c>
      <c r="C248" s="13">
        <v>1.15592623776599</v>
      </c>
      <c r="D248" s="13">
        <v>1.2896586341892541E-8</v>
      </c>
      <c r="E248" s="13" t="s">
        <v>1501</v>
      </c>
      <c r="F248" s="13" t="s">
        <v>2470</v>
      </c>
      <c r="G248" s="13" t="s">
        <v>1503</v>
      </c>
      <c r="H248" s="13" t="s">
        <v>229</v>
      </c>
      <c r="I248" s="13" t="s">
        <v>2471</v>
      </c>
    </row>
    <row r="249" spans="1:9" x14ac:dyDescent="0.35">
      <c r="A249" s="13" t="s">
        <v>2472</v>
      </c>
      <c r="B249" s="7">
        <f t="shared" si="3"/>
        <v>2.1609773875799885</v>
      </c>
      <c r="C249" s="13">
        <v>1.111683975947122</v>
      </c>
      <c r="D249" s="13">
        <v>1.9201643358651719E-7</v>
      </c>
      <c r="E249" s="13" t="s">
        <v>1963</v>
      </c>
      <c r="F249" s="13" t="s">
        <v>2473</v>
      </c>
      <c r="G249" s="13" t="s">
        <v>1914</v>
      </c>
      <c r="H249" s="13" t="s">
        <v>46</v>
      </c>
      <c r="I249" s="13" t="s">
        <v>2474</v>
      </c>
    </row>
    <row r="250" spans="1:9" x14ac:dyDescent="0.35">
      <c r="A250" s="13" t="s">
        <v>2475</v>
      </c>
      <c r="B250" s="7">
        <f t="shared" si="3"/>
        <v>4.9466821279123359</v>
      </c>
      <c r="C250" s="13">
        <v>2.3064611953892609</v>
      </c>
      <c r="D250" s="13">
        <v>7.0404032614030147E-25</v>
      </c>
      <c r="E250" s="13" t="s">
        <v>1963</v>
      </c>
      <c r="F250" s="13" t="s">
        <v>2473</v>
      </c>
      <c r="G250" s="13" t="s">
        <v>1914</v>
      </c>
      <c r="H250" s="13" t="s">
        <v>46</v>
      </c>
      <c r="I250" s="13" t="s">
        <v>2474</v>
      </c>
    </row>
    <row r="251" spans="1:9" x14ac:dyDescent="0.35">
      <c r="A251" s="13" t="s">
        <v>2476</v>
      </c>
      <c r="B251" s="7">
        <f t="shared" si="3"/>
        <v>3.5282263416672066</v>
      </c>
      <c r="C251" s="13">
        <v>1.818943115182988</v>
      </c>
      <c r="D251" s="13">
        <v>5.9675479677166581E-22</v>
      </c>
      <c r="E251" s="13" t="s">
        <v>1963</v>
      </c>
      <c r="F251" s="13" t="s">
        <v>2473</v>
      </c>
      <c r="G251" s="13" t="s">
        <v>1914</v>
      </c>
      <c r="H251" s="13" t="s">
        <v>46</v>
      </c>
      <c r="I251" s="13" t="s">
        <v>2474</v>
      </c>
    </row>
    <row r="252" spans="1:9" x14ac:dyDescent="0.35">
      <c r="A252" s="13" t="s">
        <v>2477</v>
      </c>
      <c r="B252" s="7">
        <f t="shared" si="3"/>
        <v>9.8506332510215202</v>
      </c>
      <c r="C252" s="13">
        <v>3.300216471649482</v>
      </c>
      <c r="D252" s="13">
        <v>1.163412974996304E-80</v>
      </c>
      <c r="E252" s="13" t="s">
        <v>1963</v>
      </c>
      <c r="F252" s="13" t="s">
        <v>2473</v>
      </c>
      <c r="G252" s="13" t="s">
        <v>1914</v>
      </c>
      <c r="H252" s="13" t="s">
        <v>46</v>
      </c>
      <c r="I252" s="13" t="s">
        <v>2474</v>
      </c>
    </row>
    <row r="253" spans="1:9" x14ac:dyDescent="0.35">
      <c r="A253" s="13" t="s">
        <v>2478</v>
      </c>
      <c r="B253" s="7">
        <f t="shared" si="3"/>
        <v>3.3330470155121077</v>
      </c>
      <c r="C253" s="13">
        <v>1.7368416680535519</v>
      </c>
      <c r="D253" s="13">
        <v>3.1550476215273542E-9</v>
      </c>
      <c r="E253" s="13" t="s">
        <v>103</v>
      </c>
      <c r="F253" s="13" t="s">
        <v>60</v>
      </c>
      <c r="G253" s="13" t="s">
        <v>21</v>
      </c>
      <c r="H253" s="13" t="s">
        <v>22</v>
      </c>
      <c r="I253" s="13" t="s">
        <v>2479</v>
      </c>
    </row>
    <row r="254" spans="1:9" x14ac:dyDescent="0.35">
      <c r="A254" s="13" t="s">
        <v>373</v>
      </c>
      <c r="B254" s="7">
        <f t="shared" si="3"/>
        <v>6.9233295141891062</v>
      </c>
      <c r="C254" s="13">
        <v>2.7914660145092931</v>
      </c>
      <c r="D254" s="13">
        <v>7.3444580596687022E-66</v>
      </c>
      <c r="E254" s="13" t="s">
        <v>374</v>
      </c>
      <c r="F254" s="13" t="s">
        <v>44</v>
      </c>
      <c r="G254" s="13" t="s">
        <v>45</v>
      </c>
      <c r="H254" s="13" t="s">
        <v>46</v>
      </c>
      <c r="I254" s="13" t="s">
        <v>375</v>
      </c>
    </row>
    <row r="255" spans="1:9" x14ac:dyDescent="0.35">
      <c r="A255" s="13" t="s">
        <v>376</v>
      </c>
      <c r="B255" s="7">
        <f t="shared" si="3"/>
        <v>2.398308482292665</v>
      </c>
      <c r="C255" s="13">
        <v>1.2620172372553069</v>
      </c>
      <c r="D255" s="13">
        <v>2.0963369081913669E-16</v>
      </c>
      <c r="E255" s="13" t="s">
        <v>377</v>
      </c>
      <c r="F255" s="13" t="s">
        <v>16</v>
      </c>
      <c r="G255" s="13" t="s">
        <v>56</v>
      </c>
      <c r="H255" s="13" t="s">
        <v>46</v>
      </c>
      <c r="I255" s="13" t="s">
        <v>378</v>
      </c>
    </row>
    <row r="256" spans="1:9" x14ac:dyDescent="0.35">
      <c r="A256" s="13" t="s">
        <v>379</v>
      </c>
      <c r="B256" s="7">
        <f t="shared" si="3"/>
        <v>7.3591271575568458</v>
      </c>
      <c r="C256" s="13">
        <v>2.8795346630025609</v>
      </c>
      <c r="D256" s="13">
        <v>5.6357617732528492E-88</v>
      </c>
      <c r="E256" s="13" t="s">
        <v>380</v>
      </c>
      <c r="F256" s="13" t="s">
        <v>381</v>
      </c>
      <c r="G256" s="13" t="s">
        <v>382</v>
      </c>
      <c r="H256" s="13" t="s">
        <v>383</v>
      </c>
      <c r="I256" s="13" t="s">
        <v>384</v>
      </c>
    </row>
    <row r="257" spans="1:9" x14ac:dyDescent="0.35">
      <c r="A257" s="13" t="s">
        <v>2480</v>
      </c>
      <c r="B257" s="7">
        <f t="shared" si="3"/>
        <v>3.045943229641102</v>
      </c>
      <c r="C257" s="13">
        <v>1.6068890530929349</v>
      </c>
      <c r="D257" s="13">
        <v>3.6273185307757939E-14</v>
      </c>
      <c r="E257" s="13" t="s">
        <v>2481</v>
      </c>
      <c r="F257" s="13" t="s">
        <v>2482</v>
      </c>
      <c r="G257" s="13" t="s">
        <v>2483</v>
      </c>
      <c r="H257" s="13" t="s">
        <v>229</v>
      </c>
      <c r="I257" s="13" t="s">
        <v>2484</v>
      </c>
    </row>
    <row r="258" spans="1:9" x14ac:dyDescent="0.35">
      <c r="A258" s="13" t="s">
        <v>2485</v>
      </c>
      <c r="B258" s="7">
        <f t="shared" si="3"/>
        <v>2.1688733158174762</v>
      </c>
      <c r="C258" s="13">
        <v>1.116945787459475</v>
      </c>
      <c r="D258" s="13">
        <v>3.3944060915343159E-8</v>
      </c>
      <c r="E258" s="13" t="s">
        <v>2486</v>
      </c>
      <c r="F258" s="13" t="s">
        <v>2487</v>
      </c>
      <c r="G258" s="13" t="s">
        <v>1619</v>
      </c>
      <c r="H258" s="13" t="s">
        <v>229</v>
      </c>
      <c r="I258" s="13" t="s">
        <v>2488</v>
      </c>
    </row>
    <row r="259" spans="1:9" x14ac:dyDescent="0.35">
      <c r="A259" s="13" t="s">
        <v>2489</v>
      </c>
      <c r="B259" s="7">
        <f t="shared" ref="B259:B322" si="4">POWER(2,C259)</f>
        <v>30.649494907716974</v>
      </c>
      <c r="C259" s="13">
        <v>4.9377913939213256</v>
      </c>
      <c r="D259" s="13">
        <v>9.6478350785706714E-8</v>
      </c>
      <c r="E259" s="13" t="s">
        <v>31</v>
      </c>
      <c r="F259" s="13" t="s">
        <v>2490</v>
      </c>
      <c r="G259" s="13" t="s">
        <v>21</v>
      </c>
      <c r="H259" s="13" t="s">
        <v>22</v>
      </c>
      <c r="I259" s="13" t="s">
        <v>2491</v>
      </c>
    </row>
    <row r="260" spans="1:9" x14ac:dyDescent="0.35">
      <c r="A260" s="13" t="s">
        <v>388</v>
      </c>
      <c r="B260" s="7">
        <f t="shared" si="4"/>
        <v>19.202008210897546</v>
      </c>
      <c r="C260" s="13">
        <v>4.2631852956461014</v>
      </c>
      <c r="D260" s="13">
        <v>2.8968440038383221E-64</v>
      </c>
      <c r="E260" s="13" t="s">
        <v>389</v>
      </c>
      <c r="F260" s="13" t="s">
        <v>16</v>
      </c>
      <c r="G260" s="13" t="s">
        <v>390</v>
      </c>
      <c r="H260" s="13" t="s">
        <v>391</v>
      </c>
      <c r="I260" s="13" t="s">
        <v>392</v>
      </c>
    </row>
    <row r="261" spans="1:9" x14ac:dyDescent="0.35">
      <c r="A261" s="13" t="s">
        <v>393</v>
      </c>
      <c r="B261" s="7">
        <f t="shared" si="4"/>
        <v>889.97097540730408</v>
      </c>
      <c r="C261" s="13">
        <v>9.7976144760574115</v>
      </c>
      <c r="D261" s="13">
        <v>4.7899830067860368E-20</v>
      </c>
      <c r="E261" s="13" t="s">
        <v>394</v>
      </c>
      <c r="F261" s="13" t="s">
        <v>395</v>
      </c>
      <c r="G261" s="13" t="s">
        <v>396</v>
      </c>
      <c r="H261" s="13" t="s">
        <v>46</v>
      </c>
      <c r="I261" s="13" t="s">
        <v>397</v>
      </c>
    </row>
    <row r="262" spans="1:9" x14ac:dyDescent="0.35">
      <c r="A262" s="13" t="s">
        <v>2492</v>
      </c>
      <c r="B262" s="7">
        <f t="shared" si="4"/>
        <v>13.913046119797029</v>
      </c>
      <c r="C262" s="13">
        <v>3.798366412740998</v>
      </c>
      <c r="D262" s="13">
        <v>1.405780761337052E-8</v>
      </c>
      <c r="E262" s="13" t="s">
        <v>2493</v>
      </c>
      <c r="F262" s="13" t="s">
        <v>1556</v>
      </c>
      <c r="G262" s="13" t="s">
        <v>21</v>
      </c>
      <c r="H262" s="13" t="s">
        <v>22</v>
      </c>
      <c r="I262" s="13" t="s">
        <v>2494</v>
      </c>
    </row>
    <row r="263" spans="1:9" x14ac:dyDescent="0.35">
      <c r="A263" s="13" t="s">
        <v>2495</v>
      </c>
      <c r="B263" s="7">
        <f t="shared" si="4"/>
        <v>10.969983441306688</v>
      </c>
      <c r="C263" s="13">
        <v>3.4554894429472691</v>
      </c>
      <c r="D263" s="13">
        <v>2.1060667185473431E-94</v>
      </c>
      <c r="E263" s="13" t="s">
        <v>834</v>
      </c>
      <c r="F263" s="13" t="s">
        <v>834</v>
      </c>
      <c r="G263" s="13" t="s">
        <v>835</v>
      </c>
      <c r="H263" s="13" t="s">
        <v>229</v>
      </c>
      <c r="I263" s="13" t="s">
        <v>2496</v>
      </c>
    </row>
    <row r="264" spans="1:9" x14ac:dyDescent="0.35">
      <c r="A264" s="13" t="s">
        <v>2497</v>
      </c>
      <c r="B264" s="7">
        <f t="shared" si="4"/>
        <v>4.7496277671078229</v>
      </c>
      <c r="C264" s="13">
        <v>2.2478144524771899</v>
      </c>
      <c r="D264" s="13">
        <v>1.714578044296609E-23</v>
      </c>
      <c r="E264" s="13" t="s">
        <v>1963</v>
      </c>
      <c r="F264" s="13" t="s">
        <v>1913</v>
      </c>
      <c r="G264" s="13" t="s">
        <v>1914</v>
      </c>
      <c r="H264" s="13" t="s">
        <v>46</v>
      </c>
      <c r="I264" s="13" t="s">
        <v>2498</v>
      </c>
    </row>
    <row r="265" spans="1:9" x14ac:dyDescent="0.35">
      <c r="A265" s="13" t="s">
        <v>2499</v>
      </c>
      <c r="B265" s="7">
        <f t="shared" si="4"/>
        <v>2.7175974148356832</v>
      </c>
      <c r="C265" s="13">
        <v>1.442331750940322</v>
      </c>
      <c r="D265" s="13">
        <v>7.1733935307760514E-21</v>
      </c>
      <c r="E265" s="13" t="s">
        <v>2326</v>
      </c>
      <c r="F265" s="13" t="s">
        <v>2327</v>
      </c>
      <c r="G265" s="13" t="s">
        <v>2280</v>
      </c>
      <c r="H265" s="13" t="s">
        <v>78</v>
      </c>
      <c r="I265" s="13" t="s">
        <v>2500</v>
      </c>
    </row>
    <row r="266" spans="1:9" x14ac:dyDescent="0.35">
      <c r="A266" s="13" t="s">
        <v>2501</v>
      </c>
      <c r="B266" s="7">
        <f t="shared" si="4"/>
        <v>2.1170859661490606</v>
      </c>
      <c r="C266" s="13">
        <v>1.082079852443693</v>
      </c>
      <c r="D266" s="13">
        <v>1.2941618815645881E-10</v>
      </c>
      <c r="E266" s="13" t="s">
        <v>2502</v>
      </c>
      <c r="F266" s="13" t="s">
        <v>2503</v>
      </c>
      <c r="G266" s="13" t="s">
        <v>2504</v>
      </c>
      <c r="H266" s="13" t="s">
        <v>90</v>
      </c>
      <c r="I266" s="13" t="s">
        <v>2505</v>
      </c>
    </row>
    <row r="267" spans="1:9" x14ac:dyDescent="0.35">
      <c r="A267" s="13" t="s">
        <v>2506</v>
      </c>
      <c r="B267" s="7">
        <f t="shared" si="4"/>
        <v>3.0970968944809907</v>
      </c>
      <c r="C267" s="13">
        <v>1.630916519273635</v>
      </c>
      <c r="D267" s="13">
        <v>2.68172159894531E-37</v>
      </c>
      <c r="E267" s="13" t="s">
        <v>2507</v>
      </c>
      <c r="F267" s="13" t="s">
        <v>16</v>
      </c>
      <c r="G267" s="13" t="s">
        <v>2392</v>
      </c>
      <c r="H267" s="13" t="s">
        <v>78</v>
      </c>
      <c r="I267" s="13" t="s">
        <v>2508</v>
      </c>
    </row>
    <row r="268" spans="1:9" x14ac:dyDescent="0.35">
      <c r="A268" s="13" t="s">
        <v>2509</v>
      </c>
      <c r="B268" s="7">
        <f t="shared" si="4"/>
        <v>8.0293115263761479</v>
      </c>
      <c r="C268" s="13">
        <v>3.0052762891043399</v>
      </c>
      <c r="D268" s="13">
        <v>9.7652736307650791E-48</v>
      </c>
      <c r="E268" s="13" t="s">
        <v>2510</v>
      </c>
      <c r="F268" s="13" t="s">
        <v>2511</v>
      </c>
      <c r="G268" s="13" t="s">
        <v>2316</v>
      </c>
      <c r="H268" s="13" t="s">
        <v>229</v>
      </c>
      <c r="I268" s="13" t="s">
        <v>2512</v>
      </c>
    </row>
    <row r="269" spans="1:9" x14ac:dyDescent="0.35">
      <c r="A269" s="13" t="s">
        <v>2513</v>
      </c>
      <c r="B269" s="7">
        <f t="shared" si="4"/>
        <v>2.9709869932099551</v>
      </c>
      <c r="C269" s="13">
        <v>1.5709422891610181</v>
      </c>
      <c r="D269" s="13">
        <v>3.0333022450959267E-8</v>
      </c>
      <c r="E269" s="13" t="s">
        <v>31</v>
      </c>
      <c r="F269" s="13" t="s">
        <v>16</v>
      </c>
      <c r="G269" s="13" t="s">
        <v>21</v>
      </c>
      <c r="H269" s="13" t="s">
        <v>22</v>
      </c>
      <c r="I269" s="13" t="s">
        <v>2514</v>
      </c>
    </row>
    <row r="270" spans="1:9" x14ac:dyDescent="0.35">
      <c r="A270" s="13" t="s">
        <v>2515</v>
      </c>
      <c r="B270" s="7">
        <f t="shared" si="4"/>
        <v>4.0456632290746795</v>
      </c>
      <c r="C270" s="13">
        <v>2.0163762314223179</v>
      </c>
      <c r="D270" s="13">
        <v>1.5890968013081048E-61</v>
      </c>
      <c r="E270" s="13" t="s">
        <v>2516</v>
      </c>
      <c r="F270" s="13" t="s">
        <v>2517</v>
      </c>
      <c r="G270" s="13" t="s">
        <v>268</v>
      </c>
      <c r="H270" s="13" t="s">
        <v>90</v>
      </c>
      <c r="I270" s="13" t="s">
        <v>2518</v>
      </c>
    </row>
    <row r="271" spans="1:9" x14ac:dyDescent="0.35">
      <c r="A271" s="13" t="s">
        <v>2519</v>
      </c>
      <c r="B271" s="7">
        <f t="shared" si="4"/>
        <v>3.9780850986499701</v>
      </c>
      <c r="C271" s="13">
        <v>1.992074138435894</v>
      </c>
      <c r="D271" s="13">
        <v>1.9539762924363099E-7</v>
      </c>
      <c r="E271" s="13" t="s">
        <v>2520</v>
      </c>
      <c r="F271" s="13" t="s">
        <v>2521</v>
      </c>
      <c r="G271" s="13" t="s">
        <v>1346</v>
      </c>
      <c r="H271" s="13" t="s">
        <v>279</v>
      </c>
      <c r="I271" s="13" t="s">
        <v>2522</v>
      </c>
    </row>
    <row r="272" spans="1:9" x14ac:dyDescent="0.35">
      <c r="A272" s="13" t="s">
        <v>403</v>
      </c>
      <c r="B272" s="7">
        <f t="shared" si="4"/>
        <v>19.634023338644099</v>
      </c>
      <c r="C272" s="13">
        <v>4.2952839302464483</v>
      </c>
      <c r="D272" s="13">
        <v>6.8139318616950295E-47</v>
      </c>
      <c r="E272" s="13" t="s">
        <v>404</v>
      </c>
      <c r="F272" s="13" t="s">
        <v>16</v>
      </c>
      <c r="G272" s="13" t="s">
        <v>21</v>
      </c>
      <c r="H272" s="13" t="s">
        <v>22</v>
      </c>
      <c r="I272" s="13" t="s">
        <v>405</v>
      </c>
    </row>
    <row r="273" spans="1:9" x14ac:dyDescent="0.35">
      <c r="A273" s="13" t="s">
        <v>2523</v>
      </c>
      <c r="B273" s="7">
        <f t="shared" si="4"/>
        <v>2.5572349436348105</v>
      </c>
      <c r="C273" s="13">
        <v>1.354584712963566</v>
      </c>
      <c r="D273" s="13">
        <v>4.6552121750910163E-25</v>
      </c>
      <c r="E273" s="13" t="s">
        <v>298</v>
      </c>
      <c r="F273" s="13" t="s">
        <v>605</v>
      </c>
      <c r="G273" s="13" t="s">
        <v>21</v>
      </c>
      <c r="H273" s="13" t="s">
        <v>22</v>
      </c>
      <c r="I273" s="13" t="s">
        <v>2524</v>
      </c>
    </row>
    <row r="274" spans="1:9" x14ac:dyDescent="0.35">
      <c r="A274" s="13" t="s">
        <v>2525</v>
      </c>
      <c r="B274" s="7">
        <f t="shared" si="4"/>
        <v>15.575986265167325</v>
      </c>
      <c r="C274" s="13">
        <v>3.9612516118969521</v>
      </c>
      <c r="D274" s="13">
        <v>1.3680656986175829E-25</v>
      </c>
      <c r="E274" s="13" t="s">
        <v>2526</v>
      </c>
      <c r="F274" s="13" t="s">
        <v>16</v>
      </c>
      <c r="G274" s="13" t="s">
        <v>21</v>
      </c>
      <c r="H274" s="13" t="s">
        <v>22</v>
      </c>
      <c r="I274" s="13" t="s">
        <v>2527</v>
      </c>
    </row>
    <row r="275" spans="1:9" x14ac:dyDescent="0.35">
      <c r="A275" s="13" t="s">
        <v>2528</v>
      </c>
      <c r="B275" s="7">
        <f t="shared" si="4"/>
        <v>2.5960387765657691</v>
      </c>
      <c r="C275" s="13">
        <v>1.376311932775161</v>
      </c>
      <c r="D275" s="13">
        <v>4.9909098381722101E-17</v>
      </c>
      <c r="E275" s="13" t="s">
        <v>2529</v>
      </c>
      <c r="F275" s="13" t="s">
        <v>2530</v>
      </c>
      <c r="G275" s="13" t="s">
        <v>218</v>
      </c>
      <c r="H275" s="13" t="s">
        <v>46</v>
      </c>
      <c r="I275" s="13" t="s">
        <v>2531</v>
      </c>
    </row>
    <row r="276" spans="1:9" x14ac:dyDescent="0.35">
      <c r="A276" s="13" t="s">
        <v>2532</v>
      </c>
      <c r="B276" s="7">
        <f t="shared" si="4"/>
        <v>3.0341075646699793</v>
      </c>
      <c r="C276" s="13">
        <v>1.601272232673002</v>
      </c>
      <c r="D276" s="13">
        <v>5.9147890963526485E-10</v>
      </c>
      <c r="E276" s="13" t="s">
        <v>2533</v>
      </c>
      <c r="F276" s="13" t="s">
        <v>2534</v>
      </c>
      <c r="G276" s="13" t="s">
        <v>218</v>
      </c>
      <c r="H276" s="13" t="s">
        <v>46</v>
      </c>
      <c r="I276" s="13" t="s">
        <v>2535</v>
      </c>
    </row>
    <row r="277" spans="1:9" x14ac:dyDescent="0.35">
      <c r="A277" s="13" t="s">
        <v>2536</v>
      </c>
      <c r="B277" s="7">
        <f t="shared" si="4"/>
        <v>2.2794291210124071</v>
      </c>
      <c r="C277" s="13">
        <v>1.1886725492098169</v>
      </c>
      <c r="D277" s="13">
        <v>1.887374176947439E-21</v>
      </c>
      <c r="E277" s="13" t="s">
        <v>818</v>
      </c>
      <c r="F277" s="13" t="s">
        <v>2537</v>
      </c>
      <c r="G277" s="13" t="s">
        <v>446</v>
      </c>
      <c r="H277" s="13" t="s">
        <v>28</v>
      </c>
      <c r="I277" s="13" t="s">
        <v>2538</v>
      </c>
    </row>
    <row r="278" spans="1:9" x14ac:dyDescent="0.35">
      <c r="A278" s="13" t="s">
        <v>416</v>
      </c>
      <c r="B278" s="7">
        <f t="shared" si="4"/>
        <v>46.267216643557212</v>
      </c>
      <c r="C278" s="13">
        <v>5.531918406340421</v>
      </c>
      <c r="D278" s="13">
        <v>2.2578103951315039E-167</v>
      </c>
      <c r="E278" s="13" t="s">
        <v>134</v>
      </c>
      <c r="F278" s="13" t="s">
        <v>417</v>
      </c>
      <c r="G278" s="13" t="s">
        <v>136</v>
      </c>
      <c r="H278" s="13" t="s">
        <v>67</v>
      </c>
      <c r="I278" s="13" t="s">
        <v>418</v>
      </c>
    </row>
    <row r="279" spans="1:9" x14ac:dyDescent="0.35">
      <c r="A279" s="13" t="s">
        <v>2539</v>
      </c>
      <c r="B279" s="7">
        <f t="shared" si="4"/>
        <v>2.3970908838320901</v>
      </c>
      <c r="C279" s="13">
        <v>1.261284608681752</v>
      </c>
      <c r="D279" s="13">
        <v>3.4430158052727389E-18</v>
      </c>
      <c r="E279" s="13" t="s">
        <v>2337</v>
      </c>
      <c r="F279" s="13" t="s">
        <v>400</v>
      </c>
      <c r="G279" s="13" t="s">
        <v>1729</v>
      </c>
      <c r="H279" s="13" t="s">
        <v>229</v>
      </c>
      <c r="I279" s="13" t="s">
        <v>2540</v>
      </c>
    </row>
    <row r="280" spans="1:9" x14ac:dyDescent="0.35">
      <c r="A280" s="13" t="s">
        <v>2541</v>
      </c>
      <c r="B280" s="7">
        <f t="shared" si="4"/>
        <v>5.5446741566058888</v>
      </c>
      <c r="C280" s="13">
        <v>2.4711026801414548</v>
      </c>
      <c r="D280" s="13">
        <v>8.2528644101795126E-13</v>
      </c>
      <c r="E280" s="13" t="s">
        <v>2542</v>
      </c>
      <c r="F280" s="13" t="s">
        <v>2542</v>
      </c>
      <c r="G280" s="13" t="s">
        <v>560</v>
      </c>
      <c r="H280" s="13" t="s">
        <v>28</v>
      </c>
      <c r="I280" s="13" t="s">
        <v>2543</v>
      </c>
    </row>
    <row r="281" spans="1:9" x14ac:dyDescent="0.35">
      <c r="A281" s="13" t="s">
        <v>2544</v>
      </c>
      <c r="B281" s="7">
        <f t="shared" si="4"/>
        <v>7.0247172539543961</v>
      </c>
      <c r="C281" s="13">
        <v>2.8124401577852272</v>
      </c>
      <c r="D281" s="13">
        <v>4.6935065852688908E-33</v>
      </c>
      <c r="E281" s="13" t="s">
        <v>1963</v>
      </c>
      <c r="F281" s="13" t="s">
        <v>2545</v>
      </c>
      <c r="G281" s="13" t="s">
        <v>136</v>
      </c>
      <c r="H281" s="13" t="s">
        <v>67</v>
      </c>
      <c r="I281" s="13" t="s">
        <v>2546</v>
      </c>
    </row>
    <row r="282" spans="1:9" x14ac:dyDescent="0.35">
      <c r="A282" s="13" t="s">
        <v>419</v>
      </c>
      <c r="B282" s="7">
        <f t="shared" si="4"/>
        <v>209.81730135577359</v>
      </c>
      <c r="C282" s="13">
        <v>7.7129898359979743</v>
      </c>
      <c r="D282" s="13">
        <v>2.0994935839841701E-24</v>
      </c>
      <c r="E282" s="13" t="s">
        <v>295</v>
      </c>
      <c r="F282" s="13" t="s">
        <v>240</v>
      </c>
      <c r="G282" s="13" t="s">
        <v>148</v>
      </c>
      <c r="H282" s="13" t="s">
        <v>90</v>
      </c>
      <c r="I282" s="13" t="s">
        <v>420</v>
      </c>
    </row>
    <row r="283" spans="1:9" x14ac:dyDescent="0.35">
      <c r="A283" s="13" t="s">
        <v>2547</v>
      </c>
      <c r="B283" s="7">
        <f t="shared" si="4"/>
        <v>2.828754023823504</v>
      </c>
      <c r="C283" s="13">
        <v>1.500166731686984</v>
      </c>
      <c r="D283" s="13">
        <v>2.3398290889293031E-8</v>
      </c>
      <c r="E283" s="13" t="s">
        <v>2548</v>
      </c>
      <c r="F283" s="13" t="s">
        <v>2549</v>
      </c>
      <c r="G283" s="13" t="s">
        <v>2550</v>
      </c>
      <c r="H283" s="13" t="s">
        <v>391</v>
      </c>
      <c r="I283" s="13" t="s">
        <v>2551</v>
      </c>
    </row>
    <row r="284" spans="1:9" x14ac:dyDescent="0.35">
      <c r="A284" s="13" t="s">
        <v>2552</v>
      </c>
      <c r="B284" s="7">
        <f t="shared" si="4"/>
        <v>2.1527335230842026</v>
      </c>
      <c r="C284" s="13">
        <v>1.1061697460177899</v>
      </c>
      <c r="D284" s="13">
        <v>4.8715299543127989E-36</v>
      </c>
      <c r="E284" s="13" t="s">
        <v>2553</v>
      </c>
      <c r="F284" s="13" t="s">
        <v>16</v>
      </c>
      <c r="G284" s="13" t="s">
        <v>21</v>
      </c>
      <c r="H284" s="13" t="s">
        <v>22</v>
      </c>
      <c r="I284" s="13" t="s">
        <v>2554</v>
      </c>
    </row>
    <row r="285" spans="1:9" x14ac:dyDescent="0.35">
      <c r="A285" s="13" t="s">
        <v>2555</v>
      </c>
      <c r="B285" s="7">
        <f t="shared" si="4"/>
        <v>79.465526518298105</v>
      </c>
      <c r="C285" s="13">
        <v>6.3122572256313614</v>
      </c>
      <c r="D285" s="13">
        <v>2.9756806638701029E-8</v>
      </c>
      <c r="E285" s="13" t="s">
        <v>2556</v>
      </c>
      <c r="F285" s="13" t="s">
        <v>2557</v>
      </c>
      <c r="G285" s="13" t="s">
        <v>643</v>
      </c>
      <c r="H285" s="13" t="s">
        <v>67</v>
      </c>
      <c r="I285" s="13" t="s">
        <v>2558</v>
      </c>
    </row>
    <row r="286" spans="1:9" x14ac:dyDescent="0.35">
      <c r="A286" s="13" t="s">
        <v>2559</v>
      </c>
      <c r="B286" s="7">
        <f t="shared" si="4"/>
        <v>2.2273039711781983</v>
      </c>
      <c r="C286" s="13">
        <v>1.155298463282997</v>
      </c>
      <c r="D286" s="13">
        <v>5.5851720290598412E-14</v>
      </c>
      <c r="E286" s="13" t="s">
        <v>735</v>
      </c>
      <c r="F286" s="13" t="s">
        <v>2560</v>
      </c>
      <c r="G286" s="13" t="s">
        <v>737</v>
      </c>
      <c r="H286" s="13" t="s">
        <v>229</v>
      </c>
      <c r="I286" s="13" t="s">
        <v>2561</v>
      </c>
    </row>
    <row r="287" spans="1:9" x14ac:dyDescent="0.35">
      <c r="A287" s="13" t="s">
        <v>421</v>
      </c>
      <c r="B287" s="7">
        <f t="shared" si="4"/>
        <v>27.506227545704938</v>
      </c>
      <c r="C287" s="13">
        <v>4.7816863837852717</v>
      </c>
      <c r="D287" s="13">
        <v>9.7492865022371145E-76</v>
      </c>
      <c r="E287" s="13" t="s">
        <v>422</v>
      </c>
      <c r="F287" s="13" t="s">
        <v>423</v>
      </c>
      <c r="G287" s="13" t="s">
        <v>424</v>
      </c>
      <c r="H287" s="13" t="s">
        <v>28</v>
      </c>
      <c r="I287" s="13" t="s">
        <v>425</v>
      </c>
    </row>
    <row r="288" spans="1:9" x14ac:dyDescent="0.35">
      <c r="A288" s="13" t="s">
        <v>2562</v>
      </c>
      <c r="B288" s="7">
        <f t="shared" si="4"/>
        <v>3.0412636975871101</v>
      </c>
      <c r="C288" s="13">
        <v>1.6046709129512899</v>
      </c>
      <c r="D288" s="13">
        <v>4.1399775170608637E-70</v>
      </c>
      <c r="E288" s="13" t="s">
        <v>2563</v>
      </c>
      <c r="F288" s="13" t="s">
        <v>2564</v>
      </c>
      <c r="G288" s="13" t="s">
        <v>2565</v>
      </c>
      <c r="H288" s="13" t="s">
        <v>279</v>
      </c>
      <c r="I288" s="13" t="s">
        <v>2566</v>
      </c>
    </row>
    <row r="289" spans="1:9" x14ac:dyDescent="0.35">
      <c r="A289" s="13" t="s">
        <v>426</v>
      </c>
      <c r="B289" s="7">
        <f t="shared" si="4"/>
        <v>6.3240214485859445</v>
      </c>
      <c r="C289" s="13">
        <v>2.660842260757021</v>
      </c>
      <c r="D289" s="13">
        <v>4.0913297376293898E-61</v>
      </c>
      <c r="E289" s="13" t="s">
        <v>427</v>
      </c>
      <c r="F289" s="13" t="s">
        <v>428</v>
      </c>
      <c r="G289" s="13" t="s">
        <v>21</v>
      </c>
      <c r="H289" s="13" t="s">
        <v>22</v>
      </c>
      <c r="I289" s="13" t="s">
        <v>429</v>
      </c>
    </row>
    <row r="290" spans="1:9" x14ac:dyDescent="0.35">
      <c r="A290" s="13" t="s">
        <v>2567</v>
      </c>
      <c r="B290" s="7">
        <f t="shared" si="4"/>
        <v>14.697357749706386</v>
      </c>
      <c r="C290" s="13">
        <v>3.8774849095390169</v>
      </c>
      <c r="D290" s="13">
        <v>2.2160896274428959E-17</v>
      </c>
      <c r="E290" s="13" t="s">
        <v>942</v>
      </c>
      <c r="F290" s="13" t="s">
        <v>942</v>
      </c>
      <c r="G290" s="13" t="s">
        <v>943</v>
      </c>
      <c r="H290" s="13" t="s">
        <v>229</v>
      </c>
      <c r="I290" s="13" t="s">
        <v>2568</v>
      </c>
    </row>
    <row r="291" spans="1:9" x14ac:dyDescent="0.35">
      <c r="A291" s="13" t="s">
        <v>430</v>
      </c>
      <c r="B291" s="7">
        <f t="shared" si="4"/>
        <v>38.150390222392588</v>
      </c>
      <c r="C291" s="13">
        <v>5.2536259086714523</v>
      </c>
      <c r="D291" s="13">
        <v>7.1718333818204612E-187</v>
      </c>
      <c r="E291" s="13" t="s">
        <v>431</v>
      </c>
      <c r="F291" s="13" t="s">
        <v>432</v>
      </c>
      <c r="G291" s="13" t="s">
        <v>433</v>
      </c>
      <c r="H291" s="13" t="s">
        <v>72</v>
      </c>
      <c r="I291" s="13" t="s">
        <v>434</v>
      </c>
    </row>
    <row r="292" spans="1:9" x14ac:dyDescent="0.35">
      <c r="A292" s="13" t="s">
        <v>2569</v>
      </c>
      <c r="B292" s="7">
        <f t="shared" si="4"/>
        <v>2.4026937551876393</v>
      </c>
      <c r="C292" s="13">
        <v>1.26465277579707</v>
      </c>
      <c r="D292" s="13">
        <v>1.406621504078516E-8</v>
      </c>
      <c r="E292" s="13" t="s">
        <v>124</v>
      </c>
      <c r="F292" s="13" t="s">
        <v>125</v>
      </c>
      <c r="G292" s="13" t="s">
        <v>126</v>
      </c>
      <c r="H292" s="13" t="s">
        <v>46</v>
      </c>
      <c r="I292" s="13" t="s">
        <v>2570</v>
      </c>
    </row>
    <row r="293" spans="1:9" x14ac:dyDescent="0.35">
      <c r="A293" s="13" t="s">
        <v>2571</v>
      </c>
      <c r="B293" s="7">
        <f t="shared" si="4"/>
        <v>3.3612990643449923</v>
      </c>
      <c r="C293" s="13">
        <v>1.74901890904068</v>
      </c>
      <c r="D293" s="13">
        <v>2.9628772714609217E-14</v>
      </c>
      <c r="E293" s="13" t="s">
        <v>1923</v>
      </c>
      <c r="F293" s="13" t="s">
        <v>2572</v>
      </c>
      <c r="G293" s="13" t="s">
        <v>268</v>
      </c>
      <c r="H293" s="13" t="s">
        <v>90</v>
      </c>
      <c r="I293" s="13" t="s">
        <v>2573</v>
      </c>
    </row>
    <row r="294" spans="1:9" x14ac:dyDescent="0.35">
      <c r="A294" s="13" t="s">
        <v>443</v>
      </c>
      <c r="B294" s="7">
        <f t="shared" si="4"/>
        <v>6.5378763033493232</v>
      </c>
      <c r="C294" s="13">
        <v>2.7088220815663759</v>
      </c>
      <c r="D294" s="13">
        <v>6.6016777862500029E-29</v>
      </c>
      <c r="E294" s="13" t="s">
        <v>444</v>
      </c>
      <c r="F294" s="13" t="s">
        <v>445</v>
      </c>
      <c r="G294" s="13" t="s">
        <v>446</v>
      </c>
      <c r="H294" s="13" t="s">
        <v>28</v>
      </c>
      <c r="I294" s="13" t="s">
        <v>447</v>
      </c>
    </row>
    <row r="295" spans="1:9" x14ac:dyDescent="0.35">
      <c r="A295" s="13" t="s">
        <v>448</v>
      </c>
      <c r="B295" s="7">
        <f t="shared" si="4"/>
        <v>9.6848555591615213</v>
      </c>
      <c r="C295" s="13">
        <v>3.2757305325006718</v>
      </c>
      <c r="D295" s="13">
        <v>4.7496132988752949E-40</v>
      </c>
      <c r="E295" s="13" t="s">
        <v>444</v>
      </c>
      <c r="F295" s="13" t="s">
        <v>449</v>
      </c>
      <c r="G295" s="13" t="s">
        <v>446</v>
      </c>
      <c r="H295" s="13" t="s">
        <v>28</v>
      </c>
      <c r="I295" s="13" t="s">
        <v>450</v>
      </c>
    </row>
    <row r="296" spans="1:9" x14ac:dyDescent="0.35">
      <c r="A296" s="13" t="s">
        <v>451</v>
      </c>
      <c r="B296" s="7">
        <f t="shared" si="4"/>
        <v>8.747237891537317</v>
      </c>
      <c r="C296" s="13">
        <v>3.1288275301716468</v>
      </c>
      <c r="D296" s="13">
        <v>8.1150388613893273E-39</v>
      </c>
      <c r="E296" s="13" t="s">
        <v>444</v>
      </c>
      <c r="F296" s="13" t="s">
        <v>449</v>
      </c>
      <c r="G296" s="13" t="s">
        <v>446</v>
      </c>
      <c r="H296" s="13" t="s">
        <v>28</v>
      </c>
      <c r="I296" s="13" t="s">
        <v>450</v>
      </c>
    </row>
    <row r="297" spans="1:9" x14ac:dyDescent="0.35">
      <c r="A297" s="13" t="s">
        <v>2574</v>
      </c>
      <c r="B297" s="7">
        <f t="shared" si="4"/>
        <v>3.3224234433287814</v>
      </c>
      <c r="C297" s="13">
        <v>1.732235956701631</v>
      </c>
      <c r="D297" s="13">
        <v>2.7939774035048799E-19</v>
      </c>
      <c r="E297" s="13" t="s">
        <v>1672</v>
      </c>
      <c r="F297" s="13" t="s">
        <v>240</v>
      </c>
      <c r="G297" s="13" t="s">
        <v>2575</v>
      </c>
      <c r="H297" s="13" t="s">
        <v>40</v>
      </c>
      <c r="I297" s="13" t="s">
        <v>2576</v>
      </c>
    </row>
    <row r="298" spans="1:9" x14ac:dyDescent="0.35">
      <c r="A298" s="13" t="s">
        <v>2577</v>
      </c>
      <c r="B298" s="7">
        <f t="shared" si="4"/>
        <v>5.185300723123742</v>
      </c>
      <c r="C298" s="13">
        <v>2.374427661011187</v>
      </c>
      <c r="D298" s="13">
        <v>2.6406461087832721E-8</v>
      </c>
      <c r="E298" s="13" t="s">
        <v>399</v>
      </c>
      <c r="F298" s="13" t="s">
        <v>2578</v>
      </c>
      <c r="G298" s="13" t="s">
        <v>401</v>
      </c>
      <c r="H298" s="13" t="s">
        <v>46</v>
      </c>
      <c r="I298" s="13" t="s">
        <v>2579</v>
      </c>
    </row>
    <row r="299" spans="1:9" x14ac:dyDescent="0.35">
      <c r="A299" s="13" t="s">
        <v>452</v>
      </c>
      <c r="B299" s="7">
        <f t="shared" si="4"/>
        <v>82.167320469742137</v>
      </c>
      <c r="C299" s="13">
        <v>6.3604928151865971</v>
      </c>
      <c r="D299" s="13">
        <v>3.503716578205846E-68</v>
      </c>
      <c r="E299" s="13" t="s">
        <v>320</v>
      </c>
      <c r="F299" s="13" t="s">
        <v>16</v>
      </c>
      <c r="G299" s="13" t="s">
        <v>21</v>
      </c>
      <c r="H299" s="13" t="s">
        <v>22</v>
      </c>
      <c r="I299" s="13" t="s">
        <v>453</v>
      </c>
    </row>
    <row r="300" spans="1:9" x14ac:dyDescent="0.35">
      <c r="A300" s="13" t="s">
        <v>2580</v>
      </c>
      <c r="B300" s="7">
        <f t="shared" si="4"/>
        <v>3.679470440575344</v>
      </c>
      <c r="C300" s="13">
        <v>1.87949814461622</v>
      </c>
      <c r="D300" s="13">
        <v>4.3820420049288721E-26</v>
      </c>
      <c r="E300" s="13" t="s">
        <v>2581</v>
      </c>
      <c r="F300" s="13" t="s">
        <v>16</v>
      </c>
      <c r="G300" s="13" t="s">
        <v>21</v>
      </c>
      <c r="H300" s="13" t="s">
        <v>22</v>
      </c>
      <c r="I300" s="13" t="s">
        <v>2582</v>
      </c>
    </row>
    <row r="301" spans="1:9" x14ac:dyDescent="0.35">
      <c r="A301" s="13" t="s">
        <v>2583</v>
      </c>
      <c r="B301" s="7">
        <f t="shared" si="4"/>
        <v>4.3379970555380778</v>
      </c>
      <c r="C301" s="13">
        <v>2.1170290737658219</v>
      </c>
      <c r="D301" s="13">
        <v>2.0603745721523951E-7</v>
      </c>
      <c r="E301" s="13" t="s">
        <v>2584</v>
      </c>
      <c r="F301" s="13" t="s">
        <v>2585</v>
      </c>
      <c r="G301" s="13" t="s">
        <v>2586</v>
      </c>
      <c r="H301" s="13" t="s">
        <v>28</v>
      </c>
      <c r="I301" s="13" t="s">
        <v>2587</v>
      </c>
    </row>
    <row r="302" spans="1:9" x14ac:dyDescent="0.35">
      <c r="A302" s="13" t="s">
        <v>2588</v>
      </c>
      <c r="B302" s="7">
        <f t="shared" si="4"/>
        <v>13.354994489500534</v>
      </c>
      <c r="C302" s="13">
        <v>3.7393074755798241</v>
      </c>
      <c r="D302" s="13">
        <v>4.5857414240040223E-12</v>
      </c>
      <c r="E302" s="13" t="s">
        <v>103</v>
      </c>
      <c r="F302" s="13" t="s">
        <v>1924</v>
      </c>
      <c r="G302" s="13" t="s">
        <v>268</v>
      </c>
      <c r="H302" s="13" t="s">
        <v>90</v>
      </c>
      <c r="I302" s="13" t="s">
        <v>2589</v>
      </c>
    </row>
    <row r="303" spans="1:9" x14ac:dyDescent="0.35">
      <c r="A303" s="13" t="s">
        <v>2590</v>
      </c>
      <c r="B303" s="7">
        <f t="shared" si="4"/>
        <v>2.2107351362227994</v>
      </c>
      <c r="C303" s="13">
        <v>1.144526189085689</v>
      </c>
      <c r="D303" s="13">
        <v>3.0823634392832977E-8</v>
      </c>
      <c r="E303" s="13" t="s">
        <v>1805</v>
      </c>
      <c r="F303" s="13" t="s">
        <v>2591</v>
      </c>
      <c r="G303" s="13" t="s">
        <v>1807</v>
      </c>
      <c r="H303" s="13" t="s">
        <v>371</v>
      </c>
      <c r="I303" s="13" t="s">
        <v>2592</v>
      </c>
    </row>
    <row r="304" spans="1:9" x14ac:dyDescent="0.35">
      <c r="A304" s="13" t="s">
        <v>2593</v>
      </c>
      <c r="B304" s="7">
        <f t="shared" si="4"/>
        <v>2.0589394531892014</v>
      </c>
      <c r="C304" s="13">
        <v>1.0419014055563649</v>
      </c>
      <c r="D304" s="13">
        <v>2.4913911562203801E-8</v>
      </c>
      <c r="E304" s="13" t="s">
        <v>1681</v>
      </c>
      <c r="F304" s="13" t="s">
        <v>120</v>
      </c>
      <c r="G304" s="13" t="s">
        <v>1682</v>
      </c>
      <c r="H304" s="13" t="s">
        <v>90</v>
      </c>
      <c r="I304" s="13" t="s">
        <v>2594</v>
      </c>
    </row>
    <row r="305" spans="1:9" x14ac:dyDescent="0.35">
      <c r="A305" s="13" t="s">
        <v>2595</v>
      </c>
      <c r="B305" s="7">
        <f t="shared" si="4"/>
        <v>4.403689666024027</v>
      </c>
      <c r="C305" s="13">
        <v>2.138712803810682</v>
      </c>
      <c r="D305" s="13">
        <v>3.8031297041918771E-12</v>
      </c>
      <c r="E305" s="13" t="s">
        <v>2596</v>
      </c>
      <c r="F305" s="13" t="s">
        <v>2597</v>
      </c>
      <c r="G305" s="13" t="s">
        <v>228</v>
      </c>
      <c r="H305" s="13" t="s">
        <v>229</v>
      </c>
      <c r="I305" s="13" t="s">
        <v>2598</v>
      </c>
    </row>
    <row r="306" spans="1:9" x14ac:dyDescent="0.35">
      <c r="A306" s="13" t="s">
        <v>2599</v>
      </c>
      <c r="B306" s="7">
        <f t="shared" si="4"/>
        <v>155.61317151435063</v>
      </c>
      <c r="C306" s="13">
        <v>7.2818203688276322</v>
      </c>
      <c r="D306" s="13">
        <v>1.6892965920823851E-9</v>
      </c>
      <c r="E306" s="13" t="s">
        <v>455</v>
      </c>
      <c r="F306" s="13" t="s">
        <v>456</v>
      </c>
      <c r="G306" s="13" t="s">
        <v>21</v>
      </c>
      <c r="H306" s="13" t="s">
        <v>22</v>
      </c>
      <c r="I306" s="13" t="s">
        <v>457</v>
      </c>
    </row>
    <row r="307" spans="1:9" x14ac:dyDescent="0.35">
      <c r="A307" s="13" t="s">
        <v>454</v>
      </c>
      <c r="B307" s="7">
        <f t="shared" si="4"/>
        <v>608.19066926966934</v>
      </c>
      <c r="C307" s="13">
        <v>9.2483798727964501</v>
      </c>
      <c r="D307" s="13">
        <v>4.316024407883935E-27</v>
      </c>
      <c r="E307" s="13" t="s">
        <v>455</v>
      </c>
      <c r="F307" s="13" t="s">
        <v>456</v>
      </c>
      <c r="G307" s="13" t="s">
        <v>21</v>
      </c>
      <c r="H307" s="13" t="s">
        <v>22</v>
      </c>
      <c r="I307" s="13" t="s">
        <v>457</v>
      </c>
    </row>
    <row r="308" spans="1:9" x14ac:dyDescent="0.35">
      <c r="A308" s="13" t="s">
        <v>2600</v>
      </c>
      <c r="B308" s="7">
        <f t="shared" si="4"/>
        <v>3.6118481942605616</v>
      </c>
      <c r="C308" s="13">
        <v>1.852737257716369</v>
      </c>
      <c r="D308" s="13">
        <v>1.0900633542608629E-28</v>
      </c>
      <c r="E308" s="13" t="s">
        <v>1963</v>
      </c>
      <c r="F308" s="13" t="s">
        <v>1913</v>
      </c>
      <c r="G308" s="13" t="s">
        <v>1914</v>
      </c>
      <c r="H308" s="13" t="s">
        <v>46</v>
      </c>
      <c r="I308" s="13" t="s">
        <v>2601</v>
      </c>
    </row>
    <row r="309" spans="1:9" x14ac:dyDescent="0.35">
      <c r="A309" s="13" t="s">
        <v>2602</v>
      </c>
      <c r="B309" s="7">
        <f t="shared" si="4"/>
        <v>2.5239542013794032</v>
      </c>
      <c r="C309" s="13">
        <v>1.3356857320152791</v>
      </c>
      <c r="D309" s="13">
        <v>4.3586535119767703E-9</v>
      </c>
      <c r="E309" s="13" t="s">
        <v>1830</v>
      </c>
      <c r="F309" s="13" t="s">
        <v>2603</v>
      </c>
      <c r="G309" s="13" t="s">
        <v>304</v>
      </c>
      <c r="H309" s="13" t="s">
        <v>229</v>
      </c>
      <c r="I309" s="13" t="s">
        <v>2604</v>
      </c>
    </row>
    <row r="310" spans="1:9" x14ac:dyDescent="0.35">
      <c r="A310" s="13" t="s">
        <v>2605</v>
      </c>
      <c r="B310" s="7">
        <f t="shared" si="4"/>
        <v>26.462469551618877</v>
      </c>
      <c r="C310" s="13">
        <v>4.7258757991200868</v>
      </c>
      <c r="D310" s="13">
        <v>1.424839269542228E-12</v>
      </c>
      <c r="E310" s="13" t="s">
        <v>2606</v>
      </c>
      <c r="F310" s="13" t="s">
        <v>16</v>
      </c>
      <c r="G310" s="13" t="s">
        <v>21</v>
      </c>
      <c r="H310" s="13" t="s">
        <v>22</v>
      </c>
      <c r="I310" s="13" t="s">
        <v>2607</v>
      </c>
    </row>
    <row r="311" spans="1:9" x14ac:dyDescent="0.35">
      <c r="A311" s="13" t="s">
        <v>2608</v>
      </c>
      <c r="B311" s="7">
        <f t="shared" si="4"/>
        <v>13.046373127250902</v>
      </c>
      <c r="C311" s="13">
        <v>3.705576890297742</v>
      </c>
      <c r="D311" s="13">
        <v>9.8564862603518609E-47</v>
      </c>
      <c r="E311" s="13" t="s">
        <v>25</v>
      </c>
      <c r="F311" s="13" t="s">
        <v>459</v>
      </c>
      <c r="G311" s="13" t="s">
        <v>27</v>
      </c>
      <c r="H311" s="13" t="s">
        <v>28</v>
      </c>
      <c r="I311" s="13" t="s">
        <v>460</v>
      </c>
    </row>
    <row r="312" spans="1:9" x14ac:dyDescent="0.35">
      <c r="A312" s="13" t="s">
        <v>458</v>
      </c>
      <c r="B312" s="7">
        <f t="shared" si="4"/>
        <v>6.7910673442936496</v>
      </c>
      <c r="C312" s="13">
        <v>2.7636383390214969</v>
      </c>
      <c r="D312" s="13">
        <v>4.3752232419603731E-54</v>
      </c>
      <c r="E312" s="13" t="s">
        <v>25</v>
      </c>
      <c r="F312" s="13" t="s">
        <v>459</v>
      </c>
      <c r="G312" s="13" t="s">
        <v>27</v>
      </c>
      <c r="H312" s="13" t="s">
        <v>28</v>
      </c>
      <c r="I312" s="13" t="s">
        <v>460</v>
      </c>
    </row>
    <row r="313" spans="1:9" x14ac:dyDescent="0.35">
      <c r="A313" s="13" t="s">
        <v>2609</v>
      </c>
      <c r="B313" s="7">
        <f t="shared" si="4"/>
        <v>3.4872510452939105</v>
      </c>
      <c r="C313" s="13">
        <v>1.8020902266794629</v>
      </c>
      <c r="D313" s="13">
        <v>4.1174912941460069E-12</v>
      </c>
      <c r="E313" s="13" t="s">
        <v>2197</v>
      </c>
      <c r="F313" s="13" t="s">
        <v>2610</v>
      </c>
      <c r="G313" s="13" t="s">
        <v>21</v>
      </c>
      <c r="H313" s="13" t="s">
        <v>22</v>
      </c>
      <c r="I313" s="13" t="s">
        <v>2611</v>
      </c>
    </row>
    <row r="314" spans="1:9" x14ac:dyDescent="0.35">
      <c r="A314" s="13" t="s">
        <v>2612</v>
      </c>
      <c r="B314" s="7">
        <f t="shared" si="4"/>
        <v>2.2142206880112307</v>
      </c>
      <c r="C314" s="13">
        <v>1.1467990205080649</v>
      </c>
      <c r="D314" s="13">
        <v>4.3099425409738491E-7</v>
      </c>
      <c r="E314" s="13" t="s">
        <v>2197</v>
      </c>
      <c r="F314" s="13" t="s">
        <v>2610</v>
      </c>
      <c r="G314" s="13" t="s">
        <v>21</v>
      </c>
      <c r="H314" s="13" t="s">
        <v>22</v>
      </c>
      <c r="I314" s="13" t="s">
        <v>2611</v>
      </c>
    </row>
    <row r="315" spans="1:9" x14ac:dyDescent="0.35">
      <c r="A315" s="13" t="s">
        <v>466</v>
      </c>
      <c r="B315" s="7">
        <f t="shared" si="4"/>
        <v>8.6579385597048208</v>
      </c>
      <c r="C315" s="13">
        <v>3.1140235626288448</v>
      </c>
      <c r="D315" s="13">
        <v>2.5337879433172899E-49</v>
      </c>
      <c r="E315" s="13" t="s">
        <v>232</v>
      </c>
      <c r="F315" s="13" t="s">
        <v>217</v>
      </c>
      <c r="G315" s="13" t="s">
        <v>218</v>
      </c>
      <c r="H315" s="13" t="s">
        <v>46</v>
      </c>
      <c r="I315" s="13" t="s">
        <v>467</v>
      </c>
    </row>
    <row r="316" spans="1:9" x14ac:dyDescent="0.35">
      <c r="A316" s="13" t="s">
        <v>2613</v>
      </c>
      <c r="B316" s="7">
        <f t="shared" si="4"/>
        <v>2.6027540719319568</v>
      </c>
      <c r="C316" s="13">
        <v>1.3800390013441299</v>
      </c>
      <c r="D316" s="13">
        <v>6.3780905363006245E-11</v>
      </c>
      <c r="E316" s="13" t="s">
        <v>2614</v>
      </c>
      <c r="F316" s="13" t="s">
        <v>2615</v>
      </c>
      <c r="G316" s="13" t="s">
        <v>218</v>
      </c>
      <c r="H316" s="13" t="s">
        <v>46</v>
      </c>
      <c r="I316" s="13" t="s">
        <v>2616</v>
      </c>
    </row>
    <row r="317" spans="1:9" x14ac:dyDescent="0.35">
      <c r="A317" s="13" t="s">
        <v>2617</v>
      </c>
      <c r="B317" s="7">
        <f t="shared" si="4"/>
        <v>2.9916228641832716</v>
      </c>
      <c r="C317" s="13">
        <v>1.580928314842432</v>
      </c>
      <c r="D317" s="13">
        <v>7.1214453033894204E-14</v>
      </c>
      <c r="E317" s="13" t="s">
        <v>2618</v>
      </c>
      <c r="F317" s="13" t="s">
        <v>745</v>
      </c>
      <c r="G317" s="13" t="s">
        <v>746</v>
      </c>
      <c r="H317" s="13" t="s">
        <v>90</v>
      </c>
      <c r="I317" s="13" t="s">
        <v>2619</v>
      </c>
    </row>
    <row r="318" spans="1:9" x14ac:dyDescent="0.35">
      <c r="A318" s="13" t="s">
        <v>2620</v>
      </c>
      <c r="B318" s="7">
        <f t="shared" si="4"/>
        <v>4.9675287222223732</v>
      </c>
      <c r="C318" s="13">
        <v>2.312528309153453</v>
      </c>
      <c r="D318" s="13">
        <v>5.8225707825667591E-9</v>
      </c>
      <c r="E318" s="13" t="s">
        <v>2618</v>
      </c>
      <c r="F318" s="13" t="s">
        <v>745</v>
      </c>
      <c r="G318" s="13" t="s">
        <v>21</v>
      </c>
      <c r="H318" s="13" t="s">
        <v>22</v>
      </c>
      <c r="I318" s="13" t="s">
        <v>2621</v>
      </c>
    </row>
    <row r="319" spans="1:9" x14ac:dyDescent="0.35">
      <c r="A319" s="13" t="s">
        <v>2622</v>
      </c>
      <c r="B319" s="7">
        <f t="shared" si="4"/>
        <v>3.5287457435298184</v>
      </c>
      <c r="C319" s="13">
        <v>1.8191554834575749</v>
      </c>
      <c r="D319" s="13">
        <v>1.670113972022608E-50</v>
      </c>
      <c r="E319" s="13" t="s">
        <v>696</v>
      </c>
      <c r="F319" s="13" t="s">
        <v>2623</v>
      </c>
      <c r="G319" s="13" t="s">
        <v>21</v>
      </c>
      <c r="H319" s="13" t="s">
        <v>22</v>
      </c>
      <c r="I319" s="13" t="s">
        <v>2624</v>
      </c>
    </row>
    <row r="320" spans="1:9" x14ac:dyDescent="0.35">
      <c r="A320" s="13" t="s">
        <v>2625</v>
      </c>
      <c r="B320" s="7">
        <f t="shared" si="4"/>
        <v>3.3419284014505468</v>
      </c>
      <c r="C320" s="13">
        <v>1.7406808249674031</v>
      </c>
      <c r="D320" s="13">
        <v>4.4090900290702347E-39</v>
      </c>
      <c r="E320" s="13" t="s">
        <v>696</v>
      </c>
      <c r="F320" s="13" t="s">
        <v>2626</v>
      </c>
      <c r="G320" s="13" t="s">
        <v>21</v>
      </c>
      <c r="H320" s="13" t="s">
        <v>22</v>
      </c>
      <c r="I320" s="13" t="s">
        <v>2627</v>
      </c>
    </row>
    <row r="321" spans="1:9" x14ac:dyDescent="0.35">
      <c r="A321" s="13" t="s">
        <v>2628</v>
      </c>
      <c r="B321" s="7">
        <f t="shared" si="4"/>
        <v>4.2469612097254501</v>
      </c>
      <c r="C321" s="13">
        <v>2.086430931668056</v>
      </c>
      <c r="D321" s="13">
        <v>4.5065973002460129E-110</v>
      </c>
      <c r="E321" s="13" t="s">
        <v>696</v>
      </c>
      <c r="F321" s="13" t="s">
        <v>2629</v>
      </c>
      <c r="G321" s="13" t="s">
        <v>21</v>
      </c>
      <c r="H321" s="13" t="s">
        <v>22</v>
      </c>
      <c r="I321" s="13" t="s">
        <v>2630</v>
      </c>
    </row>
    <row r="322" spans="1:9" x14ac:dyDescent="0.35">
      <c r="A322" s="13" t="s">
        <v>468</v>
      </c>
      <c r="B322" s="7">
        <f t="shared" si="4"/>
        <v>5.1614191696426408</v>
      </c>
      <c r="C322" s="13">
        <v>2.3677677996605619</v>
      </c>
      <c r="D322" s="13">
        <v>1.151949671894608E-10</v>
      </c>
      <c r="E322" s="13" t="s">
        <v>469</v>
      </c>
      <c r="F322" s="13" t="s">
        <v>470</v>
      </c>
      <c r="G322" s="13" t="s">
        <v>218</v>
      </c>
      <c r="H322" s="13" t="s">
        <v>46</v>
      </c>
      <c r="I322" s="13" t="s">
        <v>471</v>
      </c>
    </row>
    <row r="323" spans="1:9" x14ac:dyDescent="0.35">
      <c r="A323" s="13" t="s">
        <v>472</v>
      </c>
      <c r="B323" s="7">
        <f t="shared" ref="B323:B386" si="5">POWER(2,C323)</f>
        <v>11.391476595599416</v>
      </c>
      <c r="C323" s="13">
        <v>3.509882860289526</v>
      </c>
      <c r="D323" s="13">
        <v>1.6512986008636939E-47</v>
      </c>
      <c r="E323" s="13" t="s">
        <v>103</v>
      </c>
      <c r="F323" s="13" t="s">
        <v>473</v>
      </c>
      <c r="G323" s="13" t="s">
        <v>21</v>
      </c>
      <c r="H323" s="13" t="s">
        <v>22</v>
      </c>
      <c r="I323" s="13" t="s">
        <v>474</v>
      </c>
    </row>
    <row r="324" spans="1:9" x14ac:dyDescent="0.35">
      <c r="A324" s="13" t="s">
        <v>475</v>
      </c>
      <c r="B324" s="7">
        <f t="shared" si="5"/>
        <v>10.089532593543307</v>
      </c>
      <c r="C324" s="13">
        <v>3.3347874367651058</v>
      </c>
      <c r="D324" s="13">
        <v>3.089322673653315E-152</v>
      </c>
      <c r="E324" s="13" t="s">
        <v>476</v>
      </c>
      <c r="F324" s="13" t="s">
        <v>477</v>
      </c>
      <c r="G324" s="13" t="s">
        <v>268</v>
      </c>
      <c r="H324" s="13" t="s">
        <v>90</v>
      </c>
      <c r="I324" s="13" t="s">
        <v>478</v>
      </c>
    </row>
    <row r="325" spans="1:9" x14ac:dyDescent="0.35">
      <c r="A325" s="13" t="s">
        <v>2631</v>
      </c>
      <c r="B325" s="7">
        <f t="shared" si="5"/>
        <v>2.2376379724249449</v>
      </c>
      <c r="C325" s="13">
        <v>1.1619766414814121</v>
      </c>
      <c r="D325" s="13">
        <v>1.3214957711867631E-7</v>
      </c>
      <c r="E325" s="13" t="s">
        <v>2632</v>
      </c>
      <c r="F325" s="13" t="s">
        <v>2633</v>
      </c>
      <c r="G325" s="13" t="s">
        <v>2101</v>
      </c>
      <c r="H325" s="13" t="s">
        <v>352</v>
      </c>
      <c r="I325" s="13" t="s">
        <v>2634</v>
      </c>
    </row>
    <row r="326" spans="1:9" x14ac:dyDescent="0.35">
      <c r="A326" s="13" t="s">
        <v>479</v>
      </c>
      <c r="B326" s="7">
        <f t="shared" si="5"/>
        <v>9.4474581047142951</v>
      </c>
      <c r="C326" s="13">
        <v>3.2399262157869102</v>
      </c>
      <c r="D326" s="13">
        <v>7.7877263183752857E-63</v>
      </c>
      <c r="E326" s="13" t="s">
        <v>54</v>
      </c>
      <c r="F326" s="13" t="s">
        <v>480</v>
      </c>
      <c r="G326" s="13" t="s">
        <v>481</v>
      </c>
      <c r="H326" s="13" t="s">
        <v>28</v>
      </c>
      <c r="I326" s="13" t="s">
        <v>482</v>
      </c>
    </row>
    <row r="327" spans="1:9" x14ac:dyDescent="0.35">
      <c r="A327" s="13" t="s">
        <v>2635</v>
      </c>
      <c r="B327" s="7">
        <f t="shared" si="5"/>
        <v>4.1876021102426808</v>
      </c>
      <c r="C327" s="13">
        <v>2.066124369477397</v>
      </c>
      <c r="D327" s="13">
        <v>1.415377664612954E-6</v>
      </c>
      <c r="E327" s="13" t="s">
        <v>2636</v>
      </c>
      <c r="F327" s="13" t="s">
        <v>2637</v>
      </c>
      <c r="G327" s="13" t="s">
        <v>1807</v>
      </c>
      <c r="H327" s="13" t="s">
        <v>371</v>
      </c>
      <c r="I327" s="13" t="s">
        <v>2638</v>
      </c>
    </row>
    <row r="328" spans="1:9" x14ac:dyDescent="0.35">
      <c r="A328" s="13" t="s">
        <v>2639</v>
      </c>
      <c r="B328" s="7">
        <f t="shared" si="5"/>
        <v>15.746212507103152</v>
      </c>
      <c r="C328" s="13">
        <v>3.9769329486219189</v>
      </c>
      <c r="D328" s="13">
        <v>1.167229514326788E-9</v>
      </c>
      <c r="E328" s="13" t="s">
        <v>2640</v>
      </c>
      <c r="F328" s="13" t="s">
        <v>2641</v>
      </c>
      <c r="G328" s="13" t="s">
        <v>2642</v>
      </c>
      <c r="H328" s="13" t="s">
        <v>371</v>
      </c>
      <c r="I328" s="13" t="s">
        <v>2643</v>
      </c>
    </row>
    <row r="329" spans="1:9" x14ac:dyDescent="0.35">
      <c r="A329" s="13" t="s">
        <v>2644</v>
      </c>
      <c r="B329" s="7">
        <f t="shared" si="5"/>
        <v>4.2698811354816684</v>
      </c>
      <c r="C329" s="13">
        <v>2.0941959088064199</v>
      </c>
      <c r="D329" s="13">
        <v>4.480559494484023E-13</v>
      </c>
      <c r="E329" s="13" t="s">
        <v>2614</v>
      </c>
      <c r="F329" s="13" t="s">
        <v>16</v>
      </c>
      <c r="G329" s="13" t="s">
        <v>218</v>
      </c>
      <c r="H329" s="13" t="s">
        <v>46</v>
      </c>
      <c r="I329" s="13" t="s">
        <v>2645</v>
      </c>
    </row>
    <row r="330" spans="1:9" x14ac:dyDescent="0.35">
      <c r="A330" s="13" t="s">
        <v>2646</v>
      </c>
      <c r="B330" s="7">
        <f t="shared" si="5"/>
        <v>87.450340047600548</v>
      </c>
      <c r="C330" s="13">
        <v>6.4503920889146009</v>
      </c>
      <c r="D330" s="13">
        <v>1.915697032981436E-21</v>
      </c>
      <c r="E330" s="13" t="s">
        <v>295</v>
      </c>
      <c r="F330" s="13" t="s">
        <v>240</v>
      </c>
      <c r="G330" s="13" t="s">
        <v>148</v>
      </c>
      <c r="H330" s="13" t="s">
        <v>90</v>
      </c>
      <c r="I330" s="13" t="s">
        <v>2647</v>
      </c>
    </row>
    <row r="331" spans="1:9" x14ac:dyDescent="0.35">
      <c r="A331" s="13" t="s">
        <v>2648</v>
      </c>
      <c r="B331" s="7">
        <f t="shared" si="5"/>
        <v>4.5639124772625053</v>
      </c>
      <c r="C331" s="13">
        <v>2.1902711251432301</v>
      </c>
      <c r="D331" s="13">
        <v>1.632133274227528E-15</v>
      </c>
      <c r="E331" s="13" t="s">
        <v>75</v>
      </c>
      <c r="F331" s="13" t="s">
        <v>2649</v>
      </c>
      <c r="G331" s="13" t="s">
        <v>77</v>
      </c>
      <c r="H331" s="13" t="s">
        <v>78</v>
      </c>
      <c r="I331" s="13" t="s">
        <v>2650</v>
      </c>
    </row>
    <row r="332" spans="1:9" x14ac:dyDescent="0.35">
      <c r="A332" s="13" t="s">
        <v>483</v>
      </c>
      <c r="B332" s="7">
        <f t="shared" si="5"/>
        <v>2.3831250435898599</v>
      </c>
      <c r="C332" s="13">
        <v>1.2528546523397981</v>
      </c>
      <c r="D332" s="13">
        <v>5.7505821632153523E-16</v>
      </c>
      <c r="E332" s="13" t="s">
        <v>484</v>
      </c>
      <c r="F332" s="13" t="s">
        <v>485</v>
      </c>
      <c r="G332" s="13" t="s">
        <v>486</v>
      </c>
      <c r="H332" s="13" t="s">
        <v>410</v>
      </c>
      <c r="I332" s="13" t="s">
        <v>487</v>
      </c>
    </row>
    <row r="333" spans="1:9" x14ac:dyDescent="0.35">
      <c r="A333" s="13" t="s">
        <v>2651</v>
      </c>
      <c r="B333" s="7">
        <f t="shared" si="5"/>
        <v>5.2378149686898006</v>
      </c>
      <c r="C333" s="13">
        <v>2.388965095872432</v>
      </c>
      <c r="D333" s="13">
        <v>5.141407286396216E-11</v>
      </c>
      <c r="E333" s="13" t="s">
        <v>15</v>
      </c>
      <c r="F333" s="13" t="s">
        <v>2652</v>
      </c>
      <c r="G333" s="13" t="s">
        <v>2653</v>
      </c>
      <c r="H333" s="13" t="s">
        <v>72</v>
      </c>
      <c r="I333" s="13" t="s">
        <v>2654</v>
      </c>
    </row>
    <row r="334" spans="1:9" x14ac:dyDescent="0.35">
      <c r="A334" s="13" t="s">
        <v>2655</v>
      </c>
      <c r="B334" s="7">
        <f t="shared" si="5"/>
        <v>2.0940141119889581</v>
      </c>
      <c r="C334" s="13">
        <v>1.0662711649181409</v>
      </c>
      <c r="D334" s="13">
        <v>4.7030958219525232E-11</v>
      </c>
      <c r="E334" s="13" t="s">
        <v>963</v>
      </c>
      <c r="F334" s="13" t="s">
        <v>2128</v>
      </c>
      <c r="G334" s="13" t="s">
        <v>964</v>
      </c>
      <c r="H334" s="13" t="s">
        <v>67</v>
      </c>
      <c r="I334" s="13" t="s">
        <v>2656</v>
      </c>
    </row>
    <row r="335" spans="1:9" x14ac:dyDescent="0.35">
      <c r="A335" s="13" t="s">
        <v>2657</v>
      </c>
      <c r="B335" s="7">
        <f t="shared" si="5"/>
        <v>3.1548054193959767</v>
      </c>
      <c r="C335" s="13">
        <v>1.6575510260859949</v>
      </c>
      <c r="D335" s="13">
        <v>6.51330068981795E-22</v>
      </c>
      <c r="E335" s="13" t="s">
        <v>103</v>
      </c>
      <c r="F335" s="13" t="s">
        <v>16</v>
      </c>
      <c r="G335" s="13" t="s">
        <v>21</v>
      </c>
      <c r="H335" s="13" t="s">
        <v>22</v>
      </c>
      <c r="I335" s="13" t="s">
        <v>2658</v>
      </c>
    </row>
    <row r="336" spans="1:9" x14ac:dyDescent="0.35">
      <c r="A336" s="13" t="s">
        <v>492</v>
      </c>
      <c r="B336" s="7">
        <f t="shared" si="5"/>
        <v>4.884637467235958</v>
      </c>
      <c r="C336" s="13">
        <v>2.288251490826307</v>
      </c>
      <c r="D336" s="13">
        <v>5.5158439556599668E-49</v>
      </c>
      <c r="E336" s="13" t="s">
        <v>493</v>
      </c>
      <c r="F336" s="13" t="s">
        <v>494</v>
      </c>
      <c r="G336" s="13" t="s">
        <v>495</v>
      </c>
      <c r="H336" s="13" t="s">
        <v>496</v>
      </c>
      <c r="I336" s="13" t="s">
        <v>497</v>
      </c>
    </row>
    <row r="337" spans="1:9" x14ac:dyDescent="0.35">
      <c r="A337" s="13" t="s">
        <v>2659</v>
      </c>
      <c r="B337" s="7">
        <f t="shared" si="5"/>
        <v>3.9868728772982882</v>
      </c>
      <c r="C337" s="13">
        <v>1.9952576052812721</v>
      </c>
      <c r="D337" s="13">
        <v>1.005142702967804E-14</v>
      </c>
      <c r="E337" s="13" t="s">
        <v>2660</v>
      </c>
      <c r="F337" s="13" t="s">
        <v>2661</v>
      </c>
      <c r="G337" s="13" t="s">
        <v>2662</v>
      </c>
      <c r="H337" s="13" t="s">
        <v>410</v>
      </c>
      <c r="I337" s="13" t="s">
        <v>2663</v>
      </c>
    </row>
    <row r="338" spans="1:9" x14ac:dyDescent="0.35">
      <c r="A338" s="13" t="s">
        <v>2664</v>
      </c>
      <c r="B338" s="7">
        <f t="shared" si="5"/>
        <v>2.8558733162692671</v>
      </c>
      <c r="C338" s="13">
        <v>1.513931984253676</v>
      </c>
      <c r="D338" s="13">
        <v>7.7110956727323864E-13</v>
      </c>
      <c r="E338" s="13" t="s">
        <v>34</v>
      </c>
      <c r="F338" s="13" t="s">
        <v>2665</v>
      </c>
      <c r="G338" s="13" t="s">
        <v>71</v>
      </c>
      <c r="H338" s="13" t="s">
        <v>72</v>
      </c>
      <c r="I338" s="13" t="s">
        <v>2666</v>
      </c>
    </row>
    <row r="339" spans="1:9" x14ac:dyDescent="0.35">
      <c r="A339" s="13" t="s">
        <v>498</v>
      </c>
      <c r="B339" s="7">
        <f t="shared" si="5"/>
        <v>827.67008226047597</v>
      </c>
      <c r="C339" s="13">
        <v>9.6929119991207067</v>
      </c>
      <c r="D339" s="13">
        <v>1.396263870600022E-290</v>
      </c>
      <c r="E339" s="13" t="s">
        <v>255</v>
      </c>
      <c r="F339" s="13" t="s">
        <v>499</v>
      </c>
      <c r="G339" s="13" t="s">
        <v>56</v>
      </c>
      <c r="H339" s="13" t="s">
        <v>46</v>
      </c>
      <c r="I339" s="13" t="s">
        <v>500</v>
      </c>
    </row>
    <row r="340" spans="1:9" x14ac:dyDescent="0.35">
      <c r="A340" s="13" t="s">
        <v>2667</v>
      </c>
      <c r="B340" s="7">
        <f t="shared" si="5"/>
        <v>28.707242389070075</v>
      </c>
      <c r="C340" s="13">
        <v>4.8433428471430506</v>
      </c>
      <c r="D340" s="13">
        <v>7.2987649096146141E-11</v>
      </c>
      <c r="E340" s="13" t="s">
        <v>2668</v>
      </c>
      <c r="F340" s="13" t="s">
        <v>2669</v>
      </c>
      <c r="G340" s="13" t="s">
        <v>1946</v>
      </c>
      <c r="H340" s="13" t="s">
        <v>496</v>
      </c>
      <c r="I340" s="13" t="s">
        <v>2670</v>
      </c>
    </row>
    <row r="341" spans="1:9" x14ac:dyDescent="0.35">
      <c r="A341" s="13" t="s">
        <v>508</v>
      </c>
      <c r="B341" s="7">
        <f t="shared" si="5"/>
        <v>3.533903473586907</v>
      </c>
      <c r="C341" s="13">
        <v>1.821262634094583</v>
      </c>
      <c r="D341" s="13">
        <v>5.5817009029378516E-9</v>
      </c>
      <c r="E341" s="13" t="s">
        <v>509</v>
      </c>
      <c r="F341" s="13" t="s">
        <v>510</v>
      </c>
      <c r="G341" s="13" t="s">
        <v>511</v>
      </c>
      <c r="H341" s="13" t="s">
        <v>229</v>
      </c>
      <c r="I341" s="13" t="s">
        <v>512</v>
      </c>
    </row>
    <row r="342" spans="1:9" x14ac:dyDescent="0.35">
      <c r="A342" s="13" t="s">
        <v>2671</v>
      </c>
      <c r="B342" s="7">
        <f t="shared" si="5"/>
        <v>2.3698538151408775</v>
      </c>
      <c r="C342" s="13">
        <v>1.2447980689649341</v>
      </c>
      <c r="D342" s="13">
        <v>1.246611178579713E-13</v>
      </c>
      <c r="E342" s="13" t="s">
        <v>394</v>
      </c>
      <c r="F342" s="13" t="s">
        <v>2672</v>
      </c>
      <c r="G342" s="13" t="s">
        <v>2673</v>
      </c>
      <c r="H342" s="13" t="s">
        <v>12</v>
      </c>
      <c r="I342" s="13" t="s">
        <v>2674</v>
      </c>
    </row>
    <row r="343" spans="1:9" x14ac:dyDescent="0.35">
      <c r="A343" s="13" t="s">
        <v>513</v>
      </c>
      <c r="B343" s="7">
        <f t="shared" si="5"/>
        <v>4.7173838176800498</v>
      </c>
      <c r="C343" s="13">
        <v>2.2379869867773099</v>
      </c>
      <c r="D343" s="13">
        <v>1.010569543915535E-48</v>
      </c>
      <c r="E343" s="13" t="s">
        <v>514</v>
      </c>
      <c r="F343" s="13" t="s">
        <v>515</v>
      </c>
      <c r="G343" s="13" t="s">
        <v>10</v>
      </c>
      <c r="H343" s="13" t="s">
        <v>22</v>
      </c>
      <c r="I343" s="13" t="s">
        <v>10</v>
      </c>
    </row>
    <row r="344" spans="1:9" x14ac:dyDescent="0.35">
      <c r="A344" s="13" t="s">
        <v>519</v>
      </c>
      <c r="B344" s="7">
        <f t="shared" si="5"/>
        <v>6.6693617021999243</v>
      </c>
      <c r="C344" s="13">
        <v>2.7375486934734719</v>
      </c>
      <c r="D344" s="13">
        <v>7.3447990978391274E-72</v>
      </c>
      <c r="E344" s="13" t="s">
        <v>31</v>
      </c>
      <c r="F344" s="13" t="s">
        <v>520</v>
      </c>
      <c r="G344" s="13" t="s">
        <v>21</v>
      </c>
      <c r="H344" s="13" t="s">
        <v>22</v>
      </c>
      <c r="I344" s="13" t="s">
        <v>521</v>
      </c>
    </row>
    <row r="345" spans="1:9" x14ac:dyDescent="0.35">
      <c r="A345" s="13" t="s">
        <v>522</v>
      </c>
      <c r="B345" s="7">
        <f t="shared" si="5"/>
        <v>12.090111812757549</v>
      </c>
      <c r="C345" s="13">
        <v>3.59575568198597</v>
      </c>
      <c r="D345" s="13">
        <v>3.0974533704800429E-131</v>
      </c>
      <c r="E345" s="13" t="s">
        <v>523</v>
      </c>
      <c r="F345" s="13" t="s">
        <v>525</v>
      </c>
      <c r="G345" s="13" t="s">
        <v>21</v>
      </c>
      <c r="H345" s="13" t="s">
        <v>22</v>
      </c>
      <c r="I345" s="13" t="s">
        <v>524</v>
      </c>
    </row>
    <row r="346" spans="1:9" x14ac:dyDescent="0.35">
      <c r="A346" s="13" t="s">
        <v>2675</v>
      </c>
      <c r="B346" s="7">
        <f t="shared" si="5"/>
        <v>4.8687393709501441</v>
      </c>
      <c r="C346" s="13">
        <v>2.2835482735991071</v>
      </c>
      <c r="D346" s="13">
        <v>1.048489594750072E-19</v>
      </c>
      <c r="E346" s="13" t="s">
        <v>523</v>
      </c>
      <c r="F346" s="13" t="s">
        <v>525</v>
      </c>
      <c r="G346" s="13" t="s">
        <v>21</v>
      </c>
      <c r="H346" s="13" t="s">
        <v>22</v>
      </c>
      <c r="I346" s="13" t="s">
        <v>2676</v>
      </c>
    </row>
    <row r="347" spans="1:9" x14ac:dyDescent="0.35">
      <c r="A347" s="13" t="s">
        <v>2677</v>
      </c>
      <c r="B347" s="7">
        <f t="shared" si="5"/>
        <v>3.704123916758129</v>
      </c>
      <c r="C347" s="13">
        <v>1.889132362934562</v>
      </c>
      <c r="D347" s="13">
        <v>2.913081215718522E-40</v>
      </c>
      <c r="E347" s="13" t="s">
        <v>1963</v>
      </c>
      <c r="F347" s="13" t="s">
        <v>2678</v>
      </c>
      <c r="G347" s="13" t="s">
        <v>1914</v>
      </c>
      <c r="H347" s="13" t="s">
        <v>46</v>
      </c>
      <c r="I347" s="13" t="s">
        <v>2679</v>
      </c>
    </row>
    <row r="348" spans="1:9" x14ac:dyDescent="0.35">
      <c r="A348" s="13" t="s">
        <v>1721</v>
      </c>
      <c r="B348" s="7">
        <f t="shared" si="5"/>
        <v>3.8479689320186008</v>
      </c>
      <c r="C348" s="13">
        <v>1.9440971510300871</v>
      </c>
      <c r="D348" s="13">
        <v>6.8630660617646963E-17</v>
      </c>
      <c r="E348" s="13" t="s">
        <v>75</v>
      </c>
      <c r="F348" s="13" t="s">
        <v>283</v>
      </c>
      <c r="G348" s="13" t="s">
        <v>77</v>
      </c>
      <c r="H348" s="13" t="s">
        <v>78</v>
      </c>
      <c r="I348" s="13" t="s">
        <v>1722</v>
      </c>
    </row>
    <row r="349" spans="1:9" x14ac:dyDescent="0.35">
      <c r="A349" s="13" t="s">
        <v>2680</v>
      </c>
      <c r="B349" s="7">
        <f t="shared" si="5"/>
        <v>5.2938581980523818</v>
      </c>
      <c r="C349" s="13">
        <v>2.404319551141112</v>
      </c>
      <c r="D349" s="13">
        <v>9.5939523598594758E-10</v>
      </c>
      <c r="E349" s="13" t="s">
        <v>2040</v>
      </c>
      <c r="F349" s="13" t="s">
        <v>2681</v>
      </c>
      <c r="G349" s="13" t="s">
        <v>762</v>
      </c>
      <c r="H349" s="13" t="s">
        <v>90</v>
      </c>
      <c r="I349" s="13" t="s">
        <v>2682</v>
      </c>
    </row>
    <row r="350" spans="1:9" x14ac:dyDescent="0.35">
      <c r="A350" s="13" t="s">
        <v>2683</v>
      </c>
      <c r="B350" s="7">
        <f t="shared" si="5"/>
        <v>8.1567287785670697</v>
      </c>
      <c r="C350" s="13">
        <v>3.0279906814669801</v>
      </c>
      <c r="D350" s="13">
        <v>1.793822831035302E-17</v>
      </c>
      <c r="E350" s="13" t="s">
        <v>2040</v>
      </c>
      <c r="F350" s="13" t="s">
        <v>2681</v>
      </c>
      <c r="G350" s="13" t="s">
        <v>762</v>
      </c>
      <c r="H350" s="13" t="s">
        <v>90</v>
      </c>
      <c r="I350" s="13" t="s">
        <v>2684</v>
      </c>
    </row>
    <row r="351" spans="1:9" x14ac:dyDescent="0.35">
      <c r="A351" s="13" t="s">
        <v>2685</v>
      </c>
      <c r="B351" s="7">
        <f t="shared" si="5"/>
        <v>2.3503277315629947</v>
      </c>
      <c r="C351" s="13">
        <v>1.2328619413580091</v>
      </c>
      <c r="D351" s="13">
        <v>9.8016865998293874E-10</v>
      </c>
      <c r="E351" s="13" t="s">
        <v>2278</v>
      </c>
      <c r="F351" s="13" t="s">
        <v>2686</v>
      </c>
      <c r="G351" s="13" t="s">
        <v>2280</v>
      </c>
      <c r="H351" s="13" t="s">
        <v>78</v>
      </c>
      <c r="I351" s="13" t="s">
        <v>2687</v>
      </c>
    </row>
    <row r="352" spans="1:9" x14ac:dyDescent="0.35">
      <c r="A352" s="13" t="s">
        <v>526</v>
      </c>
      <c r="B352" s="7">
        <f t="shared" si="5"/>
        <v>7.3631568256060991</v>
      </c>
      <c r="C352" s="13">
        <v>2.8803244293544279</v>
      </c>
      <c r="D352" s="13">
        <v>4.3944752010007263E-77</v>
      </c>
      <c r="E352" s="13" t="s">
        <v>34</v>
      </c>
      <c r="F352" s="13" t="s">
        <v>527</v>
      </c>
      <c r="G352" s="13" t="s">
        <v>21</v>
      </c>
      <c r="H352" s="13" t="s">
        <v>22</v>
      </c>
      <c r="I352" s="13" t="s">
        <v>528</v>
      </c>
    </row>
    <row r="353" spans="1:9" x14ac:dyDescent="0.35">
      <c r="A353" s="13" t="s">
        <v>2688</v>
      </c>
      <c r="B353" s="7">
        <f t="shared" si="5"/>
        <v>2.0804884442647471</v>
      </c>
      <c r="C353" s="13">
        <v>1.056922275189573</v>
      </c>
      <c r="D353" s="13">
        <v>1.051656667091749E-19</v>
      </c>
      <c r="E353" s="13" t="s">
        <v>2689</v>
      </c>
      <c r="F353" s="13" t="s">
        <v>16</v>
      </c>
      <c r="G353" s="13" t="s">
        <v>21</v>
      </c>
      <c r="H353" s="13" t="s">
        <v>22</v>
      </c>
      <c r="I353" s="13" t="s">
        <v>2690</v>
      </c>
    </row>
    <row r="354" spans="1:9" x14ac:dyDescent="0.35">
      <c r="A354" s="13" t="s">
        <v>529</v>
      </c>
      <c r="B354" s="7">
        <f t="shared" si="5"/>
        <v>7.165697054190499</v>
      </c>
      <c r="C354" s="13">
        <v>2.8411070516904711</v>
      </c>
      <c r="D354" s="13">
        <v>5.8453324315277118E-89</v>
      </c>
      <c r="E354" s="13" t="s">
        <v>530</v>
      </c>
      <c r="F354" s="13" t="s">
        <v>531</v>
      </c>
      <c r="G354" s="13" t="s">
        <v>56</v>
      </c>
      <c r="H354" s="13" t="s">
        <v>46</v>
      </c>
      <c r="I354" s="13" t="s">
        <v>532</v>
      </c>
    </row>
    <row r="355" spans="1:9" x14ac:dyDescent="0.35">
      <c r="A355" s="13" t="s">
        <v>2691</v>
      </c>
      <c r="B355" s="7">
        <f t="shared" si="5"/>
        <v>3.3388566139661333</v>
      </c>
      <c r="C355" s="13">
        <v>1.7393541386955049</v>
      </c>
      <c r="D355" s="13">
        <v>1.477399598630304E-8</v>
      </c>
      <c r="E355" s="13" t="s">
        <v>2692</v>
      </c>
      <c r="F355" s="13" t="s">
        <v>2693</v>
      </c>
      <c r="G355" s="13" t="s">
        <v>2694</v>
      </c>
      <c r="H355" s="13" t="s">
        <v>67</v>
      </c>
      <c r="I355" s="13" t="s">
        <v>2695</v>
      </c>
    </row>
    <row r="356" spans="1:9" x14ac:dyDescent="0.35">
      <c r="A356" s="13" t="s">
        <v>2696</v>
      </c>
      <c r="B356" s="7">
        <f t="shared" si="5"/>
        <v>7.87809263437072</v>
      </c>
      <c r="C356" s="13">
        <v>2.9778463809480882</v>
      </c>
      <c r="D356" s="13">
        <v>6.5586023390858669E-31</v>
      </c>
      <c r="E356" s="13" t="s">
        <v>2697</v>
      </c>
      <c r="F356" s="13" t="s">
        <v>2698</v>
      </c>
      <c r="G356" s="13" t="s">
        <v>21</v>
      </c>
      <c r="H356" s="13" t="s">
        <v>22</v>
      </c>
      <c r="I356" s="13" t="s">
        <v>2699</v>
      </c>
    </row>
    <row r="357" spans="1:9" x14ac:dyDescent="0.35">
      <c r="A357" s="13" t="s">
        <v>533</v>
      </c>
      <c r="B357" s="7">
        <f t="shared" si="5"/>
        <v>5.003972373395559</v>
      </c>
      <c r="C357" s="13">
        <v>2.3230738245006859</v>
      </c>
      <c r="D357" s="13">
        <v>2.2854400574185299E-21</v>
      </c>
      <c r="E357" s="13" t="s">
        <v>534</v>
      </c>
      <c r="F357" s="13" t="s">
        <v>535</v>
      </c>
      <c r="G357" s="13" t="s">
        <v>536</v>
      </c>
      <c r="H357" s="13" t="s">
        <v>229</v>
      </c>
      <c r="I357" s="13" t="s">
        <v>537</v>
      </c>
    </row>
    <row r="358" spans="1:9" x14ac:dyDescent="0.35">
      <c r="A358" s="13" t="s">
        <v>2700</v>
      </c>
      <c r="B358" s="7">
        <f t="shared" si="5"/>
        <v>14.445936077410364</v>
      </c>
      <c r="C358" s="13">
        <v>3.8525917865352981</v>
      </c>
      <c r="D358" s="13">
        <v>1.8566054245657178E-43</v>
      </c>
      <c r="E358" s="13" t="s">
        <v>2701</v>
      </c>
      <c r="F358" s="13" t="s">
        <v>2702</v>
      </c>
      <c r="G358" s="13" t="s">
        <v>2703</v>
      </c>
      <c r="H358" s="13" t="s">
        <v>90</v>
      </c>
      <c r="I358" s="13" t="s">
        <v>2704</v>
      </c>
    </row>
    <row r="359" spans="1:9" x14ac:dyDescent="0.35">
      <c r="A359" s="13" t="s">
        <v>538</v>
      </c>
      <c r="B359" s="7">
        <f t="shared" si="5"/>
        <v>3.1377673910876216</v>
      </c>
      <c r="C359" s="13">
        <v>1.649738406428767</v>
      </c>
      <c r="D359" s="13">
        <v>8.2399855124127617E-49</v>
      </c>
      <c r="E359" s="13" t="s">
        <v>539</v>
      </c>
      <c r="F359" s="13" t="s">
        <v>44</v>
      </c>
      <c r="G359" s="13" t="s">
        <v>45</v>
      </c>
      <c r="H359" s="13" t="s">
        <v>46</v>
      </c>
      <c r="I359" s="13" t="s">
        <v>540</v>
      </c>
    </row>
    <row r="360" spans="1:9" x14ac:dyDescent="0.35">
      <c r="A360" s="13" t="s">
        <v>2705</v>
      </c>
      <c r="B360" s="7">
        <f t="shared" si="5"/>
        <v>9.1961108024809732</v>
      </c>
      <c r="C360" s="13">
        <v>3.201023848964617</v>
      </c>
      <c r="D360" s="13">
        <v>1.246075773391629E-18</v>
      </c>
      <c r="E360" s="13" t="s">
        <v>539</v>
      </c>
      <c r="F360" s="13" t="s">
        <v>542</v>
      </c>
      <c r="G360" s="13" t="s">
        <v>45</v>
      </c>
      <c r="H360" s="13" t="s">
        <v>46</v>
      </c>
      <c r="I360" s="13" t="s">
        <v>2706</v>
      </c>
    </row>
    <row r="361" spans="1:9" x14ac:dyDescent="0.35">
      <c r="A361" s="13" t="s">
        <v>2707</v>
      </c>
      <c r="B361" s="7">
        <f t="shared" si="5"/>
        <v>2.5079692441721706</v>
      </c>
      <c r="C361" s="13">
        <v>1.3265196561334309</v>
      </c>
      <c r="D361" s="13">
        <v>3.7893085136855768E-7</v>
      </c>
      <c r="E361" s="13" t="s">
        <v>2708</v>
      </c>
      <c r="F361" s="13" t="s">
        <v>789</v>
      </c>
      <c r="G361" s="13" t="s">
        <v>21</v>
      </c>
      <c r="H361" s="13" t="s">
        <v>22</v>
      </c>
      <c r="I361" s="13" t="s">
        <v>2709</v>
      </c>
    </row>
    <row r="362" spans="1:9" x14ac:dyDescent="0.35">
      <c r="A362" s="13" t="s">
        <v>2710</v>
      </c>
      <c r="B362" s="7">
        <f t="shared" si="5"/>
        <v>2.2538289074833604</v>
      </c>
      <c r="C362" s="13">
        <v>1.1723780018926151</v>
      </c>
      <c r="D362" s="13">
        <v>6.7487958000382447E-12</v>
      </c>
      <c r="E362" s="13" t="s">
        <v>2711</v>
      </c>
      <c r="F362" s="13" t="s">
        <v>2712</v>
      </c>
      <c r="G362" s="13" t="s">
        <v>2713</v>
      </c>
      <c r="H362" s="13" t="s">
        <v>371</v>
      </c>
      <c r="I362" s="13" t="s">
        <v>2714</v>
      </c>
    </row>
    <row r="363" spans="1:9" x14ac:dyDescent="0.35">
      <c r="A363" s="13" t="s">
        <v>549</v>
      </c>
      <c r="B363" s="7">
        <f t="shared" si="5"/>
        <v>3.04102702143771</v>
      </c>
      <c r="C363" s="13">
        <v>1.604558635678472</v>
      </c>
      <c r="D363" s="13">
        <v>4.2485895943177677E-36</v>
      </c>
      <c r="E363" s="13" t="s">
        <v>380</v>
      </c>
      <c r="F363" s="13" t="s">
        <v>550</v>
      </c>
      <c r="G363" s="13" t="s">
        <v>382</v>
      </c>
      <c r="H363" s="13" t="s">
        <v>383</v>
      </c>
      <c r="I363" s="13" t="s">
        <v>551</v>
      </c>
    </row>
    <row r="364" spans="1:9" x14ac:dyDescent="0.35">
      <c r="A364" s="13" t="s">
        <v>2715</v>
      </c>
      <c r="B364" s="7">
        <f t="shared" si="5"/>
        <v>3.8096600984260682</v>
      </c>
      <c r="C364" s="13">
        <v>1.9296622848077609</v>
      </c>
      <c r="D364" s="13">
        <v>1.2747450657532519E-6</v>
      </c>
      <c r="E364" s="13" t="s">
        <v>1712</v>
      </c>
      <c r="F364" s="13" t="s">
        <v>2716</v>
      </c>
      <c r="G364" s="13" t="s">
        <v>1714</v>
      </c>
      <c r="H364" s="13" t="s">
        <v>229</v>
      </c>
      <c r="I364" s="13" t="s">
        <v>2717</v>
      </c>
    </row>
    <row r="365" spans="1:9" x14ac:dyDescent="0.35">
      <c r="A365" s="13" t="s">
        <v>2718</v>
      </c>
      <c r="B365" s="7">
        <f t="shared" si="5"/>
        <v>5.3594513829653385</v>
      </c>
      <c r="C365" s="13">
        <v>2.4220853276263461</v>
      </c>
      <c r="D365" s="13">
        <v>8.4978571964860844E-21</v>
      </c>
      <c r="E365" s="13" t="s">
        <v>2719</v>
      </c>
      <c r="F365" s="13" t="s">
        <v>2719</v>
      </c>
      <c r="G365" s="13" t="s">
        <v>21</v>
      </c>
      <c r="H365" s="13" t="s">
        <v>22</v>
      </c>
      <c r="I365" s="13" t="s">
        <v>2720</v>
      </c>
    </row>
    <row r="366" spans="1:9" x14ac:dyDescent="0.35">
      <c r="A366" s="13" t="s">
        <v>552</v>
      </c>
      <c r="B366" s="7">
        <f t="shared" si="5"/>
        <v>10.893004382284623</v>
      </c>
      <c r="C366" s="13">
        <v>3.4453300112594438</v>
      </c>
      <c r="D366" s="13">
        <v>1.9863685356816708E-42</v>
      </c>
      <c r="E366" s="13" t="s">
        <v>553</v>
      </c>
      <c r="F366" s="13" t="s">
        <v>554</v>
      </c>
      <c r="G366" s="13" t="s">
        <v>555</v>
      </c>
      <c r="H366" s="13" t="s">
        <v>90</v>
      </c>
      <c r="I366" s="13" t="s">
        <v>556</v>
      </c>
    </row>
    <row r="367" spans="1:9" x14ac:dyDescent="0.35">
      <c r="A367" s="13" t="s">
        <v>2721</v>
      </c>
      <c r="B367" s="7">
        <f t="shared" si="5"/>
        <v>2.0404098215377213</v>
      </c>
      <c r="C367" s="13">
        <v>1.0288589502944949</v>
      </c>
      <c r="D367" s="13">
        <v>2.7532013736589841E-7</v>
      </c>
      <c r="E367" s="13" t="s">
        <v>2722</v>
      </c>
      <c r="F367" s="13" t="s">
        <v>2723</v>
      </c>
      <c r="G367" s="13" t="s">
        <v>21</v>
      </c>
      <c r="H367" s="13" t="s">
        <v>22</v>
      </c>
      <c r="I367" s="13" t="s">
        <v>2724</v>
      </c>
    </row>
    <row r="368" spans="1:9" x14ac:dyDescent="0.35">
      <c r="A368" s="13" t="s">
        <v>562</v>
      </c>
      <c r="B368" s="7">
        <f t="shared" si="5"/>
        <v>4.7650960130536868</v>
      </c>
      <c r="C368" s="13">
        <v>2.2525052836338308</v>
      </c>
      <c r="D368" s="13">
        <v>1.836861760010098E-31</v>
      </c>
      <c r="E368" s="13" t="s">
        <v>563</v>
      </c>
      <c r="F368" s="13" t="s">
        <v>564</v>
      </c>
      <c r="G368" s="13" t="s">
        <v>565</v>
      </c>
      <c r="H368" s="13" t="s">
        <v>46</v>
      </c>
      <c r="I368" s="13" t="s">
        <v>566</v>
      </c>
    </row>
    <row r="369" spans="1:9" x14ac:dyDescent="0.35">
      <c r="A369" s="13" t="s">
        <v>2725</v>
      </c>
      <c r="B369" s="7">
        <f t="shared" si="5"/>
        <v>2.2484535548835645</v>
      </c>
      <c r="C369" s="13">
        <v>1.168933083325939</v>
      </c>
      <c r="D369" s="13">
        <v>5.3847953958801256E-13</v>
      </c>
      <c r="E369" s="13" t="s">
        <v>302</v>
      </c>
      <c r="F369" s="13" t="s">
        <v>1909</v>
      </c>
      <c r="G369" s="13" t="s">
        <v>10</v>
      </c>
      <c r="H369" s="13" t="s">
        <v>22</v>
      </c>
      <c r="I369" s="13" t="s">
        <v>10</v>
      </c>
    </row>
    <row r="370" spans="1:9" x14ac:dyDescent="0.35">
      <c r="A370" s="13" t="s">
        <v>2726</v>
      </c>
      <c r="B370" s="7">
        <f t="shared" si="5"/>
        <v>2.6475634790948255</v>
      </c>
      <c r="C370" s="13">
        <v>1.4046652752950071</v>
      </c>
      <c r="D370" s="13">
        <v>3.6498703200810402E-14</v>
      </c>
      <c r="E370" s="13" t="s">
        <v>2727</v>
      </c>
      <c r="F370" s="13" t="s">
        <v>2728</v>
      </c>
      <c r="G370" s="13" t="s">
        <v>2729</v>
      </c>
      <c r="H370" s="13" t="s">
        <v>96</v>
      </c>
      <c r="I370" s="13" t="s">
        <v>2730</v>
      </c>
    </row>
    <row r="371" spans="1:9" x14ac:dyDescent="0.35">
      <c r="A371" s="13" t="s">
        <v>2731</v>
      </c>
      <c r="B371" s="7">
        <f t="shared" si="5"/>
        <v>3.7998353439760524</v>
      </c>
      <c r="C371" s="13">
        <v>1.925936904457302</v>
      </c>
      <c r="D371" s="13">
        <v>7.4156776609621478E-7</v>
      </c>
      <c r="E371" s="13" t="s">
        <v>119</v>
      </c>
      <c r="F371" s="13" t="s">
        <v>16</v>
      </c>
      <c r="G371" s="13" t="s">
        <v>197</v>
      </c>
      <c r="H371" s="13" t="s">
        <v>67</v>
      </c>
      <c r="I371" s="13" t="s">
        <v>2732</v>
      </c>
    </row>
    <row r="372" spans="1:9" x14ac:dyDescent="0.35">
      <c r="A372" s="13" t="s">
        <v>2733</v>
      </c>
      <c r="B372" s="7">
        <f t="shared" si="5"/>
        <v>4.480195843292722</v>
      </c>
      <c r="C372" s="13">
        <v>2.163561798347994</v>
      </c>
      <c r="D372" s="13">
        <v>2.5192432865281881E-26</v>
      </c>
      <c r="E372" s="13" t="s">
        <v>2734</v>
      </c>
      <c r="F372" s="13" t="s">
        <v>2735</v>
      </c>
      <c r="G372" s="13" t="s">
        <v>2736</v>
      </c>
      <c r="H372" s="13" t="s">
        <v>371</v>
      </c>
      <c r="I372" s="13" t="s">
        <v>2737</v>
      </c>
    </row>
    <row r="373" spans="1:9" x14ac:dyDescent="0.35">
      <c r="A373" s="13" t="s">
        <v>2738</v>
      </c>
      <c r="B373" s="7">
        <f t="shared" si="5"/>
        <v>2.6135064584715093</v>
      </c>
      <c r="C373" s="13">
        <v>1.385986724476036</v>
      </c>
      <c r="D373" s="13">
        <v>5.5873531719621623E-8</v>
      </c>
      <c r="E373" s="13" t="s">
        <v>2739</v>
      </c>
      <c r="F373" s="13" t="s">
        <v>1338</v>
      </c>
      <c r="G373" s="13" t="s">
        <v>1339</v>
      </c>
      <c r="H373" s="13" t="s">
        <v>371</v>
      </c>
      <c r="I373" s="13" t="s">
        <v>2740</v>
      </c>
    </row>
    <row r="374" spans="1:9" x14ac:dyDescent="0.35">
      <c r="A374" s="13" t="s">
        <v>2741</v>
      </c>
      <c r="B374" s="7">
        <f t="shared" si="5"/>
        <v>2.2751525349905801</v>
      </c>
      <c r="C374" s="13">
        <v>1.1859632723871241</v>
      </c>
      <c r="D374" s="13">
        <v>1.2813452038553749E-25</v>
      </c>
      <c r="E374" s="13" t="s">
        <v>899</v>
      </c>
      <c r="F374" s="13" t="s">
        <v>16</v>
      </c>
      <c r="G374" s="13" t="s">
        <v>21</v>
      </c>
      <c r="H374" s="13" t="s">
        <v>22</v>
      </c>
      <c r="I374" s="13" t="s">
        <v>2742</v>
      </c>
    </row>
    <row r="375" spans="1:9" x14ac:dyDescent="0.35">
      <c r="A375" s="13" t="s">
        <v>2743</v>
      </c>
      <c r="B375" s="7">
        <f t="shared" si="5"/>
        <v>2.3842950191377987</v>
      </c>
      <c r="C375" s="13">
        <v>1.253562757743832</v>
      </c>
      <c r="D375" s="13">
        <v>9.2082228342422171E-9</v>
      </c>
      <c r="E375" s="13" t="s">
        <v>31</v>
      </c>
      <c r="F375" s="13" t="s">
        <v>16</v>
      </c>
      <c r="G375" s="13" t="s">
        <v>21</v>
      </c>
      <c r="H375" s="13" t="s">
        <v>22</v>
      </c>
      <c r="I375" s="13" t="s">
        <v>2744</v>
      </c>
    </row>
    <row r="376" spans="1:9" x14ac:dyDescent="0.35">
      <c r="A376" s="13" t="s">
        <v>2745</v>
      </c>
      <c r="B376" s="7">
        <f t="shared" si="5"/>
        <v>26.960297543147465</v>
      </c>
      <c r="C376" s="13">
        <v>4.7527645135753289</v>
      </c>
      <c r="D376" s="13">
        <v>4.7566485318630334E-28</v>
      </c>
      <c r="E376" s="13" t="s">
        <v>2746</v>
      </c>
      <c r="F376" s="13" t="s">
        <v>2747</v>
      </c>
      <c r="G376" s="13" t="s">
        <v>218</v>
      </c>
      <c r="H376" s="13" t="s">
        <v>46</v>
      </c>
      <c r="I376" s="13" t="s">
        <v>2748</v>
      </c>
    </row>
    <row r="377" spans="1:9" x14ac:dyDescent="0.35">
      <c r="A377" s="13" t="s">
        <v>2749</v>
      </c>
      <c r="B377" s="7">
        <f t="shared" si="5"/>
        <v>2.7582905314579875</v>
      </c>
      <c r="C377" s="13">
        <v>1.4637744242987341</v>
      </c>
      <c r="D377" s="13">
        <v>1.5335641135401329E-18</v>
      </c>
      <c r="E377" s="13" t="s">
        <v>2750</v>
      </c>
      <c r="F377" s="13" t="s">
        <v>2751</v>
      </c>
      <c r="G377" s="13" t="s">
        <v>856</v>
      </c>
      <c r="H377" s="13" t="s">
        <v>84</v>
      </c>
      <c r="I377" s="13" t="s">
        <v>2752</v>
      </c>
    </row>
    <row r="378" spans="1:9" x14ac:dyDescent="0.35">
      <c r="A378" s="13" t="s">
        <v>2753</v>
      </c>
      <c r="B378" s="7">
        <f t="shared" si="5"/>
        <v>3.4721933985479985</v>
      </c>
      <c r="C378" s="13">
        <v>1.7958473070437699</v>
      </c>
      <c r="D378" s="13">
        <v>2.7215787346072309E-9</v>
      </c>
      <c r="E378" s="13" t="s">
        <v>2754</v>
      </c>
      <c r="F378" s="13" t="s">
        <v>115</v>
      </c>
      <c r="G378" s="13" t="s">
        <v>21</v>
      </c>
      <c r="H378" s="13" t="s">
        <v>22</v>
      </c>
      <c r="I378" s="13" t="s">
        <v>2755</v>
      </c>
    </row>
    <row r="379" spans="1:9" x14ac:dyDescent="0.35">
      <c r="A379" s="13" t="s">
        <v>2756</v>
      </c>
      <c r="B379" s="7">
        <f t="shared" si="5"/>
        <v>3.5542545479863139</v>
      </c>
      <c r="C379" s="13">
        <v>1.8295470077500799</v>
      </c>
      <c r="D379" s="13">
        <v>4.4759547543451619E-14</v>
      </c>
      <c r="E379" s="13" t="s">
        <v>745</v>
      </c>
      <c r="F379" s="13" t="s">
        <v>950</v>
      </c>
      <c r="G379" s="13" t="s">
        <v>746</v>
      </c>
      <c r="H379" s="13" t="s">
        <v>90</v>
      </c>
      <c r="I379" s="13" t="s">
        <v>2757</v>
      </c>
    </row>
    <row r="380" spans="1:9" x14ac:dyDescent="0.35">
      <c r="A380" s="13" t="s">
        <v>2758</v>
      </c>
      <c r="B380" s="7">
        <f t="shared" si="5"/>
        <v>2.0168484974408294</v>
      </c>
      <c r="C380" s="13">
        <v>1.0121027149870729</v>
      </c>
      <c r="D380" s="13">
        <v>1.140401370632171E-12</v>
      </c>
      <c r="E380" s="13" t="s">
        <v>2759</v>
      </c>
      <c r="F380" s="13" t="s">
        <v>2760</v>
      </c>
      <c r="G380" s="13" t="s">
        <v>2761</v>
      </c>
      <c r="H380" s="13" t="s">
        <v>334</v>
      </c>
      <c r="I380" s="13" t="s">
        <v>2762</v>
      </c>
    </row>
    <row r="381" spans="1:9" x14ac:dyDescent="0.35">
      <c r="A381" s="13" t="s">
        <v>2763</v>
      </c>
      <c r="B381" s="7">
        <f t="shared" si="5"/>
        <v>76.071947479245424</v>
      </c>
      <c r="C381" s="13">
        <v>6.2492926341114936</v>
      </c>
      <c r="D381" s="13">
        <v>1.8209015282745331E-7</v>
      </c>
      <c r="E381" s="13" t="s">
        <v>2764</v>
      </c>
      <c r="F381" s="13" t="s">
        <v>2765</v>
      </c>
      <c r="G381" s="13" t="s">
        <v>2766</v>
      </c>
      <c r="H381" s="13" t="s">
        <v>72</v>
      </c>
      <c r="I381" s="13" t="s">
        <v>2767</v>
      </c>
    </row>
    <row r="382" spans="1:9" x14ac:dyDescent="0.35">
      <c r="A382" s="13" t="s">
        <v>574</v>
      </c>
      <c r="B382" s="7">
        <f t="shared" si="5"/>
        <v>2.9097761409652021</v>
      </c>
      <c r="C382" s="13">
        <v>1.540908165936905</v>
      </c>
      <c r="D382" s="13">
        <v>5.7189319108789127E-29</v>
      </c>
      <c r="E382" s="13" t="s">
        <v>31</v>
      </c>
      <c r="F382" s="13" t="s">
        <v>16</v>
      </c>
      <c r="G382" s="13" t="s">
        <v>21</v>
      </c>
      <c r="H382" s="13" t="s">
        <v>22</v>
      </c>
      <c r="I382" s="13" t="s">
        <v>575</v>
      </c>
    </row>
    <row r="383" spans="1:9" x14ac:dyDescent="0.35">
      <c r="A383" s="13" t="s">
        <v>2768</v>
      </c>
      <c r="B383" s="7">
        <f t="shared" si="5"/>
        <v>3.3940071769498865</v>
      </c>
      <c r="C383" s="13">
        <v>1.762989615599216</v>
      </c>
      <c r="D383" s="13">
        <v>1.6972820999071099E-28</v>
      </c>
      <c r="E383" s="13" t="s">
        <v>2168</v>
      </c>
      <c r="F383" s="13" t="s">
        <v>2769</v>
      </c>
      <c r="G383" s="13" t="s">
        <v>1872</v>
      </c>
      <c r="H383" s="13" t="s">
        <v>28</v>
      </c>
      <c r="I383" s="13" t="s">
        <v>2770</v>
      </c>
    </row>
    <row r="384" spans="1:9" x14ac:dyDescent="0.35">
      <c r="A384" s="13" t="s">
        <v>2771</v>
      </c>
      <c r="B384" s="7">
        <f t="shared" si="5"/>
        <v>4.8556453104462758</v>
      </c>
      <c r="C384" s="13">
        <v>2.2796630411263141</v>
      </c>
      <c r="D384" s="13">
        <v>1.5303795950241899E-36</v>
      </c>
      <c r="E384" s="13" t="s">
        <v>103</v>
      </c>
      <c r="F384" s="13" t="s">
        <v>60</v>
      </c>
      <c r="G384" s="13" t="s">
        <v>21</v>
      </c>
      <c r="H384" s="13" t="s">
        <v>22</v>
      </c>
      <c r="I384" s="13" t="s">
        <v>2772</v>
      </c>
    </row>
    <row r="385" spans="1:9" x14ac:dyDescent="0.35">
      <c r="A385" s="13" t="s">
        <v>2773</v>
      </c>
      <c r="B385" s="7">
        <f t="shared" si="5"/>
        <v>4.4915572699388857</v>
      </c>
      <c r="C385" s="13">
        <v>2.1672157291761969</v>
      </c>
      <c r="D385" s="13">
        <v>5.8358342119583625E-7</v>
      </c>
      <c r="E385" s="13" t="s">
        <v>2774</v>
      </c>
      <c r="F385" s="13" t="s">
        <v>2775</v>
      </c>
      <c r="G385" s="13" t="s">
        <v>643</v>
      </c>
      <c r="H385" s="13" t="s">
        <v>67</v>
      </c>
      <c r="I385" s="13" t="s">
        <v>2776</v>
      </c>
    </row>
    <row r="386" spans="1:9" x14ac:dyDescent="0.35">
      <c r="A386" s="13" t="s">
        <v>2777</v>
      </c>
      <c r="B386" s="7">
        <f t="shared" si="5"/>
        <v>2.0426419950092387</v>
      </c>
      <c r="C386" s="13">
        <v>1.0304363713331091</v>
      </c>
      <c r="D386" s="13">
        <v>2.0705755031533031E-7</v>
      </c>
      <c r="E386" s="13" t="s">
        <v>103</v>
      </c>
      <c r="F386" s="13" t="s">
        <v>2779</v>
      </c>
      <c r="G386" s="13" t="s">
        <v>21</v>
      </c>
      <c r="H386" s="13" t="s">
        <v>22</v>
      </c>
      <c r="I386" s="13" t="s">
        <v>2778</v>
      </c>
    </row>
    <row r="387" spans="1:9" x14ac:dyDescent="0.35">
      <c r="A387" s="13" t="s">
        <v>2780</v>
      </c>
      <c r="B387" s="7">
        <f t="shared" ref="B387:B450" si="6">POWER(2,C387)</f>
        <v>2.1252963391348878</v>
      </c>
      <c r="C387" s="13">
        <v>1.087664016399978</v>
      </c>
      <c r="D387" s="13">
        <v>2.3428545061357629E-10</v>
      </c>
      <c r="E387" s="13" t="s">
        <v>996</v>
      </c>
      <c r="F387" s="13" t="s">
        <v>997</v>
      </c>
      <c r="G387" s="13" t="s">
        <v>560</v>
      </c>
      <c r="H387" s="13" t="s">
        <v>28</v>
      </c>
      <c r="I387" s="13" t="s">
        <v>2781</v>
      </c>
    </row>
    <row r="388" spans="1:9" x14ac:dyDescent="0.35">
      <c r="A388" s="13" t="s">
        <v>2782</v>
      </c>
      <c r="B388" s="7">
        <f t="shared" si="6"/>
        <v>3.1487534459715598</v>
      </c>
      <c r="C388" s="13">
        <v>1.65478079583474</v>
      </c>
      <c r="D388" s="13">
        <v>2.3671567954985709E-9</v>
      </c>
      <c r="E388" s="13" t="s">
        <v>2783</v>
      </c>
      <c r="F388" s="13" t="s">
        <v>2784</v>
      </c>
      <c r="G388" s="13" t="s">
        <v>2785</v>
      </c>
      <c r="H388" s="13" t="s">
        <v>383</v>
      </c>
      <c r="I388" s="13" t="s">
        <v>2786</v>
      </c>
    </row>
    <row r="389" spans="1:9" x14ac:dyDescent="0.35">
      <c r="A389" s="13" t="s">
        <v>2787</v>
      </c>
      <c r="B389" s="7">
        <f t="shared" si="6"/>
        <v>2.4104817029749532</v>
      </c>
      <c r="C389" s="13">
        <v>1.2693214788412019</v>
      </c>
      <c r="D389" s="13">
        <v>1.038852207984226E-26</v>
      </c>
      <c r="E389" s="13" t="s">
        <v>2788</v>
      </c>
      <c r="F389" s="13" t="s">
        <v>2789</v>
      </c>
      <c r="G389" s="13" t="s">
        <v>2586</v>
      </c>
      <c r="H389" s="13" t="s">
        <v>28</v>
      </c>
      <c r="I389" s="13" t="s">
        <v>2790</v>
      </c>
    </row>
    <row r="390" spans="1:9" x14ac:dyDescent="0.35">
      <c r="A390" s="13" t="s">
        <v>576</v>
      </c>
      <c r="B390" s="7">
        <f t="shared" si="6"/>
        <v>4.4339219004130745</v>
      </c>
      <c r="C390" s="13">
        <v>2.1485833586402512</v>
      </c>
      <c r="D390" s="13">
        <v>2.2099245874805591E-21</v>
      </c>
      <c r="E390" s="13" t="s">
        <v>389</v>
      </c>
      <c r="F390" s="13" t="s">
        <v>577</v>
      </c>
      <c r="G390" s="13" t="s">
        <v>153</v>
      </c>
      <c r="H390" s="13" t="s">
        <v>72</v>
      </c>
      <c r="I390" s="13" t="s">
        <v>578</v>
      </c>
    </row>
    <row r="391" spans="1:9" x14ac:dyDescent="0.35">
      <c r="A391" s="13" t="s">
        <v>2791</v>
      </c>
      <c r="B391" s="7">
        <f t="shared" si="6"/>
        <v>3.2818091782397145</v>
      </c>
      <c r="C391" s="13">
        <v>1.7144913553626759</v>
      </c>
      <c r="D391" s="13">
        <v>1.279961211462285E-7</v>
      </c>
      <c r="E391" s="13" t="s">
        <v>2792</v>
      </c>
      <c r="F391" s="13" t="s">
        <v>2793</v>
      </c>
      <c r="G391" s="13" t="s">
        <v>351</v>
      </c>
      <c r="H391" s="13" t="s">
        <v>352</v>
      </c>
      <c r="I391" s="13" t="s">
        <v>2794</v>
      </c>
    </row>
    <row r="392" spans="1:9" x14ac:dyDescent="0.35">
      <c r="A392" s="13" t="s">
        <v>2795</v>
      </c>
      <c r="B392" s="7">
        <f t="shared" si="6"/>
        <v>95.53727505723505</v>
      </c>
      <c r="C392" s="13">
        <v>6.5779918233034333</v>
      </c>
      <c r="D392" s="13">
        <v>4.6670739955228772E-36</v>
      </c>
      <c r="E392" s="13" t="s">
        <v>958</v>
      </c>
      <c r="F392" s="13" t="s">
        <v>2796</v>
      </c>
      <c r="G392" s="13" t="s">
        <v>960</v>
      </c>
      <c r="H392" s="13" t="s">
        <v>12</v>
      </c>
      <c r="I392" s="13" t="s">
        <v>2797</v>
      </c>
    </row>
    <row r="393" spans="1:9" x14ac:dyDescent="0.35">
      <c r="A393" s="13" t="s">
        <v>2798</v>
      </c>
      <c r="B393" s="7">
        <f t="shared" si="6"/>
        <v>21.854177109229397</v>
      </c>
      <c r="C393" s="13">
        <v>4.4498371512180119</v>
      </c>
      <c r="D393" s="13">
        <v>3.4371352801024142E-19</v>
      </c>
      <c r="E393" s="13" t="s">
        <v>103</v>
      </c>
      <c r="F393" s="13" t="s">
        <v>16</v>
      </c>
      <c r="G393" s="13" t="s">
        <v>21</v>
      </c>
      <c r="H393" s="13" t="s">
        <v>22</v>
      </c>
      <c r="I393" s="13" t="s">
        <v>2799</v>
      </c>
    </row>
    <row r="394" spans="1:9" x14ac:dyDescent="0.35">
      <c r="A394" s="13" t="s">
        <v>2800</v>
      </c>
      <c r="B394" s="7">
        <f t="shared" si="6"/>
        <v>3.2558100259757263</v>
      </c>
      <c r="C394" s="13">
        <v>1.7030165219080351</v>
      </c>
      <c r="D394" s="13">
        <v>5.2613143376846716E-26</v>
      </c>
      <c r="E394" s="13" t="s">
        <v>2801</v>
      </c>
      <c r="F394" s="13" t="s">
        <v>2802</v>
      </c>
      <c r="G394" s="13" t="s">
        <v>324</v>
      </c>
      <c r="H394" s="13" t="s">
        <v>46</v>
      </c>
      <c r="I394" s="13" t="s">
        <v>2803</v>
      </c>
    </row>
    <row r="395" spans="1:9" x14ac:dyDescent="0.35">
      <c r="A395" s="13" t="s">
        <v>2804</v>
      </c>
      <c r="B395" s="7">
        <f t="shared" si="6"/>
        <v>5.3742370921015734</v>
      </c>
      <c r="C395" s="13">
        <v>2.4260599692956299</v>
      </c>
      <c r="D395" s="13">
        <v>1.056317807192897E-7</v>
      </c>
      <c r="E395" s="13" t="s">
        <v>2805</v>
      </c>
      <c r="F395" s="13" t="s">
        <v>16</v>
      </c>
      <c r="G395" s="13" t="s">
        <v>21</v>
      </c>
      <c r="H395" s="13" t="s">
        <v>22</v>
      </c>
      <c r="I395" s="13" t="s">
        <v>2806</v>
      </c>
    </row>
    <row r="396" spans="1:9" x14ac:dyDescent="0.35">
      <c r="A396" s="13" t="s">
        <v>2807</v>
      </c>
      <c r="B396" s="7">
        <f t="shared" si="6"/>
        <v>2.0101343369000291</v>
      </c>
      <c r="C396" s="13">
        <v>1.007291919664546</v>
      </c>
      <c r="D396" s="13">
        <v>3.0757854366817871E-8</v>
      </c>
      <c r="E396" s="13" t="s">
        <v>31</v>
      </c>
      <c r="F396" s="13" t="s">
        <v>16</v>
      </c>
      <c r="G396" s="13" t="s">
        <v>21</v>
      </c>
      <c r="H396" s="13" t="s">
        <v>22</v>
      </c>
      <c r="I396" s="13" t="s">
        <v>2808</v>
      </c>
    </row>
    <row r="397" spans="1:9" x14ac:dyDescent="0.35">
      <c r="A397" s="13" t="s">
        <v>2809</v>
      </c>
      <c r="B397" s="7">
        <f t="shared" si="6"/>
        <v>4.2964065548305745</v>
      </c>
      <c r="C397" s="13">
        <v>2.1031305172726089</v>
      </c>
      <c r="D397" s="13">
        <v>3.5011527934204479E-9</v>
      </c>
      <c r="E397" s="13" t="s">
        <v>2810</v>
      </c>
      <c r="F397" s="13" t="s">
        <v>827</v>
      </c>
      <c r="G397" s="13" t="s">
        <v>228</v>
      </c>
      <c r="H397" s="13" t="s">
        <v>229</v>
      </c>
      <c r="I397" s="13" t="s">
        <v>2811</v>
      </c>
    </row>
    <row r="398" spans="1:9" x14ac:dyDescent="0.35">
      <c r="A398" s="13" t="s">
        <v>2812</v>
      </c>
      <c r="B398" s="7">
        <f t="shared" si="6"/>
        <v>4.9970160699894901</v>
      </c>
      <c r="C398" s="13">
        <v>2.3210668576689311</v>
      </c>
      <c r="D398" s="13">
        <v>3.4975977361548832E-20</v>
      </c>
      <c r="E398" s="13" t="s">
        <v>2813</v>
      </c>
      <c r="F398" s="13" t="s">
        <v>1608</v>
      </c>
      <c r="G398" s="13" t="s">
        <v>21</v>
      </c>
      <c r="H398" s="13" t="s">
        <v>22</v>
      </c>
      <c r="I398" s="13" t="s">
        <v>2814</v>
      </c>
    </row>
    <row r="399" spans="1:9" x14ac:dyDescent="0.35">
      <c r="A399" s="13" t="s">
        <v>579</v>
      </c>
      <c r="B399" s="7">
        <f t="shared" si="6"/>
        <v>6.8918121082498969</v>
      </c>
      <c r="C399" s="13">
        <v>2.784883369846209</v>
      </c>
      <c r="D399" s="13">
        <v>3.1494626059146591E-22</v>
      </c>
      <c r="E399" s="13" t="s">
        <v>580</v>
      </c>
      <c r="F399" s="13" t="s">
        <v>581</v>
      </c>
      <c r="G399" s="13" t="s">
        <v>424</v>
      </c>
      <c r="H399" s="13" t="s">
        <v>28</v>
      </c>
      <c r="I399" s="13" t="s">
        <v>582</v>
      </c>
    </row>
    <row r="400" spans="1:9" x14ac:dyDescent="0.35">
      <c r="A400" s="13" t="s">
        <v>2815</v>
      </c>
      <c r="B400" s="7">
        <f t="shared" si="6"/>
        <v>2.4823722869845462</v>
      </c>
      <c r="C400" s="13">
        <v>1.311719495931438</v>
      </c>
      <c r="D400" s="13">
        <v>8.7070868893106494E-8</v>
      </c>
      <c r="E400" s="13" t="s">
        <v>2816</v>
      </c>
      <c r="F400" s="13" t="s">
        <v>2817</v>
      </c>
      <c r="G400" s="13" t="s">
        <v>1253</v>
      </c>
      <c r="H400" s="13" t="s">
        <v>352</v>
      </c>
      <c r="I400" s="13" t="s">
        <v>2818</v>
      </c>
    </row>
    <row r="401" spans="1:9" x14ac:dyDescent="0.35">
      <c r="A401" s="13" t="s">
        <v>2819</v>
      </c>
      <c r="B401" s="7">
        <f t="shared" si="6"/>
        <v>2.5531246142285924</v>
      </c>
      <c r="C401" s="13">
        <v>1.3522639552703499</v>
      </c>
      <c r="D401" s="13">
        <v>1.966745652601759E-11</v>
      </c>
      <c r="E401" s="13" t="s">
        <v>226</v>
      </c>
      <c r="F401" s="13" t="s">
        <v>605</v>
      </c>
      <c r="G401" s="13" t="s">
        <v>2820</v>
      </c>
      <c r="H401" s="13" t="s">
        <v>78</v>
      </c>
      <c r="I401" s="13" t="s">
        <v>2821</v>
      </c>
    </row>
    <row r="402" spans="1:9" x14ac:dyDescent="0.35">
      <c r="A402" s="13" t="s">
        <v>2822</v>
      </c>
      <c r="B402" s="7">
        <f t="shared" si="6"/>
        <v>2.0355786454773859</v>
      </c>
      <c r="C402" s="13">
        <v>1.025438961712936</v>
      </c>
      <c r="D402" s="13">
        <v>7.3900891739071211E-23</v>
      </c>
      <c r="E402" s="13" t="s">
        <v>31</v>
      </c>
      <c r="F402" s="13" t="s">
        <v>16</v>
      </c>
      <c r="G402" s="13" t="s">
        <v>21</v>
      </c>
      <c r="H402" s="13" t="s">
        <v>22</v>
      </c>
      <c r="I402" s="13" t="s">
        <v>2823</v>
      </c>
    </row>
    <row r="403" spans="1:9" x14ac:dyDescent="0.35">
      <c r="A403" s="13" t="s">
        <v>2824</v>
      </c>
      <c r="B403" s="7">
        <f t="shared" si="6"/>
        <v>2.7329733945513222</v>
      </c>
      <c r="C403" s="13">
        <v>1.450471415318237</v>
      </c>
      <c r="D403" s="13">
        <v>7.5033946797024037E-65</v>
      </c>
      <c r="E403" s="13" t="s">
        <v>2825</v>
      </c>
      <c r="F403" s="13" t="s">
        <v>2826</v>
      </c>
      <c r="G403" s="13" t="s">
        <v>361</v>
      </c>
      <c r="H403" s="13" t="s">
        <v>40</v>
      </c>
      <c r="I403" s="13" t="s">
        <v>2827</v>
      </c>
    </row>
    <row r="404" spans="1:9" x14ac:dyDescent="0.35">
      <c r="A404" s="13" t="s">
        <v>2828</v>
      </c>
      <c r="B404" s="7">
        <f t="shared" si="6"/>
        <v>7.0543171304424694</v>
      </c>
      <c r="C404" s="13">
        <v>2.8185064343171038</v>
      </c>
      <c r="D404" s="13">
        <v>5.7497809647623791E-28</v>
      </c>
      <c r="E404" s="13" t="s">
        <v>2829</v>
      </c>
      <c r="F404" s="13" t="s">
        <v>2830</v>
      </c>
      <c r="G404" s="13" t="s">
        <v>2831</v>
      </c>
      <c r="H404" s="13" t="s">
        <v>391</v>
      </c>
      <c r="I404" s="13" t="s">
        <v>2832</v>
      </c>
    </row>
    <row r="405" spans="1:9" x14ac:dyDescent="0.35">
      <c r="A405" s="13" t="s">
        <v>2833</v>
      </c>
      <c r="B405" s="7">
        <f t="shared" si="6"/>
        <v>2.1237679167366963</v>
      </c>
      <c r="C405" s="13">
        <v>1.0866261184645389</v>
      </c>
      <c r="D405" s="13">
        <v>1.776749166164122E-20</v>
      </c>
      <c r="E405" s="13" t="s">
        <v>2834</v>
      </c>
      <c r="F405" s="13" t="s">
        <v>2835</v>
      </c>
      <c r="G405" s="13" t="s">
        <v>1079</v>
      </c>
      <c r="H405" s="13" t="s">
        <v>229</v>
      </c>
      <c r="I405" s="13" t="s">
        <v>2836</v>
      </c>
    </row>
    <row r="406" spans="1:9" x14ac:dyDescent="0.35">
      <c r="A406" s="13" t="s">
        <v>583</v>
      </c>
      <c r="B406" s="7">
        <f t="shared" si="6"/>
        <v>25.928856002600646</v>
      </c>
      <c r="C406" s="13">
        <v>4.6964866498721101</v>
      </c>
      <c r="D406" s="13">
        <v>1.2660253899668111E-62</v>
      </c>
      <c r="E406" s="13" t="s">
        <v>54</v>
      </c>
      <c r="F406" s="13" t="s">
        <v>55</v>
      </c>
      <c r="G406" s="13" t="s">
        <v>56</v>
      </c>
      <c r="H406" s="13" t="s">
        <v>46</v>
      </c>
      <c r="I406" s="13" t="s">
        <v>584</v>
      </c>
    </row>
    <row r="407" spans="1:9" x14ac:dyDescent="0.35">
      <c r="A407" s="13" t="s">
        <v>585</v>
      </c>
      <c r="B407" s="7">
        <f t="shared" si="6"/>
        <v>10.661837983123382</v>
      </c>
      <c r="C407" s="13">
        <v>3.4143842591164111</v>
      </c>
      <c r="D407" s="13">
        <v>5.3703334450199772E-21</v>
      </c>
      <c r="E407" s="13" t="s">
        <v>54</v>
      </c>
      <c r="F407" s="13" t="s">
        <v>55</v>
      </c>
      <c r="G407" s="13" t="s">
        <v>56</v>
      </c>
      <c r="H407" s="13" t="s">
        <v>46</v>
      </c>
      <c r="I407" s="13" t="s">
        <v>584</v>
      </c>
    </row>
    <row r="408" spans="1:9" x14ac:dyDescent="0.35">
      <c r="A408" s="13" t="s">
        <v>586</v>
      </c>
      <c r="B408" s="7">
        <f t="shared" si="6"/>
        <v>31.307602680556208</v>
      </c>
      <c r="C408" s="13">
        <v>4.9684411359960929</v>
      </c>
      <c r="D408" s="13">
        <v>1.748655037317652E-65</v>
      </c>
      <c r="E408" s="13" t="s">
        <v>54</v>
      </c>
      <c r="F408" s="13" t="s">
        <v>55</v>
      </c>
      <c r="G408" s="13" t="s">
        <v>56</v>
      </c>
      <c r="H408" s="13" t="s">
        <v>46</v>
      </c>
      <c r="I408" s="13" t="s">
        <v>584</v>
      </c>
    </row>
    <row r="409" spans="1:9" x14ac:dyDescent="0.35">
      <c r="A409" s="13" t="s">
        <v>2837</v>
      </c>
      <c r="B409" s="7">
        <f t="shared" si="6"/>
        <v>2.3829404480690104</v>
      </c>
      <c r="C409" s="13">
        <v>1.2527428976679</v>
      </c>
      <c r="D409" s="13">
        <v>4.1479753701581947E-8</v>
      </c>
      <c r="E409" s="13" t="s">
        <v>389</v>
      </c>
      <c r="F409" s="13" t="s">
        <v>2838</v>
      </c>
      <c r="G409" s="13" t="s">
        <v>21</v>
      </c>
      <c r="H409" s="13" t="s">
        <v>22</v>
      </c>
      <c r="I409" s="13" t="s">
        <v>2839</v>
      </c>
    </row>
    <row r="410" spans="1:9" x14ac:dyDescent="0.35">
      <c r="A410" s="13" t="s">
        <v>587</v>
      </c>
      <c r="B410" s="7">
        <f t="shared" si="6"/>
        <v>7.3420355743745187</v>
      </c>
      <c r="C410" s="13">
        <v>2.8761801047465538</v>
      </c>
      <c r="D410" s="13">
        <v>9.9395149669912481E-201</v>
      </c>
      <c r="E410" s="13" t="s">
        <v>588</v>
      </c>
      <c r="F410" s="13" t="s">
        <v>589</v>
      </c>
      <c r="G410" s="13" t="s">
        <v>590</v>
      </c>
      <c r="H410" s="13" t="s">
        <v>72</v>
      </c>
      <c r="I410" s="13" t="s">
        <v>591</v>
      </c>
    </row>
    <row r="411" spans="1:9" x14ac:dyDescent="0.35">
      <c r="A411" s="13" t="s">
        <v>592</v>
      </c>
      <c r="B411" s="7">
        <f t="shared" si="6"/>
        <v>3.3452281752710524</v>
      </c>
      <c r="C411" s="13">
        <v>1.742104619268813</v>
      </c>
      <c r="D411" s="13">
        <v>7.9609633712131284E-31</v>
      </c>
      <c r="E411" s="13" t="s">
        <v>593</v>
      </c>
      <c r="F411" s="13" t="s">
        <v>16</v>
      </c>
      <c r="G411" s="13" t="s">
        <v>21</v>
      </c>
      <c r="H411" s="13" t="s">
        <v>22</v>
      </c>
      <c r="I411" s="13" t="s">
        <v>594</v>
      </c>
    </row>
    <row r="412" spans="1:9" x14ac:dyDescent="0.35">
      <c r="A412" s="13" t="s">
        <v>600</v>
      </c>
      <c r="B412" s="7">
        <f t="shared" si="6"/>
        <v>9.4022190697476145</v>
      </c>
      <c r="C412" s="13">
        <v>3.2330012954174721</v>
      </c>
      <c r="D412" s="13">
        <v>4.5077834193527473E-30</v>
      </c>
      <c r="E412" s="13" t="s">
        <v>34</v>
      </c>
      <c r="F412" s="13" t="s">
        <v>601</v>
      </c>
      <c r="G412" s="13" t="s">
        <v>21</v>
      </c>
      <c r="H412" s="13" t="s">
        <v>22</v>
      </c>
      <c r="I412" s="13" t="s">
        <v>602</v>
      </c>
    </row>
    <row r="413" spans="1:9" x14ac:dyDescent="0.35">
      <c r="A413" s="13" t="s">
        <v>603</v>
      </c>
      <c r="B413" s="7">
        <f t="shared" si="6"/>
        <v>2.7316194920042443</v>
      </c>
      <c r="C413" s="13">
        <v>1.449756533689895</v>
      </c>
      <c r="D413" s="13">
        <v>4.4474361655912682E-28</v>
      </c>
      <c r="E413" s="13" t="s">
        <v>604</v>
      </c>
      <c r="F413" s="13" t="s">
        <v>605</v>
      </c>
      <c r="G413" s="13" t="s">
        <v>606</v>
      </c>
      <c r="H413" s="13" t="s">
        <v>229</v>
      </c>
      <c r="I413" s="13" t="s">
        <v>607</v>
      </c>
    </row>
    <row r="414" spans="1:9" x14ac:dyDescent="0.35">
      <c r="A414" s="13" t="s">
        <v>2840</v>
      </c>
      <c r="B414" s="7">
        <f t="shared" si="6"/>
        <v>4.5177441477342075</v>
      </c>
      <c r="C414" s="13">
        <v>2.1756025692597909</v>
      </c>
      <c r="D414" s="13">
        <v>1.8996243942553061E-15</v>
      </c>
      <c r="E414" s="13" t="s">
        <v>2841</v>
      </c>
      <c r="F414" s="13" t="s">
        <v>2842</v>
      </c>
      <c r="G414" s="13" t="s">
        <v>2174</v>
      </c>
      <c r="H414" s="13" t="s">
        <v>229</v>
      </c>
      <c r="I414" s="13" t="s">
        <v>2843</v>
      </c>
    </row>
    <row r="415" spans="1:9" x14ac:dyDescent="0.35">
      <c r="A415" s="13" t="s">
        <v>2844</v>
      </c>
      <c r="B415" s="7">
        <f t="shared" si="6"/>
        <v>2.3698105356854868</v>
      </c>
      <c r="C415" s="13">
        <v>1.244771721506108</v>
      </c>
      <c r="D415" s="13">
        <v>1.805813337892205E-17</v>
      </c>
      <c r="E415" s="13" t="s">
        <v>2734</v>
      </c>
      <c r="F415" s="13" t="s">
        <v>2845</v>
      </c>
      <c r="G415" s="13" t="s">
        <v>2736</v>
      </c>
      <c r="H415" s="13" t="s">
        <v>371</v>
      </c>
      <c r="I415" s="13" t="s">
        <v>2846</v>
      </c>
    </row>
    <row r="416" spans="1:9" x14ac:dyDescent="0.35">
      <c r="A416" s="13" t="s">
        <v>608</v>
      </c>
      <c r="B416" s="7">
        <f t="shared" si="6"/>
        <v>5.1979972422333329</v>
      </c>
      <c r="C416" s="13">
        <v>2.3779558683970028</v>
      </c>
      <c r="D416" s="13">
        <v>1.313039665660063E-37</v>
      </c>
      <c r="E416" s="13" t="s">
        <v>609</v>
      </c>
      <c r="F416" s="13" t="s">
        <v>610</v>
      </c>
      <c r="G416" s="13" t="s">
        <v>278</v>
      </c>
      <c r="H416" s="13" t="s">
        <v>279</v>
      </c>
      <c r="I416" s="13" t="s">
        <v>611</v>
      </c>
    </row>
    <row r="417" spans="1:9" x14ac:dyDescent="0.35">
      <c r="A417" s="13" t="s">
        <v>2847</v>
      </c>
      <c r="B417" s="7">
        <f t="shared" si="6"/>
        <v>6.1334600290305126</v>
      </c>
      <c r="C417" s="13">
        <v>2.6167011617581979</v>
      </c>
      <c r="D417" s="13">
        <v>2.5587368473068222E-7</v>
      </c>
      <c r="E417" s="13" t="s">
        <v>848</v>
      </c>
      <c r="F417" s="13" t="s">
        <v>849</v>
      </c>
      <c r="G417" s="13" t="s">
        <v>850</v>
      </c>
      <c r="H417" s="13" t="s">
        <v>229</v>
      </c>
      <c r="I417" s="13" t="s">
        <v>851</v>
      </c>
    </row>
    <row r="418" spans="1:9" x14ac:dyDescent="0.35">
      <c r="A418" s="13" t="s">
        <v>2848</v>
      </c>
      <c r="B418" s="7">
        <f t="shared" si="6"/>
        <v>2.6122256543513269</v>
      </c>
      <c r="C418" s="13">
        <v>1.3852795279532739</v>
      </c>
      <c r="D418" s="13">
        <v>1.057003849082481E-12</v>
      </c>
      <c r="E418" s="13" t="s">
        <v>854</v>
      </c>
      <c r="F418" s="13" t="s">
        <v>855</v>
      </c>
      <c r="G418" s="13" t="s">
        <v>856</v>
      </c>
      <c r="H418" s="13" t="s">
        <v>84</v>
      </c>
      <c r="I418" s="13" t="s">
        <v>857</v>
      </c>
    </row>
    <row r="419" spans="1:9" x14ac:dyDescent="0.35">
      <c r="A419" s="13" t="s">
        <v>612</v>
      </c>
      <c r="B419" s="7">
        <f t="shared" si="6"/>
        <v>3.2432507519968574</v>
      </c>
      <c r="C419" s="13">
        <v>1.6974405701018631</v>
      </c>
      <c r="D419" s="13">
        <v>2.0001138081944549E-26</v>
      </c>
      <c r="E419" s="13" t="s">
        <v>613</v>
      </c>
      <c r="F419" s="13" t="s">
        <v>614</v>
      </c>
      <c r="G419" s="13" t="s">
        <v>615</v>
      </c>
      <c r="H419" s="13" t="s">
        <v>96</v>
      </c>
      <c r="I419" s="13" t="s">
        <v>616</v>
      </c>
    </row>
    <row r="420" spans="1:9" x14ac:dyDescent="0.35">
      <c r="A420" s="13" t="s">
        <v>2849</v>
      </c>
      <c r="B420" s="7">
        <f t="shared" si="6"/>
        <v>3.6524463012245922</v>
      </c>
      <c r="C420" s="13">
        <v>1.8688630624808</v>
      </c>
      <c r="D420" s="13">
        <v>6.6342130255793555E-8</v>
      </c>
      <c r="E420" s="13" t="s">
        <v>1237</v>
      </c>
      <c r="F420" s="13" t="s">
        <v>1238</v>
      </c>
      <c r="G420" s="13" t="s">
        <v>1239</v>
      </c>
      <c r="H420" s="13" t="s">
        <v>334</v>
      </c>
      <c r="I420" s="13" t="s">
        <v>2850</v>
      </c>
    </row>
    <row r="421" spans="1:9" x14ac:dyDescent="0.35">
      <c r="A421" s="13" t="s">
        <v>617</v>
      </c>
      <c r="B421" s="7">
        <f t="shared" si="6"/>
        <v>40.157290887704036</v>
      </c>
      <c r="C421" s="13">
        <v>5.3275900396066334</v>
      </c>
      <c r="D421" s="13">
        <v>0</v>
      </c>
      <c r="E421" s="13" t="s">
        <v>31</v>
      </c>
      <c r="F421" s="13" t="s">
        <v>16</v>
      </c>
      <c r="G421" s="13" t="s">
        <v>21</v>
      </c>
      <c r="H421" s="13" t="s">
        <v>22</v>
      </c>
      <c r="I421" s="13" t="s">
        <v>618</v>
      </c>
    </row>
    <row r="422" spans="1:9" x14ac:dyDescent="0.35">
      <c r="A422" s="13" t="s">
        <v>2851</v>
      </c>
      <c r="B422" s="7">
        <f t="shared" si="6"/>
        <v>2.348017564351526</v>
      </c>
      <c r="C422" s="13">
        <v>1.2314432005723539</v>
      </c>
      <c r="D422" s="13">
        <v>5.3575436424555943E-18</v>
      </c>
      <c r="E422" s="13" t="s">
        <v>1805</v>
      </c>
      <c r="F422" s="13" t="s">
        <v>2852</v>
      </c>
      <c r="G422" s="13" t="s">
        <v>1807</v>
      </c>
      <c r="H422" s="13" t="s">
        <v>371</v>
      </c>
      <c r="I422" s="13" t="s">
        <v>2853</v>
      </c>
    </row>
    <row r="423" spans="1:9" x14ac:dyDescent="0.35">
      <c r="A423" s="13" t="s">
        <v>626</v>
      </c>
      <c r="B423" s="7">
        <f t="shared" si="6"/>
        <v>10.236095801165629</v>
      </c>
      <c r="C423" s="13">
        <v>3.3555936498411918</v>
      </c>
      <c r="D423" s="13">
        <v>2.7455906911486042E-108</v>
      </c>
      <c r="E423" s="13" t="s">
        <v>255</v>
      </c>
      <c r="F423" s="13" t="s">
        <v>627</v>
      </c>
      <c r="G423" s="13" t="s">
        <v>56</v>
      </c>
      <c r="H423" s="13" t="s">
        <v>46</v>
      </c>
      <c r="I423" s="13" t="s">
        <v>628</v>
      </c>
    </row>
    <row r="424" spans="1:9" x14ac:dyDescent="0.35">
      <c r="A424" s="13" t="s">
        <v>2854</v>
      </c>
      <c r="B424" s="7">
        <f t="shared" si="6"/>
        <v>4.7358871324215759</v>
      </c>
      <c r="C424" s="13">
        <v>2.243634698484597</v>
      </c>
      <c r="D424" s="13">
        <v>5.5083953376410027E-8</v>
      </c>
      <c r="E424" s="13" t="s">
        <v>232</v>
      </c>
      <c r="F424" s="13" t="s">
        <v>470</v>
      </c>
      <c r="G424" s="13" t="s">
        <v>218</v>
      </c>
      <c r="H424" s="13" t="s">
        <v>46</v>
      </c>
      <c r="I424" s="13" t="s">
        <v>2855</v>
      </c>
    </row>
    <row r="425" spans="1:9" x14ac:dyDescent="0.35">
      <c r="A425" s="13" t="s">
        <v>2856</v>
      </c>
      <c r="B425" s="7">
        <f t="shared" si="6"/>
        <v>38.703558570852032</v>
      </c>
      <c r="C425" s="13">
        <v>5.2743943149132697</v>
      </c>
      <c r="D425" s="13">
        <v>1.175310311935845E-6</v>
      </c>
      <c r="E425" s="13" t="s">
        <v>31</v>
      </c>
      <c r="F425" s="13" t="s">
        <v>2858</v>
      </c>
      <c r="G425" s="13" t="s">
        <v>21</v>
      </c>
      <c r="H425" s="13" t="s">
        <v>22</v>
      </c>
      <c r="I425" s="13" t="s">
        <v>2857</v>
      </c>
    </row>
    <row r="426" spans="1:9" x14ac:dyDescent="0.35">
      <c r="A426" s="13" t="s">
        <v>629</v>
      </c>
      <c r="B426" s="7">
        <f t="shared" si="6"/>
        <v>155.25924485574708</v>
      </c>
      <c r="C426" s="13">
        <v>7.2785353655341281</v>
      </c>
      <c r="D426" s="13">
        <v>1.0452109152442211E-50</v>
      </c>
      <c r="E426" s="13" t="s">
        <v>630</v>
      </c>
      <c r="F426" s="13" t="s">
        <v>631</v>
      </c>
      <c r="G426" s="13" t="s">
        <v>21</v>
      </c>
      <c r="H426" s="13" t="s">
        <v>22</v>
      </c>
      <c r="I426" s="13" t="s">
        <v>632</v>
      </c>
    </row>
    <row r="427" spans="1:9" x14ac:dyDescent="0.35">
      <c r="A427" s="13" t="s">
        <v>2859</v>
      </c>
      <c r="B427" s="7">
        <f t="shared" si="6"/>
        <v>3.1456577041756222</v>
      </c>
      <c r="C427" s="13">
        <v>1.653361691937506</v>
      </c>
      <c r="D427" s="13">
        <v>1.6430988285473309E-40</v>
      </c>
      <c r="E427" s="13" t="s">
        <v>2618</v>
      </c>
      <c r="F427" s="13" t="s">
        <v>2860</v>
      </c>
      <c r="G427" s="13" t="s">
        <v>746</v>
      </c>
      <c r="H427" s="13" t="s">
        <v>90</v>
      </c>
      <c r="I427" s="13" t="s">
        <v>2861</v>
      </c>
    </row>
    <row r="428" spans="1:9" x14ac:dyDescent="0.35">
      <c r="A428" s="13" t="s">
        <v>2862</v>
      </c>
      <c r="B428" s="7">
        <f t="shared" si="6"/>
        <v>5.2147477907625932</v>
      </c>
      <c r="C428" s="13">
        <v>2.382597479050903</v>
      </c>
      <c r="D428" s="13">
        <v>4.220589316435129E-7</v>
      </c>
      <c r="E428" s="13" t="s">
        <v>2863</v>
      </c>
      <c r="F428" s="13" t="s">
        <v>2864</v>
      </c>
      <c r="G428" s="13" t="s">
        <v>1050</v>
      </c>
      <c r="H428" s="13" t="s">
        <v>496</v>
      </c>
      <c r="I428" s="13" t="s">
        <v>2865</v>
      </c>
    </row>
    <row r="429" spans="1:9" x14ac:dyDescent="0.35">
      <c r="A429" s="13" t="s">
        <v>1731</v>
      </c>
      <c r="B429" s="7">
        <f t="shared" si="6"/>
        <v>3.2768283067759727</v>
      </c>
      <c r="C429" s="13">
        <v>1.712300083179106</v>
      </c>
      <c r="D429" s="13">
        <v>7.7315467645767637E-11</v>
      </c>
      <c r="E429" s="13" t="s">
        <v>1732</v>
      </c>
      <c r="F429" s="13" t="s">
        <v>1733</v>
      </c>
      <c r="G429" s="13" t="s">
        <v>278</v>
      </c>
      <c r="H429" s="13" t="s">
        <v>279</v>
      </c>
      <c r="I429" s="13" t="s">
        <v>1734</v>
      </c>
    </row>
    <row r="430" spans="1:9" x14ac:dyDescent="0.35">
      <c r="A430" s="13" t="s">
        <v>2866</v>
      </c>
      <c r="B430" s="7">
        <f t="shared" si="6"/>
        <v>3.2099943506629769</v>
      </c>
      <c r="C430" s="13">
        <v>1.682570758320264</v>
      </c>
      <c r="D430" s="13">
        <v>4.8561299359658105E-7</v>
      </c>
      <c r="E430" s="13" t="s">
        <v>978</v>
      </c>
      <c r="F430" s="13" t="s">
        <v>2357</v>
      </c>
      <c r="G430" s="13" t="s">
        <v>339</v>
      </c>
      <c r="H430" s="13" t="s">
        <v>90</v>
      </c>
      <c r="I430" s="13" t="s">
        <v>2867</v>
      </c>
    </row>
    <row r="431" spans="1:9" x14ac:dyDescent="0.35">
      <c r="A431" s="13" t="s">
        <v>633</v>
      </c>
      <c r="B431" s="7">
        <f t="shared" si="6"/>
        <v>8.116811691332817</v>
      </c>
      <c r="C431" s="13">
        <v>3.0209131436193069</v>
      </c>
      <c r="D431" s="13">
        <v>2.9939192824476779E-45</v>
      </c>
      <c r="E431" s="13" t="s">
        <v>634</v>
      </c>
      <c r="F431" s="13" t="s">
        <v>635</v>
      </c>
      <c r="G431" s="13" t="s">
        <v>268</v>
      </c>
      <c r="H431" s="13" t="s">
        <v>90</v>
      </c>
      <c r="I431" s="13" t="s">
        <v>636</v>
      </c>
    </row>
    <row r="432" spans="1:9" x14ac:dyDescent="0.35">
      <c r="A432" s="13" t="s">
        <v>2868</v>
      </c>
      <c r="B432" s="7">
        <f t="shared" si="6"/>
        <v>2.7293286363308757</v>
      </c>
      <c r="C432" s="13">
        <v>1.4485461188551221</v>
      </c>
      <c r="D432" s="13">
        <v>1.6181388643698761E-13</v>
      </c>
      <c r="E432" s="13" t="s">
        <v>31</v>
      </c>
      <c r="F432" s="13" t="s">
        <v>2869</v>
      </c>
      <c r="G432" s="13" t="s">
        <v>21</v>
      </c>
      <c r="H432" s="13" t="s">
        <v>22</v>
      </c>
      <c r="I432" s="13" t="s">
        <v>2870</v>
      </c>
    </row>
    <row r="433" spans="1:9" x14ac:dyDescent="0.35">
      <c r="A433" s="13" t="s">
        <v>640</v>
      </c>
      <c r="B433" s="7">
        <f t="shared" si="6"/>
        <v>3.9550796735277074</v>
      </c>
      <c r="C433" s="13">
        <v>1.983706757516158</v>
      </c>
      <c r="D433" s="13">
        <v>4.7992058847676106E-7</v>
      </c>
      <c r="E433" s="13" t="s">
        <v>641</v>
      </c>
      <c r="F433" s="13" t="s">
        <v>642</v>
      </c>
      <c r="G433" s="13" t="s">
        <v>643</v>
      </c>
      <c r="H433" s="13" t="s">
        <v>67</v>
      </c>
      <c r="I433" s="13" t="s">
        <v>644</v>
      </c>
    </row>
    <row r="434" spans="1:9" x14ac:dyDescent="0.35">
      <c r="A434" s="13" t="s">
        <v>2871</v>
      </c>
      <c r="B434" s="7">
        <f t="shared" si="6"/>
        <v>2.2978137567341728</v>
      </c>
      <c r="C434" s="13">
        <v>1.200261868860969</v>
      </c>
      <c r="D434" s="13">
        <v>1.384939701565567E-26</v>
      </c>
      <c r="E434" s="13" t="s">
        <v>2872</v>
      </c>
      <c r="F434" s="13" t="s">
        <v>2873</v>
      </c>
      <c r="G434" s="13" t="s">
        <v>10</v>
      </c>
      <c r="H434" s="13" t="s">
        <v>22</v>
      </c>
      <c r="I434" s="13" t="s">
        <v>10</v>
      </c>
    </row>
    <row r="435" spans="1:9" x14ac:dyDescent="0.35">
      <c r="A435" s="13" t="s">
        <v>2874</v>
      </c>
      <c r="B435" s="7">
        <f t="shared" si="6"/>
        <v>3.048553740943639</v>
      </c>
      <c r="C435" s="13">
        <v>1.6081249785380911</v>
      </c>
      <c r="D435" s="13">
        <v>1.0700755063441749E-6</v>
      </c>
      <c r="E435" s="13" t="s">
        <v>2875</v>
      </c>
      <c r="F435" s="13" t="s">
        <v>2876</v>
      </c>
      <c r="G435" s="13" t="s">
        <v>2392</v>
      </c>
      <c r="H435" s="13" t="s">
        <v>78</v>
      </c>
      <c r="I435" s="13" t="s">
        <v>2877</v>
      </c>
    </row>
    <row r="436" spans="1:9" x14ac:dyDescent="0.35">
      <c r="A436" s="13" t="s">
        <v>2878</v>
      </c>
      <c r="B436" s="7">
        <f t="shared" si="6"/>
        <v>2.4013432627707574</v>
      </c>
      <c r="C436" s="13">
        <v>1.263841646009088</v>
      </c>
      <c r="D436" s="13">
        <v>3.9873045536494838E-36</v>
      </c>
      <c r="E436" s="13" t="s">
        <v>2879</v>
      </c>
      <c r="F436" s="13" t="s">
        <v>400</v>
      </c>
      <c r="G436" s="13" t="s">
        <v>357</v>
      </c>
      <c r="H436" s="13" t="s">
        <v>229</v>
      </c>
      <c r="I436" s="13" t="s">
        <v>2880</v>
      </c>
    </row>
    <row r="437" spans="1:9" x14ac:dyDescent="0.35">
      <c r="A437" s="13" t="s">
        <v>2881</v>
      </c>
      <c r="B437" s="7">
        <f t="shared" si="6"/>
        <v>4.2670194374946631</v>
      </c>
      <c r="C437" s="13">
        <v>2.093228682442771</v>
      </c>
      <c r="D437" s="13">
        <v>6.9267143681389611E-23</v>
      </c>
      <c r="E437" s="13" t="s">
        <v>119</v>
      </c>
      <c r="F437" s="13" t="s">
        <v>2882</v>
      </c>
      <c r="G437" s="13" t="s">
        <v>964</v>
      </c>
      <c r="H437" s="13" t="s">
        <v>67</v>
      </c>
      <c r="I437" s="13" t="s">
        <v>2883</v>
      </c>
    </row>
    <row r="438" spans="1:9" x14ac:dyDescent="0.35">
      <c r="A438" s="13" t="s">
        <v>668</v>
      </c>
      <c r="B438" s="7">
        <f t="shared" si="6"/>
        <v>5.061202179028812</v>
      </c>
      <c r="C438" s="13">
        <v>2.3394801066043431</v>
      </c>
      <c r="D438" s="13">
        <v>7.1318979600070338E-23</v>
      </c>
      <c r="E438" s="13" t="s">
        <v>669</v>
      </c>
      <c r="F438" s="13" t="s">
        <v>670</v>
      </c>
      <c r="G438" s="13" t="s">
        <v>671</v>
      </c>
      <c r="H438" s="13" t="s">
        <v>90</v>
      </c>
      <c r="I438" s="13" t="s">
        <v>672</v>
      </c>
    </row>
    <row r="439" spans="1:9" x14ac:dyDescent="0.35">
      <c r="A439" s="13" t="s">
        <v>673</v>
      </c>
      <c r="B439" s="7">
        <f t="shared" si="6"/>
        <v>3.5120755088495095</v>
      </c>
      <c r="C439" s="13">
        <v>1.8123238628321749</v>
      </c>
      <c r="D439" s="13">
        <v>2.7916642254027138E-13</v>
      </c>
      <c r="E439" s="13" t="s">
        <v>192</v>
      </c>
      <c r="F439" s="13" t="s">
        <v>16</v>
      </c>
      <c r="G439" s="13" t="s">
        <v>39</v>
      </c>
      <c r="H439" s="13" t="s">
        <v>40</v>
      </c>
      <c r="I439" s="13" t="s">
        <v>674</v>
      </c>
    </row>
    <row r="440" spans="1:9" x14ac:dyDescent="0.35">
      <c r="A440" s="13" t="s">
        <v>2884</v>
      </c>
      <c r="B440" s="7">
        <f t="shared" si="6"/>
        <v>8.1864106969801274</v>
      </c>
      <c r="C440" s="13">
        <v>3.0332310459202252</v>
      </c>
      <c r="D440" s="13">
        <v>1.41787701325706E-12</v>
      </c>
      <c r="E440" s="13" t="s">
        <v>2885</v>
      </c>
      <c r="F440" s="13" t="s">
        <v>2886</v>
      </c>
      <c r="G440" s="13" t="s">
        <v>2887</v>
      </c>
      <c r="H440" s="13" t="s">
        <v>496</v>
      </c>
      <c r="I440" s="13" t="s">
        <v>2888</v>
      </c>
    </row>
    <row r="441" spans="1:9" x14ac:dyDescent="0.35">
      <c r="A441" s="13" t="s">
        <v>2889</v>
      </c>
      <c r="B441" s="7">
        <f t="shared" si="6"/>
        <v>6.8760223324253422</v>
      </c>
      <c r="C441" s="13">
        <v>2.7815742305092508</v>
      </c>
      <c r="D441" s="13">
        <v>1.131662269746194E-7</v>
      </c>
      <c r="E441" s="13" t="s">
        <v>2890</v>
      </c>
      <c r="F441" s="13" t="s">
        <v>2891</v>
      </c>
      <c r="G441" s="13" t="s">
        <v>2892</v>
      </c>
      <c r="H441" s="13" t="s">
        <v>496</v>
      </c>
      <c r="I441" s="13" t="s">
        <v>2893</v>
      </c>
    </row>
    <row r="442" spans="1:9" x14ac:dyDescent="0.35">
      <c r="A442" s="13" t="s">
        <v>675</v>
      </c>
      <c r="B442" s="7">
        <f t="shared" si="6"/>
        <v>31.256057489560028</v>
      </c>
      <c r="C442" s="13">
        <v>4.9660639090865617</v>
      </c>
      <c r="D442" s="13">
        <v>4.3232828021352881E-47</v>
      </c>
      <c r="E442" s="13" t="s">
        <v>676</v>
      </c>
      <c r="F442" s="13" t="s">
        <v>677</v>
      </c>
      <c r="G442" s="13" t="s">
        <v>351</v>
      </c>
      <c r="H442" s="13" t="s">
        <v>352</v>
      </c>
      <c r="I442" s="13" t="s">
        <v>678</v>
      </c>
    </row>
    <row r="443" spans="1:9" x14ac:dyDescent="0.35">
      <c r="A443" s="13" t="s">
        <v>679</v>
      </c>
      <c r="B443" s="7">
        <f t="shared" si="6"/>
        <v>8.68737146150138</v>
      </c>
      <c r="C443" s="13">
        <v>3.1189197267406108</v>
      </c>
      <c r="D443" s="13">
        <v>2.4682770104963749E-53</v>
      </c>
      <c r="E443" s="13" t="s">
        <v>119</v>
      </c>
      <c r="F443" s="13" t="s">
        <v>120</v>
      </c>
      <c r="G443" s="13" t="s">
        <v>121</v>
      </c>
      <c r="H443" s="13" t="s">
        <v>90</v>
      </c>
      <c r="I443" s="13" t="s">
        <v>680</v>
      </c>
    </row>
    <row r="444" spans="1:9" x14ac:dyDescent="0.35">
      <c r="A444" s="13" t="s">
        <v>2894</v>
      </c>
      <c r="B444" s="7">
        <f t="shared" si="6"/>
        <v>2.3359368724217782</v>
      </c>
      <c r="C444" s="13">
        <v>1.2240012866003589</v>
      </c>
      <c r="D444" s="13">
        <v>8.1579583624995456E-10</v>
      </c>
      <c r="E444" s="13" t="s">
        <v>2895</v>
      </c>
      <c r="F444" s="13" t="s">
        <v>2896</v>
      </c>
      <c r="G444" s="13" t="s">
        <v>361</v>
      </c>
      <c r="H444" s="13" t="s">
        <v>40</v>
      </c>
      <c r="I444" s="13" t="s">
        <v>2897</v>
      </c>
    </row>
    <row r="445" spans="1:9" x14ac:dyDescent="0.35">
      <c r="A445" s="13" t="s">
        <v>681</v>
      </c>
      <c r="B445" s="7">
        <f t="shared" si="6"/>
        <v>16.706472078942227</v>
      </c>
      <c r="C445" s="13">
        <v>4.0623352052118564</v>
      </c>
      <c r="D445" s="13">
        <v>7.1055125092412698E-57</v>
      </c>
      <c r="E445" s="13" t="s">
        <v>255</v>
      </c>
      <c r="F445" s="13" t="s">
        <v>682</v>
      </c>
      <c r="G445" s="13" t="s">
        <v>56</v>
      </c>
      <c r="H445" s="13" t="s">
        <v>46</v>
      </c>
      <c r="I445" s="13" t="s">
        <v>683</v>
      </c>
    </row>
    <row r="446" spans="1:9" x14ac:dyDescent="0.35">
      <c r="A446" s="13" t="s">
        <v>2898</v>
      </c>
      <c r="B446" s="7">
        <f t="shared" si="6"/>
        <v>3.3419162183515474</v>
      </c>
      <c r="C446" s="13">
        <v>1.7406755655703019</v>
      </c>
      <c r="D446" s="13">
        <v>3.7230367098403838E-11</v>
      </c>
      <c r="E446" s="13" t="s">
        <v>389</v>
      </c>
      <c r="F446" s="13" t="s">
        <v>785</v>
      </c>
      <c r="G446" s="13" t="s">
        <v>278</v>
      </c>
      <c r="H446" s="13" t="s">
        <v>279</v>
      </c>
      <c r="I446" s="13" t="s">
        <v>2899</v>
      </c>
    </row>
    <row r="447" spans="1:9" x14ac:dyDescent="0.35">
      <c r="A447" s="13" t="s">
        <v>2900</v>
      </c>
      <c r="B447" s="7">
        <f t="shared" si="6"/>
        <v>3.9156466696087615</v>
      </c>
      <c r="C447" s="13">
        <v>1.969250588485727</v>
      </c>
      <c r="D447" s="13">
        <v>4.6575413876641739E-8</v>
      </c>
      <c r="E447" s="13" t="s">
        <v>2901</v>
      </c>
      <c r="F447" s="13" t="s">
        <v>2902</v>
      </c>
      <c r="G447" s="13" t="s">
        <v>2903</v>
      </c>
      <c r="H447" s="13" t="s">
        <v>46</v>
      </c>
      <c r="I447" s="13" t="s">
        <v>2904</v>
      </c>
    </row>
    <row r="448" spans="1:9" x14ac:dyDescent="0.35">
      <c r="A448" s="13" t="s">
        <v>684</v>
      </c>
      <c r="B448" s="7">
        <f t="shared" si="6"/>
        <v>2644.4044033060409</v>
      </c>
      <c r="C448" s="13">
        <v>11.368727106753701</v>
      </c>
      <c r="D448" s="13">
        <v>1.4020822369510889E-26</v>
      </c>
      <c r="E448" s="13" t="s">
        <v>623</v>
      </c>
      <c r="F448" s="13" t="s">
        <v>685</v>
      </c>
      <c r="G448" s="13" t="s">
        <v>197</v>
      </c>
      <c r="H448" s="13" t="s">
        <v>67</v>
      </c>
      <c r="I448" s="13" t="s">
        <v>686</v>
      </c>
    </row>
    <row r="449" spans="1:9" x14ac:dyDescent="0.35">
      <c r="A449" s="13" t="s">
        <v>2905</v>
      </c>
      <c r="B449" s="7">
        <f t="shared" si="6"/>
        <v>8.4288993369137941</v>
      </c>
      <c r="C449" s="13">
        <v>3.0753442533679909</v>
      </c>
      <c r="D449" s="13">
        <v>4.5120816628159796E-9</v>
      </c>
      <c r="E449" s="13" t="s">
        <v>2906</v>
      </c>
      <c r="F449" s="13" t="s">
        <v>2907</v>
      </c>
      <c r="G449" s="13" t="s">
        <v>2908</v>
      </c>
      <c r="H449" s="13" t="s">
        <v>90</v>
      </c>
      <c r="I449" s="13" t="s">
        <v>2909</v>
      </c>
    </row>
    <row r="450" spans="1:9" x14ac:dyDescent="0.35">
      <c r="A450" s="13" t="s">
        <v>2910</v>
      </c>
      <c r="B450" s="7">
        <f t="shared" si="6"/>
        <v>5.4842796339984474</v>
      </c>
      <c r="C450" s="13">
        <v>2.455302133534651</v>
      </c>
      <c r="D450" s="13">
        <v>2.8230344213051281E-25</v>
      </c>
      <c r="E450" s="13" t="s">
        <v>103</v>
      </c>
      <c r="F450" s="13" t="s">
        <v>1449</v>
      </c>
      <c r="G450" s="13" t="s">
        <v>1097</v>
      </c>
      <c r="H450" s="13" t="s">
        <v>28</v>
      </c>
      <c r="I450" s="13" t="s">
        <v>2911</v>
      </c>
    </row>
    <row r="451" spans="1:9" x14ac:dyDescent="0.35">
      <c r="A451" s="13" t="s">
        <v>687</v>
      </c>
      <c r="B451" s="7">
        <f t="shared" ref="B451:B514" si="7">POWER(2,C451)</f>
        <v>2.6397776239018929</v>
      </c>
      <c r="C451" s="13">
        <v>1.400416401399402</v>
      </c>
      <c r="D451" s="13">
        <v>5.9574939512499056E-31</v>
      </c>
      <c r="E451" s="13" t="s">
        <v>165</v>
      </c>
      <c r="F451" s="13" t="s">
        <v>16</v>
      </c>
      <c r="G451" s="13" t="s">
        <v>21</v>
      </c>
      <c r="H451" s="13" t="s">
        <v>22</v>
      </c>
      <c r="I451" s="13" t="s">
        <v>688</v>
      </c>
    </row>
    <row r="452" spans="1:9" x14ac:dyDescent="0.35">
      <c r="A452" s="13" t="s">
        <v>689</v>
      </c>
      <c r="B452" s="7">
        <f t="shared" si="7"/>
        <v>32.767321804769011</v>
      </c>
      <c r="C452" s="13">
        <v>5.034185855748623</v>
      </c>
      <c r="D452" s="13">
        <v>2.566089380251087E-28</v>
      </c>
      <c r="E452" s="13" t="s">
        <v>295</v>
      </c>
      <c r="F452" s="13" t="s">
        <v>240</v>
      </c>
      <c r="G452" s="13" t="s">
        <v>148</v>
      </c>
      <c r="H452" s="13" t="s">
        <v>90</v>
      </c>
      <c r="I452" s="13" t="s">
        <v>690</v>
      </c>
    </row>
    <row r="453" spans="1:9" x14ac:dyDescent="0.35">
      <c r="A453" s="13" t="s">
        <v>691</v>
      </c>
      <c r="B453" s="7">
        <f t="shared" si="7"/>
        <v>2.7153491523443187</v>
      </c>
      <c r="C453" s="13">
        <v>1.441137718460175</v>
      </c>
      <c r="D453" s="13">
        <v>6.3573214170806622E-45</v>
      </c>
      <c r="E453" s="13" t="s">
        <v>692</v>
      </c>
      <c r="F453" s="13" t="s">
        <v>693</v>
      </c>
      <c r="G453" s="13" t="s">
        <v>45</v>
      </c>
      <c r="H453" s="13" t="s">
        <v>46</v>
      </c>
      <c r="I453" s="13" t="s">
        <v>694</v>
      </c>
    </row>
    <row r="454" spans="1:9" x14ac:dyDescent="0.35">
      <c r="A454" s="13" t="s">
        <v>2912</v>
      </c>
      <c r="B454" s="7">
        <f t="shared" si="7"/>
        <v>3.2651130161643849</v>
      </c>
      <c r="C454" s="13">
        <v>1.707132928996226</v>
      </c>
      <c r="D454" s="13">
        <v>1.011166889893478E-13</v>
      </c>
      <c r="E454" s="13" t="s">
        <v>2913</v>
      </c>
      <c r="F454" s="13" t="s">
        <v>2914</v>
      </c>
      <c r="G454" s="13" t="s">
        <v>2915</v>
      </c>
      <c r="H454" s="13" t="s">
        <v>391</v>
      </c>
      <c r="I454" s="13" t="s">
        <v>2916</v>
      </c>
    </row>
    <row r="455" spans="1:9" x14ac:dyDescent="0.35">
      <c r="A455" s="13" t="s">
        <v>2917</v>
      </c>
      <c r="B455" s="7">
        <f t="shared" si="7"/>
        <v>2.6172362288655209</v>
      </c>
      <c r="C455" s="13">
        <v>1.3880441463316651</v>
      </c>
      <c r="D455" s="13">
        <v>3.3880414957210151E-11</v>
      </c>
      <c r="E455" s="13" t="s">
        <v>493</v>
      </c>
      <c r="F455" s="13" t="s">
        <v>2918</v>
      </c>
      <c r="G455" s="13" t="s">
        <v>856</v>
      </c>
      <c r="H455" s="13" t="s">
        <v>84</v>
      </c>
      <c r="I455" s="13" t="s">
        <v>2919</v>
      </c>
    </row>
    <row r="456" spans="1:9" x14ac:dyDescent="0.35">
      <c r="A456" s="13" t="s">
        <v>695</v>
      </c>
      <c r="B456" s="7">
        <f t="shared" si="7"/>
        <v>7.7601141302350323</v>
      </c>
      <c r="C456" s="13">
        <v>2.956077870700196</v>
      </c>
      <c r="D456" s="13">
        <v>1.068035439336276E-55</v>
      </c>
      <c r="E456" s="13" t="s">
        <v>696</v>
      </c>
      <c r="F456" s="13" t="s">
        <v>697</v>
      </c>
      <c r="G456" s="13" t="s">
        <v>21</v>
      </c>
      <c r="H456" s="13" t="s">
        <v>22</v>
      </c>
      <c r="I456" s="13" t="s">
        <v>698</v>
      </c>
    </row>
    <row r="457" spans="1:9" x14ac:dyDescent="0.35">
      <c r="A457" s="13" t="s">
        <v>699</v>
      </c>
      <c r="B457" s="7">
        <f t="shared" si="7"/>
        <v>5.7062608625041058</v>
      </c>
      <c r="C457" s="13">
        <v>2.512545701430422</v>
      </c>
      <c r="D457" s="13">
        <v>1.466770612452025E-82</v>
      </c>
      <c r="E457" s="13" t="s">
        <v>696</v>
      </c>
      <c r="F457" s="13" t="s">
        <v>697</v>
      </c>
      <c r="G457" s="13" t="s">
        <v>21</v>
      </c>
      <c r="H457" s="13" t="s">
        <v>22</v>
      </c>
      <c r="I457" s="13" t="s">
        <v>700</v>
      </c>
    </row>
    <row r="458" spans="1:9" x14ac:dyDescent="0.35">
      <c r="A458" s="13" t="s">
        <v>2920</v>
      </c>
      <c r="B458" s="7">
        <f t="shared" si="7"/>
        <v>3.4872255584073053</v>
      </c>
      <c r="C458" s="13">
        <v>1.8020796825750081</v>
      </c>
      <c r="D458" s="13">
        <v>3.2788579087296939E-18</v>
      </c>
      <c r="E458" s="13" t="s">
        <v>2921</v>
      </c>
      <c r="F458" s="13" t="s">
        <v>2922</v>
      </c>
      <c r="G458" s="13" t="s">
        <v>2923</v>
      </c>
      <c r="H458" s="13" t="s">
        <v>383</v>
      </c>
      <c r="I458" s="13" t="s">
        <v>2924</v>
      </c>
    </row>
    <row r="459" spans="1:9" x14ac:dyDescent="0.35">
      <c r="A459" s="13" t="s">
        <v>2925</v>
      </c>
      <c r="B459" s="7">
        <f t="shared" si="7"/>
        <v>3.0965966496905399</v>
      </c>
      <c r="C459" s="13">
        <v>1.630683475557527</v>
      </c>
      <c r="D459" s="13">
        <v>2.0621086555130951E-7</v>
      </c>
      <c r="E459" s="13" t="s">
        <v>2926</v>
      </c>
      <c r="F459" s="13" t="s">
        <v>2927</v>
      </c>
      <c r="G459" s="13" t="s">
        <v>929</v>
      </c>
      <c r="H459" s="13" t="s">
        <v>229</v>
      </c>
      <c r="I459" s="13" t="s">
        <v>2928</v>
      </c>
    </row>
    <row r="460" spans="1:9" x14ac:dyDescent="0.35">
      <c r="A460" s="13" t="s">
        <v>701</v>
      </c>
      <c r="B460" s="7">
        <f t="shared" si="7"/>
        <v>803.63361539845857</v>
      </c>
      <c r="C460" s="13">
        <v>9.6503941019722959</v>
      </c>
      <c r="D460" s="13">
        <v>1.690655448340704E-29</v>
      </c>
      <c r="E460" s="13" t="s">
        <v>255</v>
      </c>
      <c r="F460" s="13" t="s">
        <v>702</v>
      </c>
      <c r="G460" s="13" t="s">
        <v>56</v>
      </c>
      <c r="H460" s="13" t="s">
        <v>46</v>
      </c>
      <c r="I460" s="13" t="s">
        <v>703</v>
      </c>
    </row>
    <row r="461" spans="1:9" x14ac:dyDescent="0.35">
      <c r="A461" s="13" t="s">
        <v>2929</v>
      </c>
      <c r="B461" s="7">
        <f t="shared" si="7"/>
        <v>7.1943262675586039</v>
      </c>
      <c r="C461" s="13">
        <v>2.8468595881520882</v>
      </c>
      <c r="D461" s="13">
        <v>4.249429825301756E-13</v>
      </c>
      <c r="E461" s="13" t="s">
        <v>2930</v>
      </c>
      <c r="F461" s="13" t="s">
        <v>2931</v>
      </c>
      <c r="G461" s="13" t="s">
        <v>361</v>
      </c>
      <c r="H461" s="13" t="s">
        <v>40</v>
      </c>
      <c r="I461" s="13" t="s">
        <v>2932</v>
      </c>
    </row>
    <row r="462" spans="1:9" x14ac:dyDescent="0.35">
      <c r="A462" s="13" t="s">
        <v>2933</v>
      </c>
      <c r="B462" s="7">
        <f t="shared" si="7"/>
        <v>2.7680469436095865</v>
      </c>
      <c r="C462" s="13">
        <v>1.4688684100044309</v>
      </c>
      <c r="D462" s="13">
        <v>3.8939750210692848E-9</v>
      </c>
      <c r="E462" s="13" t="s">
        <v>2934</v>
      </c>
      <c r="F462" s="13" t="s">
        <v>2935</v>
      </c>
      <c r="G462" s="13" t="s">
        <v>21</v>
      </c>
      <c r="H462" s="13" t="s">
        <v>22</v>
      </c>
      <c r="I462" s="13" t="s">
        <v>2936</v>
      </c>
    </row>
    <row r="463" spans="1:9" x14ac:dyDescent="0.35">
      <c r="A463" s="13" t="s">
        <v>704</v>
      </c>
      <c r="B463" s="7">
        <f t="shared" si="7"/>
        <v>718.83864660550739</v>
      </c>
      <c r="C463" s="13">
        <v>9.4895241636856191</v>
      </c>
      <c r="D463" s="13">
        <v>1.0318701606778051E-19</v>
      </c>
      <c r="E463" s="13" t="s">
        <v>255</v>
      </c>
      <c r="F463" s="13" t="s">
        <v>702</v>
      </c>
      <c r="G463" s="13" t="s">
        <v>56</v>
      </c>
      <c r="H463" s="13" t="s">
        <v>46</v>
      </c>
      <c r="I463" s="13" t="s">
        <v>703</v>
      </c>
    </row>
    <row r="464" spans="1:9" x14ac:dyDescent="0.35">
      <c r="A464" s="13" t="s">
        <v>2937</v>
      </c>
      <c r="B464" s="7">
        <f t="shared" si="7"/>
        <v>5.6313615397296868</v>
      </c>
      <c r="C464" s="13">
        <v>2.4934837765037532</v>
      </c>
      <c r="D464" s="13">
        <v>4.3965375807071649E-29</v>
      </c>
      <c r="E464" s="13" t="s">
        <v>103</v>
      </c>
      <c r="F464" s="13" t="s">
        <v>2939</v>
      </c>
      <c r="G464" s="13" t="s">
        <v>21</v>
      </c>
      <c r="H464" s="13" t="s">
        <v>22</v>
      </c>
      <c r="I464" s="13" t="s">
        <v>2938</v>
      </c>
    </row>
    <row r="465" spans="1:9" x14ac:dyDescent="0.35">
      <c r="A465" s="13" t="s">
        <v>705</v>
      </c>
      <c r="B465" s="7">
        <f t="shared" si="7"/>
        <v>2.2449827733098844</v>
      </c>
      <c r="C465" s="13">
        <v>1.1667043746075121</v>
      </c>
      <c r="D465" s="13">
        <v>4.9440470702467954E-27</v>
      </c>
      <c r="E465" s="13" t="s">
        <v>706</v>
      </c>
      <c r="F465" s="13" t="s">
        <v>707</v>
      </c>
      <c r="G465" s="13" t="s">
        <v>339</v>
      </c>
      <c r="H465" s="13" t="s">
        <v>90</v>
      </c>
      <c r="I465" s="13" t="s">
        <v>708</v>
      </c>
    </row>
    <row r="466" spans="1:9" x14ac:dyDescent="0.35">
      <c r="A466" s="13" t="s">
        <v>2940</v>
      </c>
      <c r="B466" s="7">
        <f t="shared" si="7"/>
        <v>2.2425912836951416</v>
      </c>
      <c r="C466" s="13">
        <v>1.165166710608962</v>
      </c>
      <c r="D466" s="13">
        <v>5.6728375661239116E-9</v>
      </c>
      <c r="E466" s="13" t="s">
        <v>389</v>
      </c>
      <c r="F466" s="13" t="s">
        <v>1431</v>
      </c>
      <c r="G466" s="13" t="s">
        <v>2941</v>
      </c>
      <c r="H466" s="13" t="s">
        <v>12</v>
      </c>
      <c r="I466" s="13" t="s">
        <v>2942</v>
      </c>
    </row>
    <row r="467" spans="1:9" x14ac:dyDescent="0.35">
      <c r="A467" s="13" t="s">
        <v>709</v>
      </c>
      <c r="B467" s="7">
        <f t="shared" si="7"/>
        <v>50.551806910236891</v>
      </c>
      <c r="C467" s="13">
        <v>5.6596907552421367</v>
      </c>
      <c r="D467" s="13">
        <v>3.4448551002524817E-201</v>
      </c>
      <c r="E467" s="13" t="s">
        <v>710</v>
      </c>
      <c r="F467" s="13" t="s">
        <v>120</v>
      </c>
      <c r="G467" s="13" t="s">
        <v>148</v>
      </c>
      <c r="H467" s="13" t="s">
        <v>90</v>
      </c>
      <c r="I467" s="13" t="s">
        <v>711</v>
      </c>
    </row>
    <row r="468" spans="1:9" x14ac:dyDescent="0.35">
      <c r="A468" s="13" t="s">
        <v>2943</v>
      </c>
      <c r="B468" s="7">
        <f t="shared" si="7"/>
        <v>2.1318573143086086</v>
      </c>
      <c r="C468" s="13">
        <v>1.092110881423505</v>
      </c>
      <c r="D468" s="13">
        <v>6.2676461899353858E-9</v>
      </c>
      <c r="E468" s="13" t="s">
        <v>2944</v>
      </c>
      <c r="F468" s="13" t="s">
        <v>16</v>
      </c>
      <c r="G468" s="13" t="s">
        <v>351</v>
      </c>
      <c r="H468" s="13" t="s">
        <v>352</v>
      </c>
      <c r="I468" s="13" t="s">
        <v>2945</v>
      </c>
    </row>
    <row r="469" spans="1:9" x14ac:dyDescent="0.35">
      <c r="A469" s="13" t="s">
        <v>2946</v>
      </c>
      <c r="B469" s="7">
        <f t="shared" si="7"/>
        <v>2.9440251351037614</v>
      </c>
      <c r="C469" s="13">
        <v>1.5577899886961319</v>
      </c>
      <c r="D469" s="13">
        <v>5.782568607165817E-9</v>
      </c>
      <c r="E469" s="13" t="s">
        <v>2947</v>
      </c>
      <c r="F469" s="13" t="s">
        <v>16</v>
      </c>
      <c r="G469" s="13" t="s">
        <v>223</v>
      </c>
      <c r="H469" s="13" t="s">
        <v>67</v>
      </c>
      <c r="I469" s="13" t="s">
        <v>2948</v>
      </c>
    </row>
    <row r="470" spans="1:9" x14ac:dyDescent="0.35">
      <c r="A470" s="13" t="s">
        <v>2949</v>
      </c>
      <c r="B470" s="7">
        <f t="shared" si="7"/>
        <v>3.1254659782751606</v>
      </c>
      <c r="C470" s="13">
        <v>1.644071298392328</v>
      </c>
      <c r="D470" s="13">
        <v>3.7585176789538221E-10</v>
      </c>
      <c r="E470" s="13" t="s">
        <v>103</v>
      </c>
      <c r="F470" s="13"/>
      <c r="G470" s="13"/>
      <c r="H470" s="13"/>
      <c r="I470" s="13"/>
    </row>
    <row r="471" spans="1:9" x14ac:dyDescent="0.35">
      <c r="A471" s="13" t="s">
        <v>2950</v>
      </c>
      <c r="B471" s="7">
        <f t="shared" si="7"/>
        <v>2.9111046861569556</v>
      </c>
      <c r="C471" s="13">
        <v>1.541566721110923</v>
      </c>
      <c r="D471" s="13">
        <v>1.937929645801367E-8</v>
      </c>
      <c r="E471" s="13" t="s">
        <v>2951</v>
      </c>
      <c r="F471" s="13" t="s">
        <v>2953</v>
      </c>
      <c r="G471" s="13" t="s">
        <v>21</v>
      </c>
      <c r="H471" s="13" t="s">
        <v>22</v>
      </c>
      <c r="I471" s="13" t="s">
        <v>2952</v>
      </c>
    </row>
    <row r="472" spans="1:9" x14ac:dyDescent="0.35">
      <c r="A472" s="13" t="s">
        <v>714</v>
      </c>
      <c r="B472" s="7">
        <f t="shared" si="7"/>
        <v>3.0983143209660478</v>
      </c>
      <c r="C472" s="13">
        <v>1.631483511556848</v>
      </c>
      <c r="D472" s="13">
        <v>5.0921471127404505E-7</v>
      </c>
      <c r="E472" s="13" t="s">
        <v>355</v>
      </c>
      <c r="F472" s="13" t="s">
        <v>715</v>
      </c>
      <c r="G472" s="13" t="s">
        <v>357</v>
      </c>
      <c r="H472" s="13" t="s">
        <v>229</v>
      </c>
      <c r="I472" s="13" t="s">
        <v>716</v>
      </c>
    </row>
    <row r="473" spans="1:9" x14ac:dyDescent="0.35">
      <c r="A473" s="13" t="s">
        <v>2954</v>
      </c>
      <c r="B473" s="7">
        <f t="shared" si="7"/>
        <v>2.5188144365292779</v>
      </c>
      <c r="C473" s="13">
        <v>1.3327448412623011</v>
      </c>
      <c r="D473" s="13">
        <v>4.0565553405750673E-10</v>
      </c>
      <c r="E473" s="13" t="s">
        <v>2209</v>
      </c>
      <c r="F473" s="13" t="s">
        <v>2210</v>
      </c>
      <c r="G473" s="13" t="s">
        <v>278</v>
      </c>
      <c r="H473" s="13" t="s">
        <v>279</v>
      </c>
      <c r="I473" s="13" t="s">
        <v>2955</v>
      </c>
    </row>
    <row r="474" spans="1:9" x14ac:dyDescent="0.35">
      <c r="A474" s="13" t="s">
        <v>2956</v>
      </c>
      <c r="B474" s="7">
        <f t="shared" si="7"/>
        <v>7.2067983734921137</v>
      </c>
      <c r="C474" s="13">
        <v>2.8493584832490799</v>
      </c>
      <c r="D474" s="13">
        <v>2.8805239570528638E-13</v>
      </c>
      <c r="E474" s="13" t="s">
        <v>2957</v>
      </c>
      <c r="F474" s="13" t="s">
        <v>16</v>
      </c>
      <c r="G474" s="13" t="s">
        <v>2121</v>
      </c>
      <c r="H474" s="13" t="s">
        <v>229</v>
      </c>
      <c r="I474" s="13" t="s">
        <v>2958</v>
      </c>
    </row>
    <row r="475" spans="1:9" x14ac:dyDescent="0.35">
      <c r="A475" s="13" t="s">
        <v>717</v>
      </c>
      <c r="B475" s="7">
        <f t="shared" si="7"/>
        <v>6.2478424506058889</v>
      </c>
      <c r="C475" s="13">
        <v>2.6433580740632201</v>
      </c>
      <c r="D475" s="13">
        <v>6.5716840784738664E-13</v>
      </c>
      <c r="E475" s="13" t="s">
        <v>718</v>
      </c>
      <c r="F475" s="13" t="s">
        <v>720</v>
      </c>
      <c r="G475" s="13" t="s">
        <v>21</v>
      </c>
      <c r="H475" s="13" t="s">
        <v>22</v>
      </c>
      <c r="I475" s="13" t="s">
        <v>719</v>
      </c>
    </row>
    <row r="476" spans="1:9" x14ac:dyDescent="0.35">
      <c r="A476" s="13" t="s">
        <v>2959</v>
      </c>
      <c r="B476" s="7">
        <f t="shared" si="7"/>
        <v>2.5311965142126427</v>
      </c>
      <c r="C476" s="13">
        <v>1.3398195181456889</v>
      </c>
      <c r="D476" s="13">
        <v>5.4734404929606486E-7</v>
      </c>
      <c r="E476" s="13" t="s">
        <v>2960</v>
      </c>
      <c r="F476" s="13" t="s">
        <v>2111</v>
      </c>
      <c r="G476" s="13" t="s">
        <v>304</v>
      </c>
      <c r="H476" s="13" t="s">
        <v>229</v>
      </c>
      <c r="I476" s="13" t="s">
        <v>2961</v>
      </c>
    </row>
    <row r="477" spans="1:9" x14ac:dyDescent="0.35">
      <c r="A477" s="13" t="s">
        <v>2962</v>
      </c>
      <c r="B477" s="7">
        <f t="shared" si="7"/>
        <v>2.5505432263507006</v>
      </c>
      <c r="C477" s="13">
        <v>1.3508045515928571</v>
      </c>
      <c r="D477" s="13">
        <v>6.3498424747695536E-13</v>
      </c>
      <c r="E477" s="13" t="s">
        <v>1963</v>
      </c>
      <c r="F477" s="13" t="s">
        <v>2963</v>
      </c>
      <c r="G477" s="13" t="s">
        <v>1914</v>
      </c>
      <c r="H477" s="13" t="s">
        <v>46</v>
      </c>
      <c r="I477" s="13" t="s">
        <v>2964</v>
      </c>
    </row>
    <row r="478" spans="1:9" x14ac:dyDescent="0.35">
      <c r="A478" s="13" t="s">
        <v>2965</v>
      </c>
      <c r="B478" s="7">
        <f t="shared" si="7"/>
        <v>2.6885233712786558</v>
      </c>
      <c r="C478" s="13">
        <v>1.4268140129863629</v>
      </c>
      <c r="D478" s="13">
        <v>5.7449594124310269E-8</v>
      </c>
      <c r="E478" s="13" t="s">
        <v>2966</v>
      </c>
      <c r="F478" s="13" t="s">
        <v>16</v>
      </c>
      <c r="G478" s="13" t="s">
        <v>21</v>
      </c>
      <c r="H478" s="13" t="s">
        <v>22</v>
      </c>
      <c r="I478" s="13" t="s">
        <v>2967</v>
      </c>
    </row>
    <row r="479" spans="1:9" x14ac:dyDescent="0.35">
      <c r="A479" s="13" t="s">
        <v>728</v>
      </c>
      <c r="B479" s="7">
        <f t="shared" si="7"/>
        <v>15.084002951556162</v>
      </c>
      <c r="C479" s="13">
        <v>3.914947432778372</v>
      </c>
      <c r="D479" s="13">
        <v>1.4494963321652751E-14</v>
      </c>
      <c r="E479" s="13" t="s">
        <v>295</v>
      </c>
      <c r="F479" s="13" t="s">
        <v>729</v>
      </c>
      <c r="G479" s="13" t="s">
        <v>268</v>
      </c>
      <c r="H479" s="13" t="s">
        <v>90</v>
      </c>
      <c r="I479" s="13" t="s">
        <v>730</v>
      </c>
    </row>
    <row r="480" spans="1:9" x14ac:dyDescent="0.35">
      <c r="A480" s="13" t="s">
        <v>2968</v>
      </c>
      <c r="B480" s="7">
        <f t="shared" si="7"/>
        <v>5.1443440510719265</v>
      </c>
      <c r="C480" s="13">
        <v>2.362987132591353</v>
      </c>
      <c r="D480" s="13">
        <v>7.7365017098710879E-34</v>
      </c>
      <c r="E480" s="13" t="s">
        <v>103</v>
      </c>
      <c r="F480" s="13" t="s">
        <v>60</v>
      </c>
      <c r="G480" s="13" t="s">
        <v>21</v>
      </c>
      <c r="H480" s="13" t="s">
        <v>22</v>
      </c>
      <c r="I480" s="13" t="s">
        <v>2969</v>
      </c>
    </row>
    <row r="481" spans="1:9" x14ac:dyDescent="0.35">
      <c r="A481" s="13" t="s">
        <v>2970</v>
      </c>
      <c r="B481" s="7">
        <f t="shared" si="7"/>
        <v>5.3688615559299997</v>
      </c>
      <c r="C481" s="13">
        <v>2.4246162033435228</v>
      </c>
      <c r="D481" s="13">
        <v>6.1614738391818726E-25</v>
      </c>
      <c r="E481" s="13" t="s">
        <v>2971</v>
      </c>
      <c r="F481" s="13" t="s">
        <v>2400</v>
      </c>
      <c r="G481" s="13" t="s">
        <v>2401</v>
      </c>
      <c r="H481" s="13" t="s">
        <v>96</v>
      </c>
      <c r="I481" s="13" t="s">
        <v>2972</v>
      </c>
    </row>
    <row r="482" spans="1:9" x14ac:dyDescent="0.35">
      <c r="A482" s="13" t="s">
        <v>2973</v>
      </c>
      <c r="B482" s="7">
        <f t="shared" si="7"/>
        <v>2.1209135986564309</v>
      </c>
      <c r="C482" s="13">
        <v>1.0846858498506191</v>
      </c>
      <c r="D482" s="13">
        <v>3.256504816087528E-9</v>
      </c>
      <c r="E482" s="13" t="s">
        <v>1095</v>
      </c>
      <c r="F482" s="13" t="s">
        <v>1477</v>
      </c>
      <c r="G482" s="13" t="s">
        <v>27</v>
      </c>
      <c r="H482" s="13" t="s">
        <v>28</v>
      </c>
      <c r="I482" s="13" t="s">
        <v>2974</v>
      </c>
    </row>
    <row r="483" spans="1:9" x14ac:dyDescent="0.35">
      <c r="A483" s="13" t="s">
        <v>2975</v>
      </c>
      <c r="B483" s="7">
        <f t="shared" si="7"/>
        <v>5.3721942898079105</v>
      </c>
      <c r="C483" s="13">
        <v>2.4255114819570252</v>
      </c>
      <c r="D483" s="13">
        <v>3.28184040214009E-72</v>
      </c>
      <c r="E483" s="13" t="s">
        <v>2150</v>
      </c>
      <c r="F483" s="13" t="s">
        <v>2976</v>
      </c>
      <c r="G483" s="13" t="s">
        <v>351</v>
      </c>
      <c r="H483" s="13" t="s">
        <v>352</v>
      </c>
      <c r="I483" s="13" t="s">
        <v>2977</v>
      </c>
    </row>
    <row r="484" spans="1:9" x14ac:dyDescent="0.35">
      <c r="A484" s="13" t="s">
        <v>734</v>
      </c>
      <c r="B484" s="7">
        <f t="shared" si="7"/>
        <v>2.2953666713148451</v>
      </c>
      <c r="C484" s="13">
        <v>1.198724634089368</v>
      </c>
      <c r="D484" s="13">
        <v>2.9558749519240468E-7</v>
      </c>
      <c r="E484" s="13" t="s">
        <v>735</v>
      </c>
      <c r="F484" s="13" t="s">
        <v>736</v>
      </c>
      <c r="G484" s="13" t="s">
        <v>737</v>
      </c>
      <c r="H484" s="13" t="s">
        <v>229</v>
      </c>
      <c r="I484" s="13" t="s">
        <v>738</v>
      </c>
    </row>
    <row r="485" spans="1:9" x14ac:dyDescent="0.35">
      <c r="A485" s="13" t="s">
        <v>2978</v>
      </c>
      <c r="B485" s="7">
        <f t="shared" si="7"/>
        <v>2.3710127829812229</v>
      </c>
      <c r="C485" s="13">
        <v>1.245503440927852</v>
      </c>
      <c r="D485" s="13">
        <v>1.862871601211601E-19</v>
      </c>
      <c r="E485" s="13" t="s">
        <v>2979</v>
      </c>
      <c r="F485" s="13" t="s">
        <v>2980</v>
      </c>
      <c r="G485" s="13" t="s">
        <v>2981</v>
      </c>
      <c r="H485" s="13" t="s">
        <v>410</v>
      </c>
      <c r="I485" s="13" t="s">
        <v>2982</v>
      </c>
    </row>
    <row r="486" spans="1:9" x14ac:dyDescent="0.35">
      <c r="A486" s="13" t="s">
        <v>2983</v>
      </c>
      <c r="B486" s="7">
        <f t="shared" si="7"/>
        <v>3.0769671834934709</v>
      </c>
      <c r="C486" s="13">
        <v>1.6215090571054209</v>
      </c>
      <c r="D486" s="13">
        <v>1.2479555121653179E-23</v>
      </c>
      <c r="E486" s="13" t="s">
        <v>2984</v>
      </c>
      <c r="F486" s="13" t="s">
        <v>16</v>
      </c>
      <c r="G486" s="13" t="s">
        <v>2985</v>
      </c>
      <c r="H486" s="13" t="s">
        <v>352</v>
      </c>
      <c r="I486" s="13" t="s">
        <v>2986</v>
      </c>
    </row>
    <row r="487" spans="1:9" x14ac:dyDescent="0.35">
      <c r="A487" s="13" t="s">
        <v>2987</v>
      </c>
      <c r="B487" s="7">
        <f t="shared" si="7"/>
        <v>4.0922856126106293</v>
      </c>
      <c r="C487" s="13">
        <v>2.032906838513711</v>
      </c>
      <c r="D487" s="13">
        <v>5.8117062472640887E-18</v>
      </c>
      <c r="E487" s="13" t="s">
        <v>2988</v>
      </c>
      <c r="F487" s="13" t="s">
        <v>16</v>
      </c>
      <c r="G487" s="13" t="s">
        <v>21</v>
      </c>
      <c r="H487" s="13" t="s">
        <v>22</v>
      </c>
      <c r="I487" s="13" t="s">
        <v>2989</v>
      </c>
    </row>
    <row r="488" spans="1:9" x14ac:dyDescent="0.35">
      <c r="A488" s="13" t="s">
        <v>744</v>
      </c>
      <c r="B488" s="7">
        <f t="shared" si="7"/>
        <v>4.8361445455534451</v>
      </c>
      <c r="C488" s="13">
        <v>2.273857365355584</v>
      </c>
      <c r="D488" s="13">
        <v>2.000611621409751E-49</v>
      </c>
      <c r="E488" s="13" t="s">
        <v>745</v>
      </c>
      <c r="F488" s="13" t="s">
        <v>745</v>
      </c>
      <c r="G488" s="13" t="s">
        <v>746</v>
      </c>
      <c r="H488" s="13" t="s">
        <v>90</v>
      </c>
      <c r="I488" s="13" t="s">
        <v>747</v>
      </c>
    </row>
    <row r="489" spans="1:9" x14ac:dyDescent="0.35">
      <c r="A489" s="13" t="s">
        <v>748</v>
      </c>
      <c r="B489" s="7">
        <f t="shared" si="7"/>
        <v>2.6226032979414144</v>
      </c>
      <c r="C489" s="13">
        <v>1.390999598157304</v>
      </c>
      <c r="D489" s="13">
        <v>1.1613754284131879E-44</v>
      </c>
      <c r="E489" s="13" t="s">
        <v>749</v>
      </c>
      <c r="F489" s="13" t="s">
        <v>16</v>
      </c>
      <c r="G489" s="13" t="s">
        <v>21</v>
      </c>
      <c r="H489" s="13" t="s">
        <v>22</v>
      </c>
      <c r="I489" s="13" t="s">
        <v>750</v>
      </c>
    </row>
    <row r="490" spans="1:9" x14ac:dyDescent="0.35">
      <c r="A490" s="13" t="s">
        <v>2990</v>
      </c>
      <c r="B490" s="7">
        <f t="shared" si="7"/>
        <v>7.3931618980132585</v>
      </c>
      <c r="C490" s="13">
        <v>2.8861915063177239</v>
      </c>
      <c r="D490" s="13">
        <v>2.318756272061909E-12</v>
      </c>
      <c r="E490" s="13" t="s">
        <v>834</v>
      </c>
      <c r="F490" s="13" t="s">
        <v>834</v>
      </c>
      <c r="G490" s="13" t="s">
        <v>835</v>
      </c>
      <c r="H490" s="13" t="s">
        <v>229</v>
      </c>
      <c r="I490" s="13" t="s">
        <v>2991</v>
      </c>
    </row>
    <row r="491" spans="1:9" x14ac:dyDescent="0.35">
      <c r="A491" s="13" t="s">
        <v>751</v>
      </c>
      <c r="B491" s="7">
        <f t="shared" si="7"/>
        <v>5.3008686939349987</v>
      </c>
      <c r="C491" s="13">
        <v>2.4062288045316431</v>
      </c>
      <c r="D491" s="13">
        <v>1.2336976196649621E-35</v>
      </c>
      <c r="E491" s="13" t="s">
        <v>752</v>
      </c>
      <c r="F491" s="13" t="s">
        <v>753</v>
      </c>
      <c r="G491" s="13" t="s">
        <v>754</v>
      </c>
      <c r="H491" s="13" t="s">
        <v>72</v>
      </c>
      <c r="I491" s="13" t="s">
        <v>755</v>
      </c>
    </row>
    <row r="492" spans="1:9" x14ac:dyDescent="0.35">
      <c r="A492" s="13" t="s">
        <v>2992</v>
      </c>
      <c r="B492" s="7">
        <f t="shared" si="7"/>
        <v>2.2299414738897378</v>
      </c>
      <c r="C492" s="13">
        <v>1.1570058462724611</v>
      </c>
      <c r="D492" s="13">
        <v>5.0365208574503715E-13</v>
      </c>
      <c r="E492" s="13" t="s">
        <v>2993</v>
      </c>
      <c r="F492" s="13" t="s">
        <v>2994</v>
      </c>
      <c r="G492" s="13" t="s">
        <v>45</v>
      </c>
      <c r="H492" s="13" t="s">
        <v>46</v>
      </c>
      <c r="I492" s="13" t="s">
        <v>2995</v>
      </c>
    </row>
    <row r="493" spans="1:9" x14ac:dyDescent="0.35">
      <c r="A493" s="13" t="s">
        <v>759</v>
      </c>
      <c r="B493" s="7">
        <f t="shared" si="7"/>
        <v>34.670503948572694</v>
      </c>
      <c r="C493" s="13">
        <v>5.1156369016854706</v>
      </c>
      <c r="D493" s="13">
        <v>7.0227554029011519E-48</v>
      </c>
      <c r="E493" s="13" t="s">
        <v>760</v>
      </c>
      <c r="F493" s="13" t="s">
        <v>761</v>
      </c>
      <c r="G493" s="13" t="s">
        <v>762</v>
      </c>
      <c r="H493" s="13" t="s">
        <v>90</v>
      </c>
      <c r="I493" s="13" t="s">
        <v>763</v>
      </c>
    </row>
    <row r="494" spans="1:9" x14ac:dyDescent="0.35">
      <c r="A494" s="13" t="s">
        <v>764</v>
      </c>
      <c r="B494" s="7">
        <f t="shared" si="7"/>
        <v>35.667083657753132</v>
      </c>
      <c r="C494" s="13">
        <v>5.1565213526180056</v>
      </c>
      <c r="D494" s="13">
        <v>9.7152686649431616E-33</v>
      </c>
      <c r="E494" s="13" t="s">
        <v>760</v>
      </c>
      <c r="F494" s="13" t="s">
        <v>761</v>
      </c>
      <c r="G494" s="13" t="s">
        <v>762</v>
      </c>
      <c r="H494" s="13" t="s">
        <v>90</v>
      </c>
      <c r="I494" s="13" t="s">
        <v>763</v>
      </c>
    </row>
    <row r="495" spans="1:9" x14ac:dyDescent="0.35">
      <c r="A495" s="13" t="s">
        <v>2996</v>
      </c>
      <c r="B495" s="7">
        <f t="shared" si="7"/>
        <v>2.4566629761966938</v>
      </c>
      <c r="C495" s="13">
        <v>1.2966999513427191</v>
      </c>
      <c r="D495" s="13">
        <v>5.2746897708315008E-27</v>
      </c>
      <c r="E495" s="13" t="s">
        <v>2997</v>
      </c>
      <c r="F495" s="13" t="s">
        <v>2998</v>
      </c>
      <c r="G495" s="13" t="s">
        <v>2999</v>
      </c>
      <c r="H495" s="13" t="s">
        <v>371</v>
      </c>
      <c r="I495" s="13" t="s">
        <v>3000</v>
      </c>
    </row>
    <row r="496" spans="1:9" x14ac:dyDescent="0.35">
      <c r="A496" s="13" t="s">
        <v>3001</v>
      </c>
      <c r="B496" s="7">
        <f t="shared" si="7"/>
        <v>2.6806728820896666</v>
      </c>
      <c r="C496" s="13">
        <v>1.4225951804617121</v>
      </c>
      <c r="D496" s="13">
        <v>9.1852797005688201E-15</v>
      </c>
      <c r="E496" s="13" t="s">
        <v>3002</v>
      </c>
      <c r="F496" s="13" t="s">
        <v>16</v>
      </c>
      <c r="G496" s="13" t="s">
        <v>21</v>
      </c>
      <c r="H496" s="13" t="s">
        <v>22</v>
      </c>
      <c r="I496" s="13" t="s">
        <v>3003</v>
      </c>
    </row>
    <row r="497" spans="1:9" x14ac:dyDescent="0.35">
      <c r="A497" s="13" t="s">
        <v>765</v>
      </c>
      <c r="B497" s="7">
        <f t="shared" si="7"/>
        <v>3.9065384972437669</v>
      </c>
      <c r="C497" s="13">
        <v>1.965890831394596</v>
      </c>
      <c r="D497" s="13">
        <v>8.1138134456170421E-70</v>
      </c>
      <c r="E497" s="13" t="s">
        <v>766</v>
      </c>
      <c r="F497" s="13" t="s">
        <v>767</v>
      </c>
      <c r="G497" s="13" t="s">
        <v>746</v>
      </c>
      <c r="H497" s="13" t="s">
        <v>90</v>
      </c>
      <c r="I497" s="13" t="s">
        <v>768</v>
      </c>
    </row>
    <row r="498" spans="1:9" x14ac:dyDescent="0.35">
      <c r="A498" s="13" t="s">
        <v>769</v>
      </c>
      <c r="B498" s="7">
        <f t="shared" si="7"/>
        <v>2.5157765600997846</v>
      </c>
      <c r="C498" s="13">
        <v>1.331003794255899</v>
      </c>
      <c r="D498" s="13">
        <v>1.9875372178165281E-31</v>
      </c>
      <c r="E498" s="13" t="s">
        <v>34</v>
      </c>
      <c r="F498" s="13" t="s">
        <v>770</v>
      </c>
      <c r="G498" s="13" t="s">
        <v>21</v>
      </c>
      <c r="H498" s="13" t="s">
        <v>22</v>
      </c>
      <c r="I498" s="13" t="s">
        <v>771</v>
      </c>
    </row>
    <row r="499" spans="1:9" x14ac:dyDescent="0.35">
      <c r="A499" s="13" t="s">
        <v>772</v>
      </c>
      <c r="B499" s="7">
        <f t="shared" si="7"/>
        <v>4.48189819384831</v>
      </c>
      <c r="C499" s="13">
        <v>2.1641098784560051</v>
      </c>
      <c r="D499" s="13">
        <v>7.9828783807619547E-54</v>
      </c>
      <c r="E499" s="13" t="s">
        <v>773</v>
      </c>
      <c r="F499" s="13" t="s">
        <v>531</v>
      </c>
      <c r="G499" s="13" t="s">
        <v>774</v>
      </c>
      <c r="H499" s="13" t="s">
        <v>46</v>
      </c>
      <c r="I499" s="13" t="s">
        <v>775</v>
      </c>
    </row>
    <row r="500" spans="1:9" x14ac:dyDescent="0.35">
      <c r="A500" s="13" t="s">
        <v>3004</v>
      </c>
      <c r="B500" s="7">
        <f t="shared" si="7"/>
        <v>2.188708932820941</v>
      </c>
      <c r="C500" s="13">
        <v>1.1300801093400881</v>
      </c>
      <c r="D500" s="13">
        <v>2.6560804187367941E-27</v>
      </c>
      <c r="E500" s="13" t="s">
        <v>777</v>
      </c>
      <c r="F500" s="13" t="s">
        <v>778</v>
      </c>
      <c r="G500" s="13" t="s">
        <v>45</v>
      </c>
      <c r="H500" s="13" t="s">
        <v>46</v>
      </c>
      <c r="I500" s="13" t="s">
        <v>779</v>
      </c>
    </row>
    <row r="501" spans="1:9" x14ac:dyDescent="0.35">
      <c r="A501" s="13" t="s">
        <v>776</v>
      </c>
      <c r="B501" s="7">
        <f t="shared" si="7"/>
        <v>4.8352043311544106</v>
      </c>
      <c r="C501" s="13">
        <v>2.2735768579160478</v>
      </c>
      <c r="D501" s="13">
        <v>2.6590397804752179E-76</v>
      </c>
      <c r="E501" s="13" t="s">
        <v>777</v>
      </c>
      <c r="F501" s="13" t="s">
        <v>778</v>
      </c>
      <c r="G501" s="13" t="s">
        <v>45</v>
      </c>
      <c r="H501" s="13" t="s">
        <v>46</v>
      </c>
      <c r="I501" s="13" t="s">
        <v>779</v>
      </c>
    </row>
    <row r="502" spans="1:9" x14ac:dyDescent="0.35">
      <c r="A502" s="13" t="s">
        <v>3005</v>
      </c>
      <c r="B502" s="7">
        <f t="shared" si="7"/>
        <v>3.0135072063165684</v>
      </c>
      <c r="C502" s="13">
        <v>1.591443514769048</v>
      </c>
      <c r="D502" s="13">
        <v>7.9257380964355715E-30</v>
      </c>
      <c r="E502" s="13" t="s">
        <v>3006</v>
      </c>
      <c r="F502" s="13" t="s">
        <v>3007</v>
      </c>
      <c r="G502" s="13" t="s">
        <v>3008</v>
      </c>
      <c r="H502" s="13" t="s">
        <v>72</v>
      </c>
      <c r="I502" s="13" t="s">
        <v>3009</v>
      </c>
    </row>
    <row r="503" spans="1:9" x14ac:dyDescent="0.35">
      <c r="A503" s="13" t="s">
        <v>784</v>
      </c>
      <c r="B503" s="7">
        <f t="shared" si="7"/>
        <v>3.6218189460895291</v>
      </c>
      <c r="C503" s="13">
        <v>1.8567144280916521</v>
      </c>
      <c r="D503" s="13">
        <v>1.231394011353481E-13</v>
      </c>
      <c r="E503" s="13" t="s">
        <v>389</v>
      </c>
      <c r="F503" s="13" t="s">
        <v>785</v>
      </c>
      <c r="G503" s="13" t="s">
        <v>278</v>
      </c>
      <c r="H503" s="13" t="s">
        <v>279</v>
      </c>
      <c r="I503" s="13" t="s">
        <v>786</v>
      </c>
    </row>
    <row r="504" spans="1:9" x14ac:dyDescent="0.35">
      <c r="A504" s="13" t="s">
        <v>787</v>
      </c>
      <c r="B504" s="7">
        <f t="shared" si="7"/>
        <v>2.2525619466832101</v>
      </c>
      <c r="C504" s="13">
        <v>1.1715667814855579</v>
      </c>
      <c r="D504" s="13">
        <v>2.4181980914337748E-19</v>
      </c>
      <c r="E504" s="13" t="s">
        <v>788</v>
      </c>
      <c r="F504" s="13" t="s">
        <v>789</v>
      </c>
      <c r="G504" s="13" t="s">
        <v>56</v>
      </c>
      <c r="H504" s="13" t="s">
        <v>46</v>
      </c>
      <c r="I504" s="13" t="s">
        <v>790</v>
      </c>
    </row>
    <row r="505" spans="1:9" x14ac:dyDescent="0.35">
      <c r="A505" s="13" t="s">
        <v>3010</v>
      </c>
      <c r="B505" s="7">
        <f t="shared" si="7"/>
        <v>5.5214225510214758</v>
      </c>
      <c r="C505" s="13">
        <v>2.4650400139057962</v>
      </c>
      <c r="D505" s="13">
        <v>1.5650885118611829E-41</v>
      </c>
      <c r="E505" s="13" t="s">
        <v>103</v>
      </c>
      <c r="F505" s="13" t="s">
        <v>3012</v>
      </c>
      <c r="G505" s="13" t="s">
        <v>21</v>
      </c>
      <c r="H505" s="13" t="s">
        <v>22</v>
      </c>
      <c r="I505" s="13" t="s">
        <v>3011</v>
      </c>
    </row>
    <row r="506" spans="1:9" x14ac:dyDescent="0.35">
      <c r="A506" s="13" t="s">
        <v>3013</v>
      </c>
      <c r="B506" s="7">
        <f t="shared" si="7"/>
        <v>2.073369178879676</v>
      </c>
      <c r="C506" s="13">
        <v>1.051977021955419</v>
      </c>
      <c r="D506" s="13">
        <v>9.1626447187440964E-16</v>
      </c>
      <c r="E506" s="13" t="s">
        <v>3014</v>
      </c>
      <c r="F506" s="13" t="s">
        <v>3015</v>
      </c>
      <c r="G506" s="13" t="s">
        <v>1767</v>
      </c>
      <c r="H506" s="13" t="s">
        <v>189</v>
      </c>
      <c r="I506" s="13" t="s">
        <v>3016</v>
      </c>
    </row>
    <row r="507" spans="1:9" x14ac:dyDescent="0.35">
      <c r="A507" s="13" t="s">
        <v>791</v>
      </c>
      <c r="B507" s="7">
        <f t="shared" si="7"/>
        <v>8682.765124749867</v>
      </c>
      <c r="C507" s="13">
        <v>13.083938843056339</v>
      </c>
      <c r="D507" s="13">
        <v>3.1240378294310798E-35</v>
      </c>
      <c r="E507" s="13" t="s">
        <v>15</v>
      </c>
      <c r="F507" s="13" t="s">
        <v>792</v>
      </c>
      <c r="G507" s="13" t="s">
        <v>17</v>
      </c>
      <c r="H507" s="13" t="s">
        <v>12</v>
      </c>
      <c r="I507" s="13" t="s">
        <v>793</v>
      </c>
    </row>
    <row r="508" spans="1:9" x14ac:dyDescent="0.35">
      <c r="A508" s="13" t="s">
        <v>794</v>
      </c>
      <c r="B508" s="7">
        <f t="shared" si="7"/>
        <v>42.753614344561598</v>
      </c>
      <c r="C508" s="13">
        <v>5.4179744839282167</v>
      </c>
      <c r="D508" s="13">
        <v>6.5265347567259703E-167</v>
      </c>
      <c r="E508" s="13" t="s">
        <v>795</v>
      </c>
      <c r="F508" s="13" t="s">
        <v>796</v>
      </c>
      <c r="G508" s="13" t="s">
        <v>27</v>
      </c>
      <c r="H508" s="13" t="s">
        <v>28</v>
      </c>
      <c r="I508" s="13" t="s">
        <v>797</v>
      </c>
    </row>
    <row r="509" spans="1:9" x14ac:dyDescent="0.35">
      <c r="A509" s="13" t="s">
        <v>3017</v>
      </c>
      <c r="B509" s="7">
        <f t="shared" si="7"/>
        <v>3.6217034645445128</v>
      </c>
      <c r="C509" s="13">
        <v>1.856668427087478</v>
      </c>
      <c r="D509" s="13">
        <v>4.428618492229049E-18</v>
      </c>
      <c r="E509" s="13" t="s">
        <v>226</v>
      </c>
      <c r="F509" s="13" t="s">
        <v>605</v>
      </c>
      <c r="G509" s="13" t="s">
        <v>2820</v>
      </c>
      <c r="H509" s="13" t="s">
        <v>78</v>
      </c>
      <c r="I509" s="13" t="s">
        <v>3018</v>
      </c>
    </row>
    <row r="510" spans="1:9" x14ac:dyDescent="0.35">
      <c r="A510" s="13" t="s">
        <v>798</v>
      </c>
      <c r="B510" s="7">
        <f t="shared" si="7"/>
        <v>136.1191208549981</v>
      </c>
      <c r="C510" s="13">
        <v>7.088725928366082</v>
      </c>
      <c r="D510" s="13">
        <v>7.5976990000674277E-224</v>
      </c>
      <c r="E510" s="13" t="s">
        <v>255</v>
      </c>
      <c r="F510" s="13" t="s">
        <v>256</v>
      </c>
      <c r="G510" s="13" t="s">
        <v>56</v>
      </c>
      <c r="H510" s="13" t="s">
        <v>46</v>
      </c>
      <c r="I510" s="13" t="s">
        <v>799</v>
      </c>
    </row>
    <row r="511" spans="1:9" x14ac:dyDescent="0.35">
      <c r="A511" s="13" t="s">
        <v>3019</v>
      </c>
      <c r="B511" s="7">
        <f t="shared" si="7"/>
        <v>2.0492876666678246</v>
      </c>
      <c r="C511" s="13">
        <v>1.035122515410684</v>
      </c>
      <c r="D511" s="13">
        <v>6.2418654335677972E-44</v>
      </c>
      <c r="E511" s="13" t="s">
        <v>1772</v>
      </c>
      <c r="F511" s="13" t="s">
        <v>3020</v>
      </c>
      <c r="G511" s="13" t="s">
        <v>1774</v>
      </c>
      <c r="H511" s="13" t="s">
        <v>352</v>
      </c>
      <c r="I511" s="13" t="s">
        <v>3021</v>
      </c>
    </row>
    <row r="512" spans="1:9" x14ac:dyDescent="0.35">
      <c r="A512" s="13" t="s">
        <v>3022</v>
      </c>
      <c r="B512" s="7">
        <f t="shared" si="7"/>
        <v>2.4474543131706699</v>
      </c>
      <c r="C512" s="13">
        <v>1.291281929174303</v>
      </c>
      <c r="D512" s="13">
        <v>1.674389299776273E-22</v>
      </c>
      <c r="E512" s="13" t="s">
        <v>3023</v>
      </c>
      <c r="F512" s="13" t="s">
        <v>16</v>
      </c>
      <c r="G512" s="13" t="s">
        <v>21</v>
      </c>
      <c r="H512" s="13" t="s">
        <v>22</v>
      </c>
      <c r="I512" s="13" t="s">
        <v>3024</v>
      </c>
    </row>
    <row r="513" spans="1:9" x14ac:dyDescent="0.35">
      <c r="A513" s="13" t="s">
        <v>3025</v>
      </c>
      <c r="B513" s="7">
        <f t="shared" si="7"/>
        <v>5.2164364892769681</v>
      </c>
      <c r="C513" s="13">
        <v>2.3830645932209</v>
      </c>
      <c r="D513" s="13">
        <v>1.8738106504782161E-14</v>
      </c>
      <c r="E513" s="13" t="s">
        <v>2278</v>
      </c>
      <c r="F513" s="13" t="s">
        <v>2686</v>
      </c>
      <c r="G513" s="13" t="s">
        <v>2280</v>
      </c>
      <c r="H513" s="13" t="s">
        <v>78</v>
      </c>
      <c r="I513" s="13" t="s">
        <v>3026</v>
      </c>
    </row>
    <row r="514" spans="1:9" x14ac:dyDescent="0.35">
      <c r="A514" s="13" t="s">
        <v>805</v>
      </c>
      <c r="B514" s="7">
        <f t="shared" si="7"/>
        <v>3.2102213598430791</v>
      </c>
      <c r="C514" s="13">
        <v>1.6826727813778291</v>
      </c>
      <c r="D514" s="13">
        <v>3.8900394373710608E-11</v>
      </c>
      <c r="E514" s="13" t="s">
        <v>360</v>
      </c>
      <c r="F514" s="13" t="s">
        <v>16</v>
      </c>
      <c r="G514" s="13" t="s">
        <v>361</v>
      </c>
      <c r="H514" s="13" t="s">
        <v>40</v>
      </c>
      <c r="I514" s="13" t="s">
        <v>806</v>
      </c>
    </row>
    <row r="515" spans="1:9" x14ac:dyDescent="0.35">
      <c r="A515" s="13" t="s">
        <v>807</v>
      </c>
      <c r="B515" s="7">
        <f t="shared" ref="B515:B578" si="8">POWER(2,C515)</f>
        <v>28.7342982109021</v>
      </c>
      <c r="C515" s="13">
        <v>4.8447019089809862</v>
      </c>
      <c r="D515" s="13">
        <v>3.2464760230723308E-60</v>
      </c>
      <c r="E515" s="13" t="s">
        <v>462</v>
      </c>
      <c r="F515" s="13" t="s">
        <v>808</v>
      </c>
      <c r="G515" s="13" t="s">
        <v>809</v>
      </c>
      <c r="H515" s="13" t="s">
        <v>90</v>
      </c>
      <c r="I515" s="13" t="s">
        <v>810</v>
      </c>
    </row>
    <row r="516" spans="1:9" x14ac:dyDescent="0.35">
      <c r="A516" s="13" t="s">
        <v>3027</v>
      </c>
      <c r="B516" s="7">
        <f t="shared" si="8"/>
        <v>2.1393121993690549</v>
      </c>
      <c r="C516" s="13">
        <v>1.097147036787598</v>
      </c>
      <c r="D516" s="13">
        <v>6.613938131305717E-21</v>
      </c>
      <c r="E516" s="13" t="s">
        <v>3028</v>
      </c>
      <c r="F516" s="13" t="s">
        <v>3029</v>
      </c>
      <c r="G516" s="13" t="s">
        <v>21</v>
      </c>
      <c r="H516" s="13" t="s">
        <v>22</v>
      </c>
      <c r="I516" s="13" t="s">
        <v>3030</v>
      </c>
    </row>
    <row r="517" spans="1:9" x14ac:dyDescent="0.35">
      <c r="A517" s="13" t="s">
        <v>3031</v>
      </c>
      <c r="B517" s="7">
        <f t="shared" si="8"/>
        <v>2.0783340634484451</v>
      </c>
      <c r="C517" s="13">
        <v>1.055427566150116</v>
      </c>
      <c r="D517" s="13">
        <v>2.9060314859236E-10</v>
      </c>
      <c r="E517" s="13" t="s">
        <v>3032</v>
      </c>
      <c r="F517" s="13" t="s">
        <v>3034</v>
      </c>
      <c r="G517" s="13" t="s">
        <v>21</v>
      </c>
      <c r="H517" s="13" t="s">
        <v>22</v>
      </c>
      <c r="I517" s="13" t="s">
        <v>3033</v>
      </c>
    </row>
    <row r="518" spans="1:9" x14ac:dyDescent="0.35">
      <c r="A518" s="13" t="s">
        <v>3035</v>
      </c>
      <c r="B518" s="7">
        <f t="shared" si="8"/>
        <v>2.0324233853589799</v>
      </c>
      <c r="C518" s="13">
        <v>1.023200969202668</v>
      </c>
      <c r="D518" s="13">
        <v>2.5055671461695599E-21</v>
      </c>
      <c r="E518" s="13" t="s">
        <v>3036</v>
      </c>
      <c r="F518" s="13" t="s">
        <v>3037</v>
      </c>
      <c r="G518" s="13" t="s">
        <v>21</v>
      </c>
      <c r="H518" s="13" t="s">
        <v>22</v>
      </c>
      <c r="I518" s="13" t="s">
        <v>3038</v>
      </c>
    </row>
    <row r="519" spans="1:9" x14ac:dyDescent="0.35">
      <c r="A519" s="13" t="s">
        <v>3039</v>
      </c>
      <c r="B519" s="7">
        <f t="shared" si="8"/>
        <v>3.6061223391778507</v>
      </c>
      <c r="C519" s="13">
        <v>1.850448341620857</v>
      </c>
      <c r="D519" s="13">
        <v>1.2044762302151701E-9</v>
      </c>
      <c r="E519" s="13" t="s">
        <v>34</v>
      </c>
      <c r="F519" s="13" t="s">
        <v>3040</v>
      </c>
      <c r="G519" s="13" t="s">
        <v>21</v>
      </c>
      <c r="H519" s="13" t="s">
        <v>22</v>
      </c>
      <c r="I519" s="13" t="s">
        <v>3041</v>
      </c>
    </row>
    <row r="520" spans="1:9" x14ac:dyDescent="0.35">
      <c r="A520" s="13" t="s">
        <v>3042</v>
      </c>
      <c r="B520" s="7">
        <f t="shared" si="8"/>
        <v>3.3375676050413583</v>
      </c>
      <c r="C520" s="13">
        <v>1.738797060012204</v>
      </c>
      <c r="D520" s="13">
        <v>3.4845395820221938E-9</v>
      </c>
      <c r="E520" s="13" t="s">
        <v>2841</v>
      </c>
      <c r="F520" s="13" t="s">
        <v>2842</v>
      </c>
      <c r="G520" s="13" t="s">
        <v>2174</v>
      </c>
      <c r="H520" s="13" t="s">
        <v>229</v>
      </c>
      <c r="I520" s="13" t="s">
        <v>3043</v>
      </c>
    </row>
    <row r="521" spans="1:9" x14ac:dyDescent="0.35">
      <c r="A521" s="13" t="s">
        <v>3044</v>
      </c>
      <c r="B521" s="7">
        <f t="shared" si="8"/>
        <v>2.2132603402543989</v>
      </c>
      <c r="C521" s="13">
        <v>1.1461731617142299</v>
      </c>
      <c r="D521" s="13">
        <v>2.181311858840391E-14</v>
      </c>
      <c r="E521" s="13" t="s">
        <v>1197</v>
      </c>
      <c r="F521" s="13" t="s">
        <v>3045</v>
      </c>
      <c r="G521" s="13" t="s">
        <v>1198</v>
      </c>
      <c r="H521" s="13" t="s">
        <v>12</v>
      </c>
      <c r="I521" s="13" t="s">
        <v>3046</v>
      </c>
    </row>
    <row r="522" spans="1:9" x14ac:dyDescent="0.35">
      <c r="A522" s="13" t="s">
        <v>815</v>
      </c>
      <c r="B522" s="7">
        <f t="shared" si="8"/>
        <v>5.9287674017224035</v>
      </c>
      <c r="C522" s="13">
        <v>2.5677321978132182</v>
      </c>
      <c r="D522" s="13">
        <v>4.5520947366006649E-28</v>
      </c>
      <c r="E522" s="13" t="s">
        <v>290</v>
      </c>
      <c r="F522" s="13" t="s">
        <v>60</v>
      </c>
      <c r="G522" s="13" t="s">
        <v>292</v>
      </c>
      <c r="H522" s="13" t="s">
        <v>46</v>
      </c>
      <c r="I522" s="13" t="s">
        <v>816</v>
      </c>
    </row>
    <row r="523" spans="1:9" x14ac:dyDescent="0.35">
      <c r="A523" s="13" t="s">
        <v>817</v>
      </c>
      <c r="B523" s="7">
        <f t="shared" si="8"/>
        <v>6.3183581769770951</v>
      </c>
      <c r="C523" s="13">
        <v>2.659549723330715</v>
      </c>
      <c r="D523" s="13">
        <v>3.6385351716748962E-44</v>
      </c>
      <c r="E523" s="13" t="s">
        <v>818</v>
      </c>
      <c r="F523" s="13" t="s">
        <v>819</v>
      </c>
      <c r="G523" s="13" t="s">
        <v>446</v>
      </c>
      <c r="H523" s="13" t="s">
        <v>28</v>
      </c>
      <c r="I523" s="13" t="s">
        <v>820</v>
      </c>
    </row>
    <row r="524" spans="1:9" x14ac:dyDescent="0.35">
      <c r="A524" s="13" t="s">
        <v>3047</v>
      </c>
      <c r="B524" s="7">
        <f t="shared" si="8"/>
        <v>2.833949649997344</v>
      </c>
      <c r="C524" s="13">
        <v>1.502814126518309</v>
      </c>
      <c r="D524" s="13">
        <v>1.713954590047811E-26</v>
      </c>
      <c r="E524" s="13" t="s">
        <v>34</v>
      </c>
      <c r="F524" s="13" t="s">
        <v>3048</v>
      </c>
      <c r="G524" s="13" t="s">
        <v>21</v>
      </c>
      <c r="H524" s="13" t="s">
        <v>22</v>
      </c>
      <c r="I524" s="13" t="s">
        <v>3049</v>
      </c>
    </row>
    <row r="525" spans="1:9" x14ac:dyDescent="0.35">
      <c r="A525" s="13" t="s">
        <v>823</v>
      </c>
      <c r="B525" s="7">
        <f t="shared" si="8"/>
        <v>13.089902426207429</v>
      </c>
      <c r="C525" s="13">
        <v>3.7103824381788191</v>
      </c>
      <c r="D525" s="13">
        <v>2.1212931028743648E-34</v>
      </c>
      <c r="E525" s="13" t="s">
        <v>75</v>
      </c>
      <c r="F525" s="13" t="s">
        <v>824</v>
      </c>
      <c r="G525" s="13" t="s">
        <v>21</v>
      </c>
      <c r="H525" s="13" t="s">
        <v>22</v>
      </c>
      <c r="I525" s="13" t="s">
        <v>825</v>
      </c>
    </row>
    <row r="526" spans="1:9" x14ac:dyDescent="0.35">
      <c r="A526" s="13" t="s">
        <v>3050</v>
      </c>
      <c r="B526" s="7">
        <f t="shared" si="8"/>
        <v>2.5336220291494267</v>
      </c>
      <c r="C526" s="13">
        <v>1.34120131637141</v>
      </c>
      <c r="D526" s="13">
        <v>3.1985771711805782E-53</v>
      </c>
      <c r="E526" s="13" t="s">
        <v>3051</v>
      </c>
      <c r="F526" s="13" t="s">
        <v>1372</v>
      </c>
      <c r="G526" s="13" t="s">
        <v>223</v>
      </c>
      <c r="H526" s="13" t="s">
        <v>67</v>
      </c>
      <c r="I526" s="13" t="s">
        <v>3052</v>
      </c>
    </row>
    <row r="527" spans="1:9" x14ac:dyDescent="0.35">
      <c r="A527" s="13" t="s">
        <v>826</v>
      </c>
      <c r="B527" s="7">
        <f t="shared" si="8"/>
        <v>57.679876946234039</v>
      </c>
      <c r="C527" s="13">
        <v>5.8499961816358752</v>
      </c>
      <c r="D527" s="13">
        <v>7.2815889798360247E-146</v>
      </c>
      <c r="E527" s="13" t="s">
        <v>604</v>
      </c>
      <c r="F527" s="13" t="s">
        <v>827</v>
      </c>
      <c r="G527" s="13" t="s">
        <v>828</v>
      </c>
      <c r="H527" s="13" t="s">
        <v>229</v>
      </c>
      <c r="I527" s="13" t="s">
        <v>829</v>
      </c>
    </row>
    <row r="528" spans="1:9" x14ac:dyDescent="0.35">
      <c r="A528" s="13" t="s">
        <v>3053</v>
      </c>
      <c r="B528" s="7">
        <f t="shared" si="8"/>
        <v>2.0333971596492257</v>
      </c>
      <c r="C528" s="13">
        <v>1.023892027428575</v>
      </c>
      <c r="D528" s="13">
        <v>4.135467500383865E-15</v>
      </c>
      <c r="E528" s="13" t="s">
        <v>3054</v>
      </c>
      <c r="F528" s="13" t="s">
        <v>3055</v>
      </c>
      <c r="G528" s="13" t="s">
        <v>3056</v>
      </c>
      <c r="H528" s="13" t="s">
        <v>40</v>
      </c>
      <c r="I528" s="13" t="s">
        <v>3057</v>
      </c>
    </row>
    <row r="529" spans="1:9" x14ac:dyDescent="0.35">
      <c r="A529" s="13" t="s">
        <v>830</v>
      </c>
      <c r="B529" s="7">
        <f t="shared" si="8"/>
        <v>4.0910862858406425</v>
      </c>
      <c r="C529" s="13">
        <v>2.0324839656888352</v>
      </c>
      <c r="D529" s="13">
        <v>7.7774779254264315E-17</v>
      </c>
      <c r="E529" s="13" t="s">
        <v>34</v>
      </c>
      <c r="F529" s="13" t="s">
        <v>70</v>
      </c>
      <c r="G529" s="13" t="s">
        <v>831</v>
      </c>
      <c r="H529" s="13" t="s">
        <v>334</v>
      </c>
      <c r="I529" s="13" t="s">
        <v>832</v>
      </c>
    </row>
    <row r="530" spans="1:9" x14ac:dyDescent="0.35">
      <c r="A530" s="13" t="s">
        <v>833</v>
      </c>
      <c r="B530" s="7">
        <f t="shared" si="8"/>
        <v>7.9568497922085335</v>
      </c>
      <c r="C530" s="13">
        <v>2.9921973643484718</v>
      </c>
      <c r="D530" s="13">
        <v>3.8049267599062097E-27</v>
      </c>
      <c r="E530" s="13" t="s">
        <v>834</v>
      </c>
      <c r="F530" s="13" t="s">
        <v>834</v>
      </c>
      <c r="G530" s="13" t="s">
        <v>835</v>
      </c>
      <c r="H530" s="13" t="s">
        <v>229</v>
      </c>
      <c r="I530" s="13" t="s">
        <v>836</v>
      </c>
    </row>
    <row r="531" spans="1:9" x14ac:dyDescent="0.35">
      <c r="A531" s="13" t="s">
        <v>3058</v>
      </c>
      <c r="B531" s="7">
        <f t="shared" si="8"/>
        <v>6.7926140630325218</v>
      </c>
      <c r="C531" s="13">
        <v>2.7639668866952758</v>
      </c>
      <c r="D531" s="13">
        <v>2.3075886614852141E-12</v>
      </c>
      <c r="E531" s="13" t="s">
        <v>735</v>
      </c>
      <c r="F531" s="13" t="s">
        <v>3059</v>
      </c>
      <c r="G531" s="13" t="s">
        <v>737</v>
      </c>
      <c r="H531" s="13" t="s">
        <v>229</v>
      </c>
      <c r="I531" s="13" t="s">
        <v>3060</v>
      </c>
    </row>
    <row r="532" spans="1:9" x14ac:dyDescent="0.35">
      <c r="A532" s="13" t="s">
        <v>837</v>
      </c>
      <c r="B532" s="7">
        <f t="shared" si="8"/>
        <v>151.28192081844108</v>
      </c>
      <c r="C532" s="13">
        <v>7.2410957761129451</v>
      </c>
      <c r="D532" s="13">
        <v>5.1555922215816303E-148</v>
      </c>
      <c r="E532" s="13" t="s">
        <v>455</v>
      </c>
      <c r="F532" s="13" t="s">
        <v>456</v>
      </c>
      <c r="G532" s="13" t="s">
        <v>21</v>
      </c>
      <c r="H532" s="13" t="s">
        <v>22</v>
      </c>
      <c r="I532" s="13" t="s">
        <v>838</v>
      </c>
    </row>
    <row r="533" spans="1:9" x14ac:dyDescent="0.35">
      <c r="A533" s="13" t="s">
        <v>839</v>
      </c>
      <c r="B533" s="7">
        <f t="shared" si="8"/>
        <v>3.8631379219248783</v>
      </c>
      <c r="C533" s="13">
        <v>1.949773185652947</v>
      </c>
      <c r="D533" s="13">
        <v>5.1432076000816524E-34</v>
      </c>
      <c r="E533" s="13" t="s">
        <v>840</v>
      </c>
      <c r="F533" s="13" t="s">
        <v>841</v>
      </c>
      <c r="G533" s="13" t="s">
        <v>153</v>
      </c>
      <c r="H533" s="13" t="s">
        <v>72</v>
      </c>
      <c r="I533" s="13" t="s">
        <v>842</v>
      </c>
    </row>
    <row r="534" spans="1:9" x14ac:dyDescent="0.35">
      <c r="A534" s="13" t="s">
        <v>3061</v>
      </c>
      <c r="B534" s="7">
        <f t="shared" si="8"/>
        <v>3.4412986779936747</v>
      </c>
      <c r="C534" s="13">
        <v>1.7829531122319171</v>
      </c>
      <c r="D534" s="13">
        <v>3.711529344318497E-13</v>
      </c>
      <c r="E534" s="13" t="s">
        <v>3062</v>
      </c>
      <c r="F534" s="13" t="s">
        <v>3063</v>
      </c>
      <c r="G534" s="13" t="s">
        <v>21</v>
      </c>
      <c r="H534" s="13" t="s">
        <v>22</v>
      </c>
      <c r="I534" s="13" t="s">
        <v>3064</v>
      </c>
    </row>
    <row r="535" spans="1:9" x14ac:dyDescent="0.35">
      <c r="A535" s="13" t="s">
        <v>3065</v>
      </c>
      <c r="B535" s="7">
        <f t="shared" si="8"/>
        <v>2.2646079211393237</v>
      </c>
      <c r="C535" s="13">
        <v>1.1792612934540569</v>
      </c>
      <c r="D535" s="13">
        <v>8.6999263152858963E-7</v>
      </c>
      <c r="E535" s="13" t="s">
        <v>25</v>
      </c>
      <c r="F535" s="13" t="s">
        <v>3066</v>
      </c>
      <c r="G535" s="13" t="s">
        <v>27</v>
      </c>
      <c r="H535" s="13" t="s">
        <v>28</v>
      </c>
      <c r="I535" s="13" t="s">
        <v>3067</v>
      </c>
    </row>
    <row r="536" spans="1:9" x14ac:dyDescent="0.35">
      <c r="A536" s="13" t="s">
        <v>843</v>
      </c>
      <c r="B536" s="7">
        <f t="shared" si="8"/>
        <v>3.9430728704480797</v>
      </c>
      <c r="C536" s="13">
        <v>1.9793203725970441</v>
      </c>
      <c r="D536" s="13">
        <v>7.1115299328108744E-47</v>
      </c>
      <c r="E536" s="13" t="s">
        <v>844</v>
      </c>
      <c r="F536" s="13" t="s">
        <v>845</v>
      </c>
      <c r="G536" s="13" t="s">
        <v>21</v>
      </c>
      <c r="H536" s="13" t="s">
        <v>22</v>
      </c>
      <c r="I536" s="13" t="s">
        <v>846</v>
      </c>
    </row>
    <row r="537" spans="1:9" x14ac:dyDescent="0.35">
      <c r="A537" s="13" t="s">
        <v>3068</v>
      </c>
      <c r="B537" s="7">
        <f t="shared" si="8"/>
        <v>6.2490662901746141</v>
      </c>
      <c r="C537" s="13">
        <v>2.6436406443082161</v>
      </c>
      <c r="D537" s="13">
        <v>8.7714215644658538E-7</v>
      </c>
      <c r="E537" s="13" t="s">
        <v>3069</v>
      </c>
      <c r="F537" s="13" t="s">
        <v>60</v>
      </c>
      <c r="G537" s="13" t="s">
        <v>21</v>
      </c>
      <c r="H537" s="13" t="s">
        <v>22</v>
      </c>
      <c r="I537" s="13" t="s">
        <v>3070</v>
      </c>
    </row>
    <row r="538" spans="1:9" x14ac:dyDescent="0.35">
      <c r="A538" s="13" t="s">
        <v>847</v>
      </c>
      <c r="B538" s="7">
        <f t="shared" si="8"/>
        <v>64.378713921832897</v>
      </c>
      <c r="C538" s="13">
        <v>6.0085118516171132</v>
      </c>
      <c r="D538" s="13">
        <v>2.8037293428250078E-112</v>
      </c>
      <c r="E538" s="13" t="s">
        <v>848</v>
      </c>
      <c r="F538" s="13" t="s">
        <v>849</v>
      </c>
      <c r="G538" s="13" t="s">
        <v>850</v>
      </c>
      <c r="H538" s="13" t="s">
        <v>229</v>
      </c>
      <c r="I538" s="13" t="s">
        <v>851</v>
      </c>
    </row>
    <row r="539" spans="1:9" x14ac:dyDescent="0.35">
      <c r="A539" s="13" t="s">
        <v>852</v>
      </c>
      <c r="B539" s="7">
        <f t="shared" si="8"/>
        <v>13.697157574635909</v>
      </c>
      <c r="C539" s="13">
        <v>3.7758046319826351</v>
      </c>
      <c r="D539" s="13">
        <v>3.3721876472811779E-64</v>
      </c>
      <c r="E539" s="13" t="s">
        <v>848</v>
      </c>
      <c r="F539" s="13" t="s">
        <v>849</v>
      </c>
      <c r="G539" s="13" t="s">
        <v>850</v>
      </c>
      <c r="H539" s="13" t="s">
        <v>229</v>
      </c>
      <c r="I539" s="13" t="s">
        <v>851</v>
      </c>
    </row>
    <row r="540" spans="1:9" x14ac:dyDescent="0.35">
      <c r="A540" s="13" t="s">
        <v>3071</v>
      </c>
      <c r="B540" s="7">
        <f t="shared" si="8"/>
        <v>4.0640570377689897</v>
      </c>
      <c r="C540" s="13">
        <v>2.022920650025684</v>
      </c>
      <c r="D540" s="13">
        <v>2.8089307839229439E-29</v>
      </c>
      <c r="E540" s="13" t="s">
        <v>2337</v>
      </c>
      <c r="F540" s="13" t="s">
        <v>400</v>
      </c>
      <c r="G540" s="13" t="s">
        <v>1729</v>
      </c>
      <c r="H540" s="13" t="s">
        <v>229</v>
      </c>
      <c r="I540" s="13" t="s">
        <v>3072</v>
      </c>
    </row>
    <row r="541" spans="1:9" x14ac:dyDescent="0.35">
      <c r="A541" s="13" t="s">
        <v>3073</v>
      </c>
      <c r="B541" s="7">
        <f t="shared" si="8"/>
        <v>2.6176368141825597</v>
      </c>
      <c r="C541" s="13">
        <v>1.388264943453857</v>
      </c>
      <c r="D541" s="13">
        <v>3.1014451004946978E-9</v>
      </c>
      <c r="E541" s="13" t="s">
        <v>609</v>
      </c>
      <c r="F541" s="13" t="s">
        <v>610</v>
      </c>
      <c r="G541" s="13" t="s">
        <v>278</v>
      </c>
      <c r="H541" s="13" t="s">
        <v>279</v>
      </c>
      <c r="I541" s="13" t="s">
        <v>3074</v>
      </c>
    </row>
    <row r="542" spans="1:9" x14ac:dyDescent="0.35">
      <c r="A542" s="13" t="s">
        <v>3075</v>
      </c>
      <c r="B542" s="7">
        <f t="shared" si="8"/>
        <v>3.2665077214482729</v>
      </c>
      <c r="C542" s="13">
        <v>1.7077490500197761</v>
      </c>
      <c r="D542" s="13">
        <v>3.5000880522419602E-7</v>
      </c>
      <c r="E542" s="13" t="s">
        <v>103</v>
      </c>
      <c r="F542" s="13" t="s">
        <v>3077</v>
      </c>
      <c r="G542" s="13" t="s">
        <v>21</v>
      </c>
      <c r="H542" s="13" t="s">
        <v>22</v>
      </c>
      <c r="I542" s="13" t="s">
        <v>3076</v>
      </c>
    </row>
    <row r="543" spans="1:9" x14ac:dyDescent="0.35">
      <c r="A543" s="13" t="s">
        <v>3078</v>
      </c>
      <c r="B543" s="7">
        <f t="shared" si="8"/>
        <v>2.3785182755866949</v>
      </c>
      <c r="C543" s="13">
        <v>1.2500631104367981</v>
      </c>
      <c r="D543" s="13">
        <v>1.3816785988352721E-25</v>
      </c>
      <c r="E543" s="13" t="s">
        <v>3079</v>
      </c>
      <c r="F543" s="13" t="s">
        <v>3080</v>
      </c>
      <c r="G543" s="13" t="s">
        <v>1626</v>
      </c>
      <c r="H543" s="13" t="s">
        <v>371</v>
      </c>
      <c r="I543" s="13" t="s">
        <v>3081</v>
      </c>
    </row>
    <row r="544" spans="1:9" x14ac:dyDescent="0.35">
      <c r="A544" s="13" t="s">
        <v>858</v>
      </c>
      <c r="B544" s="7">
        <f t="shared" si="8"/>
        <v>8.3839610534337776</v>
      </c>
      <c r="C544" s="13">
        <v>3.067632015044679</v>
      </c>
      <c r="D544" s="13">
        <v>1.0084406897660551E-97</v>
      </c>
      <c r="E544" s="13" t="s">
        <v>859</v>
      </c>
      <c r="F544" s="13" t="s">
        <v>115</v>
      </c>
      <c r="G544" s="13" t="s">
        <v>116</v>
      </c>
      <c r="H544" s="13" t="s">
        <v>46</v>
      </c>
      <c r="I544" s="13" t="s">
        <v>860</v>
      </c>
    </row>
    <row r="545" spans="1:9" x14ac:dyDescent="0.35">
      <c r="A545" s="13" t="s">
        <v>3082</v>
      </c>
      <c r="B545" s="7">
        <f t="shared" si="8"/>
        <v>2.1459500946333754</v>
      </c>
      <c r="C545" s="13">
        <v>1.1016165257393009</v>
      </c>
      <c r="D545" s="13">
        <v>1.059986249226624E-7</v>
      </c>
      <c r="E545" s="13" t="s">
        <v>3083</v>
      </c>
      <c r="F545" s="13" t="s">
        <v>16</v>
      </c>
      <c r="G545" s="13" t="s">
        <v>21</v>
      </c>
      <c r="H545" s="13" t="s">
        <v>22</v>
      </c>
      <c r="I545" s="13" t="s">
        <v>3084</v>
      </c>
    </row>
    <row r="546" spans="1:9" x14ac:dyDescent="0.35">
      <c r="A546" s="13" t="s">
        <v>3085</v>
      </c>
      <c r="B546" s="7">
        <f t="shared" si="8"/>
        <v>2.0845277138388045</v>
      </c>
      <c r="C546" s="13">
        <v>1.059720552934031</v>
      </c>
      <c r="D546" s="13">
        <v>1.0902053453142049E-13</v>
      </c>
      <c r="E546" s="13" t="s">
        <v>3086</v>
      </c>
      <c r="F546" s="13" t="s">
        <v>3087</v>
      </c>
      <c r="G546" s="13" t="s">
        <v>3088</v>
      </c>
      <c r="H546" s="13" t="s">
        <v>229</v>
      </c>
      <c r="I546" s="13" t="s">
        <v>3089</v>
      </c>
    </row>
    <row r="547" spans="1:9" x14ac:dyDescent="0.35">
      <c r="A547" s="13" t="s">
        <v>861</v>
      </c>
      <c r="B547" s="7">
        <f t="shared" si="8"/>
        <v>2.4151094060201159</v>
      </c>
      <c r="C547" s="13">
        <v>1.272088545561046</v>
      </c>
      <c r="D547" s="13">
        <v>3.119583893657771E-34</v>
      </c>
      <c r="E547" s="13" t="s">
        <v>31</v>
      </c>
      <c r="F547" s="13" t="s">
        <v>16</v>
      </c>
      <c r="G547" s="13" t="s">
        <v>21</v>
      </c>
      <c r="H547" s="13" t="s">
        <v>22</v>
      </c>
      <c r="I547" s="13" t="s">
        <v>862</v>
      </c>
    </row>
    <row r="548" spans="1:9" x14ac:dyDescent="0.35">
      <c r="A548" s="13" t="s">
        <v>863</v>
      </c>
      <c r="B548" s="7">
        <f t="shared" si="8"/>
        <v>7.7243015917622762</v>
      </c>
      <c r="C548" s="13">
        <v>2.9494044947449929</v>
      </c>
      <c r="D548" s="13">
        <v>7.9835604273789497E-33</v>
      </c>
      <c r="E548" s="13" t="s">
        <v>864</v>
      </c>
      <c r="F548" s="13" t="s">
        <v>240</v>
      </c>
      <c r="G548" s="13" t="s">
        <v>148</v>
      </c>
      <c r="H548" s="13" t="s">
        <v>90</v>
      </c>
      <c r="I548" s="13" t="s">
        <v>865</v>
      </c>
    </row>
    <row r="549" spans="1:9" x14ac:dyDescent="0.35">
      <c r="A549" s="13" t="s">
        <v>866</v>
      </c>
      <c r="B549" s="7">
        <f t="shared" si="8"/>
        <v>3.9374593182580324</v>
      </c>
      <c r="C549" s="13">
        <v>1.977265017683894</v>
      </c>
      <c r="D549" s="13">
        <v>8.6329811467023948E-61</v>
      </c>
      <c r="E549" s="13" t="s">
        <v>867</v>
      </c>
      <c r="F549" s="13" t="s">
        <v>868</v>
      </c>
      <c r="G549" s="13" t="s">
        <v>21</v>
      </c>
      <c r="H549" s="13" t="s">
        <v>22</v>
      </c>
      <c r="I549" s="13" t="s">
        <v>869</v>
      </c>
    </row>
    <row r="550" spans="1:9" x14ac:dyDescent="0.35">
      <c r="A550" s="13" t="s">
        <v>3090</v>
      </c>
      <c r="B550" s="7">
        <f t="shared" si="8"/>
        <v>2.1210400171913308</v>
      </c>
      <c r="C550" s="13">
        <v>1.0847718401324311</v>
      </c>
      <c r="D550" s="13">
        <v>1.728469633062847E-11</v>
      </c>
      <c r="E550" s="13" t="s">
        <v>103</v>
      </c>
      <c r="F550" s="13" t="s">
        <v>60</v>
      </c>
      <c r="G550" s="13" t="s">
        <v>21</v>
      </c>
      <c r="H550" s="13" t="s">
        <v>22</v>
      </c>
      <c r="I550" s="13" t="s">
        <v>3091</v>
      </c>
    </row>
    <row r="551" spans="1:9" x14ac:dyDescent="0.35">
      <c r="A551" s="13" t="s">
        <v>3092</v>
      </c>
      <c r="B551" s="7">
        <f t="shared" si="8"/>
        <v>4.5773487248291866</v>
      </c>
      <c r="C551" s="13">
        <v>2.1945122076949151</v>
      </c>
      <c r="D551" s="13">
        <v>5.6087289376628663E-9</v>
      </c>
      <c r="E551" s="13" t="s">
        <v>2017</v>
      </c>
      <c r="F551" s="13" t="s">
        <v>3094</v>
      </c>
      <c r="G551" s="13" t="s">
        <v>1503</v>
      </c>
      <c r="H551" s="13" t="s">
        <v>229</v>
      </c>
      <c r="I551" s="13" t="s">
        <v>3093</v>
      </c>
    </row>
    <row r="552" spans="1:9" x14ac:dyDescent="0.35">
      <c r="A552" s="13" t="s">
        <v>3095</v>
      </c>
      <c r="B552" s="7">
        <f t="shared" si="8"/>
        <v>3.7281560525493083</v>
      </c>
      <c r="C552" s="13">
        <v>1.898462249350316</v>
      </c>
      <c r="D552" s="13">
        <v>9.697772498265891E-13</v>
      </c>
      <c r="E552" s="13" t="s">
        <v>545</v>
      </c>
      <c r="F552" s="13" t="s">
        <v>16</v>
      </c>
      <c r="G552" s="13" t="s">
        <v>268</v>
      </c>
      <c r="H552" s="13" t="s">
        <v>90</v>
      </c>
      <c r="I552" s="13" t="s">
        <v>3096</v>
      </c>
    </row>
    <row r="553" spans="1:9" x14ac:dyDescent="0.35">
      <c r="A553" s="13" t="s">
        <v>3097</v>
      </c>
      <c r="B553" s="7">
        <f t="shared" si="8"/>
        <v>2.461164041578777</v>
      </c>
      <c r="C553" s="13">
        <v>1.299340819553499</v>
      </c>
      <c r="D553" s="13">
        <v>3.9412624760075067E-11</v>
      </c>
      <c r="E553" s="13" t="s">
        <v>103</v>
      </c>
      <c r="F553" s="13" t="s">
        <v>60</v>
      </c>
      <c r="G553" s="13" t="s">
        <v>21</v>
      </c>
      <c r="H553" s="13" t="s">
        <v>22</v>
      </c>
      <c r="I553" s="13" t="s">
        <v>3098</v>
      </c>
    </row>
    <row r="554" spans="1:9" x14ac:dyDescent="0.35">
      <c r="A554" s="13" t="s">
        <v>870</v>
      </c>
      <c r="B554" s="7">
        <f t="shared" si="8"/>
        <v>4.0753735699104565</v>
      </c>
      <c r="C554" s="13">
        <v>2.026932310326568</v>
      </c>
      <c r="D554" s="13">
        <v>1.728529090186491E-18</v>
      </c>
      <c r="E554" s="13" t="s">
        <v>871</v>
      </c>
      <c r="F554" s="13" t="s">
        <v>872</v>
      </c>
      <c r="G554" s="13" t="s">
        <v>873</v>
      </c>
      <c r="H554" s="13" t="s">
        <v>334</v>
      </c>
      <c r="I554" s="13" t="s">
        <v>874</v>
      </c>
    </row>
    <row r="555" spans="1:9" x14ac:dyDescent="0.35">
      <c r="A555" s="13" t="s">
        <v>875</v>
      </c>
      <c r="B555" s="7">
        <f t="shared" si="8"/>
        <v>41.224266590386044</v>
      </c>
      <c r="C555" s="13">
        <v>5.3654219221868544</v>
      </c>
      <c r="D555" s="13">
        <v>6.6470019638222314E-29</v>
      </c>
      <c r="E555" s="13" t="s">
        <v>876</v>
      </c>
      <c r="F555" s="13" t="s">
        <v>877</v>
      </c>
      <c r="G555" s="13" t="s">
        <v>560</v>
      </c>
      <c r="H555" s="13" t="s">
        <v>28</v>
      </c>
      <c r="I555" s="13" t="s">
        <v>878</v>
      </c>
    </row>
    <row r="556" spans="1:9" x14ac:dyDescent="0.35">
      <c r="A556" s="13" t="s">
        <v>879</v>
      </c>
      <c r="B556" s="7">
        <f t="shared" si="8"/>
        <v>57.08846390357494</v>
      </c>
      <c r="C556" s="13">
        <v>5.8351273387144209</v>
      </c>
      <c r="D556" s="13">
        <v>7.1224308716189728E-123</v>
      </c>
      <c r="E556" s="13" t="s">
        <v>880</v>
      </c>
      <c r="F556" s="13" t="s">
        <v>881</v>
      </c>
      <c r="G556" s="13" t="s">
        <v>882</v>
      </c>
      <c r="H556" s="13" t="s">
        <v>229</v>
      </c>
      <c r="I556" s="13" t="s">
        <v>883</v>
      </c>
    </row>
    <row r="557" spans="1:9" x14ac:dyDescent="0.35">
      <c r="A557" s="13" t="s">
        <v>3099</v>
      </c>
      <c r="B557" s="7">
        <f t="shared" si="8"/>
        <v>3.5995117525685059</v>
      </c>
      <c r="C557" s="13">
        <v>1.847801228799727</v>
      </c>
      <c r="D557" s="13">
        <v>1.8708022594391091E-6</v>
      </c>
      <c r="E557" s="13" t="s">
        <v>394</v>
      </c>
      <c r="F557" s="13" t="s">
        <v>3100</v>
      </c>
      <c r="G557" s="13" t="s">
        <v>396</v>
      </c>
      <c r="H557" s="13" t="s">
        <v>46</v>
      </c>
      <c r="I557" s="13" t="s">
        <v>3101</v>
      </c>
    </row>
    <row r="558" spans="1:9" x14ac:dyDescent="0.35">
      <c r="A558" s="13" t="s">
        <v>884</v>
      </c>
      <c r="B558" s="7">
        <f t="shared" si="8"/>
        <v>4.0850220846106051</v>
      </c>
      <c r="C558" s="13">
        <v>2.0303438779479661</v>
      </c>
      <c r="D558" s="13">
        <v>1.5985574950995459E-64</v>
      </c>
      <c r="E558" s="13" t="s">
        <v>31</v>
      </c>
      <c r="F558" s="13" t="s">
        <v>885</v>
      </c>
      <c r="G558" s="13" t="s">
        <v>131</v>
      </c>
      <c r="H558" s="13" t="s">
        <v>78</v>
      </c>
      <c r="I558" s="13" t="s">
        <v>886</v>
      </c>
    </row>
    <row r="559" spans="1:9" x14ac:dyDescent="0.35">
      <c r="A559" s="13" t="s">
        <v>3102</v>
      </c>
      <c r="B559" s="7">
        <f t="shared" si="8"/>
        <v>14.799418904317939</v>
      </c>
      <c r="C559" s="13">
        <v>3.887468624774205</v>
      </c>
      <c r="D559" s="13">
        <v>2.645977947292365E-8</v>
      </c>
      <c r="E559" s="13" t="s">
        <v>3103</v>
      </c>
      <c r="F559" s="13" t="s">
        <v>125</v>
      </c>
      <c r="G559" s="13" t="s">
        <v>2062</v>
      </c>
      <c r="H559" s="13" t="s">
        <v>72</v>
      </c>
      <c r="I559" s="13" t="s">
        <v>3104</v>
      </c>
    </row>
    <row r="560" spans="1:9" x14ac:dyDescent="0.35">
      <c r="A560" s="13" t="s">
        <v>3105</v>
      </c>
      <c r="B560" s="7">
        <f t="shared" si="8"/>
        <v>2.1753406301393077</v>
      </c>
      <c r="C560" s="13">
        <v>1.121241325989101</v>
      </c>
      <c r="D560" s="13">
        <v>7.0028961253186615E-10</v>
      </c>
      <c r="E560" s="13" t="s">
        <v>31</v>
      </c>
      <c r="F560" s="13" t="s">
        <v>16</v>
      </c>
      <c r="G560" s="13" t="s">
        <v>21</v>
      </c>
      <c r="H560" s="13" t="s">
        <v>22</v>
      </c>
      <c r="I560" s="13" t="s">
        <v>3106</v>
      </c>
    </row>
    <row r="561" spans="1:9" x14ac:dyDescent="0.35">
      <c r="A561" s="13" t="s">
        <v>3107</v>
      </c>
      <c r="B561" s="7">
        <f t="shared" si="8"/>
        <v>2.1175888461856593</v>
      </c>
      <c r="C561" s="13">
        <v>1.0824225009683259</v>
      </c>
      <c r="D561" s="13">
        <v>6.3428092053723167E-23</v>
      </c>
      <c r="E561" s="13" t="s">
        <v>3108</v>
      </c>
      <c r="F561" s="13" t="s">
        <v>3109</v>
      </c>
      <c r="G561" s="13" t="s">
        <v>856</v>
      </c>
      <c r="H561" s="13" t="s">
        <v>84</v>
      </c>
      <c r="I561" s="13" t="s">
        <v>3110</v>
      </c>
    </row>
    <row r="562" spans="1:9" x14ac:dyDescent="0.35">
      <c r="A562" s="13" t="s">
        <v>3111</v>
      </c>
      <c r="B562" s="7">
        <f t="shared" si="8"/>
        <v>3.5752177298619867</v>
      </c>
      <c r="C562" s="13">
        <v>1.838031104332174</v>
      </c>
      <c r="D562" s="13">
        <v>1.5199531130163471E-11</v>
      </c>
      <c r="E562" s="13" t="s">
        <v>3112</v>
      </c>
      <c r="F562" s="13" t="s">
        <v>3113</v>
      </c>
      <c r="G562" s="13" t="s">
        <v>3114</v>
      </c>
      <c r="H562" s="13" t="s">
        <v>67</v>
      </c>
      <c r="I562" s="13" t="s">
        <v>3115</v>
      </c>
    </row>
    <row r="563" spans="1:9" x14ac:dyDescent="0.35">
      <c r="A563" s="13" t="s">
        <v>3116</v>
      </c>
      <c r="B563" s="7">
        <f t="shared" si="8"/>
        <v>5.4121670619856657</v>
      </c>
      <c r="C563" s="13">
        <v>2.436206372902463</v>
      </c>
      <c r="D563" s="13">
        <v>7.1979623634903896E-7</v>
      </c>
      <c r="E563" s="13" t="s">
        <v>3117</v>
      </c>
      <c r="F563" s="13" t="s">
        <v>3118</v>
      </c>
      <c r="G563" s="13" t="s">
        <v>511</v>
      </c>
      <c r="H563" s="13" t="s">
        <v>229</v>
      </c>
      <c r="I563" s="13" t="s">
        <v>3119</v>
      </c>
    </row>
    <row r="564" spans="1:9" x14ac:dyDescent="0.35">
      <c r="A564" s="13" t="s">
        <v>3120</v>
      </c>
      <c r="B564" s="7">
        <f t="shared" si="8"/>
        <v>4.297602623216072</v>
      </c>
      <c r="C564" s="13">
        <v>2.1035320904856958</v>
      </c>
      <c r="D564" s="13">
        <v>2.7433361285142282E-7</v>
      </c>
      <c r="E564" s="13" t="s">
        <v>3121</v>
      </c>
      <c r="F564" s="13" t="s">
        <v>3122</v>
      </c>
      <c r="G564" s="13" t="s">
        <v>3123</v>
      </c>
      <c r="H564" s="13" t="s">
        <v>496</v>
      </c>
      <c r="I564" s="13" t="s">
        <v>3124</v>
      </c>
    </row>
    <row r="565" spans="1:9" x14ac:dyDescent="0.35">
      <c r="A565" s="13" t="s">
        <v>3125</v>
      </c>
      <c r="B565" s="7">
        <f t="shared" si="8"/>
        <v>5.7618249311781735</v>
      </c>
      <c r="C565" s="13">
        <v>2.5265258259337231</v>
      </c>
      <c r="D565" s="13">
        <v>3.3023932424566552E-21</v>
      </c>
      <c r="E565" s="13" t="s">
        <v>255</v>
      </c>
      <c r="F565" s="13" t="s">
        <v>3126</v>
      </c>
      <c r="G565" s="13" t="s">
        <v>56</v>
      </c>
      <c r="H565" s="13" t="s">
        <v>46</v>
      </c>
      <c r="I565" s="13" t="s">
        <v>3127</v>
      </c>
    </row>
    <row r="566" spans="1:9" x14ac:dyDescent="0.35">
      <c r="A566" s="13" t="s">
        <v>3128</v>
      </c>
      <c r="B566" s="7">
        <f t="shared" si="8"/>
        <v>5.3319954330043311</v>
      </c>
      <c r="C566" s="13">
        <v>2.4146755447208048</v>
      </c>
      <c r="D566" s="13">
        <v>1.8786065385267699E-6</v>
      </c>
      <c r="E566" s="13" t="s">
        <v>1245</v>
      </c>
      <c r="F566" s="13" t="s">
        <v>1246</v>
      </c>
      <c r="G566" s="13" t="s">
        <v>1247</v>
      </c>
      <c r="H566" s="13" t="s">
        <v>1248</v>
      </c>
      <c r="I566" s="13" t="s">
        <v>3129</v>
      </c>
    </row>
    <row r="567" spans="1:9" x14ac:dyDescent="0.35">
      <c r="A567" s="13" t="s">
        <v>3130</v>
      </c>
      <c r="B567" s="7">
        <f t="shared" si="8"/>
        <v>29.028160508124621</v>
      </c>
      <c r="C567" s="13">
        <v>4.8593812472897593</v>
      </c>
      <c r="D567" s="13">
        <v>1.429024856357742E-11</v>
      </c>
      <c r="E567" s="13" t="s">
        <v>3131</v>
      </c>
      <c r="F567" s="13" t="s">
        <v>3132</v>
      </c>
      <c r="G567" s="13" t="s">
        <v>3133</v>
      </c>
      <c r="H567" s="13" t="s">
        <v>496</v>
      </c>
      <c r="I567" s="13" t="s">
        <v>3134</v>
      </c>
    </row>
    <row r="568" spans="1:9" x14ac:dyDescent="0.35">
      <c r="A568" s="13" t="s">
        <v>3135</v>
      </c>
      <c r="B568" s="7">
        <f t="shared" si="8"/>
        <v>3.38528087506646</v>
      </c>
      <c r="C568" s="13">
        <v>1.75927553845454</v>
      </c>
      <c r="D568" s="13">
        <v>2.3128678208613919E-9</v>
      </c>
      <c r="E568" s="13" t="s">
        <v>3136</v>
      </c>
      <c r="F568" s="13" t="s">
        <v>3137</v>
      </c>
      <c r="G568" s="13" t="s">
        <v>850</v>
      </c>
      <c r="H568" s="13" t="s">
        <v>229</v>
      </c>
      <c r="I568" s="13" t="s">
        <v>3138</v>
      </c>
    </row>
    <row r="569" spans="1:9" x14ac:dyDescent="0.35">
      <c r="A569" s="13" t="s">
        <v>3139</v>
      </c>
      <c r="B569" s="7">
        <f t="shared" si="8"/>
        <v>3.0592339941407127</v>
      </c>
      <c r="C569" s="13">
        <v>1.613170459715864</v>
      </c>
      <c r="D569" s="13">
        <v>3.6460250128207358E-10</v>
      </c>
      <c r="E569" s="13" t="s">
        <v>1963</v>
      </c>
      <c r="F569" s="13" t="s">
        <v>1913</v>
      </c>
      <c r="G569" s="13" t="s">
        <v>1914</v>
      </c>
      <c r="H569" s="13" t="s">
        <v>46</v>
      </c>
      <c r="I569" s="13" t="s">
        <v>3140</v>
      </c>
    </row>
    <row r="570" spans="1:9" x14ac:dyDescent="0.35">
      <c r="A570" s="13" t="s">
        <v>3141</v>
      </c>
      <c r="B570" s="7">
        <f t="shared" si="8"/>
        <v>2.3134921198992147</v>
      </c>
      <c r="C570" s="13">
        <v>1.2100721848761129</v>
      </c>
      <c r="D570" s="13">
        <v>4.6432631287734248E-7</v>
      </c>
      <c r="E570" s="13" t="s">
        <v>1963</v>
      </c>
      <c r="F570" s="13" t="s">
        <v>1913</v>
      </c>
      <c r="G570" s="13" t="s">
        <v>1914</v>
      </c>
      <c r="H570" s="13" t="s">
        <v>46</v>
      </c>
      <c r="I570" s="13" t="s">
        <v>3142</v>
      </c>
    </row>
    <row r="571" spans="1:9" x14ac:dyDescent="0.35">
      <c r="A571" s="13" t="s">
        <v>3143</v>
      </c>
      <c r="B571" s="7">
        <f t="shared" si="8"/>
        <v>2.100524523395416</v>
      </c>
      <c r="C571" s="13">
        <v>1.0707496292304881</v>
      </c>
      <c r="D571" s="13">
        <v>2.4587410361661021E-7</v>
      </c>
      <c r="E571" s="13" t="s">
        <v>2636</v>
      </c>
      <c r="F571" s="13" t="s">
        <v>3144</v>
      </c>
      <c r="G571" s="13" t="s">
        <v>1807</v>
      </c>
      <c r="H571" s="13" t="s">
        <v>371</v>
      </c>
      <c r="I571" s="13" t="s">
        <v>3145</v>
      </c>
    </row>
    <row r="572" spans="1:9" x14ac:dyDescent="0.35">
      <c r="A572" s="13" t="s">
        <v>3146</v>
      </c>
      <c r="B572" s="7">
        <f t="shared" si="8"/>
        <v>8.3754221523311081</v>
      </c>
      <c r="C572" s="13">
        <v>3.066161909469769</v>
      </c>
      <c r="D572" s="13">
        <v>3.5280314116064361E-24</v>
      </c>
      <c r="E572" s="13" t="s">
        <v>31</v>
      </c>
      <c r="F572" s="13" t="s">
        <v>16</v>
      </c>
      <c r="G572" s="13" t="s">
        <v>21</v>
      </c>
      <c r="H572" s="13" t="s">
        <v>22</v>
      </c>
      <c r="I572" s="13" t="s">
        <v>3147</v>
      </c>
    </row>
    <row r="573" spans="1:9" x14ac:dyDescent="0.35">
      <c r="A573" s="13" t="s">
        <v>887</v>
      </c>
      <c r="B573" s="7">
        <f t="shared" si="8"/>
        <v>722.34679075035672</v>
      </c>
      <c r="C573" s="13">
        <v>9.496547815223856</v>
      </c>
      <c r="D573" s="13">
        <v>3.1630784993962908E-19</v>
      </c>
      <c r="E573" s="13" t="s">
        <v>888</v>
      </c>
      <c r="F573" s="13" t="s">
        <v>889</v>
      </c>
      <c r="G573" s="13" t="s">
        <v>746</v>
      </c>
      <c r="H573" s="13" t="s">
        <v>90</v>
      </c>
      <c r="I573" s="13" t="s">
        <v>890</v>
      </c>
    </row>
    <row r="574" spans="1:9" x14ac:dyDescent="0.35">
      <c r="A574" s="13" t="s">
        <v>3148</v>
      </c>
      <c r="B574" s="7">
        <f t="shared" si="8"/>
        <v>4.9212486843050343</v>
      </c>
      <c r="C574" s="13">
        <v>2.2990244216801039</v>
      </c>
      <c r="D574" s="13">
        <v>1.642873253334798E-28</v>
      </c>
      <c r="E574" s="13" t="s">
        <v>3149</v>
      </c>
      <c r="F574" s="13" t="s">
        <v>3150</v>
      </c>
      <c r="G574" s="13" t="s">
        <v>2174</v>
      </c>
      <c r="H574" s="13" t="s">
        <v>229</v>
      </c>
      <c r="I574" s="13" t="s">
        <v>3151</v>
      </c>
    </row>
    <row r="575" spans="1:9" x14ac:dyDescent="0.35">
      <c r="A575" s="13" t="s">
        <v>3152</v>
      </c>
      <c r="B575" s="7">
        <f t="shared" si="8"/>
        <v>2.3191046839813305</v>
      </c>
      <c r="C575" s="13">
        <v>1.213567944456537</v>
      </c>
      <c r="D575" s="13">
        <v>5.3204464252439746E-12</v>
      </c>
      <c r="E575" s="13" t="s">
        <v>3153</v>
      </c>
      <c r="F575" s="13" t="s">
        <v>2301</v>
      </c>
      <c r="G575" s="13" t="s">
        <v>1363</v>
      </c>
      <c r="H575" s="13" t="s">
        <v>46</v>
      </c>
      <c r="I575" s="13" t="s">
        <v>3154</v>
      </c>
    </row>
    <row r="576" spans="1:9" x14ac:dyDescent="0.35">
      <c r="A576" s="13" t="s">
        <v>3155</v>
      </c>
      <c r="B576" s="7">
        <f t="shared" si="8"/>
        <v>2.923628153369735</v>
      </c>
      <c r="C576" s="13">
        <v>1.5477598313302341</v>
      </c>
      <c r="D576" s="13">
        <v>1.637990498851013E-40</v>
      </c>
      <c r="E576" s="13" t="s">
        <v>3156</v>
      </c>
      <c r="F576" s="13" t="s">
        <v>3157</v>
      </c>
      <c r="G576" s="13" t="s">
        <v>3158</v>
      </c>
      <c r="H576" s="13" t="s">
        <v>410</v>
      </c>
      <c r="I576" s="13" t="s">
        <v>3159</v>
      </c>
    </row>
    <row r="577" spans="1:9" x14ac:dyDescent="0.35">
      <c r="A577" s="13" t="s">
        <v>3160</v>
      </c>
      <c r="B577" s="7">
        <f t="shared" si="8"/>
        <v>12.332363922845669</v>
      </c>
      <c r="C577" s="13">
        <v>3.624377463393996</v>
      </c>
      <c r="D577" s="13">
        <v>8.0807350093459395E-103</v>
      </c>
      <c r="E577" s="13" t="s">
        <v>3161</v>
      </c>
      <c r="F577" s="13" t="s">
        <v>3162</v>
      </c>
      <c r="G577" s="13" t="s">
        <v>2392</v>
      </c>
      <c r="H577" s="13" t="s">
        <v>78</v>
      </c>
      <c r="I577" s="13" t="s">
        <v>3163</v>
      </c>
    </row>
    <row r="578" spans="1:9" x14ac:dyDescent="0.35">
      <c r="A578" s="13" t="s">
        <v>3164</v>
      </c>
      <c r="B578" s="7">
        <f t="shared" si="8"/>
        <v>2.5616603752960394</v>
      </c>
      <c r="C578" s="13">
        <v>1.357079215978098</v>
      </c>
      <c r="D578" s="13">
        <v>7.0830829243066142E-26</v>
      </c>
      <c r="E578" s="13" t="s">
        <v>2360</v>
      </c>
      <c r="F578" s="13" t="s">
        <v>3165</v>
      </c>
      <c r="G578" s="13" t="s">
        <v>3166</v>
      </c>
      <c r="H578" s="13" t="s">
        <v>229</v>
      </c>
      <c r="I578" s="13" t="s">
        <v>3167</v>
      </c>
    </row>
    <row r="579" spans="1:9" x14ac:dyDescent="0.35">
      <c r="A579" s="13" t="s">
        <v>891</v>
      </c>
      <c r="B579" s="7">
        <f t="shared" ref="B579:B642" si="9">POWER(2,C579)</f>
        <v>64.539621382285887</v>
      </c>
      <c r="C579" s="13">
        <v>6.0121132092554346</v>
      </c>
      <c r="D579" s="13">
        <v>2.2370233994768831E-11</v>
      </c>
      <c r="E579" s="13" t="s">
        <v>146</v>
      </c>
      <c r="F579" s="13" t="s">
        <v>892</v>
      </c>
      <c r="G579" s="13" t="s">
        <v>148</v>
      </c>
      <c r="H579" s="13" t="s">
        <v>90</v>
      </c>
      <c r="I579" s="13" t="s">
        <v>893</v>
      </c>
    </row>
    <row r="580" spans="1:9" x14ac:dyDescent="0.35">
      <c r="A580" s="13" t="s">
        <v>894</v>
      </c>
      <c r="B580" s="7">
        <f t="shared" si="9"/>
        <v>4.8721882226644722</v>
      </c>
      <c r="C580" s="13">
        <v>2.284569868601249</v>
      </c>
      <c r="D580" s="13">
        <v>7.9478759972423646E-14</v>
      </c>
      <c r="E580" s="13" t="s">
        <v>895</v>
      </c>
      <c r="F580" s="13" t="s">
        <v>896</v>
      </c>
      <c r="G580" s="13" t="s">
        <v>21</v>
      </c>
      <c r="H580" s="13" t="s">
        <v>22</v>
      </c>
      <c r="I580" s="13" t="s">
        <v>897</v>
      </c>
    </row>
    <row r="581" spans="1:9" x14ac:dyDescent="0.35">
      <c r="A581" s="13" t="s">
        <v>3168</v>
      </c>
      <c r="B581" s="7">
        <f t="shared" si="9"/>
        <v>7.3468401741019074</v>
      </c>
      <c r="C581" s="13">
        <v>2.8771238900390501</v>
      </c>
      <c r="D581" s="13">
        <v>5.5094289252354912E-11</v>
      </c>
      <c r="E581" s="13" t="s">
        <v>103</v>
      </c>
      <c r="F581" s="13" t="s">
        <v>3170</v>
      </c>
      <c r="G581" s="13" t="s">
        <v>21</v>
      </c>
      <c r="H581" s="13" t="s">
        <v>22</v>
      </c>
      <c r="I581" s="13" t="s">
        <v>3169</v>
      </c>
    </row>
    <row r="582" spans="1:9" x14ac:dyDescent="0.35">
      <c r="A582" s="13" t="s">
        <v>903</v>
      </c>
      <c r="B582" s="7">
        <f t="shared" si="9"/>
        <v>2.8400118458883115</v>
      </c>
      <c r="C582" s="13">
        <v>1.5058969473245629</v>
      </c>
      <c r="D582" s="13">
        <v>3.9457241456610089E-92</v>
      </c>
      <c r="E582" s="13" t="s">
        <v>904</v>
      </c>
      <c r="F582" s="13" t="s">
        <v>905</v>
      </c>
      <c r="G582" s="13" t="s">
        <v>268</v>
      </c>
      <c r="H582" s="13" t="s">
        <v>90</v>
      </c>
      <c r="I582" s="13" t="s">
        <v>906</v>
      </c>
    </row>
    <row r="583" spans="1:9" x14ac:dyDescent="0.35">
      <c r="A583" s="13" t="s">
        <v>3171</v>
      </c>
      <c r="B583" s="7">
        <f t="shared" si="9"/>
        <v>3.7572161301388798</v>
      </c>
      <c r="C583" s="13">
        <v>1.9096641079709269</v>
      </c>
      <c r="D583" s="13">
        <v>1.1614453445369299E-16</v>
      </c>
      <c r="E583" s="13" t="s">
        <v>1963</v>
      </c>
      <c r="F583" s="13" t="s">
        <v>1913</v>
      </c>
      <c r="G583" s="13" t="s">
        <v>1914</v>
      </c>
      <c r="H583" s="13" t="s">
        <v>46</v>
      </c>
      <c r="I583" s="13" t="s">
        <v>3172</v>
      </c>
    </row>
    <row r="584" spans="1:9" x14ac:dyDescent="0.35">
      <c r="A584" s="13" t="s">
        <v>3173</v>
      </c>
      <c r="B584" s="7">
        <f t="shared" si="9"/>
        <v>4.3171639292532582</v>
      </c>
      <c r="C584" s="13">
        <v>2.1100838751552962</v>
      </c>
      <c r="D584" s="13">
        <v>4.1069036795757059E-16</v>
      </c>
      <c r="E584" s="13" t="s">
        <v>1870</v>
      </c>
      <c r="F584" s="13" t="s">
        <v>2334</v>
      </c>
      <c r="G584" s="13" t="s">
        <v>1872</v>
      </c>
      <c r="H584" s="13" t="s">
        <v>28</v>
      </c>
      <c r="I584" s="13" t="s">
        <v>3174</v>
      </c>
    </row>
    <row r="585" spans="1:9" x14ac:dyDescent="0.35">
      <c r="A585" s="13" t="s">
        <v>3175</v>
      </c>
      <c r="B585" s="7">
        <f t="shared" si="9"/>
        <v>2.5455403323992356</v>
      </c>
      <c r="C585" s="13">
        <v>1.347971924329445</v>
      </c>
      <c r="D585" s="13">
        <v>6.9038487891769202E-28</v>
      </c>
      <c r="E585" s="13" t="s">
        <v>2788</v>
      </c>
      <c r="F585" s="13" t="s">
        <v>3176</v>
      </c>
      <c r="G585" s="13" t="s">
        <v>2586</v>
      </c>
      <c r="H585" s="13" t="s">
        <v>28</v>
      </c>
      <c r="I585" s="13" t="s">
        <v>3177</v>
      </c>
    </row>
    <row r="586" spans="1:9" x14ac:dyDescent="0.35">
      <c r="A586" s="13" t="s">
        <v>3178</v>
      </c>
      <c r="B586" s="7">
        <f t="shared" si="9"/>
        <v>2.6436417461234463</v>
      </c>
      <c r="C586" s="13">
        <v>1.4025266828553951</v>
      </c>
      <c r="D586" s="13">
        <v>1.115926584487307E-6</v>
      </c>
      <c r="E586" s="13" t="s">
        <v>31</v>
      </c>
      <c r="F586" s="13" t="s">
        <v>16</v>
      </c>
      <c r="G586" s="13" t="s">
        <v>21</v>
      </c>
      <c r="H586" s="13" t="s">
        <v>22</v>
      </c>
      <c r="I586" s="13" t="s">
        <v>3179</v>
      </c>
    </row>
    <row r="587" spans="1:9" x14ac:dyDescent="0.35">
      <c r="A587" s="13" t="s">
        <v>3180</v>
      </c>
      <c r="B587" s="7">
        <f t="shared" si="9"/>
        <v>3.6972435098835184</v>
      </c>
      <c r="C587" s="13">
        <v>1.8864500662278889</v>
      </c>
      <c r="D587" s="13">
        <v>6.4669663133244502E-7</v>
      </c>
      <c r="E587" s="13" t="s">
        <v>31</v>
      </c>
      <c r="F587" s="13" t="s">
        <v>16</v>
      </c>
      <c r="G587" s="13" t="s">
        <v>21</v>
      </c>
      <c r="H587" s="13" t="s">
        <v>22</v>
      </c>
      <c r="I587" s="13" t="s">
        <v>3179</v>
      </c>
    </row>
    <row r="588" spans="1:9" x14ac:dyDescent="0.35">
      <c r="A588" s="13" t="s">
        <v>3181</v>
      </c>
      <c r="B588" s="7">
        <f t="shared" si="9"/>
        <v>6.239618229975517</v>
      </c>
      <c r="C588" s="13">
        <v>2.641457760726889</v>
      </c>
      <c r="D588" s="13">
        <v>1.445531933768986E-15</v>
      </c>
      <c r="E588" s="13" t="s">
        <v>735</v>
      </c>
      <c r="F588" s="13" t="s">
        <v>3182</v>
      </c>
      <c r="G588" s="13" t="s">
        <v>737</v>
      </c>
      <c r="H588" s="13" t="s">
        <v>229</v>
      </c>
      <c r="I588" s="13" t="s">
        <v>3183</v>
      </c>
    </row>
    <row r="589" spans="1:9" x14ac:dyDescent="0.35">
      <c r="A589" s="13" t="s">
        <v>3184</v>
      </c>
      <c r="B589" s="7">
        <f t="shared" si="9"/>
        <v>3.2584488728285534</v>
      </c>
      <c r="C589" s="13">
        <v>1.704185358313103</v>
      </c>
      <c r="D589" s="13">
        <v>2.8187940258598288E-7</v>
      </c>
      <c r="E589" s="13" t="s">
        <v>972</v>
      </c>
      <c r="F589" s="13" t="s">
        <v>3185</v>
      </c>
      <c r="G589" s="13" t="s">
        <v>560</v>
      </c>
      <c r="H589" s="13" t="s">
        <v>28</v>
      </c>
      <c r="I589" s="13" t="s">
        <v>3186</v>
      </c>
    </row>
    <row r="590" spans="1:9" x14ac:dyDescent="0.35">
      <c r="A590" s="13" t="s">
        <v>907</v>
      </c>
      <c r="B590" s="7">
        <f t="shared" si="9"/>
        <v>19.461593096563476</v>
      </c>
      <c r="C590" s="13">
        <v>4.2825579066733646</v>
      </c>
      <c r="D590" s="13">
        <v>1.528188299758374E-40</v>
      </c>
      <c r="E590" s="13" t="s">
        <v>31</v>
      </c>
      <c r="F590" s="13" t="s">
        <v>16</v>
      </c>
      <c r="G590" s="13" t="s">
        <v>21</v>
      </c>
      <c r="H590" s="13" t="s">
        <v>22</v>
      </c>
      <c r="I590" s="13" t="s">
        <v>908</v>
      </c>
    </row>
    <row r="591" spans="1:9" x14ac:dyDescent="0.35">
      <c r="A591" s="13" t="s">
        <v>3187</v>
      </c>
      <c r="B591" s="7">
        <f t="shared" si="9"/>
        <v>117.24735438301788</v>
      </c>
      <c r="C591" s="13">
        <v>6.8734115593250831</v>
      </c>
      <c r="D591" s="13">
        <v>5.7874924607969249E-8</v>
      </c>
      <c r="E591" s="13" t="s">
        <v>978</v>
      </c>
      <c r="F591" s="13" t="s">
        <v>60</v>
      </c>
      <c r="G591" s="13" t="s">
        <v>21</v>
      </c>
      <c r="H591" s="13" t="s">
        <v>22</v>
      </c>
      <c r="I591" s="13" t="s">
        <v>3188</v>
      </c>
    </row>
    <row r="592" spans="1:9" x14ac:dyDescent="0.35">
      <c r="A592" s="13" t="s">
        <v>3189</v>
      </c>
      <c r="B592" s="7">
        <f t="shared" si="9"/>
        <v>75.900793407625201</v>
      </c>
      <c r="C592" s="13">
        <v>6.2460430614143183</v>
      </c>
      <c r="D592" s="13">
        <v>6.4259752283794162E-8</v>
      </c>
      <c r="E592" s="13" t="s">
        <v>978</v>
      </c>
      <c r="F592" s="13" t="s">
        <v>3191</v>
      </c>
      <c r="G592" s="13" t="s">
        <v>21</v>
      </c>
      <c r="H592" s="13" t="s">
        <v>22</v>
      </c>
      <c r="I592" s="13" t="s">
        <v>3190</v>
      </c>
    </row>
    <row r="593" spans="1:9" x14ac:dyDescent="0.35">
      <c r="A593" s="13" t="s">
        <v>3192</v>
      </c>
      <c r="B593" s="7">
        <f t="shared" si="9"/>
        <v>3.6380948590522046</v>
      </c>
      <c r="C593" s="13">
        <v>1.863183160059231</v>
      </c>
      <c r="D593" s="13">
        <v>6.7680720050720807E-12</v>
      </c>
      <c r="E593" s="13" t="s">
        <v>3193</v>
      </c>
      <c r="F593" s="13" t="s">
        <v>3194</v>
      </c>
      <c r="G593" s="13" t="s">
        <v>148</v>
      </c>
      <c r="H593" s="13" t="s">
        <v>90</v>
      </c>
      <c r="I593" s="13" t="s">
        <v>3195</v>
      </c>
    </row>
    <row r="594" spans="1:9" x14ac:dyDescent="0.35">
      <c r="A594" s="13" t="s">
        <v>3196</v>
      </c>
      <c r="B594" s="7">
        <f t="shared" si="9"/>
        <v>2.3306521822440827</v>
      </c>
      <c r="C594" s="13">
        <v>1.2207337181550131</v>
      </c>
      <c r="D594" s="13">
        <v>5.7610796532059921E-8</v>
      </c>
      <c r="E594" s="13" t="s">
        <v>2360</v>
      </c>
      <c r="F594" s="13" t="s">
        <v>3197</v>
      </c>
      <c r="G594" s="13" t="s">
        <v>2362</v>
      </c>
      <c r="H594" s="13" t="s">
        <v>229</v>
      </c>
      <c r="I594" s="13" t="s">
        <v>3198</v>
      </c>
    </row>
    <row r="595" spans="1:9" x14ac:dyDescent="0.35">
      <c r="A595" s="13" t="s">
        <v>916</v>
      </c>
      <c r="B595" s="7">
        <f t="shared" si="9"/>
        <v>6.0054633613321062</v>
      </c>
      <c r="C595" s="13">
        <v>2.5862755637171082</v>
      </c>
      <c r="D595" s="13">
        <v>4.1183707445673399E-9</v>
      </c>
      <c r="E595" s="13" t="s">
        <v>917</v>
      </c>
      <c r="F595" s="13" t="s">
        <v>918</v>
      </c>
      <c r="G595" s="13" t="s">
        <v>45</v>
      </c>
      <c r="H595" s="13" t="s">
        <v>46</v>
      </c>
      <c r="I595" s="13" t="s">
        <v>919</v>
      </c>
    </row>
    <row r="596" spans="1:9" x14ac:dyDescent="0.35">
      <c r="A596" s="13" t="s">
        <v>920</v>
      </c>
      <c r="B596" s="7">
        <f t="shared" si="9"/>
        <v>3.4098084363565584</v>
      </c>
      <c r="C596" s="13">
        <v>1.7696906906625089</v>
      </c>
      <c r="D596" s="13">
        <v>2.0670620726626529E-30</v>
      </c>
      <c r="E596" s="13" t="s">
        <v>111</v>
      </c>
      <c r="F596" s="13" t="s">
        <v>16</v>
      </c>
      <c r="G596" s="13" t="s">
        <v>21</v>
      </c>
      <c r="H596" s="13" t="s">
        <v>22</v>
      </c>
      <c r="I596" s="13" t="s">
        <v>921</v>
      </c>
    </row>
    <row r="597" spans="1:9" x14ac:dyDescent="0.35">
      <c r="A597" s="13" t="s">
        <v>922</v>
      </c>
      <c r="B597" s="7">
        <f t="shared" si="9"/>
        <v>6.8007058329667505</v>
      </c>
      <c r="C597" s="13">
        <v>2.765684488844617</v>
      </c>
      <c r="D597" s="13">
        <v>7.3808745443527197E-41</v>
      </c>
      <c r="E597" s="13" t="s">
        <v>923</v>
      </c>
      <c r="F597" s="13" t="s">
        <v>924</v>
      </c>
      <c r="G597" s="13" t="s">
        <v>856</v>
      </c>
      <c r="H597" s="13" t="s">
        <v>84</v>
      </c>
      <c r="I597" s="13" t="s">
        <v>925</v>
      </c>
    </row>
    <row r="598" spans="1:9" x14ac:dyDescent="0.35">
      <c r="A598" s="13" t="s">
        <v>3199</v>
      </c>
      <c r="B598" s="7">
        <f t="shared" si="9"/>
        <v>2.7854026576146085</v>
      </c>
      <c r="C598" s="13">
        <v>1.477885898536021</v>
      </c>
      <c r="D598" s="13">
        <v>1.457043397892111E-18</v>
      </c>
      <c r="E598" s="13" t="s">
        <v>119</v>
      </c>
      <c r="F598" s="13" t="s">
        <v>2882</v>
      </c>
      <c r="G598" s="13" t="s">
        <v>197</v>
      </c>
      <c r="H598" s="13" t="s">
        <v>67</v>
      </c>
      <c r="I598" s="13" t="s">
        <v>3200</v>
      </c>
    </row>
    <row r="599" spans="1:9" x14ac:dyDescent="0.35">
      <c r="A599" s="13" t="s">
        <v>3201</v>
      </c>
      <c r="B599" s="7">
        <f t="shared" si="9"/>
        <v>12.171719053535796</v>
      </c>
      <c r="C599" s="13">
        <v>3.6054610340867841</v>
      </c>
      <c r="D599" s="13">
        <v>2.594151698986079E-28</v>
      </c>
      <c r="E599" s="13" t="s">
        <v>3202</v>
      </c>
      <c r="F599" s="13" t="s">
        <v>3203</v>
      </c>
      <c r="G599" s="13" t="s">
        <v>116</v>
      </c>
      <c r="H599" s="13" t="s">
        <v>46</v>
      </c>
      <c r="I599" s="13" t="s">
        <v>3204</v>
      </c>
    </row>
    <row r="600" spans="1:9" x14ac:dyDescent="0.35">
      <c r="A600" s="13" t="s">
        <v>3205</v>
      </c>
      <c r="B600" s="7">
        <f t="shared" si="9"/>
        <v>2.3228486104434922</v>
      </c>
      <c r="C600" s="13">
        <v>1.215895130866667</v>
      </c>
      <c r="D600" s="13">
        <v>4.187762051554925E-15</v>
      </c>
      <c r="E600" s="13" t="s">
        <v>3206</v>
      </c>
      <c r="F600" s="13" t="s">
        <v>3203</v>
      </c>
      <c r="G600" s="13" t="s">
        <v>116</v>
      </c>
      <c r="H600" s="13" t="s">
        <v>46</v>
      </c>
      <c r="I600" s="13" t="s">
        <v>3204</v>
      </c>
    </row>
    <row r="601" spans="1:9" x14ac:dyDescent="0.35">
      <c r="A601" s="13" t="s">
        <v>926</v>
      </c>
      <c r="B601" s="7">
        <f t="shared" si="9"/>
        <v>2.8850449400969724</v>
      </c>
      <c r="C601" s="13">
        <v>1.5285937917823951</v>
      </c>
      <c r="D601" s="13">
        <v>1.1651225017049071E-29</v>
      </c>
      <c r="E601" s="13" t="s">
        <v>927</v>
      </c>
      <c r="F601" s="13" t="s">
        <v>928</v>
      </c>
      <c r="G601" s="13" t="s">
        <v>929</v>
      </c>
      <c r="H601" s="13" t="s">
        <v>229</v>
      </c>
      <c r="I601" s="13" t="s">
        <v>930</v>
      </c>
    </row>
    <row r="602" spans="1:9" x14ac:dyDescent="0.35">
      <c r="A602" s="13" t="s">
        <v>931</v>
      </c>
      <c r="B602" s="7">
        <f t="shared" si="9"/>
        <v>9.8160207612417132</v>
      </c>
      <c r="C602" s="13">
        <v>3.2951383003566441</v>
      </c>
      <c r="D602" s="13">
        <v>9.6068839526829512E-110</v>
      </c>
      <c r="E602" s="13" t="s">
        <v>103</v>
      </c>
      <c r="F602" s="13" t="s">
        <v>60</v>
      </c>
      <c r="G602" s="13" t="s">
        <v>21</v>
      </c>
      <c r="H602" s="13" t="s">
        <v>22</v>
      </c>
      <c r="I602" s="13" t="s">
        <v>932</v>
      </c>
    </row>
    <row r="603" spans="1:9" x14ac:dyDescent="0.35">
      <c r="A603" s="13" t="s">
        <v>3207</v>
      </c>
      <c r="B603" s="7">
        <f t="shared" si="9"/>
        <v>3.189506342161835</v>
      </c>
      <c r="C603" s="13">
        <v>1.6733331472416819</v>
      </c>
      <c r="D603" s="13">
        <v>6.2917627282577749E-13</v>
      </c>
      <c r="E603" s="13" t="s">
        <v>202</v>
      </c>
      <c r="F603" s="13" t="s">
        <v>3208</v>
      </c>
      <c r="G603" s="13" t="s">
        <v>21</v>
      </c>
      <c r="H603" s="13" t="s">
        <v>22</v>
      </c>
      <c r="I603" s="13" t="s">
        <v>3209</v>
      </c>
    </row>
    <row r="604" spans="1:9" x14ac:dyDescent="0.35">
      <c r="A604" s="13" t="s">
        <v>933</v>
      </c>
      <c r="B604" s="7">
        <f t="shared" si="9"/>
        <v>542.280471375959</v>
      </c>
      <c r="C604" s="13">
        <v>9.0828954066770784</v>
      </c>
      <c r="D604" s="13">
        <v>1.393763458622284E-215</v>
      </c>
      <c r="E604" s="13" t="s">
        <v>320</v>
      </c>
      <c r="F604" s="13" t="s">
        <v>16</v>
      </c>
      <c r="G604" s="13" t="s">
        <v>21</v>
      </c>
      <c r="H604" s="13" t="s">
        <v>22</v>
      </c>
      <c r="I604" s="13" t="s">
        <v>934</v>
      </c>
    </row>
    <row r="605" spans="1:9" x14ac:dyDescent="0.35">
      <c r="A605" s="13" t="s">
        <v>935</v>
      </c>
      <c r="B605" s="7">
        <f t="shared" si="9"/>
        <v>3.3122881138556965</v>
      </c>
      <c r="C605" s="13">
        <v>1.727828168716627</v>
      </c>
      <c r="D605" s="13">
        <v>4.6331047219263519E-97</v>
      </c>
      <c r="E605" s="13" t="s">
        <v>936</v>
      </c>
      <c r="F605" s="13" t="s">
        <v>937</v>
      </c>
      <c r="G605" s="13" t="s">
        <v>938</v>
      </c>
      <c r="H605" s="13" t="s">
        <v>40</v>
      </c>
      <c r="I605" s="13" t="s">
        <v>939</v>
      </c>
    </row>
    <row r="606" spans="1:9" x14ac:dyDescent="0.35">
      <c r="A606" s="13" t="s">
        <v>940</v>
      </c>
      <c r="B606" s="7">
        <f t="shared" si="9"/>
        <v>5.7596417321000413</v>
      </c>
      <c r="C606" s="13">
        <v>2.5259790742721431</v>
      </c>
      <c r="D606" s="13">
        <v>3.180896709729293E-21</v>
      </c>
      <c r="E606" s="13" t="s">
        <v>941</v>
      </c>
      <c r="F606" s="13" t="s">
        <v>942</v>
      </c>
      <c r="G606" s="13" t="s">
        <v>943</v>
      </c>
      <c r="H606" s="13" t="s">
        <v>229</v>
      </c>
      <c r="I606" s="13" t="s">
        <v>944</v>
      </c>
    </row>
    <row r="607" spans="1:9" x14ac:dyDescent="0.35">
      <c r="A607" s="13" t="s">
        <v>3210</v>
      </c>
      <c r="B607" s="7">
        <f t="shared" si="9"/>
        <v>4.5921718631080282</v>
      </c>
      <c r="C607" s="13">
        <v>2.199176636223942</v>
      </c>
      <c r="D607" s="13">
        <v>4.5120493592616638E-12</v>
      </c>
      <c r="E607" s="13" t="s">
        <v>3211</v>
      </c>
      <c r="F607" s="13" t="s">
        <v>3212</v>
      </c>
      <c r="G607" s="13" t="s">
        <v>3213</v>
      </c>
      <c r="H607" s="13" t="s">
        <v>67</v>
      </c>
      <c r="I607" s="13" t="s">
        <v>3214</v>
      </c>
    </row>
    <row r="608" spans="1:9" x14ac:dyDescent="0.35">
      <c r="A608" s="13" t="s">
        <v>3215</v>
      </c>
      <c r="B608" s="7">
        <f t="shared" si="9"/>
        <v>5.8199794202312995</v>
      </c>
      <c r="C608" s="13">
        <v>2.5410140516932258</v>
      </c>
      <c r="D608" s="13">
        <v>1.4879404246995141E-13</v>
      </c>
      <c r="E608" s="13" t="s">
        <v>3211</v>
      </c>
      <c r="F608" s="13" t="s">
        <v>3217</v>
      </c>
      <c r="G608" s="13" t="s">
        <v>21</v>
      </c>
      <c r="H608" s="13" t="s">
        <v>22</v>
      </c>
      <c r="I608" s="13" t="s">
        <v>3216</v>
      </c>
    </row>
    <row r="609" spans="1:9" x14ac:dyDescent="0.35">
      <c r="A609" s="13" t="s">
        <v>3218</v>
      </c>
      <c r="B609" s="7">
        <f t="shared" si="9"/>
        <v>4.0950741742558954</v>
      </c>
      <c r="C609" s="13">
        <v>2.0338895837007138</v>
      </c>
      <c r="D609" s="13">
        <v>2.472196952643355E-18</v>
      </c>
      <c r="E609" s="13" t="s">
        <v>3211</v>
      </c>
      <c r="F609" s="13" t="s">
        <v>3212</v>
      </c>
      <c r="G609" s="13" t="s">
        <v>3213</v>
      </c>
      <c r="H609" s="13" t="s">
        <v>67</v>
      </c>
      <c r="I609" s="13" t="s">
        <v>3214</v>
      </c>
    </row>
    <row r="610" spans="1:9" x14ac:dyDescent="0.35">
      <c r="A610" s="13" t="s">
        <v>3219</v>
      </c>
      <c r="B610" s="7">
        <f t="shared" si="9"/>
        <v>2.4396770673082324</v>
      </c>
      <c r="C610" s="13">
        <v>1.286690195236504</v>
      </c>
      <c r="D610" s="13">
        <v>1.9120742912110101E-9</v>
      </c>
      <c r="E610" s="13" t="s">
        <v>3220</v>
      </c>
      <c r="F610" s="13" t="s">
        <v>3221</v>
      </c>
      <c r="G610" s="13" t="s">
        <v>3222</v>
      </c>
      <c r="H610" s="13" t="s">
        <v>3223</v>
      </c>
      <c r="I610" s="13" t="s">
        <v>3224</v>
      </c>
    </row>
    <row r="611" spans="1:9" x14ac:dyDescent="0.35">
      <c r="A611" s="13" t="s">
        <v>3225</v>
      </c>
      <c r="B611" s="7">
        <f t="shared" si="9"/>
        <v>9.2532941643698052</v>
      </c>
      <c r="C611" s="13">
        <v>3.2099670552031609</v>
      </c>
      <c r="D611" s="13">
        <v>3.0269640904619782E-10</v>
      </c>
      <c r="E611" s="13" t="s">
        <v>232</v>
      </c>
      <c r="F611" s="13" t="s">
        <v>414</v>
      </c>
      <c r="G611" s="13" t="s">
        <v>218</v>
      </c>
      <c r="H611" s="13" t="s">
        <v>46</v>
      </c>
      <c r="I611" s="13" t="s">
        <v>3226</v>
      </c>
    </row>
    <row r="612" spans="1:9" x14ac:dyDescent="0.35">
      <c r="A612" s="13" t="s">
        <v>3227</v>
      </c>
      <c r="B612" s="7">
        <f t="shared" si="9"/>
        <v>2.0346159534832773</v>
      </c>
      <c r="C612" s="13">
        <v>1.0247565024555541</v>
      </c>
      <c r="D612" s="13">
        <v>7.8967652589961324E-10</v>
      </c>
      <c r="E612" s="13" t="s">
        <v>3228</v>
      </c>
      <c r="F612" s="13" t="s">
        <v>3229</v>
      </c>
      <c r="G612" s="13" t="s">
        <v>3230</v>
      </c>
      <c r="H612" s="13" t="s">
        <v>410</v>
      </c>
      <c r="I612" s="13" t="s">
        <v>3231</v>
      </c>
    </row>
    <row r="613" spans="1:9" x14ac:dyDescent="0.35">
      <c r="A613" s="13" t="s">
        <v>3232</v>
      </c>
      <c r="B613" s="7">
        <f t="shared" si="9"/>
        <v>2.0313600624027917</v>
      </c>
      <c r="C613" s="13">
        <v>1.0224459827175441</v>
      </c>
      <c r="D613" s="13">
        <v>8.8138110222368446E-9</v>
      </c>
      <c r="E613" s="13" t="s">
        <v>3233</v>
      </c>
      <c r="F613" s="13" t="s">
        <v>2775</v>
      </c>
      <c r="G613" s="13" t="s">
        <v>643</v>
      </c>
      <c r="H613" s="13" t="s">
        <v>67</v>
      </c>
      <c r="I613" s="13" t="s">
        <v>3234</v>
      </c>
    </row>
    <row r="614" spans="1:9" x14ac:dyDescent="0.35">
      <c r="A614" s="13" t="s">
        <v>945</v>
      </c>
      <c r="B614" s="7">
        <f t="shared" si="9"/>
        <v>6.4684986420777575</v>
      </c>
      <c r="C614" s="13">
        <v>2.693430897229018</v>
      </c>
      <c r="D614" s="13">
        <v>3.0937951325441798E-28</v>
      </c>
      <c r="E614" s="13" t="s">
        <v>946</v>
      </c>
      <c r="F614" s="13" t="s">
        <v>947</v>
      </c>
      <c r="G614" s="13" t="s">
        <v>278</v>
      </c>
      <c r="H614" s="13" t="s">
        <v>279</v>
      </c>
      <c r="I614" s="13" t="s">
        <v>948</v>
      </c>
    </row>
    <row r="615" spans="1:9" x14ac:dyDescent="0.35">
      <c r="A615" s="13" t="s">
        <v>3235</v>
      </c>
      <c r="B615" s="7">
        <f t="shared" si="9"/>
        <v>2.347392937597701</v>
      </c>
      <c r="C615" s="13">
        <v>1.2310593594044339</v>
      </c>
      <c r="D615" s="13">
        <v>6.9212525304920661E-8</v>
      </c>
      <c r="E615" s="13" t="s">
        <v>1490</v>
      </c>
      <c r="F615" s="13" t="s">
        <v>3236</v>
      </c>
      <c r="G615" s="13" t="s">
        <v>401</v>
      </c>
      <c r="H615" s="13" t="s">
        <v>46</v>
      </c>
      <c r="I615" s="13" t="s">
        <v>3237</v>
      </c>
    </row>
    <row r="616" spans="1:9" x14ac:dyDescent="0.35">
      <c r="A616" s="13" t="s">
        <v>952</v>
      </c>
      <c r="B616" s="7">
        <f t="shared" si="9"/>
        <v>9.5856222021255739</v>
      </c>
      <c r="C616" s="13">
        <v>3.2608720801758708</v>
      </c>
      <c r="D616" s="13">
        <v>4.6580872457176519E-134</v>
      </c>
      <c r="E616" s="13" t="s">
        <v>953</v>
      </c>
      <c r="F616" s="13" t="s">
        <v>954</v>
      </c>
      <c r="G616" s="13" t="s">
        <v>955</v>
      </c>
      <c r="H616" s="13" t="s">
        <v>371</v>
      </c>
      <c r="I616" s="13" t="s">
        <v>956</v>
      </c>
    </row>
    <row r="617" spans="1:9" x14ac:dyDescent="0.35">
      <c r="A617" s="13" t="s">
        <v>3238</v>
      </c>
      <c r="B617" s="7">
        <f t="shared" si="9"/>
        <v>9.1621873726706262</v>
      </c>
      <c r="C617" s="13">
        <v>3.1956920672063429</v>
      </c>
      <c r="D617" s="13">
        <v>1.6574724967485289E-23</v>
      </c>
      <c r="E617" s="13" t="s">
        <v>1870</v>
      </c>
      <c r="F617" s="13" t="s">
        <v>2334</v>
      </c>
      <c r="G617" s="13" t="s">
        <v>1872</v>
      </c>
      <c r="H617" s="13" t="s">
        <v>28</v>
      </c>
      <c r="I617" s="13" t="s">
        <v>3239</v>
      </c>
    </row>
    <row r="618" spans="1:9" x14ac:dyDescent="0.35">
      <c r="A618" s="13" t="s">
        <v>3240</v>
      </c>
      <c r="B618" s="7">
        <f t="shared" si="9"/>
        <v>7.8662921581023797</v>
      </c>
      <c r="C618" s="13">
        <v>2.9756837697054479</v>
      </c>
      <c r="D618" s="13">
        <v>3.8585570633994342E-7</v>
      </c>
      <c r="E618" s="13" t="s">
        <v>1654</v>
      </c>
      <c r="F618" s="13" t="s">
        <v>60</v>
      </c>
      <c r="G618" s="13" t="s">
        <v>21</v>
      </c>
      <c r="H618" s="13" t="s">
        <v>22</v>
      </c>
      <c r="I618" s="13" t="s">
        <v>3241</v>
      </c>
    </row>
    <row r="619" spans="1:9" x14ac:dyDescent="0.35">
      <c r="A619" s="13" t="s">
        <v>3242</v>
      </c>
      <c r="B619" s="7">
        <f t="shared" si="9"/>
        <v>2.5681976886227815</v>
      </c>
      <c r="C619" s="13">
        <v>1.3607562590873781</v>
      </c>
      <c r="D619" s="13">
        <v>2.6506666252939328E-13</v>
      </c>
      <c r="E619" s="13" t="s">
        <v>1963</v>
      </c>
      <c r="F619" s="13" t="s">
        <v>1913</v>
      </c>
      <c r="G619" s="13" t="s">
        <v>1914</v>
      </c>
      <c r="H619" s="13" t="s">
        <v>46</v>
      </c>
      <c r="I619" s="13" t="s">
        <v>3243</v>
      </c>
    </row>
    <row r="620" spans="1:9" x14ac:dyDescent="0.35">
      <c r="A620" s="13" t="s">
        <v>3244</v>
      </c>
      <c r="B620" s="7">
        <f t="shared" si="9"/>
        <v>2.4455657451065851</v>
      </c>
      <c r="C620" s="13">
        <v>1.290168249735721</v>
      </c>
      <c r="D620" s="13">
        <v>2.6881504345577329E-8</v>
      </c>
      <c r="E620" s="13" t="s">
        <v>904</v>
      </c>
      <c r="F620" s="13" t="s">
        <v>905</v>
      </c>
      <c r="G620" s="13" t="s">
        <v>268</v>
      </c>
      <c r="H620" s="13" t="s">
        <v>90</v>
      </c>
      <c r="I620" s="13" t="s">
        <v>3245</v>
      </c>
    </row>
    <row r="621" spans="1:9" x14ac:dyDescent="0.35">
      <c r="A621" s="13" t="s">
        <v>3246</v>
      </c>
      <c r="B621" s="7">
        <f t="shared" si="9"/>
        <v>2.1859623377711239</v>
      </c>
      <c r="C621" s="13">
        <v>1.128268544843807</v>
      </c>
      <c r="D621" s="13">
        <v>2.4927382971108071E-12</v>
      </c>
      <c r="E621" s="13" t="s">
        <v>3247</v>
      </c>
      <c r="F621" s="13" t="s">
        <v>60</v>
      </c>
      <c r="G621" s="13" t="s">
        <v>3248</v>
      </c>
      <c r="H621" s="13" t="s">
        <v>67</v>
      </c>
      <c r="I621" s="13" t="s">
        <v>3249</v>
      </c>
    </row>
    <row r="622" spans="1:9" x14ac:dyDescent="0.35">
      <c r="A622" s="13" t="s">
        <v>3250</v>
      </c>
      <c r="B622" s="7">
        <f t="shared" si="9"/>
        <v>3.5913838469827777</v>
      </c>
      <c r="C622" s="13">
        <v>1.844539856439992</v>
      </c>
      <c r="D622" s="13">
        <v>3.3968872130917922E-11</v>
      </c>
      <c r="E622" s="13" t="s">
        <v>226</v>
      </c>
      <c r="F622" s="13" t="s">
        <v>827</v>
      </c>
      <c r="G622" s="13" t="s">
        <v>228</v>
      </c>
      <c r="H622" s="13" t="s">
        <v>229</v>
      </c>
      <c r="I622" s="13" t="s">
        <v>3251</v>
      </c>
    </row>
    <row r="623" spans="1:9" x14ac:dyDescent="0.35">
      <c r="A623" s="13" t="s">
        <v>3252</v>
      </c>
      <c r="B623" s="7">
        <f t="shared" si="9"/>
        <v>2.0058011114495642</v>
      </c>
      <c r="C623" s="13">
        <v>1.0041785602119491</v>
      </c>
      <c r="D623" s="13">
        <v>2.2505259633577022E-9</v>
      </c>
      <c r="E623" s="13" t="s">
        <v>3253</v>
      </c>
      <c r="F623" s="13" t="s">
        <v>3254</v>
      </c>
      <c r="G623" s="13" t="s">
        <v>351</v>
      </c>
      <c r="H623" s="13" t="s">
        <v>352</v>
      </c>
      <c r="I623" s="13" t="s">
        <v>3255</v>
      </c>
    </row>
    <row r="624" spans="1:9" x14ac:dyDescent="0.35">
      <c r="A624" s="13" t="s">
        <v>3256</v>
      </c>
      <c r="B624" s="7">
        <f t="shared" si="9"/>
        <v>2.71334591599304</v>
      </c>
      <c r="C624" s="13">
        <v>1.440072984027861</v>
      </c>
      <c r="D624" s="13">
        <v>8.7355042347892909E-7</v>
      </c>
      <c r="E624" s="13" t="s">
        <v>3257</v>
      </c>
      <c r="F624" s="13" t="s">
        <v>3258</v>
      </c>
      <c r="G624" s="13" t="s">
        <v>27</v>
      </c>
      <c r="H624" s="13" t="s">
        <v>28</v>
      </c>
      <c r="I624" s="13" t="s">
        <v>3259</v>
      </c>
    </row>
    <row r="625" spans="1:9" x14ac:dyDescent="0.35">
      <c r="A625" s="13" t="s">
        <v>3260</v>
      </c>
      <c r="B625" s="7">
        <f t="shared" si="9"/>
        <v>18.089326231766233</v>
      </c>
      <c r="C625" s="13">
        <v>4.1770667681758678</v>
      </c>
      <c r="D625" s="13">
        <v>1.0653585574573919E-10</v>
      </c>
      <c r="E625" s="13" t="s">
        <v>3261</v>
      </c>
      <c r="F625" s="13" t="s">
        <v>3262</v>
      </c>
      <c r="G625" s="13" t="s">
        <v>643</v>
      </c>
      <c r="H625" s="13" t="s">
        <v>67</v>
      </c>
      <c r="I625" s="13" t="s">
        <v>3263</v>
      </c>
    </row>
    <row r="626" spans="1:9" x14ac:dyDescent="0.35">
      <c r="A626" s="13" t="s">
        <v>966</v>
      </c>
      <c r="B626" s="7">
        <f t="shared" si="9"/>
        <v>3.728375117912559</v>
      </c>
      <c r="C626" s="13">
        <v>1.8985470192000109</v>
      </c>
      <c r="D626" s="13">
        <v>3.1301653164922818E-38</v>
      </c>
      <c r="E626" s="13" t="s">
        <v>967</v>
      </c>
      <c r="F626" s="13" t="s">
        <v>16</v>
      </c>
      <c r="G626" s="13" t="s">
        <v>21</v>
      </c>
      <c r="H626" s="13" t="s">
        <v>22</v>
      </c>
      <c r="I626" s="13" t="s">
        <v>968</v>
      </c>
    </row>
    <row r="627" spans="1:9" x14ac:dyDescent="0.35">
      <c r="A627" s="13" t="s">
        <v>3264</v>
      </c>
      <c r="B627" s="7">
        <f t="shared" si="9"/>
        <v>2.556492828050096</v>
      </c>
      <c r="C627" s="13">
        <v>1.35416597871366</v>
      </c>
      <c r="D627" s="13">
        <v>1.7057574672524679E-22</v>
      </c>
      <c r="E627" s="13" t="s">
        <v>3265</v>
      </c>
      <c r="F627" s="13" t="s">
        <v>3266</v>
      </c>
      <c r="G627" s="13" t="s">
        <v>746</v>
      </c>
      <c r="H627" s="13" t="s">
        <v>90</v>
      </c>
      <c r="I627" s="13" t="s">
        <v>3267</v>
      </c>
    </row>
    <row r="628" spans="1:9" x14ac:dyDescent="0.35">
      <c r="A628" s="13" t="s">
        <v>3268</v>
      </c>
      <c r="B628" s="7">
        <f t="shared" si="9"/>
        <v>2.4531270748127549</v>
      </c>
      <c r="C628" s="13">
        <v>1.294621969098835</v>
      </c>
      <c r="D628" s="13">
        <v>6.0658907412357185E-7</v>
      </c>
      <c r="E628" s="13" t="s">
        <v>634</v>
      </c>
      <c r="F628" s="13" t="s">
        <v>3269</v>
      </c>
      <c r="G628" s="13" t="s">
        <v>268</v>
      </c>
      <c r="H628" s="13" t="s">
        <v>90</v>
      </c>
      <c r="I628" s="13" t="s">
        <v>3270</v>
      </c>
    </row>
    <row r="629" spans="1:9" x14ac:dyDescent="0.35">
      <c r="A629" s="13" t="s">
        <v>3271</v>
      </c>
      <c r="B629" s="7">
        <f t="shared" si="9"/>
        <v>5.2856020305872242</v>
      </c>
      <c r="C629" s="13">
        <v>2.40206780407286</v>
      </c>
      <c r="D629" s="13">
        <v>8.0369383581583302E-26</v>
      </c>
      <c r="E629" s="13" t="s">
        <v>31</v>
      </c>
      <c r="F629" s="13" t="s">
        <v>3273</v>
      </c>
      <c r="G629" s="13" t="s">
        <v>21</v>
      </c>
      <c r="H629" s="13" t="s">
        <v>22</v>
      </c>
      <c r="I629" s="13" t="s">
        <v>3272</v>
      </c>
    </row>
    <row r="630" spans="1:9" x14ac:dyDescent="0.35">
      <c r="A630" s="13" t="s">
        <v>3274</v>
      </c>
      <c r="B630" s="7">
        <f t="shared" si="9"/>
        <v>8.3890442838395298</v>
      </c>
      <c r="C630" s="13">
        <v>3.068506461975939</v>
      </c>
      <c r="D630" s="13">
        <v>4.7058930184328736E-9</v>
      </c>
      <c r="E630" s="13" t="s">
        <v>3275</v>
      </c>
      <c r="F630" s="13" t="s">
        <v>3276</v>
      </c>
      <c r="G630" s="13" t="s">
        <v>1176</v>
      </c>
      <c r="H630" s="13" t="s">
        <v>12</v>
      </c>
      <c r="I630" s="13" t="s">
        <v>3277</v>
      </c>
    </row>
    <row r="631" spans="1:9" x14ac:dyDescent="0.35">
      <c r="A631" s="13" t="s">
        <v>3278</v>
      </c>
      <c r="B631" s="7">
        <f t="shared" si="9"/>
        <v>4.8948496727730326</v>
      </c>
      <c r="C631" s="13">
        <v>2.2912645534602061</v>
      </c>
      <c r="D631" s="13">
        <v>6.895838146413548E-7</v>
      </c>
      <c r="E631" s="13" t="s">
        <v>3279</v>
      </c>
      <c r="F631" s="13" t="s">
        <v>44</v>
      </c>
      <c r="G631" s="13" t="s">
        <v>45</v>
      </c>
      <c r="H631" s="13" t="s">
        <v>46</v>
      </c>
      <c r="I631" s="13" t="s">
        <v>3280</v>
      </c>
    </row>
    <row r="632" spans="1:9" x14ac:dyDescent="0.35">
      <c r="A632" s="13" t="s">
        <v>3281</v>
      </c>
      <c r="B632" s="7">
        <f t="shared" si="9"/>
        <v>2.9877848211196314</v>
      </c>
      <c r="C632" s="13">
        <v>1.5790762496391559</v>
      </c>
      <c r="D632" s="13">
        <v>1.1034894149155259E-8</v>
      </c>
      <c r="E632" s="13" t="s">
        <v>3282</v>
      </c>
      <c r="F632" s="13" t="s">
        <v>3283</v>
      </c>
      <c r="G632" s="13" t="s">
        <v>3284</v>
      </c>
      <c r="H632" s="13" t="s">
        <v>334</v>
      </c>
      <c r="I632" s="13" t="s">
        <v>3285</v>
      </c>
    </row>
    <row r="633" spans="1:9" x14ac:dyDescent="0.35">
      <c r="A633" s="13" t="s">
        <v>3286</v>
      </c>
      <c r="B633" s="7">
        <f t="shared" si="9"/>
        <v>2.0227079978027951</v>
      </c>
      <c r="C633" s="13">
        <v>1.016288064568428</v>
      </c>
      <c r="D633" s="13">
        <v>2.2788770825718332E-19</v>
      </c>
      <c r="E633" s="13" t="s">
        <v>3287</v>
      </c>
      <c r="F633" s="13" t="s">
        <v>3288</v>
      </c>
      <c r="G633" s="13" t="s">
        <v>3289</v>
      </c>
      <c r="H633" s="13" t="s">
        <v>28</v>
      </c>
      <c r="I633" s="13" t="s">
        <v>3290</v>
      </c>
    </row>
    <row r="634" spans="1:9" x14ac:dyDescent="0.35">
      <c r="A634" s="13" t="s">
        <v>3291</v>
      </c>
      <c r="B634" s="7">
        <f t="shared" si="9"/>
        <v>2.379669884649021</v>
      </c>
      <c r="C634" s="13">
        <v>1.2507614521835939</v>
      </c>
      <c r="D634" s="13">
        <v>2.3707941316049999E-9</v>
      </c>
      <c r="E634" s="13" t="s">
        <v>25</v>
      </c>
      <c r="F634" s="13" t="s">
        <v>459</v>
      </c>
      <c r="G634" s="13" t="s">
        <v>27</v>
      </c>
      <c r="H634" s="13" t="s">
        <v>28</v>
      </c>
      <c r="I634" s="13" t="s">
        <v>3292</v>
      </c>
    </row>
    <row r="635" spans="1:9" x14ac:dyDescent="0.35">
      <c r="A635" s="13" t="s">
        <v>3293</v>
      </c>
      <c r="B635" s="7">
        <f t="shared" si="9"/>
        <v>6.320363643451743</v>
      </c>
      <c r="C635" s="13">
        <v>2.6600075665530021</v>
      </c>
      <c r="D635" s="13">
        <v>3.8886650362513441E-11</v>
      </c>
      <c r="E635" s="13" t="s">
        <v>3294</v>
      </c>
      <c r="F635" s="13" t="s">
        <v>1449</v>
      </c>
      <c r="G635" s="13" t="s">
        <v>1097</v>
      </c>
      <c r="H635" s="13" t="s">
        <v>28</v>
      </c>
      <c r="I635" s="13" t="s">
        <v>3295</v>
      </c>
    </row>
    <row r="636" spans="1:9" x14ac:dyDescent="0.35">
      <c r="A636" s="13" t="s">
        <v>3296</v>
      </c>
      <c r="B636" s="7">
        <f t="shared" si="9"/>
        <v>3.3636370993471232</v>
      </c>
      <c r="C636" s="13">
        <v>1.7500220625448319</v>
      </c>
      <c r="D636" s="13">
        <v>5.2509010642523146E-7</v>
      </c>
      <c r="E636" s="13" t="s">
        <v>3297</v>
      </c>
      <c r="F636" s="13" t="s">
        <v>605</v>
      </c>
      <c r="G636" s="13" t="s">
        <v>10</v>
      </c>
      <c r="H636" s="13" t="s">
        <v>22</v>
      </c>
      <c r="I636" s="13" t="s">
        <v>10</v>
      </c>
    </row>
    <row r="637" spans="1:9" x14ac:dyDescent="0.35">
      <c r="A637" s="13" t="s">
        <v>3298</v>
      </c>
      <c r="B637" s="7">
        <f t="shared" si="9"/>
        <v>3.4916388868933952</v>
      </c>
      <c r="C637" s="13">
        <v>1.803904359933153</v>
      </c>
      <c r="D637" s="13">
        <v>4.5076859277843438E-7</v>
      </c>
      <c r="E637" s="13" t="s">
        <v>124</v>
      </c>
      <c r="F637" s="13" t="s">
        <v>3299</v>
      </c>
      <c r="G637" s="13" t="s">
        <v>126</v>
      </c>
      <c r="H637" s="13" t="s">
        <v>46</v>
      </c>
      <c r="I637" s="13" t="s">
        <v>3300</v>
      </c>
    </row>
    <row r="638" spans="1:9" x14ac:dyDescent="0.35">
      <c r="A638" s="13" t="s">
        <v>3301</v>
      </c>
      <c r="B638" s="7">
        <f t="shared" si="9"/>
        <v>11.766526797103598</v>
      </c>
      <c r="C638" s="13">
        <v>3.556616628343312</v>
      </c>
      <c r="D638" s="13">
        <v>9.3034390778308848E-45</v>
      </c>
      <c r="E638" s="13" t="s">
        <v>3302</v>
      </c>
      <c r="F638" s="13" t="s">
        <v>3303</v>
      </c>
      <c r="G638" s="13" t="s">
        <v>3166</v>
      </c>
      <c r="H638" s="13" t="s">
        <v>229</v>
      </c>
      <c r="I638" s="13" t="s">
        <v>3304</v>
      </c>
    </row>
    <row r="639" spans="1:9" x14ac:dyDescent="0.35">
      <c r="A639" s="13" t="s">
        <v>3305</v>
      </c>
      <c r="B639" s="7">
        <f t="shared" si="9"/>
        <v>2.6351341051909949</v>
      </c>
      <c r="C639" s="13">
        <v>1.397876384242333</v>
      </c>
      <c r="D639" s="13">
        <v>4.3826699825388103E-23</v>
      </c>
      <c r="E639" s="13" t="s">
        <v>103</v>
      </c>
      <c r="F639" s="13" t="s">
        <v>3306</v>
      </c>
      <c r="G639" s="13" t="s">
        <v>218</v>
      </c>
      <c r="H639" s="13" t="s">
        <v>46</v>
      </c>
      <c r="I639" s="13" t="s">
        <v>3307</v>
      </c>
    </row>
    <row r="640" spans="1:9" x14ac:dyDescent="0.35">
      <c r="A640" s="13" t="s">
        <v>3308</v>
      </c>
      <c r="B640" s="7">
        <f t="shared" si="9"/>
        <v>3.2966317004398551</v>
      </c>
      <c r="C640" s="13">
        <v>1.720992718179444</v>
      </c>
      <c r="D640" s="13">
        <v>8.9872248732302128E-45</v>
      </c>
      <c r="E640" s="13" t="s">
        <v>3309</v>
      </c>
      <c r="F640" s="13" t="s">
        <v>16</v>
      </c>
      <c r="G640" s="13" t="s">
        <v>21</v>
      </c>
      <c r="H640" s="13" t="s">
        <v>22</v>
      </c>
      <c r="I640" s="13" t="s">
        <v>3310</v>
      </c>
    </row>
    <row r="641" spans="1:9" x14ac:dyDescent="0.35">
      <c r="A641" s="13" t="s">
        <v>3311</v>
      </c>
      <c r="B641" s="7">
        <f t="shared" si="9"/>
        <v>2.2800331318337728</v>
      </c>
      <c r="C641" s="13">
        <v>1.189054788769397</v>
      </c>
      <c r="D641" s="13">
        <v>3.7998305464404152E-8</v>
      </c>
      <c r="E641" s="13" t="s">
        <v>1830</v>
      </c>
      <c r="F641" s="13" t="s">
        <v>3312</v>
      </c>
      <c r="G641" s="13" t="s">
        <v>10</v>
      </c>
      <c r="H641" s="13" t="s">
        <v>22</v>
      </c>
      <c r="I641" s="13" t="s">
        <v>10</v>
      </c>
    </row>
    <row r="642" spans="1:9" x14ac:dyDescent="0.35">
      <c r="A642" s="13" t="s">
        <v>3313</v>
      </c>
      <c r="B642" s="7">
        <f t="shared" si="9"/>
        <v>3.2256730171191341</v>
      </c>
      <c r="C642" s="13">
        <v>1.689600201516005</v>
      </c>
      <c r="D642" s="13">
        <v>4.6485412939594042E-8</v>
      </c>
      <c r="E642" s="13" t="s">
        <v>2055</v>
      </c>
      <c r="F642" s="13" t="s">
        <v>3314</v>
      </c>
      <c r="G642" s="13" t="s">
        <v>2057</v>
      </c>
      <c r="H642" s="13" t="s">
        <v>496</v>
      </c>
      <c r="I642" s="13" t="s">
        <v>3315</v>
      </c>
    </row>
    <row r="643" spans="1:9" x14ac:dyDescent="0.35">
      <c r="A643" s="13" t="s">
        <v>975</v>
      </c>
      <c r="B643" s="7">
        <f t="shared" ref="B643:B706" si="10">POWER(2,C643)</f>
        <v>3.2072960177671512</v>
      </c>
      <c r="C643" s="13">
        <v>1.6813575136349219</v>
      </c>
      <c r="D643" s="13">
        <v>1.259755571497952E-19</v>
      </c>
      <c r="E643" s="13" t="s">
        <v>103</v>
      </c>
      <c r="F643" s="13" t="s">
        <v>60</v>
      </c>
      <c r="G643" s="13" t="s">
        <v>21</v>
      </c>
      <c r="H643" s="13" t="s">
        <v>22</v>
      </c>
      <c r="I643" s="13" t="s">
        <v>976</v>
      </c>
    </row>
    <row r="644" spans="1:9" x14ac:dyDescent="0.35">
      <c r="A644" s="13" t="s">
        <v>977</v>
      </c>
      <c r="B644" s="7">
        <f t="shared" si="10"/>
        <v>22.318449208292559</v>
      </c>
      <c r="C644" s="13">
        <v>4.4801648802429144</v>
      </c>
      <c r="D644" s="13">
        <v>5.3760278399829483E-127</v>
      </c>
      <c r="E644" s="13" t="s">
        <v>978</v>
      </c>
      <c r="F644" s="13" t="s">
        <v>979</v>
      </c>
      <c r="G644" s="13" t="s">
        <v>339</v>
      </c>
      <c r="H644" s="13" t="s">
        <v>90</v>
      </c>
      <c r="I644" s="13" t="s">
        <v>980</v>
      </c>
    </row>
    <row r="645" spans="1:9" x14ac:dyDescent="0.35">
      <c r="A645" s="13" t="s">
        <v>3316</v>
      </c>
      <c r="B645" s="7">
        <f t="shared" si="10"/>
        <v>4.0038977808477227</v>
      </c>
      <c r="C645" s="13">
        <v>2.0014051427686819</v>
      </c>
      <c r="D645" s="13">
        <v>3.2669128817059132E-8</v>
      </c>
      <c r="E645" s="13" t="s">
        <v>3317</v>
      </c>
      <c r="F645" s="13" t="s">
        <v>3318</v>
      </c>
      <c r="G645" s="13" t="s">
        <v>273</v>
      </c>
      <c r="H645" s="13" t="s">
        <v>40</v>
      </c>
      <c r="I645" s="13" t="s">
        <v>3319</v>
      </c>
    </row>
    <row r="646" spans="1:9" x14ac:dyDescent="0.35">
      <c r="A646" s="13" t="s">
        <v>3320</v>
      </c>
      <c r="B646" s="7">
        <f t="shared" si="10"/>
        <v>6.1446494912844987</v>
      </c>
      <c r="C646" s="13">
        <v>2.6193307174151839</v>
      </c>
      <c r="D646" s="13">
        <v>2.3355792783738829E-17</v>
      </c>
      <c r="E646" s="13" t="s">
        <v>3317</v>
      </c>
      <c r="F646" s="13" t="s">
        <v>3318</v>
      </c>
      <c r="G646" s="13" t="s">
        <v>273</v>
      </c>
      <c r="H646" s="13" t="s">
        <v>40</v>
      </c>
      <c r="I646" s="13" t="s">
        <v>3319</v>
      </c>
    </row>
    <row r="647" spans="1:9" x14ac:dyDescent="0.35">
      <c r="A647" s="13" t="s">
        <v>3321</v>
      </c>
      <c r="B647" s="7">
        <f t="shared" si="10"/>
        <v>2.1110585865866431</v>
      </c>
      <c r="C647" s="13">
        <v>1.077966617247436</v>
      </c>
      <c r="D647" s="13">
        <v>4.3135349772597947E-17</v>
      </c>
      <c r="E647" s="13" t="s">
        <v>3322</v>
      </c>
      <c r="F647" s="13" t="s">
        <v>3323</v>
      </c>
      <c r="G647" s="13" t="s">
        <v>3324</v>
      </c>
      <c r="H647" s="13" t="s">
        <v>410</v>
      </c>
      <c r="I647" s="13" t="s">
        <v>3325</v>
      </c>
    </row>
    <row r="648" spans="1:9" x14ac:dyDescent="0.35">
      <c r="A648" s="13" t="s">
        <v>981</v>
      </c>
      <c r="B648" s="7">
        <f t="shared" si="10"/>
        <v>980.30619720069558</v>
      </c>
      <c r="C648" s="13">
        <v>9.9370886330698553</v>
      </c>
      <c r="D648" s="13">
        <v>3.5496361312145207E-21</v>
      </c>
      <c r="E648" s="13" t="s">
        <v>54</v>
      </c>
      <c r="F648" s="13" t="s">
        <v>55</v>
      </c>
      <c r="G648" s="13" t="s">
        <v>56</v>
      </c>
      <c r="H648" s="13" t="s">
        <v>46</v>
      </c>
      <c r="I648" s="13" t="s">
        <v>982</v>
      </c>
    </row>
    <row r="649" spans="1:9" x14ac:dyDescent="0.35">
      <c r="A649" s="13" t="s">
        <v>983</v>
      </c>
      <c r="B649" s="7">
        <f t="shared" si="10"/>
        <v>1248.8947456423614</v>
      </c>
      <c r="C649" s="13">
        <v>10.28643617927135</v>
      </c>
      <c r="D649" s="13">
        <v>2.535089716984726E-198</v>
      </c>
      <c r="E649" s="13" t="s">
        <v>54</v>
      </c>
      <c r="F649" s="13" t="s">
        <v>55</v>
      </c>
      <c r="G649" s="13" t="s">
        <v>56</v>
      </c>
      <c r="H649" s="13" t="s">
        <v>46</v>
      </c>
      <c r="I649" s="13" t="s">
        <v>584</v>
      </c>
    </row>
    <row r="650" spans="1:9" x14ac:dyDescent="0.35">
      <c r="A650" s="13" t="s">
        <v>984</v>
      </c>
      <c r="B650" s="7">
        <f t="shared" si="10"/>
        <v>421.33258302149085</v>
      </c>
      <c r="C650" s="13">
        <v>8.7188156782973909</v>
      </c>
      <c r="D650" s="13">
        <v>3.5399211441439301E-233</v>
      </c>
      <c r="E650" s="13" t="s">
        <v>54</v>
      </c>
      <c r="F650" s="13" t="s">
        <v>55</v>
      </c>
      <c r="G650" s="13" t="s">
        <v>56</v>
      </c>
      <c r="H650" s="13" t="s">
        <v>46</v>
      </c>
      <c r="I650" s="13" t="s">
        <v>985</v>
      </c>
    </row>
    <row r="651" spans="1:9" x14ac:dyDescent="0.35">
      <c r="A651" s="13" t="s">
        <v>986</v>
      </c>
      <c r="B651" s="7">
        <f t="shared" si="10"/>
        <v>1781.760811389943</v>
      </c>
      <c r="C651" s="13">
        <v>10.799087963058099</v>
      </c>
      <c r="D651" s="13">
        <v>3.1611346534066661E-185</v>
      </c>
      <c r="E651" s="13" t="s">
        <v>54</v>
      </c>
      <c r="F651" s="13" t="s">
        <v>55</v>
      </c>
      <c r="G651" s="13" t="s">
        <v>56</v>
      </c>
      <c r="H651" s="13" t="s">
        <v>46</v>
      </c>
      <c r="I651" s="13" t="s">
        <v>982</v>
      </c>
    </row>
    <row r="652" spans="1:9" x14ac:dyDescent="0.35">
      <c r="A652" s="13" t="s">
        <v>3326</v>
      </c>
      <c r="B652" s="7">
        <f t="shared" si="10"/>
        <v>11.242724285333042</v>
      </c>
      <c r="C652" s="13">
        <v>3.4909197600470718</v>
      </c>
      <c r="D652" s="13">
        <v>4.7459103673386621E-19</v>
      </c>
      <c r="E652" s="13" t="s">
        <v>3327</v>
      </c>
      <c r="F652" s="13" t="s">
        <v>3328</v>
      </c>
      <c r="G652" s="13" t="s">
        <v>1460</v>
      </c>
      <c r="H652" s="13" t="s">
        <v>28</v>
      </c>
      <c r="I652" s="13" t="s">
        <v>3329</v>
      </c>
    </row>
    <row r="653" spans="1:9" x14ac:dyDescent="0.35">
      <c r="A653" s="13" t="s">
        <v>987</v>
      </c>
      <c r="B653" s="7">
        <f t="shared" si="10"/>
        <v>4.2844141587731048</v>
      </c>
      <c r="C653" s="13">
        <v>2.0990979469247368</v>
      </c>
      <c r="D653" s="13">
        <v>4.4877332553274722E-24</v>
      </c>
      <c r="E653" s="13" t="s">
        <v>988</v>
      </c>
      <c r="F653" s="13" t="s">
        <v>989</v>
      </c>
      <c r="G653" s="13" t="s">
        <v>77</v>
      </c>
      <c r="H653" s="13" t="s">
        <v>78</v>
      </c>
      <c r="I653" s="13" t="s">
        <v>990</v>
      </c>
    </row>
    <row r="654" spans="1:9" x14ac:dyDescent="0.35">
      <c r="A654" s="13" t="s">
        <v>995</v>
      </c>
      <c r="B654" s="7">
        <f t="shared" si="10"/>
        <v>3.0026601249528722</v>
      </c>
      <c r="C654" s="13">
        <v>1.5862411835880841</v>
      </c>
      <c r="D654" s="13">
        <v>7.1149244493713207E-9</v>
      </c>
      <c r="E654" s="13" t="s">
        <v>996</v>
      </c>
      <c r="F654" s="13" t="s">
        <v>997</v>
      </c>
      <c r="G654" s="13" t="s">
        <v>560</v>
      </c>
      <c r="H654" s="13" t="s">
        <v>28</v>
      </c>
      <c r="I654" s="13" t="s">
        <v>998</v>
      </c>
    </row>
    <row r="655" spans="1:9" x14ac:dyDescent="0.35">
      <c r="A655" s="13" t="s">
        <v>3330</v>
      </c>
      <c r="B655" s="7">
        <f t="shared" si="10"/>
        <v>5.0345421169037001</v>
      </c>
      <c r="C655" s="13">
        <v>2.3318605735228242</v>
      </c>
      <c r="D655" s="13">
        <v>7.1871169362260207E-47</v>
      </c>
      <c r="E655" s="13" t="s">
        <v>3331</v>
      </c>
      <c r="F655" s="13" t="s">
        <v>3332</v>
      </c>
      <c r="G655" s="13" t="s">
        <v>3114</v>
      </c>
      <c r="H655" s="13" t="s">
        <v>67</v>
      </c>
      <c r="I655" s="13" t="s">
        <v>3333</v>
      </c>
    </row>
    <row r="656" spans="1:9" x14ac:dyDescent="0.35">
      <c r="A656" s="13" t="s">
        <v>999</v>
      </c>
      <c r="B656" s="7">
        <f t="shared" si="10"/>
        <v>2.6532999653737974</v>
      </c>
      <c r="C656" s="13">
        <v>1.4077877867968449</v>
      </c>
      <c r="D656" s="13">
        <v>9.0936565766322159E-30</v>
      </c>
      <c r="E656" s="13" t="s">
        <v>1000</v>
      </c>
      <c r="F656" s="13" t="s">
        <v>1001</v>
      </c>
      <c r="G656" s="13" t="s">
        <v>433</v>
      </c>
      <c r="H656" s="13" t="s">
        <v>72</v>
      </c>
      <c r="I656" s="13" t="s">
        <v>1002</v>
      </c>
    </row>
    <row r="657" spans="1:9" x14ac:dyDescent="0.35">
      <c r="A657" s="13" t="s">
        <v>1003</v>
      </c>
      <c r="B657" s="7">
        <f t="shared" si="10"/>
        <v>32.138522047602322</v>
      </c>
      <c r="C657" s="13">
        <v>5.0062316802904903</v>
      </c>
      <c r="D657" s="13">
        <v>1.260853281041025E-17</v>
      </c>
      <c r="E657" s="13" t="s">
        <v>1004</v>
      </c>
      <c r="F657" s="13" t="s">
        <v>240</v>
      </c>
      <c r="G657" s="13" t="s">
        <v>148</v>
      </c>
      <c r="H657" s="13" t="s">
        <v>90</v>
      </c>
      <c r="I657" s="13" t="s">
        <v>1005</v>
      </c>
    </row>
    <row r="658" spans="1:9" x14ac:dyDescent="0.35">
      <c r="A658" s="13" t="s">
        <v>3334</v>
      </c>
      <c r="B658" s="7">
        <f t="shared" si="10"/>
        <v>2.9082999335621627</v>
      </c>
      <c r="C658" s="13">
        <v>1.540176062362421</v>
      </c>
      <c r="D658" s="13">
        <v>1.3058122696796439E-7</v>
      </c>
      <c r="E658" s="13" t="s">
        <v>394</v>
      </c>
      <c r="F658" s="13" t="s">
        <v>3335</v>
      </c>
      <c r="G658" s="13" t="s">
        <v>396</v>
      </c>
      <c r="H658" s="13" t="s">
        <v>46</v>
      </c>
      <c r="I658" s="13" t="s">
        <v>3336</v>
      </c>
    </row>
    <row r="659" spans="1:9" x14ac:dyDescent="0.35">
      <c r="A659" s="13" t="s">
        <v>3337</v>
      </c>
      <c r="B659" s="7">
        <f t="shared" si="10"/>
        <v>2.6313254002434885</v>
      </c>
      <c r="C659" s="13">
        <v>1.3957896689861851</v>
      </c>
      <c r="D659" s="13">
        <v>1.027393281331299E-12</v>
      </c>
      <c r="E659" s="13" t="s">
        <v>3338</v>
      </c>
      <c r="F659" s="13" t="s">
        <v>3339</v>
      </c>
      <c r="G659" s="13" t="s">
        <v>351</v>
      </c>
      <c r="H659" s="13" t="s">
        <v>352</v>
      </c>
      <c r="I659" s="13" t="s">
        <v>3340</v>
      </c>
    </row>
    <row r="660" spans="1:9" x14ac:dyDescent="0.35">
      <c r="A660" s="13" t="s">
        <v>3341</v>
      </c>
      <c r="B660" s="7">
        <f t="shared" si="10"/>
        <v>6.0414372496535638</v>
      </c>
      <c r="C660" s="13">
        <v>2.5948918055578392</v>
      </c>
      <c r="D660" s="13">
        <v>4.3466631362332318E-14</v>
      </c>
      <c r="E660" s="13" t="s">
        <v>103</v>
      </c>
      <c r="F660" s="13" t="s">
        <v>16</v>
      </c>
      <c r="G660" s="13" t="s">
        <v>21</v>
      </c>
      <c r="H660" s="13" t="s">
        <v>22</v>
      </c>
      <c r="I660" s="13" t="s">
        <v>3342</v>
      </c>
    </row>
    <row r="661" spans="1:9" x14ac:dyDescent="0.35">
      <c r="A661" s="13" t="s">
        <v>3343</v>
      </c>
      <c r="B661" s="7">
        <f t="shared" si="10"/>
        <v>2.5959780489421416</v>
      </c>
      <c r="C661" s="13">
        <v>1.376278184255308</v>
      </c>
      <c r="D661" s="13">
        <v>1.0376414768884769E-9</v>
      </c>
      <c r="E661" s="13" t="s">
        <v>2701</v>
      </c>
      <c r="F661" s="13" t="s">
        <v>2702</v>
      </c>
      <c r="G661" s="13" t="s">
        <v>2703</v>
      </c>
      <c r="H661" s="13" t="s">
        <v>90</v>
      </c>
      <c r="I661" s="13" t="s">
        <v>3344</v>
      </c>
    </row>
    <row r="662" spans="1:9" x14ac:dyDescent="0.35">
      <c r="A662" s="13" t="s">
        <v>3345</v>
      </c>
      <c r="B662" s="7">
        <f t="shared" si="10"/>
        <v>3.9688612922735169</v>
      </c>
      <c r="C662" s="13">
        <v>1.988725142472298</v>
      </c>
      <c r="D662" s="13">
        <v>2.9064253030827141E-11</v>
      </c>
      <c r="E662" s="13" t="s">
        <v>1624</v>
      </c>
      <c r="F662" s="13" t="s">
        <v>3080</v>
      </c>
      <c r="G662" s="13" t="s">
        <v>1626</v>
      </c>
      <c r="H662" s="13" t="s">
        <v>371</v>
      </c>
      <c r="I662" s="13" t="s">
        <v>3346</v>
      </c>
    </row>
    <row r="663" spans="1:9" x14ac:dyDescent="0.35">
      <c r="A663" s="13" t="s">
        <v>3347</v>
      </c>
      <c r="B663" s="7">
        <f t="shared" si="10"/>
        <v>34.766502003528061</v>
      </c>
      <c r="C663" s="13">
        <v>5.119626013950862</v>
      </c>
      <c r="D663" s="13">
        <v>9.2906621783893525E-15</v>
      </c>
      <c r="E663" s="13" t="s">
        <v>226</v>
      </c>
      <c r="F663" s="13" t="s">
        <v>3348</v>
      </c>
      <c r="G663" s="13" t="s">
        <v>228</v>
      </c>
      <c r="H663" s="13" t="s">
        <v>229</v>
      </c>
      <c r="I663" s="13" t="s">
        <v>3349</v>
      </c>
    </row>
    <row r="664" spans="1:9" x14ac:dyDescent="0.35">
      <c r="A664" s="13" t="s">
        <v>3350</v>
      </c>
      <c r="B664" s="7">
        <f t="shared" si="10"/>
        <v>2.2595178178610045</v>
      </c>
      <c r="C664" s="13">
        <v>1.1760149337021479</v>
      </c>
      <c r="D664" s="13">
        <v>1.102829000377595E-13</v>
      </c>
      <c r="E664" s="13" t="s">
        <v>2278</v>
      </c>
      <c r="F664" s="13" t="s">
        <v>2686</v>
      </c>
      <c r="G664" s="13" t="s">
        <v>2280</v>
      </c>
      <c r="H664" s="13" t="s">
        <v>78</v>
      </c>
      <c r="I664" s="13" t="s">
        <v>3351</v>
      </c>
    </row>
    <row r="665" spans="1:9" x14ac:dyDescent="0.35">
      <c r="A665" s="13" t="s">
        <v>3352</v>
      </c>
      <c r="B665" s="7">
        <f t="shared" si="10"/>
        <v>2.2168670909180821</v>
      </c>
      <c r="C665" s="13">
        <v>1.148522278089197</v>
      </c>
      <c r="D665" s="13">
        <v>9.9153106417327454E-52</v>
      </c>
      <c r="E665" s="13" t="s">
        <v>3353</v>
      </c>
      <c r="F665" s="13" t="s">
        <v>3354</v>
      </c>
      <c r="G665" s="13" t="s">
        <v>2504</v>
      </c>
      <c r="H665" s="13" t="s">
        <v>90</v>
      </c>
      <c r="I665" s="13" t="s">
        <v>3355</v>
      </c>
    </row>
    <row r="666" spans="1:9" x14ac:dyDescent="0.35">
      <c r="A666" s="13" t="s">
        <v>1006</v>
      </c>
      <c r="B666" s="7">
        <f t="shared" si="10"/>
        <v>15.204600715977854</v>
      </c>
      <c r="C666" s="13">
        <v>3.926436025518337</v>
      </c>
      <c r="D666" s="13">
        <v>4.7057925794058527E-73</v>
      </c>
      <c r="E666" s="13" t="s">
        <v>232</v>
      </c>
      <c r="F666" s="13" t="s">
        <v>1007</v>
      </c>
      <c r="G666" s="13" t="s">
        <v>218</v>
      </c>
      <c r="H666" s="13" t="s">
        <v>46</v>
      </c>
      <c r="I666" s="13" t="s">
        <v>1008</v>
      </c>
    </row>
    <row r="667" spans="1:9" x14ac:dyDescent="0.35">
      <c r="A667" s="13" t="s">
        <v>3356</v>
      </c>
      <c r="B667" s="7">
        <f t="shared" si="10"/>
        <v>4.1670441955973994</v>
      </c>
      <c r="C667" s="13">
        <v>2.0590244013198169</v>
      </c>
      <c r="D667" s="13">
        <v>1.463916313318204E-18</v>
      </c>
      <c r="E667" s="13" t="s">
        <v>3357</v>
      </c>
      <c r="F667" s="13" t="s">
        <v>3358</v>
      </c>
      <c r="G667" s="13" t="s">
        <v>2483</v>
      </c>
      <c r="H667" s="13" t="s">
        <v>229</v>
      </c>
      <c r="I667" s="13" t="s">
        <v>3359</v>
      </c>
    </row>
    <row r="668" spans="1:9" x14ac:dyDescent="0.35">
      <c r="A668" s="13" t="s">
        <v>1009</v>
      </c>
      <c r="B668" s="7">
        <f t="shared" si="10"/>
        <v>83.117405947889594</v>
      </c>
      <c r="C668" s="13">
        <v>6.3770787240511124</v>
      </c>
      <c r="D668" s="13">
        <v>4.8391328005157148E-41</v>
      </c>
      <c r="E668" s="13" t="s">
        <v>1010</v>
      </c>
      <c r="F668" s="13" t="s">
        <v>1011</v>
      </c>
      <c r="G668" s="13" t="s">
        <v>560</v>
      </c>
      <c r="H668" s="13" t="s">
        <v>28</v>
      </c>
      <c r="I668" s="13" t="s">
        <v>1012</v>
      </c>
    </row>
    <row r="669" spans="1:9" x14ac:dyDescent="0.35">
      <c r="A669" s="13" t="s">
        <v>1013</v>
      </c>
      <c r="B669" s="7">
        <f t="shared" si="10"/>
        <v>17.257149121393585</v>
      </c>
      <c r="C669" s="13">
        <v>4.1091222460706156</v>
      </c>
      <c r="D669" s="13">
        <v>8.9804605921964432E-95</v>
      </c>
      <c r="E669" s="13" t="s">
        <v>1014</v>
      </c>
      <c r="F669" s="13" t="s">
        <v>1011</v>
      </c>
      <c r="G669" s="13" t="s">
        <v>560</v>
      </c>
      <c r="H669" s="13" t="s">
        <v>28</v>
      </c>
      <c r="I669" s="13" t="s">
        <v>1012</v>
      </c>
    </row>
    <row r="670" spans="1:9" x14ac:dyDescent="0.35">
      <c r="A670" s="13" t="s">
        <v>1015</v>
      </c>
      <c r="B670" s="7">
        <f t="shared" si="10"/>
        <v>12.538106841673104</v>
      </c>
      <c r="C670" s="13">
        <v>3.6482476235441879</v>
      </c>
      <c r="D670" s="13">
        <v>6.375852775470474E-74</v>
      </c>
      <c r="E670" s="13" t="s">
        <v>1016</v>
      </c>
      <c r="F670" s="13" t="s">
        <v>1017</v>
      </c>
      <c r="G670" s="13" t="s">
        <v>1018</v>
      </c>
      <c r="H670" s="13" t="s">
        <v>90</v>
      </c>
      <c r="I670" s="13" t="s">
        <v>1019</v>
      </c>
    </row>
    <row r="671" spans="1:9" x14ac:dyDescent="0.35">
      <c r="A671" s="13" t="s">
        <v>3360</v>
      </c>
      <c r="B671" s="7">
        <f t="shared" si="10"/>
        <v>4.2777949082986986</v>
      </c>
      <c r="C671" s="13">
        <v>2.0968673165672089</v>
      </c>
      <c r="D671" s="13">
        <v>5.9604825815232444E-9</v>
      </c>
      <c r="E671" s="13" t="s">
        <v>3361</v>
      </c>
      <c r="F671" s="13" t="s">
        <v>3362</v>
      </c>
      <c r="G671" s="13" t="s">
        <v>1593</v>
      </c>
      <c r="H671" s="13" t="s">
        <v>229</v>
      </c>
      <c r="I671" s="13" t="s">
        <v>3363</v>
      </c>
    </row>
    <row r="672" spans="1:9" x14ac:dyDescent="0.35">
      <c r="A672" s="13" t="s">
        <v>3364</v>
      </c>
      <c r="B672" s="7">
        <f t="shared" si="10"/>
        <v>7.1143215408009368</v>
      </c>
      <c r="C672" s="13">
        <v>2.830726180308655</v>
      </c>
      <c r="D672" s="13">
        <v>2.1692138968666361E-7</v>
      </c>
      <c r="E672" s="13" t="s">
        <v>3365</v>
      </c>
      <c r="F672" s="13" t="s">
        <v>3366</v>
      </c>
      <c r="G672" s="13" t="s">
        <v>3367</v>
      </c>
      <c r="H672" s="13" t="s">
        <v>90</v>
      </c>
      <c r="I672" s="13" t="s">
        <v>3368</v>
      </c>
    </row>
    <row r="673" spans="1:9" x14ac:dyDescent="0.35">
      <c r="A673" s="13" t="s">
        <v>1024</v>
      </c>
      <c r="B673" s="7">
        <f t="shared" si="10"/>
        <v>2.5292168411763769</v>
      </c>
      <c r="C673" s="13">
        <v>1.3386907310616609</v>
      </c>
      <c r="D673" s="13">
        <v>3.9039335295169332E-11</v>
      </c>
      <c r="E673" s="13" t="s">
        <v>1025</v>
      </c>
      <c r="F673" s="13" t="s">
        <v>1026</v>
      </c>
      <c r="G673" s="13" t="s">
        <v>1027</v>
      </c>
      <c r="H673" s="13" t="s">
        <v>12</v>
      </c>
      <c r="I673" s="13" t="s">
        <v>1028</v>
      </c>
    </row>
    <row r="674" spans="1:9" x14ac:dyDescent="0.35">
      <c r="A674" s="13" t="s">
        <v>3369</v>
      </c>
      <c r="B674" s="7">
        <f t="shared" si="10"/>
        <v>2.3373359130326437</v>
      </c>
      <c r="C674" s="13">
        <v>1.224865087668372</v>
      </c>
      <c r="D674" s="13">
        <v>4.2952652352170667E-14</v>
      </c>
      <c r="E674" s="13" t="s">
        <v>1612</v>
      </c>
      <c r="F674" s="13" t="s">
        <v>3370</v>
      </c>
      <c r="G674" s="13" t="s">
        <v>1614</v>
      </c>
      <c r="H674" s="13" t="s">
        <v>229</v>
      </c>
      <c r="I674" s="13" t="s">
        <v>3371</v>
      </c>
    </row>
    <row r="675" spans="1:9" x14ac:dyDescent="0.35">
      <c r="A675" s="13" t="s">
        <v>3372</v>
      </c>
      <c r="B675" s="7">
        <f t="shared" si="10"/>
        <v>21.397669616701357</v>
      </c>
      <c r="C675" s="13">
        <v>4.4193817786400347</v>
      </c>
      <c r="D675" s="13">
        <v>2.2314807245579381E-7</v>
      </c>
      <c r="E675" s="13" t="s">
        <v>3373</v>
      </c>
      <c r="F675" s="13" t="s">
        <v>3375</v>
      </c>
      <c r="G675" s="13" t="s">
        <v>21</v>
      </c>
      <c r="H675" s="13" t="s">
        <v>22</v>
      </c>
      <c r="I675" s="13" t="s">
        <v>3374</v>
      </c>
    </row>
    <row r="676" spans="1:9" x14ac:dyDescent="0.35">
      <c r="A676" s="13" t="s">
        <v>3376</v>
      </c>
      <c r="B676" s="7">
        <f t="shared" si="10"/>
        <v>2.2030969852101521</v>
      </c>
      <c r="C676" s="13">
        <v>1.1395330070687031</v>
      </c>
      <c r="D676" s="13">
        <v>3.6174248814289468E-14</v>
      </c>
      <c r="E676" s="13" t="s">
        <v>3377</v>
      </c>
      <c r="F676" s="13" t="s">
        <v>3378</v>
      </c>
      <c r="G676" s="13" t="s">
        <v>3379</v>
      </c>
      <c r="H676" s="13" t="s">
        <v>189</v>
      </c>
      <c r="I676" s="13" t="s">
        <v>3380</v>
      </c>
    </row>
    <row r="677" spans="1:9" x14ac:dyDescent="0.35">
      <c r="A677" s="13" t="s">
        <v>3381</v>
      </c>
      <c r="B677" s="7">
        <f t="shared" si="10"/>
        <v>6.7246421163261738</v>
      </c>
      <c r="C677" s="13">
        <v>2.749457489864009</v>
      </c>
      <c r="D677" s="13">
        <v>1.8521700894215979E-7</v>
      </c>
      <c r="E677" s="13" t="s">
        <v>3382</v>
      </c>
      <c r="F677" s="13" t="s">
        <v>3383</v>
      </c>
      <c r="G677" s="13" t="s">
        <v>351</v>
      </c>
      <c r="H677" s="13" t="s">
        <v>352</v>
      </c>
      <c r="I677" s="13" t="s">
        <v>3384</v>
      </c>
    </row>
    <row r="678" spans="1:9" x14ac:dyDescent="0.35">
      <c r="A678" s="13" t="s">
        <v>3385</v>
      </c>
      <c r="B678" s="7">
        <f t="shared" si="10"/>
        <v>2.487667287981862</v>
      </c>
      <c r="C678" s="13">
        <v>1.314793545727353</v>
      </c>
      <c r="D678" s="13">
        <v>2.542953333778798E-9</v>
      </c>
      <c r="E678" s="13" t="s">
        <v>2556</v>
      </c>
      <c r="F678" s="13" t="s">
        <v>3386</v>
      </c>
      <c r="G678" s="13" t="s">
        <v>643</v>
      </c>
      <c r="H678" s="13" t="s">
        <v>67</v>
      </c>
      <c r="I678" s="13" t="s">
        <v>3387</v>
      </c>
    </row>
    <row r="679" spans="1:9" x14ac:dyDescent="0.35">
      <c r="A679" s="13" t="s">
        <v>3388</v>
      </c>
      <c r="B679" s="7">
        <f t="shared" si="10"/>
        <v>2.7817200751011217</v>
      </c>
      <c r="C679" s="13">
        <v>1.4759772485709119</v>
      </c>
      <c r="D679" s="13">
        <v>8.8908504570362406E-10</v>
      </c>
      <c r="E679" s="13" t="s">
        <v>1963</v>
      </c>
      <c r="F679" s="13" t="s">
        <v>3389</v>
      </c>
      <c r="G679" s="13" t="s">
        <v>1914</v>
      </c>
      <c r="H679" s="13" t="s">
        <v>46</v>
      </c>
      <c r="I679" s="13" t="s">
        <v>3390</v>
      </c>
    </row>
    <row r="680" spans="1:9" x14ac:dyDescent="0.35">
      <c r="A680" s="13" t="s">
        <v>3391</v>
      </c>
      <c r="B680" s="7">
        <f t="shared" si="10"/>
        <v>2.5885657553782062</v>
      </c>
      <c r="C680" s="13">
        <v>1.3721529663553591</v>
      </c>
      <c r="D680" s="13">
        <v>5.3191610059689967E-8</v>
      </c>
      <c r="E680" s="13" t="s">
        <v>2360</v>
      </c>
      <c r="F680" s="13" t="s">
        <v>3392</v>
      </c>
      <c r="G680" s="13" t="s">
        <v>2362</v>
      </c>
      <c r="H680" s="13" t="s">
        <v>229</v>
      </c>
      <c r="I680" s="13" t="s">
        <v>3393</v>
      </c>
    </row>
    <row r="681" spans="1:9" x14ac:dyDescent="0.35">
      <c r="A681" s="13" t="s">
        <v>1036</v>
      </c>
      <c r="B681" s="7">
        <f t="shared" si="10"/>
        <v>2.942034849096312</v>
      </c>
      <c r="C681" s="13">
        <v>1.5568143357568009</v>
      </c>
      <c r="D681" s="13">
        <v>6.033419465520666E-9</v>
      </c>
      <c r="E681" s="13" t="s">
        <v>958</v>
      </c>
      <c r="F681" s="13" t="s">
        <v>1037</v>
      </c>
      <c r="G681" s="13" t="s">
        <v>1038</v>
      </c>
      <c r="H681" s="13" t="s">
        <v>28</v>
      </c>
      <c r="I681" s="13" t="s">
        <v>1039</v>
      </c>
    </row>
    <row r="682" spans="1:9" x14ac:dyDescent="0.35">
      <c r="A682" s="13" t="s">
        <v>1040</v>
      </c>
      <c r="B682" s="7">
        <f t="shared" si="10"/>
        <v>377.92347848788512</v>
      </c>
      <c r="C682" s="13">
        <v>8.5619503385548157</v>
      </c>
      <c r="D682" s="13">
        <v>1.157394013675271E-102</v>
      </c>
      <c r="E682" s="13" t="s">
        <v>320</v>
      </c>
      <c r="F682" s="13" t="s">
        <v>16</v>
      </c>
      <c r="G682" s="13" t="s">
        <v>21</v>
      </c>
      <c r="H682" s="13" t="s">
        <v>22</v>
      </c>
      <c r="I682" s="13" t="s">
        <v>1041</v>
      </c>
    </row>
    <row r="683" spans="1:9" x14ac:dyDescent="0.35">
      <c r="A683" s="13" t="s">
        <v>3394</v>
      </c>
      <c r="B683" s="7">
        <f t="shared" si="10"/>
        <v>2.4729101744930277</v>
      </c>
      <c r="C683" s="13">
        <v>1.3062098365062409</v>
      </c>
      <c r="D683" s="13">
        <v>1.113334984229663E-26</v>
      </c>
      <c r="E683" s="13" t="s">
        <v>295</v>
      </c>
      <c r="F683" s="13" t="s">
        <v>3395</v>
      </c>
      <c r="G683" s="13" t="s">
        <v>268</v>
      </c>
      <c r="H683" s="13" t="s">
        <v>90</v>
      </c>
      <c r="I683" s="13" t="s">
        <v>3396</v>
      </c>
    </row>
    <row r="684" spans="1:9" x14ac:dyDescent="0.35">
      <c r="A684" s="13" t="s">
        <v>3397</v>
      </c>
      <c r="B684" s="7">
        <f t="shared" si="10"/>
        <v>4.2573515311747245</v>
      </c>
      <c r="C684" s="13">
        <v>2.089956218929589</v>
      </c>
      <c r="D684" s="13">
        <v>1.199249663862181E-6</v>
      </c>
      <c r="E684" s="13" t="s">
        <v>394</v>
      </c>
      <c r="F684" s="13" t="s">
        <v>1900</v>
      </c>
      <c r="G684" s="13" t="s">
        <v>565</v>
      </c>
      <c r="H684" s="13" t="s">
        <v>46</v>
      </c>
      <c r="I684" s="13" t="s">
        <v>3398</v>
      </c>
    </row>
    <row r="685" spans="1:9" x14ac:dyDescent="0.35">
      <c r="A685" s="13" t="s">
        <v>3399</v>
      </c>
      <c r="B685" s="7">
        <f t="shared" si="10"/>
        <v>5.305676751032367</v>
      </c>
      <c r="C685" s="13">
        <v>2.407536781882385</v>
      </c>
      <c r="D685" s="13">
        <v>1.6745746580849739E-9</v>
      </c>
      <c r="E685" s="13" t="s">
        <v>31</v>
      </c>
      <c r="F685" s="13" t="s">
        <v>3400</v>
      </c>
      <c r="G685" s="13" t="s">
        <v>746</v>
      </c>
      <c r="H685" s="13" t="s">
        <v>90</v>
      </c>
      <c r="I685" s="13" t="s">
        <v>3401</v>
      </c>
    </row>
    <row r="686" spans="1:9" x14ac:dyDescent="0.35">
      <c r="A686" s="13" t="s">
        <v>1044</v>
      </c>
      <c r="B686" s="7">
        <f t="shared" si="10"/>
        <v>49.980992351398072</v>
      </c>
      <c r="C686" s="13">
        <v>5.6433076406942968</v>
      </c>
      <c r="D686" s="13">
        <v>8.5363373618686895E-124</v>
      </c>
      <c r="E686" s="13" t="s">
        <v>1045</v>
      </c>
      <c r="F686" s="13" t="s">
        <v>1046</v>
      </c>
      <c r="G686" s="13" t="s">
        <v>10</v>
      </c>
      <c r="H686" s="13" t="s">
        <v>22</v>
      </c>
      <c r="I686" s="13" t="s">
        <v>10</v>
      </c>
    </row>
    <row r="687" spans="1:9" x14ac:dyDescent="0.35">
      <c r="A687" s="13" t="s">
        <v>3402</v>
      </c>
      <c r="B687" s="7">
        <f t="shared" si="10"/>
        <v>2.6284304306185327</v>
      </c>
      <c r="C687" s="13">
        <v>1.394201550116221</v>
      </c>
      <c r="D687" s="13">
        <v>7.5777270662920257E-37</v>
      </c>
      <c r="E687" s="13" t="s">
        <v>3403</v>
      </c>
      <c r="F687" s="13" t="s">
        <v>3404</v>
      </c>
      <c r="G687" s="13" t="s">
        <v>223</v>
      </c>
      <c r="H687" s="13" t="s">
        <v>67</v>
      </c>
      <c r="I687" s="13" t="s">
        <v>3405</v>
      </c>
    </row>
    <row r="688" spans="1:9" x14ac:dyDescent="0.35">
      <c r="A688" s="13" t="s">
        <v>3406</v>
      </c>
      <c r="B688" s="7">
        <f t="shared" si="10"/>
        <v>5.7059185590092341</v>
      </c>
      <c r="C688" s="13">
        <v>2.5124591553752929</v>
      </c>
      <c r="D688" s="13">
        <v>1.044568826834804E-18</v>
      </c>
      <c r="E688" s="13" t="s">
        <v>3403</v>
      </c>
      <c r="F688" s="13" t="s">
        <v>3404</v>
      </c>
      <c r="G688" s="13" t="s">
        <v>223</v>
      </c>
      <c r="H688" s="13" t="s">
        <v>67</v>
      </c>
      <c r="I688" s="13" t="s">
        <v>3407</v>
      </c>
    </row>
    <row r="689" spans="1:9" x14ac:dyDescent="0.35">
      <c r="A689" s="13" t="s">
        <v>3408</v>
      </c>
      <c r="B689" s="7">
        <f t="shared" si="10"/>
        <v>6.2137937722252898</v>
      </c>
      <c r="C689" s="13">
        <v>2.63547436107272</v>
      </c>
      <c r="D689" s="13">
        <v>1.707184275784008E-21</v>
      </c>
      <c r="E689" s="13" t="s">
        <v>3403</v>
      </c>
      <c r="F689" s="13" t="s">
        <v>3409</v>
      </c>
      <c r="G689" s="13" t="s">
        <v>223</v>
      </c>
      <c r="H689" s="13" t="s">
        <v>67</v>
      </c>
      <c r="I689" s="13" t="s">
        <v>3410</v>
      </c>
    </row>
    <row r="690" spans="1:9" x14ac:dyDescent="0.35">
      <c r="A690" s="13" t="s">
        <v>3411</v>
      </c>
      <c r="B690" s="7">
        <f t="shared" si="10"/>
        <v>6.9050084136260494</v>
      </c>
      <c r="C690" s="13">
        <v>2.787643172381832</v>
      </c>
      <c r="D690" s="13">
        <v>2.449772949923015E-32</v>
      </c>
      <c r="E690" s="13" t="s">
        <v>3403</v>
      </c>
      <c r="F690" s="13" t="s">
        <v>3404</v>
      </c>
      <c r="G690" s="13" t="s">
        <v>223</v>
      </c>
      <c r="H690" s="13" t="s">
        <v>67</v>
      </c>
      <c r="I690" s="13" t="s">
        <v>3405</v>
      </c>
    </row>
    <row r="691" spans="1:9" x14ac:dyDescent="0.35">
      <c r="A691" s="13" t="s">
        <v>3412</v>
      </c>
      <c r="B691" s="7">
        <f t="shared" si="10"/>
        <v>2.3256698674954794</v>
      </c>
      <c r="C691" s="13">
        <v>1.2176463185093711</v>
      </c>
      <c r="D691" s="13">
        <v>1.275872034488065E-8</v>
      </c>
      <c r="E691" s="13" t="s">
        <v>3403</v>
      </c>
      <c r="F691" s="13" t="s">
        <v>3404</v>
      </c>
      <c r="G691" s="13" t="s">
        <v>223</v>
      </c>
      <c r="H691" s="13" t="s">
        <v>67</v>
      </c>
      <c r="I691" s="13" t="s">
        <v>3407</v>
      </c>
    </row>
    <row r="692" spans="1:9" x14ac:dyDescent="0.35">
      <c r="A692" s="13" t="s">
        <v>1047</v>
      </c>
      <c r="B692" s="7">
        <f t="shared" si="10"/>
        <v>26.92016363216948</v>
      </c>
      <c r="C692" s="13">
        <v>4.7506152741744474</v>
      </c>
      <c r="D692" s="13">
        <v>7.7607673827778369E-58</v>
      </c>
      <c r="E692" s="13" t="s">
        <v>1048</v>
      </c>
      <c r="F692" s="13" t="s">
        <v>1049</v>
      </c>
      <c r="G692" s="13" t="s">
        <v>1050</v>
      </c>
      <c r="H692" s="13" t="s">
        <v>496</v>
      </c>
      <c r="I692" s="13" t="s">
        <v>1051</v>
      </c>
    </row>
    <row r="693" spans="1:9" x14ac:dyDescent="0.35">
      <c r="A693" s="13" t="s">
        <v>1052</v>
      </c>
      <c r="B693" s="7">
        <f t="shared" si="10"/>
        <v>8.1408298375044996</v>
      </c>
      <c r="C693" s="13">
        <v>3.025175863463494</v>
      </c>
      <c r="D693" s="13">
        <v>3.745051965880356E-69</v>
      </c>
      <c r="E693" s="13" t="s">
        <v>34</v>
      </c>
      <c r="F693" s="13" t="s">
        <v>1053</v>
      </c>
      <c r="G693" s="13" t="s">
        <v>1054</v>
      </c>
      <c r="H693" s="13" t="s">
        <v>90</v>
      </c>
      <c r="I693" s="13" t="s">
        <v>1055</v>
      </c>
    </row>
    <row r="694" spans="1:9" x14ac:dyDescent="0.35">
      <c r="A694" s="13" t="s">
        <v>3413</v>
      </c>
      <c r="B694" s="7">
        <f t="shared" si="10"/>
        <v>6.7280056085694069</v>
      </c>
      <c r="C694" s="13">
        <v>2.750178908246431</v>
      </c>
      <c r="D694" s="13">
        <v>5.9769465129279082E-19</v>
      </c>
      <c r="E694" s="13" t="s">
        <v>3414</v>
      </c>
      <c r="F694" s="13" t="s">
        <v>3415</v>
      </c>
      <c r="G694" s="13" t="s">
        <v>3416</v>
      </c>
      <c r="H694" s="13" t="s">
        <v>28</v>
      </c>
      <c r="I694" s="13" t="s">
        <v>3417</v>
      </c>
    </row>
    <row r="695" spans="1:9" x14ac:dyDescent="0.35">
      <c r="A695" s="13" t="s">
        <v>3418</v>
      </c>
      <c r="B695" s="7">
        <f t="shared" si="10"/>
        <v>2.2823992728690419</v>
      </c>
      <c r="C695" s="13">
        <v>1.190551192415904</v>
      </c>
      <c r="D695" s="13">
        <v>1.1501096966825741E-16</v>
      </c>
      <c r="E695" s="13" t="s">
        <v>3419</v>
      </c>
      <c r="F695" s="13" t="s">
        <v>3421</v>
      </c>
      <c r="G695" s="13" t="s">
        <v>21</v>
      </c>
      <c r="H695" s="13" t="s">
        <v>22</v>
      </c>
      <c r="I695" s="13" t="s">
        <v>3420</v>
      </c>
    </row>
    <row r="696" spans="1:9" x14ac:dyDescent="0.35">
      <c r="A696" s="13" t="s">
        <v>3422</v>
      </c>
      <c r="B696" s="7">
        <f t="shared" si="10"/>
        <v>5.0305386903241445</v>
      </c>
      <c r="C696" s="13">
        <v>2.3307128978929712</v>
      </c>
      <c r="D696" s="13">
        <v>1.5834767895271069E-41</v>
      </c>
      <c r="E696" s="13" t="s">
        <v>3423</v>
      </c>
      <c r="F696" s="13" t="s">
        <v>900</v>
      </c>
      <c r="G696" s="13" t="s">
        <v>3424</v>
      </c>
      <c r="H696" s="13" t="s">
        <v>383</v>
      </c>
      <c r="I696" s="13" t="s">
        <v>3425</v>
      </c>
    </row>
    <row r="697" spans="1:9" x14ac:dyDescent="0.35">
      <c r="A697" s="13" t="s">
        <v>3426</v>
      </c>
      <c r="B697" s="7">
        <f t="shared" si="10"/>
        <v>2.5886609422171776</v>
      </c>
      <c r="C697" s="13">
        <v>1.3722060162172169</v>
      </c>
      <c r="D697" s="13">
        <v>3.5390352170573348E-7</v>
      </c>
      <c r="E697" s="13" t="s">
        <v>2526</v>
      </c>
      <c r="F697" s="13" t="s">
        <v>3428</v>
      </c>
      <c r="G697" s="13" t="s">
        <v>21</v>
      </c>
      <c r="H697" s="13" t="s">
        <v>22</v>
      </c>
      <c r="I697" s="13" t="s">
        <v>3427</v>
      </c>
    </row>
    <row r="698" spans="1:9" x14ac:dyDescent="0.35">
      <c r="A698" s="13" t="s">
        <v>3429</v>
      </c>
      <c r="B698" s="7">
        <f t="shared" si="10"/>
        <v>103.80642643267183</v>
      </c>
      <c r="C698" s="13">
        <v>6.6977519503833767</v>
      </c>
      <c r="D698" s="13">
        <v>1.365053107005982E-22</v>
      </c>
      <c r="E698" s="13" t="s">
        <v>295</v>
      </c>
      <c r="F698" s="13" t="s">
        <v>240</v>
      </c>
      <c r="G698" s="13" t="s">
        <v>148</v>
      </c>
      <c r="H698" s="13" t="s">
        <v>90</v>
      </c>
      <c r="I698" s="13" t="s">
        <v>3430</v>
      </c>
    </row>
    <row r="699" spans="1:9" x14ac:dyDescent="0.35">
      <c r="A699" s="13" t="s">
        <v>3431</v>
      </c>
      <c r="B699" s="7">
        <f t="shared" si="10"/>
        <v>3.8951148808371512</v>
      </c>
      <c r="C699" s="13">
        <v>1.9616658791393</v>
      </c>
      <c r="D699" s="13">
        <v>3.8760657808169021E-54</v>
      </c>
      <c r="E699" s="13" t="s">
        <v>3432</v>
      </c>
      <c r="F699" s="13" t="s">
        <v>3433</v>
      </c>
      <c r="G699" s="13" t="s">
        <v>3434</v>
      </c>
      <c r="H699" s="13" t="s">
        <v>383</v>
      </c>
      <c r="I699" s="13" t="s">
        <v>3435</v>
      </c>
    </row>
    <row r="700" spans="1:9" x14ac:dyDescent="0.35">
      <c r="A700" s="13" t="s">
        <v>1056</v>
      </c>
      <c r="B700" s="7">
        <f t="shared" si="10"/>
        <v>2.484777043683986</v>
      </c>
      <c r="C700" s="13">
        <v>1.3131164061529439</v>
      </c>
      <c r="D700" s="13">
        <v>1.215545557028245E-30</v>
      </c>
      <c r="E700" s="13" t="s">
        <v>1057</v>
      </c>
      <c r="F700" s="13" t="s">
        <v>267</v>
      </c>
      <c r="G700" s="13" t="s">
        <v>268</v>
      </c>
      <c r="H700" s="13" t="s">
        <v>90</v>
      </c>
      <c r="I700" s="13" t="s">
        <v>1058</v>
      </c>
    </row>
    <row r="701" spans="1:9" x14ac:dyDescent="0.35">
      <c r="A701" s="13" t="s">
        <v>3436</v>
      </c>
      <c r="B701" s="7">
        <f t="shared" si="10"/>
        <v>6.5163190306987264</v>
      </c>
      <c r="C701" s="13">
        <v>2.7040572381083341</v>
      </c>
      <c r="D701" s="13">
        <v>3.9987256442033458E-26</v>
      </c>
      <c r="E701" s="13" t="s">
        <v>1805</v>
      </c>
      <c r="F701" s="13" t="s">
        <v>2637</v>
      </c>
      <c r="G701" s="13" t="s">
        <v>1807</v>
      </c>
      <c r="H701" s="13" t="s">
        <v>371</v>
      </c>
      <c r="I701" s="13" t="s">
        <v>3437</v>
      </c>
    </row>
    <row r="702" spans="1:9" x14ac:dyDescent="0.35">
      <c r="A702" s="13" t="s">
        <v>3438</v>
      </c>
      <c r="B702" s="7">
        <f t="shared" si="10"/>
        <v>2.9708282239419885</v>
      </c>
      <c r="C702" s="13">
        <v>1.570865189612404</v>
      </c>
      <c r="D702" s="13">
        <v>1.7270972644645349E-10</v>
      </c>
      <c r="E702" s="13" t="s">
        <v>1886</v>
      </c>
      <c r="F702" s="13" t="s">
        <v>3439</v>
      </c>
      <c r="G702" s="13" t="s">
        <v>1807</v>
      </c>
      <c r="H702" s="13" t="s">
        <v>371</v>
      </c>
      <c r="I702" s="13" t="s">
        <v>3440</v>
      </c>
    </row>
    <row r="703" spans="1:9" x14ac:dyDescent="0.35">
      <c r="A703" s="13" t="s">
        <v>3441</v>
      </c>
      <c r="B703" s="7">
        <f t="shared" si="10"/>
        <v>4.1302742253631894</v>
      </c>
      <c r="C703" s="13">
        <v>2.0462375710969618</v>
      </c>
      <c r="D703" s="13">
        <v>5.5472553360013952E-26</v>
      </c>
      <c r="E703" s="13" t="s">
        <v>103</v>
      </c>
      <c r="F703" s="13" t="s">
        <v>16</v>
      </c>
      <c r="G703" s="13" t="s">
        <v>21</v>
      </c>
      <c r="H703" s="13" t="s">
        <v>22</v>
      </c>
      <c r="I703" s="13" t="s">
        <v>3442</v>
      </c>
    </row>
    <row r="704" spans="1:9" x14ac:dyDescent="0.35">
      <c r="A704" s="13" t="s">
        <v>1059</v>
      </c>
      <c r="B704" s="7">
        <f t="shared" si="10"/>
        <v>5.9109352298127193</v>
      </c>
      <c r="C704" s="13">
        <v>2.5633864120724872</v>
      </c>
      <c r="D704" s="13">
        <v>7.6846404297302289E-50</v>
      </c>
      <c r="E704" s="13" t="s">
        <v>1060</v>
      </c>
      <c r="F704" s="13" t="s">
        <v>1061</v>
      </c>
      <c r="G704" s="13" t="s">
        <v>268</v>
      </c>
      <c r="H704" s="13" t="s">
        <v>90</v>
      </c>
      <c r="I704" s="13" t="s">
        <v>1062</v>
      </c>
    </row>
    <row r="705" spans="1:9" x14ac:dyDescent="0.35">
      <c r="A705" s="13" t="s">
        <v>3443</v>
      </c>
      <c r="B705" s="7">
        <f t="shared" si="10"/>
        <v>2.0953671626018306</v>
      </c>
      <c r="C705" s="13">
        <v>1.0672030636159151</v>
      </c>
      <c r="D705" s="13">
        <v>1.6737696875594831E-11</v>
      </c>
      <c r="E705" s="13" t="s">
        <v>3309</v>
      </c>
      <c r="F705" s="13" t="s">
        <v>16</v>
      </c>
      <c r="G705" s="13" t="s">
        <v>21</v>
      </c>
      <c r="H705" s="13" t="s">
        <v>22</v>
      </c>
      <c r="I705" s="13" t="s">
        <v>3444</v>
      </c>
    </row>
    <row r="706" spans="1:9" x14ac:dyDescent="0.35">
      <c r="A706" s="13" t="s">
        <v>3445</v>
      </c>
      <c r="B706" s="7">
        <f t="shared" si="10"/>
        <v>2.95765766524572</v>
      </c>
      <c r="C706" s="13">
        <v>1.5644550770368399</v>
      </c>
      <c r="D706" s="13">
        <v>1.1730201288734449E-7</v>
      </c>
      <c r="E706" s="13" t="s">
        <v>3446</v>
      </c>
      <c r="F706" s="13" t="s">
        <v>3447</v>
      </c>
      <c r="G706" s="13" t="s">
        <v>21</v>
      </c>
      <c r="H706" s="13" t="s">
        <v>22</v>
      </c>
      <c r="I706" s="13" t="s">
        <v>3448</v>
      </c>
    </row>
    <row r="707" spans="1:9" x14ac:dyDescent="0.35">
      <c r="A707" s="13" t="s">
        <v>1063</v>
      </c>
      <c r="B707" s="7">
        <f t="shared" ref="B707:B770" si="11">POWER(2,C707)</f>
        <v>2.5129836356417141</v>
      </c>
      <c r="C707" s="13">
        <v>1.329401276528789</v>
      </c>
      <c r="D707" s="13">
        <v>1.3085684730035831E-28</v>
      </c>
      <c r="E707" s="13" t="s">
        <v>1064</v>
      </c>
      <c r="F707" s="13" t="s">
        <v>1065</v>
      </c>
      <c r="G707" s="13" t="s">
        <v>446</v>
      </c>
      <c r="H707" s="13" t="s">
        <v>28</v>
      </c>
      <c r="I707" s="13" t="s">
        <v>1066</v>
      </c>
    </row>
    <row r="708" spans="1:9" x14ac:dyDescent="0.35">
      <c r="A708" s="13" t="s">
        <v>1067</v>
      </c>
      <c r="B708" s="7">
        <f t="shared" si="11"/>
        <v>21.579376163992087</v>
      </c>
      <c r="C708" s="13">
        <v>4.4315812535907764</v>
      </c>
      <c r="D708" s="13">
        <v>5.2633593725367332E-167</v>
      </c>
      <c r="E708" s="13" t="s">
        <v>1068</v>
      </c>
      <c r="F708" s="13" t="s">
        <v>1069</v>
      </c>
      <c r="G708" s="13" t="s">
        <v>1070</v>
      </c>
      <c r="H708" s="13" t="s">
        <v>72</v>
      </c>
      <c r="I708" s="13" t="s">
        <v>1071</v>
      </c>
    </row>
    <row r="709" spans="1:9" x14ac:dyDescent="0.35">
      <c r="A709" s="13" t="s">
        <v>3449</v>
      </c>
      <c r="B709" s="7">
        <f t="shared" si="11"/>
        <v>2.0536246335489667</v>
      </c>
      <c r="C709" s="13">
        <v>1.0381725064826239</v>
      </c>
      <c r="D709" s="13">
        <v>5.5927009404588904E-22</v>
      </c>
      <c r="E709" s="13" t="s">
        <v>3450</v>
      </c>
      <c r="F709" s="13" t="s">
        <v>3451</v>
      </c>
      <c r="G709" s="13" t="s">
        <v>351</v>
      </c>
      <c r="H709" s="13" t="s">
        <v>352</v>
      </c>
      <c r="I709" s="13" t="s">
        <v>3452</v>
      </c>
    </row>
    <row r="710" spans="1:9" x14ac:dyDescent="0.35">
      <c r="A710" s="13" t="s">
        <v>1072</v>
      </c>
      <c r="B710" s="7">
        <f t="shared" si="11"/>
        <v>4.514215766014777</v>
      </c>
      <c r="C710" s="13">
        <v>2.1744753766866292</v>
      </c>
      <c r="D710" s="13">
        <v>2.59811502759166E-35</v>
      </c>
      <c r="E710" s="13" t="s">
        <v>103</v>
      </c>
      <c r="F710" s="13" t="s">
        <v>16</v>
      </c>
      <c r="G710" s="13" t="s">
        <v>21</v>
      </c>
      <c r="H710" s="13" t="s">
        <v>22</v>
      </c>
      <c r="I710" s="13" t="s">
        <v>1073</v>
      </c>
    </row>
    <row r="711" spans="1:9" x14ac:dyDescent="0.35">
      <c r="A711" s="13" t="s">
        <v>3453</v>
      </c>
      <c r="B711" s="7">
        <f t="shared" si="11"/>
        <v>3.6360887629007617</v>
      </c>
      <c r="C711" s="13">
        <v>1.862387418518181</v>
      </c>
      <c r="D711" s="13">
        <v>2.373702000048724E-39</v>
      </c>
      <c r="E711" s="13" t="s">
        <v>255</v>
      </c>
      <c r="F711" s="13" t="s">
        <v>3126</v>
      </c>
      <c r="G711" s="13" t="s">
        <v>56</v>
      </c>
      <c r="H711" s="13" t="s">
        <v>46</v>
      </c>
      <c r="I711" s="13" t="s">
        <v>3127</v>
      </c>
    </row>
    <row r="712" spans="1:9" x14ac:dyDescent="0.35">
      <c r="A712" s="13" t="s">
        <v>3454</v>
      </c>
      <c r="B712" s="7">
        <f t="shared" si="11"/>
        <v>4.3605671139638087</v>
      </c>
      <c r="C712" s="13">
        <v>2.124515777042832</v>
      </c>
      <c r="D712" s="13">
        <v>4.9320068819906928E-10</v>
      </c>
      <c r="E712" s="13" t="s">
        <v>3455</v>
      </c>
      <c r="F712" s="13" t="s">
        <v>3456</v>
      </c>
      <c r="G712" s="13" t="s">
        <v>3457</v>
      </c>
      <c r="H712" s="13" t="s">
        <v>28</v>
      </c>
      <c r="I712" s="13" t="s">
        <v>3458</v>
      </c>
    </row>
    <row r="713" spans="1:9" x14ac:dyDescent="0.35">
      <c r="A713" s="13" t="s">
        <v>1077</v>
      </c>
      <c r="B713" s="7">
        <f t="shared" si="11"/>
        <v>3.2591988209150178</v>
      </c>
      <c r="C713" s="13">
        <v>1.7045173634907009</v>
      </c>
      <c r="D713" s="13">
        <v>2.580268852199743E-8</v>
      </c>
      <c r="E713" s="13" t="s">
        <v>1078</v>
      </c>
      <c r="F713" s="13" t="s">
        <v>120</v>
      </c>
      <c r="G713" s="13" t="s">
        <v>1079</v>
      </c>
      <c r="H713" s="13" t="s">
        <v>229</v>
      </c>
      <c r="I713" s="13" t="s">
        <v>1080</v>
      </c>
    </row>
    <row r="714" spans="1:9" x14ac:dyDescent="0.35">
      <c r="A714" s="13" t="s">
        <v>1081</v>
      </c>
      <c r="B714" s="7">
        <f t="shared" si="11"/>
        <v>2.6651606821752529</v>
      </c>
      <c r="C714" s="13">
        <v>1.414222515494469</v>
      </c>
      <c r="D714" s="13">
        <v>4.8436187574601829E-7</v>
      </c>
      <c r="E714" s="13" t="s">
        <v>1082</v>
      </c>
      <c r="F714" s="13" t="s">
        <v>1083</v>
      </c>
      <c r="G714" s="13" t="s">
        <v>914</v>
      </c>
      <c r="H714" s="13" t="s">
        <v>46</v>
      </c>
      <c r="I714" s="13" t="s">
        <v>1084</v>
      </c>
    </row>
    <row r="715" spans="1:9" x14ac:dyDescent="0.35">
      <c r="A715" s="13" t="s">
        <v>1085</v>
      </c>
      <c r="B715" s="7">
        <f t="shared" si="11"/>
        <v>6.8734623684705394</v>
      </c>
      <c r="C715" s="13">
        <v>2.7810370107624069</v>
      </c>
      <c r="D715" s="13">
        <v>4.5355015866044517E-15</v>
      </c>
      <c r="E715" s="13" t="s">
        <v>1082</v>
      </c>
      <c r="F715" s="13" t="s">
        <v>1086</v>
      </c>
      <c r="G715" s="13" t="s">
        <v>914</v>
      </c>
      <c r="H715" s="13" t="s">
        <v>46</v>
      </c>
      <c r="I715" s="13" t="s">
        <v>1087</v>
      </c>
    </row>
    <row r="716" spans="1:9" x14ac:dyDescent="0.35">
      <c r="A716" s="13" t="s">
        <v>1091</v>
      </c>
      <c r="B716" s="7">
        <f t="shared" si="11"/>
        <v>4.7569440616585856</v>
      </c>
      <c r="C716" s="13">
        <v>2.2500350603135582</v>
      </c>
      <c r="D716" s="13">
        <v>1.13819916017025E-7</v>
      </c>
      <c r="E716" s="13" t="s">
        <v>462</v>
      </c>
      <c r="F716" s="13" t="s">
        <v>1092</v>
      </c>
      <c r="G716" s="13" t="s">
        <v>464</v>
      </c>
      <c r="H716" s="13" t="s">
        <v>12</v>
      </c>
      <c r="I716" s="13" t="s">
        <v>1093</v>
      </c>
    </row>
    <row r="717" spans="1:9" x14ac:dyDescent="0.35">
      <c r="A717" s="13" t="s">
        <v>3459</v>
      </c>
      <c r="B717" s="7">
        <f t="shared" si="11"/>
        <v>2.8212738118146938</v>
      </c>
      <c r="C717" s="13">
        <v>1.4963466899494999</v>
      </c>
      <c r="D717" s="13">
        <v>2.3912320192142568E-13</v>
      </c>
      <c r="E717" s="13" t="s">
        <v>25</v>
      </c>
      <c r="F717" s="13" t="s">
        <v>459</v>
      </c>
      <c r="G717" s="13" t="s">
        <v>27</v>
      </c>
      <c r="H717" s="13" t="s">
        <v>28</v>
      </c>
      <c r="I717" s="13" t="s">
        <v>3460</v>
      </c>
    </row>
    <row r="718" spans="1:9" x14ac:dyDescent="0.35">
      <c r="A718" s="13" t="s">
        <v>3461</v>
      </c>
      <c r="B718" s="7">
        <f t="shared" si="11"/>
        <v>3.5982520417748067</v>
      </c>
      <c r="C718" s="13">
        <v>1.847296244589212</v>
      </c>
      <c r="D718" s="13">
        <v>7.6753618952627444E-32</v>
      </c>
      <c r="E718" s="13" t="s">
        <v>255</v>
      </c>
      <c r="F718" s="13" t="s">
        <v>531</v>
      </c>
      <c r="G718" s="13" t="s">
        <v>56</v>
      </c>
      <c r="H718" s="13" t="s">
        <v>46</v>
      </c>
      <c r="I718" s="13" t="s">
        <v>3462</v>
      </c>
    </row>
    <row r="719" spans="1:9" x14ac:dyDescent="0.35">
      <c r="A719" s="13" t="s">
        <v>3463</v>
      </c>
      <c r="B719" s="7">
        <f t="shared" si="11"/>
        <v>5.7963226929219376</v>
      </c>
      <c r="C719" s="13">
        <v>2.5351379148601612</v>
      </c>
      <c r="D719" s="13">
        <v>1.351328619463874E-6</v>
      </c>
      <c r="E719" s="13" t="s">
        <v>1805</v>
      </c>
      <c r="F719" s="13" t="s">
        <v>3144</v>
      </c>
      <c r="G719" s="13" t="s">
        <v>1807</v>
      </c>
      <c r="H719" s="13" t="s">
        <v>371</v>
      </c>
      <c r="I719" s="13" t="s">
        <v>3145</v>
      </c>
    </row>
    <row r="720" spans="1:9" x14ac:dyDescent="0.35">
      <c r="A720" s="13" t="s">
        <v>3464</v>
      </c>
      <c r="B720" s="7">
        <f t="shared" si="11"/>
        <v>2.4669408670951634</v>
      </c>
      <c r="C720" s="13">
        <v>1.302723134458057</v>
      </c>
      <c r="D720" s="13">
        <v>1.25162025794922E-6</v>
      </c>
      <c r="E720" s="13" t="s">
        <v>31</v>
      </c>
      <c r="F720" s="13" t="s">
        <v>16</v>
      </c>
      <c r="G720" s="13" t="s">
        <v>21</v>
      </c>
      <c r="H720" s="13" t="s">
        <v>22</v>
      </c>
      <c r="I720" s="13" t="s">
        <v>3465</v>
      </c>
    </row>
    <row r="721" spans="1:9" x14ac:dyDescent="0.35">
      <c r="A721" s="13" t="s">
        <v>3466</v>
      </c>
      <c r="B721" s="7">
        <f t="shared" si="11"/>
        <v>6.0636922303280771</v>
      </c>
      <c r="C721" s="13">
        <v>2.6001965297214809</v>
      </c>
      <c r="D721" s="13">
        <v>3.8738208254102108E-16</v>
      </c>
      <c r="E721" s="13" t="s">
        <v>706</v>
      </c>
      <c r="F721" s="13" t="s">
        <v>3467</v>
      </c>
      <c r="G721" s="13" t="s">
        <v>339</v>
      </c>
      <c r="H721" s="13" t="s">
        <v>90</v>
      </c>
      <c r="I721" s="13" t="s">
        <v>3468</v>
      </c>
    </row>
    <row r="722" spans="1:9" x14ac:dyDescent="0.35">
      <c r="A722" s="13" t="s">
        <v>3469</v>
      </c>
      <c r="B722" s="7">
        <f t="shared" si="11"/>
        <v>5.8537470746659954</v>
      </c>
      <c r="C722" s="13">
        <v>2.5493604119564282</v>
      </c>
      <c r="D722" s="13">
        <v>6.0219144398819608E-9</v>
      </c>
      <c r="E722" s="13" t="s">
        <v>3470</v>
      </c>
      <c r="F722" s="13" t="s">
        <v>3471</v>
      </c>
      <c r="G722" s="13" t="s">
        <v>51</v>
      </c>
      <c r="H722" s="13" t="s">
        <v>28</v>
      </c>
      <c r="I722" s="13" t="s">
        <v>3472</v>
      </c>
    </row>
    <row r="723" spans="1:9" x14ac:dyDescent="0.35">
      <c r="A723" s="13" t="s">
        <v>1094</v>
      </c>
      <c r="B723" s="7">
        <f t="shared" si="11"/>
        <v>20.606341919555593</v>
      </c>
      <c r="C723" s="13">
        <v>4.3650165122863918</v>
      </c>
      <c r="D723" s="13">
        <v>1.3537474062790621E-94</v>
      </c>
      <c r="E723" s="13" t="s">
        <v>1095</v>
      </c>
      <c r="F723" s="13" t="s">
        <v>1096</v>
      </c>
      <c r="G723" s="13" t="s">
        <v>1097</v>
      </c>
      <c r="H723" s="13" t="s">
        <v>28</v>
      </c>
      <c r="I723" s="13" t="s">
        <v>1098</v>
      </c>
    </row>
    <row r="724" spans="1:9" x14ac:dyDescent="0.35">
      <c r="A724" s="13" t="s">
        <v>3473</v>
      </c>
      <c r="B724" s="7">
        <f t="shared" si="11"/>
        <v>2.6599537462779299</v>
      </c>
      <c r="C724" s="13">
        <v>1.411401159036378</v>
      </c>
      <c r="D724" s="13">
        <v>7.8535002492172017E-10</v>
      </c>
      <c r="E724" s="13" t="s">
        <v>3474</v>
      </c>
      <c r="F724" s="13" t="s">
        <v>3475</v>
      </c>
      <c r="G724" s="13" t="s">
        <v>3476</v>
      </c>
      <c r="H724" s="13" t="s">
        <v>12</v>
      </c>
      <c r="I724" s="13" t="s">
        <v>3477</v>
      </c>
    </row>
    <row r="725" spans="1:9" x14ac:dyDescent="0.35">
      <c r="A725" s="13" t="s">
        <v>3478</v>
      </c>
      <c r="B725" s="7">
        <f t="shared" si="11"/>
        <v>2.0530689123631092</v>
      </c>
      <c r="C725" s="13">
        <v>1.037782053094815</v>
      </c>
      <c r="D725" s="13">
        <v>2.8473633164661878E-7</v>
      </c>
      <c r="E725" s="13" t="s">
        <v>1139</v>
      </c>
      <c r="F725" s="13" t="s">
        <v>44</v>
      </c>
      <c r="G725" s="13" t="s">
        <v>45</v>
      </c>
      <c r="H725" s="13" t="s">
        <v>46</v>
      </c>
      <c r="I725" s="13" t="s">
        <v>3479</v>
      </c>
    </row>
    <row r="726" spans="1:9" x14ac:dyDescent="0.35">
      <c r="A726" s="13" t="s">
        <v>1099</v>
      </c>
      <c r="B726" s="7">
        <f t="shared" si="11"/>
        <v>2.6921576982921351</v>
      </c>
      <c r="C726" s="13">
        <v>1.428762921047954</v>
      </c>
      <c r="D726" s="13">
        <v>6.622648069608284E-15</v>
      </c>
      <c r="E726" s="13" t="s">
        <v>31</v>
      </c>
      <c r="F726" s="13" t="s">
        <v>16</v>
      </c>
      <c r="G726" s="13" t="s">
        <v>21</v>
      </c>
      <c r="H726" s="13" t="s">
        <v>22</v>
      </c>
      <c r="I726" s="13" t="s">
        <v>1100</v>
      </c>
    </row>
    <row r="727" spans="1:9" x14ac:dyDescent="0.35">
      <c r="A727" s="13" t="s">
        <v>1101</v>
      </c>
      <c r="B727" s="7">
        <f t="shared" si="11"/>
        <v>1505.8386207868448</v>
      </c>
      <c r="C727" s="13">
        <v>10.556351450777059</v>
      </c>
      <c r="D727" s="13">
        <v>6.2749591109699536E-226</v>
      </c>
      <c r="E727" s="13" t="s">
        <v>31</v>
      </c>
      <c r="F727" s="13" t="s">
        <v>16</v>
      </c>
      <c r="G727" s="13" t="s">
        <v>21</v>
      </c>
      <c r="H727" s="13" t="s">
        <v>22</v>
      </c>
      <c r="I727" s="13" t="s">
        <v>1102</v>
      </c>
    </row>
    <row r="728" spans="1:9" x14ac:dyDescent="0.35">
      <c r="A728" s="13" t="s">
        <v>3480</v>
      </c>
      <c r="B728" s="7">
        <f t="shared" si="11"/>
        <v>4.0735483359438005</v>
      </c>
      <c r="C728" s="13">
        <v>2.0262860270349581</v>
      </c>
      <c r="D728" s="13">
        <v>1.394179930998529E-53</v>
      </c>
      <c r="E728" s="13" t="s">
        <v>3481</v>
      </c>
      <c r="F728" s="13" t="s">
        <v>3482</v>
      </c>
      <c r="G728" s="13" t="s">
        <v>21</v>
      </c>
      <c r="H728" s="13" t="s">
        <v>22</v>
      </c>
      <c r="I728" s="13" t="s">
        <v>3483</v>
      </c>
    </row>
    <row r="729" spans="1:9" x14ac:dyDescent="0.35">
      <c r="A729" s="13" t="s">
        <v>3484</v>
      </c>
      <c r="B729" s="7">
        <f t="shared" si="11"/>
        <v>2.6860327587764687</v>
      </c>
      <c r="C729" s="13">
        <v>1.4254768999389069</v>
      </c>
      <c r="D729" s="13">
        <v>1.8198915899992209E-17</v>
      </c>
      <c r="E729" s="13" t="s">
        <v>3485</v>
      </c>
      <c r="F729" s="13" t="s">
        <v>3486</v>
      </c>
      <c r="G729" s="13" t="s">
        <v>3487</v>
      </c>
      <c r="H729" s="13" t="s">
        <v>96</v>
      </c>
      <c r="I729" s="13" t="s">
        <v>3488</v>
      </c>
    </row>
    <row r="730" spans="1:9" x14ac:dyDescent="0.35">
      <c r="A730" s="13" t="s">
        <v>3489</v>
      </c>
      <c r="B730" s="7">
        <f t="shared" si="11"/>
        <v>3.9492946713930275</v>
      </c>
      <c r="C730" s="13">
        <v>1.981595016594691</v>
      </c>
      <c r="D730" s="13">
        <v>1.8197211506265509E-18</v>
      </c>
      <c r="E730" s="13" t="s">
        <v>3490</v>
      </c>
      <c r="F730" s="13" t="s">
        <v>3491</v>
      </c>
      <c r="G730" s="13" t="s">
        <v>351</v>
      </c>
      <c r="H730" s="13" t="s">
        <v>352</v>
      </c>
      <c r="I730" s="13" t="s">
        <v>3492</v>
      </c>
    </row>
    <row r="731" spans="1:9" x14ac:dyDescent="0.35">
      <c r="A731" s="13" t="s">
        <v>3493</v>
      </c>
      <c r="B731" s="7">
        <f t="shared" si="11"/>
        <v>2.0925928256562019</v>
      </c>
      <c r="C731" s="13">
        <v>1.0652916209326351</v>
      </c>
      <c r="D731" s="13">
        <v>4.4251097074421074E-12</v>
      </c>
      <c r="E731" s="13" t="s">
        <v>295</v>
      </c>
      <c r="F731" s="13" t="s">
        <v>3494</v>
      </c>
      <c r="G731" s="13" t="s">
        <v>148</v>
      </c>
      <c r="H731" s="13" t="s">
        <v>90</v>
      </c>
      <c r="I731" s="13" t="s">
        <v>3495</v>
      </c>
    </row>
    <row r="732" spans="1:9" x14ac:dyDescent="0.35">
      <c r="A732" s="13" t="s">
        <v>1103</v>
      </c>
      <c r="B732" s="7">
        <f t="shared" si="11"/>
        <v>5.5577555902752858</v>
      </c>
      <c r="C732" s="13">
        <v>2.4745023914922539</v>
      </c>
      <c r="D732" s="13">
        <v>2.533298541330829E-26</v>
      </c>
      <c r="E732" s="13" t="s">
        <v>1095</v>
      </c>
      <c r="F732" s="13" t="s">
        <v>1104</v>
      </c>
      <c r="G732" s="13" t="s">
        <v>27</v>
      </c>
      <c r="H732" s="13" t="s">
        <v>28</v>
      </c>
      <c r="I732" s="13" t="s">
        <v>1105</v>
      </c>
    </row>
    <row r="733" spans="1:9" x14ac:dyDescent="0.35">
      <c r="A733" s="13" t="s">
        <v>1106</v>
      </c>
      <c r="B733" s="7">
        <f t="shared" si="11"/>
        <v>2.5067111556171366</v>
      </c>
      <c r="C733" s="13">
        <v>1.325795766268983</v>
      </c>
      <c r="D733" s="13">
        <v>4.4672096184513581E-35</v>
      </c>
      <c r="E733" s="13" t="s">
        <v>1107</v>
      </c>
      <c r="F733" s="13" t="s">
        <v>1108</v>
      </c>
      <c r="G733" s="13" t="s">
        <v>1109</v>
      </c>
      <c r="H733" s="13" t="s">
        <v>96</v>
      </c>
      <c r="I733" s="13" t="s">
        <v>1110</v>
      </c>
    </row>
    <row r="734" spans="1:9" x14ac:dyDescent="0.35">
      <c r="A734" s="13" t="s">
        <v>1111</v>
      </c>
      <c r="B734" s="7">
        <f t="shared" si="11"/>
        <v>3.1446588141641296</v>
      </c>
      <c r="C734" s="13">
        <v>1.6529034976085291</v>
      </c>
      <c r="D734" s="13">
        <v>2.2889035765353472E-31</v>
      </c>
      <c r="E734" s="13" t="s">
        <v>1107</v>
      </c>
      <c r="F734" s="13" t="s">
        <v>1108</v>
      </c>
      <c r="G734" s="13" t="s">
        <v>1109</v>
      </c>
      <c r="H734" s="13" t="s">
        <v>96</v>
      </c>
      <c r="I734" s="13" t="s">
        <v>1112</v>
      </c>
    </row>
    <row r="735" spans="1:9" x14ac:dyDescent="0.35">
      <c r="A735" s="13" t="s">
        <v>3496</v>
      </c>
      <c r="B735" s="7">
        <f t="shared" si="11"/>
        <v>3.8751998844493989</v>
      </c>
      <c r="C735" s="13">
        <v>1.95427072712664</v>
      </c>
      <c r="D735" s="13">
        <v>1.5662794212184489E-7</v>
      </c>
      <c r="E735" s="13" t="s">
        <v>1165</v>
      </c>
      <c r="F735" s="13" t="s">
        <v>44</v>
      </c>
      <c r="G735" s="13" t="s">
        <v>45</v>
      </c>
      <c r="H735" s="13" t="s">
        <v>46</v>
      </c>
      <c r="I735" s="13" t="s">
        <v>3497</v>
      </c>
    </row>
    <row r="736" spans="1:9" x14ac:dyDescent="0.35">
      <c r="A736" s="13" t="s">
        <v>3498</v>
      </c>
      <c r="B736" s="7">
        <f t="shared" si="11"/>
        <v>3.8711162971919721</v>
      </c>
      <c r="C736" s="13">
        <v>1.952749650141677</v>
      </c>
      <c r="D736" s="13">
        <v>1.019391163237318E-13</v>
      </c>
      <c r="E736" s="13" t="s">
        <v>3499</v>
      </c>
      <c r="F736" s="13" t="s">
        <v>3500</v>
      </c>
      <c r="G736" s="13" t="s">
        <v>3056</v>
      </c>
      <c r="H736" s="13" t="s">
        <v>40</v>
      </c>
      <c r="I736" s="13" t="s">
        <v>3501</v>
      </c>
    </row>
    <row r="737" spans="1:9" x14ac:dyDescent="0.35">
      <c r="A737" s="13" t="s">
        <v>3502</v>
      </c>
      <c r="B737" s="7">
        <f t="shared" si="11"/>
        <v>4.3439231171513581</v>
      </c>
      <c r="C737" s="13">
        <v>2.1189985691906101</v>
      </c>
      <c r="D737" s="13">
        <v>1.025289443323201E-6</v>
      </c>
      <c r="E737" s="13" t="s">
        <v>15</v>
      </c>
      <c r="F737" s="13" t="s">
        <v>3503</v>
      </c>
      <c r="G737" s="13" t="s">
        <v>2653</v>
      </c>
      <c r="H737" s="13" t="s">
        <v>72</v>
      </c>
      <c r="I737" s="13" t="s">
        <v>3504</v>
      </c>
    </row>
    <row r="738" spans="1:9" x14ac:dyDescent="0.35">
      <c r="A738" s="13" t="s">
        <v>3505</v>
      </c>
      <c r="B738" s="7">
        <f t="shared" si="11"/>
        <v>3.8046129658499672</v>
      </c>
      <c r="C738" s="13">
        <v>1.9277496992875911</v>
      </c>
      <c r="D738" s="13">
        <v>5.7783200284789336E-7</v>
      </c>
      <c r="E738" s="13" t="s">
        <v>462</v>
      </c>
      <c r="F738" s="13" t="s">
        <v>440</v>
      </c>
      <c r="G738" s="13" t="s">
        <v>464</v>
      </c>
      <c r="H738" s="13" t="s">
        <v>12</v>
      </c>
      <c r="I738" s="13" t="s">
        <v>3506</v>
      </c>
    </row>
    <row r="739" spans="1:9" x14ac:dyDescent="0.35">
      <c r="A739" s="13" t="s">
        <v>1113</v>
      </c>
      <c r="B739" s="7">
        <f t="shared" si="11"/>
        <v>4.0331697505328803</v>
      </c>
      <c r="C739" s="13">
        <v>2.0119141280592339</v>
      </c>
      <c r="D739" s="13">
        <v>7.1112036417836412E-34</v>
      </c>
      <c r="E739" s="13" t="s">
        <v>1114</v>
      </c>
      <c r="F739" s="13" t="s">
        <v>1115</v>
      </c>
      <c r="G739" s="13" t="s">
        <v>21</v>
      </c>
      <c r="H739" s="13" t="s">
        <v>22</v>
      </c>
      <c r="I739" s="13" t="s">
        <v>1116</v>
      </c>
    </row>
    <row r="740" spans="1:9" x14ac:dyDescent="0.35">
      <c r="A740" s="13" t="s">
        <v>1117</v>
      </c>
      <c r="B740" s="7">
        <f t="shared" si="11"/>
        <v>3.3970598963840835</v>
      </c>
      <c r="C740" s="13">
        <v>1.764286655795706</v>
      </c>
      <c r="D740" s="13">
        <v>5.7516381286656673E-49</v>
      </c>
      <c r="E740" s="13" t="s">
        <v>1118</v>
      </c>
      <c r="F740" s="13" t="s">
        <v>1119</v>
      </c>
      <c r="G740" s="13" t="s">
        <v>1120</v>
      </c>
      <c r="H740" s="13" t="s">
        <v>96</v>
      </c>
      <c r="I740" s="13" t="s">
        <v>1121</v>
      </c>
    </row>
    <row r="741" spans="1:9" x14ac:dyDescent="0.35">
      <c r="A741" s="13" t="s">
        <v>3507</v>
      </c>
      <c r="B741" s="7">
        <f t="shared" si="11"/>
        <v>2.3541928520615665</v>
      </c>
      <c r="C741" s="13">
        <v>1.235232508701154</v>
      </c>
      <c r="D741" s="13">
        <v>5.9475842476717507E-7</v>
      </c>
      <c r="E741" s="13" t="s">
        <v>3508</v>
      </c>
      <c r="F741" s="13" t="s">
        <v>2361</v>
      </c>
      <c r="G741" s="13" t="s">
        <v>2316</v>
      </c>
      <c r="H741" s="13" t="s">
        <v>229</v>
      </c>
      <c r="I741" s="13" t="s">
        <v>3509</v>
      </c>
    </row>
    <row r="742" spans="1:9" x14ac:dyDescent="0.35">
      <c r="A742" s="13" t="s">
        <v>3510</v>
      </c>
      <c r="B742" s="7">
        <f t="shared" si="11"/>
        <v>3.9008819630617784</v>
      </c>
      <c r="C742" s="13">
        <v>1.9638003444578831</v>
      </c>
      <c r="D742" s="13">
        <v>1.2801577824319381E-6</v>
      </c>
      <c r="E742" s="13" t="s">
        <v>1963</v>
      </c>
      <c r="F742" s="13" t="s">
        <v>1913</v>
      </c>
      <c r="G742" s="13" t="s">
        <v>1914</v>
      </c>
      <c r="H742" s="13" t="s">
        <v>46</v>
      </c>
      <c r="I742" s="13" t="s">
        <v>3511</v>
      </c>
    </row>
    <row r="743" spans="1:9" x14ac:dyDescent="0.35">
      <c r="A743" s="13" t="s">
        <v>3512</v>
      </c>
      <c r="B743" s="7">
        <f t="shared" si="11"/>
        <v>3.4171592377703277</v>
      </c>
      <c r="C743" s="13">
        <v>1.77279747814143</v>
      </c>
      <c r="D743" s="13">
        <v>1.208430006440683E-6</v>
      </c>
      <c r="E743" s="13" t="s">
        <v>1963</v>
      </c>
      <c r="F743" s="13" t="s">
        <v>1913</v>
      </c>
      <c r="G743" s="13" t="s">
        <v>1914</v>
      </c>
      <c r="H743" s="13" t="s">
        <v>46</v>
      </c>
      <c r="I743" s="13" t="s">
        <v>3511</v>
      </c>
    </row>
    <row r="744" spans="1:9" x14ac:dyDescent="0.35">
      <c r="A744" s="13" t="s">
        <v>3513</v>
      </c>
      <c r="B744" s="7">
        <f t="shared" si="11"/>
        <v>2.2527037329159199</v>
      </c>
      <c r="C744" s="13">
        <v>1.1716575882478719</v>
      </c>
      <c r="D744" s="13">
        <v>3.1034162387264971E-16</v>
      </c>
      <c r="E744" s="13" t="s">
        <v>31</v>
      </c>
      <c r="F744" s="13" t="s">
        <v>16</v>
      </c>
      <c r="G744" s="13" t="s">
        <v>21</v>
      </c>
      <c r="H744" s="13" t="s">
        <v>22</v>
      </c>
      <c r="I744" s="13" t="s">
        <v>3514</v>
      </c>
    </row>
    <row r="745" spans="1:9" x14ac:dyDescent="0.35">
      <c r="A745" s="13" t="s">
        <v>3515</v>
      </c>
      <c r="B745" s="7">
        <f t="shared" si="11"/>
        <v>3.0279257605647003</v>
      </c>
      <c r="C745" s="13">
        <v>1.598329833402196</v>
      </c>
      <c r="D745" s="13">
        <v>1.0651333134868159E-7</v>
      </c>
      <c r="E745" s="13" t="s">
        <v>282</v>
      </c>
      <c r="F745" s="13" t="s">
        <v>3516</v>
      </c>
      <c r="G745" s="13" t="s">
        <v>77</v>
      </c>
      <c r="H745" s="13" t="s">
        <v>78</v>
      </c>
      <c r="I745" s="13" t="s">
        <v>3517</v>
      </c>
    </row>
    <row r="746" spans="1:9" x14ac:dyDescent="0.35">
      <c r="A746" s="13" t="s">
        <v>3518</v>
      </c>
      <c r="B746" s="7">
        <f t="shared" si="11"/>
        <v>5.0838229698114663</v>
      </c>
      <c r="C746" s="13">
        <v>2.345913793320479</v>
      </c>
      <c r="D746" s="13">
        <v>6.4537574534726493E-24</v>
      </c>
      <c r="E746" s="13" t="s">
        <v>282</v>
      </c>
      <c r="F746" s="13" t="s">
        <v>3516</v>
      </c>
      <c r="G746" s="13" t="s">
        <v>77</v>
      </c>
      <c r="H746" s="13" t="s">
        <v>78</v>
      </c>
      <c r="I746" s="13" t="s">
        <v>3517</v>
      </c>
    </row>
    <row r="747" spans="1:9" x14ac:dyDescent="0.35">
      <c r="A747" s="13" t="s">
        <v>1124</v>
      </c>
      <c r="B747" s="7">
        <f t="shared" si="11"/>
        <v>5.2124548304103389</v>
      </c>
      <c r="C747" s="13">
        <v>2.3819629766435639</v>
      </c>
      <c r="D747" s="13">
        <v>3.5824646563294078E-38</v>
      </c>
      <c r="E747" s="13" t="s">
        <v>1125</v>
      </c>
      <c r="F747" s="13" t="s">
        <v>1126</v>
      </c>
      <c r="G747" s="13" t="s">
        <v>268</v>
      </c>
      <c r="H747" s="13" t="s">
        <v>90</v>
      </c>
      <c r="I747" s="13" t="s">
        <v>1127</v>
      </c>
    </row>
    <row r="748" spans="1:9" x14ac:dyDescent="0.35">
      <c r="A748" s="13" t="s">
        <v>1128</v>
      </c>
      <c r="B748" s="7">
        <f t="shared" si="11"/>
        <v>6.5867037171653671</v>
      </c>
      <c r="C748" s="13">
        <v>2.719556656334809</v>
      </c>
      <c r="D748" s="13">
        <v>4.5801543012127682E-10</v>
      </c>
      <c r="E748" s="13" t="s">
        <v>1129</v>
      </c>
      <c r="F748" s="13" t="s">
        <v>1130</v>
      </c>
      <c r="G748" s="13" t="s">
        <v>268</v>
      </c>
      <c r="H748" s="13" t="s">
        <v>90</v>
      </c>
      <c r="I748" s="13" t="s">
        <v>1131</v>
      </c>
    </row>
    <row r="749" spans="1:9" x14ac:dyDescent="0.35">
      <c r="A749" s="13" t="s">
        <v>3519</v>
      </c>
      <c r="B749" s="7">
        <f t="shared" si="11"/>
        <v>4.571639418851472</v>
      </c>
      <c r="C749" s="13">
        <v>2.192711617649151</v>
      </c>
      <c r="D749" s="13">
        <v>3.8049367094433407E-8</v>
      </c>
      <c r="E749" s="13" t="s">
        <v>3275</v>
      </c>
      <c r="F749" s="13" t="s">
        <v>3520</v>
      </c>
      <c r="G749" s="13" t="s">
        <v>1176</v>
      </c>
      <c r="H749" s="13" t="s">
        <v>12</v>
      </c>
      <c r="I749" s="13" t="s">
        <v>3521</v>
      </c>
    </row>
    <row r="750" spans="1:9" x14ac:dyDescent="0.35">
      <c r="A750" s="13" t="s">
        <v>3522</v>
      </c>
      <c r="B750" s="7">
        <f t="shared" si="11"/>
        <v>2.0080044021867356</v>
      </c>
      <c r="C750" s="13">
        <v>1.005762432140284</v>
      </c>
      <c r="D750" s="13">
        <v>1.899676482824107E-7</v>
      </c>
      <c r="E750" s="13" t="s">
        <v>103</v>
      </c>
      <c r="F750" s="13" t="s">
        <v>16</v>
      </c>
      <c r="G750" s="13" t="s">
        <v>21</v>
      </c>
      <c r="H750" s="13" t="s">
        <v>22</v>
      </c>
      <c r="I750" s="13" t="s">
        <v>3523</v>
      </c>
    </row>
    <row r="751" spans="1:9" x14ac:dyDescent="0.35">
      <c r="A751" s="13" t="s">
        <v>3524</v>
      </c>
      <c r="B751" s="7">
        <f t="shared" si="11"/>
        <v>2.7103857640448679</v>
      </c>
      <c r="C751" s="13">
        <v>1.438498202231167</v>
      </c>
      <c r="D751" s="13">
        <v>9.349465647145796E-13</v>
      </c>
      <c r="E751" s="13" t="s">
        <v>3525</v>
      </c>
      <c r="F751" s="13" t="s">
        <v>16</v>
      </c>
      <c r="G751" s="13" t="s">
        <v>21</v>
      </c>
      <c r="H751" s="13" t="s">
        <v>22</v>
      </c>
      <c r="I751" s="13" t="s">
        <v>3526</v>
      </c>
    </row>
    <row r="752" spans="1:9" x14ac:dyDescent="0.35">
      <c r="A752" s="13" t="s">
        <v>3527</v>
      </c>
      <c r="B752" s="7">
        <f t="shared" si="11"/>
        <v>2.6875616331902066</v>
      </c>
      <c r="C752" s="13">
        <v>1.42629784005216</v>
      </c>
      <c r="D752" s="13">
        <v>1.556247429345802E-19</v>
      </c>
      <c r="E752" s="13" t="s">
        <v>1963</v>
      </c>
      <c r="F752" s="13" t="s">
        <v>1913</v>
      </c>
      <c r="G752" s="13" t="s">
        <v>1914</v>
      </c>
      <c r="H752" s="13" t="s">
        <v>46</v>
      </c>
      <c r="I752" s="13" t="s">
        <v>3528</v>
      </c>
    </row>
    <row r="753" spans="1:9" x14ac:dyDescent="0.35">
      <c r="A753" s="13" t="s">
        <v>1132</v>
      </c>
      <c r="B753" s="7">
        <f t="shared" si="11"/>
        <v>2.8693866968183461</v>
      </c>
      <c r="C753" s="13">
        <v>1.5207424079770411</v>
      </c>
      <c r="D753" s="13">
        <v>4.8093097154610861E-10</v>
      </c>
      <c r="E753" s="13" t="s">
        <v>942</v>
      </c>
      <c r="F753" s="13" t="s">
        <v>942</v>
      </c>
      <c r="G753" s="13" t="s">
        <v>943</v>
      </c>
      <c r="H753" s="13" t="s">
        <v>229</v>
      </c>
      <c r="I753" s="13" t="s">
        <v>1133</v>
      </c>
    </row>
    <row r="754" spans="1:9" x14ac:dyDescent="0.35">
      <c r="A754" s="13" t="s">
        <v>3529</v>
      </c>
      <c r="B754" s="7">
        <f t="shared" si="11"/>
        <v>2.6813772074474427</v>
      </c>
      <c r="C754" s="13">
        <v>1.4229741872556481</v>
      </c>
      <c r="D754" s="13">
        <v>4.3355348551752569E-10</v>
      </c>
      <c r="E754" s="13" t="s">
        <v>3530</v>
      </c>
      <c r="F754" s="13" t="s">
        <v>3531</v>
      </c>
      <c r="G754" s="13" t="s">
        <v>1145</v>
      </c>
      <c r="H754" s="13" t="s">
        <v>40</v>
      </c>
      <c r="I754" s="13" t="s">
        <v>3532</v>
      </c>
    </row>
    <row r="755" spans="1:9" x14ac:dyDescent="0.35">
      <c r="A755" s="13" t="s">
        <v>3533</v>
      </c>
      <c r="B755" s="7">
        <f t="shared" si="11"/>
        <v>2.6650885532108681</v>
      </c>
      <c r="C755" s="13">
        <v>1.4141834703787031</v>
      </c>
      <c r="D755" s="13">
        <v>8.6169482173895014E-8</v>
      </c>
      <c r="E755" s="13" t="s">
        <v>3534</v>
      </c>
      <c r="F755" s="13" t="s">
        <v>16</v>
      </c>
      <c r="G755" s="13" t="s">
        <v>21</v>
      </c>
      <c r="H755" s="13" t="s">
        <v>22</v>
      </c>
      <c r="I755" s="13" t="s">
        <v>3535</v>
      </c>
    </row>
    <row r="756" spans="1:9" x14ac:dyDescent="0.35">
      <c r="A756" s="13" t="s">
        <v>3536</v>
      </c>
      <c r="B756" s="7">
        <f t="shared" si="11"/>
        <v>4.9271132112840075</v>
      </c>
      <c r="C756" s="13">
        <v>2.3007426211288</v>
      </c>
      <c r="D756" s="13">
        <v>8.463424160052428E-9</v>
      </c>
      <c r="E756" s="13" t="s">
        <v>3537</v>
      </c>
      <c r="F756" s="13" t="s">
        <v>3539</v>
      </c>
      <c r="G756" s="13" t="s">
        <v>21</v>
      </c>
      <c r="H756" s="13" t="s">
        <v>22</v>
      </c>
      <c r="I756" s="13" t="s">
        <v>3538</v>
      </c>
    </row>
    <row r="757" spans="1:9" x14ac:dyDescent="0.35">
      <c r="A757" s="13" t="s">
        <v>3540</v>
      </c>
      <c r="B757" s="7">
        <f t="shared" si="11"/>
        <v>2.0030254945974391</v>
      </c>
      <c r="C757" s="13">
        <v>1.0021807839540251</v>
      </c>
      <c r="D757" s="13">
        <v>4.091130512214849E-9</v>
      </c>
      <c r="E757" s="13" t="s">
        <v>2326</v>
      </c>
      <c r="F757" s="13" t="s">
        <v>3541</v>
      </c>
      <c r="G757" s="13" t="s">
        <v>2280</v>
      </c>
      <c r="H757" s="13" t="s">
        <v>78</v>
      </c>
      <c r="I757" s="13" t="s">
        <v>3542</v>
      </c>
    </row>
    <row r="758" spans="1:9" x14ac:dyDescent="0.35">
      <c r="A758" s="13" t="s">
        <v>3543</v>
      </c>
      <c r="B758" s="7">
        <f t="shared" si="11"/>
        <v>2.0579415209269691</v>
      </c>
      <c r="C758" s="13">
        <v>1.041201986766696</v>
      </c>
      <c r="D758" s="13">
        <v>6.9552804744953843E-11</v>
      </c>
      <c r="E758" s="13" t="s">
        <v>3544</v>
      </c>
      <c r="F758" s="13" t="s">
        <v>16</v>
      </c>
      <c r="G758" s="13" t="s">
        <v>21</v>
      </c>
      <c r="H758" s="13" t="s">
        <v>22</v>
      </c>
      <c r="I758" s="13" t="s">
        <v>3545</v>
      </c>
    </row>
    <row r="759" spans="1:9" x14ac:dyDescent="0.35">
      <c r="A759" s="13" t="s">
        <v>3546</v>
      </c>
      <c r="B759" s="7">
        <f t="shared" si="11"/>
        <v>2.195320062245794</v>
      </c>
      <c r="C759" s="13">
        <v>1.134431289898689</v>
      </c>
      <c r="D759" s="13">
        <v>9.2829863570407432E-7</v>
      </c>
      <c r="E759" s="13" t="s">
        <v>31</v>
      </c>
      <c r="F759" s="13" t="s">
        <v>16</v>
      </c>
      <c r="G759" s="13" t="s">
        <v>21</v>
      </c>
      <c r="H759" s="13" t="s">
        <v>22</v>
      </c>
      <c r="I759" s="13" t="s">
        <v>3547</v>
      </c>
    </row>
    <row r="760" spans="1:9" x14ac:dyDescent="0.35">
      <c r="A760" s="13" t="s">
        <v>1134</v>
      </c>
      <c r="B760" s="7">
        <f t="shared" si="11"/>
        <v>37.908025106438849</v>
      </c>
      <c r="C760" s="13">
        <v>5.2444313933014266</v>
      </c>
      <c r="D760" s="13">
        <v>5.3177742526723523E-54</v>
      </c>
      <c r="E760" s="13" t="s">
        <v>320</v>
      </c>
      <c r="F760" s="13" t="s">
        <v>16</v>
      </c>
      <c r="G760" s="13" t="s">
        <v>21</v>
      </c>
      <c r="H760" s="13" t="s">
        <v>22</v>
      </c>
      <c r="I760" s="13" t="s">
        <v>1135</v>
      </c>
    </row>
    <row r="761" spans="1:9" x14ac:dyDescent="0.35">
      <c r="A761" s="13" t="s">
        <v>3548</v>
      </c>
      <c r="B761" s="7">
        <f t="shared" si="11"/>
        <v>3.604282753547813</v>
      </c>
      <c r="C761" s="13">
        <v>1.8497121940426839</v>
      </c>
      <c r="D761" s="13">
        <v>5.2726791441758434E-9</v>
      </c>
      <c r="E761" s="13" t="s">
        <v>3549</v>
      </c>
      <c r="F761" s="13" t="s">
        <v>3550</v>
      </c>
      <c r="G761" s="13" t="s">
        <v>2713</v>
      </c>
      <c r="H761" s="13" t="s">
        <v>371</v>
      </c>
      <c r="I761" s="13" t="s">
        <v>3551</v>
      </c>
    </row>
    <row r="762" spans="1:9" x14ac:dyDescent="0.35">
      <c r="A762" s="13" t="s">
        <v>3552</v>
      </c>
      <c r="B762" s="7">
        <f t="shared" si="11"/>
        <v>2.0285309782065162</v>
      </c>
      <c r="C762" s="13">
        <v>1.0204353344710591</v>
      </c>
      <c r="D762" s="13">
        <v>1.40617516205417E-11</v>
      </c>
      <c r="E762" s="13" t="s">
        <v>331</v>
      </c>
      <c r="F762" s="13" t="s">
        <v>3553</v>
      </c>
      <c r="G762" s="13" t="s">
        <v>333</v>
      </c>
      <c r="H762" s="13" t="s">
        <v>334</v>
      </c>
      <c r="I762" s="13" t="s">
        <v>3554</v>
      </c>
    </row>
    <row r="763" spans="1:9" x14ac:dyDescent="0.35">
      <c r="A763" s="13" t="s">
        <v>1136</v>
      </c>
      <c r="B763" s="7">
        <f t="shared" si="11"/>
        <v>4.9747953469410353</v>
      </c>
      <c r="C763" s="13">
        <v>2.3146371773093071</v>
      </c>
      <c r="D763" s="13">
        <v>2.02394840980966E-61</v>
      </c>
      <c r="E763" s="13" t="s">
        <v>613</v>
      </c>
      <c r="F763" s="13" t="s">
        <v>614</v>
      </c>
      <c r="G763" s="13" t="s">
        <v>21</v>
      </c>
      <c r="H763" s="13" t="s">
        <v>22</v>
      </c>
      <c r="I763" s="13" t="s">
        <v>1137</v>
      </c>
    </row>
    <row r="764" spans="1:9" x14ac:dyDescent="0.35">
      <c r="A764" s="13" t="s">
        <v>3555</v>
      </c>
      <c r="B764" s="7">
        <f t="shared" si="11"/>
        <v>18.352567442962791</v>
      </c>
      <c r="C764" s="13">
        <v>4.1979099987258177</v>
      </c>
      <c r="D764" s="13">
        <v>5.0788126481890314E-7</v>
      </c>
      <c r="E764" s="13" t="s">
        <v>1143</v>
      </c>
      <c r="F764" s="13" t="s">
        <v>1144</v>
      </c>
      <c r="G764" s="13" t="s">
        <v>1145</v>
      </c>
      <c r="H764" s="13" t="s">
        <v>40</v>
      </c>
      <c r="I764" s="13" t="s">
        <v>1146</v>
      </c>
    </row>
    <row r="765" spans="1:9" x14ac:dyDescent="0.35">
      <c r="A765" s="13" t="s">
        <v>3556</v>
      </c>
      <c r="B765" s="7">
        <f t="shared" si="11"/>
        <v>9.3384632262736211</v>
      </c>
      <c r="C765" s="13">
        <v>3.223185153976591</v>
      </c>
      <c r="D765" s="13">
        <v>4.6751487091686627E-14</v>
      </c>
      <c r="E765" s="13" t="s">
        <v>1139</v>
      </c>
      <c r="F765" s="13" t="s">
        <v>1140</v>
      </c>
      <c r="G765" s="13" t="s">
        <v>45</v>
      </c>
      <c r="H765" s="13" t="s">
        <v>46</v>
      </c>
      <c r="I765" s="13" t="s">
        <v>3557</v>
      </c>
    </row>
    <row r="766" spans="1:9" x14ac:dyDescent="0.35">
      <c r="A766" s="13" t="s">
        <v>3558</v>
      </c>
      <c r="B766" s="7">
        <f t="shared" si="11"/>
        <v>7.7000356558367411</v>
      </c>
      <c r="C766" s="13">
        <v>2.944865126376337</v>
      </c>
      <c r="D766" s="13">
        <v>5.8947932161948012E-9</v>
      </c>
      <c r="E766" s="13" t="s">
        <v>1139</v>
      </c>
      <c r="F766" s="13" t="s">
        <v>1140</v>
      </c>
      <c r="G766" s="13" t="s">
        <v>45</v>
      </c>
      <c r="H766" s="13" t="s">
        <v>46</v>
      </c>
      <c r="I766" s="13" t="s">
        <v>3559</v>
      </c>
    </row>
    <row r="767" spans="1:9" x14ac:dyDescent="0.35">
      <c r="A767" s="13" t="s">
        <v>1138</v>
      </c>
      <c r="B767" s="7">
        <f t="shared" si="11"/>
        <v>4.5483378790079199</v>
      </c>
      <c r="C767" s="13">
        <v>2.1853394306292468</v>
      </c>
      <c r="D767" s="13">
        <v>9.3140969524106662E-29</v>
      </c>
      <c r="E767" s="13" t="s">
        <v>1139</v>
      </c>
      <c r="F767" s="13" t="s">
        <v>1140</v>
      </c>
      <c r="G767" s="13" t="s">
        <v>45</v>
      </c>
      <c r="H767" s="13" t="s">
        <v>46</v>
      </c>
      <c r="I767" s="13" t="s">
        <v>1141</v>
      </c>
    </row>
    <row r="768" spans="1:9" x14ac:dyDescent="0.35">
      <c r="A768" s="13" t="s">
        <v>3560</v>
      </c>
      <c r="B768" s="7">
        <f t="shared" si="11"/>
        <v>8.3989586494124691</v>
      </c>
      <c r="C768" s="13">
        <v>3.0702104654557272</v>
      </c>
      <c r="D768" s="13">
        <v>2.1147739554485191E-13</v>
      </c>
      <c r="E768" s="13" t="s">
        <v>1139</v>
      </c>
      <c r="F768" s="13" t="s">
        <v>3561</v>
      </c>
      <c r="G768" s="13" t="s">
        <v>45</v>
      </c>
      <c r="H768" s="13" t="s">
        <v>46</v>
      </c>
      <c r="I768" s="13" t="s">
        <v>3562</v>
      </c>
    </row>
    <row r="769" spans="1:9" x14ac:dyDescent="0.35">
      <c r="A769" s="13" t="s">
        <v>1142</v>
      </c>
      <c r="B769" s="7">
        <f t="shared" si="11"/>
        <v>3.5394018158036591</v>
      </c>
      <c r="C769" s="13">
        <v>1.823505555139953</v>
      </c>
      <c r="D769" s="13">
        <v>1.1361890452951429E-6</v>
      </c>
      <c r="E769" s="13" t="s">
        <v>1143</v>
      </c>
      <c r="F769" s="13" t="s">
        <v>1144</v>
      </c>
      <c r="G769" s="13" t="s">
        <v>1145</v>
      </c>
      <c r="H769" s="13" t="s">
        <v>40</v>
      </c>
      <c r="I769" s="13" t="s">
        <v>1146</v>
      </c>
    </row>
    <row r="770" spans="1:9" x14ac:dyDescent="0.35">
      <c r="A770" s="13" t="s">
        <v>3563</v>
      </c>
      <c r="B770" s="7">
        <f t="shared" si="11"/>
        <v>3.3299911543856102</v>
      </c>
      <c r="C770" s="13">
        <v>1.735518345001954</v>
      </c>
      <c r="D770" s="13">
        <v>3.77529146922067E-20</v>
      </c>
      <c r="E770" s="13" t="s">
        <v>3564</v>
      </c>
      <c r="F770" s="13" t="s">
        <v>44</v>
      </c>
      <c r="G770" s="13" t="s">
        <v>45</v>
      </c>
      <c r="H770" s="13" t="s">
        <v>46</v>
      </c>
      <c r="I770" s="13" t="s">
        <v>3565</v>
      </c>
    </row>
    <row r="771" spans="1:9" x14ac:dyDescent="0.35">
      <c r="A771" s="13" t="s">
        <v>3566</v>
      </c>
      <c r="B771" s="7">
        <f t="shared" ref="B771:B834" si="12">POWER(2,C771)</f>
        <v>2.5559088873574645</v>
      </c>
      <c r="C771" s="13">
        <v>1.353836408233094</v>
      </c>
      <c r="D771" s="13">
        <v>2.1983517840594519E-8</v>
      </c>
      <c r="E771" s="13" t="s">
        <v>114</v>
      </c>
      <c r="F771" s="13" t="s">
        <v>3567</v>
      </c>
      <c r="G771" s="13" t="s">
        <v>116</v>
      </c>
      <c r="H771" s="13" t="s">
        <v>46</v>
      </c>
      <c r="I771" s="13" t="s">
        <v>3568</v>
      </c>
    </row>
    <row r="772" spans="1:9" x14ac:dyDescent="0.35">
      <c r="A772" s="13" t="s">
        <v>3569</v>
      </c>
      <c r="B772" s="7">
        <f t="shared" si="12"/>
        <v>5.1750414814585524</v>
      </c>
      <c r="C772" s="13">
        <v>2.3715704268350919</v>
      </c>
      <c r="D772" s="13">
        <v>1.2336678186177109E-6</v>
      </c>
      <c r="E772" s="13" t="s">
        <v>114</v>
      </c>
      <c r="F772" s="13" t="s">
        <v>3567</v>
      </c>
      <c r="G772" s="13" t="s">
        <v>116</v>
      </c>
      <c r="H772" s="13" t="s">
        <v>46</v>
      </c>
      <c r="I772" s="13" t="s">
        <v>3570</v>
      </c>
    </row>
    <row r="773" spans="1:9" x14ac:dyDescent="0.35">
      <c r="A773" s="13" t="s">
        <v>3571</v>
      </c>
      <c r="B773" s="7">
        <f t="shared" si="12"/>
        <v>2.8531618106847692</v>
      </c>
      <c r="C773" s="13">
        <v>1.512561568459325</v>
      </c>
      <c r="D773" s="13">
        <v>1.087852034857025E-11</v>
      </c>
      <c r="E773" s="13" t="s">
        <v>114</v>
      </c>
      <c r="F773" s="13" t="s">
        <v>3567</v>
      </c>
      <c r="G773" s="13" t="s">
        <v>116</v>
      </c>
      <c r="H773" s="13" t="s">
        <v>46</v>
      </c>
      <c r="I773" s="13" t="s">
        <v>3568</v>
      </c>
    </row>
    <row r="774" spans="1:9" x14ac:dyDescent="0.35">
      <c r="A774" s="13" t="s">
        <v>3572</v>
      </c>
      <c r="B774" s="7">
        <f t="shared" si="12"/>
        <v>2.5928592803537995</v>
      </c>
      <c r="C774" s="13">
        <v>1.37454391037761</v>
      </c>
      <c r="D774" s="13">
        <v>1.8642127320474509E-13</v>
      </c>
      <c r="E774" s="13" t="s">
        <v>114</v>
      </c>
      <c r="F774" s="13" t="s">
        <v>3567</v>
      </c>
      <c r="G774" s="13" t="s">
        <v>116</v>
      </c>
      <c r="H774" s="13" t="s">
        <v>46</v>
      </c>
      <c r="I774" s="13" t="s">
        <v>3573</v>
      </c>
    </row>
    <row r="775" spans="1:9" x14ac:dyDescent="0.35">
      <c r="A775" s="13" t="s">
        <v>3574</v>
      </c>
      <c r="B775" s="7">
        <f t="shared" si="12"/>
        <v>2.5294241408352707</v>
      </c>
      <c r="C775" s="13">
        <v>1.3388089723802661</v>
      </c>
      <c r="D775" s="13">
        <v>1.044059452455981E-10</v>
      </c>
      <c r="E775" s="13" t="s">
        <v>114</v>
      </c>
      <c r="F775" s="13" t="s">
        <v>3575</v>
      </c>
      <c r="G775" s="13" t="s">
        <v>116</v>
      </c>
      <c r="H775" s="13" t="s">
        <v>46</v>
      </c>
      <c r="I775" s="13" t="s">
        <v>3576</v>
      </c>
    </row>
    <row r="776" spans="1:9" x14ac:dyDescent="0.35">
      <c r="A776" s="13" t="s">
        <v>3577</v>
      </c>
      <c r="B776" s="7">
        <f t="shared" si="12"/>
        <v>6.2993373904135979</v>
      </c>
      <c r="C776" s="13">
        <v>2.6552000835587299</v>
      </c>
      <c r="D776" s="13">
        <v>4.1136449248717592E-14</v>
      </c>
      <c r="E776" s="13" t="s">
        <v>103</v>
      </c>
      <c r="F776" s="13" t="s">
        <v>60</v>
      </c>
      <c r="G776" s="13" t="s">
        <v>21</v>
      </c>
      <c r="H776" s="13" t="s">
        <v>22</v>
      </c>
      <c r="I776" s="13" t="s">
        <v>3578</v>
      </c>
    </row>
    <row r="777" spans="1:9" x14ac:dyDescent="0.35">
      <c r="A777" s="13" t="s">
        <v>3579</v>
      </c>
      <c r="B777" s="7">
        <f t="shared" si="12"/>
        <v>4.1178222827718516</v>
      </c>
      <c r="C777" s="13">
        <v>2.0418815673921351</v>
      </c>
      <c r="D777" s="13">
        <v>4.2377339192339991E-7</v>
      </c>
      <c r="E777" s="13" t="s">
        <v>3580</v>
      </c>
      <c r="F777" s="13" t="s">
        <v>3581</v>
      </c>
      <c r="G777" s="13" t="s">
        <v>3582</v>
      </c>
      <c r="H777" s="13" t="s">
        <v>46</v>
      </c>
      <c r="I777" s="13" t="s">
        <v>3583</v>
      </c>
    </row>
    <row r="778" spans="1:9" x14ac:dyDescent="0.35">
      <c r="A778" s="13" t="s">
        <v>1150</v>
      </c>
      <c r="B778" s="7">
        <f t="shared" si="12"/>
        <v>6.6063135656870617</v>
      </c>
      <c r="C778" s="13">
        <v>2.7238454481165579</v>
      </c>
      <c r="D778" s="13">
        <v>3.8316801316527747E-65</v>
      </c>
      <c r="E778" s="13" t="s">
        <v>1151</v>
      </c>
      <c r="F778" s="13" t="s">
        <v>1152</v>
      </c>
      <c r="G778" s="13" t="s">
        <v>1153</v>
      </c>
      <c r="H778" s="13" t="s">
        <v>46</v>
      </c>
      <c r="I778" s="13" t="s">
        <v>1154</v>
      </c>
    </row>
    <row r="779" spans="1:9" x14ac:dyDescent="0.35">
      <c r="A779" s="13" t="s">
        <v>3584</v>
      </c>
      <c r="B779" s="7">
        <f t="shared" si="12"/>
        <v>4.0307409053479244</v>
      </c>
      <c r="C779" s="13">
        <v>2.011045050223697</v>
      </c>
      <c r="D779" s="13">
        <v>2.6793305302658181E-8</v>
      </c>
      <c r="E779" s="13" t="s">
        <v>103</v>
      </c>
      <c r="F779" s="13" t="s">
        <v>16</v>
      </c>
      <c r="G779" s="13" t="s">
        <v>21</v>
      </c>
      <c r="H779" s="13" t="s">
        <v>22</v>
      </c>
      <c r="I779" s="13" t="s">
        <v>3585</v>
      </c>
    </row>
    <row r="780" spans="1:9" x14ac:dyDescent="0.35">
      <c r="A780" s="13" t="s">
        <v>1155</v>
      </c>
      <c r="B780" s="7">
        <f t="shared" si="12"/>
        <v>177.54294995554864</v>
      </c>
      <c r="C780" s="13">
        <v>7.4720242633630853</v>
      </c>
      <c r="D780" s="13">
        <v>3.344577234708718E-124</v>
      </c>
      <c r="E780" s="13" t="s">
        <v>1156</v>
      </c>
      <c r="F780" s="13" t="s">
        <v>1157</v>
      </c>
      <c r="G780" s="13" t="s">
        <v>1158</v>
      </c>
      <c r="H780" s="13" t="s">
        <v>28</v>
      </c>
      <c r="I780" s="13" t="s">
        <v>1159</v>
      </c>
    </row>
    <row r="781" spans="1:9" x14ac:dyDescent="0.35">
      <c r="A781" s="13" t="s">
        <v>3586</v>
      </c>
      <c r="B781" s="7">
        <f t="shared" si="12"/>
        <v>7.8380084381897097</v>
      </c>
      <c r="C781" s="13">
        <v>2.9704871261077539</v>
      </c>
      <c r="D781" s="13">
        <v>4.3760043364925841E-7</v>
      </c>
      <c r="E781" s="13" t="s">
        <v>1014</v>
      </c>
      <c r="F781" s="13" t="s">
        <v>1011</v>
      </c>
      <c r="G781" s="13" t="s">
        <v>560</v>
      </c>
      <c r="H781" s="13" t="s">
        <v>28</v>
      </c>
      <c r="I781" s="13" t="s">
        <v>3587</v>
      </c>
    </row>
    <row r="782" spans="1:9" x14ac:dyDescent="0.35">
      <c r="A782" s="13" t="s">
        <v>1160</v>
      </c>
      <c r="B782" s="7">
        <f t="shared" si="12"/>
        <v>43.935902296266256</v>
      </c>
      <c r="C782" s="13">
        <v>5.4573284172537484</v>
      </c>
      <c r="D782" s="13">
        <v>7.9332331519566306E-131</v>
      </c>
      <c r="E782" s="13" t="s">
        <v>31</v>
      </c>
      <c r="F782" s="13" t="s">
        <v>16</v>
      </c>
      <c r="G782" s="13" t="s">
        <v>21</v>
      </c>
      <c r="H782" s="13" t="s">
        <v>22</v>
      </c>
      <c r="I782" s="13" t="s">
        <v>1161</v>
      </c>
    </row>
    <row r="783" spans="1:9" x14ac:dyDescent="0.35">
      <c r="A783" s="13" t="s">
        <v>1162</v>
      </c>
      <c r="B783" s="7">
        <f t="shared" si="12"/>
        <v>3.1769274543711488</v>
      </c>
      <c r="C783" s="13">
        <v>1.667632146263571</v>
      </c>
      <c r="D783" s="13">
        <v>4.2910851785859882E-23</v>
      </c>
      <c r="E783" s="13" t="s">
        <v>31</v>
      </c>
      <c r="F783" s="13" t="s">
        <v>16</v>
      </c>
      <c r="G783" s="13" t="s">
        <v>21</v>
      </c>
      <c r="H783" s="13" t="s">
        <v>22</v>
      </c>
      <c r="I783" s="13" t="s">
        <v>1163</v>
      </c>
    </row>
    <row r="784" spans="1:9" x14ac:dyDescent="0.35">
      <c r="A784" s="13" t="s">
        <v>1164</v>
      </c>
      <c r="B784" s="7">
        <f t="shared" si="12"/>
        <v>19.173750637406361</v>
      </c>
      <c r="C784" s="13">
        <v>4.2610606695938928</v>
      </c>
      <c r="D784" s="13">
        <v>8.8165082148595594E-151</v>
      </c>
      <c r="E784" s="13" t="s">
        <v>1165</v>
      </c>
      <c r="F784" s="13" t="s">
        <v>44</v>
      </c>
      <c r="G784" s="13" t="s">
        <v>45</v>
      </c>
      <c r="H784" s="13" t="s">
        <v>46</v>
      </c>
      <c r="I784" s="13" t="s">
        <v>1166</v>
      </c>
    </row>
    <row r="785" spans="1:9" x14ac:dyDescent="0.35">
      <c r="A785" s="13" t="s">
        <v>3588</v>
      </c>
      <c r="B785" s="7">
        <f t="shared" si="12"/>
        <v>4.8345490451374937</v>
      </c>
      <c r="C785" s="13">
        <v>2.2733813249274331</v>
      </c>
      <c r="D785" s="13">
        <v>2.0953442001928031E-10</v>
      </c>
      <c r="E785" s="13" t="s">
        <v>103</v>
      </c>
      <c r="F785" s="13" t="s">
        <v>16</v>
      </c>
      <c r="G785" s="13" t="s">
        <v>21</v>
      </c>
      <c r="H785" s="13" t="s">
        <v>22</v>
      </c>
      <c r="I785" s="13" t="s">
        <v>3589</v>
      </c>
    </row>
    <row r="786" spans="1:9" x14ac:dyDescent="0.35">
      <c r="A786" s="13" t="s">
        <v>3590</v>
      </c>
      <c r="B786" s="7">
        <f t="shared" si="12"/>
        <v>5.2637589047004232</v>
      </c>
      <c r="C786" s="13">
        <v>2.396093411003493</v>
      </c>
      <c r="D786" s="13">
        <v>5.8360190073257565E-20</v>
      </c>
      <c r="E786" s="13" t="s">
        <v>3591</v>
      </c>
      <c r="F786" s="13" t="s">
        <v>3592</v>
      </c>
      <c r="G786" s="13" t="s">
        <v>39</v>
      </c>
      <c r="H786" s="13" t="s">
        <v>40</v>
      </c>
      <c r="I786" s="13" t="s">
        <v>3593</v>
      </c>
    </row>
    <row r="787" spans="1:9" x14ac:dyDescent="0.35">
      <c r="A787" s="13" t="s">
        <v>1167</v>
      </c>
      <c r="B787" s="7">
        <f t="shared" si="12"/>
        <v>4.140539132078243</v>
      </c>
      <c r="C787" s="13">
        <v>2.0498186306558321</v>
      </c>
      <c r="D787" s="13">
        <v>4.77313124486484E-43</v>
      </c>
      <c r="E787" s="13" t="s">
        <v>1168</v>
      </c>
      <c r="F787" s="13" t="s">
        <v>1169</v>
      </c>
      <c r="G787" s="13" t="s">
        <v>1170</v>
      </c>
      <c r="H787" s="13" t="s">
        <v>410</v>
      </c>
      <c r="I787" s="13" t="s">
        <v>1171</v>
      </c>
    </row>
    <row r="788" spans="1:9" x14ac:dyDescent="0.35">
      <c r="A788" s="13" t="s">
        <v>3594</v>
      </c>
      <c r="B788" s="7">
        <f t="shared" si="12"/>
        <v>4.3298430081350752</v>
      </c>
      <c r="C788" s="13">
        <v>2.1143147165245151</v>
      </c>
      <c r="D788" s="13">
        <v>5.7405424015666551E-13</v>
      </c>
      <c r="E788" s="13" t="s">
        <v>3595</v>
      </c>
      <c r="F788" s="13" t="s">
        <v>3596</v>
      </c>
      <c r="G788" s="13" t="s">
        <v>3597</v>
      </c>
      <c r="H788" s="13" t="s">
        <v>496</v>
      </c>
      <c r="I788" s="13" t="s">
        <v>3598</v>
      </c>
    </row>
    <row r="789" spans="1:9" x14ac:dyDescent="0.35">
      <c r="A789" s="13" t="s">
        <v>3599</v>
      </c>
      <c r="B789" s="7">
        <f t="shared" si="12"/>
        <v>2.5583648237551975</v>
      </c>
      <c r="C789" s="13">
        <v>1.3552220077274679</v>
      </c>
      <c r="D789" s="13">
        <v>9.5706634701112616E-14</v>
      </c>
      <c r="E789" s="13" t="s">
        <v>31</v>
      </c>
      <c r="F789" s="13" t="s">
        <v>16</v>
      </c>
      <c r="G789" s="13" t="s">
        <v>21</v>
      </c>
      <c r="H789" s="13" t="s">
        <v>22</v>
      </c>
      <c r="I789" s="13" t="s">
        <v>3600</v>
      </c>
    </row>
    <row r="790" spans="1:9" x14ac:dyDescent="0.35">
      <c r="A790" s="13" t="s">
        <v>1174</v>
      </c>
      <c r="B790" s="7">
        <f t="shared" si="12"/>
        <v>9.4686673946044184</v>
      </c>
      <c r="C790" s="13">
        <v>3.2431613973433779</v>
      </c>
      <c r="D790" s="13">
        <v>4.0987133963591023E-164</v>
      </c>
      <c r="E790" s="13" t="s">
        <v>1045</v>
      </c>
      <c r="F790" s="13" t="s">
        <v>1175</v>
      </c>
      <c r="G790" s="13" t="s">
        <v>1176</v>
      </c>
      <c r="H790" s="13" t="s">
        <v>12</v>
      </c>
      <c r="I790" s="13" t="s">
        <v>1177</v>
      </c>
    </row>
    <row r="791" spans="1:9" x14ac:dyDescent="0.35">
      <c r="A791" s="13" t="s">
        <v>1178</v>
      </c>
      <c r="B791" s="7">
        <f t="shared" si="12"/>
        <v>9.2009486063305381</v>
      </c>
      <c r="C791" s="13">
        <v>3.2017826088977501</v>
      </c>
      <c r="D791" s="13">
        <v>2.2173544345731712E-106</v>
      </c>
      <c r="E791" s="13" t="s">
        <v>1179</v>
      </c>
      <c r="F791" s="13" t="s">
        <v>1180</v>
      </c>
      <c r="G791" s="13" t="s">
        <v>61</v>
      </c>
      <c r="H791" s="13" t="s">
        <v>40</v>
      </c>
      <c r="I791" s="13" t="s">
        <v>1181</v>
      </c>
    </row>
    <row r="792" spans="1:9" x14ac:dyDescent="0.35">
      <c r="A792" s="13" t="s">
        <v>3601</v>
      </c>
      <c r="B792" s="7">
        <f t="shared" si="12"/>
        <v>5.5387537045349653</v>
      </c>
      <c r="C792" s="13">
        <v>2.469561386642376</v>
      </c>
      <c r="D792" s="13">
        <v>1.156444334941424E-29</v>
      </c>
      <c r="E792" s="13" t="s">
        <v>2520</v>
      </c>
      <c r="F792" s="13" t="s">
        <v>3602</v>
      </c>
      <c r="G792" s="13" t="s">
        <v>1346</v>
      </c>
      <c r="H792" s="13" t="s">
        <v>279</v>
      </c>
      <c r="I792" s="13" t="s">
        <v>3603</v>
      </c>
    </row>
    <row r="793" spans="1:9" x14ac:dyDescent="0.35">
      <c r="A793" s="13" t="s">
        <v>3604</v>
      </c>
      <c r="B793" s="7">
        <f t="shared" si="12"/>
        <v>4.5639936047014142</v>
      </c>
      <c r="C793" s="13">
        <v>2.1902967700507801</v>
      </c>
      <c r="D793" s="13">
        <v>3.7855940492493849E-20</v>
      </c>
      <c r="E793" s="13" t="s">
        <v>3605</v>
      </c>
      <c r="F793" s="13" t="s">
        <v>3606</v>
      </c>
      <c r="G793" s="13" t="s">
        <v>1346</v>
      </c>
      <c r="H793" s="13" t="s">
        <v>279</v>
      </c>
      <c r="I793" s="13" t="s">
        <v>3607</v>
      </c>
    </row>
    <row r="794" spans="1:9" x14ac:dyDescent="0.35">
      <c r="A794" s="13" t="s">
        <v>3608</v>
      </c>
      <c r="B794" s="7">
        <f t="shared" si="12"/>
        <v>21.825368552119588</v>
      </c>
      <c r="C794" s="13">
        <v>4.4479341108875943</v>
      </c>
      <c r="D794" s="13">
        <v>1.0479307760618699E-9</v>
      </c>
      <c r="E794" s="13" t="s">
        <v>3605</v>
      </c>
      <c r="F794" s="13" t="s">
        <v>3602</v>
      </c>
      <c r="G794" s="13" t="s">
        <v>1346</v>
      </c>
      <c r="H794" s="13" t="s">
        <v>279</v>
      </c>
      <c r="I794" s="13" t="s">
        <v>3603</v>
      </c>
    </row>
    <row r="795" spans="1:9" x14ac:dyDescent="0.35">
      <c r="A795" s="13" t="s">
        <v>3609</v>
      </c>
      <c r="B795" s="7">
        <f t="shared" si="12"/>
        <v>14.154497193332935</v>
      </c>
      <c r="C795" s="13">
        <v>3.8231885965457879</v>
      </c>
      <c r="D795" s="13">
        <v>2.9835181728295371E-9</v>
      </c>
      <c r="E795" s="13" t="s">
        <v>2520</v>
      </c>
      <c r="F795" s="13" t="s">
        <v>3602</v>
      </c>
      <c r="G795" s="13" t="s">
        <v>1346</v>
      </c>
      <c r="H795" s="13" t="s">
        <v>279</v>
      </c>
      <c r="I795" s="13" t="s">
        <v>3603</v>
      </c>
    </row>
    <row r="796" spans="1:9" x14ac:dyDescent="0.35">
      <c r="A796" s="13" t="s">
        <v>3610</v>
      </c>
      <c r="B796" s="7">
        <f t="shared" si="12"/>
        <v>7.4165702887512337</v>
      </c>
      <c r="C796" s="13">
        <v>2.8907521826258158</v>
      </c>
      <c r="D796" s="13">
        <v>4.3106951156568539E-25</v>
      </c>
      <c r="E796" s="13" t="s">
        <v>3605</v>
      </c>
      <c r="F796" s="13" t="s">
        <v>3602</v>
      </c>
      <c r="G796" s="13" t="s">
        <v>1346</v>
      </c>
      <c r="H796" s="13" t="s">
        <v>279</v>
      </c>
      <c r="I796" s="13" t="s">
        <v>3603</v>
      </c>
    </row>
    <row r="797" spans="1:9" x14ac:dyDescent="0.35">
      <c r="A797" s="13" t="s">
        <v>3611</v>
      </c>
      <c r="B797" s="7">
        <f t="shared" si="12"/>
        <v>3.8492801826499115</v>
      </c>
      <c r="C797" s="13">
        <v>1.944588686323611</v>
      </c>
      <c r="D797" s="13">
        <v>3.1376917311544448E-10</v>
      </c>
      <c r="E797" s="13" t="s">
        <v>3605</v>
      </c>
      <c r="F797" s="13" t="s">
        <v>3602</v>
      </c>
      <c r="G797" s="13" t="s">
        <v>1346</v>
      </c>
      <c r="H797" s="13" t="s">
        <v>279</v>
      </c>
      <c r="I797" s="13" t="s">
        <v>3603</v>
      </c>
    </row>
    <row r="798" spans="1:9" x14ac:dyDescent="0.35">
      <c r="A798" s="13" t="s">
        <v>3612</v>
      </c>
      <c r="B798" s="7">
        <f t="shared" si="12"/>
        <v>4.2460639831248734</v>
      </c>
      <c r="C798" s="13">
        <v>2.0861261111023262</v>
      </c>
      <c r="D798" s="13">
        <v>1.290581525027206E-10</v>
      </c>
      <c r="E798" s="13" t="s">
        <v>3605</v>
      </c>
      <c r="F798" s="13" t="s">
        <v>3613</v>
      </c>
      <c r="G798" s="13" t="s">
        <v>1346</v>
      </c>
      <c r="H798" s="13" t="s">
        <v>279</v>
      </c>
      <c r="I798" s="13" t="s">
        <v>3614</v>
      </c>
    </row>
    <row r="799" spans="1:9" x14ac:dyDescent="0.35">
      <c r="A799" s="13" t="s">
        <v>3615</v>
      </c>
      <c r="B799" s="7">
        <f t="shared" si="12"/>
        <v>5.0468280954293423</v>
      </c>
      <c r="C799" s="13">
        <v>2.3353769465342351</v>
      </c>
      <c r="D799" s="13">
        <v>9.6042421152546335E-22</v>
      </c>
      <c r="E799" s="13" t="s">
        <v>3605</v>
      </c>
      <c r="F799" s="13" t="s">
        <v>3616</v>
      </c>
      <c r="G799" s="13" t="s">
        <v>1346</v>
      </c>
      <c r="H799" s="13" t="s">
        <v>279</v>
      </c>
      <c r="I799" s="13" t="s">
        <v>3617</v>
      </c>
    </row>
    <row r="800" spans="1:9" x14ac:dyDescent="0.35">
      <c r="A800" s="13" t="s">
        <v>3618</v>
      </c>
      <c r="B800" s="7">
        <f t="shared" si="12"/>
        <v>3.9261655474110118</v>
      </c>
      <c r="C800" s="13">
        <v>1.9731210055584349</v>
      </c>
      <c r="D800" s="13">
        <v>3.1151793574000932E-12</v>
      </c>
      <c r="E800" s="13" t="s">
        <v>3605</v>
      </c>
      <c r="F800" s="13" t="s">
        <v>3602</v>
      </c>
      <c r="G800" s="13" t="s">
        <v>1346</v>
      </c>
      <c r="H800" s="13" t="s">
        <v>279</v>
      </c>
      <c r="I800" s="13" t="s">
        <v>3603</v>
      </c>
    </row>
    <row r="801" spans="1:9" x14ac:dyDescent="0.35">
      <c r="A801" s="13" t="s">
        <v>1182</v>
      </c>
      <c r="B801" s="7">
        <f t="shared" si="12"/>
        <v>19.846010200651573</v>
      </c>
      <c r="C801" s="13">
        <v>4.3107770950873991</v>
      </c>
      <c r="D801" s="13">
        <v>8.8674746189664041E-74</v>
      </c>
      <c r="E801" s="13" t="s">
        <v>290</v>
      </c>
      <c r="F801" s="13" t="s">
        <v>16</v>
      </c>
      <c r="G801" s="13" t="s">
        <v>21</v>
      </c>
      <c r="H801" s="13" t="s">
        <v>22</v>
      </c>
      <c r="I801" s="13" t="s">
        <v>1183</v>
      </c>
    </row>
    <row r="802" spans="1:9" x14ac:dyDescent="0.35">
      <c r="A802" s="13" t="s">
        <v>3619</v>
      </c>
      <c r="B802" s="7">
        <f t="shared" si="12"/>
        <v>3.1654995205572773</v>
      </c>
      <c r="C802" s="13">
        <v>1.6624331770525209</v>
      </c>
      <c r="D802" s="13">
        <v>8.7040233778161839E-13</v>
      </c>
      <c r="E802" s="13" t="s">
        <v>3620</v>
      </c>
      <c r="F802" s="13" t="s">
        <v>3621</v>
      </c>
      <c r="G802" s="13" t="s">
        <v>3622</v>
      </c>
      <c r="H802" s="13" t="s">
        <v>410</v>
      </c>
      <c r="I802" s="13" t="s">
        <v>3623</v>
      </c>
    </row>
    <row r="803" spans="1:9" x14ac:dyDescent="0.35">
      <c r="A803" s="13" t="s">
        <v>3624</v>
      </c>
      <c r="B803" s="7">
        <f t="shared" si="12"/>
        <v>2.1171625678801207</v>
      </c>
      <c r="C803" s="13">
        <v>1.0821320519953479</v>
      </c>
      <c r="D803" s="13">
        <v>3.265817149224449E-10</v>
      </c>
      <c r="E803" s="13" t="s">
        <v>290</v>
      </c>
      <c r="F803" s="13" t="s">
        <v>3625</v>
      </c>
      <c r="G803" s="13" t="s">
        <v>292</v>
      </c>
      <c r="H803" s="13" t="s">
        <v>46</v>
      </c>
      <c r="I803" s="13" t="s">
        <v>3626</v>
      </c>
    </row>
    <row r="804" spans="1:9" x14ac:dyDescent="0.35">
      <c r="A804" s="13" t="s">
        <v>3627</v>
      </c>
      <c r="B804" s="7">
        <f t="shared" si="12"/>
        <v>2.1714161676935047</v>
      </c>
      <c r="C804" s="13">
        <v>1.11863625544551</v>
      </c>
      <c r="D804" s="13">
        <v>8.7109827592864599E-10</v>
      </c>
      <c r="E804" s="13" t="s">
        <v>3628</v>
      </c>
      <c r="F804" s="13" t="s">
        <v>3629</v>
      </c>
      <c r="G804" s="13" t="s">
        <v>1593</v>
      </c>
      <c r="H804" s="13" t="s">
        <v>229</v>
      </c>
      <c r="I804" s="13" t="s">
        <v>3630</v>
      </c>
    </row>
    <row r="805" spans="1:9" x14ac:dyDescent="0.35">
      <c r="A805" s="13" t="s">
        <v>3631</v>
      </c>
      <c r="B805" s="7">
        <f t="shared" si="12"/>
        <v>2.6104250138512666</v>
      </c>
      <c r="C805" s="13">
        <v>1.3842847169318859</v>
      </c>
      <c r="D805" s="13">
        <v>2.175549868262136E-13</v>
      </c>
      <c r="E805" s="13" t="s">
        <v>2526</v>
      </c>
      <c r="F805" s="13" t="s">
        <v>3428</v>
      </c>
      <c r="G805" s="13" t="s">
        <v>21</v>
      </c>
      <c r="H805" s="13" t="s">
        <v>22</v>
      </c>
      <c r="I805" s="13" t="s">
        <v>3632</v>
      </c>
    </row>
    <row r="806" spans="1:9" x14ac:dyDescent="0.35">
      <c r="A806" s="13" t="s">
        <v>3633</v>
      </c>
      <c r="B806" s="7">
        <f t="shared" si="12"/>
        <v>2.3020701264881547</v>
      </c>
      <c r="C806" s="13">
        <v>1.20293178203475</v>
      </c>
      <c r="D806" s="13">
        <v>6.7821580471425645E-8</v>
      </c>
      <c r="E806" s="13" t="s">
        <v>3634</v>
      </c>
      <c r="F806" s="13" t="s">
        <v>233</v>
      </c>
      <c r="G806" s="13" t="s">
        <v>218</v>
      </c>
      <c r="H806" s="13" t="s">
        <v>46</v>
      </c>
      <c r="I806" s="13" t="s">
        <v>3635</v>
      </c>
    </row>
    <row r="807" spans="1:9" x14ac:dyDescent="0.35">
      <c r="A807" s="13" t="s">
        <v>3636</v>
      </c>
      <c r="B807" s="7">
        <f t="shared" si="12"/>
        <v>2.3138840093753812</v>
      </c>
      <c r="C807" s="13">
        <v>1.210316546686953</v>
      </c>
      <c r="D807" s="13">
        <v>1.2169590494365569E-7</v>
      </c>
      <c r="E807" s="13" t="s">
        <v>1229</v>
      </c>
      <c r="F807" s="13" t="s">
        <v>3637</v>
      </c>
      <c r="G807" s="13" t="s">
        <v>1231</v>
      </c>
      <c r="H807" s="13" t="s">
        <v>371</v>
      </c>
      <c r="I807" s="13" t="s">
        <v>3638</v>
      </c>
    </row>
    <row r="808" spans="1:9" x14ac:dyDescent="0.35">
      <c r="A808" s="13" t="s">
        <v>3639</v>
      </c>
      <c r="B808" s="7">
        <f t="shared" si="12"/>
        <v>2.4395918812479986</v>
      </c>
      <c r="C808" s="13">
        <v>1.2866398198593889</v>
      </c>
      <c r="D808" s="13">
        <v>1.103073896047898E-7</v>
      </c>
      <c r="E808" s="13" t="s">
        <v>2460</v>
      </c>
      <c r="F808" s="13" t="s">
        <v>3640</v>
      </c>
      <c r="G808" s="13" t="s">
        <v>2287</v>
      </c>
      <c r="H808" s="13" t="s">
        <v>78</v>
      </c>
      <c r="I808" s="13" t="s">
        <v>3641</v>
      </c>
    </row>
    <row r="809" spans="1:9" x14ac:dyDescent="0.35">
      <c r="A809" s="13" t="s">
        <v>3642</v>
      </c>
      <c r="B809" s="7">
        <f t="shared" si="12"/>
        <v>4.3254889272711274</v>
      </c>
      <c r="C809" s="13">
        <v>2.1128632155429692</v>
      </c>
      <c r="D809" s="13">
        <v>1.16926400839951E-7</v>
      </c>
      <c r="E809" s="13" t="s">
        <v>3643</v>
      </c>
      <c r="F809" s="13" t="s">
        <v>3644</v>
      </c>
      <c r="G809" s="13" t="s">
        <v>3645</v>
      </c>
      <c r="H809" s="13" t="s">
        <v>371</v>
      </c>
      <c r="I809" s="13" t="s">
        <v>3646</v>
      </c>
    </row>
    <row r="810" spans="1:9" x14ac:dyDescent="0.35">
      <c r="A810" s="13" t="s">
        <v>3647</v>
      </c>
      <c r="B810" s="7">
        <f t="shared" si="12"/>
        <v>149.57619796563685</v>
      </c>
      <c r="C810" s="13">
        <v>7.2247368074536196</v>
      </c>
      <c r="D810" s="13">
        <v>7.9085602868157989E-14</v>
      </c>
      <c r="E810" s="13" t="s">
        <v>3648</v>
      </c>
      <c r="F810" s="13" t="s">
        <v>1618</v>
      </c>
      <c r="G810" s="13" t="s">
        <v>1619</v>
      </c>
      <c r="H810" s="13" t="s">
        <v>229</v>
      </c>
      <c r="I810" s="13" t="s">
        <v>3649</v>
      </c>
    </row>
    <row r="811" spans="1:9" x14ac:dyDescent="0.35">
      <c r="A811" s="13" t="s">
        <v>3650</v>
      </c>
      <c r="B811" s="7">
        <f t="shared" si="12"/>
        <v>2.1021012935332211</v>
      </c>
      <c r="C811" s="13">
        <v>1.0718321898315331</v>
      </c>
      <c r="D811" s="13">
        <v>4.6793056577628718E-10</v>
      </c>
      <c r="E811" s="13" t="s">
        <v>3651</v>
      </c>
      <c r="F811" s="13" t="s">
        <v>3652</v>
      </c>
      <c r="G811" s="13" t="s">
        <v>3653</v>
      </c>
      <c r="H811" s="13" t="s">
        <v>90</v>
      </c>
      <c r="I811" s="13" t="s">
        <v>3654</v>
      </c>
    </row>
    <row r="812" spans="1:9" x14ac:dyDescent="0.35">
      <c r="A812" s="13" t="s">
        <v>3655</v>
      </c>
      <c r="B812" s="7">
        <f t="shared" si="12"/>
        <v>2.4032385061801458</v>
      </c>
      <c r="C812" s="13">
        <v>1.264979833906104</v>
      </c>
      <c r="D812" s="13">
        <v>3.3290237544935358E-7</v>
      </c>
      <c r="E812" s="13" t="s">
        <v>3656</v>
      </c>
      <c r="F812" s="13" t="s">
        <v>400</v>
      </c>
      <c r="G812" s="13" t="s">
        <v>339</v>
      </c>
      <c r="H812" s="13" t="s">
        <v>90</v>
      </c>
      <c r="I812" s="13" t="s">
        <v>3657</v>
      </c>
    </row>
    <row r="813" spans="1:9" x14ac:dyDescent="0.35">
      <c r="A813" s="13" t="s">
        <v>1184</v>
      </c>
      <c r="B813" s="7">
        <f t="shared" si="12"/>
        <v>621.19501870059401</v>
      </c>
      <c r="C813" s="13">
        <v>9.278902450722148</v>
      </c>
      <c r="D813" s="13">
        <v>2.7739999730114418E-18</v>
      </c>
      <c r="E813" s="13" t="s">
        <v>1185</v>
      </c>
      <c r="F813" s="13" t="s">
        <v>1186</v>
      </c>
      <c r="G813" s="13" t="s">
        <v>1038</v>
      </c>
      <c r="H813" s="13" t="s">
        <v>28</v>
      </c>
      <c r="I813" s="13" t="s">
        <v>1187</v>
      </c>
    </row>
    <row r="814" spans="1:9" x14ac:dyDescent="0.35">
      <c r="A814" s="13" t="s">
        <v>3658</v>
      </c>
      <c r="B814" s="7">
        <f t="shared" si="12"/>
        <v>4.7972916880596763</v>
      </c>
      <c r="C814" s="13">
        <v>2.2622201618916069</v>
      </c>
      <c r="D814" s="13">
        <v>7.7814894809614596E-16</v>
      </c>
      <c r="E814" s="13" t="s">
        <v>3659</v>
      </c>
      <c r="F814" s="13" t="s">
        <v>3660</v>
      </c>
      <c r="G814" s="13" t="s">
        <v>1729</v>
      </c>
      <c r="H814" s="13" t="s">
        <v>229</v>
      </c>
      <c r="I814" s="13" t="s">
        <v>3661</v>
      </c>
    </row>
    <row r="815" spans="1:9" x14ac:dyDescent="0.35">
      <c r="A815" s="13" t="s">
        <v>1188</v>
      </c>
      <c r="B815" s="7">
        <f t="shared" si="12"/>
        <v>6.1897751905816971</v>
      </c>
      <c r="C815" s="13">
        <v>2.6298870124568849</v>
      </c>
      <c r="D815" s="13">
        <v>1.6580817757403051E-78</v>
      </c>
      <c r="E815" s="13" t="s">
        <v>899</v>
      </c>
      <c r="F815" s="13" t="s">
        <v>16</v>
      </c>
      <c r="G815" s="13" t="s">
        <v>21</v>
      </c>
      <c r="H815" s="13" t="s">
        <v>22</v>
      </c>
      <c r="I815" s="13" t="s">
        <v>1189</v>
      </c>
    </row>
    <row r="816" spans="1:9" x14ac:dyDescent="0.35">
      <c r="A816" s="13" t="s">
        <v>3662</v>
      </c>
      <c r="B816" s="7">
        <f t="shared" si="12"/>
        <v>3.2981616144934716</v>
      </c>
      <c r="C816" s="13">
        <v>1.7216620945654291</v>
      </c>
      <c r="D816" s="13">
        <v>7.5518315666980887E-9</v>
      </c>
      <c r="E816" s="13" t="s">
        <v>31</v>
      </c>
      <c r="F816" s="13" t="s">
        <v>16</v>
      </c>
      <c r="G816" s="13" t="s">
        <v>21</v>
      </c>
      <c r="H816" s="13" t="s">
        <v>22</v>
      </c>
      <c r="I816" s="13" t="s">
        <v>3663</v>
      </c>
    </row>
    <row r="817" spans="1:9" x14ac:dyDescent="0.35">
      <c r="A817" s="13" t="s">
        <v>3664</v>
      </c>
      <c r="B817" s="7">
        <f t="shared" si="12"/>
        <v>2.922776249433205</v>
      </c>
      <c r="C817" s="13">
        <v>1.5473393891204359</v>
      </c>
      <c r="D817" s="13">
        <v>5.6358174931722883E-7</v>
      </c>
      <c r="E817" s="13" t="s">
        <v>3665</v>
      </c>
      <c r="F817" s="13" t="s">
        <v>3666</v>
      </c>
      <c r="G817" s="13" t="s">
        <v>3667</v>
      </c>
      <c r="H817" s="13" t="s">
        <v>410</v>
      </c>
      <c r="I817" s="13" t="s">
        <v>3668</v>
      </c>
    </row>
    <row r="818" spans="1:9" x14ac:dyDescent="0.35">
      <c r="A818" s="13" t="s">
        <v>3669</v>
      </c>
      <c r="B818" s="7">
        <f t="shared" si="12"/>
        <v>3.9552766893097409</v>
      </c>
      <c r="C818" s="13">
        <v>1.9837786212044011</v>
      </c>
      <c r="D818" s="13">
        <v>1.8847648532558631E-57</v>
      </c>
      <c r="E818" s="13" t="s">
        <v>3670</v>
      </c>
      <c r="F818" s="13" t="s">
        <v>531</v>
      </c>
      <c r="G818" s="13" t="s">
        <v>1424</v>
      </c>
      <c r="H818" s="13" t="s">
        <v>40</v>
      </c>
      <c r="I818" s="13" t="s">
        <v>3671</v>
      </c>
    </row>
    <row r="819" spans="1:9" x14ac:dyDescent="0.35">
      <c r="A819" s="13" t="s">
        <v>3672</v>
      </c>
      <c r="B819" s="7">
        <f t="shared" si="12"/>
        <v>3.5757874563653216</v>
      </c>
      <c r="C819" s="13">
        <v>1.838260985749222</v>
      </c>
      <c r="D819" s="13">
        <v>2.443234895289378E-18</v>
      </c>
      <c r="E819" s="13" t="s">
        <v>596</v>
      </c>
      <c r="F819" s="13" t="s">
        <v>597</v>
      </c>
      <c r="G819" s="13" t="s">
        <v>598</v>
      </c>
      <c r="H819" s="13" t="s">
        <v>78</v>
      </c>
      <c r="I819" s="13" t="s">
        <v>3673</v>
      </c>
    </row>
    <row r="820" spans="1:9" x14ac:dyDescent="0.35">
      <c r="A820" s="13" t="s">
        <v>1193</v>
      </c>
      <c r="B820" s="7">
        <f t="shared" si="12"/>
        <v>51.660015284123858</v>
      </c>
      <c r="C820" s="13">
        <v>5.6909761651788626</v>
      </c>
      <c r="D820" s="13">
        <v>2.6998007085168161E-213</v>
      </c>
      <c r="E820" s="13" t="s">
        <v>134</v>
      </c>
      <c r="F820" s="13" t="s">
        <v>1194</v>
      </c>
      <c r="G820" s="13" t="s">
        <v>136</v>
      </c>
      <c r="H820" s="13" t="s">
        <v>67</v>
      </c>
      <c r="I820" s="13" t="s">
        <v>1195</v>
      </c>
    </row>
    <row r="821" spans="1:9" x14ac:dyDescent="0.35">
      <c r="A821" s="13" t="s">
        <v>3674</v>
      </c>
      <c r="B821" s="7">
        <f t="shared" si="12"/>
        <v>3.2507959109939741</v>
      </c>
      <c r="C821" s="13">
        <v>1.7007929846842831</v>
      </c>
      <c r="D821" s="13">
        <v>2.668718054315068E-9</v>
      </c>
      <c r="E821" s="13" t="s">
        <v>593</v>
      </c>
      <c r="F821" s="13" t="s">
        <v>16</v>
      </c>
      <c r="G821" s="13" t="s">
        <v>21</v>
      </c>
      <c r="H821" s="13" t="s">
        <v>22</v>
      </c>
      <c r="I821" s="13" t="s">
        <v>3675</v>
      </c>
    </row>
    <row r="822" spans="1:9" x14ac:dyDescent="0.35">
      <c r="A822" s="13" t="s">
        <v>1196</v>
      </c>
      <c r="B822" s="7">
        <f t="shared" si="12"/>
        <v>3.4145052683042905</v>
      </c>
      <c r="C822" s="13">
        <v>1.771676559871356</v>
      </c>
      <c r="D822" s="13">
        <v>4.9006511991714278E-28</v>
      </c>
      <c r="E822" s="13" t="s">
        <v>1197</v>
      </c>
      <c r="F822" s="13" t="s">
        <v>16</v>
      </c>
      <c r="G822" s="13" t="s">
        <v>1198</v>
      </c>
      <c r="H822" s="13" t="s">
        <v>12</v>
      </c>
      <c r="I822" s="13" t="s">
        <v>1199</v>
      </c>
    </row>
    <row r="823" spans="1:9" x14ac:dyDescent="0.35">
      <c r="A823" s="13" t="s">
        <v>3676</v>
      </c>
      <c r="B823" s="7">
        <f t="shared" si="12"/>
        <v>2.6159305855312507</v>
      </c>
      <c r="C823" s="13">
        <v>1.3873242590170001</v>
      </c>
      <c r="D823" s="13">
        <v>6.2867914827161312E-14</v>
      </c>
      <c r="E823" s="13" t="s">
        <v>31</v>
      </c>
      <c r="F823" s="13" t="s">
        <v>16</v>
      </c>
      <c r="G823" s="13" t="s">
        <v>21</v>
      </c>
      <c r="H823" s="13" t="s">
        <v>22</v>
      </c>
      <c r="I823" s="13" t="s">
        <v>3677</v>
      </c>
    </row>
    <row r="824" spans="1:9" x14ac:dyDescent="0.35">
      <c r="A824" s="13" t="s">
        <v>1200</v>
      </c>
      <c r="B824" s="7">
        <f t="shared" si="12"/>
        <v>27.014036600213782</v>
      </c>
      <c r="C824" s="13">
        <v>4.755637327033071</v>
      </c>
      <c r="D824" s="13">
        <v>2.1900211843364872E-19</v>
      </c>
      <c r="E824" s="13" t="s">
        <v>31</v>
      </c>
      <c r="F824" s="13" t="s">
        <v>16</v>
      </c>
      <c r="G824" s="13" t="s">
        <v>223</v>
      </c>
      <c r="H824" s="13" t="s">
        <v>67</v>
      </c>
      <c r="I824" s="13" t="s">
        <v>1201</v>
      </c>
    </row>
    <row r="825" spans="1:9" x14ac:dyDescent="0.35">
      <c r="A825" s="13" t="s">
        <v>3678</v>
      </c>
      <c r="B825" s="7">
        <f t="shared" si="12"/>
        <v>2.5547206343434468</v>
      </c>
      <c r="C825" s="13">
        <v>1.353165537157718</v>
      </c>
      <c r="D825" s="13">
        <v>5.3004256946805453E-26</v>
      </c>
      <c r="E825" s="13" t="s">
        <v>3679</v>
      </c>
      <c r="F825" s="13" t="s">
        <v>3680</v>
      </c>
      <c r="G825" s="13" t="s">
        <v>3681</v>
      </c>
      <c r="H825" s="13" t="s">
        <v>90</v>
      </c>
      <c r="I825" s="13" t="s">
        <v>3682</v>
      </c>
    </row>
    <row r="826" spans="1:9" x14ac:dyDescent="0.35">
      <c r="A826" s="13" t="s">
        <v>1202</v>
      </c>
      <c r="B826" s="7">
        <f t="shared" si="12"/>
        <v>3.9551224987312508</v>
      </c>
      <c r="C826" s="13">
        <v>1.9837223787878859</v>
      </c>
      <c r="D826" s="13">
        <v>3.184524183455142E-26</v>
      </c>
      <c r="E826" s="13" t="s">
        <v>1203</v>
      </c>
      <c r="F826" s="13" t="s">
        <v>44</v>
      </c>
      <c r="G826" s="13" t="s">
        <v>45</v>
      </c>
      <c r="H826" s="13" t="s">
        <v>46</v>
      </c>
      <c r="I826" s="13" t="s">
        <v>1204</v>
      </c>
    </row>
    <row r="827" spans="1:9" x14ac:dyDescent="0.35">
      <c r="A827" s="13" t="s">
        <v>1210</v>
      </c>
      <c r="B827" s="7">
        <f t="shared" si="12"/>
        <v>5.2625553738469568</v>
      </c>
      <c r="C827" s="13">
        <v>2.39576350863587</v>
      </c>
      <c r="D827" s="13">
        <v>1.510232029851711E-94</v>
      </c>
      <c r="E827" s="13" t="s">
        <v>1211</v>
      </c>
      <c r="F827" s="13" t="s">
        <v>1212</v>
      </c>
      <c r="G827" s="13" t="s">
        <v>1213</v>
      </c>
      <c r="H827" s="13" t="s">
        <v>72</v>
      </c>
      <c r="I827" s="13" t="s">
        <v>1214</v>
      </c>
    </row>
    <row r="828" spans="1:9" x14ac:dyDescent="0.35">
      <c r="A828" s="13" t="s">
        <v>3683</v>
      </c>
      <c r="B828" s="7">
        <f t="shared" si="12"/>
        <v>4.4254379766544147</v>
      </c>
      <c r="C828" s="13">
        <v>2.1458202428745121</v>
      </c>
      <c r="D828" s="13">
        <v>2.0646535747987039E-8</v>
      </c>
      <c r="E828" s="13" t="s">
        <v>3684</v>
      </c>
      <c r="F828" s="13" t="s">
        <v>3685</v>
      </c>
      <c r="G828" s="13" t="s">
        <v>3686</v>
      </c>
      <c r="H828" s="13" t="s">
        <v>72</v>
      </c>
      <c r="I828" s="13" t="s">
        <v>3687</v>
      </c>
    </row>
    <row r="829" spans="1:9" x14ac:dyDescent="0.35">
      <c r="A829" s="13" t="s">
        <v>3688</v>
      </c>
      <c r="B829" s="7">
        <f t="shared" si="12"/>
        <v>2.2696702185813793</v>
      </c>
      <c r="C829" s="13">
        <v>1.1824826902120691</v>
      </c>
      <c r="D829" s="13">
        <v>1.1903335919126219E-9</v>
      </c>
      <c r="E829" s="13" t="s">
        <v>3689</v>
      </c>
      <c r="F829" s="13" t="s">
        <v>3690</v>
      </c>
      <c r="G829" s="13" t="s">
        <v>197</v>
      </c>
      <c r="H829" s="13" t="s">
        <v>67</v>
      </c>
      <c r="I829" s="13" t="s">
        <v>3691</v>
      </c>
    </row>
    <row r="830" spans="1:9" x14ac:dyDescent="0.35">
      <c r="A830" s="13" t="s">
        <v>3692</v>
      </c>
      <c r="B830" s="7">
        <f t="shared" si="12"/>
        <v>2.0128843726082768</v>
      </c>
      <c r="C830" s="13">
        <v>1.0092643009945881</v>
      </c>
      <c r="D830" s="13">
        <v>9.2986827902276831E-10</v>
      </c>
      <c r="E830" s="13" t="s">
        <v>103</v>
      </c>
      <c r="F830" s="13" t="s">
        <v>3693</v>
      </c>
      <c r="G830" s="13" t="s">
        <v>3694</v>
      </c>
      <c r="H830" s="13" t="s">
        <v>78</v>
      </c>
      <c r="I830" s="13" t="s">
        <v>3695</v>
      </c>
    </row>
    <row r="831" spans="1:9" x14ac:dyDescent="0.35">
      <c r="A831" s="13" t="s">
        <v>3696</v>
      </c>
      <c r="B831" s="7">
        <f t="shared" si="12"/>
        <v>6.9686635107699768</v>
      </c>
      <c r="C831" s="13">
        <v>2.800881994505767</v>
      </c>
      <c r="D831" s="13">
        <v>1.277904087902068E-18</v>
      </c>
      <c r="E831" s="13" t="s">
        <v>2829</v>
      </c>
      <c r="F831" s="13" t="s">
        <v>2830</v>
      </c>
      <c r="G831" s="13" t="s">
        <v>2831</v>
      </c>
      <c r="H831" s="13" t="s">
        <v>391</v>
      </c>
      <c r="I831" s="13" t="s">
        <v>3697</v>
      </c>
    </row>
    <row r="832" spans="1:9" x14ac:dyDescent="0.35">
      <c r="A832" s="13" t="s">
        <v>1215</v>
      </c>
      <c r="B832" s="7">
        <f t="shared" si="12"/>
        <v>3.3779934981105599</v>
      </c>
      <c r="C832" s="13">
        <v>1.756166551273497</v>
      </c>
      <c r="D832" s="13">
        <v>7.8978506287076498E-16</v>
      </c>
      <c r="E832" s="13" t="s">
        <v>129</v>
      </c>
      <c r="F832" s="13" t="s">
        <v>1216</v>
      </c>
      <c r="G832" s="13" t="s">
        <v>131</v>
      </c>
      <c r="H832" s="13" t="s">
        <v>78</v>
      </c>
      <c r="I832" s="13" t="s">
        <v>1217</v>
      </c>
    </row>
    <row r="833" spans="1:9" x14ac:dyDescent="0.35">
      <c r="A833" s="13" t="s">
        <v>1218</v>
      </c>
      <c r="B833" s="7">
        <f t="shared" si="12"/>
        <v>11.97562493942791</v>
      </c>
      <c r="C833" s="13">
        <v>3.5820290388228049</v>
      </c>
      <c r="D833" s="13">
        <v>5.7886457624357911E-164</v>
      </c>
      <c r="E833" s="13" t="s">
        <v>129</v>
      </c>
      <c r="F833" s="13" t="s">
        <v>1219</v>
      </c>
      <c r="G833" s="13" t="s">
        <v>1220</v>
      </c>
      <c r="H833" s="13" t="s">
        <v>78</v>
      </c>
      <c r="I833" s="13" t="s">
        <v>1221</v>
      </c>
    </row>
    <row r="834" spans="1:9" x14ac:dyDescent="0.35">
      <c r="A834" s="13" t="s">
        <v>1222</v>
      </c>
      <c r="B834" s="7">
        <f t="shared" si="12"/>
        <v>3.4608853313995893</v>
      </c>
      <c r="C834" s="13">
        <v>1.791141141861138</v>
      </c>
      <c r="D834" s="13">
        <v>9.4120604552715368E-8</v>
      </c>
      <c r="E834" s="13" t="s">
        <v>1223</v>
      </c>
      <c r="F834" s="13" t="s">
        <v>233</v>
      </c>
      <c r="G834" s="13" t="s">
        <v>218</v>
      </c>
      <c r="H834" s="13" t="s">
        <v>46</v>
      </c>
      <c r="I834" s="13" t="s">
        <v>1224</v>
      </c>
    </row>
    <row r="835" spans="1:9" x14ac:dyDescent="0.35">
      <c r="A835" s="13" t="s">
        <v>3698</v>
      </c>
      <c r="B835" s="7">
        <f t="shared" ref="B835:B898" si="13">POWER(2,C835)</f>
        <v>2.2673062824852224</v>
      </c>
      <c r="C835" s="13">
        <v>1.1809792928765419</v>
      </c>
      <c r="D835" s="13">
        <v>2.243619778937434E-7</v>
      </c>
      <c r="E835" s="13" t="s">
        <v>3699</v>
      </c>
      <c r="F835" s="13" t="s">
        <v>16</v>
      </c>
      <c r="G835" s="13" t="s">
        <v>21</v>
      </c>
      <c r="H835" s="13" t="s">
        <v>22</v>
      </c>
      <c r="I835" s="13" t="s">
        <v>3700</v>
      </c>
    </row>
    <row r="836" spans="1:9" x14ac:dyDescent="0.35">
      <c r="A836" s="13" t="s">
        <v>3701</v>
      </c>
      <c r="B836" s="7">
        <f t="shared" si="13"/>
        <v>9.626738324564041</v>
      </c>
      <c r="C836" s="13">
        <v>3.2670470753222198</v>
      </c>
      <c r="D836" s="13">
        <v>4.2140502048152251E-44</v>
      </c>
      <c r="E836" s="13" t="s">
        <v>34</v>
      </c>
      <c r="F836" s="13" t="s">
        <v>3702</v>
      </c>
      <c r="G836" s="13" t="s">
        <v>3703</v>
      </c>
      <c r="H836" s="13" t="s">
        <v>72</v>
      </c>
      <c r="I836" s="13" t="s">
        <v>3704</v>
      </c>
    </row>
    <row r="837" spans="1:9" x14ac:dyDescent="0.35">
      <c r="A837" s="13" t="s">
        <v>1225</v>
      </c>
      <c r="B837" s="7">
        <f t="shared" si="13"/>
        <v>3.5727395570830698</v>
      </c>
      <c r="C837" s="13">
        <v>1.837030749243767</v>
      </c>
      <c r="D837" s="13">
        <v>6.5824832445891285E-22</v>
      </c>
      <c r="E837" s="13" t="s">
        <v>1226</v>
      </c>
      <c r="F837" s="13" t="s">
        <v>559</v>
      </c>
      <c r="G837" s="13" t="s">
        <v>560</v>
      </c>
      <c r="H837" s="13" t="s">
        <v>28</v>
      </c>
      <c r="I837" s="13" t="s">
        <v>1227</v>
      </c>
    </row>
    <row r="838" spans="1:9" x14ac:dyDescent="0.35">
      <c r="A838" s="13" t="s">
        <v>3705</v>
      </c>
      <c r="B838" s="7">
        <f t="shared" si="13"/>
        <v>4.3356063641903075</v>
      </c>
      <c r="C838" s="13">
        <v>2.116233778322357</v>
      </c>
      <c r="D838" s="13">
        <v>6.489269971138041E-13</v>
      </c>
      <c r="E838" s="13" t="s">
        <v>103</v>
      </c>
      <c r="F838" s="13" t="s">
        <v>16</v>
      </c>
      <c r="G838" s="13" t="s">
        <v>21</v>
      </c>
      <c r="H838" s="13" t="s">
        <v>22</v>
      </c>
      <c r="I838" s="13" t="s">
        <v>3706</v>
      </c>
    </row>
    <row r="839" spans="1:9" x14ac:dyDescent="0.35">
      <c r="A839" s="13" t="s">
        <v>3707</v>
      </c>
      <c r="B839" s="7">
        <f t="shared" si="13"/>
        <v>10.001696018655862</v>
      </c>
      <c r="C839" s="13">
        <v>3.3221727579107032</v>
      </c>
      <c r="D839" s="13">
        <v>1.4053747225826151E-25</v>
      </c>
      <c r="E839" s="13" t="s">
        <v>3708</v>
      </c>
      <c r="F839" s="13" t="s">
        <v>3708</v>
      </c>
      <c r="G839" s="13" t="s">
        <v>1626</v>
      </c>
      <c r="H839" s="13" t="s">
        <v>371</v>
      </c>
      <c r="I839" s="13" t="s">
        <v>3709</v>
      </c>
    </row>
    <row r="840" spans="1:9" x14ac:dyDescent="0.35">
      <c r="A840" s="13" t="s">
        <v>3710</v>
      </c>
      <c r="B840" s="7">
        <f t="shared" si="13"/>
        <v>25.512961186986388</v>
      </c>
      <c r="C840" s="13">
        <v>4.6731584513678754</v>
      </c>
      <c r="D840" s="13">
        <v>7.0933456739900537E-15</v>
      </c>
      <c r="E840" s="13" t="s">
        <v>3708</v>
      </c>
      <c r="F840" s="13" t="s">
        <v>3711</v>
      </c>
      <c r="G840" s="13" t="s">
        <v>1626</v>
      </c>
      <c r="H840" s="13" t="s">
        <v>371</v>
      </c>
      <c r="I840" s="13" t="s">
        <v>3712</v>
      </c>
    </row>
    <row r="841" spans="1:9" x14ac:dyDescent="0.35">
      <c r="A841" s="13" t="s">
        <v>3713</v>
      </c>
      <c r="B841" s="7">
        <f t="shared" si="13"/>
        <v>12.09827564652036</v>
      </c>
      <c r="C841" s="13">
        <v>3.5967295313549119</v>
      </c>
      <c r="D841" s="13">
        <v>7.8046610241476005E-17</v>
      </c>
      <c r="E841" s="13" t="s">
        <v>3708</v>
      </c>
      <c r="F841" s="13" t="s">
        <v>3708</v>
      </c>
      <c r="G841" s="13" t="s">
        <v>1626</v>
      </c>
      <c r="H841" s="13" t="s">
        <v>371</v>
      </c>
      <c r="I841" s="13" t="s">
        <v>3709</v>
      </c>
    </row>
    <row r="842" spans="1:9" x14ac:dyDescent="0.35">
      <c r="A842" s="13" t="s">
        <v>3714</v>
      </c>
      <c r="B842" s="7">
        <f t="shared" si="13"/>
        <v>4.2674565390408938</v>
      </c>
      <c r="C842" s="13">
        <v>2.093376460522034</v>
      </c>
      <c r="D842" s="13">
        <v>1.5426687062616959E-10</v>
      </c>
      <c r="E842" s="13" t="s">
        <v>3708</v>
      </c>
      <c r="F842" s="13" t="s">
        <v>3708</v>
      </c>
      <c r="G842" s="13" t="s">
        <v>1626</v>
      </c>
      <c r="H842" s="13" t="s">
        <v>371</v>
      </c>
      <c r="I842" s="13" t="s">
        <v>3715</v>
      </c>
    </row>
    <row r="843" spans="1:9" x14ac:dyDescent="0.35">
      <c r="A843" s="13" t="s">
        <v>3716</v>
      </c>
      <c r="B843" s="7">
        <f t="shared" si="13"/>
        <v>3.1517810862460327</v>
      </c>
      <c r="C843" s="13">
        <v>1.6561673327780591</v>
      </c>
      <c r="D843" s="13">
        <v>1.6897126842271939E-38</v>
      </c>
      <c r="E843" s="13" t="s">
        <v>3717</v>
      </c>
      <c r="F843" s="13" t="s">
        <v>3718</v>
      </c>
      <c r="G843" s="13" t="s">
        <v>1914</v>
      </c>
      <c r="H843" s="13" t="s">
        <v>46</v>
      </c>
      <c r="I843" s="13" t="s">
        <v>3719</v>
      </c>
    </row>
    <row r="844" spans="1:9" x14ac:dyDescent="0.35">
      <c r="A844" s="13" t="s">
        <v>3720</v>
      </c>
      <c r="B844" s="7">
        <f t="shared" si="13"/>
        <v>2.5424810193603067</v>
      </c>
      <c r="C844" s="13">
        <v>1.346237003826346</v>
      </c>
      <c r="D844" s="13">
        <v>9.338841059715448E-11</v>
      </c>
      <c r="E844" s="13" t="s">
        <v>3721</v>
      </c>
      <c r="F844" s="13" t="s">
        <v>3722</v>
      </c>
      <c r="G844" s="13" t="s">
        <v>1767</v>
      </c>
      <c r="H844" s="13" t="s">
        <v>189</v>
      </c>
      <c r="I844" s="13" t="s">
        <v>3723</v>
      </c>
    </row>
    <row r="845" spans="1:9" x14ac:dyDescent="0.35">
      <c r="A845" s="13" t="s">
        <v>1228</v>
      </c>
      <c r="B845" s="7">
        <f t="shared" si="13"/>
        <v>1649.4013928330187</v>
      </c>
      <c r="C845" s="13">
        <v>10.687726815627601</v>
      </c>
      <c r="D845" s="13">
        <v>1.5344170110073721E-24</v>
      </c>
      <c r="E845" s="13" t="s">
        <v>1229</v>
      </c>
      <c r="F845" s="13" t="s">
        <v>1230</v>
      </c>
      <c r="G845" s="13" t="s">
        <v>1231</v>
      </c>
      <c r="H845" s="13" t="s">
        <v>371</v>
      </c>
      <c r="I845" s="13" t="s">
        <v>1232</v>
      </c>
    </row>
    <row r="846" spans="1:9" x14ac:dyDescent="0.35">
      <c r="A846" s="13" t="s">
        <v>3724</v>
      </c>
      <c r="B846" s="7">
        <f t="shared" si="13"/>
        <v>16.125276927724109</v>
      </c>
      <c r="C846" s="13">
        <v>4.0112520317844096</v>
      </c>
      <c r="D846" s="13">
        <v>1.129120211654279E-7</v>
      </c>
      <c r="E846" s="13" t="s">
        <v>1229</v>
      </c>
      <c r="F846" s="13" t="s">
        <v>3637</v>
      </c>
      <c r="G846" s="13" t="s">
        <v>1231</v>
      </c>
      <c r="H846" s="13" t="s">
        <v>371</v>
      </c>
      <c r="I846" s="13" t="s">
        <v>3725</v>
      </c>
    </row>
    <row r="847" spans="1:9" x14ac:dyDescent="0.35">
      <c r="A847" s="13" t="s">
        <v>3726</v>
      </c>
      <c r="B847" s="7">
        <f t="shared" si="13"/>
        <v>3.1945184275274578</v>
      </c>
      <c r="C847" s="13">
        <v>1.675598461819247</v>
      </c>
      <c r="D847" s="13">
        <v>3.1762969488440231E-9</v>
      </c>
      <c r="E847" s="13" t="s">
        <v>31</v>
      </c>
      <c r="F847" s="13" t="s">
        <v>16</v>
      </c>
      <c r="G847" s="13" t="s">
        <v>21</v>
      </c>
      <c r="H847" s="13" t="s">
        <v>22</v>
      </c>
      <c r="I847" s="13" t="s">
        <v>3727</v>
      </c>
    </row>
    <row r="848" spans="1:9" x14ac:dyDescent="0.35">
      <c r="A848" s="13" t="s">
        <v>3728</v>
      </c>
      <c r="B848" s="7">
        <f t="shared" si="13"/>
        <v>3.9189159257569108</v>
      </c>
      <c r="C848" s="13">
        <v>1.9704546224949471</v>
      </c>
      <c r="D848" s="13">
        <v>2.005991779227665E-68</v>
      </c>
      <c r="E848" s="13" t="s">
        <v>3729</v>
      </c>
      <c r="F848" s="13" t="s">
        <v>3730</v>
      </c>
      <c r="G848" s="13" t="s">
        <v>754</v>
      </c>
      <c r="H848" s="13" t="s">
        <v>72</v>
      </c>
      <c r="I848" s="13" t="s">
        <v>3731</v>
      </c>
    </row>
    <row r="849" spans="1:9" x14ac:dyDescent="0.35">
      <c r="A849" s="13" t="s">
        <v>1233</v>
      </c>
      <c r="B849" s="7">
        <f t="shared" si="13"/>
        <v>2.0704226615791375</v>
      </c>
      <c r="C849" s="13">
        <v>1.049925313386314</v>
      </c>
      <c r="D849" s="13">
        <v>1.8731096869089792E-11</v>
      </c>
      <c r="E849" s="13" t="s">
        <v>103</v>
      </c>
      <c r="F849" s="13" t="s">
        <v>1234</v>
      </c>
      <c r="G849" s="13" t="s">
        <v>21</v>
      </c>
      <c r="H849" s="13" t="s">
        <v>22</v>
      </c>
      <c r="I849" s="13" t="s">
        <v>1235</v>
      </c>
    </row>
    <row r="850" spans="1:9" x14ac:dyDescent="0.35">
      <c r="A850" s="13" t="s">
        <v>3732</v>
      </c>
      <c r="B850" s="7">
        <f t="shared" si="13"/>
        <v>4.0060575785102124</v>
      </c>
      <c r="C850" s="13">
        <v>2.002183156955458</v>
      </c>
      <c r="D850" s="13">
        <v>6.3053801259234767E-32</v>
      </c>
      <c r="E850" s="13" t="s">
        <v>111</v>
      </c>
      <c r="F850" s="13" t="s">
        <v>16</v>
      </c>
      <c r="G850" s="13" t="s">
        <v>21</v>
      </c>
      <c r="H850" s="13" t="s">
        <v>22</v>
      </c>
      <c r="I850" s="13" t="s">
        <v>3733</v>
      </c>
    </row>
    <row r="851" spans="1:9" x14ac:dyDescent="0.35">
      <c r="A851" s="13" t="s">
        <v>3734</v>
      </c>
      <c r="B851" s="7">
        <f t="shared" si="13"/>
        <v>4.8316767372523888</v>
      </c>
      <c r="C851" s="13">
        <v>2.2725239345546031</v>
      </c>
      <c r="D851" s="13">
        <v>2.037482424010566E-13</v>
      </c>
      <c r="E851" s="13" t="s">
        <v>3735</v>
      </c>
      <c r="F851" s="13" t="s">
        <v>3736</v>
      </c>
      <c r="G851" s="13" t="s">
        <v>511</v>
      </c>
      <c r="H851" s="13" t="s">
        <v>229</v>
      </c>
      <c r="I851" s="13" t="s">
        <v>3737</v>
      </c>
    </row>
    <row r="852" spans="1:9" x14ac:dyDescent="0.35">
      <c r="A852" s="13" t="s">
        <v>3738</v>
      </c>
      <c r="B852" s="7">
        <f t="shared" si="13"/>
        <v>4.6597819569394971</v>
      </c>
      <c r="C852" s="13">
        <v>2.220262449085193</v>
      </c>
      <c r="D852" s="13">
        <v>3.9125885444627599E-14</v>
      </c>
      <c r="E852" s="13" t="s">
        <v>1371</v>
      </c>
      <c r="F852" s="13" t="s">
        <v>3739</v>
      </c>
      <c r="G852" s="13" t="s">
        <v>223</v>
      </c>
      <c r="H852" s="13" t="s">
        <v>67</v>
      </c>
      <c r="I852" s="13" t="s">
        <v>3740</v>
      </c>
    </row>
    <row r="853" spans="1:9" x14ac:dyDescent="0.35">
      <c r="A853" s="13" t="s">
        <v>1241</v>
      </c>
      <c r="B853" s="7">
        <f t="shared" si="13"/>
        <v>4.2773818827406451</v>
      </c>
      <c r="C853" s="13">
        <v>2.0967280161320732</v>
      </c>
      <c r="D853" s="13">
        <v>8.5059106388406838E-17</v>
      </c>
      <c r="E853" s="13" t="s">
        <v>740</v>
      </c>
      <c r="F853" s="13" t="s">
        <v>1242</v>
      </c>
      <c r="G853" s="13" t="s">
        <v>742</v>
      </c>
      <c r="H853" s="13" t="s">
        <v>40</v>
      </c>
      <c r="I853" s="13" t="s">
        <v>1243</v>
      </c>
    </row>
    <row r="854" spans="1:9" x14ac:dyDescent="0.35">
      <c r="A854" s="13" t="s">
        <v>1244</v>
      </c>
      <c r="B854" s="7">
        <f t="shared" si="13"/>
        <v>4.582496403600187</v>
      </c>
      <c r="C854" s="13">
        <v>2.1961337485207069</v>
      </c>
      <c r="D854" s="13">
        <v>1.005799111522001E-26</v>
      </c>
      <c r="E854" s="13" t="s">
        <v>1245</v>
      </c>
      <c r="F854" s="13" t="s">
        <v>1246</v>
      </c>
      <c r="G854" s="13" t="s">
        <v>1247</v>
      </c>
      <c r="H854" s="13" t="s">
        <v>1248</v>
      </c>
      <c r="I854" s="13" t="s">
        <v>1249</v>
      </c>
    </row>
    <row r="855" spans="1:9" x14ac:dyDescent="0.35">
      <c r="A855" s="13" t="s">
        <v>3741</v>
      </c>
      <c r="B855" s="7">
        <f t="shared" si="13"/>
        <v>2.1372090230290093</v>
      </c>
      <c r="C855" s="13">
        <v>1.095728013164083</v>
      </c>
      <c r="D855" s="13">
        <v>3.9814138180464453E-9</v>
      </c>
      <c r="E855" s="13" t="s">
        <v>3742</v>
      </c>
      <c r="F855" s="13" t="s">
        <v>3475</v>
      </c>
      <c r="G855" s="13" t="s">
        <v>21</v>
      </c>
      <c r="H855" s="13" t="s">
        <v>22</v>
      </c>
      <c r="I855" s="13" t="s">
        <v>3743</v>
      </c>
    </row>
    <row r="856" spans="1:9" x14ac:dyDescent="0.35">
      <c r="A856" s="13" t="s">
        <v>3744</v>
      </c>
      <c r="B856" s="7">
        <f t="shared" si="13"/>
        <v>3.885716135949504</v>
      </c>
      <c r="C856" s="13">
        <v>1.9581805112638939</v>
      </c>
      <c r="D856" s="13">
        <v>2.1435697847848531E-8</v>
      </c>
      <c r="E856" s="13" t="s">
        <v>3745</v>
      </c>
      <c r="F856" s="13" t="s">
        <v>3746</v>
      </c>
      <c r="G856" s="13" t="s">
        <v>643</v>
      </c>
      <c r="H856" s="13" t="s">
        <v>67</v>
      </c>
      <c r="I856" s="13" t="s">
        <v>3747</v>
      </c>
    </row>
    <row r="857" spans="1:9" x14ac:dyDescent="0.35">
      <c r="A857" s="13" t="s">
        <v>1250</v>
      </c>
      <c r="B857" s="7">
        <f t="shared" si="13"/>
        <v>7.7677740141524003</v>
      </c>
      <c r="C857" s="13">
        <v>2.957501229412598</v>
      </c>
      <c r="D857" s="13">
        <v>4.5604117953588097E-82</v>
      </c>
      <c r="E857" s="13" t="s">
        <v>1251</v>
      </c>
      <c r="F857" s="13" t="s">
        <v>1252</v>
      </c>
      <c r="G857" s="13" t="s">
        <v>1253</v>
      </c>
      <c r="H857" s="13" t="s">
        <v>352</v>
      </c>
      <c r="I857" s="13" t="s">
        <v>1254</v>
      </c>
    </row>
    <row r="858" spans="1:9" x14ac:dyDescent="0.35">
      <c r="A858" s="13" t="s">
        <v>3748</v>
      </c>
      <c r="B858" s="7">
        <f t="shared" si="13"/>
        <v>3.2023684426133467</v>
      </c>
      <c r="C858" s="13">
        <v>1.6791393040289611</v>
      </c>
      <c r="D858" s="13">
        <v>9.9294899753240106E-17</v>
      </c>
      <c r="E858" s="13" t="s">
        <v>3749</v>
      </c>
      <c r="F858" s="13" t="s">
        <v>3750</v>
      </c>
      <c r="G858" s="13" t="s">
        <v>21</v>
      </c>
      <c r="H858" s="13" t="s">
        <v>22</v>
      </c>
      <c r="I858" s="13" t="s">
        <v>3751</v>
      </c>
    </row>
    <row r="859" spans="1:9" x14ac:dyDescent="0.35">
      <c r="A859" s="13" t="s">
        <v>3752</v>
      </c>
      <c r="B859" s="7">
        <f t="shared" si="13"/>
        <v>3.0375682173099974</v>
      </c>
      <c r="C859" s="13">
        <v>1.6029168089389001</v>
      </c>
      <c r="D859" s="13">
        <v>2.470258312218622E-7</v>
      </c>
      <c r="E859" s="13" t="s">
        <v>124</v>
      </c>
      <c r="F859" s="13" t="s">
        <v>3753</v>
      </c>
      <c r="G859" s="13" t="s">
        <v>21</v>
      </c>
      <c r="H859" s="13" t="s">
        <v>22</v>
      </c>
      <c r="I859" s="13" t="s">
        <v>3754</v>
      </c>
    </row>
    <row r="860" spans="1:9" x14ac:dyDescent="0.35">
      <c r="A860" s="13" t="s">
        <v>1255</v>
      </c>
      <c r="B860" s="7">
        <f t="shared" si="13"/>
        <v>2.8813391881613351</v>
      </c>
      <c r="C860" s="13">
        <v>1.5267395030089139</v>
      </c>
      <c r="D860" s="13">
        <v>2.8186987692056687E-26</v>
      </c>
      <c r="E860" s="13" t="s">
        <v>1256</v>
      </c>
      <c r="F860" s="13" t="s">
        <v>44</v>
      </c>
      <c r="G860" s="13" t="s">
        <v>45</v>
      </c>
      <c r="H860" s="13" t="s">
        <v>46</v>
      </c>
      <c r="I860" s="13" t="s">
        <v>1257</v>
      </c>
    </row>
    <row r="861" spans="1:9" x14ac:dyDescent="0.35">
      <c r="A861" s="13" t="s">
        <v>1258</v>
      </c>
      <c r="B861" s="7">
        <f t="shared" si="13"/>
        <v>3.9393698658886671</v>
      </c>
      <c r="C861" s="13">
        <v>1.9779648773816769</v>
      </c>
      <c r="D861" s="13">
        <v>9.8918995259217088E-41</v>
      </c>
      <c r="E861" s="13" t="s">
        <v>1256</v>
      </c>
      <c r="F861" s="13" t="s">
        <v>44</v>
      </c>
      <c r="G861" s="13" t="s">
        <v>45</v>
      </c>
      <c r="H861" s="13" t="s">
        <v>46</v>
      </c>
      <c r="I861" s="13" t="s">
        <v>1257</v>
      </c>
    </row>
    <row r="862" spans="1:9" x14ac:dyDescent="0.35">
      <c r="A862" s="13" t="s">
        <v>3755</v>
      </c>
      <c r="B862" s="7">
        <f t="shared" si="13"/>
        <v>4.0211625169506631</v>
      </c>
      <c r="C862" s="13">
        <v>2.0076126444349089</v>
      </c>
      <c r="D862" s="13">
        <v>3.1703658740672589E-7</v>
      </c>
      <c r="E862" s="13" t="s">
        <v>3756</v>
      </c>
      <c r="F862" s="13" t="s">
        <v>3757</v>
      </c>
      <c r="G862" s="13" t="s">
        <v>1767</v>
      </c>
      <c r="H862" s="13" t="s">
        <v>189</v>
      </c>
      <c r="I862" s="13" t="s">
        <v>3758</v>
      </c>
    </row>
    <row r="863" spans="1:9" x14ac:dyDescent="0.35">
      <c r="A863" s="13" t="s">
        <v>1259</v>
      </c>
      <c r="B863" s="7">
        <f t="shared" si="13"/>
        <v>4.8253007108340729</v>
      </c>
      <c r="C863" s="13">
        <v>2.2706188533673699</v>
      </c>
      <c r="D863" s="13">
        <v>6.6639988277049148E-28</v>
      </c>
      <c r="E863" s="13" t="s">
        <v>1260</v>
      </c>
      <c r="F863" s="13" t="s">
        <v>1261</v>
      </c>
      <c r="G863" s="13" t="s">
        <v>1262</v>
      </c>
      <c r="H863" s="13" t="s">
        <v>229</v>
      </c>
      <c r="I863" s="13" t="s">
        <v>1263</v>
      </c>
    </row>
    <row r="864" spans="1:9" x14ac:dyDescent="0.35">
      <c r="A864" s="13" t="s">
        <v>3759</v>
      </c>
      <c r="B864" s="7">
        <f t="shared" si="13"/>
        <v>5.4304947777607433</v>
      </c>
      <c r="C864" s="13">
        <v>2.4410836493929251</v>
      </c>
      <c r="D864" s="13">
        <v>2.1960844129791479E-11</v>
      </c>
      <c r="E864" s="13" t="s">
        <v>3760</v>
      </c>
      <c r="F864" s="13" t="s">
        <v>3761</v>
      </c>
      <c r="G864" s="13" t="s">
        <v>3762</v>
      </c>
      <c r="H864" s="13" t="s">
        <v>12</v>
      </c>
      <c r="I864" s="13" t="s">
        <v>3763</v>
      </c>
    </row>
    <row r="865" spans="1:9" x14ac:dyDescent="0.35">
      <c r="A865" s="13" t="s">
        <v>3764</v>
      </c>
      <c r="B865" s="7">
        <f t="shared" si="13"/>
        <v>2.5724631566729697</v>
      </c>
      <c r="C865" s="13">
        <v>1.363150414702982</v>
      </c>
      <c r="D865" s="13">
        <v>6.6979353928563214E-22</v>
      </c>
      <c r="E865" s="13" t="s">
        <v>139</v>
      </c>
      <c r="F865" s="13" t="s">
        <v>140</v>
      </c>
      <c r="G865" s="13" t="s">
        <v>21</v>
      </c>
      <c r="H865" s="13" t="s">
        <v>22</v>
      </c>
      <c r="I865" s="13" t="s">
        <v>3765</v>
      </c>
    </row>
    <row r="866" spans="1:9" x14ac:dyDescent="0.35">
      <c r="A866" s="13" t="s">
        <v>3766</v>
      </c>
      <c r="B866" s="7">
        <f t="shared" si="13"/>
        <v>2.3379182599757331</v>
      </c>
      <c r="C866" s="13">
        <v>1.2252244901821721</v>
      </c>
      <c r="D866" s="13">
        <v>3.9572296233142449E-13</v>
      </c>
      <c r="E866" s="13" t="s">
        <v>2124</v>
      </c>
      <c r="F866" s="13" t="s">
        <v>16</v>
      </c>
      <c r="G866" s="13" t="s">
        <v>136</v>
      </c>
      <c r="H866" s="13" t="s">
        <v>67</v>
      </c>
      <c r="I866" s="13" t="s">
        <v>3767</v>
      </c>
    </row>
    <row r="867" spans="1:9" x14ac:dyDescent="0.35">
      <c r="A867" s="13" t="s">
        <v>3768</v>
      </c>
      <c r="B867" s="7">
        <f t="shared" si="13"/>
        <v>7.6066578759628873</v>
      </c>
      <c r="C867" s="13">
        <v>2.9272627185300388</v>
      </c>
      <c r="D867" s="13">
        <v>3.38566362781596E-14</v>
      </c>
      <c r="E867" s="13" t="s">
        <v>3769</v>
      </c>
      <c r="F867" s="13" t="s">
        <v>44</v>
      </c>
      <c r="G867" s="13" t="s">
        <v>45</v>
      </c>
      <c r="H867" s="13" t="s">
        <v>46</v>
      </c>
      <c r="I867" s="13" t="s">
        <v>3770</v>
      </c>
    </row>
    <row r="868" spans="1:9" x14ac:dyDescent="0.35">
      <c r="A868" s="13" t="s">
        <v>3771</v>
      </c>
      <c r="B868" s="7">
        <f t="shared" si="13"/>
        <v>10.058658366664771</v>
      </c>
      <c r="C868" s="13">
        <v>3.3303659848381968</v>
      </c>
      <c r="D868" s="13">
        <v>6.1447109398109257E-32</v>
      </c>
      <c r="E868" s="13" t="s">
        <v>3772</v>
      </c>
      <c r="F868" s="13" t="s">
        <v>3773</v>
      </c>
      <c r="G868" s="13" t="s">
        <v>21</v>
      </c>
      <c r="H868" s="13" t="s">
        <v>22</v>
      </c>
      <c r="I868" s="13" t="s">
        <v>3774</v>
      </c>
    </row>
    <row r="869" spans="1:9" x14ac:dyDescent="0.35">
      <c r="A869" s="13" t="s">
        <v>3775</v>
      </c>
      <c r="B869" s="7">
        <f t="shared" si="13"/>
        <v>9.9650697092688851</v>
      </c>
      <c r="C869" s="13">
        <v>3.3168798972735418</v>
      </c>
      <c r="D869" s="13">
        <v>1.080944707993897E-58</v>
      </c>
      <c r="E869" s="13" t="s">
        <v>3776</v>
      </c>
      <c r="F869" s="13" t="s">
        <v>3777</v>
      </c>
      <c r="G869" s="13" t="s">
        <v>223</v>
      </c>
      <c r="H869" s="13" t="s">
        <v>67</v>
      </c>
      <c r="I869" s="13" t="s">
        <v>3778</v>
      </c>
    </row>
    <row r="870" spans="1:9" x14ac:dyDescent="0.35">
      <c r="A870" s="13" t="s">
        <v>3779</v>
      </c>
      <c r="B870" s="7">
        <f t="shared" si="13"/>
        <v>5.743136475737975</v>
      </c>
      <c r="C870" s="13">
        <v>2.52183884529193</v>
      </c>
      <c r="D870" s="13">
        <v>1.5633612274514381E-17</v>
      </c>
      <c r="E870" s="13" t="s">
        <v>3776</v>
      </c>
      <c r="F870" s="13" t="s">
        <v>3777</v>
      </c>
      <c r="G870" s="13" t="s">
        <v>223</v>
      </c>
      <c r="H870" s="13" t="s">
        <v>67</v>
      </c>
      <c r="I870" s="13" t="s">
        <v>3780</v>
      </c>
    </row>
    <row r="871" spans="1:9" x14ac:dyDescent="0.35">
      <c r="A871" s="13" t="s">
        <v>3781</v>
      </c>
      <c r="B871" s="7">
        <f t="shared" si="13"/>
        <v>7.1916748699892281</v>
      </c>
      <c r="C871" s="13">
        <v>2.8463277992092819</v>
      </c>
      <c r="D871" s="13">
        <v>1.5703853669705751E-57</v>
      </c>
      <c r="E871" s="13" t="s">
        <v>3776</v>
      </c>
      <c r="F871" s="13" t="s">
        <v>3777</v>
      </c>
      <c r="G871" s="13" t="s">
        <v>223</v>
      </c>
      <c r="H871" s="13" t="s">
        <v>67</v>
      </c>
      <c r="I871" s="13" t="s">
        <v>3782</v>
      </c>
    </row>
    <row r="872" spans="1:9" x14ac:dyDescent="0.35">
      <c r="A872" s="13" t="s">
        <v>3783</v>
      </c>
      <c r="B872" s="7">
        <f t="shared" si="13"/>
        <v>10.74820594005903</v>
      </c>
      <c r="C872" s="13">
        <v>3.426023964247944</v>
      </c>
      <c r="D872" s="13">
        <v>7.7075403903778547E-58</v>
      </c>
      <c r="E872" s="13" t="s">
        <v>3776</v>
      </c>
      <c r="F872" s="13" t="s">
        <v>3784</v>
      </c>
      <c r="G872" s="13" t="s">
        <v>223</v>
      </c>
      <c r="H872" s="13" t="s">
        <v>67</v>
      </c>
      <c r="I872" s="13" t="s">
        <v>3785</v>
      </c>
    </row>
    <row r="873" spans="1:9" x14ac:dyDescent="0.35">
      <c r="A873" s="13" t="s">
        <v>3786</v>
      </c>
      <c r="B873" s="7">
        <f t="shared" si="13"/>
        <v>2.0237525043596918</v>
      </c>
      <c r="C873" s="13">
        <v>1.017032865839798</v>
      </c>
      <c r="D873" s="13">
        <v>1.5861092089843089E-8</v>
      </c>
      <c r="E873" s="13" t="s">
        <v>103</v>
      </c>
      <c r="F873" s="13" t="s">
        <v>16</v>
      </c>
      <c r="G873" s="13" t="s">
        <v>21</v>
      </c>
      <c r="H873" s="13" t="s">
        <v>22</v>
      </c>
      <c r="I873" s="13" t="s">
        <v>3787</v>
      </c>
    </row>
    <row r="874" spans="1:9" x14ac:dyDescent="0.35">
      <c r="A874" s="13" t="s">
        <v>3788</v>
      </c>
      <c r="B874" s="7">
        <f t="shared" si="13"/>
        <v>2.5062516225685605</v>
      </c>
      <c r="C874" s="13">
        <v>1.325531265580868</v>
      </c>
      <c r="D874" s="13">
        <v>3.6043861342491721E-34</v>
      </c>
      <c r="E874" s="13" t="s">
        <v>3789</v>
      </c>
      <c r="F874" s="13" t="s">
        <v>605</v>
      </c>
      <c r="G874" s="13" t="s">
        <v>223</v>
      </c>
      <c r="H874" s="13" t="s">
        <v>67</v>
      </c>
      <c r="I874" s="13" t="s">
        <v>3790</v>
      </c>
    </row>
    <row r="875" spans="1:9" x14ac:dyDescent="0.35">
      <c r="A875" s="13" t="s">
        <v>3791</v>
      </c>
      <c r="B875" s="7">
        <f t="shared" si="13"/>
        <v>3.8006033335358098</v>
      </c>
      <c r="C875" s="13">
        <v>1.9262284599266899</v>
      </c>
      <c r="D875" s="13">
        <v>1.530234123244865E-15</v>
      </c>
      <c r="E875" s="13" t="s">
        <v>31</v>
      </c>
      <c r="F875" s="13" t="s">
        <v>3792</v>
      </c>
      <c r="G875" s="13" t="s">
        <v>21</v>
      </c>
      <c r="H875" s="13" t="s">
        <v>22</v>
      </c>
      <c r="I875" s="13" t="s">
        <v>3793</v>
      </c>
    </row>
    <row r="876" spans="1:9" x14ac:dyDescent="0.35">
      <c r="A876" s="13" t="s">
        <v>3794</v>
      </c>
      <c r="B876" s="7">
        <f t="shared" si="13"/>
        <v>3.1458984243842028</v>
      </c>
      <c r="C876" s="13">
        <v>1.653472089379485</v>
      </c>
      <c r="D876" s="13">
        <v>1.060652124703494E-8</v>
      </c>
      <c r="E876" s="13" t="s">
        <v>64</v>
      </c>
      <c r="F876" s="13" t="s">
        <v>3795</v>
      </c>
      <c r="G876" s="13" t="s">
        <v>66</v>
      </c>
      <c r="H876" s="13" t="s">
        <v>67</v>
      </c>
      <c r="I876" s="13" t="s">
        <v>3796</v>
      </c>
    </row>
    <row r="877" spans="1:9" x14ac:dyDescent="0.35">
      <c r="A877" s="13" t="s">
        <v>1264</v>
      </c>
      <c r="B877" s="7">
        <f t="shared" si="13"/>
        <v>2.7553189166591956</v>
      </c>
      <c r="C877" s="13">
        <v>1.4622193143878499</v>
      </c>
      <c r="D877" s="13">
        <v>1.1783086656262711E-13</v>
      </c>
      <c r="E877" s="13" t="s">
        <v>1185</v>
      </c>
      <c r="F877" s="13" t="s">
        <v>1186</v>
      </c>
      <c r="G877" s="13" t="s">
        <v>1038</v>
      </c>
      <c r="H877" s="13" t="s">
        <v>28</v>
      </c>
      <c r="I877" s="13" t="s">
        <v>1265</v>
      </c>
    </row>
    <row r="878" spans="1:9" x14ac:dyDescent="0.35">
      <c r="A878" s="13" t="s">
        <v>3797</v>
      </c>
      <c r="B878" s="7">
        <f t="shared" si="13"/>
        <v>2.5693451352488874</v>
      </c>
      <c r="C878" s="13">
        <v>1.361400697738868</v>
      </c>
      <c r="D878" s="13">
        <v>6.4900179899831197E-20</v>
      </c>
      <c r="E878" s="13" t="s">
        <v>34</v>
      </c>
      <c r="F878" s="13" t="s">
        <v>3798</v>
      </c>
      <c r="G878" s="13" t="s">
        <v>1827</v>
      </c>
      <c r="H878" s="13" t="s">
        <v>72</v>
      </c>
      <c r="I878" s="13" t="s">
        <v>3799</v>
      </c>
    </row>
    <row r="879" spans="1:9" x14ac:dyDescent="0.35">
      <c r="A879" s="13" t="s">
        <v>3800</v>
      </c>
      <c r="B879" s="7">
        <f t="shared" si="13"/>
        <v>3.9261641866438963</v>
      </c>
      <c r="C879" s="13">
        <v>1.97312050553563</v>
      </c>
      <c r="D879" s="13">
        <v>2.101607697708434E-8</v>
      </c>
      <c r="E879" s="13" t="s">
        <v>978</v>
      </c>
      <c r="F879" s="13" t="s">
        <v>2357</v>
      </c>
      <c r="G879" s="13" t="s">
        <v>2316</v>
      </c>
      <c r="H879" s="13" t="s">
        <v>229</v>
      </c>
      <c r="I879" s="13" t="s">
        <v>3801</v>
      </c>
    </row>
    <row r="880" spans="1:9" x14ac:dyDescent="0.35">
      <c r="A880" s="13" t="s">
        <v>3802</v>
      </c>
      <c r="B880" s="7">
        <f t="shared" si="13"/>
        <v>2.6982391091665319</v>
      </c>
      <c r="C880" s="13">
        <v>1.43201820088946</v>
      </c>
      <c r="D880" s="13">
        <v>3.2977520252993637E-27</v>
      </c>
      <c r="E880" s="13" t="s">
        <v>1423</v>
      </c>
      <c r="F880" s="13" t="s">
        <v>120</v>
      </c>
      <c r="G880" s="13" t="s">
        <v>10</v>
      </c>
      <c r="H880" s="13" t="s">
        <v>22</v>
      </c>
      <c r="I880" s="13" t="s">
        <v>10</v>
      </c>
    </row>
    <row r="881" spans="1:9" x14ac:dyDescent="0.35">
      <c r="A881" s="13" t="s">
        <v>3803</v>
      </c>
      <c r="B881" s="7">
        <f t="shared" si="13"/>
        <v>2.9629094162985945</v>
      </c>
      <c r="C881" s="13">
        <v>1.567014520104641</v>
      </c>
      <c r="D881" s="13">
        <v>4.614303515917214E-9</v>
      </c>
      <c r="E881" s="13" t="s">
        <v>623</v>
      </c>
      <c r="F881" s="13" t="s">
        <v>1268</v>
      </c>
      <c r="G881" s="13" t="s">
        <v>197</v>
      </c>
      <c r="H881" s="13" t="s">
        <v>67</v>
      </c>
      <c r="I881" s="13" t="s">
        <v>3804</v>
      </c>
    </row>
    <row r="882" spans="1:9" x14ac:dyDescent="0.35">
      <c r="A882" s="13" t="s">
        <v>1266</v>
      </c>
      <c r="B882" s="7">
        <f t="shared" si="13"/>
        <v>4.3345912501429744</v>
      </c>
      <c r="C882" s="13">
        <v>2.1158959544170992</v>
      </c>
      <c r="D882" s="13">
        <v>5.9656899391668312E-22</v>
      </c>
      <c r="E882" s="13" t="s">
        <v>1267</v>
      </c>
      <c r="F882" s="13" t="s">
        <v>1268</v>
      </c>
      <c r="G882" s="13" t="s">
        <v>197</v>
      </c>
      <c r="H882" s="13" t="s">
        <v>67</v>
      </c>
      <c r="I882" s="13" t="s">
        <v>1269</v>
      </c>
    </row>
    <row r="883" spans="1:9" x14ac:dyDescent="0.35">
      <c r="A883" s="13" t="s">
        <v>1273</v>
      </c>
      <c r="B883" s="7">
        <f t="shared" si="13"/>
        <v>11.791845187427047</v>
      </c>
      <c r="C883" s="13">
        <v>3.55971758372764</v>
      </c>
      <c r="D883" s="13">
        <v>2.023300748327349E-127</v>
      </c>
      <c r="E883" s="13" t="s">
        <v>1211</v>
      </c>
      <c r="F883" s="13" t="s">
        <v>1274</v>
      </c>
      <c r="G883" s="13" t="s">
        <v>1275</v>
      </c>
      <c r="H883" s="13" t="s">
        <v>72</v>
      </c>
      <c r="I883" s="13" t="s">
        <v>1276</v>
      </c>
    </row>
    <row r="884" spans="1:9" x14ac:dyDescent="0.35">
      <c r="A884" s="13" t="s">
        <v>3805</v>
      </c>
      <c r="B884" s="7">
        <f t="shared" si="13"/>
        <v>2.8313332891455203</v>
      </c>
      <c r="C884" s="13">
        <v>1.501481585448428</v>
      </c>
      <c r="D884" s="13">
        <v>4.7236972191848773E-8</v>
      </c>
      <c r="E884" s="13" t="s">
        <v>958</v>
      </c>
      <c r="F884" s="13" t="s">
        <v>959</v>
      </c>
      <c r="G884" s="13" t="s">
        <v>960</v>
      </c>
      <c r="H884" s="13" t="s">
        <v>12</v>
      </c>
      <c r="I884" s="13" t="s">
        <v>3806</v>
      </c>
    </row>
    <row r="885" spans="1:9" x14ac:dyDescent="0.35">
      <c r="A885" s="13" t="s">
        <v>3807</v>
      </c>
      <c r="B885" s="7">
        <f t="shared" si="13"/>
        <v>2.1335792853128863</v>
      </c>
      <c r="C885" s="13">
        <v>1.093275723101661</v>
      </c>
      <c r="D885" s="13">
        <v>3.6280300836184922E-33</v>
      </c>
      <c r="E885" s="13" t="s">
        <v>3808</v>
      </c>
      <c r="F885" s="13" t="s">
        <v>3809</v>
      </c>
      <c r="G885" s="13" t="s">
        <v>2586</v>
      </c>
      <c r="H885" s="13" t="s">
        <v>28</v>
      </c>
      <c r="I885" s="13" t="s">
        <v>3810</v>
      </c>
    </row>
    <row r="886" spans="1:9" x14ac:dyDescent="0.35">
      <c r="A886" s="13" t="s">
        <v>3811</v>
      </c>
      <c r="B886" s="7">
        <f t="shared" si="13"/>
        <v>33.23550194102954</v>
      </c>
      <c r="C886" s="13">
        <v>5.0546532373301574</v>
      </c>
      <c r="D886" s="13">
        <v>2.5866358679436598E-16</v>
      </c>
      <c r="E886" s="13" t="s">
        <v>3812</v>
      </c>
      <c r="F886" s="13" t="s">
        <v>3813</v>
      </c>
      <c r="G886" s="13" t="s">
        <v>3814</v>
      </c>
      <c r="H886" s="13" t="s">
        <v>496</v>
      </c>
      <c r="I886" s="13" t="s">
        <v>3815</v>
      </c>
    </row>
    <row r="887" spans="1:9" x14ac:dyDescent="0.35">
      <c r="A887" s="13" t="s">
        <v>3816</v>
      </c>
      <c r="B887" s="7">
        <f t="shared" si="13"/>
        <v>3.6445167021872704</v>
      </c>
      <c r="C887" s="13">
        <v>1.8657275120592749</v>
      </c>
      <c r="D887" s="13">
        <v>9.3973580731947625E-50</v>
      </c>
      <c r="E887" s="13" t="s">
        <v>2788</v>
      </c>
      <c r="F887" s="13" t="s">
        <v>3817</v>
      </c>
      <c r="G887" s="13" t="s">
        <v>2586</v>
      </c>
      <c r="H887" s="13" t="s">
        <v>28</v>
      </c>
      <c r="I887" s="13" t="s">
        <v>3818</v>
      </c>
    </row>
    <row r="888" spans="1:9" x14ac:dyDescent="0.35">
      <c r="A888" s="13" t="s">
        <v>3819</v>
      </c>
      <c r="B888" s="7">
        <f t="shared" si="13"/>
        <v>2.2652900587265674</v>
      </c>
      <c r="C888" s="13">
        <v>1.179695791769972</v>
      </c>
      <c r="D888" s="13">
        <v>1.077396753628542E-13</v>
      </c>
      <c r="E888" s="13" t="s">
        <v>1941</v>
      </c>
      <c r="F888" s="13" t="s">
        <v>3820</v>
      </c>
      <c r="G888" s="13" t="s">
        <v>382</v>
      </c>
      <c r="H888" s="13" t="s">
        <v>383</v>
      </c>
      <c r="I888" s="13" t="s">
        <v>3821</v>
      </c>
    </row>
    <row r="889" spans="1:9" x14ac:dyDescent="0.35">
      <c r="A889" s="13" t="s">
        <v>3822</v>
      </c>
      <c r="B889" s="7">
        <f t="shared" si="13"/>
        <v>2.1450731110244474</v>
      </c>
      <c r="C889" s="13">
        <v>1.1010268202725539</v>
      </c>
      <c r="D889" s="13">
        <v>7.0188884071389363E-7</v>
      </c>
      <c r="E889" s="13" t="s">
        <v>1941</v>
      </c>
      <c r="F889" s="13" t="s">
        <v>3820</v>
      </c>
      <c r="G889" s="13" t="s">
        <v>382</v>
      </c>
      <c r="H889" s="13" t="s">
        <v>383</v>
      </c>
      <c r="I889" s="13" t="s">
        <v>3823</v>
      </c>
    </row>
    <row r="890" spans="1:9" x14ac:dyDescent="0.35">
      <c r="A890" s="13" t="s">
        <v>3824</v>
      </c>
      <c r="B890" s="7">
        <f t="shared" si="13"/>
        <v>3.4126050745906826</v>
      </c>
      <c r="C890" s="13">
        <v>1.770873467499781</v>
      </c>
      <c r="D890" s="13">
        <v>7.779471083304089E-14</v>
      </c>
      <c r="E890" s="13" t="s">
        <v>1772</v>
      </c>
      <c r="F890" s="13" t="s">
        <v>1773</v>
      </c>
      <c r="G890" s="13" t="s">
        <v>1774</v>
      </c>
      <c r="H890" s="13" t="s">
        <v>352</v>
      </c>
      <c r="I890" s="13" t="s">
        <v>3825</v>
      </c>
    </row>
    <row r="891" spans="1:9" x14ac:dyDescent="0.35">
      <c r="A891" s="13" t="s">
        <v>1277</v>
      </c>
      <c r="B891" s="7">
        <f t="shared" si="13"/>
        <v>1389.9343106984713</v>
      </c>
      <c r="C891" s="13">
        <v>10.44080098641018</v>
      </c>
      <c r="D891" s="13">
        <v>1.262262880168838E-22</v>
      </c>
      <c r="E891" s="13" t="s">
        <v>1278</v>
      </c>
      <c r="F891" s="13" t="s">
        <v>1279</v>
      </c>
      <c r="G891" s="13" t="s">
        <v>21</v>
      </c>
      <c r="H891" s="13" t="s">
        <v>22</v>
      </c>
      <c r="I891" s="13" t="s">
        <v>1280</v>
      </c>
    </row>
    <row r="892" spans="1:9" x14ac:dyDescent="0.35">
      <c r="A892" s="13" t="s">
        <v>3826</v>
      </c>
      <c r="B892" s="7">
        <f t="shared" si="13"/>
        <v>2.3199281047247609</v>
      </c>
      <c r="C892" s="13">
        <v>1.214080096488952</v>
      </c>
      <c r="D892" s="13">
        <v>2.120902545602782E-16</v>
      </c>
      <c r="E892" s="13" t="s">
        <v>3827</v>
      </c>
      <c r="F892" s="13" t="s">
        <v>3828</v>
      </c>
      <c r="G892" s="13" t="s">
        <v>3829</v>
      </c>
      <c r="H892" s="13" t="s">
        <v>391</v>
      </c>
      <c r="I892" s="13" t="s">
        <v>3830</v>
      </c>
    </row>
    <row r="893" spans="1:9" x14ac:dyDescent="0.35">
      <c r="A893" s="13" t="s">
        <v>1281</v>
      </c>
      <c r="B893" s="7">
        <f t="shared" si="13"/>
        <v>10.851490528164124</v>
      </c>
      <c r="C893" s="13">
        <v>3.4398213154280128</v>
      </c>
      <c r="D893" s="13">
        <v>2.2405528685152911E-135</v>
      </c>
      <c r="E893" s="13" t="s">
        <v>1282</v>
      </c>
      <c r="F893" s="13" t="s">
        <v>1283</v>
      </c>
      <c r="G893" s="13" t="s">
        <v>1284</v>
      </c>
      <c r="H893" s="13" t="s">
        <v>1248</v>
      </c>
      <c r="I893" s="13" t="s">
        <v>1285</v>
      </c>
    </row>
    <row r="894" spans="1:9" x14ac:dyDescent="0.35">
      <c r="A894" s="13" t="s">
        <v>1286</v>
      </c>
      <c r="B894" s="7">
        <f t="shared" si="13"/>
        <v>2.3186330102420523</v>
      </c>
      <c r="C894" s="13">
        <v>1.21327449044435</v>
      </c>
      <c r="D894" s="13">
        <v>7.7331490875229391E-25</v>
      </c>
      <c r="E894" s="13" t="s">
        <v>1287</v>
      </c>
      <c r="F894" s="13" t="s">
        <v>16</v>
      </c>
      <c r="G894" s="13" t="s">
        <v>1288</v>
      </c>
      <c r="H894" s="13" t="s">
        <v>90</v>
      </c>
      <c r="I894" s="13" t="s">
        <v>1289</v>
      </c>
    </row>
    <row r="895" spans="1:9" x14ac:dyDescent="0.35">
      <c r="A895" s="13" t="s">
        <v>3831</v>
      </c>
      <c r="B895" s="7">
        <f t="shared" si="13"/>
        <v>2.2369074365511885</v>
      </c>
      <c r="C895" s="13">
        <v>1.161505558770078</v>
      </c>
      <c r="D895" s="13">
        <v>6.1780077030190101E-15</v>
      </c>
      <c r="E895" s="13" t="s">
        <v>3832</v>
      </c>
      <c r="F895" s="13" t="s">
        <v>3833</v>
      </c>
      <c r="G895" s="13" t="s">
        <v>3829</v>
      </c>
      <c r="H895" s="13" t="s">
        <v>391</v>
      </c>
      <c r="I895" s="13" t="s">
        <v>3834</v>
      </c>
    </row>
    <row r="896" spans="1:9" x14ac:dyDescent="0.35">
      <c r="A896" s="13" t="s">
        <v>3835</v>
      </c>
      <c r="B896" s="7">
        <f t="shared" si="13"/>
        <v>2.5847902913975056</v>
      </c>
      <c r="C896" s="13">
        <v>1.3700472368908689</v>
      </c>
      <c r="D896" s="13">
        <v>5.4399352216040384E-19</v>
      </c>
      <c r="E896" s="13" t="s">
        <v>3836</v>
      </c>
      <c r="F896" s="13" t="s">
        <v>2010</v>
      </c>
      <c r="G896" s="13" t="s">
        <v>3837</v>
      </c>
      <c r="H896" s="13" t="s">
        <v>1248</v>
      </c>
      <c r="I896" s="13" t="s">
        <v>3838</v>
      </c>
    </row>
    <row r="897" spans="1:9" x14ac:dyDescent="0.35">
      <c r="A897" s="13" t="s">
        <v>3839</v>
      </c>
      <c r="B897" s="7">
        <f t="shared" si="13"/>
        <v>3.5048978930817309</v>
      </c>
      <c r="C897" s="13">
        <v>1.80937241533708</v>
      </c>
      <c r="D897" s="13">
        <v>6.0898799739687266E-11</v>
      </c>
      <c r="E897" s="13" t="s">
        <v>3840</v>
      </c>
      <c r="F897" s="13" t="s">
        <v>3841</v>
      </c>
      <c r="G897" s="13" t="s">
        <v>3842</v>
      </c>
      <c r="H897" s="13" t="s">
        <v>229</v>
      </c>
      <c r="I897" s="13" t="s">
        <v>3843</v>
      </c>
    </row>
    <row r="898" spans="1:9" x14ac:dyDescent="0.35">
      <c r="A898" s="13" t="s">
        <v>1290</v>
      </c>
      <c r="B898" s="7">
        <f t="shared" si="13"/>
        <v>26.230662100818616</v>
      </c>
      <c r="C898" s="13">
        <v>4.7131823187126018</v>
      </c>
      <c r="D898" s="13">
        <v>1.398666455666902E-184</v>
      </c>
      <c r="E898" s="13" t="s">
        <v>1291</v>
      </c>
      <c r="F898" s="13" t="s">
        <v>1292</v>
      </c>
      <c r="G898" s="13" t="s">
        <v>1293</v>
      </c>
      <c r="H898" s="13" t="s">
        <v>96</v>
      </c>
      <c r="I898" s="13" t="s">
        <v>1294</v>
      </c>
    </row>
    <row r="899" spans="1:9" x14ac:dyDescent="0.35">
      <c r="A899" s="13" t="s">
        <v>3844</v>
      </c>
      <c r="B899" s="7">
        <f t="shared" ref="B899:B962" si="14">POWER(2,C899)</f>
        <v>2.2426486880073844</v>
      </c>
      <c r="C899" s="13">
        <v>1.1652036392536389</v>
      </c>
      <c r="D899" s="13">
        <v>1.016307683086198E-9</v>
      </c>
      <c r="E899" s="13" t="s">
        <v>1554</v>
      </c>
      <c r="F899" s="13" t="s">
        <v>1556</v>
      </c>
      <c r="G899" s="13" t="s">
        <v>21</v>
      </c>
      <c r="H899" s="13" t="s">
        <v>22</v>
      </c>
      <c r="I899" s="13" t="s">
        <v>3845</v>
      </c>
    </row>
    <row r="900" spans="1:9" x14ac:dyDescent="0.35">
      <c r="A900" s="13" t="s">
        <v>3846</v>
      </c>
      <c r="B900" s="7">
        <f t="shared" si="14"/>
        <v>2.1442688963929584</v>
      </c>
      <c r="C900" s="13">
        <v>1.1004858345119179</v>
      </c>
      <c r="D900" s="13">
        <v>6.6263801245115536E-23</v>
      </c>
      <c r="E900" s="13" t="s">
        <v>2728</v>
      </c>
      <c r="F900" s="13" t="s">
        <v>2728</v>
      </c>
      <c r="G900" s="13" t="s">
        <v>2729</v>
      </c>
      <c r="H900" s="13" t="s">
        <v>96</v>
      </c>
      <c r="I900" s="13" t="s">
        <v>3847</v>
      </c>
    </row>
    <row r="901" spans="1:9" x14ac:dyDescent="0.35">
      <c r="A901" s="13" t="s">
        <v>1295</v>
      </c>
      <c r="B901" s="7">
        <f t="shared" si="14"/>
        <v>4.2353967190517574</v>
      </c>
      <c r="C901" s="13">
        <v>2.082497109534502</v>
      </c>
      <c r="D901" s="13">
        <v>6.6572867990665619E-14</v>
      </c>
      <c r="E901" s="13" t="s">
        <v>232</v>
      </c>
      <c r="F901" s="13" t="s">
        <v>414</v>
      </c>
      <c r="G901" s="13" t="s">
        <v>218</v>
      </c>
      <c r="H901" s="13" t="s">
        <v>46</v>
      </c>
      <c r="I901" s="13" t="s">
        <v>1296</v>
      </c>
    </row>
    <row r="902" spans="1:9" x14ac:dyDescent="0.35">
      <c r="A902" s="13" t="s">
        <v>3848</v>
      </c>
      <c r="B902" s="7">
        <f t="shared" si="14"/>
        <v>3.7646017696714256</v>
      </c>
      <c r="C902" s="13">
        <v>1.9124972605661179</v>
      </c>
      <c r="D902" s="13">
        <v>6.8687156572148183E-7</v>
      </c>
      <c r="E902" s="13" t="s">
        <v>1573</v>
      </c>
      <c r="F902" s="13" t="s">
        <v>3849</v>
      </c>
      <c r="G902" s="13" t="s">
        <v>803</v>
      </c>
      <c r="H902" s="13" t="s">
        <v>410</v>
      </c>
      <c r="I902" s="13" t="s">
        <v>3850</v>
      </c>
    </row>
    <row r="903" spans="1:9" x14ac:dyDescent="0.35">
      <c r="A903" s="13" t="s">
        <v>3851</v>
      </c>
      <c r="B903" s="7">
        <f t="shared" si="14"/>
        <v>2.2667379957680174</v>
      </c>
      <c r="C903" s="13">
        <v>1.180617644695495</v>
      </c>
      <c r="D903" s="13">
        <v>6.069037691641785E-12</v>
      </c>
      <c r="E903" s="13" t="s">
        <v>2439</v>
      </c>
      <c r="F903" s="13" t="s">
        <v>16</v>
      </c>
      <c r="G903" s="13" t="s">
        <v>21</v>
      </c>
      <c r="H903" s="13" t="s">
        <v>22</v>
      </c>
      <c r="I903" s="13" t="s">
        <v>3852</v>
      </c>
    </row>
    <row r="904" spans="1:9" x14ac:dyDescent="0.35">
      <c r="A904" s="13" t="s">
        <v>3853</v>
      </c>
      <c r="B904" s="7">
        <f t="shared" si="14"/>
        <v>2.3930951714941906</v>
      </c>
      <c r="C904" s="13">
        <v>1.258877772853195</v>
      </c>
      <c r="D904" s="13">
        <v>6.1654255237061571E-11</v>
      </c>
      <c r="E904" s="13" t="s">
        <v>2037</v>
      </c>
      <c r="F904" s="13" t="s">
        <v>3854</v>
      </c>
      <c r="G904" s="13" t="s">
        <v>1054</v>
      </c>
      <c r="H904" s="13" t="s">
        <v>90</v>
      </c>
      <c r="I904" s="13" t="s">
        <v>3855</v>
      </c>
    </row>
    <row r="905" spans="1:9" x14ac:dyDescent="0.35">
      <c r="A905" s="13" t="s">
        <v>3856</v>
      </c>
      <c r="B905" s="7">
        <f t="shared" si="14"/>
        <v>2.2633793819455228</v>
      </c>
      <c r="C905" s="13">
        <v>1.1784784257791769</v>
      </c>
      <c r="D905" s="13">
        <v>2.027775200197585E-7</v>
      </c>
      <c r="E905" s="13" t="s">
        <v>31</v>
      </c>
      <c r="F905" s="13" t="s">
        <v>3857</v>
      </c>
      <c r="G905" s="13" t="s">
        <v>10</v>
      </c>
      <c r="H905" s="13" t="s">
        <v>22</v>
      </c>
      <c r="I905" s="13" t="s">
        <v>10</v>
      </c>
    </row>
    <row r="906" spans="1:9" x14ac:dyDescent="0.35">
      <c r="A906" s="13" t="s">
        <v>3858</v>
      </c>
      <c r="B906" s="7">
        <f t="shared" si="14"/>
        <v>2.3081199690578331</v>
      </c>
      <c r="C906" s="13">
        <v>1.2067182128337699</v>
      </c>
      <c r="D906" s="13">
        <v>3.3987927832433867E-14</v>
      </c>
      <c r="E906" s="13" t="s">
        <v>1206</v>
      </c>
      <c r="F906" s="13" t="s">
        <v>3859</v>
      </c>
      <c r="G906" s="13" t="s">
        <v>21</v>
      </c>
      <c r="H906" s="13" t="s">
        <v>22</v>
      </c>
      <c r="I906" s="13" t="s">
        <v>3860</v>
      </c>
    </row>
    <row r="907" spans="1:9" x14ac:dyDescent="0.35">
      <c r="A907" s="13" t="s">
        <v>3861</v>
      </c>
      <c r="B907" s="7">
        <f t="shared" si="14"/>
        <v>94.118769019990566</v>
      </c>
      <c r="C907" s="13">
        <v>6.5564105465548783</v>
      </c>
      <c r="D907" s="13">
        <v>1.3192932387548799E-19</v>
      </c>
      <c r="E907" s="13" t="s">
        <v>2238</v>
      </c>
      <c r="F907" s="13" t="s">
        <v>3862</v>
      </c>
      <c r="G907" s="13"/>
      <c r="H907" s="13"/>
      <c r="I907" s="13"/>
    </row>
    <row r="908" spans="1:9" x14ac:dyDescent="0.35">
      <c r="A908" s="13" t="s">
        <v>3863</v>
      </c>
      <c r="B908" s="7">
        <f t="shared" si="14"/>
        <v>7.5655418234585357</v>
      </c>
      <c r="C908" s="13">
        <v>2.919443408023624</v>
      </c>
      <c r="D908" s="13">
        <v>5.480611543817953E-9</v>
      </c>
      <c r="E908" s="13" t="s">
        <v>1267</v>
      </c>
      <c r="F908" s="13" t="s">
        <v>1268</v>
      </c>
      <c r="G908" s="13" t="s">
        <v>197</v>
      </c>
      <c r="H908" s="13" t="s">
        <v>67</v>
      </c>
      <c r="I908" s="13" t="s">
        <v>3864</v>
      </c>
    </row>
    <row r="909" spans="1:9" x14ac:dyDescent="0.35">
      <c r="A909" s="13" t="s">
        <v>3865</v>
      </c>
      <c r="B909" s="7">
        <f t="shared" si="14"/>
        <v>3.4699261214325166</v>
      </c>
      <c r="C909" s="13">
        <v>1.794904946556396</v>
      </c>
      <c r="D909" s="13">
        <v>1.0659526080515649E-6</v>
      </c>
      <c r="E909" s="13" t="s">
        <v>1267</v>
      </c>
      <c r="F909" s="13" t="s">
        <v>1268</v>
      </c>
      <c r="G909" s="13" t="s">
        <v>197</v>
      </c>
      <c r="H909" s="13" t="s">
        <v>67</v>
      </c>
      <c r="I909" s="13" t="s">
        <v>3866</v>
      </c>
    </row>
    <row r="910" spans="1:9" x14ac:dyDescent="0.35">
      <c r="A910" s="13" t="s">
        <v>3867</v>
      </c>
      <c r="B910" s="7">
        <f t="shared" si="14"/>
        <v>4.1037272197715549</v>
      </c>
      <c r="C910" s="13">
        <v>2.0369348362661022</v>
      </c>
      <c r="D910" s="13">
        <v>9.1565718972291674E-8</v>
      </c>
      <c r="E910" s="13" t="s">
        <v>1267</v>
      </c>
      <c r="F910" s="13" t="s">
        <v>1268</v>
      </c>
      <c r="G910" s="13" t="s">
        <v>197</v>
      </c>
      <c r="H910" s="13" t="s">
        <v>67</v>
      </c>
      <c r="I910" s="13" t="s">
        <v>3868</v>
      </c>
    </row>
    <row r="911" spans="1:9" x14ac:dyDescent="0.35">
      <c r="A911" s="13" t="s">
        <v>1297</v>
      </c>
      <c r="B911" s="7">
        <f t="shared" si="14"/>
        <v>4.9648029705010259</v>
      </c>
      <c r="C911" s="13">
        <v>2.3117364651612342</v>
      </c>
      <c r="D911" s="13">
        <v>4.0193078514003002E-57</v>
      </c>
      <c r="E911" s="13" t="s">
        <v>978</v>
      </c>
      <c r="F911" s="13" t="s">
        <v>950</v>
      </c>
      <c r="G911" s="13" t="s">
        <v>1298</v>
      </c>
      <c r="H911" s="13" t="s">
        <v>229</v>
      </c>
      <c r="I911" s="13" t="s">
        <v>1299</v>
      </c>
    </row>
    <row r="912" spans="1:9" x14ac:dyDescent="0.35">
      <c r="A912" s="13" t="s">
        <v>3869</v>
      </c>
      <c r="B912" s="7">
        <f t="shared" si="14"/>
        <v>2.6605411566643729</v>
      </c>
      <c r="C912" s="13">
        <v>1.411719721151516</v>
      </c>
      <c r="D912" s="13">
        <v>6.0705493515588328E-20</v>
      </c>
      <c r="E912" s="13" t="s">
        <v>31</v>
      </c>
      <c r="F912" s="13" t="s">
        <v>3494</v>
      </c>
      <c r="G912" s="13" t="s">
        <v>21</v>
      </c>
      <c r="H912" s="13" t="s">
        <v>22</v>
      </c>
      <c r="I912" s="13" t="s">
        <v>3870</v>
      </c>
    </row>
    <row r="913" spans="1:9" x14ac:dyDescent="0.35">
      <c r="A913" s="13" t="s">
        <v>3871</v>
      </c>
      <c r="B913" s="7">
        <f t="shared" si="14"/>
        <v>12.784292534766598</v>
      </c>
      <c r="C913" s="13">
        <v>3.676300420908913</v>
      </c>
      <c r="D913" s="13">
        <v>2.355032515289198E-44</v>
      </c>
      <c r="E913" s="13" t="s">
        <v>3872</v>
      </c>
      <c r="F913" s="13" t="s">
        <v>3873</v>
      </c>
      <c r="G913" s="13" t="s">
        <v>1239</v>
      </c>
      <c r="H913" s="13" t="s">
        <v>334</v>
      </c>
      <c r="I913" s="13" t="s">
        <v>3874</v>
      </c>
    </row>
    <row r="914" spans="1:9" x14ac:dyDescent="0.35">
      <c r="A914" s="13" t="s">
        <v>3875</v>
      </c>
      <c r="B914" s="7">
        <f t="shared" si="14"/>
        <v>25.876896962345146</v>
      </c>
      <c r="C914" s="13">
        <v>4.6935927212811368</v>
      </c>
      <c r="D914" s="13">
        <v>1.8141700731705631E-9</v>
      </c>
      <c r="E914" s="13" t="s">
        <v>1963</v>
      </c>
      <c r="F914" s="13" t="s">
        <v>3876</v>
      </c>
      <c r="G914" s="13" t="s">
        <v>1914</v>
      </c>
      <c r="H914" s="13" t="s">
        <v>46</v>
      </c>
      <c r="I914" s="13" t="s">
        <v>3877</v>
      </c>
    </row>
    <row r="915" spans="1:9" x14ac:dyDescent="0.35">
      <c r="A915" s="13" t="s">
        <v>3878</v>
      </c>
      <c r="B915" s="7">
        <f t="shared" si="14"/>
        <v>2.0420039602973254</v>
      </c>
      <c r="C915" s="13">
        <v>1.0299856642058081</v>
      </c>
      <c r="D915" s="13">
        <v>6.5301609464193844E-11</v>
      </c>
      <c r="E915" s="13" t="s">
        <v>3879</v>
      </c>
      <c r="F915" s="13" t="s">
        <v>16</v>
      </c>
      <c r="G915" s="13" t="s">
        <v>21</v>
      </c>
      <c r="H915" s="13" t="s">
        <v>22</v>
      </c>
      <c r="I915" s="13" t="s">
        <v>3880</v>
      </c>
    </row>
    <row r="916" spans="1:9" x14ac:dyDescent="0.35">
      <c r="A916" s="13" t="s">
        <v>1300</v>
      </c>
      <c r="B916" s="7">
        <f t="shared" si="14"/>
        <v>138.01548299060752</v>
      </c>
      <c r="C916" s="13">
        <v>7.1086863117114429</v>
      </c>
      <c r="D916" s="13">
        <v>1.1240600718718739E-11</v>
      </c>
      <c r="E916" s="13" t="s">
        <v>103</v>
      </c>
      <c r="F916" s="13" t="s">
        <v>60</v>
      </c>
      <c r="G916" s="13" t="s">
        <v>21</v>
      </c>
      <c r="H916" s="13" t="s">
        <v>22</v>
      </c>
      <c r="I916" s="13" t="s">
        <v>1301</v>
      </c>
    </row>
    <row r="917" spans="1:9" x14ac:dyDescent="0.35">
      <c r="A917" s="13" t="s">
        <v>1302</v>
      </c>
      <c r="B917" s="7">
        <f t="shared" si="14"/>
        <v>2755.2272114531506</v>
      </c>
      <c r="C917" s="13">
        <v>11.427955581070259</v>
      </c>
      <c r="D917" s="13">
        <v>1.0902942729920549E-40</v>
      </c>
      <c r="E917" s="13" t="s">
        <v>320</v>
      </c>
      <c r="F917" s="13" t="s">
        <v>16</v>
      </c>
      <c r="G917" s="13" t="s">
        <v>21</v>
      </c>
      <c r="H917" s="13" t="s">
        <v>22</v>
      </c>
      <c r="I917" s="13" t="s">
        <v>1303</v>
      </c>
    </row>
    <row r="918" spans="1:9" x14ac:dyDescent="0.35">
      <c r="A918" s="13" t="s">
        <v>1304</v>
      </c>
      <c r="B918" s="7">
        <f t="shared" si="14"/>
        <v>2.6828034881528313</v>
      </c>
      <c r="C918" s="13">
        <v>1.4237413829434289</v>
      </c>
      <c r="D918" s="13">
        <v>1.468767837012875E-8</v>
      </c>
      <c r="E918" s="13" t="s">
        <v>31</v>
      </c>
      <c r="F918" s="13" t="s">
        <v>16</v>
      </c>
      <c r="G918" s="13" t="s">
        <v>21</v>
      </c>
      <c r="H918" s="13" t="s">
        <v>22</v>
      </c>
      <c r="I918" s="13" t="s">
        <v>1305</v>
      </c>
    </row>
    <row r="919" spans="1:9" x14ac:dyDescent="0.35">
      <c r="A919" s="13" t="s">
        <v>1306</v>
      </c>
      <c r="B919" s="7">
        <f t="shared" si="14"/>
        <v>6.1070408404644247</v>
      </c>
      <c r="C919" s="13">
        <v>2.6104734931488212</v>
      </c>
      <c r="D919" s="13">
        <v>1.85416162851124E-59</v>
      </c>
      <c r="E919" s="13" t="s">
        <v>1307</v>
      </c>
      <c r="F919" s="13" t="s">
        <v>1308</v>
      </c>
      <c r="G919" s="13" t="s">
        <v>555</v>
      </c>
      <c r="H919" s="13" t="s">
        <v>90</v>
      </c>
      <c r="I919" s="13" t="s">
        <v>1309</v>
      </c>
    </row>
    <row r="920" spans="1:9" x14ac:dyDescent="0.35">
      <c r="A920" s="13" t="s">
        <v>1310</v>
      </c>
      <c r="B920" s="7">
        <f t="shared" si="14"/>
        <v>24.911538011491206</v>
      </c>
      <c r="C920" s="13">
        <v>4.6387421896517447</v>
      </c>
      <c r="D920" s="13">
        <v>7.971857171751925E-108</v>
      </c>
      <c r="E920" s="13" t="s">
        <v>31</v>
      </c>
      <c r="F920" s="13" t="s">
        <v>16</v>
      </c>
      <c r="G920" s="13" t="s">
        <v>21</v>
      </c>
      <c r="H920" s="13" t="s">
        <v>22</v>
      </c>
      <c r="I920" s="13" t="s">
        <v>1311</v>
      </c>
    </row>
    <row r="921" spans="1:9" x14ac:dyDescent="0.35">
      <c r="A921" s="13" t="s">
        <v>3881</v>
      </c>
      <c r="B921" s="7">
        <f t="shared" si="14"/>
        <v>6.7894003498397213</v>
      </c>
      <c r="C921" s="13">
        <v>2.7632841590774602</v>
      </c>
      <c r="D921" s="13">
        <v>5.0215280794264478E-88</v>
      </c>
      <c r="E921" s="13" t="s">
        <v>3882</v>
      </c>
      <c r="F921" s="13" t="s">
        <v>3883</v>
      </c>
      <c r="G921" s="13" t="s">
        <v>2101</v>
      </c>
      <c r="H921" s="13" t="s">
        <v>352</v>
      </c>
      <c r="I921" s="13" t="s">
        <v>3884</v>
      </c>
    </row>
    <row r="922" spans="1:9" x14ac:dyDescent="0.35">
      <c r="A922" s="13" t="s">
        <v>3885</v>
      </c>
      <c r="B922" s="7">
        <f t="shared" si="14"/>
        <v>2.8718326375816505</v>
      </c>
      <c r="C922" s="13">
        <v>1.52197167535649</v>
      </c>
      <c r="D922" s="13">
        <v>1.3259036368404109E-8</v>
      </c>
      <c r="E922" s="13" t="s">
        <v>31</v>
      </c>
      <c r="F922" s="13" t="s">
        <v>16</v>
      </c>
      <c r="G922" s="13" t="s">
        <v>21</v>
      </c>
      <c r="H922" s="13" t="s">
        <v>22</v>
      </c>
      <c r="I922" s="13" t="s">
        <v>3886</v>
      </c>
    </row>
    <row r="923" spans="1:9" x14ac:dyDescent="0.35">
      <c r="A923" s="13" t="s">
        <v>1312</v>
      </c>
      <c r="B923" s="7">
        <f t="shared" si="14"/>
        <v>2.3255633706835104</v>
      </c>
      <c r="C923" s="13">
        <v>1.2175802532683231</v>
      </c>
      <c r="D923" s="13">
        <v>1.0719368120573891E-15</v>
      </c>
      <c r="E923" s="13" t="s">
        <v>1313</v>
      </c>
      <c r="F923" s="13" t="s">
        <v>1314</v>
      </c>
      <c r="G923" s="13" t="s">
        <v>1315</v>
      </c>
      <c r="H923" s="13" t="s">
        <v>410</v>
      </c>
      <c r="I923" s="13" t="s">
        <v>1316</v>
      </c>
    </row>
    <row r="924" spans="1:9" x14ac:dyDescent="0.35">
      <c r="A924" s="13" t="s">
        <v>3887</v>
      </c>
      <c r="B924" s="7">
        <f t="shared" si="14"/>
        <v>4.0609687470543117</v>
      </c>
      <c r="C924" s="13">
        <v>2.0218239244197722</v>
      </c>
      <c r="D924" s="13">
        <v>2.9341652458599147E-14</v>
      </c>
      <c r="E924" s="13" t="s">
        <v>3888</v>
      </c>
      <c r="F924" s="13" t="s">
        <v>3889</v>
      </c>
      <c r="G924" s="13" t="s">
        <v>228</v>
      </c>
      <c r="H924" s="13" t="s">
        <v>229</v>
      </c>
      <c r="I924" s="13" t="s">
        <v>3890</v>
      </c>
    </row>
    <row r="925" spans="1:9" x14ac:dyDescent="0.35">
      <c r="A925" s="13" t="s">
        <v>1317</v>
      </c>
      <c r="B925" s="7">
        <f t="shared" si="14"/>
        <v>2.5928489592995883</v>
      </c>
      <c r="C925" s="13">
        <v>1.3745381676196149</v>
      </c>
      <c r="D925" s="13">
        <v>3.7349908700236373E-27</v>
      </c>
      <c r="E925" s="13" t="s">
        <v>1318</v>
      </c>
      <c r="F925" s="13" t="s">
        <v>1319</v>
      </c>
      <c r="G925" s="13" t="s">
        <v>268</v>
      </c>
      <c r="H925" s="13" t="s">
        <v>90</v>
      </c>
      <c r="I925" s="13" t="s">
        <v>1320</v>
      </c>
    </row>
    <row r="926" spans="1:9" x14ac:dyDescent="0.35">
      <c r="A926" s="13" t="s">
        <v>1321</v>
      </c>
      <c r="B926" s="7">
        <f t="shared" si="14"/>
        <v>3.6036934399981195</v>
      </c>
      <c r="C926" s="13">
        <v>1.849476288785858</v>
      </c>
      <c r="D926" s="13">
        <v>2.2527733321857739E-51</v>
      </c>
      <c r="E926" s="13" t="s">
        <v>31</v>
      </c>
      <c r="F926" s="13" t="s">
        <v>16</v>
      </c>
      <c r="G926" s="13" t="s">
        <v>21</v>
      </c>
      <c r="H926" s="13" t="s">
        <v>22</v>
      </c>
      <c r="I926" s="13" t="s">
        <v>1322</v>
      </c>
    </row>
    <row r="927" spans="1:9" x14ac:dyDescent="0.35">
      <c r="A927" s="13" t="s">
        <v>3891</v>
      </c>
      <c r="B927" s="7">
        <f t="shared" si="14"/>
        <v>2.3453765652181624</v>
      </c>
      <c r="C927" s="13">
        <v>1.229819575259987</v>
      </c>
      <c r="D927" s="13">
        <v>2.5834608526052329E-11</v>
      </c>
      <c r="E927" s="13" t="s">
        <v>3892</v>
      </c>
      <c r="F927" s="13" t="s">
        <v>3893</v>
      </c>
      <c r="G927" s="13" t="s">
        <v>21</v>
      </c>
      <c r="H927" s="13" t="s">
        <v>22</v>
      </c>
      <c r="I927" s="13" t="s">
        <v>3894</v>
      </c>
    </row>
    <row r="928" spans="1:9" x14ac:dyDescent="0.35">
      <c r="A928" s="13" t="s">
        <v>3895</v>
      </c>
      <c r="B928" s="7">
        <f t="shared" si="14"/>
        <v>5.1817620421265458</v>
      </c>
      <c r="C928" s="13">
        <v>2.3734427653199348</v>
      </c>
      <c r="D928" s="13">
        <v>2.4596270189459471E-7</v>
      </c>
      <c r="E928" s="13" t="s">
        <v>124</v>
      </c>
      <c r="F928" s="13" t="s">
        <v>125</v>
      </c>
      <c r="G928" s="13" t="s">
        <v>21</v>
      </c>
      <c r="H928" s="13" t="s">
        <v>22</v>
      </c>
      <c r="I928" s="13" t="s">
        <v>3896</v>
      </c>
    </row>
    <row r="929" spans="1:9" x14ac:dyDescent="0.35">
      <c r="A929" s="13" t="s">
        <v>1323</v>
      </c>
      <c r="B929" s="7">
        <f t="shared" si="14"/>
        <v>3.5214021788639789</v>
      </c>
      <c r="C929" s="13">
        <v>1.8161500066153711</v>
      </c>
      <c r="D929" s="13">
        <v>1.404077032841651E-8</v>
      </c>
      <c r="E929" s="13" t="s">
        <v>124</v>
      </c>
      <c r="F929" s="13" t="s">
        <v>125</v>
      </c>
      <c r="G929" s="13" t="s">
        <v>126</v>
      </c>
      <c r="H929" s="13" t="s">
        <v>46</v>
      </c>
      <c r="I929" s="13" t="s">
        <v>1324</v>
      </c>
    </row>
    <row r="930" spans="1:9" x14ac:dyDescent="0.35">
      <c r="A930" s="13" t="s">
        <v>1325</v>
      </c>
      <c r="B930" s="7">
        <f t="shared" si="14"/>
        <v>2.4905921798692088</v>
      </c>
      <c r="C930" s="13">
        <v>1.3164888079103729</v>
      </c>
      <c r="D930" s="13">
        <v>6.9572618685799843E-9</v>
      </c>
      <c r="E930" s="13" t="s">
        <v>124</v>
      </c>
      <c r="F930" s="13" t="s">
        <v>125</v>
      </c>
      <c r="G930" s="13" t="s">
        <v>126</v>
      </c>
      <c r="H930" s="13" t="s">
        <v>46</v>
      </c>
      <c r="I930" s="13" t="s">
        <v>1326</v>
      </c>
    </row>
    <row r="931" spans="1:9" x14ac:dyDescent="0.35">
      <c r="A931" s="13" t="s">
        <v>3897</v>
      </c>
      <c r="B931" s="7">
        <f t="shared" si="14"/>
        <v>3.7078638391998378</v>
      </c>
      <c r="C931" s="13">
        <v>1.890588266045985</v>
      </c>
      <c r="D931" s="13">
        <v>2.6200362782333512E-29</v>
      </c>
      <c r="E931" s="13" t="s">
        <v>75</v>
      </c>
      <c r="F931" s="13" t="s">
        <v>283</v>
      </c>
      <c r="G931" s="13" t="s">
        <v>77</v>
      </c>
      <c r="H931" s="13" t="s">
        <v>78</v>
      </c>
      <c r="I931" s="13" t="s">
        <v>3898</v>
      </c>
    </row>
    <row r="932" spans="1:9" x14ac:dyDescent="0.35">
      <c r="A932" s="13" t="s">
        <v>3899</v>
      </c>
      <c r="B932" s="7">
        <f t="shared" si="14"/>
        <v>4.4553112146916209</v>
      </c>
      <c r="C932" s="13">
        <v>2.1555262111434761</v>
      </c>
      <c r="D932" s="13">
        <v>1.0538397136528591E-10</v>
      </c>
      <c r="E932" s="13" t="s">
        <v>75</v>
      </c>
      <c r="F932" s="13" t="s">
        <v>283</v>
      </c>
      <c r="G932" s="13" t="s">
        <v>77</v>
      </c>
      <c r="H932" s="13" t="s">
        <v>78</v>
      </c>
      <c r="I932" s="13" t="s">
        <v>3898</v>
      </c>
    </row>
    <row r="933" spans="1:9" x14ac:dyDescent="0.35">
      <c r="A933" s="13" t="s">
        <v>1327</v>
      </c>
      <c r="B933" s="7">
        <f t="shared" si="14"/>
        <v>18.068498260274005</v>
      </c>
      <c r="C933" s="13">
        <v>4.1754046983511923</v>
      </c>
      <c r="D933" s="13">
        <v>1.4164859491364231E-105</v>
      </c>
      <c r="E933" s="13" t="s">
        <v>1328</v>
      </c>
      <c r="F933" s="13" t="s">
        <v>449</v>
      </c>
      <c r="G933" s="13" t="s">
        <v>446</v>
      </c>
      <c r="H933" s="13" t="s">
        <v>28</v>
      </c>
      <c r="I933" s="13" t="s">
        <v>1329</v>
      </c>
    </row>
    <row r="934" spans="1:9" x14ac:dyDescent="0.35">
      <c r="A934" s="13" t="s">
        <v>1330</v>
      </c>
      <c r="B934" s="7">
        <f t="shared" si="14"/>
        <v>33.346503301477156</v>
      </c>
      <c r="C934" s="13">
        <v>5.059463583910417</v>
      </c>
      <c r="D934" s="13">
        <v>2.3479944929012889E-38</v>
      </c>
      <c r="E934" s="13" t="s">
        <v>1328</v>
      </c>
      <c r="F934" s="13" t="s">
        <v>449</v>
      </c>
      <c r="G934" s="13" t="s">
        <v>446</v>
      </c>
      <c r="H934" s="13" t="s">
        <v>28</v>
      </c>
      <c r="I934" s="13" t="s">
        <v>1329</v>
      </c>
    </row>
    <row r="935" spans="1:9" x14ac:dyDescent="0.35">
      <c r="A935" s="13" t="s">
        <v>1331</v>
      </c>
      <c r="B935" s="7">
        <f t="shared" si="14"/>
        <v>5.0052173921818914</v>
      </c>
      <c r="C935" s="13">
        <v>2.323432731161502</v>
      </c>
      <c r="D935" s="13">
        <v>4.6799908330513513E-9</v>
      </c>
      <c r="E935" s="13" t="s">
        <v>942</v>
      </c>
      <c r="F935" s="13" t="s">
        <v>942</v>
      </c>
      <c r="G935" s="13" t="s">
        <v>943</v>
      </c>
      <c r="H935" s="13" t="s">
        <v>229</v>
      </c>
      <c r="I935" s="13" t="s">
        <v>1332</v>
      </c>
    </row>
    <row r="936" spans="1:9" x14ac:dyDescent="0.35">
      <c r="A936" s="13" t="s">
        <v>3900</v>
      </c>
      <c r="B936" s="7">
        <f t="shared" si="14"/>
        <v>2.7200205554172876</v>
      </c>
      <c r="C936" s="13">
        <v>1.443617554080957</v>
      </c>
      <c r="D936" s="13">
        <v>3.8603063987775601E-7</v>
      </c>
      <c r="E936" s="13" t="s">
        <v>1963</v>
      </c>
      <c r="F936" s="13" t="s">
        <v>3901</v>
      </c>
      <c r="G936" s="13" t="s">
        <v>1914</v>
      </c>
      <c r="H936" s="13" t="s">
        <v>46</v>
      </c>
      <c r="I936" s="13" t="s">
        <v>3902</v>
      </c>
    </row>
    <row r="937" spans="1:9" x14ac:dyDescent="0.35">
      <c r="A937" s="13" t="s">
        <v>3903</v>
      </c>
      <c r="B937" s="7">
        <f t="shared" si="14"/>
        <v>4.8070189207797895</v>
      </c>
      <c r="C937" s="13">
        <v>2.2651424820407038</v>
      </c>
      <c r="D937" s="13">
        <v>7.199187113593678E-7</v>
      </c>
      <c r="E937" s="13" t="s">
        <v>3904</v>
      </c>
      <c r="F937" s="13" t="s">
        <v>3906</v>
      </c>
      <c r="G937" s="13" t="s">
        <v>21</v>
      </c>
      <c r="H937" s="13" t="s">
        <v>22</v>
      </c>
      <c r="I937" s="13" t="s">
        <v>3905</v>
      </c>
    </row>
    <row r="938" spans="1:9" x14ac:dyDescent="0.35">
      <c r="A938" s="13" t="s">
        <v>3907</v>
      </c>
      <c r="B938" s="7">
        <f t="shared" si="14"/>
        <v>2.8432926835924963</v>
      </c>
      <c r="C938" s="13">
        <v>1.5075626151722099</v>
      </c>
      <c r="D938" s="13">
        <v>7.812624416239941E-59</v>
      </c>
      <c r="E938" s="13" t="s">
        <v>1095</v>
      </c>
      <c r="F938" s="13" t="s">
        <v>1104</v>
      </c>
      <c r="G938" s="13" t="s">
        <v>51</v>
      </c>
      <c r="H938" s="13" t="s">
        <v>28</v>
      </c>
      <c r="I938" s="13" t="s">
        <v>3908</v>
      </c>
    </row>
    <row r="939" spans="1:9" x14ac:dyDescent="0.35">
      <c r="A939" s="13" t="s">
        <v>1333</v>
      </c>
      <c r="B939" s="7">
        <f t="shared" si="14"/>
        <v>6.6784024878735586</v>
      </c>
      <c r="C939" s="13">
        <v>2.7395030430508172</v>
      </c>
      <c r="D939" s="13">
        <v>4.1827880573616531E-44</v>
      </c>
      <c r="E939" s="13" t="s">
        <v>1334</v>
      </c>
      <c r="F939" s="13" t="s">
        <v>16</v>
      </c>
      <c r="G939" s="13" t="s">
        <v>21</v>
      </c>
      <c r="H939" s="13" t="s">
        <v>22</v>
      </c>
      <c r="I939" s="13" t="s">
        <v>1335</v>
      </c>
    </row>
    <row r="940" spans="1:9" x14ac:dyDescent="0.35">
      <c r="A940" s="13" t="s">
        <v>3909</v>
      </c>
      <c r="B940" s="7">
        <f t="shared" si="14"/>
        <v>3.7561689529532813</v>
      </c>
      <c r="C940" s="13">
        <v>1.9092619570560809</v>
      </c>
      <c r="D940" s="13">
        <v>1.2461205905285481E-7</v>
      </c>
      <c r="E940" s="13" t="s">
        <v>2640</v>
      </c>
      <c r="F940" s="13" t="s">
        <v>2641</v>
      </c>
      <c r="G940" s="13" t="s">
        <v>2642</v>
      </c>
      <c r="H940" s="13" t="s">
        <v>371</v>
      </c>
      <c r="I940" s="13" t="s">
        <v>3910</v>
      </c>
    </row>
    <row r="941" spans="1:9" x14ac:dyDescent="0.35">
      <c r="A941" s="13" t="s">
        <v>1336</v>
      </c>
      <c r="B941" s="7">
        <f t="shared" si="14"/>
        <v>3.0925194810785852</v>
      </c>
      <c r="C941" s="13">
        <v>1.6287826833720389</v>
      </c>
      <c r="D941" s="13">
        <v>4.7854601911848411E-11</v>
      </c>
      <c r="E941" s="13" t="s">
        <v>1337</v>
      </c>
      <c r="F941" s="13" t="s">
        <v>1338</v>
      </c>
      <c r="G941" s="13" t="s">
        <v>1339</v>
      </c>
      <c r="H941" s="13" t="s">
        <v>371</v>
      </c>
      <c r="I941" s="13" t="s">
        <v>1340</v>
      </c>
    </row>
    <row r="942" spans="1:9" x14ac:dyDescent="0.35">
      <c r="A942" s="13" t="s">
        <v>3911</v>
      </c>
      <c r="B942" s="7">
        <f t="shared" si="14"/>
        <v>3.5239801698483451</v>
      </c>
      <c r="C942" s="13">
        <v>1.8172058059433589</v>
      </c>
      <c r="D942" s="13">
        <v>7.0722630224504362E-57</v>
      </c>
      <c r="E942" s="13" t="s">
        <v>3912</v>
      </c>
      <c r="F942" s="13" t="s">
        <v>3913</v>
      </c>
      <c r="G942" s="13" t="s">
        <v>831</v>
      </c>
      <c r="H942" s="13" t="s">
        <v>334</v>
      </c>
      <c r="I942" s="13" t="s">
        <v>3914</v>
      </c>
    </row>
    <row r="943" spans="1:9" x14ac:dyDescent="0.35">
      <c r="A943" s="13" t="s">
        <v>3915</v>
      </c>
      <c r="B943" s="7">
        <f t="shared" si="14"/>
        <v>2.5067757778325599</v>
      </c>
      <c r="C943" s="13">
        <v>1.325832958008371</v>
      </c>
      <c r="D943" s="13">
        <v>6.3670702923942313E-20</v>
      </c>
      <c r="E943" s="13" t="s">
        <v>3916</v>
      </c>
      <c r="F943" s="13" t="s">
        <v>597</v>
      </c>
      <c r="G943" s="13" t="s">
        <v>598</v>
      </c>
      <c r="H943" s="13" t="s">
        <v>78</v>
      </c>
      <c r="I943" s="13" t="s">
        <v>3917</v>
      </c>
    </row>
    <row r="944" spans="1:9" x14ac:dyDescent="0.35">
      <c r="A944" s="13" t="s">
        <v>3918</v>
      </c>
      <c r="B944" s="7">
        <f t="shared" si="14"/>
        <v>4.2727576193232721</v>
      </c>
      <c r="C944" s="13">
        <v>2.0951674795937212</v>
      </c>
      <c r="D944" s="13">
        <v>4.8062956457879706E-31</v>
      </c>
      <c r="E944" s="13" t="s">
        <v>124</v>
      </c>
      <c r="F944" s="13" t="s">
        <v>125</v>
      </c>
      <c r="G944" s="13" t="s">
        <v>126</v>
      </c>
      <c r="H944" s="13" t="s">
        <v>46</v>
      </c>
      <c r="I944" s="13" t="s">
        <v>3919</v>
      </c>
    </row>
    <row r="945" spans="1:9" x14ac:dyDescent="0.35">
      <c r="A945" s="13" t="s">
        <v>1343</v>
      </c>
      <c r="B945" s="7">
        <f t="shared" si="14"/>
        <v>8.5253134338065699</v>
      </c>
      <c r="C945" s="13">
        <v>3.0917528759064168</v>
      </c>
      <c r="D945" s="13">
        <v>1.037551483143944E-6</v>
      </c>
      <c r="E945" s="13" t="s">
        <v>1344</v>
      </c>
      <c r="F945" s="13" t="s">
        <v>1345</v>
      </c>
      <c r="G945" s="13" t="s">
        <v>1346</v>
      </c>
      <c r="H945" s="13" t="s">
        <v>279</v>
      </c>
      <c r="I945" s="13" t="s">
        <v>1347</v>
      </c>
    </row>
    <row r="946" spans="1:9" x14ac:dyDescent="0.35">
      <c r="A946" s="13" t="s">
        <v>3920</v>
      </c>
      <c r="B946" s="7">
        <f t="shared" si="14"/>
        <v>2.3980685131614994</v>
      </c>
      <c r="C946" s="13">
        <v>1.2618728773452681</v>
      </c>
      <c r="D946" s="13">
        <v>2.5504790137220151E-16</v>
      </c>
      <c r="E946" s="13" t="s">
        <v>31</v>
      </c>
      <c r="F946" s="13" t="s">
        <v>16</v>
      </c>
      <c r="G946" s="13" t="s">
        <v>21</v>
      </c>
      <c r="H946" s="13" t="s">
        <v>22</v>
      </c>
      <c r="I946" s="13" t="s">
        <v>3921</v>
      </c>
    </row>
    <row r="947" spans="1:9" x14ac:dyDescent="0.35">
      <c r="A947" s="13" t="s">
        <v>3922</v>
      </c>
      <c r="B947" s="7">
        <f t="shared" si="14"/>
        <v>17.548664729943276</v>
      </c>
      <c r="C947" s="13">
        <v>4.1332893555724004</v>
      </c>
      <c r="D947" s="13">
        <v>8.9206974900326169E-17</v>
      </c>
      <c r="E947" s="13" t="s">
        <v>3923</v>
      </c>
      <c r="F947" s="13" t="s">
        <v>3924</v>
      </c>
      <c r="G947" s="13" t="s">
        <v>3056</v>
      </c>
      <c r="H947" s="13" t="s">
        <v>40</v>
      </c>
      <c r="I947" s="13" t="s">
        <v>3925</v>
      </c>
    </row>
    <row r="948" spans="1:9" x14ac:dyDescent="0.35">
      <c r="A948" s="13" t="s">
        <v>3926</v>
      </c>
      <c r="B948" s="7">
        <f t="shared" si="14"/>
        <v>2.8310968907483844</v>
      </c>
      <c r="C948" s="13">
        <v>1.5013611245210221</v>
      </c>
      <c r="D948" s="13">
        <v>7.5447709550333599E-11</v>
      </c>
      <c r="E948" s="13" t="s">
        <v>3927</v>
      </c>
      <c r="F948" s="13" t="s">
        <v>3928</v>
      </c>
      <c r="G948" s="13" t="s">
        <v>3929</v>
      </c>
      <c r="H948" s="13" t="s">
        <v>334</v>
      </c>
      <c r="I948" s="13" t="s">
        <v>3930</v>
      </c>
    </row>
    <row r="949" spans="1:9" x14ac:dyDescent="0.35">
      <c r="A949" s="13" t="s">
        <v>3931</v>
      </c>
      <c r="B949" s="7">
        <f t="shared" si="14"/>
        <v>2.5728438325418748</v>
      </c>
      <c r="C949" s="13">
        <v>1.363363890474363</v>
      </c>
      <c r="D949" s="13">
        <v>1.1696956291606459E-34</v>
      </c>
      <c r="E949" s="13" t="s">
        <v>31</v>
      </c>
      <c r="F949" s="13" t="s">
        <v>3933</v>
      </c>
      <c r="G949" s="13" t="s">
        <v>21</v>
      </c>
      <c r="H949" s="13" t="s">
        <v>22</v>
      </c>
      <c r="I949" s="13" t="s">
        <v>3932</v>
      </c>
    </row>
    <row r="950" spans="1:9" x14ac:dyDescent="0.35">
      <c r="A950" s="13" t="s">
        <v>1348</v>
      </c>
      <c r="B950" s="7">
        <f t="shared" si="14"/>
        <v>13.579701907039569</v>
      </c>
      <c r="C950" s="13">
        <v>3.7633799056956421</v>
      </c>
      <c r="D950" s="13">
        <v>3.6209142652703038E-30</v>
      </c>
      <c r="E950" s="13" t="s">
        <v>1139</v>
      </c>
      <c r="F950" s="13" t="s">
        <v>1140</v>
      </c>
      <c r="G950" s="13" t="s">
        <v>45</v>
      </c>
      <c r="H950" s="13" t="s">
        <v>46</v>
      </c>
      <c r="I950" s="13" t="s">
        <v>1349</v>
      </c>
    </row>
    <row r="951" spans="1:9" x14ac:dyDescent="0.35">
      <c r="A951" s="13" t="s">
        <v>3934</v>
      </c>
      <c r="B951" s="7">
        <f t="shared" si="14"/>
        <v>2.5291536041342702</v>
      </c>
      <c r="C951" s="13">
        <v>1.338654659457954</v>
      </c>
      <c r="D951" s="13">
        <v>1.53198584778728E-6</v>
      </c>
      <c r="E951" s="13" t="s">
        <v>320</v>
      </c>
      <c r="F951" s="13" t="s">
        <v>16</v>
      </c>
      <c r="G951" s="13" t="s">
        <v>21</v>
      </c>
      <c r="H951" s="13" t="s">
        <v>22</v>
      </c>
      <c r="I951" s="13" t="s">
        <v>3935</v>
      </c>
    </row>
    <row r="952" spans="1:9" x14ac:dyDescent="0.35">
      <c r="A952" s="13" t="s">
        <v>1350</v>
      </c>
      <c r="B952" s="7">
        <f t="shared" si="14"/>
        <v>3.0367570564516466</v>
      </c>
      <c r="C952" s="13">
        <v>1.6025314961010391</v>
      </c>
      <c r="D952" s="13">
        <v>3.7055165151546358E-19</v>
      </c>
      <c r="E952" s="13" t="s">
        <v>1351</v>
      </c>
      <c r="F952" s="13" t="s">
        <v>1352</v>
      </c>
      <c r="G952" s="13" t="s">
        <v>153</v>
      </c>
      <c r="H952" s="13" t="s">
        <v>72</v>
      </c>
      <c r="I952" s="13" t="s">
        <v>1353</v>
      </c>
    </row>
    <row r="953" spans="1:9" x14ac:dyDescent="0.35">
      <c r="A953" s="13" t="s">
        <v>3936</v>
      </c>
      <c r="B953" s="7">
        <f t="shared" si="14"/>
        <v>3.1701665478789502</v>
      </c>
      <c r="C953" s="13">
        <v>1.6645586357865449</v>
      </c>
      <c r="D953" s="13">
        <v>3.3075043361104638E-8</v>
      </c>
      <c r="E953" s="13" t="s">
        <v>3937</v>
      </c>
      <c r="F953" s="13" t="s">
        <v>3938</v>
      </c>
      <c r="G953" s="13" t="s">
        <v>1298</v>
      </c>
      <c r="H953" s="13" t="s">
        <v>229</v>
      </c>
      <c r="I953" s="13" t="s">
        <v>3939</v>
      </c>
    </row>
    <row r="954" spans="1:9" x14ac:dyDescent="0.35">
      <c r="A954" s="13" t="s">
        <v>3940</v>
      </c>
      <c r="B954" s="7">
        <f t="shared" si="14"/>
        <v>2.1094945324082142</v>
      </c>
      <c r="C954" s="13">
        <v>1.0768973482456841</v>
      </c>
      <c r="D954" s="13">
        <v>3.3506725370778629E-10</v>
      </c>
      <c r="E954" s="13" t="s">
        <v>31</v>
      </c>
      <c r="F954" s="13" t="s">
        <v>3273</v>
      </c>
      <c r="G954" s="13" t="s">
        <v>21</v>
      </c>
      <c r="H954" s="13" t="s">
        <v>22</v>
      </c>
      <c r="I954" s="13" t="s">
        <v>3941</v>
      </c>
    </row>
    <row r="955" spans="1:9" x14ac:dyDescent="0.35">
      <c r="A955" s="13" t="s">
        <v>3942</v>
      </c>
      <c r="B955" s="7">
        <f t="shared" si="14"/>
        <v>3.1221011332874542</v>
      </c>
      <c r="C955" s="13">
        <v>1.642517270861348</v>
      </c>
      <c r="D955" s="13">
        <v>2.427731234008802E-9</v>
      </c>
      <c r="E955" s="13" t="s">
        <v>75</v>
      </c>
      <c r="F955" s="13" t="s">
        <v>3943</v>
      </c>
      <c r="G955" s="13" t="s">
        <v>77</v>
      </c>
      <c r="H955" s="13" t="s">
        <v>78</v>
      </c>
      <c r="I955" s="13" t="s">
        <v>3944</v>
      </c>
    </row>
    <row r="956" spans="1:9" x14ac:dyDescent="0.35">
      <c r="A956" s="13" t="s">
        <v>3945</v>
      </c>
      <c r="B956" s="7">
        <f t="shared" si="14"/>
        <v>2.2029247700494712</v>
      </c>
      <c r="C956" s="13">
        <v>1.1394202277987819</v>
      </c>
      <c r="D956" s="13">
        <v>4.9312581959081664E-21</v>
      </c>
      <c r="E956" s="13" t="s">
        <v>75</v>
      </c>
      <c r="F956" s="13" t="s">
        <v>3946</v>
      </c>
      <c r="G956" s="13" t="s">
        <v>77</v>
      </c>
      <c r="H956" s="13" t="s">
        <v>78</v>
      </c>
      <c r="I956" s="13" t="s">
        <v>3947</v>
      </c>
    </row>
    <row r="957" spans="1:9" x14ac:dyDescent="0.35">
      <c r="A957" s="13" t="s">
        <v>1354</v>
      </c>
      <c r="B957" s="7">
        <f t="shared" si="14"/>
        <v>41.030005541344146</v>
      </c>
      <c r="C957" s="13">
        <v>5.3586074439622946</v>
      </c>
      <c r="D957" s="13">
        <v>8.4307048045166029E-30</v>
      </c>
      <c r="E957" s="13" t="s">
        <v>946</v>
      </c>
      <c r="F957" s="13" t="s">
        <v>947</v>
      </c>
      <c r="G957" s="13" t="s">
        <v>278</v>
      </c>
      <c r="H957" s="13" t="s">
        <v>279</v>
      </c>
      <c r="I957" s="13" t="s">
        <v>1355</v>
      </c>
    </row>
    <row r="958" spans="1:9" x14ac:dyDescent="0.35">
      <c r="A958" s="13" t="s">
        <v>3948</v>
      </c>
      <c r="B958" s="7">
        <f t="shared" si="14"/>
        <v>6.613672186646939</v>
      </c>
      <c r="C958" s="13">
        <v>2.7254515386618752</v>
      </c>
      <c r="D958" s="13">
        <v>6.1501661848452484E-7</v>
      </c>
      <c r="E958" s="13" t="s">
        <v>3161</v>
      </c>
      <c r="F958" s="13" t="s">
        <v>3949</v>
      </c>
      <c r="G958" s="13" t="s">
        <v>2392</v>
      </c>
      <c r="H958" s="13" t="s">
        <v>78</v>
      </c>
      <c r="I958" s="13" t="s">
        <v>3950</v>
      </c>
    </row>
    <row r="959" spans="1:9" x14ac:dyDescent="0.35">
      <c r="A959" s="13" t="s">
        <v>3951</v>
      </c>
      <c r="B959" s="7">
        <f t="shared" si="14"/>
        <v>2.3276430782487063</v>
      </c>
      <c r="C959" s="13">
        <v>1.218869851752086</v>
      </c>
      <c r="D959" s="13">
        <v>3.2997956236437012E-14</v>
      </c>
      <c r="E959" s="13" t="s">
        <v>3952</v>
      </c>
      <c r="F959" s="13" t="s">
        <v>819</v>
      </c>
      <c r="G959" s="13" t="s">
        <v>446</v>
      </c>
      <c r="H959" s="13" t="s">
        <v>28</v>
      </c>
      <c r="I959" s="13" t="s">
        <v>820</v>
      </c>
    </row>
    <row r="960" spans="1:9" x14ac:dyDescent="0.35">
      <c r="A960" s="13" t="s">
        <v>3953</v>
      </c>
      <c r="B960" s="7">
        <f t="shared" si="14"/>
        <v>2.3895110684164296</v>
      </c>
      <c r="C960" s="13">
        <v>1.2567154502847391</v>
      </c>
      <c r="D960" s="13">
        <v>9.582949199916947E-9</v>
      </c>
      <c r="E960" s="13" t="s">
        <v>3954</v>
      </c>
      <c r="F960" s="13" t="s">
        <v>3955</v>
      </c>
      <c r="G960" s="13" t="s">
        <v>3956</v>
      </c>
      <c r="H960" s="13" t="s">
        <v>72</v>
      </c>
      <c r="I960" s="13" t="s">
        <v>3957</v>
      </c>
    </row>
    <row r="961" spans="1:9" x14ac:dyDescent="0.35">
      <c r="A961" s="13" t="s">
        <v>3958</v>
      </c>
      <c r="B961" s="7">
        <f t="shared" si="14"/>
        <v>2.0473964968835054</v>
      </c>
      <c r="C961" s="13">
        <v>1.0337905203853399</v>
      </c>
      <c r="D961" s="13">
        <v>1.7717836849733841E-10</v>
      </c>
      <c r="E961" s="13" t="s">
        <v>3023</v>
      </c>
      <c r="F961" s="13" t="s">
        <v>16</v>
      </c>
      <c r="G961" s="13" t="s">
        <v>2316</v>
      </c>
      <c r="H961" s="13" t="s">
        <v>229</v>
      </c>
      <c r="I961" s="13" t="s">
        <v>3959</v>
      </c>
    </row>
    <row r="962" spans="1:9" x14ac:dyDescent="0.35">
      <c r="A962" s="13" t="s">
        <v>3960</v>
      </c>
      <c r="B962" s="7">
        <f t="shared" si="14"/>
        <v>2.6782975486730516</v>
      </c>
      <c r="C962" s="13">
        <v>1.421316247499008</v>
      </c>
      <c r="D962" s="13">
        <v>4.8200624073621733E-9</v>
      </c>
      <c r="E962" s="13" t="s">
        <v>1267</v>
      </c>
      <c r="F962" s="13" t="s">
        <v>3961</v>
      </c>
      <c r="G962" s="13" t="s">
        <v>850</v>
      </c>
      <c r="H962" s="13" t="s">
        <v>229</v>
      </c>
      <c r="I962" s="13" t="s">
        <v>3962</v>
      </c>
    </row>
    <row r="963" spans="1:9" x14ac:dyDescent="0.35">
      <c r="A963" s="13" t="s">
        <v>1360</v>
      </c>
      <c r="B963" s="7">
        <f t="shared" ref="B963:B1026" si="15">POWER(2,C963)</f>
        <v>3.3276771157409337</v>
      </c>
      <c r="C963" s="13">
        <v>1.7345154556791209</v>
      </c>
      <c r="D963" s="13">
        <v>1.05248920246764E-31</v>
      </c>
      <c r="E963" s="13" t="s">
        <v>1361</v>
      </c>
      <c r="F963" s="13" t="s">
        <v>1362</v>
      </c>
      <c r="G963" s="13" t="s">
        <v>1363</v>
      </c>
      <c r="H963" s="13" t="s">
        <v>46</v>
      </c>
      <c r="I963" s="13" t="s">
        <v>1364</v>
      </c>
    </row>
    <row r="964" spans="1:9" x14ac:dyDescent="0.35">
      <c r="A964" s="13" t="s">
        <v>3963</v>
      </c>
      <c r="B964" s="7">
        <f t="shared" si="15"/>
        <v>2.3939464506793326</v>
      </c>
      <c r="C964" s="13">
        <v>1.2593908815197561</v>
      </c>
      <c r="D964" s="13">
        <v>2.314819831718223E-24</v>
      </c>
      <c r="E964" s="13" t="s">
        <v>244</v>
      </c>
      <c r="F964" s="13" t="s">
        <v>3964</v>
      </c>
      <c r="G964" s="13" t="s">
        <v>2101</v>
      </c>
      <c r="H964" s="13" t="s">
        <v>352</v>
      </c>
      <c r="I964" s="13" t="s">
        <v>3965</v>
      </c>
    </row>
    <row r="965" spans="1:9" x14ac:dyDescent="0.35">
      <c r="A965" s="13" t="s">
        <v>1365</v>
      </c>
      <c r="B965" s="7">
        <f t="shared" si="15"/>
        <v>26.113114681395597</v>
      </c>
      <c r="C965" s="13">
        <v>4.7067026424426022</v>
      </c>
      <c r="D965" s="13">
        <v>4.2742863587362139E-142</v>
      </c>
      <c r="E965" s="13" t="s">
        <v>255</v>
      </c>
      <c r="F965" s="13" t="s">
        <v>256</v>
      </c>
      <c r="G965" s="13" t="s">
        <v>56</v>
      </c>
      <c r="H965" s="13" t="s">
        <v>46</v>
      </c>
      <c r="I965" s="13" t="s">
        <v>1366</v>
      </c>
    </row>
    <row r="966" spans="1:9" x14ac:dyDescent="0.35">
      <c r="A966" s="13" t="s">
        <v>3966</v>
      </c>
      <c r="B966" s="7">
        <f t="shared" si="15"/>
        <v>5.6286431415527511</v>
      </c>
      <c r="C966" s="13">
        <v>2.4927871836059299</v>
      </c>
      <c r="D966" s="13">
        <v>1.101312550645943E-7</v>
      </c>
      <c r="E966" s="13" t="s">
        <v>295</v>
      </c>
      <c r="F966" s="13" t="s">
        <v>240</v>
      </c>
      <c r="G966" s="13" t="s">
        <v>148</v>
      </c>
      <c r="H966" s="13" t="s">
        <v>90</v>
      </c>
      <c r="I966" s="13" t="s">
        <v>3967</v>
      </c>
    </row>
    <row r="967" spans="1:9" x14ac:dyDescent="0.35">
      <c r="A967" s="13" t="s">
        <v>3968</v>
      </c>
      <c r="B967" s="7">
        <f t="shared" si="15"/>
        <v>9.6179790681506372</v>
      </c>
      <c r="C967" s="13">
        <v>3.2657337864435889</v>
      </c>
      <c r="D967" s="13">
        <v>1.7070459115587701E-11</v>
      </c>
      <c r="E967" s="13" t="s">
        <v>3969</v>
      </c>
      <c r="F967" s="13" t="s">
        <v>3970</v>
      </c>
      <c r="G967" s="13" t="s">
        <v>218</v>
      </c>
      <c r="H967" s="13" t="s">
        <v>46</v>
      </c>
      <c r="I967" s="13" t="s">
        <v>3971</v>
      </c>
    </row>
    <row r="968" spans="1:9" x14ac:dyDescent="0.35">
      <c r="A968" s="13" t="s">
        <v>3972</v>
      </c>
      <c r="B968" s="7">
        <f t="shared" si="15"/>
        <v>3.9084224031188612</v>
      </c>
      <c r="C968" s="13">
        <v>1.966586395134658</v>
      </c>
      <c r="D968" s="13">
        <v>2.501949789884298E-14</v>
      </c>
      <c r="E968" s="13" t="s">
        <v>232</v>
      </c>
      <c r="F968" s="13" t="s">
        <v>233</v>
      </c>
      <c r="G968" s="13" t="s">
        <v>218</v>
      </c>
      <c r="H968" s="13" t="s">
        <v>46</v>
      </c>
      <c r="I968" s="13" t="s">
        <v>3973</v>
      </c>
    </row>
    <row r="969" spans="1:9" x14ac:dyDescent="0.35">
      <c r="A969" s="13" t="s">
        <v>3974</v>
      </c>
      <c r="B969" s="7">
        <f t="shared" si="15"/>
        <v>2.9319584886416625</v>
      </c>
      <c r="C969" s="13">
        <v>1.551864677600385</v>
      </c>
      <c r="D969" s="13">
        <v>4.437708754942589E-9</v>
      </c>
      <c r="E969" s="13" t="s">
        <v>3975</v>
      </c>
      <c r="F969" s="13" t="s">
        <v>1274</v>
      </c>
      <c r="G969" s="13" t="s">
        <v>218</v>
      </c>
      <c r="H969" s="13" t="s">
        <v>46</v>
      </c>
      <c r="I969" s="13" t="s">
        <v>3976</v>
      </c>
    </row>
    <row r="970" spans="1:9" x14ac:dyDescent="0.35">
      <c r="A970" s="13" t="s">
        <v>3977</v>
      </c>
      <c r="B970" s="7">
        <f t="shared" si="15"/>
        <v>8.3530075538549031</v>
      </c>
      <c r="C970" s="13">
        <v>3.0622957427122701</v>
      </c>
      <c r="D970" s="13">
        <v>7.8923358158186926E-9</v>
      </c>
      <c r="E970" s="13" t="s">
        <v>232</v>
      </c>
      <c r="F970" s="13" t="s">
        <v>3970</v>
      </c>
      <c r="G970" s="13" t="s">
        <v>218</v>
      </c>
      <c r="H970" s="13" t="s">
        <v>46</v>
      </c>
      <c r="I970" s="13" t="s">
        <v>3971</v>
      </c>
    </row>
    <row r="971" spans="1:9" x14ac:dyDescent="0.35">
      <c r="A971" s="13" t="s">
        <v>3978</v>
      </c>
      <c r="B971" s="7">
        <f t="shared" si="15"/>
        <v>10.280184735783454</v>
      </c>
      <c r="C971" s="13">
        <v>3.3617942850031981</v>
      </c>
      <c r="D971" s="13">
        <v>1.8006010433920409E-35</v>
      </c>
      <c r="E971" s="13" t="s">
        <v>1045</v>
      </c>
      <c r="F971" s="13" t="s">
        <v>3979</v>
      </c>
      <c r="G971" s="13" t="s">
        <v>1176</v>
      </c>
      <c r="H971" s="13" t="s">
        <v>12</v>
      </c>
      <c r="I971" s="13" t="s">
        <v>3980</v>
      </c>
    </row>
    <row r="972" spans="1:9" x14ac:dyDescent="0.35">
      <c r="A972" s="13" t="s">
        <v>3981</v>
      </c>
      <c r="B972" s="7">
        <f t="shared" si="15"/>
        <v>3.6350212724483129</v>
      </c>
      <c r="C972" s="13">
        <v>1.8619638069415381</v>
      </c>
      <c r="D972" s="13">
        <v>1.8652048084051609E-10</v>
      </c>
      <c r="E972" s="13" t="s">
        <v>3975</v>
      </c>
      <c r="F972" s="13" t="s">
        <v>1274</v>
      </c>
      <c r="G972" s="13" t="s">
        <v>218</v>
      </c>
      <c r="H972" s="13" t="s">
        <v>46</v>
      </c>
      <c r="I972" s="13" t="s">
        <v>3976</v>
      </c>
    </row>
    <row r="973" spans="1:9" x14ac:dyDescent="0.35">
      <c r="A973" s="13" t="s">
        <v>3982</v>
      </c>
      <c r="B973" s="7">
        <f t="shared" si="15"/>
        <v>10.165551548499819</v>
      </c>
      <c r="C973" s="13">
        <v>3.3456165879547761</v>
      </c>
      <c r="D973" s="13">
        <v>3.921631697822037E-13</v>
      </c>
      <c r="E973" s="13" t="s">
        <v>3969</v>
      </c>
      <c r="F973" s="13" t="s">
        <v>3970</v>
      </c>
      <c r="G973" s="13" t="s">
        <v>218</v>
      </c>
      <c r="H973" s="13" t="s">
        <v>46</v>
      </c>
      <c r="I973" s="13" t="s">
        <v>3971</v>
      </c>
    </row>
    <row r="974" spans="1:9" x14ac:dyDescent="0.35">
      <c r="A974" s="13" t="s">
        <v>3983</v>
      </c>
      <c r="B974" s="7">
        <f t="shared" si="15"/>
        <v>5.3709317201500477</v>
      </c>
      <c r="C974" s="13">
        <v>2.4251723808442072</v>
      </c>
      <c r="D974" s="13">
        <v>1.2469225171026111E-20</v>
      </c>
      <c r="E974" s="13" t="s">
        <v>1805</v>
      </c>
      <c r="F974" s="13" t="s">
        <v>3984</v>
      </c>
      <c r="G974" s="13" t="s">
        <v>1807</v>
      </c>
      <c r="H974" s="13" t="s">
        <v>371</v>
      </c>
      <c r="I974" s="13" t="s">
        <v>3985</v>
      </c>
    </row>
    <row r="975" spans="1:9" x14ac:dyDescent="0.35">
      <c r="A975" s="13" t="s">
        <v>1367</v>
      </c>
      <c r="B975" s="7">
        <f t="shared" si="15"/>
        <v>14.121970143044662</v>
      </c>
      <c r="C975" s="13">
        <v>3.81986946659325</v>
      </c>
      <c r="D975" s="13">
        <v>3.0145537497056478E-11</v>
      </c>
      <c r="E975" s="13" t="s">
        <v>103</v>
      </c>
      <c r="F975" s="13" t="s">
        <v>1369</v>
      </c>
      <c r="G975" s="13" t="s">
        <v>21</v>
      </c>
      <c r="H975" s="13" t="s">
        <v>22</v>
      </c>
      <c r="I975" s="13" t="s">
        <v>1368</v>
      </c>
    </row>
    <row r="976" spans="1:9" x14ac:dyDescent="0.35">
      <c r="A976" s="13" t="s">
        <v>3986</v>
      </c>
      <c r="B976" s="7">
        <f t="shared" si="15"/>
        <v>2.8738884405664686</v>
      </c>
      <c r="C976" s="13">
        <v>1.523004059928406</v>
      </c>
      <c r="D976" s="13">
        <v>3.36472888470296E-9</v>
      </c>
      <c r="E976" s="13" t="s">
        <v>3987</v>
      </c>
      <c r="F976" s="13" t="s">
        <v>3987</v>
      </c>
      <c r="G976" s="13" t="s">
        <v>21</v>
      </c>
      <c r="H976" s="13" t="s">
        <v>22</v>
      </c>
      <c r="I976" s="13" t="s">
        <v>3988</v>
      </c>
    </row>
    <row r="977" spans="1:9" x14ac:dyDescent="0.35">
      <c r="A977" s="13" t="s">
        <v>3989</v>
      </c>
      <c r="B977" s="7">
        <f t="shared" si="15"/>
        <v>3.7156911550371259</v>
      </c>
      <c r="C977" s="13">
        <v>1.8936305911679601</v>
      </c>
      <c r="D977" s="13">
        <v>1.1106146973335991E-14</v>
      </c>
      <c r="E977" s="13" t="s">
        <v>3987</v>
      </c>
      <c r="F977" s="13" t="s">
        <v>3987</v>
      </c>
      <c r="G977" s="13" t="s">
        <v>21</v>
      </c>
      <c r="H977" s="13" t="s">
        <v>22</v>
      </c>
      <c r="I977" s="13" t="s">
        <v>3988</v>
      </c>
    </row>
    <row r="978" spans="1:9" x14ac:dyDescent="0.35">
      <c r="A978" s="13" t="s">
        <v>3990</v>
      </c>
      <c r="B978" s="7">
        <f t="shared" si="15"/>
        <v>3.3196920617462382</v>
      </c>
      <c r="C978" s="13">
        <v>1.7310494218143591</v>
      </c>
      <c r="D978" s="13">
        <v>1.0849636418562091E-13</v>
      </c>
      <c r="E978" s="13" t="s">
        <v>3991</v>
      </c>
      <c r="F978" s="13" t="s">
        <v>3993</v>
      </c>
      <c r="G978" s="13" t="s">
        <v>21</v>
      </c>
      <c r="H978" s="13" t="s">
        <v>22</v>
      </c>
      <c r="I978" s="13" t="s">
        <v>3992</v>
      </c>
    </row>
    <row r="979" spans="1:9" x14ac:dyDescent="0.35">
      <c r="A979" s="13" t="s">
        <v>3994</v>
      </c>
      <c r="B979" s="7">
        <f t="shared" si="15"/>
        <v>2.9343451274188626</v>
      </c>
      <c r="C979" s="13">
        <v>1.553038565739691</v>
      </c>
      <c r="D979" s="13">
        <v>3.9748168735994882E-8</v>
      </c>
      <c r="E979" s="13" t="s">
        <v>1941</v>
      </c>
      <c r="F979" s="13" t="s">
        <v>3995</v>
      </c>
      <c r="G979" s="13" t="s">
        <v>2280</v>
      </c>
      <c r="H979" s="13" t="s">
        <v>78</v>
      </c>
      <c r="I979" s="13" t="s">
        <v>3996</v>
      </c>
    </row>
    <row r="980" spans="1:9" x14ac:dyDescent="0.35">
      <c r="A980" s="13" t="s">
        <v>3997</v>
      </c>
      <c r="B980" s="7">
        <f t="shared" si="15"/>
        <v>11.504071363464332</v>
      </c>
      <c r="C980" s="13">
        <v>3.524072625307527</v>
      </c>
      <c r="D980" s="13">
        <v>5.024488637777743E-7</v>
      </c>
      <c r="E980" s="13" t="s">
        <v>232</v>
      </c>
      <c r="F980" s="13" t="s">
        <v>470</v>
      </c>
      <c r="G980" s="13" t="s">
        <v>218</v>
      </c>
      <c r="H980" s="13" t="s">
        <v>46</v>
      </c>
      <c r="I980" s="13" t="s">
        <v>3998</v>
      </c>
    </row>
    <row r="981" spans="1:9" x14ac:dyDescent="0.35">
      <c r="A981" s="13" t="s">
        <v>3999</v>
      </c>
      <c r="B981" s="7">
        <f t="shared" si="15"/>
        <v>2.7714024031185103</v>
      </c>
      <c r="C981" s="13">
        <v>1.4706162030006289</v>
      </c>
      <c r="D981" s="13">
        <v>2.9141542544080199E-8</v>
      </c>
      <c r="E981" s="13" t="s">
        <v>202</v>
      </c>
      <c r="F981" s="13" t="s">
        <v>4000</v>
      </c>
      <c r="G981" s="13" t="s">
        <v>361</v>
      </c>
      <c r="H981" s="13" t="s">
        <v>40</v>
      </c>
      <c r="I981" s="13" t="s">
        <v>4001</v>
      </c>
    </row>
    <row r="982" spans="1:9" x14ac:dyDescent="0.35">
      <c r="A982" s="13" t="s">
        <v>4002</v>
      </c>
      <c r="B982" s="7">
        <f t="shared" si="15"/>
        <v>2.4615830429777725</v>
      </c>
      <c r="C982" s="13">
        <v>1.299586410574745</v>
      </c>
      <c r="D982" s="13">
        <v>1.3866304910605359E-6</v>
      </c>
      <c r="E982" s="13" t="s">
        <v>1603</v>
      </c>
      <c r="F982" s="13" t="s">
        <v>4003</v>
      </c>
      <c r="G982" s="13" t="s">
        <v>268</v>
      </c>
      <c r="H982" s="13" t="s">
        <v>90</v>
      </c>
      <c r="I982" s="13" t="s">
        <v>4004</v>
      </c>
    </row>
    <row r="983" spans="1:9" x14ac:dyDescent="0.35">
      <c r="A983" s="13" t="s">
        <v>4005</v>
      </c>
      <c r="B983" s="7">
        <f t="shared" si="15"/>
        <v>29.806926445747976</v>
      </c>
      <c r="C983" s="13">
        <v>4.8975757137559697</v>
      </c>
      <c r="D983" s="13">
        <v>6.2035969794253437E-7</v>
      </c>
      <c r="E983" s="13" t="s">
        <v>2033</v>
      </c>
      <c r="F983" s="13" t="s">
        <v>4006</v>
      </c>
      <c r="G983" s="13" t="s">
        <v>77</v>
      </c>
      <c r="H983" s="13" t="s">
        <v>78</v>
      </c>
      <c r="I983" s="13" t="s">
        <v>4007</v>
      </c>
    </row>
    <row r="984" spans="1:9" x14ac:dyDescent="0.35">
      <c r="A984" s="13" t="s">
        <v>4008</v>
      </c>
      <c r="B984" s="7">
        <f t="shared" si="15"/>
        <v>8.9540650083153821</v>
      </c>
      <c r="C984" s="13">
        <v>3.1625427925360472</v>
      </c>
      <c r="D984" s="13">
        <v>4.4382199809030928E-7</v>
      </c>
      <c r="E984" s="13" t="s">
        <v>103</v>
      </c>
      <c r="F984" s="13" t="s">
        <v>4009</v>
      </c>
      <c r="G984" s="13" t="s">
        <v>4010</v>
      </c>
      <c r="H984" s="13" t="s">
        <v>229</v>
      </c>
      <c r="I984" s="13" t="s">
        <v>4011</v>
      </c>
    </row>
    <row r="985" spans="1:9" x14ac:dyDescent="0.35">
      <c r="A985" s="13" t="s">
        <v>4012</v>
      </c>
      <c r="B985" s="7">
        <f t="shared" si="15"/>
        <v>2.3625721041868184</v>
      </c>
      <c r="C985" s="13">
        <v>1.240358360133861</v>
      </c>
      <c r="D985" s="13">
        <v>3.6121026357663812E-43</v>
      </c>
      <c r="E985" s="13" t="s">
        <v>4013</v>
      </c>
      <c r="F985" s="13" t="s">
        <v>4014</v>
      </c>
      <c r="G985" s="13" t="s">
        <v>850</v>
      </c>
      <c r="H985" s="13" t="s">
        <v>229</v>
      </c>
      <c r="I985" s="13" t="s">
        <v>4015</v>
      </c>
    </row>
    <row r="986" spans="1:9" x14ac:dyDescent="0.35">
      <c r="A986" s="13" t="s">
        <v>4016</v>
      </c>
      <c r="B986" s="7">
        <f t="shared" si="15"/>
        <v>2.1693543798815602</v>
      </c>
      <c r="C986" s="13">
        <v>1.117265747033352</v>
      </c>
      <c r="D986" s="13">
        <v>2.9224088570543208E-9</v>
      </c>
      <c r="E986" s="13" t="s">
        <v>4017</v>
      </c>
      <c r="F986" s="13" t="s">
        <v>4018</v>
      </c>
      <c r="G986" s="13" t="s">
        <v>339</v>
      </c>
      <c r="H986" s="13" t="s">
        <v>90</v>
      </c>
      <c r="I986" s="13" t="s">
        <v>4019</v>
      </c>
    </row>
    <row r="987" spans="1:9" x14ac:dyDescent="0.35">
      <c r="A987" s="13" t="s">
        <v>1374</v>
      </c>
      <c r="B987" s="7">
        <f t="shared" si="15"/>
        <v>3.4599107517869037</v>
      </c>
      <c r="C987" s="13">
        <v>1.790734824100416</v>
      </c>
      <c r="D987" s="13">
        <v>2.0742773852393809E-26</v>
      </c>
      <c r="E987" s="13" t="s">
        <v>613</v>
      </c>
      <c r="F987" s="13" t="s">
        <v>614</v>
      </c>
      <c r="G987" s="13" t="s">
        <v>21</v>
      </c>
      <c r="H987" s="13" t="s">
        <v>22</v>
      </c>
      <c r="I987" s="13" t="s">
        <v>1375</v>
      </c>
    </row>
    <row r="988" spans="1:9" x14ac:dyDescent="0.35">
      <c r="A988" s="13" t="s">
        <v>1376</v>
      </c>
      <c r="B988" s="7">
        <f t="shared" si="15"/>
        <v>5.9008074623028319</v>
      </c>
      <c r="C988" s="13">
        <v>2.560912385347839</v>
      </c>
      <c r="D988" s="13">
        <v>1.532249659950995E-42</v>
      </c>
      <c r="E988" s="13" t="s">
        <v>1377</v>
      </c>
      <c r="F988" s="13" t="s">
        <v>1378</v>
      </c>
      <c r="G988" s="13" t="s">
        <v>1379</v>
      </c>
      <c r="H988" s="13" t="s">
        <v>46</v>
      </c>
      <c r="I988" s="13" t="s">
        <v>1380</v>
      </c>
    </row>
    <row r="989" spans="1:9" x14ac:dyDescent="0.35">
      <c r="A989" s="13" t="s">
        <v>4020</v>
      </c>
      <c r="B989" s="7">
        <f t="shared" si="15"/>
        <v>2.4745420120626531</v>
      </c>
      <c r="C989" s="13">
        <v>1.307161536074356</v>
      </c>
      <c r="D989" s="13">
        <v>1.1373770238924351E-6</v>
      </c>
      <c r="E989" s="13" t="s">
        <v>967</v>
      </c>
      <c r="F989" s="13" t="s">
        <v>3857</v>
      </c>
      <c r="G989" s="13" t="s">
        <v>4021</v>
      </c>
      <c r="H989" s="13" t="s">
        <v>78</v>
      </c>
      <c r="I989" s="13" t="s">
        <v>4022</v>
      </c>
    </row>
    <row r="990" spans="1:9" x14ac:dyDescent="0.35">
      <c r="A990" s="13" t="s">
        <v>4023</v>
      </c>
      <c r="B990" s="7">
        <f t="shared" si="15"/>
        <v>2.9145939133918661</v>
      </c>
      <c r="C990" s="13">
        <v>1.543294888589638</v>
      </c>
      <c r="D990" s="13">
        <v>1.8072788961771749E-10</v>
      </c>
      <c r="E990" s="13" t="s">
        <v>2944</v>
      </c>
      <c r="F990" s="13" t="s">
        <v>16</v>
      </c>
      <c r="G990" s="13" t="s">
        <v>10</v>
      </c>
      <c r="H990" s="13" t="s">
        <v>22</v>
      </c>
      <c r="I990" s="13" t="s">
        <v>10</v>
      </c>
    </row>
    <row r="991" spans="1:9" x14ac:dyDescent="0.35">
      <c r="A991" s="13" t="s">
        <v>4024</v>
      </c>
      <c r="B991" s="7">
        <f t="shared" si="15"/>
        <v>3.9277025019844314</v>
      </c>
      <c r="C991" s="13">
        <v>1.973685658989204</v>
      </c>
      <c r="D991" s="13">
        <v>7.3376645885614411E-7</v>
      </c>
      <c r="E991" s="13" t="s">
        <v>4025</v>
      </c>
      <c r="F991" s="13" t="s">
        <v>4026</v>
      </c>
      <c r="G991" s="13" t="s">
        <v>828</v>
      </c>
      <c r="H991" s="13" t="s">
        <v>229</v>
      </c>
      <c r="I991" s="13" t="s">
        <v>4027</v>
      </c>
    </row>
    <row r="992" spans="1:9" x14ac:dyDescent="0.35">
      <c r="A992" s="13" t="s">
        <v>4028</v>
      </c>
      <c r="B992" s="7">
        <f t="shared" si="15"/>
        <v>4.5523537384328367</v>
      </c>
      <c r="C992" s="13">
        <v>2.186612665916591</v>
      </c>
      <c r="D992" s="13">
        <v>6.1202517159721769E-32</v>
      </c>
      <c r="E992" s="13" t="s">
        <v>31</v>
      </c>
      <c r="F992" s="13" t="s">
        <v>16</v>
      </c>
      <c r="G992" s="13" t="s">
        <v>21</v>
      </c>
      <c r="H992" s="13" t="s">
        <v>22</v>
      </c>
      <c r="I992" s="13" t="s">
        <v>4029</v>
      </c>
    </row>
    <row r="993" spans="1:9" x14ac:dyDescent="0.35">
      <c r="A993" s="13" t="s">
        <v>4030</v>
      </c>
      <c r="B993" s="7">
        <f t="shared" si="15"/>
        <v>2.7727326587397232</v>
      </c>
      <c r="C993" s="13">
        <v>1.4713085213526369</v>
      </c>
      <c r="D993" s="13">
        <v>3.198748566072688E-25</v>
      </c>
      <c r="E993" s="13" t="s">
        <v>31</v>
      </c>
      <c r="F993" s="13" t="s">
        <v>16</v>
      </c>
      <c r="G993" s="13" t="s">
        <v>21</v>
      </c>
      <c r="H993" s="13" t="s">
        <v>22</v>
      </c>
      <c r="I993" s="13" t="s">
        <v>4031</v>
      </c>
    </row>
    <row r="994" spans="1:9" x14ac:dyDescent="0.35">
      <c r="A994" s="13" t="s">
        <v>4032</v>
      </c>
      <c r="B994" s="7">
        <f t="shared" si="15"/>
        <v>2.6916754683191622</v>
      </c>
      <c r="C994" s="13">
        <v>1.428504476638216</v>
      </c>
      <c r="D994" s="13">
        <v>2.3965816089056119E-7</v>
      </c>
      <c r="E994" s="13" t="s">
        <v>462</v>
      </c>
      <c r="F994" s="13" t="s">
        <v>4033</v>
      </c>
      <c r="G994" s="13" t="s">
        <v>4034</v>
      </c>
      <c r="H994" s="13" t="s">
        <v>12</v>
      </c>
      <c r="I994" s="13" t="s">
        <v>4035</v>
      </c>
    </row>
    <row r="995" spans="1:9" x14ac:dyDescent="0.35">
      <c r="A995" s="13" t="s">
        <v>4036</v>
      </c>
      <c r="B995" s="7">
        <f t="shared" si="15"/>
        <v>5.2402283359847992</v>
      </c>
      <c r="C995" s="13">
        <v>2.389629676651241</v>
      </c>
      <c r="D995" s="13">
        <v>5.5457256970543813E-17</v>
      </c>
      <c r="E995" s="13" t="s">
        <v>462</v>
      </c>
      <c r="F995" s="13" t="s">
        <v>4033</v>
      </c>
      <c r="G995" s="13" t="s">
        <v>4034</v>
      </c>
      <c r="H995" s="13" t="s">
        <v>12</v>
      </c>
      <c r="I995" s="13" t="s">
        <v>4037</v>
      </c>
    </row>
    <row r="996" spans="1:9" x14ac:dyDescent="0.35">
      <c r="A996" s="13" t="s">
        <v>4038</v>
      </c>
      <c r="B996" s="7">
        <f t="shared" si="15"/>
        <v>3.2546471277573445</v>
      </c>
      <c r="C996" s="13">
        <v>1.7025011333658959</v>
      </c>
      <c r="D996" s="13">
        <v>6.1257059438866194E-14</v>
      </c>
      <c r="E996" s="13" t="s">
        <v>4039</v>
      </c>
      <c r="F996" s="13" t="s">
        <v>356</v>
      </c>
      <c r="G996" s="13" t="s">
        <v>21</v>
      </c>
      <c r="H996" s="13" t="s">
        <v>22</v>
      </c>
      <c r="I996" s="13" t="s">
        <v>4040</v>
      </c>
    </row>
    <row r="997" spans="1:9" x14ac:dyDescent="0.35">
      <c r="A997" s="13" t="s">
        <v>4041</v>
      </c>
      <c r="B997" s="7">
        <f t="shared" si="15"/>
        <v>24.784529869407301</v>
      </c>
      <c r="C997" s="13">
        <v>4.6313679878893712</v>
      </c>
      <c r="D997" s="13">
        <v>5.4653440551678251E-9</v>
      </c>
      <c r="E997" s="13" t="s">
        <v>103</v>
      </c>
      <c r="F997" s="13" t="s">
        <v>4042</v>
      </c>
      <c r="G997" s="13" t="s">
        <v>351</v>
      </c>
      <c r="H997" s="13" t="s">
        <v>352</v>
      </c>
      <c r="I997" s="13" t="s">
        <v>4043</v>
      </c>
    </row>
    <row r="998" spans="1:9" x14ac:dyDescent="0.35">
      <c r="A998" s="13" t="s">
        <v>4044</v>
      </c>
      <c r="B998" s="7">
        <f t="shared" si="15"/>
        <v>3.1917340071366596</v>
      </c>
      <c r="C998" s="13">
        <v>1.674340425189722</v>
      </c>
      <c r="D998" s="13">
        <v>2.8345125290172082E-10</v>
      </c>
      <c r="E998" s="13" t="s">
        <v>4045</v>
      </c>
      <c r="F998" s="13" t="s">
        <v>4046</v>
      </c>
      <c r="G998" s="13" t="s">
        <v>4047</v>
      </c>
      <c r="H998" s="13" t="s">
        <v>12</v>
      </c>
      <c r="I998" s="13" t="s">
        <v>4048</v>
      </c>
    </row>
    <row r="999" spans="1:9" x14ac:dyDescent="0.35">
      <c r="A999" s="13" t="s">
        <v>4049</v>
      </c>
      <c r="B999" s="7">
        <f t="shared" si="15"/>
        <v>3.069967709154624</v>
      </c>
      <c r="C999" s="13">
        <v>1.6182234809741221</v>
      </c>
      <c r="D999" s="13">
        <v>1.750323594570655E-7</v>
      </c>
      <c r="E999" s="13" t="s">
        <v>159</v>
      </c>
      <c r="F999" s="13" t="s">
        <v>16</v>
      </c>
      <c r="G999" s="13" t="s">
        <v>21</v>
      </c>
      <c r="H999" s="13" t="s">
        <v>22</v>
      </c>
      <c r="I999" s="13" t="s">
        <v>4050</v>
      </c>
    </row>
    <row r="1000" spans="1:9" x14ac:dyDescent="0.35">
      <c r="A1000" s="13" t="s">
        <v>4051</v>
      </c>
      <c r="B1000" s="7">
        <f t="shared" si="15"/>
        <v>14.658377460641438</v>
      </c>
      <c r="C1000" s="13">
        <v>3.8736535149324189</v>
      </c>
      <c r="D1000" s="13">
        <v>2.004785675584149E-22</v>
      </c>
      <c r="E1000" s="13" t="s">
        <v>103</v>
      </c>
      <c r="F1000" s="13" t="s">
        <v>4053</v>
      </c>
      <c r="G1000" s="13" t="s">
        <v>1503</v>
      </c>
      <c r="H1000" s="13" t="s">
        <v>229</v>
      </c>
      <c r="I1000" s="13" t="s">
        <v>4052</v>
      </c>
    </row>
    <row r="1001" spans="1:9" x14ac:dyDescent="0.35">
      <c r="A1001" s="13" t="s">
        <v>1384</v>
      </c>
      <c r="B1001" s="7">
        <f t="shared" si="15"/>
        <v>8.0244678556190099</v>
      </c>
      <c r="C1001" s="13">
        <v>3.004405722762697</v>
      </c>
      <c r="D1001" s="13">
        <v>1.768348255032794E-131</v>
      </c>
      <c r="E1001" s="13" t="s">
        <v>1385</v>
      </c>
      <c r="F1001" s="13" t="s">
        <v>1386</v>
      </c>
      <c r="G1001" s="13" t="s">
        <v>1387</v>
      </c>
      <c r="H1001" s="13" t="s">
        <v>72</v>
      </c>
      <c r="I1001" s="13" t="s">
        <v>1388</v>
      </c>
    </row>
    <row r="1002" spans="1:9" x14ac:dyDescent="0.35">
      <c r="A1002" s="13" t="s">
        <v>4054</v>
      </c>
      <c r="B1002" s="7">
        <f t="shared" si="15"/>
        <v>2.1938129040326562</v>
      </c>
      <c r="C1002" s="13">
        <v>1.133440492954465</v>
      </c>
      <c r="D1002" s="13">
        <v>4.2286417309777428E-8</v>
      </c>
      <c r="E1002" s="13" t="s">
        <v>2017</v>
      </c>
      <c r="F1002" s="13" t="s">
        <v>4055</v>
      </c>
      <c r="G1002" s="13" t="s">
        <v>1503</v>
      </c>
      <c r="H1002" s="13" t="s">
        <v>229</v>
      </c>
      <c r="I1002" s="13" t="s">
        <v>4056</v>
      </c>
    </row>
    <row r="1003" spans="1:9" x14ac:dyDescent="0.35">
      <c r="A1003" s="13" t="s">
        <v>4057</v>
      </c>
      <c r="B1003" s="7">
        <f t="shared" si="15"/>
        <v>2.1141921500672045</v>
      </c>
      <c r="C1003" s="13">
        <v>1.0801065031876129</v>
      </c>
      <c r="D1003" s="13">
        <v>2.049690818000812E-11</v>
      </c>
      <c r="E1003" s="13" t="s">
        <v>1883</v>
      </c>
      <c r="F1003" s="13" t="s">
        <v>745</v>
      </c>
      <c r="G1003" s="13" t="s">
        <v>351</v>
      </c>
      <c r="H1003" s="13" t="s">
        <v>352</v>
      </c>
      <c r="I1003" s="13" t="s">
        <v>4058</v>
      </c>
    </row>
    <row r="1004" spans="1:9" x14ac:dyDescent="0.35">
      <c r="A1004" s="13" t="s">
        <v>1389</v>
      </c>
      <c r="B1004" s="7">
        <f t="shared" si="15"/>
        <v>5.8038744925549093</v>
      </c>
      <c r="C1004" s="13">
        <v>2.5370163217950088</v>
      </c>
      <c r="D1004" s="13">
        <v>2.7225473490651248E-38</v>
      </c>
      <c r="E1004" s="13" t="s">
        <v>1390</v>
      </c>
      <c r="F1004" s="13" t="s">
        <v>44</v>
      </c>
      <c r="G1004" s="13" t="s">
        <v>45</v>
      </c>
      <c r="H1004" s="13" t="s">
        <v>46</v>
      </c>
      <c r="I1004" s="13" t="s">
        <v>1391</v>
      </c>
    </row>
    <row r="1005" spans="1:9" x14ac:dyDescent="0.35">
      <c r="A1005" s="13" t="s">
        <v>1392</v>
      </c>
      <c r="B1005" s="7">
        <f t="shared" si="15"/>
        <v>38.049447966321573</v>
      </c>
      <c r="C1005" s="13">
        <v>5.2498036176824758</v>
      </c>
      <c r="D1005" s="13">
        <v>3.2791031727306633E-86</v>
      </c>
      <c r="E1005" s="13" t="s">
        <v>1393</v>
      </c>
      <c r="F1005" s="13" t="s">
        <v>1394</v>
      </c>
      <c r="G1005" s="13" t="s">
        <v>1395</v>
      </c>
      <c r="H1005" s="13" t="s">
        <v>496</v>
      </c>
      <c r="I1005" s="13" t="s">
        <v>1396</v>
      </c>
    </row>
    <row r="1006" spans="1:9" x14ac:dyDescent="0.35">
      <c r="A1006" s="13" t="s">
        <v>1402</v>
      </c>
      <c r="B1006" s="7">
        <f t="shared" si="15"/>
        <v>10.041794505723098</v>
      </c>
      <c r="C1006" s="13">
        <v>3.3279452021410472</v>
      </c>
      <c r="D1006" s="13">
        <v>1.617452551159617E-21</v>
      </c>
      <c r="E1006" s="13" t="s">
        <v>978</v>
      </c>
      <c r="F1006" s="13" t="s">
        <v>1404</v>
      </c>
      <c r="G1006" s="13" t="s">
        <v>21</v>
      </c>
      <c r="H1006" s="13" t="s">
        <v>22</v>
      </c>
      <c r="I1006" s="13" t="s">
        <v>1403</v>
      </c>
    </row>
    <row r="1007" spans="1:9" x14ac:dyDescent="0.35">
      <c r="A1007" s="13" t="s">
        <v>4059</v>
      </c>
      <c r="B1007" s="7">
        <f t="shared" si="15"/>
        <v>2.0067832913395058</v>
      </c>
      <c r="C1007" s="13">
        <v>1.0048848312545191</v>
      </c>
      <c r="D1007" s="13">
        <v>1.4374404270695719E-14</v>
      </c>
      <c r="E1007" s="13" t="s">
        <v>103</v>
      </c>
      <c r="F1007" s="13" t="s">
        <v>4060</v>
      </c>
      <c r="G1007" s="13" t="s">
        <v>4061</v>
      </c>
      <c r="H1007" s="13" t="s">
        <v>96</v>
      </c>
      <c r="I1007" s="13" t="s">
        <v>4062</v>
      </c>
    </row>
    <row r="1008" spans="1:9" x14ac:dyDescent="0.35">
      <c r="A1008" s="13" t="s">
        <v>4063</v>
      </c>
      <c r="B1008" s="7">
        <f t="shared" si="15"/>
        <v>5.4402299411473996</v>
      </c>
      <c r="C1008" s="13">
        <v>2.443667630876766</v>
      </c>
      <c r="D1008" s="13">
        <v>5.835416234628932E-15</v>
      </c>
      <c r="E1008" s="13" t="s">
        <v>2072</v>
      </c>
      <c r="F1008" s="13" t="s">
        <v>2073</v>
      </c>
      <c r="G1008" s="13" t="s">
        <v>1097</v>
      </c>
      <c r="H1008" s="13" t="s">
        <v>28</v>
      </c>
      <c r="I1008" s="13" t="s">
        <v>4064</v>
      </c>
    </row>
    <row r="1009" spans="1:9" x14ac:dyDescent="0.35">
      <c r="A1009" s="13" t="s">
        <v>4065</v>
      </c>
      <c r="B1009" s="7">
        <f t="shared" si="15"/>
        <v>14.407740939869477</v>
      </c>
      <c r="C1009" s="13">
        <v>3.8487722409245291</v>
      </c>
      <c r="D1009" s="13">
        <v>3.2968786466647889E-17</v>
      </c>
      <c r="E1009" s="13" t="s">
        <v>4066</v>
      </c>
      <c r="F1009" s="13" t="s">
        <v>4067</v>
      </c>
      <c r="G1009" s="13" t="s">
        <v>495</v>
      </c>
      <c r="H1009" s="13" t="s">
        <v>496</v>
      </c>
      <c r="I1009" s="13" t="s">
        <v>4068</v>
      </c>
    </row>
    <row r="1010" spans="1:9" x14ac:dyDescent="0.35">
      <c r="A1010" s="13" t="s">
        <v>1405</v>
      </c>
      <c r="B1010" s="7">
        <f t="shared" si="15"/>
        <v>10.919270342002156</v>
      </c>
      <c r="C1010" s="13">
        <v>3.4488045492087132</v>
      </c>
      <c r="D1010" s="13">
        <v>2.4406442982179181E-102</v>
      </c>
      <c r="E1010" s="13" t="s">
        <v>103</v>
      </c>
      <c r="F1010" s="13" t="s">
        <v>1407</v>
      </c>
      <c r="G1010" s="13" t="s">
        <v>21</v>
      </c>
      <c r="H1010" s="13" t="s">
        <v>22</v>
      </c>
      <c r="I1010" s="13" t="s">
        <v>1406</v>
      </c>
    </row>
    <row r="1011" spans="1:9" x14ac:dyDescent="0.35">
      <c r="A1011" s="13" t="s">
        <v>4069</v>
      </c>
      <c r="B1011" s="7">
        <f t="shared" si="15"/>
        <v>2.1709742230248934</v>
      </c>
      <c r="C1011" s="13">
        <v>1.1183425962732181</v>
      </c>
      <c r="D1011" s="13">
        <v>4.4544136142697532E-9</v>
      </c>
      <c r="E1011" s="13" t="s">
        <v>2150</v>
      </c>
      <c r="F1011" s="13" t="s">
        <v>2151</v>
      </c>
      <c r="G1011" s="13" t="s">
        <v>351</v>
      </c>
      <c r="H1011" s="13" t="s">
        <v>352</v>
      </c>
      <c r="I1011" s="13" t="s">
        <v>4070</v>
      </c>
    </row>
    <row r="1012" spans="1:9" x14ac:dyDescent="0.35">
      <c r="A1012" s="13" t="s">
        <v>4071</v>
      </c>
      <c r="B1012" s="7">
        <f t="shared" si="15"/>
        <v>8.8886503079280068</v>
      </c>
      <c r="C1012" s="13">
        <v>3.1519643704738529</v>
      </c>
      <c r="D1012" s="13">
        <v>1.350022264513716E-8</v>
      </c>
      <c r="E1012" s="13" t="s">
        <v>31</v>
      </c>
      <c r="F1012" s="13" t="s">
        <v>16</v>
      </c>
      <c r="G1012" s="13" t="s">
        <v>21</v>
      </c>
      <c r="H1012" s="13" t="s">
        <v>22</v>
      </c>
      <c r="I1012" s="13" t="s">
        <v>4072</v>
      </c>
    </row>
    <row r="1013" spans="1:9" x14ac:dyDescent="0.35">
      <c r="A1013" s="13" t="s">
        <v>4073</v>
      </c>
      <c r="B1013" s="7">
        <f t="shared" si="15"/>
        <v>2.1341507660916603</v>
      </c>
      <c r="C1013" s="13">
        <v>1.0936620982849541</v>
      </c>
      <c r="D1013" s="13">
        <v>3.2500178697917458E-9</v>
      </c>
      <c r="E1013" s="13" t="s">
        <v>239</v>
      </c>
      <c r="F1013" s="13" t="s">
        <v>240</v>
      </c>
      <c r="G1013" s="13" t="s">
        <v>39</v>
      </c>
      <c r="H1013" s="13" t="s">
        <v>40</v>
      </c>
      <c r="I1013" s="13" t="s">
        <v>4074</v>
      </c>
    </row>
    <row r="1014" spans="1:9" x14ac:dyDescent="0.35">
      <c r="A1014" s="13" t="s">
        <v>4075</v>
      </c>
      <c r="B1014" s="7">
        <f t="shared" si="15"/>
        <v>2.5681097720514727</v>
      </c>
      <c r="C1014" s="13">
        <v>1.360706870766129</v>
      </c>
      <c r="D1014" s="13">
        <v>1.347031301439959E-8</v>
      </c>
      <c r="E1014" s="13" t="s">
        <v>4076</v>
      </c>
      <c r="F1014" s="13" t="s">
        <v>4077</v>
      </c>
      <c r="G1014" s="13" t="s">
        <v>511</v>
      </c>
      <c r="H1014" s="13" t="s">
        <v>229</v>
      </c>
      <c r="I1014" s="13" t="s">
        <v>4078</v>
      </c>
    </row>
    <row r="1015" spans="1:9" x14ac:dyDescent="0.35">
      <c r="A1015" s="13" t="s">
        <v>1411</v>
      </c>
      <c r="B1015" s="7">
        <f t="shared" si="15"/>
        <v>118.37578816967429</v>
      </c>
      <c r="C1015" s="13">
        <v>6.8872302212525041</v>
      </c>
      <c r="D1015" s="13">
        <v>0</v>
      </c>
      <c r="E1015" s="13" t="s">
        <v>1412</v>
      </c>
      <c r="F1015" s="13" t="s">
        <v>60</v>
      </c>
      <c r="G1015" s="13" t="s">
        <v>1413</v>
      </c>
      <c r="H1015" s="13" t="s">
        <v>352</v>
      </c>
      <c r="I1015" s="13" t="s">
        <v>1414</v>
      </c>
    </row>
    <row r="1016" spans="1:9" x14ac:dyDescent="0.35">
      <c r="A1016" s="13" t="s">
        <v>4079</v>
      </c>
      <c r="B1016" s="7">
        <f t="shared" si="15"/>
        <v>2.3095235092847428</v>
      </c>
      <c r="C1016" s="13">
        <v>1.207595231857393</v>
      </c>
      <c r="D1016" s="13">
        <v>5.0057804887906033E-7</v>
      </c>
      <c r="E1016" s="13" t="s">
        <v>64</v>
      </c>
      <c r="F1016" s="13" t="s">
        <v>16</v>
      </c>
      <c r="G1016" s="13" t="s">
        <v>66</v>
      </c>
      <c r="H1016" s="13" t="s">
        <v>67</v>
      </c>
      <c r="I1016" s="13" t="s">
        <v>4080</v>
      </c>
    </row>
    <row r="1017" spans="1:9" x14ac:dyDescent="0.35">
      <c r="A1017" s="13" t="s">
        <v>4081</v>
      </c>
      <c r="B1017" s="7">
        <f t="shared" si="15"/>
        <v>3.4286284970174772</v>
      </c>
      <c r="C1017" s="13">
        <v>1.7776315920698991</v>
      </c>
      <c r="D1017" s="13">
        <v>5.4552104092667648E-27</v>
      </c>
      <c r="E1017" s="13" t="s">
        <v>4082</v>
      </c>
      <c r="F1017" s="13" t="s">
        <v>4083</v>
      </c>
      <c r="G1017" s="13" t="s">
        <v>223</v>
      </c>
      <c r="H1017" s="13" t="s">
        <v>67</v>
      </c>
      <c r="I1017" s="13" t="s">
        <v>4084</v>
      </c>
    </row>
    <row r="1018" spans="1:9" x14ac:dyDescent="0.35">
      <c r="A1018" s="13" t="s">
        <v>4085</v>
      </c>
      <c r="B1018" s="7">
        <f t="shared" si="15"/>
        <v>9.9752085050132884</v>
      </c>
      <c r="C1018" s="13">
        <v>3.318346997325444</v>
      </c>
      <c r="D1018" s="13">
        <v>2.0835407276734381E-145</v>
      </c>
      <c r="E1018" s="13" t="s">
        <v>4082</v>
      </c>
      <c r="F1018" s="13" t="s">
        <v>4086</v>
      </c>
      <c r="G1018" s="13" t="s">
        <v>223</v>
      </c>
      <c r="H1018" s="13" t="s">
        <v>67</v>
      </c>
      <c r="I1018" s="13" t="s">
        <v>4087</v>
      </c>
    </row>
    <row r="1019" spans="1:9" x14ac:dyDescent="0.35">
      <c r="A1019" s="13" t="s">
        <v>1415</v>
      </c>
      <c r="B1019" s="7">
        <f t="shared" si="15"/>
        <v>4.8088302448522073</v>
      </c>
      <c r="C1019" s="13">
        <v>2.2656859989454752</v>
      </c>
      <c r="D1019" s="13">
        <v>2.045460316885557E-105</v>
      </c>
      <c r="E1019" s="13" t="s">
        <v>476</v>
      </c>
      <c r="F1019" s="13" t="s">
        <v>477</v>
      </c>
      <c r="G1019" s="13" t="s">
        <v>268</v>
      </c>
      <c r="H1019" s="13" t="s">
        <v>90</v>
      </c>
      <c r="I1019" s="13" t="s">
        <v>1416</v>
      </c>
    </row>
    <row r="1020" spans="1:9" x14ac:dyDescent="0.35">
      <c r="A1020" s="13" t="s">
        <v>4088</v>
      </c>
      <c r="B1020" s="7">
        <f t="shared" si="15"/>
        <v>7.4626680600522048</v>
      </c>
      <c r="C1020" s="13">
        <v>2.8996915163839772</v>
      </c>
      <c r="D1020" s="13">
        <v>4.2492898623941101E-14</v>
      </c>
      <c r="E1020" s="13" t="s">
        <v>4089</v>
      </c>
      <c r="F1020" s="13" t="s">
        <v>125</v>
      </c>
      <c r="G1020" s="13" t="s">
        <v>2062</v>
      </c>
      <c r="H1020" s="13" t="s">
        <v>72</v>
      </c>
      <c r="I1020" s="13" t="s">
        <v>4090</v>
      </c>
    </row>
    <row r="1021" spans="1:9" x14ac:dyDescent="0.35">
      <c r="A1021" s="13" t="s">
        <v>4091</v>
      </c>
      <c r="B1021" s="7">
        <f t="shared" si="15"/>
        <v>2.3909811691076217</v>
      </c>
      <c r="C1021" s="13">
        <v>1.25760276771494</v>
      </c>
      <c r="D1021" s="13">
        <v>1.9548598805108259E-7</v>
      </c>
      <c r="E1021" s="13" t="s">
        <v>1963</v>
      </c>
      <c r="F1021" s="13" t="s">
        <v>4092</v>
      </c>
      <c r="G1021" s="13" t="s">
        <v>1914</v>
      </c>
      <c r="H1021" s="13" t="s">
        <v>46</v>
      </c>
      <c r="I1021" s="13" t="s">
        <v>4093</v>
      </c>
    </row>
    <row r="1022" spans="1:9" x14ac:dyDescent="0.35">
      <c r="A1022" s="13" t="s">
        <v>4094</v>
      </c>
      <c r="B1022" s="7">
        <f t="shared" si="15"/>
        <v>3.044868148560032</v>
      </c>
      <c r="C1022" s="13">
        <v>1.6063797566908591</v>
      </c>
      <c r="D1022" s="13">
        <v>1.757032137051548E-7</v>
      </c>
      <c r="E1022" s="13" t="s">
        <v>1963</v>
      </c>
      <c r="F1022" s="13" t="s">
        <v>4092</v>
      </c>
      <c r="G1022" s="13" t="s">
        <v>1914</v>
      </c>
      <c r="H1022" s="13" t="s">
        <v>46</v>
      </c>
      <c r="I1022" s="13" t="s">
        <v>4095</v>
      </c>
    </row>
    <row r="1023" spans="1:9" x14ac:dyDescent="0.35">
      <c r="A1023" s="13" t="s">
        <v>4096</v>
      </c>
      <c r="B1023" s="7">
        <f t="shared" si="15"/>
        <v>3.868917600972452</v>
      </c>
      <c r="C1023" s="13">
        <v>1.951930003029176</v>
      </c>
      <c r="D1023" s="13">
        <v>3.3145054209041151E-10</v>
      </c>
      <c r="E1023" s="13" t="s">
        <v>1963</v>
      </c>
      <c r="F1023" s="13" t="s">
        <v>3876</v>
      </c>
      <c r="G1023" s="13" t="s">
        <v>1914</v>
      </c>
      <c r="H1023" s="13" t="s">
        <v>46</v>
      </c>
      <c r="I1023" s="13" t="s">
        <v>4097</v>
      </c>
    </row>
    <row r="1024" spans="1:9" x14ac:dyDescent="0.35">
      <c r="A1024" s="13" t="s">
        <v>4098</v>
      </c>
      <c r="B1024" s="7">
        <f t="shared" si="15"/>
        <v>2.9477994653798474</v>
      </c>
      <c r="C1024" s="13">
        <v>1.559638383272032</v>
      </c>
      <c r="D1024" s="13">
        <v>2.5668546613787052E-7</v>
      </c>
      <c r="E1024" s="13" t="s">
        <v>1963</v>
      </c>
      <c r="F1024" s="13" t="s">
        <v>4092</v>
      </c>
      <c r="G1024" s="13" t="s">
        <v>1914</v>
      </c>
      <c r="H1024" s="13" t="s">
        <v>46</v>
      </c>
      <c r="I1024" s="13" t="s">
        <v>4095</v>
      </c>
    </row>
    <row r="1025" spans="1:9" x14ac:dyDescent="0.35">
      <c r="A1025" s="13" t="s">
        <v>4099</v>
      </c>
      <c r="B1025" s="7">
        <f t="shared" si="15"/>
        <v>2.3469997954190704</v>
      </c>
      <c r="C1025" s="13">
        <v>1.230817716105691</v>
      </c>
      <c r="D1025" s="13">
        <v>6.0677160316038719E-8</v>
      </c>
      <c r="E1025" s="13" t="s">
        <v>1963</v>
      </c>
      <c r="F1025" s="13" t="s">
        <v>3876</v>
      </c>
      <c r="G1025" s="13" t="s">
        <v>1914</v>
      </c>
      <c r="H1025" s="13" t="s">
        <v>46</v>
      </c>
      <c r="I1025" s="13" t="s">
        <v>4097</v>
      </c>
    </row>
    <row r="1026" spans="1:9" x14ac:dyDescent="0.35">
      <c r="A1026" s="13" t="s">
        <v>4100</v>
      </c>
      <c r="B1026" s="7">
        <f t="shared" si="15"/>
        <v>4.1676883993575515</v>
      </c>
      <c r="C1026" s="13">
        <v>2.0592474173701478</v>
      </c>
      <c r="D1026" s="13">
        <v>3.6178922779245158E-20</v>
      </c>
      <c r="E1026" s="13" t="s">
        <v>4101</v>
      </c>
      <c r="F1026" s="13" t="s">
        <v>2111</v>
      </c>
      <c r="G1026" s="13" t="s">
        <v>304</v>
      </c>
      <c r="H1026" s="13" t="s">
        <v>229</v>
      </c>
      <c r="I1026" s="13" t="s">
        <v>4102</v>
      </c>
    </row>
    <row r="1027" spans="1:9" x14ac:dyDescent="0.35">
      <c r="A1027" s="13" t="s">
        <v>1417</v>
      </c>
      <c r="B1027" s="7">
        <f t="shared" ref="B1027:B1090" si="16">POWER(2,C1027)</f>
        <v>57.969235804277872</v>
      </c>
      <c r="C1027" s="13">
        <v>5.8572155618928257</v>
      </c>
      <c r="D1027" s="13">
        <v>6.5207215442234437E-49</v>
      </c>
      <c r="E1027" s="13" t="s">
        <v>1418</v>
      </c>
      <c r="F1027" s="13" t="s">
        <v>1419</v>
      </c>
      <c r="G1027" s="13" t="s">
        <v>1420</v>
      </c>
      <c r="H1027" s="13" t="s">
        <v>96</v>
      </c>
      <c r="I1027" s="13" t="s">
        <v>1421</v>
      </c>
    </row>
    <row r="1028" spans="1:9" x14ac:dyDescent="0.35">
      <c r="A1028" s="13" t="s">
        <v>1422</v>
      </c>
      <c r="B1028" s="7">
        <f t="shared" si="16"/>
        <v>2.7722524896993921</v>
      </c>
      <c r="C1028" s="13">
        <v>1.4710586604507729</v>
      </c>
      <c r="D1028" s="13">
        <v>5.5906392192452583E-7</v>
      </c>
      <c r="E1028" s="13" t="s">
        <v>1423</v>
      </c>
      <c r="F1028" s="13" t="s">
        <v>120</v>
      </c>
      <c r="G1028" s="13" t="s">
        <v>1424</v>
      </c>
      <c r="H1028" s="13" t="s">
        <v>40</v>
      </c>
      <c r="I1028" s="13" t="s">
        <v>1425</v>
      </c>
    </row>
    <row r="1029" spans="1:9" x14ac:dyDescent="0.35">
      <c r="A1029" s="13" t="s">
        <v>4103</v>
      </c>
      <c r="B1029" s="7">
        <f t="shared" si="16"/>
        <v>2.5815754919435197</v>
      </c>
      <c r="C1029" s="13">
        <v>1.3682517868500359</v>
      </c>
      <c r="D1029" s="13">
        <v>1.7229557265897121E-14</v>
      </c>
      <c r="E1029" s="13" t="s">
        <v>3772</v>
      </c>
      <c r="F1029" s="13" t="s">
        <v>4104</v>
      </c>
      <c r="G1029" s="13" t="s">
        <v>21</v>
      </c>
      <c r="H1029" s="13" t="s">
        <v>22</v>
      </c>
      <c r="I1029" s="13" t="s">
        <v>4105</v>
      </c>
    </row>
    <row r="1030" spans="1:9" x14ac:dyDescent="0.35">
      <c r="A1030" s="13" t="s">
        <v>4106</v>
      </c>
      <c r="B1030" s="7">
        <f t="shared" si="16"/>
        <v>2.0086530955070736</v>
      </c>
      <c r="C1030" s="13">
        <v>1.0062284248942011</v>
      </c>
      <c r="D1030" s="13">
        <v>5.1336602043747613E-9</v>
      </c>
      <c r="E1030" s="13" t="s">
        <v>2934</v>
      </c>
      <c r="F1030" s="13" t="s">
        <v>2935</v>
      </c>
      <c r="G1030" s="13" t="s">
        <v>21</v>
      </c>
      <c r="H1030" s="13" t="s">
        <v>22</v>
      </c>
      <c r="I1030" s="13" t="s">
        <v>4107</v>
      </c>
    </row>
    <row r="1031" spans="1:9" x14ac:dyDescent="0.35">
      <c r="A1031" s="13" t="s">
        <v>4108</v>
      </c>
      <c r="B1031" s="7">
        <f t="shared" si="16"/>
        <v>5.5292348169632639</v>
      </c>
      <c r="C1031" s="13">
        <v>2.467079841734066</v>
      </c>
      <c r="D1031" s="13">
        <v>6.1664603620657786E-7</v>
      </c>
      <c r="E1031" s="13" t="s">
        <v>4109</v>
      </c>
      <c r="F1031" s="13" t="s">
        <v>414</v>
      </c>
      <c r="G1031" s="13" t="s">
        <v>218</v>
      </c>
      <c r="H1031" s="13" t="s">
        <v>46</v>
      </c>
      <c r="I1031" s="13" t="s">
        <v>4110</v>
      </c>
    </row>
    <row r="1032" spans="1:9" x14ac:dyDescent="0.35">
      <c r="A1032" s="13" t="s">
        <v>1429</v>
      </c>
      <c r="B1032" s="7">
        <f t="shared" si="16"/>
        <v>302.33660778211697</v>
      </c>
      <c r="C1032" s="13">
        <v>8.2400118649631775</v>
      </c>
      <c r="D1032" s="13">
        <v>9.3126079817639533E-22</v>
      </c>
      <c r="E1032" s="13" t="s">
        <v>1430</v>
      </c>
      <c r="F1032" s="13" t="s">
        <v>1431</v>
      </c>
      <c r="G1032" s="13" t="s">
        <v>1432</v>
      </c>
      <c r="H1032" s="13" t="s">
        <v>46</v>
      </c>
      <c r="I1032" s="13" t="s">
        <v>1433</v>
      </c>
    </row>
    <row r="1033" spans="1:9" x14ac:dyDescent="0.35">
      <c r="A1033" s="13" t="s">
        <v>1434</v>
      </c>
      <c r="B1033" s="7">
        <f t="shared" si="16"/>
        <v>2.7433714434279142</v>
      </c>
      <c r="C1033" s="13">
        <v>1.45594997155244</v>
      </c>
      <c r="D1033" s="13">
        <v>2.213769147119297E-13</v>
      </c>
      <c r="E1033" s="13" t="s">
        <v>1435</v>
      </c>
      <c r="F1033" s="13" t="s">
        <v>44</v>
      </c>
      <c r="G1033" s="13" t="s">
        <v>45</v>
      </c>
      <c r="H1033" s="13" t="s">
        <v>46</v>
      </c>
      <c r="I1033" s="13" t="s">
        <v>1436</v>
      </c>
    </row>
    <row r="1034" spans="1:9" x14ac:dyDescent="0.35">
      <c r="A1034" s="13" t="s">
        <v>1441</v>
      </c>
      <c r="B1034" s="7">
        <f t="shared" si="16"/>
        <v>2.2522672123946634</v>
      </c>
      <c r="C1034" s="13">
        <v>1.1713780010980861</v>
      </c>
      <c r="D1034" s="13">
        <v>7.3613394417484182E-8</v>
      </c>
      <c r="E1034" s="13" t="s">
        <v>1442</v>
      </c>
      <c r="F1034" s="13" t="s">
        <v>1443</v>
      </c>
      <c r="G1034" s="13" t="s">
        <v>39</v>
      </c>
      <c r="H1034" s="13" t="s">
        <v>40</v>
      </c>
      <c r="I1034" s="13" t="s">
        <v>1444</v>
      </c>
    </row>
    <row r="1035" spans="1:9" x14ac:dyDescent="0.35">
      <c r="A1035" s="13" t="s">
        <v>1445</v>
      </c>
      <c r="B1035" s="7">
        <f t="shared" si="16"/>
        <v>8.5038665591388209</v>
      </c>
      <c r="C1035" s="13">
        <v>3.0881189585836091</v>
      </c>
      <c r="D1035" s="13">
        <v>8.3436806420511124E-118</v>
      </c>
      <c r="E1035" s="13" t="s">
        <v>1211</v>
      </c>
      <c r="F1035" s="13" t="s">
        <v>1274</v>
      </c>
      <c r="G1035" s="13" t="s">
        <v>1275</v>
      </c>
      <c r="H1035" s="13" t="s">
        <v>72</v>
      </c>
      <c r="I1035" s="13" t="s">
        <v>1446</v>
      </c>
    </row>
    <row r="1036" spans="1:9" x14ac:dyDescent="0.35">
      <c r="A1036" s="13" t="s">
        <v>4111</v>
      </c>
      <c r="B1036" s="7">
        <f t="shared" si="16"/>
        <v>2.4356894051796072</v>
      </c>
      <c r="C1036" s="13">
        <v>1.2843301750439391</v>
      </c>
      <c r="D1036" s="13">
        <v>2.080463732346428E-13</v>
      </c>
      <c r="E1036" s="13" t="s">
        <v>3772</v>
      </c>
      <c r="F1036" s="13" t="s">
        <v>4113</v>
      </c>
      <c r="G1036" s="13" t="s">
        <v>21</v>
      </c>
      <c r="H1036" s="13" t="s">
        <v>22</v>
      </c>
      <c r="I1036" s="13" t="s">
        <v>4112</v>
      </c>
    </row>
    <row r="1037" spans="1:9" x14ac:dyDescent="0.35">
      <c r="A1037" s="13" t="s">
        <v>4114</v>
      </c>
      <c r="B1037" s="7">
        <f t="shared" si="16"/>
        <v>3.6761052378064032</v>
      </c>
      <c r="C1037" s="13">
        <v>1.878178068011112</v>
      </c>
      <c r="D1037" s="13">
        <v>7.3304404619814134E-12</v>
      </c>
      <c r="E1037" s="13" t="s">
        <v>4115</v>
      </c>
      <c r="F1037" s="13" t="s">
        <v>4116</v>
      </c>
      <c r="G1037" s="13" t="s">
        <v>21</v>
      </c>
      <c r="H1037" s="13" t="s">
        <v>22</v>
      </c>
      <c r="I1037" s="13" t="s">
        <v>4117</v>
      </c>
    </row>
    <row r="1038" spans="1:9" x14ac:dyDescent="0.35">
      <c r="A1038" s="13" t="s">
        <v>4118</v>
      </c>
      <c r="B1038" s="7">
        <f t="shared" si="16"/>
        <v>2.5463419675285128</v>
      </c>
      <c r="C1038" s="13">
        <v>1.348426182683053</v>
      </c>
      <c r="D1038" s="13">
        <v>4.5820489136248311E-7</v>
      </c>
      <c r="E1038" s="13" t="s">
        <v>767</v>
      </c>
      <c r="F1038" s="13" t="s">
        <v>4119</v>
      </c>
      <c r="G1038" s="13" t="s">
        <v>746</v>
      </c>
      <c r="H1038" s="13" t="s">
        <v>90</v>
      </c>
      <c r="I1038" s="13" t="s">
        <v>4120</v>
      </c>
    </row>
    <row r="1039" spans="1:9" x14ac:dyDescent="0.35">
      <c r="A1039" s="13" t="s">
        <v>4121</v>
      </c>
      <c r="B1039" s="7">
        <f t="shared" si="16"/>
        <v>5.5566949018094496</v>
      </c>
      <c r="C1039" s="13">
        <v>2.47422702925184</v>
      </c>
      <c r="D1039" s="13">
        <v>1.1657852009646331E-13</v>
      </c>
      <c r="E1039" s="13" t="s">
        <v>1712</v>
      </c>
      <c r="F1039" s="13" t="s">
        <v>4122</v>
      </c>
      <c r="G1039" s="13" t="s">
        <v>1714</v>
      </c>
      <c r="H1039" s="13" t="s">
        <v>229</v>
      </c>
      <c r="I1039" s="13" t="s">
        <v>4123</v>
      </c>
    </row>
    <row r="1040" spans="1:9" x14ac:dyDescent="0.35">
      <c r="A1040" s="13" t="s">
        <v>4124</v>
      </c>
      <c r="B1040" s="7">
        <f t="shared" si="16"/>
        <v>3.560824209580006</v>
      </c>
      <c r="C1040" s="13">
        <v>1.832211214631837</v>
      </c>
      <c r="D1040" s="13">
        <v>8.0570613807249583E-9</v>
      </c>
      <c r="E1040" s="13" t="s">
        <v>1603</v>
      </c>
      <c r="F1040" s="13" t="s">
        <v>2560</v>
      </c>
      <c r="G1040" s="13" t="s">
        <v>606</v>
      </c>
      <c r="H1040" s="13" t="s">
        <v>229</v>
      </c>
      <c r="I1040" s="13" t="s">
        <v>4125</v>
      </c>
    </row>
    <row r="1041" spans="1:9" x14ac:dyDescent="0.35">
      <c r="A1041" s="13" t="s">
        <v>4126</v>
      </c>
      <c r="B1041" s="7">
        <f t="shared" si="16"/>
        <v>13.816340728647511</v>
      </c>
      <c r="C1041" s="13">
        <v>3.7883036620119341</v>
      </c>
      <c r="D1041" s="13">
        <v>9.593268586978374E-11</v>
      </c>
      <c r="E1041" s="13" t="s">
        <v>295</v>
      </c>
      <c r="F1041" s="13" t="s">
        <v>120</v>
      </c>
      <c r="G1041" s="13" t="s">
        <v>1145</v>
      </c>
      <c r="H1041" s="13" t="s">
        <v>40</v>
      </c>
      <c r="I1041" s="13" t="s">
        <v>4127</v>
      </c>
    </row>
    <row r="1042" spans="1:9" x14ac:dyDescent="0.35">
      <c r="A1042" s="13" t="s">
        <v>4128</v>
      </c>
      <c r="B1042" s="7">
        <f t="shared" si="16"/>
        <v>2.1889495371298699</v>
      </c>
      <c r="C1042" s="13">
        <v>1.1302386957835211</v>
      </c>
      <c r="D1042" s="13">
        <v>3.1977712180048659E-9</v>
      </c>
      <c r="E1042" s="13" t="s">
        <v>103</v>
      </c>
      <c r="F1042" s="13" t="s">
        <v>60</v>
      </c>
      <c r="G1042" s="13" t="s">
        <v>21</v>
      </c>
      <c r="H1042" s="13" t="s">
        <v>22</v>
      </c>
      <c r="I1042" s="13" t="s">
        <v>4129</v>
      </c>
    </row>
    <row r="1043" spans="1:9" x14ac:dyDescent="0.35">
      <c r="A1043" s="13" t="s">
        <v>1447</v>
      </c>
      <c r="B1043" s="7">
        <f t="shared" si="16"/>
        <v>437.24778518483151</v>
      </c>
      <c r="C1043" s="13">
        <v>8.7723072661779078</v>
      </c>
      <c r="D1043" s="13">
        <v>2.9618945906978768E-16</v>
      </c>
      <c r="E1043" s="13" t="s">
        <v>1448</v>
      </c>
      <c r="F1043" s="13" t="s">
        <v>1449</v>
      </c>
      <c r="G1043" s="13" t="s">
        <v>1450</v>
      </c>
      <c r="H1043" s="13" t="s">
        <v>28</v>
      </c>
      <c r="I1043" s="13" t="s">
        <v>1451</v>
      </c>
    </row>
    <row r="1044" spans="1:9" x14ac:dyDescent="0.35">
      <c r="A1044" s="13" t="s">
        <v>1452</v>
      </c>
      <c r="B1044" s="7">
        <f t="shared" si="16"/>
        <v>2.8542657129203843</v>
      </c>
      <c r="C1044" s="13">
        <v>1.5131196462603029</v>
      </c>
      <c r="D1044" s="13">
        <v>4.8046780325090309E-21</v>
      </c>
      <c r="E1044" s="13" t="s">
        <v>1453</v>
      </c>
      <c r="F1044" s="13" t="s">
        <v>1454</v>
      </c>
      <c r="G1044" s="13" t="s">
        <v>1455</v>
      </c>
      <c r="H1044" s="13" t="s">
        <v>334</v>
      </c>
      <c r="I1044" s="13" t="s">
        <v>1456</v>
      </c>
    </row>
    <row r="1045" spans="1:9" x14ac:dyDescent="0.35">
      <c r="A1045" s="13" t="s">
        <v>4130</v>
      </c>
      <c r="B1045" s="7">
        <f t="shared" si="16"/>
        <v>2.8492312346943334</v>
      </c>
      <c r="C1045" s="13">
        <v>1.5105727110297591</v>
      </c>
      <c r="D1045" s="13">
        <v>1.912670185739021E-15</v>
      </c>
      <c r="E1045" s="13" t="s">
        <v>4131</v>
      </c>
      <c r="F1045" s="13" t="s">
        <v>3828</v>
      </c>
      <c r="G1045" s="13" t="s">
        <v>3829</v>
      </c>
      <c r="H1045" s="13" t="s">
        <v>391</v>
      </c>
      <c r="I1045" s="13" t="s">
        <v>4132</v>
      </c>
    </row>
    <row r="1046" spans="1:9" x14ac:dyDescent="0.35">
      <c r="A1046" s="13" t="s">
        <v>1457</v>
      </c>
      <c r="B1046" s="7">
        <f t="shared" si="16"/>
        <v>19.527717436714845</v>
      </c>
      <c r="C1046" s="13">
        <v>4.2874514196786961</v>
      </c>
      <c r="D1046" s="13">
        <v>3.6726958079503823E-73</v>
      </c>
      <c r="E1046" s="13" t="s">
        <v>1458</v>
      </c>
      <c r="F1046" s="13" t="s">
        <v>1459</v>
      </c>
      <c r="G1046" s="13" t="s">
        <v>1460</v>
      </c>
      <c r="H1046" s="13" t="s">
        <v>28</v>
      </c>
      <c r="I1046" s="13" t="s">
        <v>1461</v>
      </c>
    </row>
    <row r="1047" spans="1:9" x14ac:dyDescent="0.35">
      <c r="A1047" s="13" t="s">
        <v>4133</v>
      </c>
      <c r="B1047" s="7">
        <f t="shared" si="16"/>
        <v>2.3919114857675843</v>
      </c>
      <c r="C1047" s="13">
        <v>1.2581640026602161</v>
      </c>
      <c r="D1047" s="13">
        <v>8.4874710537675012E-8</v>
      </c>
      <c r="E1047" s="13" t="s">
        <v>1435</v>
      </c>
      <c r="F1047" s="13" t="s">
        <v>4134</v>
      </c>
      <c r="G1047" s="13" t="s">
        <v>45</v>
      </c>
      <c r="H1047" s="13" t="s">
        <v>46</v>
      </c>
      <c r="I1047" s="13" t="s">
        <v>4135</v>
      </c>
    </row>
    <row r="1048" spans="1:9" x14ac:dyDescent="0.35">
      <c r="A1048" s="13" t="s">
        <v>4136</v>
      </c>
      <c r="B1048" s="7">
        <f t="shared" si="16"/>
        <v>2.4451930698906241</v>
      </c>
      <c r="C1048" s="13">
        <v>1.289948383368432</v>
      </c>
      <c r="D1048" s="13">
        <v>3.5596379030456008E-17</v>
      </c>
      <c r="E1048" s="13" t="s">
        <v>2439</v>
      </c>
      <c r="F1048" s="13" t="s">
        <v>4137</v>
      </c>
      <c r="G1048" s="13" t="s">
        <v>21</v>
      </c>
      <c r="H1048" s="13" t="s">
        <v>22</v>
      </c>
      <c r="I1048" s="13" t="s">
        <v>4138</v>
      </c>
    </row>
    <row r="1049" spans="1:9" x14ac:dyDescent="0.35">
      <c r="A1049" s="13" t="s">
        <v>4139</v>
      </c>
      <c r="B1049" s="7">
        <f t="shared" si="16"/>
        <v>2.3614249725137677</v>
      </c>
      <c r="C1049" s="13">
        <v>1.2396576987314021</v>
      </c>
      <c r="D1049" s="13">
        <v>1.237804166264488E-7</v>
      </c>
      <c r="E1049" s="13" t="s">
        <v>4140</v>
      </c>
      <c r="F1049" s="13" t="s">
        <v>605</v>
      </c>
      <c r="G1049" s="13" t="s">
        <v>4141</v>
      </c>
      <c r="H1049" s="13" t="s">
        <v>229</v>
      </c>
      <c r="I1049" s="13" t="s">
        <v>4142</v>
      </c>
    </row>
    <row r="1050" spans="1:9" x14ac:dyDescent="0.35">
      <c r="A1050" s="13" t="s">
        <v>4143</v>
      </c>
      <c r="B1050" s="7">
        <f t="shared" si="16"/>
        <v>6.0133532212038414</v>
      </c>
      <c r="C1050" s="13">
        <v>2.588169704170483</v>
      </c>
      <c r="D1050" s="13">
        <v>2.150805135288047E-51</v>
      </c>
      <c r="E1050" s="13" t="s">
        <v>394</v>
      </c>
      <c r="F1050" s="13" t="s">
        <v>4144</v>
      </c>
      <c r="G1050" s="13" t="s">
        <v>396</v>
      </c>
      <c r="H1050" s="13" t="s">
        <v>46</v>
      </c>
      <c r="I1050" s="13" t="s">
        <v>4145</v>
      </c>
    </row>
    <row r="1051" spans="1:9" x14ac:dyDescent="0.35">
      <c r="A1051" s="13" t="s">
        <v>4146</v>
      </c>
      <c r="B1051" s="7">
        <f t="shared" si="16"/>
        <v>6.6310121351081772</v>
      </c>
      <c r="C1051" s="13">
        <v>2.729229095202939</v>
      </c>
      <c r="D1051" s="13">
        <v>1.6063210169831109E-7</v>
      </c>
      <c r="E1051" s="13" t="s">
        <v>4147</v>
      </c>
      <c r="F1051" s="13" t="s">
        <v>4148</v>
      </c>
      <c r="G1051" s="13" t="s">
        <v>21</v>
      </c>
      <c r="H1051" s="13" t="s">
        <v>22</v>
      </c>
      <c r="I1051" s="13" t="s">
        <v>4149</v>
      </c>
    </row>
    <row r="1052" spans="1:9" x14ac:dyDescent="0.35">
      <c r="A1052" s="13" t="s">
        <v>4150</v>
      </c>
      <c r="B1052" s="7">
        <f t="shared" si="16"/>
        <v>2.2445046685406522</v>
      </c>
      <c r="C1052" s="13">
        <v>1.166397097043586</v>
      </c>
      <c r="D1052" s="13">
        <v>2.1028572895812992E-18</v>
      </c>
      <c r="E1052" s="13" t="s">
        <v>4151</v>
      </c>
      <c r="F1052" s="13" t="s">
        <v>4152</v>
      </c>
      <c r="G1052" s="13" t="s">
        <v>10</v>
      </c>
      <c r="H1052" s="13" t="s">
        <v>22</v>
      </c>
      <c r="I1052" s="13" t="s">
        <v>10</v>
      </c>
    </row>
    <row r="1053" spans="1:9" x14ac:dyDescent="0.35">
      <c r="A1053" s="13" t="s">
        <v>1466</v>
      </c>
      <c r="B1053" s="7">
        <f t="shared" si="16"/>
        <v>2.9383641610247757</v>
      </c>
      <c r="C1053" s="13">
        <v>1.5550132048620531</v>
      </c>
      <c r="D1053" s="13">
        <v>2.7412407533891241E-72</v>
      </c>
      <c r="E1053" s="13" t="s">
        <v>1467</v>
      </c>
      <c r="F1053" s="13" t="s">
        <v>1468</v>
      </c>
      <c r="G1053" s="13" t="s">
        <v>1469</v>
      </c>
      <c r="H1053" s="13" t="s">
        <v>90</v>
      </c>
      <c r="I1053" s="13" t="s">
        <v>1470</v>
      </c>
    </row>
    <row r="1054" spans="1:9" x14ac:dyDescent="0.35">
      <c r="A1054" s="13" t="s">
        <v>4153</v>
      </c>
      <c r="B1054" s="7">
        <f t="shared" si="16"/>
        <v>2.0986039476710614</v>
      </c>
      <c r="C1054" s="13">
        <v>1.069429924303392</v>
      </c>
      <c r="D1054" s="13">
        <v>5.6046640381293942E-8</v>
      </c>
      <c r="E1054" s="13" t="s">
        <v>888</v>
      </c>
      <c r="F1054" s="13" t="s">
        <v>745</v>
      </c>
      <c r="G1054" s="13" t="s">
        <v>746</v>
      </c>
      <c r="H1054" s="13" t="s">
        <v>90</v>
      </c>
      <c r="I1054" s="13" t="s">
        <v>4154</v>
      </c>
    </row>
    <row r="1055" spans="1:9" x14ac:dyDescent="0.35">
      <c r="A1055" s="13" t="s">
        <v>4155</v>
      </c>
      <c r="B1055" s="7">
        <f t="shared" si="16"/>
        <v>2.1628384403618393</v>
      </c>
      <c r="C1055" s="13">
        <v>1.112925902935622</v>
      </c>
      <c r="D1055" s="13">
        <v>1.250681773721731E-10</v>
      </c>
      <c r="E1055" s="13" t="s">
        <v>4156</v>
      </c>
      <c r="F1055" s="13" t="s">
        <v>4157</v>
      </c>
      <c r="G1055" s="13" t="s">
        <v>351</v>
      </c>
      <c r="H1055" s="13" t="s">
        <v>352</v>
      </c>
      <c r="I1055" s="13" t="s">
        <v>4158</v>
      </c>
    </row>
    <row r="1056" spans="1:9" x14ac:dyDescent="0.35">
      <c r="A1056" s="13" t="s">
        <v>4159</v>
      </c>
      <c r="B1056" s="7">
        <f t="shared" si="16"/>
        <v>3.2203847146796671</v>
      </c>
      <c r="C1056" s="13">
        <v>1.68723304635444</v>
      </c>
      <c r="D1056" s="13">
        <v>6.7394199348832275E-35</v>
      </c>
      <c r="E1056" s="13" t="s">
        <v>4156</v>
      </c>
      <c r="F1056" s="13" t="s">
        <v>4160</v>
      </c>
      <c r="G1056" s="13" t="s">
        <v>351</v>
      </c>
      <c r="H1056" s="13" t="s">
        <v>352</v>
      </c>
      <c r="I1056" s="13" t="s">
        <v>4161</v>
      </c>
    </row>
    <row r="1057" spans="1:9" x14ac:dyDescent="0.35">
      <c r="A1057" s="13" t="s">
        <v>4162</v>
      </c>
      <c r="B1057" s="7">
        <f t="shared" si="16"/>
        <v>2.9149686916960689</v>
      </c>
      <c r="C1057" s="13">
        <v>1.543480388201969</v>
      </c>
      <c r="D1057" s="13">
        <v>1.347794087968587E-17</v>
      </c>
      <c r="E1057" s="13" t="s">
        <v>3086</v>
      </c>
      <c r="F1057" s="13" t="s">
        <v>4163</v>
      </c>
      <c r="G1057" s="13" t="s">
        <v>3088</v>
      </c>
      <c r="H1057" s="13" t="s">
        <v>229</v>
      </c>
      <c r="I1057" s="13" t="s">
        <v>4164</v>
      </c>
    </row>
    <row r="1058" spans="1:9" x14ac:dyDescent="0.35">
      <c r="A1058" s="13" t="s">
        <v>4165</v>
      </c>
      <c r="B1058" s="7">
        <f t="shared" si="16"/>
        <v>300.64294092536392</v>
      </c>
      <c r="C1058" s="13">
        <v>8.2319072743305561</v>
      </c>
      <c r="D1058" s="13">
        <v>5.6337887265640712E-15</v>
      </c>
      <c r="E1058" s="13" t="s">
        <v>1430</v>
      </c>
      <c r="F1058" s="13" t="s">
        <v>1431</v>
      </c>
      <c r="G1058" s="13" t="s">
        <v>464</v>
      </c>
      <c r="H1058" s="13" t="s">
        <v>12</v>
      </c>
      <c r="I1058" s="13" t="s">
        <v>4166</v>
      </c>
    </row>
    <row r="1059" spans="1:9" x14ac:dyDescent="0.35">
      <c r="A1059" s="13" t="s">
        <v>4167</v>
      </c>
      <c r="B1059" s="7">
        <f t="shared" si="16"/>
        <v>4.0963693374053998</v>
      </c>
      <c r="C1059" s="13">
        <v>2.0343457976673589</v>
      </c>
      <c r="D1059" s="13">
        <v>1.304617347447791E-20</v>
      </c>
      <c r="E1059" s="13" t="s">
        <v>4168</v>
      </c>
      <c r="F1059" s="13" t="s">
        <v>4169</v>
      </c>
      <c r="G1059" s="13" t="s">
        <v>4170</v>
      </c>
      <c r="H1059" s="13" t="s">
        <v>78</v>
      </c>
      <c r="I1059" s="13" t="s">
        <v>4171</v>
      </c>
    </row>
    <row r="1060" spans="1:9" x14ac:dyDescent="0.35">
      <c r="A1060" s="13" t="s">
        <v>4172</v>
      </c>
      <c r="B1060" s="7">
        <f t="shared" si="16"/>
        <v>7.0374754884127979</v>
      </c>
      <c r="C1060" s="13">
        <v>2.8150579922824752</v>
      </c>
      <c r="D1060" s="13">
        <v>7.3836925861060811E-9</v>
      </c>
      <c r="E1060" s="13" t="s">
        <v>4173</v>
      </c>
      <c r="F1060" s="13" t="s">
        <v>4174</v>
      </c>
      <c r="G1060" s="13" t="s">
        <v>2057</v>
      </c>
      <c r="H1060" s="13" t="s">
        <v>496</v>
      </c>
      <c r="I1060" s="13" t="s">
        <v>4175</v>
      </c>
    </row>
    <row r="1061" spans="1:9" x14ac:dyDescent="0.35">
      <c r="A1061" s="13" t="s">
        <v>4176</v>
      </c>
      <c r="B1061" s="7">
        <f t="shared" si="16"/>
        <v>5.3095778569707619</v>
      </c>
      <c r="C1061" s="13">
        <v>2.4085971627498268</v>
      </c>
      <c r="D1061" s="13">
        <v>3.3270937075968602E-31</v>
      </c>
      <c r="E1061" s="13" t="s">
        <v>103</v>
      </c>
      <c r="F1061" s="13" t="s">
        <v>4178</v>
      </c>
      <c r="G1061" s="13" t="s">
        <v>21</v>
      </c>
      <c r="H1061" s="13" t="s">
        <v>22</v>
      </c>
      <c r="I1061" s="13" t="s">
        <v>4177</v>
      </c>
    </row>
    <row r="1062" spans="1:9" x14ac:dyDescent="0.35">
      <c r="A1062" s="13" t="s">
        <v>1479</v>
      </c>
      <c r="B1062" s="7">
        <f t="shared" si="16"/>
        <v>10.838930634123916</v>
      </c>
      <c r="C1062" s="13">
        <v>3.4381505227093689</v>
      </c>
      <c r="D1062" s="13">
        <v>3.0415010591523549E-164</v>
      </c>
      <c r="E1062" s="13" t="s">
        <v>1480</v>
      </c>
      <c r="F1062" s="13" t="s">
        <v>1481</v>
      </c>
      <c r="G1062" s="13" t="s">
        <v>1482</v>
      </c>
      <c r="H1062" s="13" t="s">
        <v>383</v>
      </c>
      <c r="I1062" s="13" t="s">
        <v>1483</v>
      </c>
    </row>
    <row r="1063" spans="1:9" x14ac:dyDescent="0.35">
      <c r="A1063" s="13" t="s">
        <v>4179</v>
      </c>
      <c r="B1063" s="7">
        <f t="shared" si="16"/>
        <v>2.316897425564004</v>
      </c>
      <c r="C1063" s="13">
        <v>1.212194174152724</v>
      </c>
      <c r="D1063" s="13">
        <v>1.314394888836983E-20</v>
      </c>
      <c r="E1063" s="13" t="s">
        <v>953</v>
      </c>
      <c r="F1063" s="13" t="s">
        <v>4180</v>
      </c>
      <c r="G1063" s="13" t="s">
        <v>4181</v>
      </c>
      <c r="H1063" s="13" t="s">
        <v>96</v>
      </c>
      <c r="I1063" s="13" t="s">
        <v>4182</v>
      </c>
    </row>
    <row r="1064" spans="1:9" x14ac:dyDescent="0.35">
      <c r="A1064" s="13" t="s">
        <v>4183</v>
      </c>
      <c r="B1064" s="7">
        <f t="shared" si="16"/>
        <v>4.1358007956525968</v>
      </c>
      <c r="C1064" s="13">
        <v>2.0481666986980049</v>
      </c>
      <c r="D1064" s="13">
        <v>1.8048846405816039E-7</v>
      </c>
      <c r="E1064" s="13" t="s">
        <v>4184</v>
      </c>
      <c r="F1064" s="13" t="s">
        <v>4185</v>
      </c>
      <c r="G1064" s="13" t="s">
        <v>4186</v>
      </c>
      <c r="H1064" s="13" t="s">
        <v>12</v>
      </c>
      <c r="I1064" s="13" t="s">
        <v>4187</v>
      </c>
    </row>
    <row r="1065" spans="1:9" x14ac:dyDescent="0.35">
      <c r="A1065" s="13" t="s">
        <v>1484</v>
      </c>
      <c r="B1065" s="7">
        <f t="shared" si="16"/>
        <v>14.264821510181829</v>
      </c>
      <c r="C1065" s="13">
        <v>3.834389790072922</v>
      </c>
      <c r="D1065" s="13">
        <v>1.3049790539908669E-74</v>
      </c>
      <c r="E1065" s="13" t="s">
        <v>1485</v>
      </c>
      <c r="F1065" s="13" t="s">
        <v>1486</v>
      </c>
      <c r="G1065" s="13" t="s">
        <v>1487</v>
      </c>
      <c r="H1065" s="13" t="s">
        <v>12</v>
      </c>
      <c r="I1065" s="13" t="s">
        <v>1488</v>
      </c>
    </row>
    <row r="1066" spans="1:9" x14ac:dyDescent="0.35">
      <c r="A1066" s="13" t="s">
        <v>1493</v>
      </c>
      <c r="B1066" s="7">
        <f t="shared" si="16"/>
        <v>14.292242643371683</v>
      </c>
      <c r="C1066" s="13">
        <v>3.83716040716538</v>
      </c>
      <c r="D1066" s="13">
        <v>2.9089967748254199E-46</v>
      </c>
      <c r="E1066" s="13" t="s">
        <v>1494</v>
      </c>
      <c r="F1066" s="13" t="s">
        <v>1495</v>
      </c>
      <c r="G1066" s="13" t="s">
        <v>1496</v>
      </c>
      <c r="H1066" s="13" t="s">
        <v>12</v>
      </c>
      <c r="I1066" s="13" t="s">
        <v>1497</v>
      </c>
    </row>
    <row r="1067" spans="1:9" x14ac:dyDescent="0.35">
      <c r="A1067" s="13" t="s">
        <v>1498</v>
      </c>
      <c r="B1067" s="7">
        <f t="shared" si="16"/>
        <v>8.008202607208684</v>
      </c>
      <c r="C1067" s="13">
        <v>3.0014784747630161</v>
      </c>
      <c r="D1067" s="13">
        <v>1.4166528540281221E-41</v>
      </c>
      <c r="E1067" s="13" t="s">
        <v>146</v>
      </c>
      <c r="F1067" s="13" t="s">
        <v>120</v>
      </c>
      <c r="G1067" s="13" t="s">
        <v>148</v>
      </c>
      <c r="H1067" s="13" t="s">
        <v>90</v>
      </c>
      <c r="I1067" s="13" t="s">
        <v>1499</v>
      </c>
    </row>
    <row r="1068" spans="1:9" x14ac:dyDescent="0.35">
      <c r="A1068" s="13" t="s">
        <v>1500</v>
      </c>
      <c r="B1068" s="7">
        <f t="shared" si="16"/>
        <v>10.057454451415488</v>
      </c>
      <c r="C1068" s="13">
        <v>3.3301932991332031</v>
      </c>
      <c r="D1068" s="13">
        <v>2.7667153562142212E-19</v>
      </c>
      <c r="E1068" s="13" t="s">
        <v>1501</v>
      </c>
      <c r="F1068" s="13" t="s">
        <v>1502</v>
      </c>
      <c r="G1068" s="13" t="s">
        <v>1503</v>
      </c>
      <c r="H1068" s="13" t="s">
        <v>229</v>
      </c>
      <c r="I1068" s="13" t="s">
        <v>1504</v>
      </c>
    </row>
    <row r="1069" spans="1:9" x14ac:dyDescent="0.35">
      <c r="A1069" s="13" t="s">
        <v>4188</v>
      </c>
      <c r="B1069" s="7">
        <f t="shared" si="16"/>
        <v>2.2041617851978632</v>
      </c>
      <c r="C1069" s="13">
        <v>1.1402301214301349</v>
      </c>
      <c r="D1069" s="13">
        <v>7.3026860139994087E-18</v>
      </c>
      <c r="E1069" s="13" t="s">
        <v>34</v>
      </c>
      <c r="F1069" s="13" t="s">
        <v>16</v>
      </c>
      <c r="G1069" s="13" t="s">
        <v>21</v>
      </c>
      <c r="H1069" s="13" t="s">
        <v>22</v>
      </c>
      <c r="I1069" s="13" t="s">
        <v>4189</v>
      </c>
    </row>
    <row r="1070" spans="1:9" x14ac:dyDescent="0.35">
      <c r="A1070" s="13" t="s">
        <v>4190</v>
      </c>
      <c r="B1070" s="7">
        <f t="shared" si="16"/>
        <v>9.176612134520937</v>
      </c>
      <c r="C1070" s="13">
        <v>3.197961630889731</v>
      </c>
      <c r="D1070" s="13">
        <v>2.845724751137271E-8</v>
      </c>
      <c r="E1070" s="13" t="s">
        <v>4191</v>
      </c>
      <c r="F1070" s="13" t="s">
        <v>369</v>
      </c>
      <c r="G1070" s="13" t="s">
        <v>370</v>
      </c>
      <c r="H1070" s="13" t="s">
        <v>371</v>
      </c>
      <c r="I1070" s="13" t="s">
        <v>4192</v>
      </c>
    </row>
    <row r="1071" spans="1:9" x14ac:dyDescent="0.35">
      <c r="A1071" s="13" t="s">
        <v>4193</v>
      </c>
      <c r="B1071" s="7">
        <f t="shared" si="16"/>
        <v>2.4247197738948878</v>
      </c>
      <c r="C1071" s="13">
        <v>1.277818023929562</v>
      </c>
      <c r="D1071" s="13">
        <v>3.0396744540261981E-12</v>
      </c>
      <c r="E1071" s="13" t="s">
        <v>4194</v>
      </c>
      <c r="F1071" s="13" t="s">
        <v>4195</v>
      </c>
      <c r="G1071" s="13" t="s">
        <v>10</v>
      </c>
      <c r="H1071" s="13" t="s">
        <v>22</v>
      </c>
      <c r="I1071" s="13" t="s">
        <v>10</v>
      </c>
    </row>
    <row r="1072" spans="1:9" x14ac:dyDescent="0.35">
      <c r="A1072" s="13" t="s">
        <v>4196</v>
      </c>
      <c r="B1072" s="7">
        <f t="shared" si="16"/>
        <v>4.1297974270903142</v>
      </c>
      <c r="C1072" s="13">
        <v>2.0460710169716498</v>
      </c>
      <c r="D1072" s="13">
        <v>2.6386503613021168E-44</v>
      </c>
      <c r="E1072" s="13" t="s">
        <v>899</v>
      </c>
      <c r="F1072" s="13" t="s">
        <v>4197</v>
      </c>
      <c r="G1072" s="13" t="s">
        <v>4198</v>
      </c>
      <c r="H1072" s="13" t="s">
        <v>496</v>
      </c>
      <c r="I1072" s="13" t="s">
        <v>4199</v>
      </c>
    </row>
    <row r="1073" spans="1:9" x14ac:dyDescent="0.35">
      <c r="A1073" s="13" t="s">
        <v>1505</v>
      </c>
      <c r="B1073" s="7">
        <f t="shared" si="16"/>
        <v>4.5582035286880238</v>
      </c>
      <c r="C1073" s="13">
        <v>2.188465343926016</v>
      </c>
      <c r="D1073" s="13">
        <v>4.5434952386248937E-71</v>
      </c>
      <c r="E1073" s="13" t="s">
        <v>1506</v>
      </c>
      <c r="F1073" s="13" t="s">
        <v>1507</v>
      </c>
      <c r="G1073" s="13" t="s">
        <v>1508</v>
      </c>
      <c r="H1073" s="13" t="s">
        <v>72</v>
      </c>
      <c r="I1073" s="13" t="s">
        <v>1509</v>
      </c>
    </row>
    <row r="1074" spans="1:9" x14ac:dyDescent="0.35">
      <c r="A1074" s="13" t="s">
        <v>4200</v>
      </c>
      <c r="B1074" s="7">
        <f t="shared" si="16"/>
        <v>3.9424994034492422</v>
      </c>
      <c r="C1074" s="13">
        <v>1.979110536717527</v>
      </c>
      <c r="D1074" s="13">
        <v>3.8879798953904321E-21</v>
      </c>
      <c r="E1074" s="13" t="s">
        <v>4201</v>
      </c>
      <c r="F1074" s="13" t="s">
        <v>4202</v>
      </c>
      <c r="G1074" s="13" t="s">
        <v>4203</v>
      </c>
      <c r="H1074" s="13" t="s">
        <v>90</v>
      </c>
      <c r="I1074" s="13" t="s">
        <v>4204</v>
      </c>
    </row>
    <row r="1075" spans="1:9" x14ac:dyDescent="0.35">
      <c r="A1075" s="13" t="s">
        <v>1510</v>
      </c>
      <c r="B1075" s="7">
        <f t="shared" si="16"/>
        <v>9.5227556571930148</v>
      </c>
      <c r="C1075" s="13">
        <v>3.2513791153077469</v>
      </c>
      <c r="D1075" s="13">
        <v>9.5304173793455707E-42</v>
      </c>
      <c r="E1075" s="13" t="s">
        <v>1511</v>
      </c>
      <c r="F1075" s="13" t="s">
        <v>120</v>
      </c>
      <c r="G1075" s="13" t="s">
        <v>1469</v>
      </c>
      <c r="H1075" s="13" t="s">
        <v>90</v>
      </c>
      <c r="I1075" s="13" t="s">
        <v>1512</v>
      </c>
    </row>
    <row r="1076" spans="1:9" x14ac:dyDescent="0.35">
      <c r="A1076" s="13" t="s">
        <v>1513</v>
      </c>
      <c r="B1076" s="7">
        <f t="shared" si="16"/>
        <v>4.9880556281827078</v>
      </c>
      <c r="C1076" s="13">
        <v>2.3184775545933678</v>
      </c>
      <c r="D1076" s="13">
        <v>2.263311404252816E-96</v>
      </c>
      <c r="E1076" s="13" t="s">
        <v>276</v>
      </c>
      <c r="F1076" s="13" t="s">
        <v>277</v>
      </c>
      <c r="G1076" s="13" t="s">
        <v>278</v>
      </c>
      <c r="H1076" s="13" t="s">
        <v>279</v>
      </c>
      <c r="I1076" s="13" t="s">
        <v>280</v>
      </c>
    </row>
    <row r="1077" spans="1:9" x14ac:dyDescent="0.35">
      <c r="A1077" s="13" t="s">
        <v>4205</v>
      </c>
      <c r="B1077" s="7">
        <f t="shared" si="16"/>
        <v>7.5203134378818408</v>
      </c>
      <c r="C1077" s="13">
        <v>2.9107927930005379</v>
      </c>
      <c r="D1077" s="13">
        <v>7.0410130732187256E-7</v>
      </c>
      <c r="E1077" s="13" t="s">
        <v>232</v>
      </c>
      <c r="F1077" s="13" t="s">
        <v>233</v>
      </c>
      <c r="G1077" s="13" t="s">
        <v>218</v>
      </c>
      <c r="H1077" s="13" t="s">
        <v>46</v>
      </c>
      <c r="I1077" s="13" t="s">
        <v>4206</v>
      </c>
    </row>
    <row r="1078" spans="1:9" x14ac:dyDescent="0.35">
      <c r="A1078" s="13" t="s">
        <v>1517</v>
      </c>
      <c r="B1078" s="7">
        <f t="shared" si="16"/>
        <v>3.9376167982195223</v>
      </c>
      <c r="C1078" s="13">
        <v>1.9773227175857491</v>
      </c>
      <c r="D1078" s="13">
        <v>2.432995218922091E-7</v>
      </c>
      <c r="E1078" s="13" t="s">
        <v>972</v>
      </c>
      <c r="F1078" s="13" t="s">
        <v>559</v>
      </c>
      <c r="G1078" s="13" t="s">
        <v>560</v>
      </c>
      <c r="H1078" s="13" t="s">
        <v>28</v>
      </c>
      <c r="I1078" s="13" t="s">
        <v>1518</v>
      </c>
    </row>
    <row r="1079" spans="1:9" x14ac:dyDescent="0.35">
      <c r="A1079" s="13" t="s">
        <v>4207</v>
      </c>
      <c r="B1079" s="7">
        <f t="shared" si="16"/>
        <v>3.7049035408839104</v>
      </c>
      <c r="C1079" s="13">
        <v>1.8894359816944071</v>
      </c>
      <c r="D1079" s="13">
        <v>4.096578282851602E-10</v>
      </c>
      <c r="E1079" s="13" t="s">
        <v>1030</v>
      </c>
      <c r="F1079" s="13" t="s">
        <v>1031</v>
      </c>
      <c r="G1079" s="13" t="s">
        <v>495</v>
      </c>
      <c r="H1079" s="13" t="s">
        <v>496</v>
      </c>
      <c r="I1079" s="13" t="s">
        <v>4208</v>
      </c>
    </row>
    <row r="1080" spans="1:9" x14ac:dyDescent="0.35">
      <c r="A1080" s="13" t="s">
        <v>4209</v>
      </c>
      <c r="B1080" s="7">
        <f t="shared" si="16"/>
        <v>8.103538122715074</v>
      </c>
      <c r="C1080" s="13">
        <v>3.0185519472069169</v>
      </c>
      <c r="D1080" s="13">
        <v>2.2585852894923128E-19</v>
      </c>
      <c r="E1080" s="13" t="s">
        <v>978</v>
      </c>
      <c r="F1080" s="13" t="s">
        <v>2357</v>
      </c>
      <c r="G1080" s="13" t="s">
        <v>339</v>
      </c>
      <c r="H1080" s="13" t="s">
        <v>90</v>
      </c>
      <c r="I1080" s="13" t="s">
        <v>4210</v>
      </c>
    </row>
    <row r="1081" spans="1:9" x14ac:dyDescent="0.35">
      <c r="A1081" s="13" t="s">
        <v>4211</v>
      </c>
      <c r="B1081" s="7">
        <f t="shared" si="16"/>
        <v>2.040618928827358</v>
      </c>
      <c r="C1081" s="13">
        <v>1.0290067944134611</v>
      </c>
      <c r="D1081" s="13">
        <v>1.241617543822121E-11</v>
      </c>
      <c r="E1081" s="13" t="s">
        <v>4212</v>
      </c>
      <c r="F1081" s="13" t="s">
        <v>4213</v>
      </c>
      <c r="G1081" s="13" t="s">
        <v>21</v>
      </c>
      <c r="H1081" s="13" t="s">
        <v>22</v>
      </c>
      <c r="I1081" s="13" t="s">
        <v>4214</v>
      </c>
    </row>
    <row r="1082" spans="1:9" x14ac:dyDescent="0.35">
      <c r="A1082" s="13" t="s">
        <v>1519</v>
      </c>
      <c r="B1082" s="7">
        <f t="shared" si="16"/>
        <v>13.167572734415328</v>
      </c>
      <c r="C1082" s="13">
        <v>3.7189175234918568</v>
      </c>
      <c r="D1082" s="13">
        <v>2.130529713351118E-44</v>
      </c>
      <c r="E1082" s="13" t="s">
        <v>31</v>
      </c>
      <c r="F1082" s="13" t="s">
        <v>16</v>
      </c>
      <c r="G1082" s="13" t="s">
        <v>21</v>
      </c>
      <c r="H1082" s="13" t="s">
        <v>22</v>
      </c>
      <c r="I1082" s="13" t="s">
        <v>1520</v>
      </c>
    </row>
    <row r="1083" spans="1:9" x14ac:dyDescent="0.35">
      <c r="A1083" s="13" t="s">
        <v>4215</v>
      </c>
      <c r="B1083" s="7">
        <f t="shared" si="16"/>
        <v>2.0651554569894466</v>
      </c>
      <c r="C1083" s="13">
        <v>1.046250386286937</v>
      </c>
      <c r="D1083" s="13">
        <v>3.046791456450189E-9</v>
      </c>
      <c r="E1083" s="13" t="s">
        <v>4212</v>
      </c>
      <c r="F1083" s="13" t="s">
        <v>4213</v>
      </c>
      <c r="G1083" s="13" t="s">
        <v>21</v>
      </c>
      <c r="H1083" s="13" t="s">
        <v>22</v>
      </c>
      <c r="I1083" s="13" t="s">
        <v>4214</v>
      </c>
    </row>
    <row r="1084" spans="1:9" x14ac:dyDescent="0.35">
      <c r="A1084" s="13" t="s">
        <v>1521</v>
      </c>
      <c r="B1084" s="7">
        <f t="shared" si="16"/>
        <v>4.2822391853308117</v>
      </c>
      <c r="C1084" s="13">
        <v>2.098365379995589</v>
      </c>
      <c r="D1084" s="13">
        <v>4.161521367217945E-24</v>
      </c>
      <c r="E1084" s="13" t="s">
        <v>31</v>
      </c>
      <c r="F1084" s="13" t="s">
        <v>16</v>
      </c>
      <c r="G1084" s="13" t="s">
        <v>21</v>
      </c>
      <c r="H1084" s="13" t="s">
        <v>22</v>
      </c>
      <c r="I1084" s="13" t="s">
        <v>1520</v>
      </c>
    </row>
    <row r="1085" spans="1:9" x14ac:dyDescent="0.35">
      <c r="A1085" s="13" t="s">
        <v>4216</v>
      </c>
      <c r="B1085" s="7">
        <f t="shared" si="16"/>
        <v>2.3934046792151977</v>
      </c>
      <c r="C1085" s="13">
        <v>1.2590643497961651</v>
      </c>
      <c r="D1085" s="13">
        <v>5.1456841250838313E-8</v>
      </c>
      <c r="E1085" s="13" t="s">
        <v>4212</v>
      </c>
      <c r="F1085" s="13" t="s">
        <v>4213</v>
      </c>
      <c r="G1085" s="13" t="s">
        <v>21</v>
      </c>
      <c r="H1085" s="13" t="s">
        <v>22</v>
      </c>
      <c r="I1085" s="13" t="s">
        <v>4214</v>
      </c>
    </row>
    <row r="1086" spans="1:9" x14ac:dyDescent="0.35">
      <c r="A1086" s="13" t="s">
        <v>4217</v>
      </c>
      <c r="B1086" s="7">
        <f t="shared" si="16"/>
        <v>2.4329305738647737</v>
      </c>
      <c r="C1086" s="13">
        <v>1.2826951521012171</v>
      </c>
      <c r="D1086" s="13">
        <v>3.0352074733801029E-13</v>
      </c>
      <c r="E1086" s="13" t="s">
        <v>31</v>
      </c>
      <c r="F1086" s="13" t="s">
        <v>16</v>
      </c>
      <c r="G1086" s="13" t="s">
        <v>21</v>
      </c>
      <c r="H1086" s="13" t="s">
        <v>22</v>
      </c>
      <c r="I1086" s="13" t="s">
        <v>1520</v>
      </c>
    </row>
    <row r="1087" spans="1:9" x14ac:dyDescent="0.35">
      <c r="A1087" s="13" t="s">
        <v>4218</v>
      </c>
      <c r="B1087" s="7">
        <f t="shared" si="16"/>
        <v>2.1134085115562615</v>
      </c>
      <c r="C1087" s="13">
        <v>1.079571660142101</v>
      </c>
      <c r="D1087" s="13">
        <v>7.9306298457515936E-15</v>
      </c>
      <c r="E1087" s="13" t="s">
        <v>4212</v>
      </c>
      <c r="F1087" s="13" t="s">
        <v>4213</v>
      </c>
      <c r="G1087" s="13" t="s">
        <v>21</v>
      </c>
      <c r="H1087" s="13" t="s">
        <v>22</v>
      </c>
      <c r="I1087" s="13" t="s">
        <v>4214</v>
      </c>
    </row>
    <row r="1088" spans="1:9" x14ac:dyDescent="0.35">
      <c r="A1088" s="13" t="s">
        <v>4219</v>
      </c>
      <c r="B1088" s="7">
        <f t="shared" si="16"/>
        <v>2.6485112009266438</v>
      </c>
      <c r="C1088" s="13">
        <v>1.4051816100085861</v>
      </c>
      <c r="D1088" s="13">
        <v>1.4482414769314341E-8</v>
      </c>
      <c r="E1088" s="13" t="s">
        <v>192</v>
      </c>
      <c r="F1088" s="13" t="s">
        <v>4220</v>
      </c>
      <c r="G1088" s="13" t="s">
        <v>39</v>
      </c>
      <c r="H1088" s="13" t="s">
        <v>40</v>
      </c>
      <c r="I1088" s="13" t="s">
        <v>4221</v>
      </c>
    </row>
    <row r="1089" spans="1:9" x14ac:dyDescent="0.35">
      <c r="A1089" s="13" t="s">
        <v>1522</v>
      </c>
      <c r="B1089" s="7">
        <f t="shared" si="16"/>
        <v>5.7625444602901332</v>
      </c>
      <c r="C1089" s="13">
        <v>2.526705976542869</v>
      </c>
      <c r="D1089" s="13">
        <v>4.8112188021775228E-18</v>
      </c>
      <c r="E1089" s="13" t="s">
        <v>1523</v>
      </c>
      <c r="F1089" s="13" t="s">
        <v>16</v>
      </c>
      <c r="G1089" s="13" t="s">
        <v>1524</v>
      </c>
      <c r="H1089" s="13" t="s">
        <v>78</v>
      </c>
      <c r="I1089" s="13" t="s">
        <v>1525</v>
      </c>
    </row>
    <row r="1090" spans="1:9" x14ac:dyDescent="0.35">
      <c r="A1090" s="13" t="s">
        <v>4222</v>
      </c>
      <c r="B1090" s="7">
        <f t="shared" si="16"/>
        <v>16.217169797461388</v>
      </c>
      <c r="C1090" s="13">
        <v>4.0194501588668912</v>
      </c>
      <c r="D1090" s="13">
        <v>7.4291785219971467E-75</v>
      </c>
      <c r="E1090" s="13" t="s">
        <v>4223</v>
      </c>
      <c r="F1090" s="13" t="s">
        <v>4224</v>
      </c>
      <c r="G1090" s="13" t="s">
        <v>2316</v>
      </c>
      <c r="H1090" s="13" t="s">
        <v>229</v>
      </c>
      <c r="I1090" s="13" t="s">
        <v>4225</v>
      </c>
    </row>
    <row r="1091" spans="1:9" x14ac:dyDescent="0.35">
      <c r="A1091" s="13" t="s">
        <v>4226</v>
      </c>
      <c r="B1091" s="7">
        <f t="shared" ref="B1091:B1154" si="17">POWER(2,C1091)</f>
        <v>2.1100241520647551</v>
      </c>
      <c r="C1091" s="13">
        <v>1.0772595126123801</v>
      </c>
      <c r="D1091" s="13">
        <v>9.9828649672852918E-23</v>
      </c>
      <c r="E1091" s="13" t="s">
        <v>31</v>
      </c>
      <c r="F1091" s="13" t="s">
        <v>16</v>
      </c>
      <c r="G1091" s="13" t="s">
        <v>21</v>
      </c>
      <c r="H1091" s="13" t="s">
        <v>22</v>
      </c>
      <c r="I1091" s="13" t="s">
        <v>4227</v>
      </c>
    </row>
    <row r="1092" spans="1:9" x14ac:dyDescent="0.35">
      <c r="A1092" s="13" t="s">
        <v>1526</v>
      </c>
      <c r="B1092" s="7">
        <f t="shared" si="17"/>
        <v>21.898143414909971</v>
      </c>
      <c r="C1092" s="13">
        <v>4.4527366542277891</v>
      </c>
      <c r="D1092" s="13">
        <v>2.030062176390168E-67</v>
      </c>
      <c r="E1092" s="13" t="s">
        <v>942</v>
      </c>
      <c r="F1092" s="13" t="s">
        <v>942</v>
      </c>
      <c r="G1092" s="13" t="s">
        <v>943</v>
      </c>
      <c r="H1092" s="13" t="s">
        <v>229</v>
      </c>
      <c r="I1092" s="13" t="s">
        <v>1527</v>
      </c>
    </row>
    <row r="1093" spans="1:9" x14ac:dyDescent="0.35">
      <c r="A1093" s="13" t="s">
        <v>4228</v>
      </c>
      <c r="B1093" s="7">
        <f t="shared" si="17"/>
        <v>12.472649436979541</v>
      </c>
      <c r="C1093" s="13">
        <v>3.640696049517147</v>
      </c>
      <c r="D1093" s="13">
        <v>2.364640165013103E-16</v>
      </c>
      <c r="E1093" s="13" t="s">
        <v>978</v>
      </c>
      <c r="F1093" s="13" t="s">
        <v>4229</v>
      </c>
      <c r="G1093" s="13" t="s">
        <v>339</v>
      </c>
      <c r="H1093" s="13" t="s">
        <v>90</v>
      </c>
      <c r="I1093" s="13" t="s">
        <v>4230</v>
      </c>
    </row>
    <row r="1094" spans="1:9" x14ac:dyDescent="0.35">
      <c r="A1094" s="13" t="s">
        <v>4231</v>
      </c>
      <c r="B1094" s="7">
        <f t="shared" si="17"/>
        <v>6.3383927874526771</v>
      </c>
      <c r="C1094" s="13">
        <v>2.664117065676523</v>
      </c>
      <c r="D1094" s="13">
        <v>2.810920084130496E-14</v>
      </c>
      <c r="E1094" s="13" t="s">
        <v>978</v>
      </c>
      <c r="F1094" s="13" t="s">
        <v>4229</v>
      </c>
      <c r="G1094" s="13" t="s">
        <v>339</v>
      </c>
      <c r="H1094" s="13" t="s">
        <v>90</v>
      </c>
      <c r="I1094" s="13" t="s">
        <v>4230</v>
      </c>
    </row>
    <row r="1095" spans="1:9" x14ac:dyDescent="0.35">
      <c r="A1095" s="13" t="s">
        <v>4232</v>
      </c>
      <c r="B1095" s="7">
        <f t="shared" si="17"/>
        <v>4.7351527413406718</v>
      </c>
      <c r="C1095" s="13">
        <v>2.2434109633115349</v>
      </c>
      <c r="D1095" s="13">
        <v>1.428918190665965E-19</v>
      </c>
      <c r="E1095" s="13" t="s">
        <v>978</v>
      </c>
      <c r="F1095" s="13" t="s">
        <v>4229</v>
      </c>
      <c r="G1095" s="13" t="s">
        <v>339</v>
      </c>
      <c r="H1095" s="13" t="s">
        <v>90</v>
      </c>
      <c r="I1095" s="13" t="s">
        <v>4233</v>
      </c>
    </row>
    <row r="1096" spans="1:9" x14ac:dyDescent="0.35">
      <c r="A1096" s="13" t="s">
        <v>4234</v>
      </c>
      <c r="B1096" s="7">
        <f t="shared" si="17"/>
        <v>5.5923156905494089</v>
      </c>
      <c r="C1096" s="13">
        <v>2.4834458042639089</v>
      </c>
      <c r="D1096" s="13">
        <v>2.0252139751655931E-7</v>
      </c>
      <c r="E1096" s="13" t="s">
        <v>942</v>
      </c>
      <c r="F1096" s="13" t="s">
        <v>942</v>
      </c>
      <c r="G1096" s="13" t="s">
        <v>943</v>
      </c>
      <c r="H1096" s="13" t="s">
        <v>229</v>
      </c>
      <c r="I1096" s="13" t="s">
        <v>4235</v>
      </c>
    </row>
    <row r="1097" spans="1:9" x14ac:dyDescent="0.35">
      <c r="A1097" s="13" t="s">
        <v>4236</v>
      </c>
      <c r="B1097" s="7">
        <f t="shared" si="17"/>
        <v>3.9408860483721639</v>
      </c>
      <c r="C1097" s="13">
        <v>1.978520034219428</v>
      </c>
      <c r="D1097" s="13">
        <v>1.677010714881164E-6</v>
      </c>
      <c r="E1097" s="13" t="s">
        <v>31</v>
      </c>
      <c r="F1097" s="13" t="s">
        <v>16</v>
      </c>
      <c r="G1097" s="13" t="s">
        <v>21</v>
      </c>
      <c r="H1097" s="13" t="s">
        <v>22</v>
      </c>
      <c r="I1097" s="13" t="s">
        <v>4237</v>
      </c>
    </row>
    <row r="1098" spans="1:9" x14ac:dyDescent="0.35">
      <c r="A1098" s="13" t="s">
        <v>4238</v>
      </c>
      <c r="B1098" s="7">
        <f t="shared" si="17"/>
        <v>2.350843153833857</v>
      </c>
      <c r="C1098" s="13">
        <v>1.2331782868707519</v>
      </c>
      <c r="D1098" s="13">
        <v>2.2847749458721451E-30</v>
      </c>
      <c r="E1098" s="13" t="s">
        <v>4239</v>
      </c>
      <c r="F1098" s="13" t="s">
        <v>4240</v>
      </c>
      <c r="G1098" s="13" t="s">
        <v>339</v>
      </c>
      <c r="H1098" s="13" t="s">
        <v>90</v>
      </c>
      <c r="I1098" s="13" t="s">
        <v>4241</v>
      </c>
    </row>
    <row r="1099" spans="1:9" x14ac:dyDescent="0.35">
      <c r="A1099" s="13" t="s">
        <v>4242</v>
      </c>
      <c r="B1099" s="7">
        <f t="shared" si="17"/>
        <v>3.5082023092487193</v>
      </c>
      <c r="C1099" s="13">
        <v>1.8107319467946099</v>
      </c>
      <c r="D1099" s="13">
        <v>9.1241051126757553E-9</v>
      </c>
      <c r="E1099" s="13" t="s">
        <v>4243</v>
      </c>
      <c r="F1099" s="13" t="s">
        <v>4244</v>
      </c>
      <c r="G1099" s="13" t="s">
        <v>21</v>
      </c>
      <c r="H1099" s="13" t="s">
        <v>22</v>
      </c>
      <c r="I1099" s="13" t="s">
        <v>4245</v>
      </c>
    </row>
    <row r="1100" spans="1:9" x14ac:dyDescent="0.35">
      <c r="A1100" s="13" t="s">
        <v>1528</v>
      </c>
      <c r="B1100" s="7">
        <f t="shared" si="17"/>
        <v>9.8979786688621534</v>
      </c>
      <c r="C1100" s="13">
        <v>3.307133933055598</v>
      </c>
      <c r="D1100" s="13">
        <v>2.882911430054044E-24</v>
      </c>
      <c r="E1100" s="13" t="s">
        <v>1529</v>
      </c>
      <c r="F1100" s="13" t="s">
        <v>1530</v>
      </c>
      <c r="G1100" s="13" t="s">
        <v>1531</v>
      </c>
      <c r="H1100" s="13" t="s">
        <v>78</v>
      </c>
      <c r="I1100" s="13" t="s">
        <v>1532</v>
      </c>
    </row>
    <row r="1101" spans="1:9" x14ac:dyDescent="0.35">
      <c r="A1101" s="13" t="s">
        <v>4246</v>
      </c>
      <c r="B1101" s="7">
        <f t="shared" si="17"/>
        <v>2.0124607536184724</v>
      </c>
      <c r="C1101" s="13">
        <v>1.008960648513169</v>
      </c>
      <c r="D1101" s="13">
        <v>4.6751441844629822E-13</v>
      </c>
      <c r="E1101" s="13" t="s">
        <v>4247</v>
      </c>
      <c r="F1101" s="13" t="s">
        <v>16</v>
      </c>
      <c r="G1101" s="13" t="s">
        <v>21</v>
      </c>
      <c r="H1101" s="13" t="s">
        <v>22</v>
      </c>
      <c r="I1101" s="13" t="s">
        <v>4248</v>
      </c>
    </row>
    <row r="1102" spans="1:9" x14ac:dyDescent="0.35">
      <c r="A1102" s="13" t="s">
        <v>4249</v>
      </c>
      <c r="B1102" s="7">
        <f t="shared" si="17"/>
        <v>2.818966525528058</v>
      </c>
      <c r="C1102" s="13">
        <v>1.495166346393116</v>
      </c>
      <c r="D1102" s="13">
        <v>5.0788011880145991E-8</v>
      </c>
      <c r="E1102" s="13" t="s">
        <v>4250</v>
      </c>
      <c r="F1102" s="13" t="s">
        <v>60</v>
      </c>
      <c r="G1102" s="13" t="s">
        <v>21</v>
      </c>
      <c r="H1102" s="13" t="s">
        <v>22</v>
      </c>
      <c r="I1102" s="13" t="s">
        <v>4251</v>
      </c>
    </row>
    <row r="1103" spans="1:9" x14ac:dyDescent="0.35">
      <c r="A1103" s="13" t="s">
        <v>1533</v>
      </c>
      <c r="B1103" s="7">
        <f t="shared" si="17"/>
        <v>2248.4597373407446</v>
      </c>
      <c r="C1103" s="13">
        <v>11.134721334886979</v>
      </c>
      <c r="D1103" s="13">
        <v>1.3526386386570409E-26</v>
      </c>
      <c r="E1103" s="13" t="s">
        <v>320</v>
      </c>
      <c r="F1103" s="13" t="s">
        <v>16</v>
      </c>
      <c r="G1103" s="13" t="s">
        <v>21</v>
      </c>
      <c r="H1103" s="13" t="s">
        <v>22</v>
      </c>
      <c r="I1103" s="13" t="s">
        <v>1534</v>
      </c>
    </row>
    <row r="1104" spans="1:9" x14ac:dyDescent="0.35">
      <c r="A1104" s="13" t="s">
        <v>4252</v>
      </c>
      <c r="B1104" s="7">
        <f t="shared" si="17"/>
        <v>2.1099985339447382</v>
      </c>
      <c r="C1104" s="13">
        <v>1.0772419965289579</v>
      </c>
      <c r="D1104" s="13">
        <v>3.0002509513738738E-7</v>
      </c>
      <c r="E1104" s="13" t="s">
        <v>4253</v>
      </c>
      <c r="F1104" s="13" t="s">
        <v>3475</v>
      </c>
      <c r="G1104" s="13" t="s">
        <v>2903</v>
      </c>
      <c r="H1104" s="13" t="s">
        <v>46</v>
      </c>
      <c r="I1104" s="13" t="s">
        <v>4254</v>
      </c>
    </row>
    <row r="1105" spans="1:9" x14ac:dyDescent="0.35">
      <c r="A1105" s="13" t="s">
        <v>4255</v>
      </c>
      <c r="B1105" s="7">
        <f t="shared" si="17"/>
        <v>2.8526544525584003</v>
      </c>
      <c r="C1105" s="13">
        <v>1.512305001117852</v>
      </c>
      <c r="D1105" s="13">
        <v>1.0214034341462879E-6</v>
      </c>
      <c r="E1105" s="13" t="s">
        <v>31</v>
      </c>
      <c r="F1105" s="13" t="s">
        <v>16</v>
      </c>
      <c r="G1105" s="13" t="s">
        <v>21</v>
      </c>
      <c r="H1105" s="13" t="s">
        <v>22</v>
      </c>
      <c r="I1105" s="13" t="s">
        <v>4256</v>
      </c>
    </row>
    <row r="1106" spans="1:9" x14ac:dyDescent="0.35">
      <c r="A1106" s="13" t="s">
        <v>4257</v>
      </c>
      <c r="B1106" s="7">
        <f t="shared" si="17"/>
        <v>2.0327313225143588</v>
      </c>
      <c r="C1106" s="13">
        <v>1.0234195386986631</v>
      </c>
      <c r="D1106" s="13">
        <v>1.258325113717986E-6</v>
      </c>
      <c r="E1106" s="13" t="s">
        <v>239</v>
      </c>
      <c r="F1106" s="13" t="s">
        <v>38</v>
      </c>
      <c r="G1106" s="13" t="s">
        <v>39</v>
      </c>
      <c r="H1106" s="13" t="s">
        <v>40</v>
      </c>
      <c r="I1106" s="13" t="s">
        <v>4258</v>
      </c>
    </row>
    <row r="1107" spans="1:9" x14ac:dyDescent="0.35">
      <c r="A1107" s="13" t="s">
        <v>4259</v>
      </c>
      <c r="B1107" s="7">
        <f t="shared" si="17"/>
        <v>3.2774763311736002</v>
      </c>
      <c r="C1107" s="13">
        <v>1.7125853618286411</v>
      </c>
      <c r="D1107" s="13">
        <v>9.8700436695621655E-7</v>
      </c>
      <c r="E1107" s="13" t="s">
        <v>4260</v>
      </c>
      <c r="F1107" s="13" t="s">
        <v>4261</v>
      </c>
      <c r="G1107" s="13" t="s">
        <v>268</v>
      </c>
      <c r="H1107" s="13" t="s">
        <v>90</v>
      </c>
      <c r="I1107" s="13" t="s">
        <v>4262</v>
      </c>
    </row>
    <row r="1108" spans="1:9" x14ac:dyDescent="0.35">
      <c r="A1108" s="13" t="s">
        <v>1540</v>
      </c>
      <c r="B1108" s="7">
        <f t="shared" si="17"/>
        <v>2.306742744238603</v>
      </c>
      <c r="C1108" s="13">
        <v>1.2058571187560829</v>
      </c>
      <c r="D1108" s="13">
        <v>7.7015520694594103E-26</v>
      </c>
      <c r="E1108" s="13" t="s">
        <v>978</v>
      </c>
      <c r="F1108" s="13" t="s">
        <v>1541</v>
      </c>
      <c r="G1108" s="13" t="s">
        <v>339</v>
      </c>
      <c r="H1108" s="13" t="s">
        <v>90</v>
      </c>
      <c r="I1108" s="13" t="s">
        <v>1542</v>
      </c>
    </row>
    <row r="1109" spans="1:9" x14ac:dyDescent="0.35">
      <c r="A1109" s="13" t="s">
        <v>4263</v>
      </c>
      <c r="B1109" s="7">
        <f t="shared" si="17"/>
        <v>82.941358613515277</v>
      </c>
      <c r="C1109" s="13">
        <v>6.3740197742620248</v>
      </c>
      <c r="D1109" s="13">
        <v>1.530716423370322E-12</v>
      </c>
      <c r="E1109" s="13" t="s">
        <v>4264</v>
      </c>
      <c r="F1109" s="13" t="s">
        <v>4265</v>
      </c>
      <c r="G1109" s="13" t="s">
        <v>21</v>
      </c>
      <c r="H1109" s="13" t="s">
        <v>22</v>
      </c>
      <c r="I1109" s="13" t="s">
        <v>4266</v>
      </c>
    </row>
    <row r="1110" spans="1:9" x14ac:dyDescent="0.35">
      <c r="A1110" s="13" t="s">
        <v>1543</v>
      </c>
      <c r="B1110" s="7">
        <f t="shared" si="17"/>
        <v>6.360678430249175</v>
      </c>
      <c r="C1110" s="13">
        <v>2.6691806516348668</v>
      </c>
      <c r="D1110" s="13">
        <v>3.6062773226174019E-66</v>
      </c>
      <c r="E1110" s="13" t="s">
        <v>255</v>
      </c>
      <c r="F1110" s="13" t="s">
        <v>1544</v>
      </c>
      <c r="G1110" s="13" t="s">
        <v>56</v>
      </c>
      <c r="H1110" s="13" t="s">
        <v>46</v>
      </c>
      <c r="I1110" s="13" t="s">
        <v>1545</v>
      </c>
    </row>
    <row r="1111" spans="1:9" x14ac:dyDescent="0.35">
      <c r="A1111" s="13" t="s">
        <v>4267</v>
      </c>
      <c r="B1111" s="7">
        <f t="shared" si="17"/>
        <v>5.3497469089591245</v>
      </c>
      <c r="C1111" s="13">
        <v>2.4194706407050992</v>
      </c>
      <c r="D1111" s="13">
        <v>6.7157723644305698E-28</v>
      </c>
      <c r="E1111" s="13" t="s">
        <v>255</v>
      </c>
      <c r="F1111" s="13" t="s">
        <v>1544</v>
      </c>
      <c r="G1111" s="13" t="s">
        <v>56</v>
      </c>
      <c r="H1111" s="13" t="s">
        <v>46</v>
      </c>
      <c r="I1111" s="13" t="s">
        <v>1545</v>
      </c>
    </row>
    <row r="1112" spans="1:9" x14ac:dyDescent="0.35">
      <c r="A1112" s="13" t="s">
        <v>1546</v>
      </c>
      <c r="B1112" s="7">
        <f t="shared" si="17"/>
        <v>3.4330993297966552</v>
      </c>
      <c r="C1112" s="13">
        <v>1.77951159936681</v>
      </c>
      <c r="D1112" s="13">
        <v>1.6336095542132131E-42</v>
      </c>
      <c r="E1112" s="13" t="s">
        <v>81</v>
      </c>
      <c r="F1112" s="13" t="s">
        <v>1547</v>
      </c>
      <c r="G1112" s="13" t="s">
        <v>83</v>
      </c>
      <c r="H1112" s="13" t="s">
        <v>84</v>
      </c>
      <c r="I1112" s="13" t="s">
        <v>1548</v>
      </c>
    </row>
    <row r="1113" spans="1:9" x14ac:dyDescent="0.35">
      <c r="A1113" s="13" t="s">
        <v>4268</v>
      </c>
      <c r="B1113" s="7">
        <f t="shared" si="17"/>
        <v>2.987774281170914</v>
      </c>
      <c r="C1113" s="13">
        <v>1.579071160263757</v>
      </c>
      <c r="D1113" s="13">
        <v>1.067852893864483E-17</v>
      </c>
      <c r="E1113" s="13" t="s">
        <v>2037</v>
      </c>
      <c r="F1113" s="13" t="s">
        <v>4269</v>
      </c>
      <c r="G1113" s="13" t="s">
        <v>1054</v>
      </c>
      <c r="H1113" s="13" t="s">
        <v>90</v>
      </c>
      <c r="I1113" s="13" t="s">
        <v>4270</v>
      </c>
    </row>
    <row r="1114" spans="1:9" x14ac:dyDescent="0.35">
      <c r="A1114" s="13" t="s">
        <v>1549</v>
      </c>
      <c r="B1114" s="7">
        <f t="shared" si="17"/>
        <v>31.612603069484365</v>
      </c>
      <c r="C1114" s="13">
        <v>4.9824279305351977</v>
      </c>
      <c r="D1114" s="13">
        <v>3.2730510053787149E-14</v>
      </c>
      <c r="E1114" s="13" t="s">
        <v>1550</v>
      </c>
      <c r="F1114" s="13" t="s">
        <v>1551</v>
      </c>
      <c r="G1114" s="13" t="s">
        <v>464</v>
      </c>
      <c r="H1114" s="13" t="s">
        <v>12</v>
      </c>
      <c r="I1114" s="13" t="s">
        <v>1552</v>
      </c>
    </row>
    <row r="1115" spans="1:9" x14ac:dyDescent="0.35">
      <c r="A1115" s="13" t="s">
        <v>4271</v>
      </c>
      <c r="B1115" s="7">
        <f t="shared" si="17"/>
        <v>6.0049228197768896</v>
      </c>
      <c r="C1115" s="13">
        <v>2.5861457033429498</v>
      </c>
      <c r="D1115" s="13">
        <v>1.8081313792923089E-36</v>
      </c>
      <c r="E1115" s="13" t="s">
        <v>31</v>
      </c>
      <c r="F1115" s="13" t="s">
        <v>16</v>
      </c>
      <c r="G1115" s="13" t="s">
        <v>21</v>
      </c>
      <c r="H1115" s="13" t="s">
        <v>22</v>
      </c>
      <c r="I1115" s="13" t="s">
        <v>4272</v>
      </c>
    </row>
    <row r="1116" spans="1:9" x14ac:dyDescent="0.35">
      <c r="A1116" s="13" t="s">
        <v>4273</v>
      </c>
      <c r="B1116" s="7">
        <f t="shared" si="17"/>
        <v>2.305795097703093</v>
      </c>
      <c r="C1116" s="13">
        <v>1.2052643149576621</v>
      </c>
      <c r="D1116" s="13">
        <v>8.5706002947309972E-11</v>
      </c>
      <c r="E1116" s="13" t="s">
        <v>31</v>
      </c>
      <c r="F1116" s="13" t="s">
        <v>16</v>
      </c>
      <c r="G1116" s="13" t="s">
        <v>21</v>
      </c>
      <c r="H1116" s="13" t="s">
        <v>22</v>
      </c>
      <c r="I1116" s="13" t="s">
        <v>4274</v>
      </c>
    </row>
    <row r="1117" spans="1:9" x14ac:dyDescent="0.35">
      <c r="A1117" s="13" t="s">
        <v>1562</v>
      </c>
      <c r="B1117" s="7">
        <f t="shared" si="17"/>
        <v>4.5921521847649514</v>
      </c>
      <c r="C1117" s="13">
        <v>2.1991704539838941</v>
      </c>
      <c r="D1117" s="13">
        <v>4.3228175407602398E-97</v>
      </c>
      <c r="E1117" s="13" t="s">
        <v>34</v>
      </c>
      <c r="F1117" s="13" t="s">
        <v>1563</v>
      </c>
      <c r="G1117" s="13" t="s">
        <v>21</v>
      </c>
      <c r="H1117" s="13" t="s">
        <v>22</v>
      </c>
      <c r="I1117" s="13" t="s">
        <v>1564</v>
      </c>
    </row>
    <row r="1118" spans="1:9" x14ac:dyDescent="0.35">
      <c r="A1118" s="13" t="s">
        <v>1565</v>
      </c>
      <c r="B1118" s="7">
        <f t="shared" si="17"/>
        <v>2.1721222871213142</v>
      </c>
      <c r="C1118" s="13">
        <v>1.1191053269255249</v>
      </c>
      <c r="D1118" s="13">
        <v>3.212829187197577E-22</v>
      </c>
      <c r="E1118" s="13" t="s">
        <v>1566</v>
      </c>
      <c r="F1118" s="13" t="s">
        <v>1567</v>
      </c>
      <c r="G1118" s="13" t="s">
        <v>828</v>
      </c>
      <c r="H1118" s="13" t="s">
        <v>229</v>
      </c>
      <c r="I1118" s="13" t="s">
        <v>1568</v>
      </c>
    </row>
    <row r="1119" spans="1:9" x14ac:dyDescent="0.35">
      <c r="A1119" s="13" t="s">
        <v>4275</v>
      </c>
      <c r="B1119" s="7">
        <f t="shared" si="17"/>
        <v>3.2055735931620251</v>
      </c>
      <c r="C1119" s="13">
        <v>1.680582530313371</v>
      </c>
      <c r="D1119" s="13">
        <v>9.6819153951946065E-9</v>
      </c>
      <c r="E1119" s="13" t="s">
        <v>1917</v>
      </c>
      <c r="F1119" s="13" t="s">
        <v>4276</v>
      </c>
      <c r="G1119" s="13" t="s">
        <v>1379</v>
      </c>
      <c r="H1119" s="13" t="s">
        <v>46</v>
      </c>
      <c r="I1119" s="13" t="s">
        <v>4277</v>
      </c>
    </row>
    <row r="1120" spans="1:9" x14ac:dyDescent="0.35">
      <c r="A1120" s="13" t="s">
        <v>4278</v>
      </c>
      <c r="B1120" s="7">
        <f t="shared" si="17"/>
        <v>3.820645082096255</v>
      </c>
      <c r="C1120" s="13">
        <v>1.933816245111871</v>
      </c>
      <c r="D1120" s="13">
        <v>8.5334896229302765E-15</v>
      </c>
      <c r="E1120" s="13" t="s">
        <v>103</v>
      </c>
      <c r="F1120" s="13" t="s">
        <v>60</v>
      </c>
      <c r="G1120" s="13" t="s">
        <v>21</v>
      </c>
      <c r="H1120" s="13" t="s">
        <v>22</v>
      </c>
      <c r="I1120" s="13" t="s">
        <v>4279</v>
      </c>
    </row>
    <row r="1121" spans="1:9" x14ac:dyDescent="0.35">
      <c r="A1121" s="13" t="s">
        <v>1569</v>
      </c>
      <c r="B1121" s="7">
        <f t="shared" si="17"/>
        <v>2.3569898527620814</v>
      </c>
      <c r="C1121" s="13">
        <v>1.2369455475565421</v>
      </c>
      <c r="D1121" s="13">
        <v>1.5677970932777021E-7</v>
      </c>
      <c r="E1121" s="13" t="s">
        <v>295</v>
      </c>
      <c r="F1121" s="13" t="s">
        <v>1570</v>
      </c>
      <c r="G1121" s="13" t="s">
        <v>148</v>
      </c>
      <c r="H1121" s="13" t="s">
        <v>90</v>
      </c>
      <c r="I1121" s="13" t="s">
        <v>1571</v>
      </c>
    </row>
    <row r="1122" spans="1:9" x14ac:dyDescent="0.35">
      <c r="A1122" s="13" t="s">
        <v>1572</v>
      </c>
      <c r="B1122" s="7">
        <f t="shared" si="17"/>
        <v>5.4142927568562298</v>
      </c>
      <c r="C1122" s="13">
        <v>2.4367728977940581</v>
      </c>
      <c r="D1122" s="13">
        <v>4.8784700467527628E-28</v>
      </c>
      <c r="E1122" s="13" t="s">
        <v>1573</v>
      </c>
      <c r="F1122" s="13" t="s">
        <v>802</v>
      </c>
      <c r="G1122" s="13" t="s">
        <v>803</v>
      </c>
      <c r="H1122" s="13" t="s">
        <v>410</v>
      </c>
      <c r="I1122" s="13" t="s">
        <v>1574</v>
      </c>
    </row>
    <row r="1123" spans="1:9" x14ac:dyDescent="0.35">
      <c r="A1123" s="13" t="s">
        <v>4280</v>
      </c>
      <c r="B1123" s="7">
        <f t="shared" si="17"/>
        <v>2.1802758783160914</v>
      </c>
      <c r="C1123" s="13">
        <v>1.1245106960557461</v>
      </c>
      <c r="D1123" s="13">
        <v>5.3471647970902033E-13</v>
      </c>
      <c r="E1123" s="13" t="s">
        <v>4281</v>
      </c>
      <c r="F1123" s="13" t="s">
        <v>4282</v>
      </c>
      <c r="G1123" s="13" t="s">
        <v>2362</v>
      </c>
      <c r="H1123" s="13" t="s">
        <v>229</v>
      </c>
      <c r="I1123" s="13" t="s">
        <v>4283</v>
      </c>
    </row>
    <row r="1124" spans="1:9" x14ac:dyDescent="0.35">
      <c r="A1124" s="13" t="s">
        <v>4284</v>
      </c>
      <c r="B1124" s="7">
        <f t="shared" si="17"/>
        <v>7.1297828588970678</v>
      </c>
      <c r="C1124" s="13">
        <v>2.833858139339192</v>
      </c>
      <c r="D1124" s="13">
        <v>7.5717399253751608E-54</v>
      </c>
      <c r="E1124" s="13" t="s">
        <v>2439</v>
      </c>
      <c r="F1124" s="13" t="s">
        <v>16</v>
      </c>
      <c r="G1124" s="13" t="s">
        <v>21</v>
      </c>
      <c r="H1124" s="13" t="s">
        <v>22</v>
      </c>
      <c r="I1124" s="13" t="s">
        <v>4285</v>
      </c>
    </row>
    <row r="1125" spans="1:9" x14ac:dyDescent="0.35">
      <c r="A1125" s="13" t="s">
        <v>4286</v>
      </c>
      <c r="B1125" s="7">
        <f t="shared" si="17"/>
        <v>2.2466831364074875</v>
      </c>
      <c r="C1125" s="13">
        <v>1.1677966666769191</v>
      </c>
      <c r="D1125" s="13">
        <v>4.326434699463816E-10</v>
      </c>
      <c r="E1125" s="13" t="s">
        <v>4287</v>
      </c>
      <c r="F1125" s="13" t="s">
        <v>4288</v>
      </c>
      <c r="G1125" s="13" t="s">
        <v>4289</v>
      </c>
      <c r="H1125" s="13" t="s">
        <v>28</v>
      </c>
      <c r="I1125" s="13" t="s">
        <v>4290</v>
      </c>
    </row>
    <row r="1126" spans="1:9" x14ac:dyDescent="0.35">
      <c r="A1126" s="13" t="s">
        <v>1575</v>
      </c>
      <c r="B1126" s="7">
        <f t="shared" si="17"/>
        <v>11.081521175650039</v>
      </c>
      <c r="C1126" s="13">
        <v>3.4700840306004901</v>
      </c>
      <c r="D1126" s="13">
        <v>1.7596884433335029E-42</v>
      </c>
      <c r="E1126" s="13" t="s">
        <v>1550</v>
      </c>
      <c r="F1126" s="13" t="s">
        <v>1551</v>
      </c>
      <c r="G1126" s="13" t="s">
        <v>464</v>
      </c>
      <c r="H1126" s="13" t="s">
        <v>12</v>
      </c>
      <c r="I1126" s="13" t="s">
        <v>1576</v>
      </c>
    </row>
    <row r="1127" spans="1:9" x14ac:dyDescent="0.35">
      <c r="A1127" s="13" t="s">
        <v>1577</v>
      </c>
      <c r="B1127" s="7">
        <f t="shared" si="17"/>
        <v>10.906830571118485</v>
      </c>
      <c r="C1127" s="13">
        <v>3.4471600229803778</v>
      </c>
      <c r="D1127" s="13">
        <v>8.5678043921770584E-84</v>
      </c>
      <c r="E1127" s="13" t="s">
        <v>1550</v>
      </c>
      <c r="F1127" s="13" t="s">
        <v>1551</v>
      </c>
      <c r="G1127" s="13" t="s">
        <v>464</v>
      </c>
      <c r="H1127" s="13" t="s">
        <v>12</v>
      </c>
      <c r="I1127" s="13" t="s">
        <v>1576</v>
      </c>
    </row>
    <row r="1128" spans="1:9" x14ac:dyDescent="0.35">
      <c r="A1128" s="13" t="s">
        <v>1578</v>
      </c>
      <c r="B1128" s="7">
        <f t="shared" si="17"/>
        <v>4.7838406803779296</v>
      </c>
      <c r="C1128" s="13">
        <v>2.258169343245036</v>
      </c>
      <c r="D1128" s="13">
        <v>3.6802019129815259E-44</v>
      </c>
      <c r="E1128" s="13" t="s">
        <v>34</v>
      </c>
      <c r="F1128" s="13" t="s">
        <v>1579</v>
      </c>
      <c r="G1128" s="13" t="s">
        <v>831</v>
      </c>
      <c r="H1128" s="13" t="s">
        <v>334</v>
      </c>
      <c r="I1128" s="13" t="s">
        <v>1580</v>
      </c>
    </row>
    <row r="1129" spans="1:9" x14ac:dyDescent="0.35">
      <c r="A1129" s="13" t="s">
        <v>4291</v>
      </c>
      <c r="B1129" s="7">
        <f t="shared" si="17"/>
        <v>8.6447934355680953</v>
      </c>
      <c r="C1129" s="13">
        <v>3.111831491566583</v>
      </c>
      <c r="D1129" s="13">
        <v>3.0397629234682192E-17</v>
      </c>
      <c r="E1129" s="13" t="s">
        <v>4292</v>
      </c>
      <c r="F1129" s="13" t="s">
        <v>240</v>
      </c>
      <c r="G1129" s="13" t="s">
        <v>4293</v>
      </c>
      <c r="H1129" s="13" t="s">
        <v>40</v>
      </c>
      <c r="I1129" s="13" t="s">
        <v>4294</v>
      </c>
    </row>
    <row r="1130" spans="1:9" x14ac:dyDescent="0.35">
      <c r="A1130" s="13" t="s">
        <v>4295</v>
      </c>
      <c r="B1130" s="7">
        <f t="shared" si="17"/>
        <v>2.2052902804887959</v>
      </c>
      <c r="C1130" s="13">
        <v>1.1409685690064719</v>
      </c>
      <c r="D1130" s="13">
        <v>1.7739116803493551E-20</v>
      </c>
      <c r="E1130" s="13" t="s">
        <v>1511</v>
      </c>
      <c r="F1130" s="13" t="s">
        <v>4296</v>
      </c>
      <c r="G1130" s="13" t="s">
        <v>21</v>
      </c>
      <c r="H1130" s="13" t="s">
        <v>22</v>
      </c>
      <c r="I1130" s="13" t="s">
        <v>4297</v>
      </c>
    </row>
    <row r="1131" spans="1:9" x14ac:dyDescent="0.35">
      <c r="A1131" s="13" t="s">
        <v>4298</v>
      </c>
      <c r="B1131" s="7">
        <f t="shared" si="17"/>
        <v>2.7809545880461735</v>
      </c>
      <c r="C1131" s="13">
        <v>1.4755801862036571</v>
      </c>
      <c r="D1131" s="13">
        <v>5.4440255063435605E-26</v>
      </c>
      <c r="E1131" s="13" t="s">
        <v>4299</v>
      </c>
      <c r="F1131" s="13" t="s">
        <v>4300</v>
      </c>
      <c r="G1131" s="13" t="s">
        <v>361</v>
      </c>
      <c r="H1131" s="13" t="s">
        <v>40</v>
      </c>
      <c r="I1131" s="13" t="s">
        <v>4301</v>
      </c>
    </row>
    <row r="1132" spans="1:9" x14ac:dyDescent="0.35">
      <c r="A1132" s="13" t="s">
        <v>4302</v>
      </c>
      <c r="B1132" s="7">
        <f t="shared" si="17"/>
        <v>3.1622924228867406</v>
      </c>
      <c r="C1132" s="13">
        <v>1.6609707824787241</v>
      </c>
      <c r="D1132" s="13">
        <v>4.4919319978357762E-8</v>
      </c>
      <c r="E1132" s="13" t="s">
        <v>4303</v>
      </c>
      <c r="F1132" s="13" t="s">
        <v>4304</v>
      </c>
      <c r="G1132" s="13" t="s">
        <v>21</v>
      </c>
      <c r="H1132" s="13" t="s">
        <v>22</v>
      </c>
      <c r="I1132" s="13" t="s">
        <v>4305</v>
      </c>
    </row>
    <row r="1133" spans="1:9" x14ac:dyDescent="0.35">
      <c r="A1133" s="13" t="s">
        <v>1581</v>
      </c>
      <c r="B1133" s="7">
        <f t="shared" si="17"/>
        <v>4.7705054811338821</v>
      </c>
      <c r="C1133" s="13">
        <v>2.254142141804778</v>
      </c>
      <c r="D1133" s="13">
        <v>7.0300424005762579E-39</v>
      </c>
      <c r="E1133" s="13" t="s">
        <v>1582</v>
      </c>
      <c r="F1133" s="13" t="s">
        <v>1583</v>
      </c>
      <c r="G1133" s="13" t="s">
        <v>1038</v>
      </c>
      <c r="H1133" s="13" t="s">
        <v>28</v>
      </c>
      <c r="I1133" s="13" t="s">
        <v>1584</v>
      </c>
    </row>
    <row r="1134" spans="1:9" x14ac:dyDescent="0.35">
      <c r="A1134" s="13" t="s">
        <v>4306</v>
      </c>
      <c r="B1134" s="7">
        <f t="shared" si="17"/>
        <v>4.6366889970151979</v>
      </c>
      <c r="C1134" s="13">
        <v>2.2130949620993081</v>
      </c>
      <c r="D1134" s="13">
        <v>4.648080110175018E-92</v>
      </c>
      <c r="E1134" s="13" t="s">
        <v>1992</v>
      </c>
      <c r="F1134" s="13" t="s">
        <v>60</v>
      </c>
      <c r="G1134" s="13" t="s">
        <v>21</v>
      </c>
      <c r="H1134" s="13" t="s">
        <v>22</v>
      </c>
      <c r="I1134" s="13" t="s">
        <v>4307</v>
      </c>
    </row>
    <row r="1135" spans="1:9" x14ac:dyDescent="0.35">
      <c r="A1135" s="13" t="s">
        <v>4308</v>
      </c>
      <c r="B1135" s="7">
        <f t="shared" si="17"/>
        <v>2.9129199485907686</v>
      </c>
      <c r="C1135" s="13">
        <v>1.5424660545994371</v>
      </c>
      <c r="D1135" s="13">
        <v>4.6955505647198876E-10</v>
      </c>
      <c r="E1135" s="13" t="s">
        <v>103</v>
      </c>
      <c r="F1135" s="13" t="s">
        <v>60</v>
      </c>
      <c r="G1135" s="13" t="s">
        <v>21</v>
      </c>
      <c r="H1135" s="13" t="s">
        <v>22</v>
      </c>
      <c r="I1135" s="13" t="s">
        <v>4309</v>
      </c>
    </row>
    <row r="1136" spans="1:9" x14ac:dyDescent="0.35">
      <c r="A1136" s="13" t="s">
        <v>4310</v>
      </c>
      <c r="B1136" s="7">
        <f t="shared" si="17"/>
        <v>7.0527157537330591</v>
      </c>
      <c r="C1136" s="13">
        <v>2.8181788958097291</v>
      </c>
      <c r="D1136" s="13">
        <v>1.3951783577362531E-6</v>
      </c>
      <c r="E1136" s="13" t="s">
        <v>4311</v>
      </c>
      <c r="F1136" s="13" t="s">
        <v>4312</v>
      </c>
      <c r="G1136" s="13" t="s">
        <v>1379</v>
      </c>
      <c r="H1136" s="13" t="s">
        <v>46</v>
      </c>
      <c r="I1136" s="13" t="s">
        <v>4313</v>
      </c>
    </row>
    <row r="1137" spans="1:9" x14ac:dyDescent="0.35">
      <c r="A1137" s="13" t="s">
        <v>4314</v>
      </c>
      <c r="B1137" s="7">
        <f t="shared" si="17"/>
        <v>5.5875198418854071</v>
      </c>
      <c r="C1137" s="13">
        <v>2.4822080494706942</v>
      </c>
      <c r="D1137" s="13">
        <v>1.2913961763608921E-6</v>
      </c>
      <c r="E1137" s="13" t="s">
        <v>972</v>
      </c>
      <c r="F1137" s="13" t="s">
        <v>3185</v>
      </c>
      <c r="G1137" s="13" t="s">
        <v>560</v>
      </c>
      <c r="H1137" s="13" t="s">
        <v>28</v>
      </c>
      <c r="I1137" s="13" t="s">
        <v>4315</v>
      </c>
    </row>
    <row r="1138" spans="1:9" x14ac:dyDescent="0.35">
      <c r="A1138" s="13" t="s">
        <v>4316</v>
      </c>
      <c r="B1138" s="7">
        <f t="shared" si="17"/>
        <v>3.6509974205087401</v>
      </c>
      <c r="C1138" s="13">
        <v>1.8682906494847771</v>
      </c>
      <c r="D1138" s="13">
        <v>6.1564587465236877E-12</v>
      </c>
      <c r="E1138" s="13" t="s">
        <v>31</v>
      </c>
      <c r="F1138" s="13" t="s">
        <v>16</v>
      </c>
      <c r="G1138" s="13" t="s">
        <v>21</v>
      </c>
      <c r="H1138" s="13" t="s">
        <v>22</v>
      </c>
      <c r="I1138" s="13" t="s">
        <v>4317</v>
      </c>
    </row>
    <row r="1139" spans="1:9" x14ac:dyDescent="0.35">
      <c r="A1139" s="13" t="s">
        <v>4318</v>
      </c>
      <c r="B1139" s="7">
        <f t="shared" si="17"/>
        <v>2.7166518095713768</v>
      </c>
      <c r="C1139" s="13">
        <v>1.4418296686901759</v>
      </c>
      <c r="D1139" s="13">
        <v>2.0818493841016971E-48</v>
      </c>
      <c r="E1139" s="13" t="s">
        <v>4319</v>
      </c>
      <c r="F1139" s="13" t="s">
        <v>4320</v>
      </c>
      <c r="G1139" s="13" t="s">
        <v>1469</v>
      </c>
      <c r="H1139" s="13" t="s">
        <v>90</v>
      </c>
      <c r="I1139" s="13" t="s">
        <v>4321</v>
      </c>
    </row>
    <row r="1140" spans="1:9" x14ac:dyDescent="0.35">
      <c r="A1140" s="13" t="s">
        <v>4322</v>
      </c>
      <c r="B1140" s="7">
        <f t="shared" si="17"/>
        <v>4.2279843697086328</v>
      </c>
      <c r="C1140" s="13">
        <v>2.0799700432803112</v>
      </c>
      <c r="D1140" s="13">
        <v>3.1178751768683239E-31</v>
      </c>
      <c r="E1140" s="13" t="s">
        <v>3628</v>
      </c>
      <c r="F1140" s="13" t="s">
        <v>3629</v>
      </c>
      <c r="G1140" s="13" t="s">
        <v>1593</v>
      </c>
      <c r="H1140" s="13" t="s">
        <v>229</v>
      </c>
      <c r="I1140" s="13" t="s">
        <v>4323</v>
      </c>
    </row>
    <row r="1141" spans="1:9" x14ac:dyDescent="0.35">
      <c r="A1141" s="13" t="s">
        <v>4324</v>
      </c>
      <c r="B1141" s="7">
        <f t="shared" si="17"/>
        <v>3.3125692895555994</v>
      </c>
      <c r="C1141" s="13">
        <v>1.7279506319678071</v>
      </c>
      <c r="D1141" s="13">
        <v>4.8592265005017103E-17</v>
      </c>
      <c r="E1141" s="13" t="s">
        <v>2526</v>
      </c>
      <c r="F1141" s="13" t="s">
        <v>3428</v>
      </c>
      <c r="G1141" s="13" t="s">
        <v>21</v>
      </c>
      <c r="H1141" s="13" t="s">
        <v>22</v>
      </c>
      <c r="I1141" s="13" t="s">
        <v>4325</v>
      </c>
    </row>
    <row r="1142" spans="1:9" x14ac:dyDescent="0.35">
      <c r="A1142" s="13" t="s">
        <v>4326</v>
      </c>
      <c r="B1142" s="7">
        <f t="shared" si="17"/>
        <v>3.0715190220387263</v>
      </c>
      <c r="C1142" s="13">
        <v>1.618952317996921</v>
      </c>
      <c r="D1142" s="13">
        <v>2.0243683252973011E-8</v>
      </c>
      <c r="E1142" s="13" t="s">
        <v>2526</v>
      </c>
      <c r="F1142" s="13" t="s">
        <v>3428</v>
      </c>
      <c r="G1142" s="13" t="s">
        <v>21</v>
      </c>
      <c r="H1142" s="13" t="s">
        <v>22</v>
      </c>
      <c r="I1142" s="13" t="s">
        <v>4327</v>
      </c>
    </row>
    <row r="1143" spans="1:9" x14ac:dyDescent="0.35">
      <c r="A1143" s="13" t="s">
        <v>4328</v>
      </c>
      <c r="B1143" s="7">
        <f t="shared" si="17"/>
        <v>9.9447556534885795</v>
      </c>
      <c r="C1143" s="13">
        <v>3.3139359239166368</v>
      </c>
      <c r="D1143" s="13">
        <v>1.8932765039889091E-11</v>
      </c>
      <c r="E1143" s="13" t="s">
        <v>4329</v>
      </c>
      <c r="F1143" s="13" t="s">
        <v>4331</v>
      </c>
      <c r="G1143" s="13" t="s">
        <v>21</v>
      </c>
      <c r="H1143" s="13" t="s">
        <v>22</v>
      </c>
      <c r="I1143" s="13" t="s">
        <v>4330</v>
      </c>
    </row>
    <row r="1144" spans="1:9" x14ac:dyDescent="0.35">
      <c r="A1144" s="13" t="s">
        <v>4332</v>
      </c>
      <c r="B1144" s="7">
        <f t="shared" si="17"/>
        <v>2.702602887033887</v>
      </c>
      <c r="C1144" s="13">
        <v>1.4343495418408141</v>
      </c>
      <c r="D1144" s="13">
        <v>2.0260497927045161E-19</v>
      </c>
      <c r="E1144" s="13" t="s">
        <v>3206</v>
      </c>
      <c r="F1144" s="13" t="s">
        <v>4333</v>
      </c>
      <c r="G1144" s="13" t="s">
        <v>116</v>
      </c>
      <c r="H1144" s="13" t="s">
        <v>46</v>
      </c>
      <c r="I1144" s="13" t="s">
        <v>4334</v>
      </c>
    </row>
    <row r="1145" spans="1:9" x14ac:dyDescent="0.35">
      <c r="A1145" s="13" t="s">
        <v>4335</v>
      </c>
      <c r="B1145" s="7">
        <f t="shared" si="17"/>
        <v>9.3398412097714427</v>
      </c>
      <c r="C1145" s="13">
        <v>3.2233980223307981</v>
      </c>
      <c r="D1145" s="13">
        <v>2.6257664005301411E-9</v>
      </c>
      <c r="E1145" s="13" t="s">
        <v>2285</v>
      </c>
      <c r="F1145" s="13" t="s">
        <v>4336</v>
      </c>
      <c r="G1145" s="13" t="s">
        <v>2287</v>
      </c>
      <c r="H1145" s="13" t="s">
        <v>78</v>
      </c>
      <c r="I1145" s="13" t="s">
        <v>4337</v>
      </c>
    </row>
    <row r="1146" spans="1:9" x14ac:dyDescent="0.35">
      <c r="A1146" s="13" t="s">
        <v>1590</v>
      </c>
      <c r="B1146" s="7">
        <f t="shared" si="17"/>
        <v>3.3956637178602835</v>
      </c>
      <c r="C1146" s="13">
        <v>1.763693591812763</v>
      </c>
      <c r="D1146" s="13">
        <v>1.0951874900119239E-26</v>
      </c>
      <c r="E1146" s="13" t="s">
        <v>1591</v>
      </c>
      <c r="F1146" s="13" t="s">
        <v>1592</v>
      </c>
      <c r="G1146" s="13" t="s">
        <v>1593</v>
      </c>
      <c r="H1146" s="13" t="s">
        <v>229</v>
      </c>
      <c r="I1146" s="13" t="s">
        <v>1594</v>
      </c>
    </row>
    <row r="1147" spans="1:9" x14ac:dyDescent="0.35">
      <c r="A1147" s="13" t="s">
        <v>1595</v>
      </c>
      <c r="B1147" s="7">
        <f t="shared" si="17"/>
        <v>3.3789880763293905</v>
      </c>
      <c r="C1147" s="13">
        <v>1.756591259572206</v>
      </c>
      <c r="D1147" s="13">
        <v>3.7200188996236067E-26</v>
      </c>
      <c r="E1147" s="13" t="s">
        <v>773</v>
      </c>
      <c r="F1147" s="13" t="s">
        <v>531</v>
      </c>
      <c r="G1147" s="13" t="s">
        <v>774</v>
      </c>
      <c r="H1147" s="13" t="s">
        <v>46</v>
      </c>
      <c r="I1147" s="13" t="s">
        <v>775</v>
      </c>
    </row>
    <row r="1148" spans="1:9" x14ac:dyDescent="0.35">
      <c r="A1148" s="13" t="s">
        <v>1596</v>
      </c>
      <c r="B1148" s="7">
        <f t="shared" si="17"/>
        <v>3.7744228223217622</v>
      </c>
      <c r="C1148" s="13">
        <v>1.916256047076746</v>
      </c>
      <c r="D1148" s="13">
        <v>1.3619949036995631E-63</v>
      </c>
      <c r="E1148" s="13" t="s">
        <v>749</v>
      </c>
      <c r="F1148" s="13" t="s">
        <v>16</v>
      </c>
      <c r="G1148" s="13" t="s">
        <v>21</v>
      </c>
      <c r="H1148" s="13" t="s">
        <v>22</v>
      </c>
      <c r="I1148" s="13" t="s">
        <v>1597</v>
      </c>
    </row>
    <row r="1149" spans="1:9" x14ac:dyDescent="0.35">
      <c r="A1149" s="13" t="s">
        <v>4338</v>
      </c>
      <c r="B1149" s="7">
        <f t="shared" si="17"/>
        <v>2.3044407777329647</v>
      </c>
      <c r="C1149" s="13">
        <v>1.2044166920534649</v>
      </c>
      <c r="D1149" s="13">
        <v>9.5208699983469144E-16</v>
      </c>
      <c r="E1149" s="13" t="s">
        <v>4339</v>
      </c>
      <c r="F1149" s="13" t="s">
        <v>4340</v>
      </c>
      <c r="G1149" s="13" t="s">
        <v>278</v>
      </c>
      <c r="H1149" s="13" t="s">
        <v>279</v>
      </c>
      <c r="I1149" s="13" t="s">
        <v>4341</v>
      </c>
    </row>
    <row r="1150" spans="1:9" x14ac:dyDescent="0.35">
      <c r="A1150" s="13" t="s">
        <v>4342</v>
      </c>
      <c r="B1150" s="7">
        <f t="shared" si="17"/>
        <v>2.0453069191612196</v>
      </c>
      <c r="C1150" s="13">
        <v>1.032317350515459</v>
      </c>
      <c r="D1150" s="13">
        <v>2.3266864860929838E-9</v>
      </c>
      <c r="E1150" s="13" t="s">
        <v>302</v>
      </c>
      <c r="F1150" s="13" t="s">
        <v>4343</v>
      </c>
      <c r="G1150" s="13" t="s">
        <v>304</v>
      </c>
      <c r="H1150" s="13" t="s">
        <v>229</v>
      </c>
      <c r="I1150" s="13" t="s">
        <v>4344</v>
      </c>
    </row>
    <row r="1151" spans="1:9" x14ac:dyDescent="0.35">
      <c r="A1151" s="13" t="s">
        <v>4345</v>
      </c>
      <c r="B1151" s="7">
        <f t="shared" si="17"/>
        <v>2.4906634014652136</v>
      </c>
      <c r="C1151" s="13">
        <v>1.31653006298821</v>
      </c>
      <c r="D1151" s="13">
        <v>8.8990535830245763E-21</v>
      </c>
      <c r="E1151" s="13" t="s">
        <v>4346</v>
      </c>
      <c r="F1151" s="13" t="s">
        <v>4347</v>
      </c>
      <c r="G1151" s="13" t="s">
        <v>21</v>
      </c>
      <c r="H1151" s="13" t="s">
        <v>22</v>
      </c>
      <c r="I1151" s="13" t="s">
        <v>4348</v>
      </c>
    </row>
    <row r="1152" spans="1:9" x14ac:dyDescent="0.35">
      <c r="A1152" s="13" t="s">
        <v>4349</v>
      </c>
      <c r="B1152" s="7">
        <f t="shared" si="17"/>
        <v>8.7607837270419129</v>
      </c>
      <c r="C1152" s="13">
        <v>3.1310599370114729</v>
      </c>
      <c r="D1152" s="13">
        <v>1.0681947693809579E-11</v>
      </c>
      <c r="E1152" s="13" t="s">
        <v>2135</v>
      </c>
      <c r="F1152" s="13" t="s">
        <v>44</v>
      </c>
      <c r="G1152" s="13" t="s">
        <v>45</v>
      </c>
      <c r="H1152" s="13" t="s">
        <v>46</v>
      </c>
      <c r="I1152" s="13" t="s">
        <v>4350</v>
      </c>
    </row>
    <row r="1153" spans="1:9" x14ac:dyDescent="0.35">
      <c r="A1153" s="13" t="s">
        <v>1598</v>
      </c>
      <c r="B1153" s="7">
        <f t="shared" si="17"/>
        <v>9.0512120726488465</v>
      </c>
      <c r="C1153" s="13">
        <v>3.1781110003849169</v>
      </c>
      <c r="D1153" s="13">
        <v>4.8975272006697063E-101</v>
      </c>
      <c r="E1153" s="13" t="s">
        <v>31</v>
      </c>
      <c r="F1153" s="13" t="s">
        <v>16</v>
      </c>
      <c r="G1153" s="13" t="s">
        <v>21</v>
      </c>
      <c r="H1153" s="13" t="s">
        <v>22</v>
      </c>
      <c r="I1153" s="13" t="s">
        <v>1599</v>
      </c>
    </row>
    <row r="1154" spans="1:9" x14ac:dyDescent="0.35">
      <c r="A1154" s="13" t="s">
        <v>4351</v>
      </c>
      <c r="B1154" s="7">
        <f t="shared" si="17"/>
        <v>23.635870244195818</v>
      </c>
      <c r="C1154" s="13">
        <v>4.5629060788507942</v>
      </c>
      <c r="D1154" s="13">
        <v>1.6602968647608291E-14</v>
      </c>
      <c r="E1154" s="13" t="s">
        <v>4352</v>
      </c>
      <c r="F1154" s="13" t="s">
        <v>4353</v>
      </c>
      <c r="G1154" s="13" t="s">
        <v>21</v>
      </c>
      <c r="H1154" s="13" t="s">
        <v>22</v>
      </c>
      <c r="I1154" s="13" t="s">
        <v>4354</v>
      </c>
    </row>
    <row r="1155" spans="1:9" x14ac:dyDescent="0.35">
      <c r="A1155" s="13" t="s">
        <v>4355</v>
      </c>
      <c r="B1155" s="7">
        <f t="shared" ref="B1155:B1203" si="18">POWER(2,C1155)</f>
        <v>3.7327974809296016</v>
      </c>
      <c r="C1155" s="13">
        <v>1.9002572388354151</v>
      </c>
      <c r="D1155" s="13">
        <v>8.7017884412516189E-7</v>
      </c>
      <c r="E1155" s="13" t="s">
        <v>4356</v>
      </c>
      <c r="F1155" s="13" t="s">
        <v>4357</v>
      </c>
      <c r="G1155" s="13" t="s">
        <v>671</v>
      </c>
      <c r="H1155" s="13" t="s">
        <v>90</v>
      </c>
      <c r="I1155" s="13" t="s">
        <v>4358</v>
      </c>
    </row>
    <row r="1156" spans="1:9" x14ac:dyDescent="0.35">
      <c r="A1156" s="13" t="s">
        <v>4359</v>
      </c>
      <c r="B1156" s="7">
        <f t="shared" si="18"/>
        <v>3.3364875896497157</v>
      </c>
      <c r="C1156" s="13">
        <v>1.738330137633604</v>
      </c>
      <c r="D1156" s="13">
        <v>1.191944962380381E-8</v>
      </c>
      <c r="E1156" s="13" t="s">
        <v>4356</v>
      </c>
      <c r="F1156" s="13" t="s">
        <v>4357</v>
      </c>
      <c r="G1156" s="13" t="s">
        <v>671</v>
      </c>
      <c r="H1156" s="13" t="s">
        <v>90</v>
      </c>
      <c r="I1156" s="13" t="s">
        <v>4358</v>
      </c>
    </row>
    <row r="1157" spans="1:9" x14ac:dyDescent="0.35">
      <c r="A1157" s="13" t="s">
        <v>4360</v>
      </c>
      <c r="B1157" s="7">
        <f t="shared" si="18"/>
        <v>2.6209701667273575</v>
      </c>
      <c r="C1157" s="13">
        <v>1.390100932239605</v>
      </c>
      <c r="D1157" s="13">
        <v>1.661351478322003E-28</v>
      </c>
      <c r="E1157" s="13" t="s">
        <v>4361</v>
      </c>
      <c r="F1157" s="13" t="s">
        <v>4362</v>
      </c>
      <c r="G1157" s="13" t="s">
        <v>197</v>
      </c>
      <c r="H1157" s="13" t="s">
        <v>67</v>
      </c>
      <c r="I1157" s="13" t="s">
        <v>4363</v>
      </c>
    </row>
    <row r="1158" spans="1:9" x14ac:dyDescent="0.35">
      <c r="A1158" s="13" t="s">
        <v>4364</v>
      </c>
      <c r="B1158" s="7">
        <f t="shared" si="18"/>
        <v>2.5575818191548647</v>
      </c>
      <c r="C1158" s="13">
        <v>1.3547803937148279</v>
      </c>
      <c r="D1158" s="13">
        <v>4.283375237861361E-9</v>
      </c>
      <c r="E1158" s="13" t="s">
        <v>4365</v>
      </c>
      <c r="F1158" s="13" t="s">
        <v>4366</v>
      </c>
      <c r="G1158" s="13" t="s">
        <v>4367</v>
      </c>
      <c r="H1158" s="13" t="s">
        <v>371</v>
      </c>
      <c r="I1158" s="13" t="s">
        <v>4368</v>
      </c>
    </row>
    <row r="1159" spans="1:9" x14ac:dyDescent="0.35">
      <c r="A1159" s="13" t="s">
        <v>1600</v>
      </c>
      <c r="B1159" s="7">
        <f t="shared" si="18"/>
        <v>2.702236877858609</v>
      </c>
      <c r="C1159" s="13">
        <v>1.4341541467335139</v>
      </c>
      <c r="D1159" s="13">
        <v>2.490082021373886E-17</v>
      </c>
      <c r="E1159" s="13" t="s">
        <v>1601</v>
      </c>
      <c r="F1159" s="13" t="s">
        <v>1191</v>
      </c>
      <c r="G1159" s="13" t="s">
        <v>61</v>
      </c>
      <c r="H1159" s="13" t="s">
        <v>40</v>
      </c>
      <c r="I1159" s="13" t="s">
        <v>1192</v>
      </c>
    </row>
    <row r="1160" spans="1:9" x14ac:dyDescent="0.35">
      <c r="A1160" s="13" t="s">
        <v>1602</v>
      </c>
      <c r="B1160" s="7">
        <f t="shared" si="18"/>
        <v>6.0627397129595071</v>
      </c>
      <c r="C1160" s="13">
        <v>2.599969885628107</v>
      </c>
      <c r="D1160" s="13">
        <v>3.5363783208036329E-56</v>
      </c>
      <c r="E1160" s="13" t="s">
        <v>1603</v>
      </c>
      <c r="F1160" s="13" t="s">
        <v>1604</v>
      </c>
      <c r="G1160" s="13" t="s">
        <v>606</v>
      </c>
      <c r="H1160" s="13" t="s">
        <v>229</v>
      </c>
      <c r="I1160" s="13" t="s">
        <v>1605</v>
      </c>
    </row>
    <row r="1161" spans="1:9" x14ac:dyDescent="0.35">
      <c r="A1161" s="13" t="s">
        <v>1606</v>
      </c>
      <c r="B1161" s="7">
        <f t="shared" si="18"/>
        <v>8.8831865128425349</v>
      </c>
      <c r="C1161" s="13">
        <v>3.1510772826165772</v>
      </c>
      <c r="D1161" s="13">
        <v>4.534052161950181E-69</v>
      </c>
      <c r="E1161" s="13" t="s">
        <v>1607</v>
      </c>
      <c r="F1161" s="13" t="s">
        <v>1608</v>
      </c>
      <c r="G1161" s="13" t="s">
        <v>1609</v>
      </c>
      <c r="H1161" s="13" t="s">
        <v>28</v>
      </c>
      <c r="I1161" s="13" t="s">
        <v>1610</v>
      </c>
    </row>
    <row r="1162" spans="1:9" x14ac:dyDescent="0.35">
      <c r="A1162" s="13" t="s">
        <v>4369</v>
      </c>
      <c r="B1162" s="7">
        <f t="shared" si="18"/>
        <v>2.734013655163793</v>
      </c>
      <c r="C1162" s="13">
        <v>1.4510204485723159</v>
      </c>
      <c r="D1162" s="13">
        <v>3.6114235893074478E-7</v>
      </c>
      <c r="E1162" s="13" t="s">
        <v>2944</v>
      </c>
      <c r="F1162" s="13" t="s">
        <v>16</v>
      </c>
      <c r="G1162" s="13" t="s">
        <v>351</v>
      </c>
      <c r="H1162" s="13" t="s">
        <v>352</v>
      </c>
      <c r="I1162" s="13" t="s">
        <v>4370</v>
      </c>
    </row>
    <row r="1163" spans="1:9" x14ac:dyDescent="0.35">
      <c r="A1163" s="13" t="s">
        <v>4371</v>
      </c>
      <c r="B1163" s="7">
        <f t="shared" si="18"/>
        <v>9.3869401887498238</v>
      </c>
      <c r="C1163" s="13">
        <v>3.2306549668349942</v>
      </c>
      <c r="D1163" s="13">
        <v>6.2042062876433312E-11</v>
      </c>
      <c r="E1163" s="13" t="s">
        <v>4372</v>
      </c>
      <c r="F1163" s="13" t="s">
        <v>4373</v>
      </c>
      <c r="G1163" s="13" t="s">
        <v>136</v>
      </c>
      <c r="H1163" s="13" t="s">
        <v>67</v>
      </c>
      <c r="I1163" s="13" t="s">
        <v>4374</v>
      </c>
    </row>
    <row r="1164" spans="1:9" x14ac:dyDescent="0.35">
      <c r="A1164" s="13" t="s">
        <v>4375</v>
      </c>
      <c r="B1164" s="7">
        <f t="shared" si="18"/>
        <v>4.2501122483583318</v>
      </c>
      <c r="C1164" s="13">
        <v>2.08750094431185</v>
      </c>
      <c r="D1164" s="13">
        <v>1.03058214898481E-7</v>
      </c>
      <c r="E1164" s="13" t="s">
        <v>103</v>
      </c>
      <c r="F1164" s="13" t="s">
        <v>4376</v>
      </c>
      <c r="G1164" s="13" t="s">
        <v>2057</v>
      </c>
      <c r="H1164" s="13" t="s">
        <v>496</v>
      </c>
      <c r="I1164" s="13" t="s">
        <v>4377</v>
      </c>
    </row>
    <row r="1165" spans="1:9" x14ac:dyDescent="0.35">
      <c r="A1165" s="13" t="s">
        <v>4378</v>
      </c>
      <c r="B1165" s="7">
        <f t="shared" si="18"/>
        <v>3.0324316939635825</v>
      </c>
      <c r="C1165" s="13">
        <v>1.600475148762154</v>
      </c>
      <c r="D1165" s="13">
        <v>1.940373331831247E-10</v>
      </c>
      <c r="E1165" s="13" t="s">
        <v>4379</v>
      </c>
      <c r="F1165" s="13" t="s">
        <v>4380</v>
      </c>
      <c r="G1165" s="13" t="s">
        <v>1038</v>
      </c>
      <c r="H1165" s="13" t="s">
        <v>28</v>
      </c>
      <c r="I1165" s="13" t="s">
        <v>4381</v>
      </c>
    </row>
    <row r="1166" spans="1:9" x14ac:dyDescent="0.35">
      <c r="A1166" s="13" t="s">
        <v>4382</v>
      </c>
      <c r="B1166" s="7">
        <f t="shared" si="18"/>
        <v>2.8979586167042779</v>
      </c>
      <c r="C1166" s="13">
        <v>1.535036993134387</v>
      </c>
      <c r="D1166" s="13">
        <v>1.6211761717637221E-6</v>
      </c>
      <c r="E1166" s="13" t="s">
        <v>3628</v>
      </c>
      <c r="F1166" s="13" t="s">
        <v>3629</v>
      </c>
      <c r="G1166" s="13" t="s">
        <v>1593</v>
      </c>
      <c r="H1166" s="13" t="s">
        <v>229</v>
      </c>
      <c r="I1166" s="13" t="s">
        <v>4383</v>
      </c>
    </row>
    <row r="1167" spans="1:9" x14ac:dyDescent="0.35">
      <c r="A1167" s="13" t="s">
        <v>4384</v>
      </c>
      <c r="B1167" s="7">
        <f t="shared" si="18"/>
        <v>2.0066255342569113</v>
      </c>
      <c r="C1167" s="13">
        <v>1.004771413772906</v>
      </c>
      <c r="D1167" s="13">
        <v>5.1680996053810821E-10</v>
      </c>
      <c r="E1167" s="13" t="s">
        <v>2037</v>
      </c>
      <c r="F1167" s="13" t="s">
        <v>4385</v>
      </c>
      <c r="G1167" s="13" t="s">
        <v>1054</v>
      </c>
      <c r="H1167" s="13" t="s">
        <v>90</v>
      </c>
      <c r="I1167" s="13" t="s">
        <v>4386</v>
      </c>
    </row>
    <row r="1168" spans="1:9" x14ac:dyDescent="0.35">
      <c r="A1168" s="13" t="s">
        <v>1621</v>
      </c>
      <c r="B1168" s="7">
        <f t="shared" si="18"/>
        <v>248.46011126738898</v>
      </c>
      <c r="C1168" s="13">
        <v>7.9568704443956566</v>
      </c>
      <c r="D1168" s="13">
        <v>8.124083339453172E-37</v>
      </c>
      <c r="E1168" s="13" t="s">
        <v>31</v>
      </c>
      <c r="F1168" s="13" t="s">
        <v>16</v>
      </c>
      <c r="G1168" s="13" t="s">
        <v>21</v>
      </c>
      <c r="H1168" s="13" t="s">
        <v>22</v>
      </c>
      <c r="I1168" s="13" t="s">
        <v>1622</v>
      </c>
    </row>
    <row r="1169" spans="1:9" x14ac:dyDescent="0.35">
      <c r="A1169" s="13" t="s">
        <v>4387</v>
      </c>
      <c r="B1169" s="7">
        <f t="shared" si="18"/>
        <v>5.5850642850746697</v>
      </c>
      <c r="C1169" s="13">
        <v>2.481573886478452</v>
      </c>
      <c r="D1169" s="13">
        <v>1.9622605022942419E-7</v>
      </c>
      <c r="E1169" s="13" t="s">
        <v>1245</v>
      </c>
      <c r="F1169" s="13" t="s">
        <v>1246</v>
      </c>
      <c r="G1169" s="13" t="s">
        <v>1247</v>
      </c>
      <c r="H1169" s="13" t="s">
        <v>1248</v>
      </c>
      <c r="I1169" s="13" t="s">
        <v>4388</v>
      </c>
    </row>
    <row r="1170" spans="1:9" x14ac:dyDescent="0.35">
      <c r="A1170" s="13" t="s">
        <v>4389</v>
      </c>
      <c r="B1170" s="7">
        <f t="shared" si="18"/>
        <v>8.8474669007250668</v>
      </c>
      <c r="C1170" s="13">
        <v>3.145264459391492</v>
      </c>
      <c r="D1170" s="13">
        <v>1.3812320197439099E-10</v>
      </c>
      <c r="E1170" s="13" t="s">
        <v>31</v>
      </c>
      <c r="F1170" s="13" t="s">
        <v>16</v>
      </c>
      <c r="G1170" s="13" t="s">
        <v>21</v>
      </c>
      <c r="H1170" s="13" t="s">
        <v>22</v>
      </c>
      <c r="I1170" s="13" t="s">
        <v>4390</v>
      </c>
    </row>
    <row r="1171" spans="1:9" x14ac:dyDescent="0.35">
      <c r="A1171" s="13" t="s">
        <v>4391</v>
      </c>
      <c r="B1171" s="7">
        <f t="shared" si="18"/>
        <v>8.7070243838964849</v>
      </c>
      <c r="C1171" s="13">
        <v>3.1221797635932949</v>
      </c>
      <c r="D1171" s="13">
        <v>2.6029988531366898E-9</v>
      </c>
      <c r="E1171" s="13" t="s">
        <v>31</v>
      </c>
      <c r="F1171" s="13" t="s">
        <v>16</v>
      </c>
      <c r="G1171" s="13" t="s">
        <v>21</v>
      </c>
      <c r="H1171" s="13" t="s">
        <v>22</v>
      </c>
      <c r="I1171" s="13" t="s">
        <v>4392</v>
      </c>
    </row>
    <row r="1172" spans="1:9" x14ac:dyDescent="0.35">
      <c r="A1172" s="13" t="s">
        <v>4393</v>
      </c>
      <c r="B1172" s="7">
        <f t="shared" si="18"/>
        <v>2.7525794447940637</v>
      </c>
      <c r="C1172" s="13">
        <v>1.4607842033741689</v>
      </c>
      <c r="D1172" s="13">
        <v>3.6248877412929048E-12</v>
      </c>
      <c r="E1172" s="13" t="s">
        <v>4394</v>
      </c>
      <c r="F1172" s="13" t="s">
        <v>4395</v>
      </c>
      <c r="G1172" s="13" t="s">
        <v>4396</v>
      </c>
      <c r="H1172" s="13" t="s">
        <v>72</v>
      </c>
      <c r="I1172" s="13" t="s">
        <v>4397</v>
      </c>
    </row>
    <row r="1173" spans="1:9" x14ac:dyDescent="0.35">
      <c r="A1173" s="13" t="s">
        <v>1628</v>
      </c>
      <c r="B1173" s="7">
        <f t="shared" si="18"/>
        <v>10.798127973623583</v>
      </c>
      <c r="C1173" s="13">
        <v>3.432709314936647</v>
      </c>
      <c r="D1173" s="13">
        <v>1.5930890917220269E-144</v>
      </c>
      <c r="E1173" s="13" t="s">
        <v>1629</v>
      </c>
      <c r="F1173" s="13" t="s">
        <v>1630</v>
      </c>
      <c r="G1173" s="13" t="s">
        <v>21</v>
      </c>
      <c r="H1173" s="13" t="s">
        <v>22</v>
      </c>
      <c r="I1173" s="13" t="s">
        <v>1631</v>
      </c>
    </row>
    <row r="1174" spans="1:9" x14ac:dyDescent="0.35">
      <c r="A1174" s="13" t="s">
        <v>4398</v>
      </c>
      <c r="B1174" s="7">
        <f t="shared" si="18"/>
        <v>2.2192816252595104</v>
      </c>
      <c r="C1174" s="13">
        <v>1.150092756126472</v>
      </c>
      <c r="D1174" s="13">
        <v>3.7487797944684271E-10</v>
      </c>
      <c r="E1174" s="13" t="s">
        <v>2417</v>
      </c>
      <c r="F1174" s="13" t="s">
        <v>2418</v>
      </c>
      <c r="G1174" s="13" t="s">
        <v>1593</v>
      </c>
      <c r="H1174" s="13" t="s">
        <v>229</v>
      </c>
      <c r="I1174" s="13" t="s">
        <v>4399</v>
      </c>
    </row>
    <row r="1175" spans="1:9" x14ac:dyDescent="0.35">
      <c r="A1175" s="13" t="s">
        <v>4400</v>
      </c>
      <c r="B1175" s="7">
        <f t="shared" si="18"/>
        <v>2.7269317233965804</v>
      </c>
      <c r="C1175" s="13">
        <v>1.4472785786725759</v>
      </c>
      <c r="D1175" s="13">
        <v>9.2241403050479604E-29</v>
      </c>
      <c r="E1175" s="13" t="s">
        <v>282</v>
      </c>
      <c r="F1175" s="13" t="s">
        <v>3516</v>
      </c>
      <c r="G1175" s="13" t="s">
        <v>77</v>
      </c>
      <c r="H1175" s="13" t="s">
        <v>78</v>
      </c>
      <c r="I1175" s="13" t="s">
        <v>3517</v>
      </c>
    </row>
    <row r="1176" spans="1:9" x14ac:dyDescent="0.35">
      <c r="A1176" s="13" t="s">
        <v>1637</v>
      </c>
      <c r="B1176" s="7">
        <f t="shared" si="18"/>
        <v>99.449254542141944</v>
      </c>
      <c r="C1176" s="13">
        <v>6.6358886517444127</v>
      </c>
      <c r="D1176" s="13">
        <v>8.3713448147093447E-108</v>
      </c>
      <c r="E1176" s="13" t="s">
        <v>1638</v>
      </c>
      <c r="F1176" s="13" t="s">
        <v>745</v>
      </c>
      <c r="G1176" s="13" t="s">
        <v>746</v>
      </c>
      <c r="H1176" s="13" t="s">
        <v>90</v>
      </c>
      <c r="I1176" s="13" t="s">
        <v>1639</v>
      </c>
    </row>
    <row r="1177" spans="1:9" x14ac:dyDescent="0.35">
      <c r="A1177" s="13" t="s">
        <v>4401</v>
      </c>
      <c r="B1177" s="7">
        <f t="shared" si="18"/>
        <v>4.5272456867523285</v>
      </c>
      <c r="C1177" s="13">
        <v>2.178633601580509</v>
      </c>
      <c r="D1177" s="13">
        <v>8.0709951151585298E-9</v>
      </c>
      <c r="E1177" s="13" t="s">
        <v>4402</v>
      </c>
      <c r="F1177" s="13" t="s">
        <v>4403</v>
      </c>
      <c r="G1177" s="13" t="s">
        <v>1145</v>
      </c>
      <c r="H1177" s="13" t="s">
        <v>40</v>
      </c>
      <c r="I1177" s="13" t="s">
        <v>4404</v>
      </c>
    </row>
    <row r="1178" spans="1:9" x14ac:dyDescent="0.35">
      <c r="A1178" s="13" t="s">
        <v>4405</v>
      </c>
      <c r="B1178" s="7">
        <f t="shared" si="18"/>
        <v>2.5143786977006521</v>
      </c>
      <c r="C1178" s="13">
        <v>1.3302019545115451</v>
      </c>
      <c r="D1178" s="13">
        <v>3.347631016018397E-10</v>
      </c>
      <c r="E1178" s="13" t="s">
        <v>239</v>
      </c>
      <c r="F1178" s="13" t="s">
        <v>4406</v>
      </c>
      <c r="G1178" s="13" t="s">
        <v>10</v>
      </c>
      <c r="H1178" s="13" t="s">
        <v>22</v>
      </c>
      <c r="I1178" s="13" t="s">
        <v>10</v>
      </c>
    </row>
    <row r="1179" spans="1:9" x14ac:dyDescent="0.35">
      <c r="A1179" s="13" t="s">
        <v>4407</v>
      </c>
      <c r="B1179" s="7">
        <f t="shared" si="18"/>
        <v>2.3499371498679622</v>
      </c>
      <c r="C1179" s="13">
        <v>1.232622171774806</v>
      </c>
      <c r="D1179" s="13">
        <v>2.135315171282788E-7</v>
      </c>
      <c r="E1179" s="13" t="s">
        <v>239</v>
      </c>
      <c r="F1179" s="13" t="s">
        <v>4406</v>
      </c>
      <c r="G1179" s="13" t="s">
        <v>10</v>
      </c>
      <c r="H1179" s="13" t="s">
        <v>22</v>
      </c>
      <c r="I1179" s="13" t="s">
        <v>10</v>
      </c>
    </row>
    <row r="1180" spans="1:9" x14ac:dyDescent="0.35">
      <c r="A1180" s="13" t="s">
        <v>4408</v>
      </c>
      <c r="B1180" s="7">
        <f t="shared" si="18"/>
        <v>2.6010100541982815</v>
      </c>
      <c r="C1180" s="13">
        <v>1.3790719760259891</v>
      </c>
      <c r="D1180" s="13">
        <v>1.212213180758627E-19</v>
      </c>
      <c r="E1180" s="13" t="s">
        <v>4409</v>
      </c>
      <c r="F1180" s="13" t="s">
        <v>4410</v>
      </c>
      <c r="G1180" s="13" t="s">
        <v>351</v>
      </c>
      <c r="H1180" s="13" t="s">
        <v>352</v>
      </c>
      <c r="I1180" s="13" t="s">
        <v>4411</v>
      </c>
    </row>
    <row r="1181" spans="1:9" x14ac:dyDescent="0.35">
      <c r="A1181" s="13" t="s">
        <v>4412</v>
      </c>
      <c r="B1181" s="7">
        <f t="shared" si="18"/>
        <v>2.7840092469285214</v>
      </c>
      <c r="C1181" s="13">
        <v>1.477164003024201</v>
      </c>
      <c r="D1181" s="13">
        <v>9.6570841717429049E-8</v>
      </c>
      <c r="E1181" s="13" t="s">
        <v>31</v>
      </c>
      <c r="F1181" s="13" t="s">
        <v>16</v>
      </c>
      <c r="G1181" s="13" t="s">
        <v>21</v>
      </c>
      <c r="H1181" s="13" t="s">
        <v>22</v>
      </c>
      <c r="I1181" s="13" t="s">
        <v>4413</v>
      </c>
    </row>
    <row r="1182" spans="1:9" x14ac:dyDescent="0.35">
      <c r="A1182" s="13" t="s">
        <v>4414</v>
      </c>
      <c r="B1182" s="7">
        <f t="shared" si="18"/>
        <v>3.428034439915526</v>
      </c>
      <c r="C1182" s="13">
        <v>1.777381603629453</v>
      </c>
      <c r="D1182" s="13">
        <v>3.181713962675242E-16</v>
      </c>
      <c r="E1182" s="13" t="s">
        <v>1805</v>
      </c>
      <c r="F1182" s="13" t="s">
        <v>3439</v>
      </c>
      <c r="G1182" s="13" t="s">
        <v>1807</v>
      </c>
      <c r="H1182" s="13" t="s">
        <v>371</v>
      </c>
      <c r="I1182" s="13" t="s">
        <v>3440</v>
      </c>
    </row>
    <row r="1183" spans="1:9" x14ac:dyDescent="0.35">
      <c r="A1183" s="13" t="s">
        <v>4415</v>
      </c>
      <c r="B1183" s="7">
        <f t="shared" si="18"/>
        <v>100.11992599698358</v>
      </c>
      <c r="C1183" s="13">
        <v>6.6455853195549954</v>
      </c>
      <c r="D1183" s="13">
        <v>6.7519648116621907E-18</v>
      </c>
      <c r="E1183" s="13" t="s">
        <v>1805</v>
      </c>
      <c r="F1183" s="13" t="s">
        <v>3144</v>
      </c>
      <c r="G1183" s="13" t="s">
        <v>1807</v>
      </c>
      <c r="H1183" s="13" t="s">
        <v>371</v>
      </c>
      <c r="I1183" s="13" t="s">
        <v>3145</v>
      </c>
    </row>
    <row r="1184" spans="1:9" x14ac:dyDescent="0.35">
      <c r="A1184" s="13" t="s">
        <v>4416</v>
      </c>
      <c r="B1184" s="7">
        <f t="shared" si="18"/>
        <v>2.0193688329394957</v>
      </c>
      <c r="C1184" s="13">
        <v>1.013904439572376</v>
      </c>
      <c r="D1184" s="13">
        <v>2.293702014767339E-7</v>
      </c>
      <c r="E1184" s="13" t="s">
        <v>978</v>
      </c>
      <c r="F1184" s="13" t="s">
        <v>2357</v>
      </c>
      <c r="G1184" s="13" t="s">
        <v>339</v>
      </c>
      <c r="H1184" s="13" t="s">
        <v>90</v>
      </c>
      <c r="I1184" s="13" t="s">
        <v>4417</v>
      </c>
    </row>
    <row r="1185" spans="1:9" x14ac:dyDescent="0.35">
      <c r="A1185" s="13" t="s">
        <v>4418</v>
      </c>
      <c r="B1185" s="7">
        <f t="shared" si="18"/>
        <v>4.4770150587771749</v>
      </c>
      <c r="C1185" s="13">
        <v>2.162537170862993</v>
      </c>
      <c r="D1185" s="13">
        <v>1.011893334611313E-15</v>
      </c>
      <c r="E1185" s="13" t="s">
        <v>4419</v>
      </c>
      <c r="F1185" s="13" t="s">
        <v>4420</v>
      </c>
      <c r="G1185" s="13" t="s">
        <v>4421</v>
      </c>
      <c r="H1185" s="13" t="s">
        <v>72</v>
      </c>
      <c r="I1185" s="13" t="s">
        <v>4422</v>
      </c>
    </row>
    <row r="1186" spans="1:9" x14ac:dyDescent="0.35">
      <c r="A1186" s="13" t="s">
        <v>4423</v>
      </c>
      <c r="B1186" s="7">
        <f t="shared" si="18"/>
        <v>2.6297259272782973</v>
      </c>
      <c r="C1186" s="13">
        <v>1.3949124482018369</v>
      </c>
      <c r="D1186" s="13">
        <v>1.0687725551299151E-6</v>
      </c>
      <c r="E1186" s="13" t="s">
        <v>146</v>
      </c>
      <c r="F1186" s="13" t="s">
        <v>892</v>
      </c>
      <c r="G1186" s="13" t="s">
        <v>148</v>
      </c>
      <c r="H1186" s="13" t="s">
        <v>90</v>
      </c>
      <c r="I1186" s="13" t="s">
        <v>4424</v>
      </c>
    </row>
    <row r="1187" spans="1:9" x14ac:dyDescent="0.35">
      <c r="A1187" s="13" t="s">
        <v>4425</v>
      </c>
      <c r="B1187" s="7">
        <f t="shared" si="18"/>
        <v>70.819218036115657</v>
      </c>
      <c r="C1187" s="13">
        <v>6.1460690089120638</v>
      </c>
      <c r="D1187" s="13">
        <v>1.3053048517325669E-16</v>
      </c>
      <c r="E1187" s="13" t="s">
        <v>978</v>
      </c>
      <c r="F1187" s="13" t="s">
        <v>1737</v>
      </c>
      <c r="G1187" s="13" t="s">
        <v>339</v>
      </c>
      <c r="H1187" s="13" t="s">
        <v>90</v>
      </c>
      <c r="I1187" s="13" t="s">
        <v>4426</v>
      </c>
    </row>
    <row r="1188" spans="1:9" x14ac:dyDescent="0.35">
      <c r="A1188" s="13" t="s">
        <v>1640</v>
      </c>
      <c r="B1188" s="7">
        <f t="shared" si="18"/>
        <v>67.120364649744417</v>
      </c>
      <c r="C1188" s="13">
        <v>6.0686786485219066</v>
      </c>
      <c r="D1188" s="13">
        <v>2.966457336275562E-277</v>
      </c>
      <c r="E1188" s="13" t="s">
        <v>134</v>
      </c>
      <c r="F1188" s="13" t="s">
        <v>307</v>
      </c>
      <c r="G1188" s="13" t="s">
        <v>136</v>
      </c>
      <c r="H1188" s="13" t="s">
        <v>67</v>
      </c>
      <c r="I1188" s="13" t="s">
        <v>1641</v>
      </c>
    </row>
    <row r="1189" spans="1:9" x14ac:dyDescent="0.35">
      <c r="A1189" s="13" t="s">
        <v>4427</v>
      </c>
      <c r="B1189" s="7">
        <f t="shared" si="18"/>
        <v>3.669536708635984</v>
      </c>
      <c r="C1189" s="13">
        <v>1.875597929459577</v>
      </c>
      <c r="D1189" s="13">
        <v>2.5927482769670079E-24</v>
      </c>
      <c r="E1189" s="13" t="s">
        <v>4428</v>
      </c>
      <c r="F1189" s="13" t="s">
        <v>4429</v>
      </c>
      <c r="G1189" s="13" t="s">
        <v>228</v>
      </c>
      <c r="H1189" s="13" t="s">
        <v>229</v>
      </c>
      <c r="I1189" s="13" t="s">
        <v>4430</v>
      </c>
    </row>
    <row r="1190" spans="1:9" x14ac:dyDescent="0.35">
      <c r="A1190" s="13" t="s">
        <v>4431</v>
      </c>
      <c r="B1190" s="7">
        <f t="shared" si="18"/>
        <v>2.4439117521825464</v>
      </c>
      <c r="C1190" s="13">
        <v>1.2891921914630251</v>
      </c>
      <c r="D1190" s="13">
        <v>1.681126600142272E-15</v>
      </c>
      <c r="E1190" s="13" t="s">
        <v>31</v>
      </c>
      <c r="F1190" s="13" t="s">
        <v>16</v>
      </c>
      <c r="G1190" s="13" t="s">
        <v>21</v>
      </c>
      <c r="H1190" s="13" t="s">
        <v>22</v>
      </c>
      <c r="I1190" s="13" t="s">
        <v>4432</v>
      </c>
    </row>
    <row r="1191" spans="1:9" x14ac:dyDescent="0.35">
      <c r="A1191" s="13" t="s">
        <v>4433</v>
      </c>
      <c r="B1191" s="7">
        <f t="shared" si="18"/>
        <v>62.317157578738126</v>
      </c>
      <c r="C1191" s="13">
        <v>5.9615575253251469</v>
      </c>
      <c r="D1191" s="13">
        <v>4.8239454491239317E-8</v>
      </c>
      <c r="E1191" s="13" t="s">
        <v>4434</v>
      </c>
      <c r="F1191" s="13" t="s">
        <v>4435</v>
      </c>
      <c r="G1191" s="13" t="s">
        <v>268</v>
      </c>
      <c r="H1191" s="13" t="s">
        <v>90</v>
      </c>
      <c r="I1191" s="13" t="s">
        <v>4436</v>
      </c>
    </row>
    <row r="1192" spans="1:9" x14ac:dyDescent="0.35">
      <c r="A1192" s="13" t="s">
        <v>4437</v>
      </c>
      <c r="B1192" s="7">
        <f t="shared" si="18"/>
        <v>3.2155575276632984</v>
      </c>
      <c r="C1192" s="13">
        <v>1.6850689001226591</v>
      </c>
      <c r="D1192" s="13">
        <v>3.7904792310593433E-9</v>
      </c>
      <c r="E1192" s="13" t="s">
        <v>4039</v>
      </c>
      <c r="F1192" s="13" t="s">
        <v>4439</v>
      </c>
      <c r="G1192" s="13" t="s">
        <v>21</v>
      </c>
      <c r="H1192" s="13" t="s">
        <v>22</v>
      </c>
      <c r="I1192" s="13" t="s">
        <v>4438</v>
      </c>
    </row>
    <row r="1193" spans="1:9" x14ac:dyDescent="0.35">
      <c r="A1193" s="13" t="s">
        <v>4440</v>
      </c>
      <c r="B1193" s="7">
        <f t="shared" si="18"/>
        <v>2.5532716621134059</v>
      </c>
      <c r="C1193" s="13">
        <v>1.352347045278556</v>
      </c>
      <c r="D1193" s="13">
        <v>5.5418747490535721E-17</v>
      </c>
      <c r="E1193" s="13" t="s">
        <v>4441</v>
      </c>
      <c r="F1193" s="13" t="s">
        <v>4442</v>
      </c>
      <c r="G1193" s="13" t="s">
        <v>339</v>
      </c>
      <c r="H1193" s="13" t="s">
        <v>90</v>
      </c>
      <c r="I1193" s="13" t="s">
        <v>4443</v>
      </c>
    </row>
    <row r="1194" spans="1:9" x14ac:dyDescent="0.35">
      <c r="A1194" s="13" t="s">
        <v>4444</v>
      </c>
      <c r="B1194" s="7">
        <f t="shared" si="18"/>
        <v>3.7436719079224825</v>
      </c>
      <c r="C1194" s="13">
        <v>1.9044540039507001</v>
      </c>
      <c r="D1194" s="13">
        <v>9.3797145620558843E-10</v>
      </c>
      <c r="E1194" s="13" t="s">
        <v>4445</v>
      </c>
      <c r="F1194" s="13" t="s">
        <v>16</v>
      </c>
      <c r="G1194" s="13" t="s">
        <v>21</v>
      </c>
      <c r="H1194" s="13" t="s">
        <v>22</v>
      </c>
      <c r="I1194" s="13" t="s">
        <v>4446</v>
      </c>
    </row>
    <row r="1195" spans="1:9" x14ac:dyDescent="0.35">
      <c r="A1195" s="13" t="s">
        <v>1645</v>
      </c>
      <c r="B1195" s="7">
        <f t="shared" si="18"/>
        <v>6.6695108566383112</v>
      </c>
      <c r="C1195" s="13">
        <v>2.7375809577248389</v>
      </c>
      <c r="D1195" s="13">
        <v>5.2761451615426023E-58</v>
      </c>
      <c r="E1195" s="13" t="s">
        <v>31</v>
      </c>
      <c r="F1195" s="13" t="s">
        <v>16</v>
      </c>
      <c r="G1195" s="13" t="s">
        <v>21</v>
      </c>
      <c r="H1195" s="13" t="s">
        <v>22</v>
      </c>
      <c r="I1195" s="13" t="s">
        <v>1646</v>
      </c>
    </row>
    <row r="1196" spans="1:9" x14ac:dyDescent="0.35">
      <c r="A1196" s="13" t="s">
        <v>4447</v>
      </c>
      <c r="B1196" s="7">
        <f t="shared" si="18"/>
        <v>15.49108431565573</v>
      </c>
      <c r="C1196" s="13">
        <v>3.9533662255912971</v>
      </c>
      <c r="D1196" s="13">
        <v>1.3407907203314009E-12</v>
      </c>
      <c r="E1196" s="13" t="s">
        <v>1361</v>
      </c>
      <c r="F1196" s="13" t="s">
        <v>4448</v>
      </c>
      <c r="G1196" s="13" t="s">
        <v>1363</v>
      </c>
      <c r="H1196" s="13" t="s">
        <v>46</v>
      </c>
      <c r="I1196" s="13" t="s">
        <v>4449</v>
      </c>
    </row>
    <row r="1197" spans="1:9" x14ac:dyDescent="0.35">
      <c r="A1197" s="13" t="s">
        <v>4450</v>
      </c>
      <c r="B1197" s="7">
        <f t="shared" si="18"/>
        <v>3.4789650409649893</v>
      </c>
      <c r="C1197" s="13">
        <v>1.798658181837985</v>
      </c>
      <c r="D1197" s="13">
        <v>1.296891116509405E-7</v>
      </c>
      <c r="E1197" s="13" t="s">
        <v>1805</v>
      </c>
      <c r="F1197" s="13" t="s">
        <v>4451</v>
      </c>
      <c r="G1197" s="13" t="s">
        <v>1807</v>
      </c>
      <c r="H1197" s="13" t="s">
        <v>371</v>
      </c>
      <c r="I1197" s="13" t="s">
        <v>4452</v>
      </c>
    </row>
    <row r="1198" spans="1:9" x14ac:dyDescent="0.35">
      <c r="A1198" s="13" t="s">
        <v>4453</v>
      </c>
      <c r="B1198" s="7">
        <f t="shared" si="18"/>
        <v>4.6625768023215617</v>
      </c>
      <c r="C1198" s="13">
        <v>2.221127489746614</v>
      </c>
      <c r="D1198" s="13">
        <v>2.5451342064677342E-10</v>
      </c>
      <c r="E1198" s="13" t="s">
        <v>4454</v>
      </c>
      <c r="F1198" s="13" t="s">
        <v>1737</v>
      </c>
      <c r="G1198" s="13" t="s">
        <v>1363</v>
      </c>
      <c r="H1198" s="13" t="s">
        <v>46</v>
      </c>
      <c r="I1198" s="13" t="s">
        <v>1738</v>
      </c>
    </row>
    <row r="1199" spans="1:9" x14ac:dyDescent="0.35">
      <c r="A1199" s="13" t="s">
        <v>4455</v>
      </c>
      <c r="B1199" s="7">
        <f t="shared" si="18"/>
        <v>3.2855443440172829</v>
      </c>
      <c r="C1199" s="13">
        <v>1.71613241388251</v>
      </c>
      <c r="D1199" s="13">
        <v>1.8895812108751171E-8</v>
      </c>
      <c r="E1199" s="13" t="s">
        <v>4456</v>
      </c>
      <c r="F1199" s="13" t="s">
        <v>4457</v>
      </c>
      <c r="G1199" s="13" t="s">
        <v>3056</v>
      </c>
      <c r="H1199" s="13" t="s">
        <v>40</v>
      </c>
      <c r="I1199" s="13" t="s">
        <v>4458</v>
      </c>
    </row>
    <row r="1200" spans="1:9" x14ac:dyDescent="0.35">
      <c r="A1200" s="13" t="s">
        <v>4459</v>
      </c>
      <c r="B1200" s="7">
        <f t="shared" si="18"/>
        <v>2.1125755448030903</v>
      </c>
      <c r="C1200" s="13">
        <v>1.0790029324784081</v>
      </c>
      <c r="D1200" s="13">
        <v>4.8137290402041843E-13</v>
      </c>
      <c r="E1200" s="13" t="s">
        <v>4460</v>
      </c>
      <c r="F1200" s="13" t="s">
        <v>4461</v>
      </c>
      <c r="G1200" s="13" t="s">
        <v>361</v>
      </c>
      <c r="H1200" s="13" t="s">
        <v>40</v>
      </c>
      <c r="I1200" s="13" t="s">
        <v>4462</v>
      </c>
    </row>
    <row r="1201" spans="1:9" x14ac:dyDescent="0.35">
      <c r="A1201" s="13" t="s">
        <v>1647</v>
      </c>
      <c r="B1201" s="7">
        <f t="shared" si="18"/>
        <v>2.6750912404070259</v>
      </c>
      <c r="C1201" s="13">
        <v>1.419588098929824</v>
      </c>
      <c r="D1201" s="13">
        <v>2.9332716744981773E-48</v>
      </c>
      <c r="E1201" s="13" t="s">
        <v>1648</v>
      </c>
      <c r="F1201" s="13" t="s">
        <v>267</v>
      </c>
      <c r="G1201" s="13" t="s">
        <v>268</v>
      </c>
      <c r="H1201" s="13" t="s">
        <v>90</v>
      </c>
      <c r="I1201" s="13" t="s">
        <v>1649</v>
      </c>
    </row>
    <row r="1202" spans="1:9" x14ac:dyDescent="0.35">
      <c r="A1202" s="13" t="s">
        <v>4463</v>
      </c>
      <c r="B1202" s="7">
        <f t="shared" si="18"/>
        <v>3.052332885578187</v>
      </c>
      <c r="C1202" s="13">
        <v>1.6099123102012329</v>
      </c>
      <c r="D1202" s="13">
        <v>1.963625407624725E-9</v>
      </c>
      <c r="E1202" s="13" t="s">
        <v>232</v>
      </c>
      <c r="F1202" s="13" t="s">
        <v>233</v>
      </c>
      <c r="G1202" s="13" t="s">
        <v>218</v>
      </c>
      <c r="H1202" s="13" t="s">
        <v>46</v>
      </c>
      <c r="I1202" s="13" t="s">
        <v>4464</v>
      </c>
    </row>
    <row r="1203" spans="1:9" x14ac:dyDescent="0.35">
      <c r="A1203" s="13" t="s">
        <v>4465</v>
      </c>
      <c r="B1203" s="7">
        <f t="shared" si="18"/>
        <v>2.525954436622786</v>
      </c>
      <c r="C1203" s="13">
        <v>1.33682861590646</v>
      </c>
      <c r="D1203" s="13">
        <v>2.1604613830059149E-10</v>
      </c>
      <c r="E1203" s="13" t="s">
        <v>1917</v>
      </c>
      <c r="F1203" s="13" t="s">
        <v>1918</v>
      </c>
      <c r="G1203" s="13" t="s">
        <v>1379</v>
      </c>
      <c r="H1203" s="13" t="s">
        <v>46</v>
      </c>
      <c r="I1203" s="13" t="s">
        <v>446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E165B9-5113-47AC-AA4D-C850F838FD00}">
  <sheetPr>
    <tabColor theme="9" tint="-0.249977111117893"/>
  </sheetPr>
  <dimension ref="A1:AI544"/>
  <sheetViews>
    <sheetView tabSelected="1" workbookViewId="0">
      <selection activeCell="E11" sqref="E11"/>
    </sheetView>
  </sheetViews>
  <sheetFormatPr defaultRowHeight="14.5" x14ac:dyDescent="0.35"/>
  <cols>
    <col min="1" max="1" width="8.7265625" style="3"/>
    <col min="2" max="2" width="14.453125" style="3" customWidth="1"/>
    <col min="3" max="3" width="14.6328125" style="3" customWidth="1"/>
    <col min="4" max="4" width="12.08984375" style="3" bestFit="1" customWidth="1"/>
    <col min="5" max="5" width="22.90625" style="3" customWidth="1"/>
    <col min="6" max="6" width="27.7265625" style="3" customWidth="1"/>
    <col min="7" max="7" width="24.6328125" style="3" customWidth="1"/>
    <col min="8" max="30" width="8.7265625" style="3"/>
  </cols>
  <sheetData>
    <row r="1" spans="1:35" s="5" customFormat="1" ht="15.5" x14ac:dyDescent="0.35">
      <c r="A1" s="4" t="s">
        <v>4599</v>
      </c>
      <c r="B1" s="4"/>
      <c r="C1" s="10"/>
      <c r="D1" s="4"/>
      <c r="E1" s="4"/>
      <c r="F1" s="4"/>
      <c r="G1" s="4"/>
      <c r="H1" s="4"/>
      <c r="I1" s="4"/>
      <c r="J1" s="4"/>
      <c r="K1" s="4"/>
      <c r="L1" s="4"/>
      <c r="M1" s="4"/>
      <c r="N1" s="4"/>
      <c r="O1" s="4"/>
      <c r="P1" s="4"/>
      <c r="Q1" s="4"/>
      <c r="R1" s="4"/>
      <c r="S1" s="4"/>
      <c r="T1" s="4"/>
      <c r="U1" s="4"/>
      <c r="V1" s="4"/>
      <c r="W1" s="4"/>
      <c r="X1" s="4"/>
      <c r="Y1" s="4"/>
      <c r="Z1" s="4"/>
      <c r="AA1" s="4"/>
      <c r="AB1" s="4"/>
      <c r="AC1" s="4"/>
      <c r="AD1" s="4"/>
    </row>
    <row r="2" spans="1:35" x14ac:dyDescent="0.35">
      <c r="A2" s="8" t="s">
        <v>0</v>
      </c>
      <c r="B2" s="6" t="s">
        <v>1650</v>
      </c>
      <c r="C2" s="8" t="s">
        <v>1651</v>
      </c>
      <c r="D2" s="8" t="s">
        <v>1</v>
      </c>
      <c r="E2" s="8" t="s">
        <v>2</v>
      </c>
      <c r="F2" s="8" t="s">
        <v>3</v>
      </c>
      <c r="G2" s="8" t="s">
        <v>4</v>
      </c>
      <c r="H2" s="8" t="s">
        <v>5</v>
      </c>
      <c r="I2" s="8" t="s">
        <v>6</v>
      </c>
      <c r="J2" s="2"/>
      <c r="K2" s="2"/>
      <c r="L2" s="2"/>
      <c r="M2" s="2"/>
      <c r="N2" s="2"/>
      <c r="O2" s="2"/>
      <c r="P2" s="2"/>
      <c r="Q2" s="2"/>
      <c r="R2" s="2"/>
      <c r="S2" s="2"/>
      <c r="T2" s="2"/>
      <c r="U2" s="2"/>
      <c r="V2" s="2"/>
      <c r="W2" s="2"/>
      <c r="X2" s="2"/>
      <c r="Y2" s="2"/>
      <c r="Z2" s="2"/>
      <c r="AA2" s="2"/>
      <c r="AB2" s="2"/>
      <c r="AC2" s="2"/>
      <c r="AD2" s="2"/>
      <c r="AE2" s="1"/>
      <c r="AF2" s="1"/>
      <c r="AG2" s="1"/>
      <c r="AH2" s="1"/>
      <c r="AI2" s="1"/>
    </row>
    <row r="3" spans="1:35" x14ac:dyDescent="0.35">
      <c r="A3" s="13" t="s">
        <v>1902</v>
      </c>
      <c r="B3" s="7">
        <f t="shared" ref="B3:B66" si="0">POWER(2,C3)</f>
        <v>2.5718048447337059</v>
      </c>
      <c r="C3" s="13">
        <v>1.362781171352885</v>
      </c>
      <c r="D3" s="13">
        <v>8.4951409783199183E-9</v>
      </c>
      <c r="E3" s="13" t="s">
        <v>394</v>
      </c>
      <c r="F3" s="13" t="s">
        <v>1900</v>
      </c>
      <c r="G3" s="13" t="s">
        <v>396</v>
      </c>
      <c r="H3" s="13" t="s">
        <v>46</v>
      </c>
      <c r="I3" s="13" t="s">
        <v>1903</v>
      </c>
    </row>
    <row r="4" spans="1:35" x14ac:dyDescent="0.35">
      <c r="A4" s="13" t="s">
        <v>1904</v>
      </c>
      <c r="B4" s="7">
        <f t="shared" si="0"/>
        <v>2.3784307554381647</v>
      </c>
      <c r="C4" s="13">
        <v>1.250010023938098</v>
      </c>
      <c r="D4" s="13">
        <v>3.1029742869788411E-7</v>
      </c>
      <c r="E4" s="13" t="s">
        <v>1905</v>
      </c>
      <c r="F4" s="13" t="s">
        <v>1906</v>
      </c>
      <c r="G4" s="13" t="s">
        <v>21</v>
      </c>
      <c r="H4" s="13" t="s">
        <v>22</v>
      </c>
      <c r="I4" s="13" t="s">
        <v>1907</v>
      </c>
    </row>
    <row r="5" spans="1:35" x14ac:dyDescent="0.35">
      <c r="A5" s="13" t="s">
        <v>1908</v>
      </c>
      <c r="B5" s="7">
        <f t="shared" si="0"/>
        <v>2.3525191543298338</v>
      </c>
      <c r="C5" s="13">
        <v>1.234206469497559</v>
      </c>
      <c r="D5" s="13">
        <v>1.8803596445129911E-6</v>
      </c>
      <c r="E5" s="13" t="s">
        <v>302</v>
      </c>
      <c r="F5" s="13" t="s">
        <v>1909</v>
      </c>
      <c r="G5" s="13" t="s">
        <v>304</v>
      </c>
      <c r="H5" s="13" t="s">
        <v>229</v>
      </c>
      <c r="I5" s="13" t="s">
        <v>1910</v>
      </c>
    </row>
    <row r="6" spans="1:35" x14ac:dyDescent="0.35">
      <c r="A6" s="13" t="s">
        <v>7</v>
      </c>
      <c r="B6" s="7">
        <f t="shared" si="0"/>
        <v>7.5980509321133711</v>
      </c>
      <c r="C6" s="13">
        <v>2.9256293828717301</v>
      </c>
      <c r="D6" s="13">
        <v>4.9822027930115741E-69</v>
      </c>
      <c r="E6" s="13" t="s">
        <v>8</v>
      </c>
      <c r="F6" s="13" t="s">
        <v>9</v>
      </c>
      <c r="G6" s="13" t="s">
        <v>11</v>
      </c>
      <c r="H6" s="13" t="s">
        <v>12</v>
      </c>
      <c r="I6" s="13" t="s">
        <v>13</v>
      </c>
    </row>
    <row r="7" spans="1:35" x14ac:dyDescent="0.35">
      <c r="A7" s="13" t="s">
        <v>1911</v>
      </c>
      <c r="B7" s="7">
        <f t="shared" si="0"/>
        <v>4.0338931991701328</v>
      </c>
      <c r="C7" s="13">
        <v>2.0121728878508969</v>
      </c>
      <c r="D7" s="13">
        <v>2.644920804799484E-16</v>
      </c>
      <c r="E7" s="13" t="s">
        <v>1912</v>
      </c>
      <c r="F7" s="13" t="s">
        <v>1913</v>
      </c>
      <c r="G7" s="13" t="s">
        <v>1914</v>
      </c>
      <c r="H7" s="13" t="s">
        <v>46</v>
      </c>
      <c r="I7" s="13" t="s">
        <v>1915</v>
      </c>
    </row>
    <row r="8" spans="1:35" x14ac:dyDescent="0.35">
      <c r="A8" s="13" t="s">
        <v>14</v>
      </c>
      <c r="B8" s="7">
        <f t="shared" si="0"/>
        <v>34.836879321162236</v>
      </c>
      <c r="C8" s="13">
        <v>5.1225434883554302</v>
      </c>
      <c r="D8" s="13">
        <v>5.1485975978290769E-12</v>
      </c>
      <c r="E8" s="13" t="s">
        <v>15</v>
      </c>
      <c r="F8" s="13" t="s">
        <v>16</v>
      </c>
      <c r="G8" s="13" t="s">
        <v>17</v>
      </c>
      <c r="H8" s="13" t="s">
        <v>12</v>
      </c>
      <c r="I8" s="13" t="s">
        <v>18</v>
      </c>
    </row>
    <row r="9" spans="1:35" x14ac:dyDescent="0.35">
      <c r="A9" s="13" t="s">
        <v>1920</v>
      </c>
      <c r="B9" s="7">
        <f t="shared" si="0"/>
        <v>2.3928846136888819</v>
      </c>
      <c r="C9" s="13">
        <v>1.2587508309456359</v>
      </c>
      <c r="D9" s="13">
        <v>1.3907811108227279E-7</v>
      </c>
      <c r="E9" s="13" t="s">
        <v>1917</v>
      </c>
      <c r="F9" s="13" t="s">
        <v>1918</v>
      </c>
      <c r="G9" s="13" t="s">
        <v>1379</v>
      </c>
      <c r="H9" s="13" t="s">
        <v>46</v>
      </c>
      <c r="I9" s="13" t="s">
        <v>1919</v>
      </c>
    </row>
    <row r="10" spans="1:35" x14ac:dyDescent="0.35">
      <c r="A10" s="13" t="s">
        <v>1922</v>
      </c>
      <c r="B10" s="7">
        <f t="shared" si="0"/>
        <v>2.0351474218126357</v>
      </c>
      <c r="C10" s="13">
        <v>1.0251333040810089</v>
      </c>
      <c r="D10" s="13">
        <v>1.2694621490944111E-12</v>
      </c>
      <c r="E10" s="13" t="s">
        <v>1923</v>
      </c>
      <c r="F10" s="13" t="s">
        <v>1924</v>
      </c>
      <c r="G10" s="13" t="s">
        <v>268</v>
      </c>
      <c r="H10" s="13" t="s">
        <v>90</v>
      </c>
      <c r="I10" s="13" t="s">
        <v>1925</v>
      </c>
    </row>
    <row r="11" spans="1:35" x14ac:dyDescent="0.35">
      <c r="A11" s="13" t="s">
        <v>33</v>
      </c>
      <c r="B11" s="7">
        <f t="shared" si="0"/>
        <v>13.610642082353499</v>
      </c>
      <c r="C11" s="13">
        <v>3.766663222506426</v>
      </c>
      <c r="D11" s="13">
        <v>5.5724454835827215E-113</v>
      </c>
      <c r="E11" s="13" t="s">
        <v>34</v>
      </c>
      <c r="F11" s="13" t="s">
        <v>16</v>
      </c>
      <c r="G11" s="13" t="s">
        <v>21</v>
      </c>
      <c r="H11" s="13" t="s">
        <v>22</v>
      </c>
      <c r="I11" s="13" t="s">
        <v>35</v>
      </c>
    </row>
    <row r="12" spans="1:35" x14ac:dyDescent="0.35">
      <c r="A12" s="13" t="s">
        <v>1932</v>
      </c>
      <c r="B12" s="7">
        <f t="shared" si="0"/>
        <v>2.5014847417819075</v>
      </c>
      <c r="C12" s="13">
        <v>1.322784652401489</v>
      </c>
      <c r="D12" s="13">
        <v>3.7907686688299048E-12</v>
      </c>
      <c r="E12" s="13" t="s">
        <v>1933</v>
      </c>
      <c r="F12" s="13" t="s">
        <v>1934</v>
      </c>
      <c r="G12" s="13" t="s">
        <v>1935</v>
      </c>
      <c r="H12" s="13" t="s">
        <v>78</v>
      </c>
      <c r="I12" s="13" t="s">
        <v>1936</v>
      </c>
    </row>
    <row r="13" spans="1:35" x14ac:dyDescent="0.35">
      <c r="A13" s="13" t="s">
        <v>36</v>
      </c>
      <c r="B13" s="7">
        <f t="shared" si="0"/>
        <v>10.115715398563472</v>
      </c>
      <c r="C13" s="13">
        <v>3.338526447948464</v>
      </c>
      <c r="D13" s="13">
        <v>6.1427719394262923E-18</v>
      </c>
      <c r="E13" s="13" t="s">
        <v>37</v>
      </c>
      <c r="F13" s="13" t="s">
        <v>38</v>
      </c>
      <c r="G13" s="13" t="s">
        <v>39</v>
      </c>
      <c r="H13" s="13" t="s">
        <v>40</v>
      </c>
      <c r="I13" s="13" t="s">
        <v>41</v>
      </c>
    </row>
    <row r="14" spans="1:35" x14ac:dyDescent="0.35">
      <c r="A14" s="13" t="s">
        <v>42</v>
      </c>
      <c r="B14" s="7">
        <f t="shared" si="0"/>
        <v>10.676414358251545</v>
      </c>
      <c r="C14" s="13">
        <v>3.4163552984542291</v>
      </c>
      <c r="D14" s="13">
        <v>1.899658847655481E-22</v>
      </c>
      <c r="E14" s="13" t="s">
        <v>43</v>
      </c>
      <c r="F14" s="13" t="s">
        <v>44</v>
      </c>
      <c r="G14" s="13" t="s">
        <v>45</v>
      </c>
      <c r="H14" s="13" t="s">
        <v>46</v>
      </c>
      <c r="I14" s="13" t="s">
        <v>47</v>
      </c>
    </row>
    <row r="15" spans="1:35" x14ac:dyDescent="0.35">
      <c r="A15" s="13" t="s">
        <v>1937</v>
      </c>
      <c r="B15" s="7">
        <f t="shared" si="0"/>
        <v>2.4701153883963269</v>
      </c>
      <c r="C15" s="13">
        <v>1.304578437105042</v>
      </c>
      <c r="D15" s="13">
        <v>1.0866205667232439E-17</v>
      </c>
      <c r="E15" s="13" t="s">
        <v>106</v>
      </c>
      <c r="F15" s="13" t="s">
        <v>1938</v>
      </c>
      <c r="G15" s="13" t="s">
        <v>108</v>
      </c>
      <c r="H15" s="13" t="s">
        <v>46</v>
      </c>
      <c r="I15" s="13" t="s">
        <v>1939</v>
      </c>
    </row>
    <row r="16" spans="1:35" x14ac:dyDescent="0.35">
      <c r="A16" s="13" t="s">
        <v>48</v>
      </c>
      <c r="B16" s="7">
        <f t="shared" si="0"/>
        <v>2.2818700922187336</v>
      </c>
      <c r="C16" s="13">
        <v>1.1902166607560529</v>
      </c>
      <c r="D16" s="13">
        <v>5.3892143484822744E-63</v>
      </c>
      <c r="E16" s="13" t="s">
        <v>49</v>
      </c>
      <c r="F16" s="13" t="s">
        <v>50</v>
      </c>
      <c r="G16" s="13" t="s">
        <v>51</v>
      </c>
      <c r="H16" s="13" t="s">
        <v>28</v>
      </c>
      <c r="I16" s="13" t="s">
        <v>52</v>
      </c>
    </row>
    <row r="17" spans="1:9" x14ac:dyDescent="0.35">
      <c r="A17" s="13" t="s">
        <v>1943</v>
      </c>
      <c r="B17" s="7">
        <f t="shared" si="0"/>
        <v>8.5252467549710005</v>
      </c>
      <c r="C17" s="13">
        <v>3.091741592145139</v>
      </c>
      <c r="D17" s="13">
        <v>7.2817825917908465E-13</v>
      </c>
      <c r="E17" s="13" t="s">
        <v>1944</v>
      </c>
      <c r="F17" s="13" t="s">
        <v>1945</v>
      </c>
      <c r="G17" s="13" t="s">
        <v>1946</v>
      </c>
      <c r="H17" s="13" t="s">
        <v>496</v>
      </c>
      <c r="I17" s="13" t="s">
        <v>1947</v>
      </c>
    </row>
    <row r="18" spans="1:9" x14ac:dyDescent="0.35">
      <c r="A18" s="13" t="s">
        <v>1948</v>
      </c>
      <c r="B18" s="7">
        <f t="shared" si="0"/>
        <v>9.2002591647923158</v>
      </c>
      <c r="C18" s="13">
        <v>3.2016745014407819</v>
      </c>
      <c r="D18" s="13">
        <v>5.6499305059479022E-7</v>
      </c>
      <c r="E18" s="13" t="s">
        <v>1949</v>
      </c>
      <c r="F18" s="13" t="s">
        <v>1950</v>
      </c>
      <c r="G18" s="13" t="s">
        <v>1951</v>
      </c>
      <c r="H18" s="13" t="s">
        <v>90</v>
      </c>
      <c r="I18" s="13" t="s">
        <v>1952</v>
      </c>
    </row>
    <row r="19" spans="1:9" x14ac:dyDescent="0.35">
      <c r="A19" s="13" t="s">
        <v>1953</v>
      </c>
      <c r="B19" s="7">
        <f t="shared" si="0"/>
        <v>7.0679183870908311</v>
      </c>
      <c r="C19" s="13">
        <v>2.821285381256379</v>
      </c>
      <c r="D19" s="13">
        <v>1.3512930706910211E-7</v>
      </c>
      <c r="E19" s="13" t="s">
        <v>1954</v>
      </c>
      <c r="F19" s="13" t="s">
        <v>1955</v>
      </c>
      <c r="G19" s="13" t="s">
        <v>1956</v>
      </c>
      <c r="H19" s="13" t="s">
        <v>90</v>
      </c>
      <c r="I19" s="13" t="s">
        <v>1957</v>
      </c>
    </row>
    <row r="20" spans="1:9" x14ac:dyDescent="0.35">
      <c r="A20" s="13" t="s">
        <v>1958</v>
      </c>
      <c r="B20" s="7">
        <f t="shared" si="0"/>
        <v>6.1961984644964252</v>
      </c>
      <c r="C20" s="13">
        <v>2.6313833544501501</v>
      </c>
      <c r="D20" s="13">
        <v>5.6559030529515766E-12</v>
      </c>
      <c r="E20" s="13" t="s">
        <v>1959</v>
      </c>
      <c r="F20" s="13" t="s">
        <v>1960</v>
      </c>
      <c r="G20" s="13" t="s">
        <v>511</v>
      </c>
      <c r="H20" s="13" t="s">
        <v>229</v>
      </c>
      <c r="I20" s="13" t="s">
        <v>1961</v>
      </c>
    </row>
    <row r="21" spans="1:9" x14ac:dyDescent="0.35">
      <c r="A21" s="13" t="s">
        <v>4467</v>
      </c>
      <c r="B21" s="7">
        <f t="shared" si="0"/>
        <v>5.9507626766912702</v>
      </c>
      <c r="C21" s="13">
        <v>2.5730745825998982</v>
      </c>
      <c r="D21" s="13">
        <v>9.7727604668151837E-8</v>
      </c>
      <c r="E21" s="13" t="s">
        <v>4468</v>
      </c>
      <c r="F21" s="13" t="s">
        <v>4469</v>
      </c>
      <c r="G21" s="13" t="s">
        <v>4470</v>
      </c>
      <c r="H21" s="13" t="s">
        <v>496</v>
      </c>
      <c r="I21" s="13" t="s">
        <v>4471</v>
      </c>
    </row>
    <row r="22" spans="1:9" x14ac:dyDescent="0.35">
      <c r="A22" s="13" t="s">
        <v>1962</v>
      </c>
      <c r="B22" s="7">
        <f t="shared" si="0"/>
        <v>2.7122715320576938</v>
      </c>
      <c r="C22" s="13">
        <v>1.439501617391479</v>
      </c>
      <c r="D22" s="13">
        <v>2.9891913971351369E-28</v>
      </c>
      <c r="E22" s="13" t="s">
        <v>1963</v>
      </c>
      <c r="F22" s="13" t="s">
        <v>1964</v>
      </c>
      <c r="G22" s="13" t="s">
        <v>1914</v>
      </c>
      <c r="H22" s="13" t="s">
        <v>46</v>
      </c>
      <c r="I22" s="13" t="s">
        <v>1965</v>
      </c>
    </row>
    <row r="23" spans="1:9" x14ac:dyDescent="0.35">
      <c r="A23" s="13" t="s">
        <v>53</v>
      </c>
      <c r="B23" s="7">
        <f t="shared" si="0"/>
        <v>1211.195517602782</v>
      </c>
      <c r="C23" s="13">
        <v>10.24221605597667</v>
      </c>
      <c r="D23" s="13">
        <v>1.47750655521479E-23</v>
      </c>
      <c r="E23" s="13" t="s">
        <v>54</v>
      </c>
      <c r="F23" s="13" t="s">
        <v>55</v>
      </c>
      <c r="G23" s="13" t="s">
        <v>56</v>
      </c>
      <c r="H23" s="13" t="s">
        <v>46</v>
      </c>
      <c r="I23" s="13" t="s">
        <v>57</v>
      </c>
    </row>
    <row r="24" spans="1:9" x14ac:dyDescent="0.35">
      <c r="A24" s="13" t="s">
        <v>4472</v>
      </c>
      <c r="B24" s="7">
        <f t="shared" si="0"/>
        <v>10.709910010858163</v>
      </c>
      <c r="C24" s="13">
        <v>3.4208744528995192</v>
      </c>
      <c r="D24" s="13">
        <v>5.303977508056868E-24</v>
      </c>
      <c r="E24" s="13" t="s">
        <v>4473</v>
      </c>
      <c r="F24" s="13" t="s">
        <v>4474</v>
      </c>
      <c r="G24" s="13" t="s">
        <v>2057</v>
      </c>
      <c r="H24" s="13" t="s">
        <v>496</v>
      </c>
      <c r="I24" s="13" t="s">
        <v>4475</v>
      </c>
    </row>
    <row r="25" spans="1:9" x14ac:dyDescent="0.35">
      <c r="A25" s="13" t="s">
        <v>63</v>
      </c>
      <c r="B25" s="7">
        <f t="shared" si="0"/>
        <v>3.8855391729207129</v>
      </c>
      <c r="C25" s="13">
        <v>1.9581148066450249</v>
      </c>
      <c r="D25" s="13">
        <v>4.7832357863445798E-29</v>
      </c>
      <c r="E25" s="13" t="s">
        <v>64</v>
      </c>
      <c r="F25" s="13" t="s">
        <v>65</v>
      </c>
      <c r="G25" s="13" t="s">
        <v>66</v>
      </c>
      <c r="H25" s="13" t="s">
        <v>67</v>
      </c>
      <c r="I25" s="13" t="s">
        <v>68</v>
      </c>
    </row>
    <row r="26" spans="1:9" x14ac:dyDescent="0.35">
      <c r="A26" s="13" t="s">
        <v>1966</v>
      </c>
      <c r="B26" s="7">
        <f t="shared" si="0"/>
        <v>3.1318971322327895</v>
      </c>
      <c r="C26" s="13">
        <v>1.647036827809407</v>
      </c>
      <c r="D26" s="13">
        <v>5.969395723165131E-9</v>
      </c>
      <c r="E26" s="13" t="s">
        <v>1967</v>
      </c>
      <c r="F26" s="13" t="s">
        <v>1968</v>
      </c>
      <c r="G26" s="13" t="s">
        <v>943</v>
      </c>
      <c r="H26" s="13" t="s">
        <v>229</v>
      </c>
      <c r="I26" s="13" t="s">
        <v>1969</v>
      </c>
    </row>
    <row r="27" spans="1:9" x14ac:dyDescent="0.35">
      <c r="A27" s="13" t="s">
        <v>1970</v>
      </c>
      <c r="B27" s="7">
        <f t="shared" si="0"/>
        <v>3.3611916074575992</v>
      </c>
      <c r="C27" s="13">
        <v>1.748972786992727</v>
      </c>
      <c r="D27" s="13">
        <v>6.4351640922298414E-20</v>
      </c>
      <c r="E27" s="13" t="s">
        <v>1917</v>
      </c>
      <c r="F27" s="13" t="s">
        <v>1971</v>
      </c>
      <c r="G27" s="13" t="s">
        <v>1379</v>
      </c>
      <c r="H27" s="13" t="s">
        <v>46</v>
      </c>
      <c r="I27" s="13" t="s">
        <v>1972</v>
      </c>
    </row>
    <row r="28" spans="1:9" x14ac:dyDescent="0.35">
      <c r="A28" s="13" t="s">
        <v>1973</v>
      </c>
      <c r="B28" s="7">
        <f t="shared" si="0"/>
        <v>2.5586551370885928</v>
      </c>
      <c r="C28" s="13">
        <v>1.355385709886165</v>
      </c>
      <c r="D28" s="13">
        <v>1.123834700679345E-20</v>
      </c>
      <c r="E28" s="13" t="s">
        <v>1917</v>
      </c>
      <c r="F28" s="13" t="s">
        <v>1974</v>
      </c>
      <c r="G28" s="13" t="s">
        <v>1379</v>
      </c>
      <c r="H28" s="13" t="s">
        <v>46</v>
      </c>
      <c r="I28" s="13" t="s">
        <v>1975</v>
      </c>
    </row>
    <row r="29" spans="1:9" x14ac:dyDescent="0.35">
      <c r="A29" s="13" t="s">
        <v>1976</v>
      </c>
      <c r="B29" s="7">
        <f t="shared" si="0"/>
        <v>3.7709243494561688</v>
      </c>
      <c r="C29" s="13">
        <v>1.9149182080878551</v>
      </c>
      <c r="D29" s="13">
        <v>1.9660822122409519E-34</v>
      </c>
      <c r="E29" s="13" t="s">
        <v>1917</v>
      </c>
      <c r="F29" s="13" t="s">
        <v>1971</v>
      </c>
      <c r="G29" s="13" t="s">
        <v>1379</v>
      </c>
      <c r="H29" s="13" t="s">
        <v>46</v>
      </c>
      <c r="I29" s="13" t="s">
        <v>1972</v>
      </c>
    </row>
    <row r="30" spans="1:9" x14ac:dyDescent="0.35">
      <c r="A30" s="13" t="s">
        <v>1979</v>
      </c>
      <c r="B30" s="7">
        <f t="shared" si="0"/>
        <v>2.114171068931137</v>
      </c>
      <c r="C30" s="13">
        <v>1.080092117644609</v>
      </c>
      <c r="D30" s="13">
        <v>4.2573502251095163E-9</v>
      </c>
      <c r="E30" s="13" t="s">
        <v>34</v>
      </c>
      <c r="F30" s="13" t="s">
        <v>1980</v>
      </c>
      <c r="G30" s="13" t="s">
        <v>324</v>
      </c>
      <c r="H30" s="13" t="s">
        <v>46</v>
      </c>
      <c r="I30" s="13" t="s">
        <v>1981</v>
      </c>
    </row>
    <row r="31" spans="1:9" x14ac:dyDescent="0.35">
      <c r="A31" s="13" t="s">
        <v>69</v>
      </c>
      <c r="B31" s="7">
        <f t="shared" si="0"/>
        <v>6.0925797461887639</v>
      </c>
      <c r="C31" s="13">
        <v>2.6070532296052611</v>
      </c>
      <c r="D31" s="13">
        <v>5.8751741415167513E-64</v>
      </c>
      <c r="E31" s="13" t="s">
        <v>34</v>
      </c>
      <c r="F31" s="13" t="s">
        <v>70</v>
      </c>
      <c r="G31" s="13" t="s">
        <v>71</v>
      </c>
      <c r="H31" s="13" t="s">
        <v>72</v>
      </c>
      <c r="I31" s="13" t="s">
        <v>73</v>
      </c>
    </row>
    <row r="32" spans="1:9" x14ac:dyDescent="0.35">
      <c r="A32" s="13" t="s">
        <v>2004</v>
      </c>
      <c r="B32" s="7">
        <f t="shared" si="0"/>
        <v>4.7972804949494403</v>
      </c>
      <c r="C32" s="13">
        <v>2.2622167957707791</v>
      </c>
      <c r="D32" s="13">
        <v>4.6363202316674202E-11</v>
      </c>
      <c r="E32" s="13" t="s">
        <v>2005</v>
      </c>
      <c r="F32" s="13" t="s">
        <v>2006</v>
      </c>
      <c r="G32" s="13" t="s">
        <v>223</v>
      </c>
      <c r="H32" s="13" t="s">
        <v>67</v>
      </c>
      <c r="I32" s="13" t="s">
        <v>2007</v>
      </c>
    </row>
    <row r="33" spans="1:9" x14ac:dyDescent="0.35">
      <c r="A33" s="13" t="s">
        <v>86</v>
      </c>
      <c r="B33" s="7">
        <f t="shared" si="0"/>
        <v>12.219377491295569</v>
      </c>
      <c r="C33" s="13">
        <v>3.6110988847005738</v>
      </c>
      <c r="D33" s="13">
        <v>5.8838145268824829E-72</v>
      </c>
      <c r="E33" s="13" t="s">
        <v>87</v>
      </c>
      <c r="F33" s="13" t="s">
        <v>88</v>
      </c>
      <c r="G33" s="13" t="s">
        <v>89</v>
      </c>
      <c r="H33" s="13" t="s">
        <v>90</v>
      </c>
      <c r="I33" s="13" t="s">
        <v>91</v>
      </c>
    </row>
    <row r="34" spans="1:9" x14ac:dyDescent="0.35">
      <c r="A34" s="13" t="s">
        <v>2023</v>
      </c>
      <c r="B34" s="7">
        <f t="shared" si="0"/>
        <v>2.9346275239669186</v>
      </c>
      <c r="C34" s="13">
        <v>1.5531774016566251</v>
      </c>
      <c r="D34" s="13">
        <v>7.6891490388976205E-8</v>
      </c>
      <c r="E34" s="13" t="s">
        <v>87</v>
      </c>
      <c r="F34" s="13" t="s">
        <v>88</v>
      </c>
      <c r="G34" s="13" t="s">
        <v>89</v>
      </c>
      <c r="H34" s="13" t="s">
        <v>90</v>
      </c>
      <c r="I34" s="13" t="s">
        <v>2024</v>
      </c>
    </row>
    <row r="35" spans="1:9" x14ac:dyDescent="0.35">
      <c r="A35" s="13" t="s">
        <v>92</v>
      </c>
      <c r="B35" s="7">
        <f t="shared" si="0"/>
        <v>3.0425197777883777</v>
      </c>
      <c r="C35" s="13">
        <v>1.605266641155757</v>
      </c>
      <c r="D35" s="13">
        <v>1.953497583211875E-12</v>
      </c>
      <c r="E35" s="13" t="s">
        <v>93</v>
      </c>
      <c r="F35" s="13" t="s">
        <v>94</v>
      </c>
      <c r="G35" s="13" t="s">
        <v>95</v>
      </c>
      <c r="H35" s="13" t="s">
        <v>96</v>
      </c>
      <c r="I35" s="13" t="s">
        <v>97</v>
      </c>
    </row>
    <row r="36" spans="1:9" x14ac:dyDescent="0.35">
      <c r="A36" s="13" t="s">
        <v>4476</v>
      </c>
      <c r="B36" s="7">
        <f t="shared" si="0"/>
        <v>2.4741029219880804</v>
      </c>
      <c r="C36" s="13">
        <v>1.306905517271959</v>
      </c>
      <c r="D36" s="13">
        <v>2.3008761869843942E-9</v>
      </c>
      <c r="E36" s="13" t="s">
        <v>2040</v>
      </c>
      <c r="F36" s="13" t="s">
        <v>4477</v>
      </c>
      <c r="G36" s="13" t="s">
        <v>762</v>
      </c>
      <c r="H36" s="13" t="s">
        <v>90</v>
      </c>
      <c r="I36" s="13" t="s">
        <v>4478</v>
      </c>
    </row>
    <row r="37" spans="1:9" x14ac:dyDescent="0.35">
      <c r="A37" s="13" t="s">
        <v>2043</v>
      </c>
      <c r="B37" s="7">
        <f t="shared" si="0"/>
        <v>2.3150148944757398</v>
      </c>
      <c r="C37" s="13">
        <v>1.211021475609555</v>
      </c>
      <c r="D37" s="13">
        <v>1.0279247147070609E-7</v>
      </c>
      <c r="E37" s="13" t="s">
        <v>2044</v>
      </c>
      <c r="F37" s="13" t="s">
        <v>2045</v>
      </c>
      <c r="G37" s="13" t="s">
        <v>762</v>
      </c>
      <c r="H37" s="13" t="s">
        <v>90</v>
      </c>
      <c r="I37" s="13" t="s">
        <v>2046</v>
      </c>
    </row>
    <row r="38" spans="1:9" x14ac:dyDescent="0.35">
      <c r="A38" s="13" t="s">
        <v>102</v>
      </c>
      <c r="B38" s="7">
        <f t="shared" si="0"/>
        <v>3.0495995603264654</v>
      </c>
      <c r="C38" s="13">
        <v>1.6086198163611241</v>
      </c>
      <c r="D38" s="13">
        <v>5.3158551655126921E-13</v>
      </c>
      <c r="E38" s="13" t="s">
        <v>103</v>
      </c>
      <c r="F38" s="13" t="s">
        <v>60</v>
      </c>
      <c r="G38" s="13" t="s">
        <v>21</v>
      </c>
      <c r="H38" s="13" t="s">
        <v>22</v>
      </c>
      <c r="I38" s="13" t="s">
        <v>104</v>
      </c>
    </row>
    <row r="39" spans="1:9" x14ac:dyDescent="0.35">
      <c r="A39" s="13" t="s">
        <v>110</v>
      </c>
      <c r="B39" s="7">
        <f t="shared" si="0"/>
        <v>12.345799283415481</v>
      </c>
      <c r="C39" s="13">
        <v>3.6259483363815561</v>
      </c>
      <c r="D39" s="13">
        <v>1.7291347554200549E-69</v>
      </c>
      <c r="E39" s="13" t="s">
        <v>111</v>
      </c>
      <c r="F39" s="13" t="s">
        <v>16</v>
      </c>
      <c r="G39" s="13" t="s">
        <v>21</v>
      </c>
      <c r="H39" s="13" t="s">
        <v>22</v>
      </c>
      <c r="I39" s="13" t="s">
        <v>112</v>
      </c>
    </row>
    <row r="40" spans="1:9" x14ac:dyDescent="0.35">
      <c r="A40" s="13" t="s">
        <v>2067</v>
      </c>
      <c r="B40" s="7">
        <f t="shared" si="0"/>
        <v>2.0512052979549851</v>
      </c>
      <c r="C40" s="13">
        <v>1.0364718933385551</v>
      </c>
      <c r="D40" s="13">
        <v>9.1417291503877876E-27</v>
      </c>
      <c r="E40" s="13" t="s">
        <v>2068</v>
      </c>
      <c r="F40" s="13" t="s">
        <v>2069</v>
      </c>
      <c r="G40" s="13" t="s">
        <v>45</v>
      </c>
      <c r="H40" s="13" t="s">
        <v>46</v>
      </c>
      <c r="I40" s="13" t="s">
        <v>2070</v>
      </c>
    </row>
    <row r="41" spans="1:9" x14ac:dyDescent="0.35">
      <c r="A41" s="13" t="s">
        <v>118</v>
      </c>
      <c r="B41" s="7">
        <f t="shared" si="0"/>
        <v>15.361656266288534</v>
      </c>
      <c r="C41" s="13">
        <v>3.9412618681300979</v>
      </c>
      <c r="D41" s="13">
        <v>1.332943568378727E-76</v>
      </c>
      <c r="E41" s="13" t="s">
        <v>119</v>
      </c>
      <c r="F41" s="13" t="s">
        <v>120</v>
      </c>
      <c r="G41" s="13" t="s">
        <v>121</v>
      </c>
      <c r="H41" s="13" t="s">
        <v>90</v>
      </c>
      <c r="I41" s="13" t="s">
        <v>122</v>
      </c>
    </row>
    <row r="42" spans="1:9" x14ac:dyDescent="0.35">
      <c r="A42" s="13" t="s">
        <v>123</v>
      </c>
      <c r="B42" s="7">
        <f t="shared" si="0"/>
        <v>73.547941848198789</v>
      </c>
      <c r="C42" s="13">
        <v>6.200613064825081</v>
      </c>
      <c r="D42" s="13">
        <v>3.4739575313371432E-8</v>
      </c>
      <c r="E42" s="13" t="s">
        <v>124</v>
      </c>
      <c r="F42" s="13" t="s">
        <v>125</v>
      </c>
      <c r="G42" s="13" t="s">
        <v>126</v>
      </c>
      <c r="H42" s="13" t="s">
        <v>46</v>
      </c>
      <c r="I42" s="13" t="s">
        <v>127</v>
      </c>
    </row>
    <row r="43" spans="1:9" x14ac:dyDescent="0.35">
      <c r="A43" s="13" t="s">
        <v>128</v>
      </c>
      <c r="B43" s="7">
        <f t="shared" si="0"/>
        <v>2.2395867375270644</v>
      </c>
      <c r="C43" s="13">
        <v>1.163232541780534</v>
      </c>
      <c r="D43" s="13">
        <v>1.286003181009394E-8</v>
      </c>
      <c r="E43" s="13" t="s">
        <v>129</v>
      </c>
      <c r="F43" s="13" t="s">
        <v>130</v>
      </c>
      <c r="G43" s="13" t="s">
        <v>131</v>
      </c>
      <c r="H43" s="13" t="s">
        <v>78</v>
      </c>
      <c r="I43" s="13" t="s">
        <v>132</v>
      </c>
    </row>
    <row r="44" spans="1:9" x14ac:dyDescent="0.35">
      <c r="A44" s="13" t="s">
        <v>133</v>
      </c>
      <c r="B44" s="7">
        <f t="shared" si="0"/>
        <v>721.22447288218257</v>
      </c>
      <c r="C44" s="13">
        <v>9.4943045414905285</v>
      </c>
      <c r="D44" s="13">
        <v>4.9299732827717508E-228</v>
      </c>
      <c r="E44" s="13" t="s">
        <v>134</v>
      </c>
      <c r="F44" s="13" t="s">
        <v>135</v>
      </c>
      <c r="G44" s="13" t="s">
        <v>136</v>
      </c>
      <c r="H44" s="13" t="s">
        <v>67</v>
      </c>
      <c r="I44" s="13" t="s">
        <v>137</v>
      </c>
    </row>
    <row r="45" spans="1:9" x14ac:dyDescent="0.35">
      <c r="A45" s="13" t="s">
        <v>2106</v>
      </c>
      <c r="B45" s="7">
        <f t="shared" si="0"/>
        <v>3.3065578652549172</v>
      </c>
      <c r="C45" s="13">
        <v>1.725330149173365</v>
      </c>
      <c r="D45" s="13">
        <v>9.466191707035791E-14</v>
      </c>
      <c r="E45" s="13" t="s">
        <v>2107</v>
      </c>
      <c r="F45" s="13" t="s">
        <v>16</v>
      </c>
      <c r="G45" s="13" t="s">
        <v>21</v>
      </c>
      <c r="H45" s="13" t="s">
        <v>22</v>
      </c>
      <c r="I45" s="13" t="s">
        <v>2108</v>
      </c>
    </row>
    <row r="46" spans="1:9" x14ac:dyDescent="0.35">
      <c r="A46" s="13" t="s">
        <v>138</v>
      </c>
      <c r="B46" s="7">
        <f t="shared" si="0"/>
        <v>9.4724349963608763</v>
      </c>
      <c r="C46" s="13">
        <v>3.2437353344173219</v>
      </c>
      <c r="D46" s="13">
        <v>5.0884828464458507E-36</v>
      </c>
      <c r="E46" s="13" t="s">
        <v>139</v>
      </c>
      <c r="F46" s="13" t="s">
        <v>140</v>
      </c>
      <c r="G46" s="13" t="s">
        <v>21</v>
      </c>
      <c r="H46" s="13" t="s">
        <v>22</v>
      </c>
      <c r="I46" s="13" t="s">
        <v>141</v>
      </c>
    </row>
    <row r="47" spans="1:9" x14ac:dyDescent="0.35">
      <c r="A47" s="13" t="s">
        <v>142</v>
      </c>
      <c r="B47" s="7">
        <f t="shared" si="0"/>
        <v>5.607107321446251</v>
      </c>
      <c r="C47" s="13">
        <v>2.487256683614913</v>
      </c>
      <c r="D47" s="13">
        <v>4.8449416352950517E-50</v>
      </c>
      <c r="E47" s="13" t="s">
        <v>34</v>
      </c>
      <c r="F47" s="13" t="s">
        <v>143</v>
      </c>
      <c r="G47" s="13" t="s">
        <v>61</v>
      </c>
      <c r="H47" s="13" t="s">
        <v>40</v>
      </c>
      <c r="I47" s="13" t="s">
        <v>144</v>
      </c>
    </row>
    <row r="48" spans="1:9" x14ac:dyDescent="0.35">
      <c r="A48" s="13" t="s">
        <v>4479</v>
      </c>
      <c r="B48" s="7">
        <f t="shared" si="0"/>
        <v>2.1987571130269199</v>
      </c>
      <c r="C48" s="13">
        <v>1.1366882448545139</v>
      </c>
      <c r="D48" s="13">
        <v>1.120808451339802E-17</v>
      </c>
      <c r="E48" s="13" t="s">
        <v>888</v>
      </c>
      <c r="F48" s="13" t="s">
        <v>889</v>
      </c>
      <c r="G48" s="13" t="s">
        <v>746</v>
      </c>
      <c r="H48" s="13" t="s">
        <v>90</v>
      </c>
      <c r="I48" s="13" t="s">
        <v>890</v>
      </c>
    </row>
    <row r="49" spans="1:9" x14ac:dyDescent="0.35">
      <c r="A49" s="13" t="s">
        <v>164</v>
      </c>
      <c r="B49" s="7">
        <f t="shared" si="0"/>
        <v>7.2438671733273203</v>
      </c>
      <c r="C49" s="13">
        <v>2.8567600926521268</v>
      </c>
      <c r="D49" s="13">
        <v>4.8078158673962571E-34</v>
      </c>
      <c r="E49" s="13" t="s">
        <v>165</v>
      </c>
      <c r="F49" s="13" t="s">
        <v>16</v>
      </c>
      <c r="G49" s="13" t="s">
        <v>21</v>
      </c>
      <c r="H49" s="13" t="s">
        <v>22</v>
      </c>
      <c r="I49" s="13" t="s">
        <v>166</v>
      </c>
    </row>
    <row r="50" spans="1:9" x14ac:dyDescent="0.35">
      <c r="A50" s="13" t="s">
        <v>2134</v>
      </c>
      <c r="B50" s="7">
        <f t="shared" si="0"/>
        <v>4.1291803467244668</v>
      </c>
      <c r="C50" s="13">
        <v>2.0458554312636661</v>
      </c>
      <c r="D50" s="13">
        <v>6.1317198321316853E-27</v>
      </c>
      <c r="E50" s="13" t="s">
        <v>2135</v>
      </c>
      <c r="F50" s="13" t="s">
        <v>44</v>
      </c>
      <c r="G50" s="13" t="s">
        <v>45</v>
      </c>
      <c r="H50" s="13" t="s">
        <v>46</v>
      </c>
      <c r="I50" s="13" t="s">
        <v>2136</v>
      </c>
    </row>
    <row r="51" spans="1:9" x14ac:dyDescent="0.35">
      <c r="A51" s="13" t="s">
        <v>2144</v>
      </c>
      <c r="B51" s="7">
        <f t="shared" si="0"/>
        <v>2.7569675575529562</v>
      </c>
      <c r="C51" s="13">
        <v>1.4630822906223699</v>
      </c>
      <c r="D51" s="13">
        <v>5.5434259175564464E-20</v>
      </c>
      <c r="E51" s="13" t="s">
        <v>2145</v>
      </c>
      <c r="F51" s="13" t="s">
        <v>2146</v>
      </c>
      <c r="G51" s="13" t="s">
        <v>10</v>
      </c>
      <c r="H51" s="13" t="s">
        <v>22</v>
      </c>
      <c r="I51" s="13" t="s">
        <v>10</v>
      </c>
    </row>
    <row r="52" spans="1:9" x14ac:dyDescent="0.35">
      <c r="A52" s="13" t="s">
        <v>2147</v>
      </c>
      <c r="B52" s="7">
        <f t="shared" si="0"/>
        <v>4.2225043256942012</v>
      </c>
      <c r="C52" s="13">
        <v>2.078098900979148</v>
      </c>
      <c r="D52" s="13">
        <v>6.4454102902559098E-14</v>
      </c>
      <c r="E52" s="13" t="s">
        <v>2145</v>
      </c>
      <c r="F52" s="13" t="s">
        <v>2146</v>
      </c>
      <c r="G52" s="13" t="s">
        <v>223</v>
      </c>
      <c r="H52" s="13" t="s">
        <v>67</v>
      </c>
      <c r="I52" s="13" t="s">
        <v>2148</v>
      </c>
    </row>
    <row r="53" spans="1:9" x14ac:dyDescent="0.35">
      <c r="A53" s="13" t="s">
        <v>170</v>
      </c>
      <c r="B53" s="7">
        <f t="shared" si="0"/>
        <v>2.1773984234116623</v>
      </c>
      <c r="C53" s="13">
        <v>1.1226054180395779</v>
      </c>
      <c r="D53" s="13">
        <v>1.299596103943155E-26</v>
      </c>
      <c r="E53" s="13" t="s">
        <v>171</v>
      </c>
      <c r="F53" s="13" t="s">
        <v>172</v>
      </c>
      <c r="G53" s="13" t="s">
        <v>173</v>
      </c>
      <c r="H53" s="13" t="s">
        <v>12</v>
      </c>
      <c r="I53" s="13" t="s">
        <v>174</v>
      </c>
    </row>
    <row r="54" spans="1:9" x14ac:dyDescent="0.35">
      <c r="A54" s="13" t="s">
        <v>175</v>
      </c>
      <c r="B54" s="7">
        <f t="shared" si="0"/>
        <v>4.4879821861623936</v>
      </c>
      <c r="C54" s="13">
        <v>2.1660669495683238</v>
      </c>
      <c r="D54" s="13">
        <v>1.188184145759523E-26</v>
      </c>
      <c r="E54" s="13" t="s">
        <v>176</v>
      </c>
      <c r="F54" s="13" t="s">
        <v>177</v>
      </c>
      <c r="G54" s="13" t="s">
        <v>178</v>
      </c>
      <c r="H54" s="13" t="s">
        <v>90</v>
      </c>
      <c r="I54" s="13" t="s">
        <v>179</v>
      </c>
    </row>
    <row r="55" spans="1:9" x14ac:dyDescent="0.35">
      <c r="A55" s="13" t="s">
        <v>180</v>
      </c>
      <c r="B55" s="7">
        <f t="shared" si="0"/>
        <v>57.078656421232473</v>
      </c>
      <c r="C55" s="13">
        <v>5.8348794703941262</v>
      </c>
      <c r="D55" s="13">
        <v>0</v>
      </c>
      <c r="E55" s="13" t="s">
        <v>181</v>
      </c>
      <c r="F55" s="13" t="s">
        <v>182</v>
      </c>
      <c r="G55" s="13" t="s">
        <v>183</v>
      </c>
      <c r="H55" s="13" t="s">
        <v>72</v>
      </c>
      <c r="I55" s="13" t="s">
        <v>184</v>
      </c>
    </row>
    <row r="56" spans="1:9" x14ac:dyDescent="0.35">
      <c r="A56" s="13" t="s">
        <v>185</v>
      </c>
      <c r="B56" s="7">
        <f t="shared" si="0"/>
        <v>2.9516864826192348</v>
      </c>
      <c r="C56" s="13">
        <v>1.561539491726571</v>
      </c>
      <c r="D56" s="13">
        <v>1.2458582949164741E-21</v>
      </c>
      <c r="E56" s="13" t="s">
        <v>186</v>
      </c>
      <c r="F56" s="13" t="s">
        <v>187</v>
      </c>
      <c r="G56" s="13" t="s">
        <v>188</v>
      </c>
      <c r="H56" s="13" t="s">
        <v>189</v>
      </c>
      <c r="I56" s="13" t="s">
        <v>190</v>
      </c>
    </row>
    <row r="57" spans="1:9" x14ac:dyDescent="0.35">
      <c r="A57" s="13" t="s">
        <v>2176</v>
      </c>
      <c r="B57" s="7">
        <f t="shared" si="0"/>
        <v>2.9434746691756861</v>
      </c>
      <c r="C57" s="13">
        <v>1.5575202122228149</v>
      </c>
      <c r="D57" s="13">
        <v>4.8822165226877173E-7</v>
      </c>
      <c r="E57" s="13" t="s">
        <v>946</v>
      </c>
      <c r="F57" s="13" t="s">
        <v>2177</v>
      </c>
      <c r="G57" s="13" t="s">
        <v>278</v>
      </c>
      <c r="H57" s="13" t="s">
        <v>279</v>
      </c>
      <c r="I57" s="13" t="s">
        <v>2178</v>
      </c>
    </row>
    <row r="58" spans="1:9" x14ac:dyDescent="0.35">
      <c r="A58" s="13" t="s">
        <v>203</v>
      </c>
      <c r="B58" s="7">
        <f t="shared" si="0"/>
        <v>5.3533095198199918</v>
      </c>
      <c r="C58" s="13">
        <v>2.420431069391169</v>
      </c>
      <c r="D58" s="13">
        <v>2.0822151669116149E-18</v>
      </c>
      <c r="E58" s="13" t="s">
        <v>202</v>
      </c>
      <c r="F58" s="13" t="s">
        <v>16</v>
      </c>
      <c r="G58" s="13" t="s">
        <v>197</v>
      </c>
      <c r="H58" s="13" t="s">
        <v>67</v>
      </c>
      <c r="I58" s="13" t="s">
        <v>204</v>
      </c>
    </row>
    <row r="59" spans="1:9" x14ac:dyDescent="0.35">
      <c r="A59" s="13" t="s">
        <v>210</v>
      </c>
      <c r="B59" s="7">
        <f t="shared" si="0"/>
        <v>2.0865884957598237</v>
      </c>
      <c r="C59" s="13">
        <v>1.0611461090443459</v>
      </c>
      <c r="D59" s="13">
        <v>8.9134631679272238E-11</v>
      </c>
      <c r="E59" s="13" t="s">
        <v>202</v>
      </c>
      <c r="F59" s="13" t="s">
        <v>16</v>
      </c>
      <c r="G59" s="13" t="s">
        <v>197</v>
      </c>
      <c r="H59" s="13" t="s">
        <v>67</v>
      </c>
      <c r="I59" s="13" t="s">
        <v>211</v>
      </c>
    </row>
    <row r="60" spans="1:9" x14ac:dyDescent="0.35">
      <c r="A60" s="13" t="s">
        <v>2191</v>
      </c>
      <c r="B60" s="7">
        <f t="shared" si="0"/>
        <v>4.6763838458419142</v>
      </c>
      <c r="C60" s="13">
        <v>2.2253933536857931</v>
      </c>
      <c r="D60" s="13">
        <v>1.86488829043354E-13</v>
      </c>
      <c r="E60" s="13" t="s">
        <v>31</v>
      </c>
      <c r="F60" s="13" t="s">
        <v>16</v>
      </c>
      <c r="G60" s="13" t="s">
        <v>21</v>
      </c>
      <c r="H60" s="13" t="s">
        <v>22</v>
      </c>
      <c r="I60" s="13" t="s">
        <v>2192</v>
      </c>
    </row>
    <row r="61" spans="1:9" x14ac:dyDescent="0.35">
      <c r="A61" s="13" t="s">
        <v>2196</v>
      </c>
      <c r="B61" s="7">
        <f t="shared" si="0"/>
        <v>3.4894754749637813</v>
      </c>
      <c r="C61" s="13">
        <v>1.8030101921540891</v>
      </c>
      <c r="D61" s="13">
        <v>1.2941628001186849E-10</v>
      </c>
      <c r="E61" s="13" t="s">
        <v>2197</v>
      </c>
      <c r="F61" s="13" t="s">
        <v>2198</v>
      </c>
      <c r="G61" s="13" t="s">
        <v>351</v>
      </c>
      <c r="H61" s="13" t="s">
        <v>352</v>
      </c>
      <c r="I61" s="13" t="s">
        <v>2199</v>
      </c>
    </row>
    <row r="62" spans="1:9" x14ac:dyDescent="0.35">
      <c r="A62" s="13" t="s">
        <v>2200</v>
      </c>
      <c r="B62" s="7">
        <f t="shared" si="0"/>
        <v>2.2936177061122716</v>
      </c>
      <c r="C62" s="13">
        <v>1.1976249469520479</v>
      </c>
      <c r="D62" s="13">
        <v>1.6530105057105749E-18</v>
      </c>
      <c r="E62" s="13" t="s">
        <v>2201</v>
      </c>
      <c r="F62" s="13" t="s">
        <v>2202</v>
      </c>
      <c r="G62" s="13" t="s">
        <v>914</v>
      </c>
      <c r="H62" s="13" t="s">
        <v>46</v>
      </c>
      <c r="I62" s="13" t="s">
        <v>2203</v>
      </c>
    </row>
    <row r="63" spans="1:9" x14ac:dyDescent="0.35">
      <c r="A63" s="13" t="s">
        <v>2204</v>
      </c>
      <c r="B63" s="7">
        <f t="shared" si="0"/>
        <v>2.4006717524109367</v>
      </c>
      <c r="C63" s="13">
        <v>1.263438155112341</v>
      </c>
      <c r="D63" s="13">
        <v>1.8457938492589909E-12</v>
      </c>
      <c r="E63" s="13" t="s">
        <v>31</v>
      </c>
      <c r="F63" s="13" t="s">
        <v>16</v>
      </c>
      <c r="G63" s="13" t="s">
        <v>21</v>
      </c>
      <c r="H63" s="13" t="s">
        <v>22</v>
      </c>
      <c r="I63" s="13" t="s">
        <v>2205</v>
      </c>
    </row>
    <row r="64" spans="1:9" x14ac:dyDescent="0.35">
      <c r="A64" s="13" t="s">
        <v>2216</v>
      </c>
      <c r="B64" s="7">
        <f t="shared" si="0"/>
        <v>3.1935621305119732</v>
      </c>
      <c r="C64" s="13">
        <v>1.67516651830832</v>
      </c>
      <c r="D64" s="13">
        <v>5.2680675864229418E-15</v>
      </c>
      <c r="E64" s="13" t="s">
        <v>1963</v>
      </c>
      <c r="F64" s="13" t="s">
        <v>2217</v>
      </c>
      <c r="G64" s="13" t="s">
        <v>1914</v>
      </c>
      <c r="H64" s="13" t="s">
        <v>46</v>
      </c>
      <c r="I64" s="13" t="s">
        <v>2218</v>
      </c>
    </row>
    <row r="65" spans="1:9" x14ac:dyDescent="0.35">
      <c r="A65" s="13" t="s">
        <v>2223</v>
      </c>
      <c r="B65" s="7">
        <f t="shared" si="0"/>
        <v>2.0601138287836216</v>
      </c>
      <c r="C65" s="13">
        <v>1.042724053760278</v>
      </c>
      <c r="D65" s="13">
        <v>6.5146793129825022E-12</v>
      </c>
      <c r="E65" s="13" t="s">
        <v>2224</v>
      </c>
      <c r="F65" s="13" t="s">
        <v>2225</v>
      </c>
      <c r="G65" s="13" t="s">
        <v>273</v>
      </c>
      <c r="H65" s="13" t="s">
        <v>40</v>
      </c>
      <c r="I65" s="13" t="s">
        <v>2226</v>
      </c>
    </row>
    <row r="66" spans="1:9" x14ac:dyDescent="0.35">
      <c r="A66" s="13" t="s">
        <v>2235</v>
      </c>
      <c r="B66" s="7">
        <f t="shared" si="0"/>
        <v>2.4045150974890657</v>
      </c>
      <c r="C66" s="13">
        <v>1.265745984647481</v>
      </c>
      <c r="D66" s="13">
        <v>3.749769270056377E-7</v>
      </c>
      <c r="E66" s="13" t="s">
        <v>31</v>
      </c>
      <c r="F66" s="13" t="s">
        <v>16</v>
      </c>
      <c r="G66" s="13" t="s">
        <v>21</v>
      </c>
      <c r="H66" s="13" t="s">
        <v>22</v>
      </c>
      <c r="I66" s="13" t="s">
        <v>2236</v>
      </c>
    </row>
    <row r="67" spans="1:9" x14ac:dyDescent="0.35">
      <c r="A67" s="13" t="s">
        <v>220</v>
      </c>
      <c r="B67" s="7">
        <f t="shared" ref="B67:B130" si="1">POWER(2,C67)</f>
        <v>72.454275082352183</v>
      </c>
      <c r="C67" s="13">
        <v>6.1789989117661577</v>
      </c>
      <c r="D67" s="13">
        <v>2.488968562792292E-12</v>
      </c>
      <c r="E67" s="13" t="s">
        <v>221</v>
      </c>
      <c r="F67" s="13" t="s">
        <v>222</v>
      </c>
      <c r="G67" s="13" t="s">
        <v>223</v>
      </c>
      <c r="H67" s="13" t="s">
        <v>67</v>
      </c>
      <c r="I67" s="13" t="s">
        <v>224</v>
      </c>
    </row>
    <row r="68" spans="1:9" x14ac:dyDescent="0.35">
      <c r="A68" s="13" t="s">
        <v>2237</v>
      </c>
      <c r="B68" s="7">
        <f t="shared" si="1"/>
        <v>5.2170848902689073</v>
      </c>
      <c r="C68" s="13">
        <v>2.3832439084995589</v>
      </c>
      <c r="D68" s="13">
        <v>3.8646241933088539E-61</v>
      </c>
      <c r="E68" s="13" t="s">
        <v>2238</v>
      </c>
      <c r="F68" s="13" t="s">
        <v>2239</v>
      </c>
      <c r="G68" s="13" t="s">
        <v>223</v>
      </c>
      <c r="H68" s="13" t="s">
        <v>67</v>
      </c>
      <c r="I68" s="13" t="s">
        <v>2240</v>
      </c>
    </row>
    <row r="69" spans="1:9" x14ac:dyDescent="0.35">
      <c r="A69" s="13" t="s">
        <v>2247</v>
      </c>
      <c r="B69" s="7">
        <f t="shared" si="1"/>
        <v>3.7687679373082998</v>
      </c>
      <c r="C69" s="13">
        <v>1.9140929634814849</v>
      </c>
      <c r="D69" s="13">
        <v>1.3260486544477759E-11</v>
      </c>
      <c r="E69" s="13" t="s">
        <v>2242</v>
      </c>
      <c r="F69" s="13" t="s">
        <v>2248</v>
      </c>
      <c r="G69" s="13" t="s">
        <v>223</v>
      </c>
      <c r="H69" s="13" t="s">
        <v>67</v>
      </c>
      <c r="I69" s="13" t="s">
        <v>2249</v>
      </c>
    </row>
    <row r="70" spans="1:9" x14ac:dyDescent="0.35">
      <c r="A70" s="13" t="s">
        <v>2254</v>
      </c>
      <c r="B70" s="7">
        <f t="shared" si="1"/>
        <v>4.0575104649914557</v>
      </c>
      <c r="C70" s="13">
        <v>2.0205948157274811</v>
      </c>
      <c r="D70" s="13">
        <v>1.09238282126114E-13</v>
      </c>
      <c r="E70" s="13" t="s">
        <v>2005</v>
      </c>
      <c r="F70" s="13" t="s">
        <v>2006</v>
      </c>
      <c r="G70" s="13" t="s">
        <v>223</v>
      </c>
      <c r="H70" s="13" t="s">
        <v>67</v>
      </c>
      <c r="I70" s="13" t="s">
        <v>2255</v>
      </c>
    </row>
    <row r="71" spans="1:9" x14ac:dyDescent="0.35">
      <c r="A71" s="13" t="s">
        <v>247</v>
      </c>
      <c r="B71" s="7">
        <f t="shared" si="1"/>
        <v>2.2271315801352016</v>
      </c>
      <c r="C71" s="13">
        <v>1.155186795844964</v>
      </c>
      <c r="D71" s="13">
        <v>6.999368546779388E-15</v>
      </c>
      <c r="E71" s="13" t="s">
        <v>248</v>
      </c>
      <c r="F71" s="13" t="s">
        <v>16</v>
      </c>
      <c r="G71" s="13" t="s">
        <v>21</v>
      </c>
      <c r="H71" s="13" t="s">
        <v>22</v>
      </c>
      <c r="I71" s="13" t="s">
        <v>249</v>
      </c>
    </row>
    <row r="72" spans="1:9" x14ac:dyDescent="0.35">
      <c r="A72" s="13" t="s">
        <v>2266</v>
      </c>
      <c r="B72" s="7">
        <f t="shared" si="1"/>
        <v>3.7607345387984084</v>
      </c>
      <c r="C72" s="13">
        <v>1.9110144736008809</v>
      </c>
      <c r="D72" s="13">
        <v>9.2999378237837349E-16</v>
      </c>
      <c r="E72" s="13" t="s">
        <v>1753</v>
      </c>
      <c r="F72" s="13" t="s">
        <v>2267</v>
      </c>
      <c r="G72" s="13" t="s">
        <v>1755</v>
      </c>
      <c r="H72" s="13" t="s">
        <v>78</v>
      </c>
      <c r="I72" s="13" t="s">
        <v>2268</v>
      </c>
    </row>
    <row r="73" spans="1:9" x14ac:dyDescent="0.35">
      <c r="A73" s="13" t="s">
        <v>2275</v>
      </c>
      <c r="B73" s="7">
        <f t="shared" si="1"/>
        <v>4.2417631206514956</v>
      </c>
      <c r="C73" s="13">
        <v>2.0846640564640628</v>
      </c>
      <c r="D73" s="13">
        <v>1.2571354388521711E-6</v>
      </c>
      <c r="E73" s="13" t="s">
        <v>255</v>
      </c>
      <c r="F73" s="13" t="s">
        <v>256</v>
      </c>
      <c r="G73" s="13" t="s">
        <v>56</v>
      </c>
      <c r="H73" s="13" t="s">
        <v>46</v>
      </c>
      <c r="I73" s="13" t="s">
        <v>2276</v>
      </c>
    </row>
    <row r="74" spans="1:9" x14ac:dyDescent="0.35">
      <c r="A74" s="13" t="s">
        <v>254</v>
      </c>
      <c r="B74" s="7">
        <f t="shared" si="1"/>
        <v>13.229560501551701</v>
      </c>
      <c r="C74" s="13">
        <v>3.725693229613265</v>
      </c>
      <c r="D74" s="13">
        <v>4.3678900294292346E-62</v>
      </c>
      <c r="E74" s="13" t="s">
        <v>255</v>
      </c>
      <c r="F74" s="13" t="s">
        <v>256</v>
      </c>
      <c r="G74" s="13" t="s">
        <v>56</v>
      </c>
      <c r="H74" s="13" t="s">
        <v>46</v>
      </c>
      <c r="I74" s="13" t="s">
        <v>257</v>
      </c>
    </row>
    <row r="75" spans="1:9" x14ac:dyDescent="0.35">
      <c r="A75" s="13" t="s">
        <v>258</v>
      </c>
      <c r="B75" s="7">
        <f t="shared" si="1"/>
        <v>2.6297377299263061</v>
      </c>
      <c r="C75" s="13">
        <v>1.3949189232429671</v>
      </c>
      <c r="D75" s="13">
        <v>4.5790320489418427E-15</v>
      </c>
      <c r="E75" s="13" t="s">
        <v>31</v>
      </c>
      <c r="F75" s="13" t="s">
        <v>16</v>
      </c>
      <c r="G75" s="13" t="s">
        <v>21</v>
      </c>
      <c r="H75" s="13" t="s">
        <v>22</v>
      </c>
      <c r="I75" s="13" t="s">
        <v>259</v>
      </c>
    </row>
    <row r="76" spans="1:9" x14ac:dyDescent="0.35">
      <c r="A76" s="13" t="s">
        <v>260</v>
      </c>
      <c r="B76" s="7">
        <f t="shared" si="1"/>
        <v>247.10055069576859</v>
      </c>
      <c r="C76" s="13">
        <v>7.9489544156788527</v>
      </c>
      <c r="D76" s="13">
        <v>1.624593903378189E-26</v>
      </c>
      <c r="E76" s="13" t="s">
        <v>261</v>
      </c>
      <c r="F76" s="13" t="s">
        <v>262</v>
      </c>
      <c r="G76" s="13" t="s">
        <v>263</v>
      </c>
      <c r="H76" s="13" t="s">
        <v>28</v>
      </c>
      <c r="I76" s="13" t="s">
        <v>264</v>
      </c>
    </row>
    <row r="77" spans="1:9" x14ac:dyDescent="0.35">
      <c r="A77" s="13" t="s">
        <v>2284</v>
      </c>
      <c r="B77" s="7">
        <f t="shared" si="1"/>
        <v>2.1374100053156826</v>
      </c>
      <c r="C77" s="13">
        <v>1.095863677253248</v>
      </c>
      <c r="D77" s="13">
        <v>2.6283496627924929E-10</v>
      </c>
      <c r="E77" s="13" t="s">
        <v>2285</v>
      </c>
      <c r="F77" s="13" t="s">
        <v>2286</v>
      </c>
      <c r="G77" s="13" t="s">
        <v>2287</v>
      </c>
      <c r="H77" s="13" t="s">
        <v>78</v>
      </c>
      <c r="I77" s="13" t="s">
        <v>2288</v>
      </c>
    </row>
    <row r="78" spans="1:9" x14ac:dyDescent="0.35">
      <c r="A78" s="13" t="s">
        <v>265</v>
      </c>
      <c r="B78" s="7">
        <f t="shared" si="1"/>
        <v>15.695269302245269</v>
      </c>
      <c r="C78" s="13">
        <v>3.9722578780399851</v>
      </c>
      <c r="D78" s="13">
        <v>6.6034025435529655E-39</v>
      </c>
      <c r="E78" s="13" t="s">
        <v>266</v>
      </c>
      <c r="F78" s="13" t="s">
        <v>267</v>
      </c>
      <c r="G78" s="13" t="s">
        <v>268</v>
      </c>
      <c r="H78" s="13" t="s">
        <v>90</v>
      </c>
      <c r="I78" s="13" t="s">
        <v>269</v>
      </c>
    </row>
    <row r="79" spans="1:9" x14ac:dyDescent="0.35">
      <c r="A79" s="13" t="s">
        <v>281</v>
      </c>
      <c r="B79" s="7">
        <f t="shared" si="1"/>
        <v>7.5990992955000554</v>
      </c>
      <c r="C79" s="13">
        <v>2.9258284292243379</v>
      </c>
      <c r="D79" s="13">
        <v>2.282732696074855E-61</v>
      </c>
      <c r="E79" s="13" t="s">
        <v>282</v>
      </c>
      <c r="F79" s="13" t="s">
        <v>283</v>
      </c>
      <c r="G79" s="13" t="s">
        <v>77</v>
      </c>
      <c r="H79" s="13" t="s">
        <v>78</v>
      </c>
      <c r="I79" s="13" t="s">
        <v>284</v>
      </c>
    </row>
    <row r="80" spans="1:9" x14ac:dyDescent="0.35">
      <c r="A80" s="13" t="s">
        <v>2322</v>
      </c>
      <c r="B80" s="7">
        <f t="shared" si="1"/>
        <v>3.2624022840570479</v>
      </c>
      <c r="C80" s="13">
        <v>1.7059346905200601</v>
      </c>
      <c r="D80" s="13">
        <v>1.2129193047391189E-9</v>
      </c>
      <c r="E80" s="13" t="s">
        <v>652</v>
      </c>
      <c r="F80" s="13" t="s">
        <v>2323</v>
      </c>
      <c r="G80" s="13" t="s">
        <v>21</v>
      </c>
      <c r="H80" s="13" t="s">
        <v>22</v>
      </c>
      <c r="I80" s="13" t="s">
        <v>2324</v>
      </c>
    </row>
    <row r="81" spans="1:9" x14ac:dyDescent="0.35">
      <c r="A81" s="13" t="s">
        <v>4480</v>
      </c>
      <c r="B81" s="7">
        <f t="shared" si="1"/>
        <v>2.0007200580364901</v>
      </c>
      <c r="C81" s="13">
        <v>1.0005193185999239</v>
      </c>
      <c r="D81" s="13">
        <v>7.6528692020441374E-9</v>
      </c>
      <c r="E81" s="13" t="s">
        <v>4481</v>
      </c>
      <c r="F81" s="13" t="s">
        <v>1515</v>
      </c>
      <c r="G81" s="13" t="s">
        <v>21</v>
      </c>
      <c r="H81" s="13" t="s">
        <v>22</v>
      </c>
      <c r="I81" s="13" t="s">
        <v>4482</v>
      </c>
    </row>
    <row r="82" spans="1:9" x14ac:dyDescent="0.35">
      <c r="A82" s="13" t="s">
        <v>294</v>
      </c>
      <c r="B82" s="7">
        <f t="shared" si="1"/>
        <v>6.2711615065458641</v>
      </c>
      <c r="C82" s="13">
        <v>2.6487326750117832</v>
      </c>
      <c r="D82" s="13">
        <v>1.4769363372516631E-29</v>
      </c>
      <c r="E82" s="13" t="s">
        <v>295</v>
      </c>
      <c r="F82" s="13" t="s">
        <v>240</v>
      </c>
      <c r="G82" s="13" t="s">
        <v>148</v>
      </c>
      <c r="H82" s="13" t="s">
        <v>90</v>
      </c>
      <c r="I82" s="13" t="s">
        <v>296</v>
      </c>
    </row>
    <row r="83" spans="1:9" x14ac:dyDescent="0.35">
      <c r="A83" s="13" t="s">
        <v>297</v>
      </c>
      <c r="B83" s="7">
        <f t="shared" si="1"/>
        <v>9.9602362558609414</v>
      </c>
      <c r="C83" s="13">
        <v>3.3161799632889908</v>
      </c>
      <c r="D83" s="13">
        <v>1.4438142709457119E-25</v>
      </c>
      <c r="E83" s="13" t="s">
        <v>298</v>
      </c>
      <c r="F83" s="13" t="s">
        <v>299</v>
      </c>
      <c r="G83" s="13" t="s">
        <v>21</v>
      </c>
      <c r="H83" s="13" t="s">
        <v>22</v>
      </c>
      <c r="I83" s="13" t="s">
        <v>300</v>
      </c>
    </row>
    <row r="84" spans="1:9" x14ac:dyDescent="0.35">
      <c r="A84" s="13" t="s">
        <v>301</v>
      </c>
      <c r="B84" s="7">
        <f t="shared" si="1"/>
        <v>26.866162747980255</v>
      </c>
      <c r="C84" s="13">
        <v>4.7477183730754824</v>
      </c>
      <c r="D84" s="13">
        <v>3.8922225394424088E-54</v>
      </c>
      <c r="E84" s="13" t="s">
        <v>302</v>
      </c>
      <c r="F84" s="13" t="s">
        <v>303</v>
      </c>
      <c r="G84" s="13" t="s">
        <v>304</v>
      </c>
      <c r="H84" s="13" t="s">
        <v>229</v>
      </c>
      <c r="I84" s="13" t="s">
        <v>305</v>
      </c>
    </row>
    <row r="85" spans="1:9" x14ac:dyDescent="0.35">
      <c r="A85" s="13" t="s">
        <v>306</v>
      </c>
      <c r="B85" s="7">
        <f t="shared" si="1"/>
        <v>4.7882421504694443</v>
      </c>
      <c r="C85" s="13">
        <v>2.2594961139455001</v>
      </c>
      <c r="D85" s="13">
        <v>1.8117479069707439E-41</v>
      </c>
      <c r="E85" s="13" t="s">
        <v>134</v>
      </c>
      <c r="F85" s="13" t="s">
        <v>307</v>
      </c>
      <c r="G85" s="13" t="s">
        <v>136</v>
      </c>
      <c r="H85" s="13" t="s">
        <v>67</v>
      </c>
      <c r="I85" s="13" t="s">
        <v>308</v>
      </c>
    </row>
    <row r="86" spans="1:9" x14ac:dyDescent="0.35">
      <c r="A86" s="13" t="s">
        <v>2336</v>
      </c>
      <c r="B86" s="7">
        <f t="shared" si="1"/>
        <v>2.1974998034322342</v>
      </c>
      <c r="C86" s="13">
        <v>1.135863036318689</v>
      </c>
      <c r="D86" s="13">
        <v>2.175757255240922E-8</v>
      </c>
      <c r="E86" s="13" t="s">
        <v>2337</v>
      </c>
      <c r="F86" s="13" t="s">
        <v>400</v>
      </c>
      <c r="G86" s="13" t="s">
        <v>1729</v>
      </c>
      <c r="H86" s="13" t="s">
        <v>229</v>
      </c>
      <c r="I86" s="13" t="s">
        <v>2338</v>
      </c>
    </row>
    <row r="87" spans="1:9" x14ac:dyDescent="0.35">
      <c r="A87" s="13" t="s">
        <v>2343</v>
      </c>
      <c r="B87" s="7">
        <f t="shared" si="1"/>
        <v>4.0303944095221524</v>
      </c>
      <c r="C87" s="13">
        <v>2.0109210260533259</v>
      </c>
      <c r="D87" s="13">
        <v>1.7980002504546869E-6</v>
      </c>
      <c r="E87" s="13" t="s">
        <v>103</v>
      </c>
      <c r="F87" s="13" t="s">
        <v>2344</v>
      </c>
      <c r="G87" s="13" t="s">
        <v>2345</v>
      </c>
      <c r="H87" s="13" t="s">
        <v>229</v>
      </c>
      <c r="I87" s="13" t="s">
        <v>2346</v>
      </c>
    </row>
    <row r="88" spans="1:9" x14ac:dyDescent="0.35">
      <c r="A88" s="13" t="s">
        <v>2356</v>
      </c>
      <c r="B88" s="7">
        <f t="shared" si="1"/>
        <v>4.3294353490136857</v>
      </c>
      <c r="C88" s="13">
        <v>2.1141788789248959</v>
      </c>
      <c r="D88" s="13">
        <v>1.4139767817748291E-10</v>
      </c>
      <c r="E88" s="13" t="s">
        <v>978</v>
      </c>
      <c r="F88" s="13" t="s">
        <v>2357</v>
      </c>
      <c r="G88" s="13" t="s">
        <v>339</v>
      </c>
      <c r="H88" s="13" t="s">
        <v>90</v>
      </c>
      <c r="I88" s="13" t="s">
        <v>2358</v>
      </c>
    </row>
    <row r="89" spans="1:9" x14ac:dyDescent="0.35">
      <c r="A89" s="13" t="s">
        <v>312</v>
      </c>
      <c r="B89" s="7">
        <f t="shared" si="1"/>
        <v>6.8982059435283798</v>
      </c>
      <c r="C89" s="13">
        <v>2.7862212005981202</v>
      </c>
      <c r="D89" s="13">
        <v>2.578064894030183E-25</v>
      </c>
      <c r="E89" s="13" t="s">
        <v>75</v>
      </c>
      <c r="F89" s="13" t="s">
        <v>283</v>
      </c>
      <c r="G89" s="13" t="s">
        <v>77</v>
      </c>
      <c r="H89" s="13" t="s">
        <v>78</v>
      </c>
      <c r="I89" s="13" t="s">
        <v>313</v>
      </c>
    </row>
    <row r="90" spans="1:9" x14ac:dyDescent="0.35">
      <c r="A90" s="13" t="s">
        <v>314</v>
      </c>
      <c r="B90" s="7">
        <f t="shared" si="1"/>
        <v>3.8279673027502823</v>
      </c>
      <c r="C90" s="13">
        <v>1.936578506845495</v>
      </c>
      <c r="D90" s="13">
        <v>3.3601370732500453E-39</v>
      </c>
      <c r="E90" s="13" t="s">
        <v>315</v>
      </c>
      <c r="F90" s="13" t="s">
        <v>316</v>
      </c>
      <c r="G90" s="13" t="s">
        <v>317</v>
      </c>
      <c r="H90" s="13" t="s">
        <v>90</v>
      </c>
      <c r="I90" s="13" t="s">
        <v>318</v>
      </c>
    </row>
    <row r="91" spans="1:9" x14ac:dyDescent="0.35">
      <c r="A91" s="13" t="s">
        <v>2394</v>
      </c>
      <c r="B91" s="7">
        <f t="shared" si="1"/>
        <v>4.7038368313717083</v>
      </c>
      <c r="C91" s="13">
        <v>2.233838016242796</v>
      </c>
      <c r="D91" s="13">
        <v>8.36272711698463E-10</v>
      </c>
      <c r="E91" s="13" t="s">
        <v>226</v>
      </c>
      <c r="F91" s="13" t="s">
        <v>827</v>
      </c>
      <c r="G91" s="13" t="s">
        <v>21</v>
      </c>
      <c r="H91" s="13" t="s">
        <v>22</v>
      </c>
      <c r="I91" s="13" t="s">
        <v>2395</v>
      </c>
    </row>
    <row r="92" spans="1:9" x14ac:dyDescent="0.35">
      <c r="A92" s="13" t="s">
        <v>319</v>
      </c>
      <c r="B92" s="7">
        <f t="shared" si="1"/>
        <v>12.539398940030857</v>
      </c>
      <c r="C92" s="13">
        <v>3.6483962909524181</v>
      </c>
      <c r="D92" s="13">
        <v>2.8479709424249671E-41</v>
      </c>
      <c r="E92" s="13" t="s">
        <v>320</v>
      </c>
      <c r="F92" s="13" t="s">
        <v>16</v>
      </c>
      <c r="G92" s="13" t="s">
        <v>21</v>
      </c>
      <c r="H92" s="13" t="s">
        <v>22</v>
      </c>
      <c r="I92" s="13" t="s">
        <v>321</v>
      </c>
    </row>
    <row r="93" spans="1:9" x14ac:dyDescent="0.35">
      <c r="A93" s="13" t="s">
        <v>4483</v>
      </c>
      <c r="B93" s="7">
        <f t="shared" si="1"/>
        <v>3.9062811097159815</v>
      </c>
      <c r="C93" s="13">
        <v>1.965795774365575</v>
      </c>
      <c r="D93" s="13">
        <v>4.109623476989157E-7</v>
      </c>
      <c r="E93" s="13" t="s">
        <v>4484</v>
      </c>
      <c r="F93" s="13" t="s">
        <v>4485</v>
      </c>
      <c r="G93" s="13" t="s">
        <v>2280</v>
      </c>
      <c r="H93" s="13" t="s">
        <v>78</v>
      </c>
      <c r="I93" s="13" t="s">
        <v>4486</v>
      </c>
    </row>
    <row r="94" spans="1:9" x14ac:dyDescent="0.35">
      <c r="A94" s="13" t="s">
        <v>326</v>
      </c>
      <c r="B94" s="7">
        <f t="shared" si="1"/>
        <v>5.6095799203918606</v>
      </c>
      <c r="C94" s="13">
        <v>2.4878927370623898</v>
      </c>
      <c r="D94" s="13">
        <v>2.8463809002288078E-40</v>
      </c>
      <c r="E94" s="13" t="s">
        <v>327</v>
      </c>
      <c r="F94" s="13" t="s">
        <v>328</v>
      </c>
      <c r="G94" s="13" t="s">
        <v>21</v>
      </c>
      <c r="H94" s="13" t="s">
        <v>22</v>
      </c>
      <c r="I94" s="13" t="s">
        <v>329</v>
      </c>
    </row>
    <row r="95" spans="1:9" x14ac:dyDescent="0.35">
      <c r="A95" s="13" t="s">
        <v>2405</v>
      </c>
      <c r="B95" s="7">
        <f t="shared" si="1"/>
        <v>4.949520733913106</v>
      </c>
      <c r="C95" s="13">
        <v>2.3072888346302589</v>
      </c>
      <c r="D95" s="13">
        <v>1.6152536969940179E-9</v>
      </c>
      <c r="E95" s="13" t="s">
        <v>2037</v>
      </c>
      <c r="F95" s="13" t="s">
        <v>1053</v>
      </c>
      <c r="G95" s="13" t="s">
        <v>1054</v>
      </c>
      <c r="H95" s="13" t="s">
        <v>90</v>
      </c>
      <c r="I95" s="13" t="s">
        <v>2406</v>
      </c>
    </row>
    <row r="96" spans="1:9" x14ac:dyDescent="0.35">
      <c r="A96" s="13" t="s">
        <v>2407</v>
      </c>
      <c r="B96" s="7">
        <f t="shared" si="1"/>
        <v>2.0681701866579161</v>
      </c>
      <c r="C96" s="13">
        <v>1.0483549077732921</v>
      </c>
      <c r="D96" s="13">
        <v>6.9978957610726569E-9</v>
      </c>
      <c r="E96" s="13" t="s">
        <v>2408</v>
      </c>
      <c r="F96" s="13" t="s">
        <v>2409</v>
      </c>
      <c r="G96" s="13" t="s">
        <v>2011</v>
      </c>
      <c r="H96" s="13" t="s">
        <v>1248</v>
      </c>
      <c r="I96" s="13" t="s">
        <v>2410</v>
      </c>
    </row>
    <row r="97" spans="1:9" x14ac:dyDescent="0.35">
      <c r="A97" s="13" t="s">
        <v>2411</v>
      </c>
      <c r="B97" s="7">
        <f t="shared" si="1"/>
        <v>3.5544442385387263</v>
      </c>
      <c r="C97" s="13">
        <v>1.8296240023246291</v>
      </c>
      <c r="D97" s="13">
        <v>2.8279672931213681E-27</v>
      </c>
      <c r="E97" s="13" t="s">
        <v>2412</v>
      </c>
      <c r="F97" s="13" t="s">
        <v>2413</v>
      </c>
      <c r="G97" s="13" t="s">
        <v>2414</v>
      </c>
      <c r="H97" s="13" t="s">
        <v>189</v>
      </c>
      <c r="I97" s="13" t="s">
        <v>2415</v>
      </c>
    </row>
    <row r="98" spans="1:9" x14ac:dyDescent="0.35">
      <c r="A98" s="13" t="s">
        <v>330</v>
      </c>
      <c r="B98" s="7">
        <f t="shared" si="1"/>
        <v>2.2319589505638322</v>
      </c>
      <c r="C98" s="13">
        <v>1.158310493850532</v>
      </c>
      <c r="D98" s="13">
        <v>7.0435676964964666E-28</v>
      </c>
      <c r="E98" s="13" t="s">
        <v>331</v>
      </c>
      <c r="F98" s="13" t="s">
        <v>332</v>
      </c>
      <c r="G98" s="13" t="s">
        <v>333</v>
      </c>
      <c r="H98" s="13" t="s">
        <v>334</v>
      </c>
      <c r="I98" s="13" t="s">
        <v>335</v>
      </c>
    </row>
    <row r="99" spans="1:9" x14ac:dyDescent="0.35">
      <c r="A99" s="13" t="s">
        <v>2427</v>
      </c>
      <c r="B99" s="7">
        <f t="shared" si="1"/>
        <v>5.4930006890323364</v>
      </c>
      <c r="C99" s="13">
        <v>2.4575944728255439</v>
      </c>
      <c r="D99" s="13">
        <v>1.9754752845986861E-7</v>
      </c>
      <c r="E99" s="13" t="s">
        <v>31</v>
      </c>
      <c r="F99" s="13" t="s">
        <v>827</v>
      </c>
      <c r="G99" s="13" t="s">
        <v>21</v>
      </c>
      <c r="H99" s="13" t="s">
        <v>22</v>
      </c>
      <c r="I99" s="13" t="s">
        <v>2428</v>
      </c>
    </row>
    <row r="100" spans="1:9" x14ac:dyDescent="0.35">
      <c r="A100" s="13" t="s">
        <v>345</v>
      </c>
      <c r="B100" s="7">
        <f t="shared" si="1"/>
        <v>2.5046167473374541</v>
      </c>
      <c r="C100" s="13">
        <v>1.3245898612980309</v>
      </c>
      <c r="D100" s="13">
        <v>4.6205315652391079E-11</v>
      </c>
      <c r="E100" s="13" t="s">
        <v>346</v>
      </c>
      <c r="F100" s="13" t="s">
        <v>16</v>
      </c>
      <c r="G100" s="13" t="s">
        <v>21</v>
      </c>
      <c r="H100" s="13" t="s">
        <v>22</v>
      </c>
      <c r="I100" s="13" t="s">
        <v>347</v>
      </c>
    </row>
    <row r="101" spans="1:9" x14ac:dyDescent="0.35">
      <c r="A101" s="13" t="s">
        <v>4487</v>
      </c>
      <c r="B101" s="7">
        <f t="shared" si="1"/>
        <v>5.4694760653760932</v>
      </c>
      <c r="C101" s="13">
        <v>2.451402640314686</v>
      </c>
      <c r="D101" s="13">
        <v>1.81746133407071E-6</v>
      </c>
      <c r="E101" s="13" t="s">
        <v>2453</v>
      </c>
      <c r="F101" s="13" t="s">
        <v>16</v>
      </c>
      <c r="G101" s="13" t="s">
        <v>21</v>
      </c>
      <c r="H101" s="13" t="s">
        <v>22</v>
      </c>
      <c r="I101" s="13" t="s">
        <v>4488</v>
      </c>
    </row>
    <row r="102" spans="1:9" x14ac:dyDescent="0.35">
      <c r="A102" s="13" t="s">
        <v>359</v>
      </c>
      <c r="B102" s="7">
        <f t="shared" si="1"/>
        <v>3.5316277380972592</v>
      </c>
      <c r="C102" s="13">
        <v>1.820333279366549</v>
      </c>
      <c r="D102" s="13">
        <v>7.3217675089472732E-38</v>
      </c>
      <c r="E102" s="13" t="s">
        <v>360</v>
      </c>
      <c r="F102" s="13" t="s">
        <v>16</v>
      </c>
      <c r="G102" s="13" t="s">
        <v>361</v>
      </c>
      <c r="H102" s="13" t="s">
        <v>40</v>
      </c>
      <c r="I102" s="13" t="s">
        <v>362</v>
      </c>
    </row>
    <row r="103" spans="1:9" x14ac:dyDescent="0.35">
      <c r="A103" s="13" t="s">
        <v>367</v>
      </c>
      <c r="B103" s="7">
        <f t="shared" si="1"/>
        <v>2.1964970265884807</v>
      </c>
      <c r="C103" s="13">
        <v>1.1352045464468561</v>
      </c>
      <c r="D103" s="13">
        <v>3.0194010011850021E-10</v>
      </c>
      <c r="E103" s="13" t="s">
        <v>368</v>
      </c>
      <c r="F103" s="13" t="s">
        <v>369</v>
      </c>
      <c r="G103" s="13" t="s">
        <v>370</v>
      </c>
      <c r="H103" s="13" t="s">
        <v>371</v>
      </c>
      <c r="I103" s="13" t="s">
        <v>372</v>
      </c>
    </row>
    <row r="104" spans="1:9" x14ac:dyDescent="0.35">
      <c r="A104" s="13" t="s">
        <v>2469</v>
      </c>
      <c r="B104" s="7">
        <f t="shared" si="1"/>
        <v>2.4335766590064396</v>
      </c>
      <c r="C104" s="13">
        <v>1.283078221021388</v>
      </c>
      <c r="D104" s="13">
        <v>2.9681408260546172E-10</v>
      </c>
      <c r="E104" s="13" t="s">
        <v>1501</v>
      </c>
      <c r="F104" s="13" t="s">
        <v>2470</v>
      </c>
      <c r="G104" s="13" t="s">
        <v>1503</v>
      </c>
      <c r="H104" s="13" t="s">
        <v>229</v>
      </c>
      <c r="I104" s="13" t="s">
        <v>2471</v>
      </c>
    </row>
    <row r="105" spans="1:9" x14ac:dyDescent="0.35">
      <c r="A105" s="13" t="s">
        <v>2477</v>
      </c>
      <c r="B105" s="7">
        <f t="shared" si="1"/>
        <v>2.2268525652290401</v>
      </c>
      <c r="C105" s="13">
        <v>1.1550060437772229</v>
      </c>
      <c r="D105" s="13">
        <v>3.7385575470916357E-11</v>
      </c>
      <c r="E105" s="13" t="s">
        <v>1963</v>
      </c>
      <c r="F105" s="13" t="s">
        <v>2473</v>
      </c>
      <c r="G105" s="13" t="s">
        <v>1914</v>
      </c>
      <c r="H105" s="13" t="s">
        <v>46</v>
      </c>
      <c r="I105" s="13" t="s">
        <v>2474</v>
      </c>
    </row>
    <row r="106" spans="1:9" x14ac:dyDescent="0.35">
      <c r="A106" s="13" t="s">
        <v>373</v>
      </c>
      <c r="B106" s="7">
        <f t="shared" si="1"/>
        <v>4.8711929474093862</v>
      </c>
      <c r="C106" s="13">
        <v>2.2842751292998171</v>
      </c>
      <c r="D106" s="13">
        <v>1.444123111634377E-44</v>
      </c>
      <c r="E106" s="13" t="s">
        <v>374</v>
      </c>
      <c r="F106" s="13" t="s">
        <v>44</v>
      </c>
      <c r="G106" s="13" t="s">
        <v>45</v>
      </c>
      <c r="H106" s="13" t="s">
        <v>46</v>
      </c>
      <c r="I106" s="13" t="s">
        <v>375</v>
      </c>
    </row>
    <row r="107" spans="1:9" x14ac:dyDescent="0.35">
      <c r="A107" s="13" t="s">
        <v>379</v>
      </c>
      <c r="B107" s="7">
        <f t="shared" si="1"/>
        <v>5.436514471439728</v>
      </c>
      <c r="C107" s="13">
        <v>2.4426819885325139</v>
      </c>
      <c r="D107" s="13">
        <v>3.576118098278446E-63</v>
      </c>
      <c r="E107" s="13" t="s">
        <v>380</v>
      </c>
      <c r="F107" s="13" t="s">
        <v>381</v>
      </c>
      <c r="G107" s="13" t="s">
        <v>382</v>
      </c>
      <c r="H107" s="13" t="s">
        <v>383</v>
      </c>
      <c r="I107" s="13" t="s">
        <v>384</v>
      </c>
    </row>
    <row r="108" spans="1:9" x14ac:dyDescent="0.35">
      <c r="A108" s="13" t="s">
        <v>388</v>
      </c>
      <c r="B108" s="7">
        <f t="shared" si="1"/>
        <v>13.47498485948741</v>
      </c>
      <c r="C108" s="13">
        <v>3.752211746851807</v>
      </c>
      <c r="D108" s="13">
        <v>1.620607561508465E-49</v>
      </c>
      <c r="E108" s="13" t="s">
        <v>389</v>
      </c>
      <c r="F108" s="13" t="s">
        <v>16</v>
      </c>
      <c r="G108" s="13" t="s">
        <v>390</v>
      </c>
      <c r="H108" s="13" t="s">
        <v>391</v>
      </c>
      <c r="I108" s="13" t="s">
        <v>392</v>
      </c>
    </row>
    <row r="109" spans="1:9" x14ac:dyDescent="0.35">
      <c r="A109" s="13" t="s">
        <v>4489</v>
      </c>
      <c r="B109" s="7">
        <f t="shared" si="1"/>
        <v>17.705444566411202</v>
      </c>
      <c r="C109" s="13">
        <v>4.1461211637336488</v>
      </c>
      <c r="D109" s="13">
        <v>9.2180571468772223E-7</v>
      </c>
      <c r="E109" s="13" t="s">
        <v>226</v>
      </c>
      <c r="F109" s="13" t="s">
        <v>827</v>
      </c>
      <c r="G109" s="13" t="s">
        <v>228</v>
      </c>
      <c r="H109" s="13" t="s">
        <v>229</v>
      </c>
      <c r="I109" s="13" t="s">
        <v>4490</v>
      </c>
    </row>
    <row r="110" spans="1:9" x14ac:dyDescent="0.35">
      <c r="A110" s="13" t="s">
        <v>393</v>
      </c>
      <c r="B110" s="7">
        <f t="shared" si="1"/>
        <v>74.095463533889216</v>
      </c>
      <c r="C110" s="13">
        <v>6.2113133116761423</v>
      </c>
      <c r="D110" s="13">
        <v>1.227993129391021E-8</v>
      </c>
      <c r="E110" s="13" t="s">
        <v>394</v>
      </c>
      <c r="F110" s="13" t="s">
        <v>395</v>
      </c>
      <c r="G110" s="13" t="s">
        <v>396</v>
      </c>
      <c r="H110" s="13" t="s">
        <v>46</v>
      </c>
      <c r="I110" s="13" t="s">
        <v>397</v>
      </c>
    </row>
    <row r="111" spans="1:9" x14ac:dyDescent="0.35">
      <c r="A111" s="13" t="s">
        <v>2495</v>
      </c>
      <c r="B111" s="7">
        <f t="shared" si="1"/>
        <v>2.8321232611073266</v>
      </c>
      <c r="C111" s="13">
        <v>1.501884056493811</v>
      </c>
      <c r="D111" s="13">
        <v>5.7217527075803894E-19</v>
      </c>
      <c r="E111" s="13" t="s">
        <v>834</v>
      </c>
      <c r="F111" s="13" t="s">
        <v>834</v>
      </c>
      <c r="G111" s="13" t="s">
        <v>835</v>
      </c>
      <c r="H111" s="13" t="s">
        <v>229</v>
      </c>
      <c r="I111" s="13" t="s">
        <v>2496</v>
      </c>
    </row>
    <row r="112" spans="1:9" x14ac:dyDescent="0.35">
      <c r="A112" s="13" t="s">
        <v>2497</v>
      </c>
      <c r="B112" s="7">
        <f t="shared" si="1"/>
        <v>3.9509401723666695</v>
      </c>
      <c r="C112" s="13">
        <v>1.9821960002808039</v>
      </c>
      <c r="D112" s="13">
        <v>1.289064679752608E-18</v>
      </c>
      <c r="E112" s="13" t="s">
        <v>1963</v>
      </c>
      <c r="F112" s="13" t="s">
        <v>1913</v>
      </c>
      <c r="G112" s="13" t="s">
        <v>1914</v>
      </c>
      <c r="H112" s="13" t="s">
        <v>46</v>
      </c>
      <c r="I112" s="13" t="s">
        <v>2498</v>
      </c>
    </row>
    <row r="113" spans="1:9" x14ac:dyDescent="0.35">
      <c r="A113" s="13" t="s">
        <v>2499</v>
      </c>
      <c r="B113" s="7">
        <f t="shared" si="1"/>
        <v>3.6945968484878682</v>
      </c>
      <c r="C113" s="13">
        <v>1.8854169472078699</v>
      </c>
      <c r="D113" s="13">
        <v>7.7391686884928239E-35</v>
      </c>
      <c r="E113" s="13" t="s">
        <v>2326</v>
      </c>
      <c r="F113" s="13" t="s">
        <v>2327</v>
      </c>
      <c r="G113" s="13" t="s">
        <v>2280</v>
      </c>
      <c r="H113" s="13" t="s">
        <v>78</v>
      </c>
      <c r="I113" s="13" t="s">
        <v>2500</v>
      </c>
    </row>
    <row r="114" spans="1:9" x14ac:dyDescent="0.35">
      <c r="A114" s="13" t="s">
        <v>2509</v>
      </c>
      <c r="B114" s="7">
        <f t="shared" si="1"/>
        <v>4.7177571122872379</v>
      </c>
      <c r="C114" s="13">
        <v>2.238101145173641</v>
      </c>
      <c r="D114" s="13">
        <v>4.6356612727134767E-26</v>
      </c>
      <c r="E114" s="13" t="s">
        <v>2510</v>
      </c>
      <c r="F114" s="13" t="s">
        <v>2511</v>
      </c>
      <c r="G114" s="13" t="s">
        <v>2316</v>
      </c>
      <c r="H114" s="13" t="s">
        <v>229</v>
      </c>
      <c r="I114" s="13" t="s">
        <v>2512</v>
      </c>
    </row>
    <row r="115" spans="1:9" x14ac:dyDescent="0.35">
      <c r="A115" s="13" t="s">
        <v>403</v>
      </c>
      <c r="B115" s="7">
        <f t="shared" si="1"/>
        <v>6.0402516075357076</v>
      </c>
      <c r="C115" s="13">
        <v>2.5946086464681768</v>
      </c>
      <c r="D115" s="13">
        <v>3.4031398995476722E-17</v>
      </c>
      <c r="E115" s="13" t="s">
        <v>404</v>
      </c>
      <c r="F115" s="13" t="s">
        <v>16</v>
      </c>
      <c r="G115" s="13" t="s">
        <v>21</v>
      </c>
      <c r="H115" s="13" t="s">
        <v>22</v>
      </c>
      <c r="I115" s="13" t="s">
        <v>405</v>
      </c>
    </row>
    <row r="116" spans="1:9" x14ac:dyDescent="0.35">
      <c r="A116" s="13" t="s">
        <v>2525</v>
      </c>
      <c r="B116" s="7">
        <f t="shared" si="1"/>
        <v>4.3364250459591887</v>
      </c>
      <c r="C116" s="13">
        <v>2.1165061731225321</v>
      </c>
      <c r="D116" s="13">
        <v>6.6335942403515227E-8</v>
      </c>
      <c r="E116" s="13" t="s">
        <v>2526</v>
      </c>
      <c r="F116" s="13" t="s">
        <v>16</v>
      </c>
      <c r="G116" s="13" t="s">
        <v>21</v>
      </c>
      <c r="H116" s="13" t="s">
        <v>22</v>
      </c>
      <c r="I116" s="13" t="s">
        <v>2527</v>
      </c>
    </row>
    <row r="117" spans="1:9" x14ac:dyDescent="0.35">
      <c r="A117" s="13" t="s">
        <v>4491</v>
      </c>
      <c r="B117" s="7">
        <f t="shared" si="1"/>
        <v>12.334123387530983</v>
      </c>
      <c r="C117" s="13">
        <v>3.624583278753799</v>
      </c>
      <c r="D117" s="13">
        <v>1.6058269764139961E-8</v>
      </c>
      <c r="E117" s="13" t="s">
        <v>355</v>
      </c>
      <c r="F117" s="13" t="s">
        <v>4492</v>
      </c>
      <c r="G117" s="13" t="s">
        <v>357</v>
      </c>
      <c r="H117" s="13" t="s">
        <v>229</v>
      </c>
      <c r="I117" s="13" t="s">
        <v>4493</v>
      </c>
    </row>
    <row r="118" spans="1:9" x14ac:dyDescent="0.35">
      <c r="A118" s="13" t="s">
        <v>416</v>
      </c>
      <c r="B118" s="7">
        <f t="shared" si="1"/>
        <v>39.922605613987542</v>
      </c>
      <c r="C118" s="13">
        <v>5.319133978480961</v>
      </c>
      <c r="D118" s="13">
        <v>7.6071810257282665E-155</v>
      </c>
      <c r="E118" s="13" t="s">
        <v>134</v>
      </c>
      <c r="F118" s="13" t="s">
        <v>417</v>
      </c>
      <c r="G118" s="13" t="s">
        <v>136</v>
      </c>
      <c r="H118" s="13" t="s">
        <v>67</v>
      </c>
      <c r="I118" s="13" t="s">
        <v>418</v>
      </c>
    </row>
    <row r="119" spans="1:9" x14ac:dyDescent="0.35">
      <c r="A119" s="13" t="s">
        <v>4494</v>
      </c>
      <c r="B119" s="7">
        <f t="shared" si="1"/>
        <v>2.6233486114751363</v>
      </c>
      <c r="C119" s="13">
        <v>1.391409537159723</v>
      </c>
      <c r="D119" s="13">
        <v>7.8725571438805527E-7</v>
      </c>
      <c r="E119" s="13" t="s">
        <v>380</v>
      </c>
      <c r="F119" s="13" t="s">
        <v>4495</v>
      </c>
      <c r="G119" s="13" t="s">
        <v>382</v>
      </c>
      <c r="H119" s="13" t="s">
        <v>383</v>
      </c>
      <c r="I119" s="13" t="s">
        <v>4496</v>
      </c>
    </row>
    <row r="120" spans="1:9" x14ac:dyDescent="0.35">
      <c r="A120" s="13" t="s">
        <v>2544</v>
      </c>
      <c r="B120" s="7">
        <f t="shared" si="1"/>
        <v>2.2059247871689802</v>
      </c>
      <c r="C120" s="13">
        <v>1.141383601886613</v>
      </c>
      <c r="D120" s="13">
        <v>1.245776481192424E-6</v>
      </c>
      <c r="E120" s="13" t="s">
        <v>1963</v>
      </c>
      <c r="F120" s="13" t="s">
        <v>2545</v>
      </c>
      <c r="G120" s="13" t="s">
        <v>136</v>
      </c>
      <c r="H120" s="13" t="s">
        <v>67</v>
      </c>
      <c r="I120" s="13" t="s">
        <v>2546</v>
      </c>
    </row>
    <row r="121" spans="1:9" x14ac:dyDescent="0.35">
      <c r="A121" s="13" t="s">
        <v>419</v>
      </c>
      <c r="B121" s="7">
        <f t="shared" si="1"/>
        <v>45.350903504276282</v>
      </c>
      <c r="C121" s="13">
        <v>5.5030593880480936</v>
      </c>
      <c r="D121" s="13">
        <v>6.2098468248577948E-13</v>
      </c>
      <c r="E121" s="13" t="s">
        <v>295</v>
      </c>
      <c r="F121" s="13" t="s">
        <v>240</v>
      </c>
      <c r="G121" s="13" t="s">
        <v>148</v>
      </c>
      <c r="H121" s="13" t="s">
        <v>90</v>
      </c>
      <c r="I121" s="13" t="s">
        <v>420</v>
      </c>
    </row>
    <row r="122" spans="1:9" x14ac:dyDescent="0.35">
      <c r="A122" s="13" t="s">
        <v>4497</v>
      </c>
      <c r="B122" s="7">
        <f t="shared" si="1"/>
        <v>2.1946193650337436</v>
      </c>
      <c r="C122" s="13">
        <v>1.1339707403087369</v>
      </c>
      <c r="D122" s="13">
        <v>1.481479110151077E-12</v>
      </c>
      <c r="E122" s="13" t="s">
        <v>4498</v>
      </c>
      <c r="F122" s="13" t="s">
        <v>3306</v>
      </c>
      <c r="G122" s="13" t="s">
        <v>108</v>
      </c>
      <c r="H122" s="13" t="s">
        <v>46</v>
      </c>
      <c r="I122" s="13" t="s">
        <v>4499</v>
      </c>
    </row>
    <row r="123" spans="1:9" x14ac:dyDescent="0.35">
      <c r="A123" s="13" t="s">
        <v>2552</v>
      </c>
      <c r="B123" s="7">
        <f t="shared" si="1"/>
        <v>2.0219522169637383</v>
      </c>
      <c r="C123" s="13">
        <v>1.0157489036880081</v>
      </c>
      <c r="D123" s="13">
        <v>1.869374077387903E-30</v>
      </c>
      <c r="E123" s="13" t="s">
        <v>2553</v>
      </c>
      <c r="F123" s="13" t="s">
        <v>16</v>
      </c>
      <c r="G123" s="13" t="s">
        <v>21</v>
      </c>
      <c r="H123" s="13" t="s">
        <v>22</v>
      </c>
      <c r="I123" s="13" t="s">
        <v>2554</v>
      </c>
    </row>
    <row r="124" spans="1:9" x14ac:dyDescent="0.35">
      <c r="A124" s="13" t="s">
        <v>421</v>
      </c>
      <c r="B124" s="7">
        <f t="shared" si="1"/>
        <v>10.447873087718321</v>
      </c>
      <c r="C124" s="13">
        <v>3.3851373723024669</v>
      </c>
      <c r="D124" s="13">
        <v>2.261154396233358E-38</v>
      </c>
      <c r="E124" s="13" t="s">
        <v>422</v>
      </c>
      <c r="F124" s="13" t="s">
        <v>423</v>
      </c>
      <c r="G124" s="13" t="s">
        <v>424</v>
      </c>
      <c r="H124" s="13" t="s">
        <v>28</v>
      </c>
      <c r="I124" s="13" t="s">
        <v>425</v>
      </c>
    </row>
    <row r="125" spans="1:9" x14ac:dyDescent="0.35">
      <c r="A125" s="13" t="s">
        <v>2562</v>
      </c>
      <c r="B125" s="7">
        <f t="shared" si="1"/>
        <v>2.4236129849218426</v>
      </c>
      <c r="C125" s="13">
        <v>1.2771593401840799</v>
      </c>
      <c r="D125" s="13">
        <v>7.316561549963839E-45</v>
      </c>
      <c r="E125" s="13" t="s">
        <v>2563</v>
      </c>
      <c r="F125" s="13" t="s">
        <v>2564</v>
      </c>
      <c r="G125" s="13" t="s">
        <v>2565</v>
      </c>
      <c r="H125" s="13" t="s">
        <v>279</v>
      </c>
      <c r="I125" s="13" t="s">
        <v>2566</v>
      </c>
    </row>
    <row r="126" spans="1:9" x14ac:dyDescent="0.35">
      <c r="A126" s="13" t="s">
        <v>426</v>
      </c>
      <c r="B126" s="7">
        <f t="shared" si="1"/>
        <v>4.8207108971994073</v>
      </c>
      <c r="C126" s="13">
        <v>2.269245912479851</v>
      </c>
      <c r="D126" s="13">
        <v>1.1987103311085719E-44</v>
      </c>
      <c r="E126" s="13" t="s">
        <v>427</v>
      </c>
      <c r="F126" s="13" t="s">
        <v>428</v>
      </c>
      <c r="G126" s="13" t="s">
        <v>21</v>
      </c>
      <c r="H126" s="13" t="s">
        <v>22</v>
      </c>
      <c r="I126" s="13" t="s">
        <v>429</v>
      </c>
    </row>
    <row r="127" spans="1:9" x14ac:dyDescent="0.35">
      <c r="A127" s="13" t="s">
        <v>2567</v>
      </c>
      <c r="B127" s="7">
        <f t="shared" si="1"/>
        <v>12.254392071737731</v>
      </c>
      <c r="C127" s="13">
        <v>3.6152270101942161</v>
      </c>
      <c r="D127" s="13">
        <v>3.7778771555977872E-15</v>
      </c>
      <c r="E127" s="13" t="s">
        <v>942</v>
      </c>
      <c r="F127" s="13" t="s">
        <v>942</v>
      </c>
      <c r="G127" s="13" t="s">
        <v>943</v>
      </c>
      <c r="H127" s="13" t="s">
        <v>229</v>
      </c>
      <c r="I127" s="13" t="s">
        <v>2568</v>
      </c>
    </row>
    <row r="128" spans="1:9" x14ac:dyDescent="0.35">
      <c r="A128" s="13" t="s">
        <v>430</v>
      </c>
      <c r="B128" s="7">
        <f t="shared" si="1"/>
        <v>24.592470469753071</v>
      </c>
      <c r="C128" s="13">
        <v>4.6201447649753007</v>
      </c>
      <c r="D128" s="13">
        <v>5.8692721536630563E-145</v>
      </c>
      <c r="E128" s="13" t="s">
        <v>431</v>
      </c>
      <c r="F128" s="13" t="s">
        <v>432</v>
      </c>
      <c r="G128" s="13" t="s">
        <v>433</v>
      </c>
      <c r="H128" s="13" t="s">
        <v>72</v>
      </c>
      <c r="I128" s="13" t="s">
        <v>434</v>
      </c>
    </row>
    <row r="129" spans="1:9" x14ac:dyDescent="0.35">
      <c r="A129" s="13" t="s">
        <v>443</v>
      </c>
      <c r="B129" s="7">
        <f t="shared" si="1"/>
        <v>5.5394999729876178</v>
      </c>
      <c r="C129" s="13">
        <v>2.4697557562296382</v>
      </c>
      <c r="D129" s="13">
        <v>2.721602000987494E-24</v>
      </c>
      <c r="E129" s="13" t="s">
        <v>444</v>
      </c>
      <c r="F129" s="13" t="s">
        <v>445</v>
      </c>
      <c r="G129" s="13" t="s">
        <v>446</v>
      </c>
      <c r="H129" s="13" t="s">
        <v>28</v>
      </c>
      <c r="I129" s="13" t="s">
        <v>447</v>
      </c>
    </row>
    <row r="130" spans="1:9" x14ac:dyDescent="0.35">
      <c r="A130" s="13" t="s">
        <v>448</v>
      </c>
      <c r="B130" s="7">
        <f t="shared" si="1"/>
        <v>7.7654148363895414</v>
      </c>
      <c r="C130" s="13">
        <v>2.957062996913403</v>
      </c>
      <c r="D130" s="13">
        <v>7.1960849047906954E-33</v>
      </c>
      <c r="E130" s="13" t="s">
        <v>444</v>
      </c>
      <c r="F130" s="13" t="s">
        <v>449</v>
      </c>
      <c r="G130" s="13" t="s">
        <v>446</v>
      </c>
      <c r="H130" s="13" t="s">
        <v>28</v>
      </c>
      <c r="I130" s="13" t="s">
        <v>450</v>
      </c>
    </row>
    <row r="131" spans="1:9" x14ac:dyDescent="0.35">
      <c r="A131" s="13" t="s">
        <v>451</v>
      </c>
      <c r="B131" s="7">
        <f t="shared" ref="B131:B194" si="2">POWER(2,C131)</f>
        <v>5.3912673184124085</v>
      </c>
      <c r="C131" s="13">
        <v>2.4306244453483812</v>
      </c>
      <c r="D131" s="13">
        <v>1.000020464114109E-23</v>
      </c>
      <c r="E131" s="13" t="s">
        <v>444</v>
      </c>
      <c r="F131" s="13" t="s">
        <v>449</v>
      </c>
      <c r="G131" s="13" t="s">
        <v>446</v>
      </c>
      <c r="H131" s="13" t="s">
        <v>28</v>
      </c>
      <c r="I131" s="13" t="s">
        <v>450</v>
      </c>
    </row>
    <row r="132" spans="1:9" x14ac:dyDescent="0.35">
      <c r="A132" s="13" t="s">
        <v>4500</v>
      </c>
      <c r="B132" s="7">
        <f t="shared" si="2"/>
        <v>2.1051565980602693</v>
      </c>
      <c r="C132" s="13">
        <v>1.0739275562568891</v>
      </c>
      <c r="D132" s="13">
        <v>1.5342352642203521E-7</v>
      </c>
      <c r="E132" s="13" t="s">
        <v>399</v>
      </c>
      <c r="F132" s="13" t="s">
        <v>4439</v>
      </c>
      <c r="G132" s="13" t="s">
        <v>401</v>
      </c>
      <c r="H132" s="13" t="s">
        <v>46</v>
      </c>
      <c r="I132" s="13" t="s">
        <v>4501</v>
      </c>
    </row>
    <row r="133" spans="1:9" x14ac:dyDescent="0.35">
      <c r="A133" s="13" t="s">
        <v>452</v>
      </c>
      <c r="B133" s="7">
        <f t="shared" si="2"/>
        <v>16.043945377265921</v>
      </c>
      <c r="C133" s="13">
        <v>4.003957054404621</v>
      </c>
      <c r="D133" s="13">
        <v>3.7255019426329487E-27</v>
      </c>
      <c r="E133" s="13" t="s">
        <v>320</v>
      </c>
      <c r="F133" s="13" t="s">
        <v>16</v>
      </c>
      <c r="G133" s="13" t="s">
        <v>21</v>
      </c>
      <c r="H133" s="13" t="s">
        <v>22</v>
      </c>
      <c r="I133" s="13" t="s">
        <v>453</v>
      </c>
    </row>
    <row r="134" spans="1:9" x14ac:dyDescent="0.35">
      <c r="A134" s="13" t="s">
        <v>4502</v>
      </c>
      <c r="B134" s="7">
        <f t="shared" si="2"/>
        <v>2.7052143997603872</v>
      </c>
      <c r="C134" s="13">
        <v>1.4357429383084861</v>
      </c>
      <c r="D134" s="13">
        <v>1.9589198225463881E-7</v>
      </c>
      <c r="E134" s="13" t="s">
        <v>4484</v>
      </c>
      <c r="F134" s="13" t="s">
        <v>4485</v>
      </c>
      <c r="G134" s="13" t="s">
        <v>2280</v>
      </c>
      <c r="H134" s="13" t="s">
        <v>78</v>
      </c>
      <c r="I134" s="13" t="s">
        <v>4503</v>
      </c>
    </row>
    <row r="135" spans="1:9" x14ac:dyDescent="0.35">
      <c r="A135" s="13" t="s">
        <v>2600</v>
      </c>
      <c r="B135" s="7">
        <f t="shared" si="2"/>
        <v>3.0421933569382009</v>
      </c>
      <c r="C135" s="13">
        <v>1.605111851363102</v>
      </c>
      <c r="D135" s="13">
        <v>9.1434190865067228E-22</v>
      </c>
      <c r="E135" s="13" t="s">
        <v>1963</v>
      </c>
      <c r="F135" s="13" t="s">
        <v>1913</v>
      </c>
      <c r="G135" s="13" t="s">
        <v>1914</v>
      </c>
      <c r="H135" s="13" t="s">
        <v>46</v>
      </c>
      <c r="I135" s="13" t="s">
        <v>2601</v>
      </c>
    </row>
    <row r="136" spans="1:9" x14ac:dyDescent="0.35">
      <c r="A136" s="13" t="s">
        <v>2605</v>
      </c>
      <c r="B136" s="7">
        <f t="shared" si="2"/>
        <v>10.922094188201125</v>
      </c>
      <c r="C136" s="13">
        <v>3.449177598147533</v>
      </c>
      <c r="D136" s="13">
        <v>4.6373878055469691E-7</v>
      </c>
      <c r="E136" s="13" t="s">
        <v>2606</v>
      </c>
      <c r="F136" s="13" t="s">
        <v>16</v>
      </c>
      <c r="G136" s="13" t="s">
        <v>21</v>
      </c>
      <c r="H136" s="13" t="s">
        <v>22</v>
      </c>
      <c r="I136" s="13" t="s">
        <v>2607</v>
      </c>
    </row>
    <row r="137" spans="1:9" x14ac:dyDescent="0.35">
      <c r="A137" s="13" t="s">
        <v>2608</v>
      </c>
      <c r="B137" s="7">
        <f t="shared" si="2"/>
        <v>3.5011726801590437</v>
      </c>
      <c r="C137" s="13">
        <v>1.8078382181975829</v>
      </c>
      <c r="D137" s="13">
        <v>1.3670882866174521E-11</v>
      </c>
      <c r="E137" s="13" t="s">
        <v>25</v>
      </c>
      <c r="F137" s="13" t="s">
        <v>459</v>
      </c>
      <c r="G137" s="13" t="s">
        <v>27</v>
      </c>
      <c r="H137" s="13" t="s">
        <v>28</v>
      </c>
      <c r="I137" s="13" t="s">
        <v>460</v>
      </c>
    </row>
    <row r="138" spans="1:9" x14ac:dyDescent="0.35">
      <c r="A138" s="13" t="s">
        <v>458</v>
      </c>
      <c r="B138" s="7">
        <f t="shared" si="2"/>
        <v>3.4394092321135781</v>
      </c>
      <c r="C138" s="13">
        <v>1.782160782632878</v>
      </c>
      <c r="D138" s="13">
        <v>2.513971551067864E-22</v>
      </c>
      <c r="E138" s="13" t="s">
        <v>25</v>
      </c>
      <c r="F138" s="13" t="s">
        <v>459</v>
      </c>
      <c r="G138" s="13" t="s">
        <v>27</v>
      </c>
      <c r="H138" s="13" t="s">
        <v>28</v>
      </c>
      <c r="I138" s="13" t="s">
        <v>460</v>
      </c>
    </row>
    <row r="139" spans="1:9" x14ac:dyDescent="0.35">
      <c r="A139" s="13" t="s">
        <v>466</v>
      </c>
      <c r="B139" s="7">
        <f t="shared" si="2"/>
        <v>5.3914029905704925</v>
      </c>
      <c r="C139" s="13">
        <v>2.4306607505573981</v>
      </c>
      <c r="D139" s="13">
        <v>1.169144898098301E-30</v>
      </c>
      <c r="E139" s="13" t="s">
        <v>232</v>
      </c>
      <c r="F139" s="13" t="s">
        <v>217</v>
      </c>
      <c r="G139" s="13" t="s">
        <v>218</v>
      </c>
      <c r="H139" s="13" t="s">
        <v>46</v>
      </c>
      <c r="I139" s="13" t="s">
        <v>467</v>
      </c>
    </row>
    <row r="140" spans="1:9" x14ac:dyDescent="0.35">
      <c r="A140" s="13" t="s">
        <v>2613</v>
      </c>
      <c r="B140" s="7">
        <f t="shared" si="2"/>
        <v>2.7359234678906632</v>
      </c>
      <c r="C140" s="13">
        <v>1.452027874215448</v>
      </c>
      <c r="D140" s="13">
        <v>7.6006153241704385E-12</v>
      </c>
      <c r="E140" s="13" t="s">
        <v>2614</v>
      </c>
      <c r="F140" s="13" t="s">
        <v>2615</v>
      </c>
      <c r="G140" s="13" t="s">
        <v>218</v>
      </c>
      <c r="H140" s="13" t="s">
        <v>46</v>
      </c>
      <c r="I140" s="13" t="s">
        <v>2616</v>
      </c>
    </row>
    <row r="141" spans="1:9" x14ac:dyDescent="0.35">
      <c r="A141" s="13" t="s">
        <v>2622</v>
      </c>
      <c r="B141" s="7">
        <f t="shared" si="2"/>
        <v>2.0117450087321478</v>
      </c>
      <c r="C141" s="13">
        <v>1.0084474532791721</v>
      </c>
      <c r="D141" s="13">
        <v>1.3818528812566949E-16</v>
      </c>
      <c r="E141" s="13" t="s">
        <v>696</v>
      </c>
      <c r="F141" s="13" t="s">
        <v>2623</v>
      </c>
      <c r="G141" s="13" t="s">
        <v>21</v>
      </c>
      <c r="H141" s="13" t="s">
        <v>22</v>
      </c>
      <c r="I141" s="13" t="s">
        <v>2624</v>
      </c>
    </row>
    <row r="142" spans="1:9" x14ac:dyDescent="0.35">
      <c r="A142" s="13" t="s">
        <v>2625</v>
      </c>
      <c r="B142" s="7">
        <f t="shared" si="2"/>
        <v>2.0524794624489049</v>
      </c>
      <c r="C142" s="13">
        <v>1.037367786158327</v>
      </c>
      <c r="D142" s="13">
        <v>7.0684627373189434E-15</v>
      </c>
      <c r="E142" s="13" t="s">
        <v>696</v>
      </c>
      <c r="F142" s="13" t="s">
        <v>2626</v>
      </c>
      <c r="G142" s="13" t="s">
        <v>21</v>
      </c>
      <c r="H142" s="13" t="s">
        <v>22</v>
      </c>
      <c r="I142" s="13" t="s">
        <v>2627</v>
      </c>
    </row>
    <row r="143" spans="1:9" x14ac:dyDescent="0.35">
      <c r="A143" s="13" t="s">
        <v>2628</v>
      </c>
      <c r="B143" s="7">
        <f t="shared" si="2"/>
        <v>2.2299546018765919</v>
      </c>
      <c r="C143" s="13">
        <v>1.157014339601099</v>
      </c>
      <c r="D143" s="13">
        <v>7.3865766160626544E-35</v>
      </c>
      <c r="E143" s="13" t="s">
        <v>696</v>
      </c>
      <c r="F143" s="13" t="s">
        <v>2629</v>
      </c>
      <c r="G143" s="13" t="s">
        <v>21</v>
      </c>
      <c r="H143" s="13" t="s">
        <v>22</v>
      </c>
      <c r="I143" s="13" t="s">
        <v>2630</v>
      </c>
    </row>
    <row r="144" spans="1:9" x14ac:dyDescent="0.35">
      <c r="A144" s="13" t="s">
        <v>472</v>
      </c>
      <c r="B144" s="7">
        <f t="shared" si="2"/>
        <v>5.4450466610818946</v>
      </c>
      <c r="C144" s="13">
        <v>2.4449444121052699</v>
      </c>
      <c r="D144" s="13">
        <v>4.4680419747464571E-23</v>
      </c>
      <c r="E144" s="13" t="s">
        <v>103</v>
      </c>
      <c r="F144" s="13" t="s">
        <v>473</v>
      </c>
      <c r="G144" s="13" t="s">
        <v>21</v>
      </c>
      <c r="H144" s="13" t="s">
        <v>22</v>
      </c>
      <c r="I144" s="13" t="s">
        <v>474</v>
      </c>
    </row>
    <row r="145" spans="1:9" x14ac:dyDescent="0.35">
      <c r="A145" s="13" t="s">
        <v>475</v>
      </c>
      <c r="B145" s="7">
        <f t="shared" si="2"/>
        <v>4.8658686757096961</v>
      </c>
      <c r="C145" s="13">
        <v>2.2826973840948761</v>
      </c>
      <c r="D145" s="13">
        <v>2.4502898585554509E-71</v>
      </c>
      <c r="E145" s="13" t="s">
        <v>476</v>
      </c>
      <c r="F145" s="13" t="s">
        <v>477</v>
      </c>
      <c r="G145" s="13" t="s">
        <v>268</v>
      </c>
      <c r="H145" s="13" t="s">
        <v>90</v>
      </c>
      <c r="I145" s="13" t="s">
        <v>478</v>
      </c>
    </row>
    <row r="146" spans="1:9" x14ac:dyDescent="0.35">
      <c r="A146" s="13" t="s">
        <v>479</v>
      </c>
      <c r="B146" s="7">
        <f t="shared" si="2"/>
        <v>7.3734745668683779</v>
      </c>
      <c r="C146" s="13">
        <v>2.8823446137762399</v>
      </c>
      <c r="D146" s="13">
        <v>4.2340411299497931E-50</v>
      </c>
      <c r="E146" s="13" t="s">
        <v>54</v>
      </c>
      <c r="F146" s="13" t="s">
        <v>480</v>
      </c>
      <c r="G146" s="13" t="s">
        <v>481</v>
      </c>
      <c r="H146" s="13" t="s">
        <v>28</v>
      </c>
      <c r="I146" s="13" t="s">
        <v>482</v>
      </c>
    </row>
    <row r="147" spans="1:9" x14ac:dyDescent="0.35">
      <c r="A147" s="13" t="s">
        <v>2646</v>
      </c>
      <c r="B147" s="7">
        <f t="shared" si="2"/>
        <v>26.437217911083231</v>
      </c>
      <c r="C147" s="13">
        <v>4.7244984594385313</v>
      </c>
      <c r="D147" s="13">
        <v>7.3550728338748411E-12</v>
      </c>
      <c r="E147" s="13" t="s">
        <v>295</v>
      </c>
      <c r="F147" s="13" t="s">
        <v>240</v>
      </c>
      <c r="G147" s="13" t="s">
        <v>148</v>
      </c>
      <c r="H147" s="13" t="s">
        <v>90</v>
      </c>
      <c r="I147" s="13" t="s">
        <v>2647</v>
      </c>
    </row>
    <row r="148" spans="1:9" x14ac:dyDescent="0.35">
      <c r="A148" s="13" t="s">
        <v>492</v>
      </c>
      <c r="B148" s="7">
        <f t="shared" si="2"/>
        <v>3.6658395032256093</v>
      </c>
      <c r="C148" s="13">
        <v>1.874143623583963</v>
      </c>
      <c r="D148" s="13">
        <v>4.6705916979341862E-33</v>
      </c>
      <c r="E148" s="13" t="s">
        <v>493</v>
      </c>
      <c r="F148" s="13" t="s">
        <v>494</v>
      </c>
      <c r="G148" s="13" t="s">
        <v>495</v>
      </c>
      <c r="H148" s="13" t="s">
        <v>496</v>
      </c>
      <c r="I148" s="13" t="s">
        <v>497</v>
      </c>
    </row>
    <row r="149" spans="1:9" x14ac:dyDescent="0.35">
      <c r="A149" s="13" t="s">
        <v>2659</v>
      </c>
      <c r="B149" s="7">
        <f t="shared" si="2"/>
        <v>2.672342928218451</v>
      </c>
      <c r="C149" s="13">
        <v>1.418105153431348</v>
      </c>
      <c r="D149" s="13">
        <v>4.5714108472524737E-8</v>
      </c>
      <c r="E149" s="13" t="s">
        <v>2660</v>
      </c>
      <c r="F149" s="13" t="s">
        <v>2661</v>
      </c>
      <c r="G149" s="13" t="s">
        <v>2662</v>
      </c>
      <c r="H149" s="13" t="s">
        <v>410</v>
      </c>
      <c r="I149" s="13" t="s">
        <v>2663</v>
      </c>
    </row>
    <row r="150" spans="1:9" x14ac:dyDescent="0.35">
      <c r="A150" s="13" t="s">
        <v>498</v>
      </c>
      <c r="B150" s="7">
        <f t="shared" si="2"/>
        <v>459.13297151944391</v>
      </c>
      <c r="C150" s="13">
        <v>8.8427682291862908</v>
      </c>
      <c r="D150" s="13">
        <v>5.4647174576136282E-242</v>
      </c>
      <c r="E150" s="13" t="s">
        <v>255</v>
      </c>
      <c r="F150" s="13" t="s">
        <v>499</v>
      </c>
      <c r="G150" s="13" t="s">
        <v>56</v>
      </c>
      <c r="H150" s="13" t="s">
        <v>46</v>
      </c>
      <c r="I150" s="13" t="s">
        <v>500</v>
      </c>
    </row>
    <row r="151" spans="1:9" x14ac:dyDescent="0.35">
      <c r="A151" s="13" t="s">
        <v>513</v>
      </c>
      <c r="B151" s="7">
        <f t="shared" si="2"/>
        <v>2.8243675345275152</v>
      </c>
      <c r="C151" s="13">
        <v>1.497927838516552</v>
      </c>
      <c r="D151" s="13">
        <v>1.55989689318501E-22</v>
      </c>
      <c r="E151" s="13" t="s">
        <v>514</v>
      </c>
      <c r="F151" s="13" t="s">
        <v>515</v>
      </c>
      <c r="G151" s="13" t="s">
        <v>10</v>
      </c>
      <c r="H151" s="13" t="s">
        <v>22</v>
      </c>
      <c r="I151" s="13" t="s">
        <v>10</v>
      </c>
    </row>
    <row r="152" spans="1:9" x14ac:dyDescent="0.35">
      <c r="A152" s="13" t="s">
        <v>519</v>
      </c>
      <c r="B152" s="7">
        <f t="shared" si="2"/>
        <v>5.2320245143263771</v>
      </c>
      <c r="C152" s="13">
        <v>2.3873693005099712</v>
      </c>
      <c r="D152" s="13">
        <v>4.6502247730720472E-55</v>
      </c>
      <c r="E152" s="13" t="s">
        <v>31</v>
      </c>
      <c r="F152" s="13" t="s">
        <v>520</v>
      </c>
      <c r="G152" s="13" t="s">
        <v>21</v>
      </c>
      <c r="H152" s="13" t="s">
        <v>22</v>
      </c>
      <c r="I152" s="13" t="s">
        <v>521</v>
      </c>
    </row>
    <row r="153" spans="1:9" x14ac:dyDescent="0.35">
      <c r="A153" s="13" t="s">
        <v>522</v>
      </c>
      <c r="B153" s="7">
        <f t="shared" si="2"/>
        <v>7.2662663392922804</v>
      </c>
      <c r="C153" s="13">
        <v>2.8612142475775042</v>
      </c>
      <c r="D153" s="13">
        <v>1.0345565186083051E-82</v>
      </c>
      <c r="E153" s="13" t="s">
        <v>523</v>
      </c>
      <c r="F153" s="13" t="s">
        <v>525</v>
      </c>
      <c r="G153" s="13" t="s">
        <v>21</v>
      </c>
      <c r="H153" s="13" t="s">
        <v>22</v>
      </c>
      <c r="I153" s="13" t="s">
        <v>524</v>
      </c>
    </row>
    <row r="154" spans="1:9" x14ac:dyDescent="0.35">
      <c r="A154" s="13" t="s">
        <v>2675</v>
      </c>
      <c r="B154" s="7">
        <f t="shared" si="2"/>
        <v>3.718472775429341</v>
      </c>
      <c r="C154" s="13">
        <v>1.894710209581085</v>
      </c>
      <c r="D154" s="13">
        <v>5.4473651559673891E-14</v>
      </c>
      <c r="E154" s="13" t="s">
        <v>523</v>
      </c>
      <c r="F154" s="13" t="s">
        <v>525</v>
      </c>
      <c r="G154" s="13" t="s">
        <v>21</v>
      </c>
      <c r="H154" s="13" t="s">
        <v>22</v>
      </c>
      <c r="I154" s="13" t="s">
        <v>2676</v>
      </c>
    </row>
    <row r="155" spans="1:9" x14ac:dyDescent="0.35">
      <c r="A155" s="13" t="s">
        <v>2683</v>
      </c>
      <c r="B155" s="7">
        <f t="shared" si="2"/>
        <v>4.4893896008350991</v>
      </c>
      <c r="C155" s="13">
        <v>2.1665193024915621</v>
      </c>
      <c r="D155" s="13">
        <v>1.3559388667940621E-9</v>
      </c>
      <c r="E155" s="13" t="s">
        <v>2040</v>
      </c>
      <c r="F155" s="13" t="s">
        <v>2681</v>
      </c>
      <c r="G155" s="13" t="s">
        <v>762</v>
      </c>
      <c r="H155" s="13" t="s">
        <v>90</v>
      </c>
      <c r="I155" s="13" t="s">
        <v>2684</v>
      </c>
    </row>
    <row r="156" spans="1:9" x14ac:dyDescent="0.35">
      <c r="A156" s="13" t="s">
        <v>2685</v>
      </c>
      <c r="B156" s="7">
        <f t="shared" si="2"/>
        <v>2.0432124260359421</v>
      </c>
      <c r="C156" s="13">
        <v>1.030839204099006</v>
      </c>
      <c r="D156" s="13">
        <v>3.8344271362191668E-7</v>
      </c>
      <c r="E156" s="13" t="s">
        <v>2278</v>
      </c>
      <c r="F156" s="13" t="s">
        <v>2686</v>
      </c>
      <c r="G156" s="13" t="s">
        <v>2280</v>
      </c>
      <c r="H156" s="13" t="s">
        <v>78</v>
      </c>
      <c r="I156" s="13" t="s">
        <v>2687</v>
      </c>
    </row>
    <row r="157" spans="1:9" x14ac:dyDescent="0.35">
      <c r="A157" s="13" t="s">
        <v>526</v>
      </c>
      <c r="B157" s="7">
        <f t="shared" si="2"/>
        <v>5.2282208833379977</v>
      </c>
      <c r="C157" s="13">
        <v>2.386320093804478</v>
      </c>
      <c r="D157" s="13">
        <v>2.421962164884047E-53</v>
      </c>
      <c r="E157" s="13" t="s">
        <v>34</v>
      </c>
      <c r="F157" s="13" t="s">
        <v>527</v>
      </c>
      <c r="G157" s="13" t="s">
        <v>21</v>
      </c>
      <c r="H157" s="13" t="s">
        <v>22</v>
      </c>
      <c r="I157" s="13" t="s">
        <v>528</v>
      </c>
    </row>
    <row r="158" spans="1:9" x14ac:dyDescent="0.35">
      <c r="A158" s="13" t="s">
        <v>529</v>
      </c>
      <c r="B158" s="7">
        <f t="shared" si="2"/>
        <v>4.4680718567369953</v>
      </c>
      <c r="C158" s="13">
        <v>2.1596523878186562</v>
      </c>
      <c r="D158" s="13">
        <v>5.4761802576180753E-52</v>
      </c>
      <c r="E158" s="13" t="s">
        <v>530</v>
      </c>
      <c r="F158" s="13" t="s">
        <v>531</v>
      </c>
      <c r="G158" s="13" t="s">
        <v>56</v>
      </c>
      <c r="H158" s="13" t="s">
        <v>46</v>
      </c>
      <c r="I158" s="13" t="s">
        <v>532</v>
      </c>
    </row>
    <row r="159" spans="1:9" x14ac:dyDescent="0.35">
      <c r="A159" s="13" t="s">
        <v>4504</v>
      </c>
      <c r="B159" s="7">
        <f t="shared" si="2"/>
        <v>6.0563606181896592</v>
      </c>
      <c r="C159" s="13">
        <v>2.5984511112986119</v>
      </c>
      <c r="D159" s="13">
        <v>4.548595666548115E-12</v>
      </c>
      <c r="E159" s="13" t="s">
        <v>1865</v>
      </c>
      <c r="F159" s="13" t="s">
        <v>1746</v>
      </c>
      <c r="G159" s="13" t="s">
        <v>1714</v>
      </c>
      <c r="H159" s="13" t="s">
        <v>229</v>
      </c>
      <c r="I159" s="13" t="s">
        <v>4505</v>
      </c>
    </row>
    <row r="160" spans="1:9" x14ac:dyDescent="0.35">
      <c r="A160" s="13" t="s">
        <v>4506</v>
      </c>
      <c r="B160" s="7">
        <f t="shared" si="2"/>
        <v>2.1684246401152087</v>
      </c>
      <c r="C160" s="13">
        <v>1.1166473056768009</v>
      </c>
      <c r="D160" s="13">
        <v>5.9147517633344788E-9</v>
      </c>
      <c r="E160" s="13" t="s">
        <v>4507</v>
      </c>
      <c r="F160" s="13" t="s">
        <v>16</v>
      </c>
      <c r="G160" s="13" t="s">
        <v>21</v>
      </c>
      <c r="H160" s="13" t="s">
        <v>22</v>
      </c>
      <c r="I160" s="13" t="s">
        <v>4508</v>
      </c>
    </row>
    <row r="161" spans="1:9" x14ac:dyDescent="0.35">
      <c r="A161" s="13" t="s">
        <v>4509</v>
      </c>
      <c r="B161" s="7">
        <f t="shared" si="2"/>
        <v>3.1176361856555421</v>
      </c>
      <c r="C161" s="13">
        <v>1.6404525817321221</v>
      </c>
      <c r="D161" s="13">
        <v>1.1829594958986949E-13</v>
      </c>
      <c r="E161" s="13" t="s">
        <v>4243</v>
      </c>
      <c r="F161" s="13" t="s">
        <v>4510</v>
      </c>
      <c r="G161" s="13" t="s">
        <v>21</v>
      </c>
      <c r="H161" s="13" t="s">
        <v>22</v>
      </c>
      <c r="I161" s="13" t="s">
        <v>4511</v>
      </c>
    </row>
    <row r="162" spans="1:9" x14ac:dyDescent="0.35">
      <c r="A162" s="13" t="s">
        <v>2696</v>
      </c>
      <c r="B162" s="7">
        <f t="shared" si="2"/>
        <v>3.5003411900066199</v>
      </c>
      <c r="C162" s="13">
        <v>1.8074955532404511</v>
      </c>
      <c r="D162" s="13">
        <v>2.3223764215219471E-12</v>
      </c>
      <c r="E162" s="13" t="s">
        <v>2697</v>
      </c>
      <c r="F162" s="13" t="s">
        <v>2698</v>
      </c>
      <c r="G162" s="13" t="s">
        <v>21</v>
      </c>
      <c r="H162" s="13" t="s">
        <v>22</v>
      </c>
      <c r="I162" s="13" t="s">
        <v>2699</v>
      </c>
    </row>
    <row r="163" spans="1:9" x14ac:dyDescent="0.35">
      <c r="A163" s="13" t="s">
        <v>4512</v>
      </c>
      <c r="B163" s="7">
        <f t="shared" si="2"/>
        <v>10.998559444786569</v>
      </c>
      <c r="C163" s="13">
        <v>3.4592426715500362</v>
      </c>
      <c r="D163" s="13">
        <v>3.8168650815071089E-7</v>
      </c>
      <c r="E163" s="13" t="s">
        <v>1794</v>
      </c>
      <c r="F163" s="13" t="s">
        <v>44</v>
      </c>
      <c r="G163" s="13" t="s">
        <v>45</v>
      </c>
      <c r="H163" s="13" t="s">
        <v>46</v>
      </c>
      <c r="I163" s="13" t="s">
        <v>4513</v>
      </c>
    </row>
    <row r="164" spans="1:9" x14ac:dyDescent="0.35">
      <c r="A164" s="13" t="s">
        <v>533</v>
      </c>
      <c r="B164" s="7">
        <f t="shared" si="2"/>
        <v>2.448568376398601</v>
      </c>
      <c r="C164" s="13">
        <v>1.2919384839428649</v>
      </c>
      <c r="D164" s="13">
        <v>3.5872236383247591E-7</v>
      </c>
      <c r="E164" s="13" t="s">
        <v>534</v>
      </c>
      <c r="F164" s="13" t="s">
        <v>535</v>
      </c>
      <c r="G164" s="13" t="s">
        <v>536</v>
      </c>
      <c r="H164" s="13" t="s">
        <v>229</v>
      </c>
      <c r="I164" s="13" t="s">
        <v>537</v>
      </c>
    </row>
    <row r="165" spans="1:9" x14ac:dyDescent="0.35">
      <c r="A165" s="13" t="s">
        <v>2700</v>
      </c>
      <c r="B165" s="7">
        <f t="shared" si="2"/>
        <v>2.7826762227818893</v>
      </c>
      <c r="C165" s="13">
        <v>1.4764730542098821</v>
      </c>
      <c r="D165" s="13">
        <v>1.3293081276687811E-7</v>
      </c>
      <c r="E165" s="13" t="s">
        <v>2701</v>
      </c>
      <c r="F165" s="13" t="s">
        <v>2702</v>
      </c>
      <c r="G165" s="13" t="s">
        <v>2703</v>
      </c>
      <c r="H165" s="13" t="s">
        <v>90</v>
      </c>
      <c r="I165" s="13" t="s">
        <v>2704</v>
      </c>
    </row>
    <row r="166" spans="1:9" x14ac:dyDescent="0.35">
      <c r="A166" s="13" t="s">
        <v>538</v>
      </c>
      <c r="B166" s="7">
        <f t="shared" si="2"/>
        <v>2.085523723196772</v>
      </c>
      <c r="C166" s="13">
        <v>1.060409723228662</v>
      </c>
      <c r="D166" s="13">
        <v>5.0075641907623352E-21</v>
      </c>
      <c r="E166" s="13" t="s">
        <v>539</v>
      </c>
      <c r="F166" s="13" t="s">
        <v>44</v>
      </c>
      <c r="G166" s="13" t="s">
        <v>45</v>
      </c>
      <c r="H166" s="13" t="s">
        <v>46</v>
      </c>
      <c r="I166" s="13" t="s">
        <v>540</v>
      </c>
    </row>
    <row r="167" spans="1:9" x14ac:dyDescent="0.35">
      <c r="A167" s="13" t="s">
        <v>2705</v>
      </c>
      <c r="B167" s="7">
        <f t="shared" si="2"/>
        <v>6.2554250871134398</v>
      </c>
      <c r="C167" s="13">
        <v>2.645107925995033</v>
      </c>
      <c r="D167" s="13">
        <v>8.8049512652845847E-13</v>
      </c>
      <c r="E167" s="13" t="s">
        <v>539</v>
      </c>
      <c r="F167" s="13" t="s">
        <v>542</v>
      </c>
      <c r="G167" s="13" t="s">
        <v>45</v>
      </c>
      <c r="H167" s="13" t="s">
        <v>46</v>
      </c>
      <c r="I167" s="13" t="s">
        <v>2706</v>
      </c>
    </row>
    <row r="168" spans="1:9" x14ac:dyDescent="0.35">
      <c r="A168" s="13" t="s">
        <v>544</v>
      </c>
      <c r="B168" s="7">
        <f t="shared" si="2"/>
        <v>5.290513911578719</v>
      </c>
      <c r="C168" s="13">
        <v>2.4034078701039281</v>
      </c>
      <c r="D168" s="13">
        <v>1.695983875598547E-19</v>
      </c>
      <c r="E168" s="13" t="s">
        <v>545</v>
      </c>
      <c r="F168" s="13" t="s">
        <v>120</v>
      </c>
      <c r="G168" s="13" t="s">
        <v>268</v>
      </c>
      <c r="H168" s="13" t="s">
        <v>90</v>
      </c>
      <c r="I168" s="13" t="s">
        <v>546</v>
      </c>
    </row>
    <row r="169" spans="1:9" x14ac:dyDescent="0.35">
      <c r="A169" s="13" t="s">
        <v>549</v>
      </c>
      <c r="B169" s="7">
        <f t="shared" si="2"/>
        <v>2.1613973608161445</v>
      </c>
      <c r="C169" s="13">
        <v>1.111964327995375</v>
      </c>
      <c r="D169" s="13">
        <v>5.3570867510432012E-18</v>
      </c>
      <c r="E169" s="13" t="s">
        <v>380</v>
      </c>
      <c r="F169" s="13" t="s">
        <v>550</v>
      </c>
      <c r="G169" s="13" t="s">
        <v>382</v>
      </c>
      <c r="H169" s="13" t="s">
        <v>383</v>
      </c>
      <c r="I169" s="13" t="s">
        <v>551</v>
      </c>
    </row>
    <row r="170" spans="1:9" x14ac:dyDescent="0.35">
      <c r="A170" s="13" t="s">
        <v>2718</v>
      </c>
      <c r="B170" s="7">
        <f t="shared" si="2"/>
        <v>4.7241036108989123</v>
      </c>
      <c r="C170" s="13">
        <v>2.2400406068372751</v>
      </c>
      <c r="D170" s="13">
        <v>5.5389541172081811E-18</v>
      </c>
      <c r="E170" s="13" t="s">
        <v>2719</v>
      </c>
      <c r="F170" s="13" t="s">
        <v>2719</v>
      </c>
      <c r="G170" s="13" t="s">
        <v>21</v>
      </c>
      <c r="H170" s="13" t="s">
        <v>22</v>
      </c>
      <c r="I170" s="13" t="s">
        <v>2720</v>
      </c>
    </row>
    <row r="171" spans="1:9" x14ac:dyDescent="0.35">
      <c r="A171" s="13" t="s">
        <v>552</v>
      </c>
      <c r="B171" s="7">
        <f t="shared" si="2"/>
        <v>4.4900116958732088</v>
      </c>
      <c r="C171" s="13">
        <v>2.166719202996779</v>
      </c>
      <c r="D171" s="13">
        <v>4.2684623711219817E-17</v>
      </c>
      <c r="E171" s="13" t="s">
        <v>553</v>
      </c>
      <c r="F171" s="13" t="s">
        <v>554</v>
      </c>
      <c r="G171" s="13" t="s">
        <v>555</v>
      </c>
      <c r="H171" s="13" t="s">
        <v>90</v>
      </c>
      <c r="I171" s="13" t="s">
        <v>556</v>
      </c>
    </row>
    <row r="172" spans="1:9" x14ac:dyDescent="0.35">
      <c r="A172" s="13" t="s">
        <v>562</v>
      </c>
      <c r="B172" s="7">
        <f t="shared" si="2"/>
        <v>2.9463231921659436</v>
      </c>
      <c r="C172" s="13">
        <v>1.558915693157497</v>
      </c>
      <c r="D172" s="13">
        <v>3.0120607857370798E-15</v>
      </c>
      <c r="E172" s="13" t="s">
        <v>563</v>
      </c>
      <c r="F172" s="13" t="s">
        <v>564</v>
      </c>
      <c r="G172" s="13" t="s">
        <v>565</v>
      </c>
      <c r="H172" s="13" t="s">
        <v>46</v>
      </c>
      <c r="I172" s="13" t="s">
        <v>566</v>
      </c>
    </row>
    <row r="173" spans="1:9" x14ac:dyDescent="0.35">
      <c r="A173" s="13" t="s">
        <v>2733</v>
      </c>
      <c r="B173" s="7">
        <f t="shared" si="2"/>
        <v>3.0860452170573223</v>
      </c>
      <c r="C173" s="13">
        <v>1.6257592005821571</v>
      </c>
      <c r="D173" s="13">
        <v>1.614834302898888E-15</v>
      </c>
      <c r="E173" s="13" t="s">
        <v>2734</v>
      </c>
      <c r="F173" s="13" t="s">
        <v>2735</v>
      </c>
      <c r="G173" s="13" t="s">
        <v>2736</v>
      </c>
      <c r="H173" s="13" t="s">
        <v>371</v>
      </c>
      <c r="I173" s="13" t="s">
        <v>2737</v>
      </c>
    </row>
    <row r="174" spans="1:9" x14ac:dyDescent="0.35">
      <c r="A174" s="13" t="s">
        <v>2741</v>
      </c>
      <c r="B174" s="7">
        <f t="shared" si="2"/>
        <v>2.094743893259515</v>
      </c>
      <c r="C174" s="13">
        <v>1.0667738685020189</v>
      </c>
      <c r="D174" s="13">
        <v>6.9352436619175292E-21</v>
      </c>
      <c r="E174" s="13" t="s">
        <v>899</v>
      </c>
      <c r="F174" s="13" t="s">
        <v>16</v>
      </c>
      <c r="G174" s="13" t="s">
        <v>21</v>
      </c>
      <c r="H174" s="13" t="s">
        <v>22</v>
      </c>
      <c r="I174" s="13" t="s">
        <v>2742</v>
      </c>
    </row>
    <row r="175" spans="1:9" x14ac:dyDescent="0.35">
      <c r="A175" s="13" t="s">
        <v>2745</v>
      </c>
      <c r="B175" s="7">
        <f t="shared" si="2"/>
        <v>9.0885964748440173</v>
      </c>
      <c r="C175" s="13">
        <v>3.1840575204787069</v>
      </c>
      <c r="D175" s="13">
        <v>1.35904251710082E-12</v>
      </c>
      <c r="E175" s="13" t="s">
        <v>2746</v>
      </c>
      <c r="F175" s="13" t="s">
        <v>2747</v>
      </c>
      <c r="G175" s="13" t="s">
        <v>218</v>
      </c>
      <c r="H175" s="13" t="s">
        <v>46</v>
      </c>
      <c r="I175" s="13" t="s">
        <v>2748</v>
      </c>
    </row>
    <row r="176" spans="1:9" x14ac:dyDescent="0.35">
      <c r="A176" s="13" t="s">
        <v>574</v>
      </c>
      <c r="B176" s="7">
        <f t="shared" si="2"/>
        <v>2.2875183663497851</v>
      </c>
      <c r="C176" s="13">
        <v>1.19378332675641</v>
      </c>
      <c r="D176" s="13">
        <v>8.5630608104848027E-18</v>
      </c>
      <c r="E176" s="13" t="s">
        <v>31</v>
      </c>
      <c r="F176" s="13" t="s">
        <v>16</v>
      </c>
      <c r="G176" s="13" t="s">
        <v>21</v>
      </c>
      <c r="H176" s="13" t="s">
        <v>22</v>
      </c>
      <c r="I176" s="13" t="s">
        <v>575</v>
      </c>
    </row>
    <row r="177" spans="1:9" x14ac:dyDescent="0.35">
      <c r="A177" s="13" t="s">
        <v>2768</v>
      </c>
      <c r="B177" s="7">
        <f t="shared" si="2"/>
        <v>2.1909135787127796</v>
      </c>
      <c r="C177" s="13">
        <v>1.1315325778829139</v>
      </c>
      <c r="D177" s="13">
        <v>1.221905063666801E-12</v>
      </c>
      <c r="E177" s="13" t="s">
        <v>2168</v>
      </c>
      <c r="F177" s="13" t="s">
        <v>2769</v>
      </c>
      <c r="G177" s="13" t="s">
        <v>1872</v>
      </c>
      <c r="H177" s="13" t="s">
        <v>28</v>
      </c>
      <c r="I177" s="13" t="s">
        <v>2770</v>
      </c>
    </row>
    <row r="178" spans="1:9" x14ac:dyDescent="0.35">
      <c r="A178" s="13" t="s">
        <v>2782</v>
      </c>
      <c r="B178" s="7">
        <f t="shared" si="2"/>
        <v>4.8504704563207834</v>
      </c>
      <c r="C178" s="13">
        <v>2.2781246838120279</v>
      </c>
      <c r="D178" s="13">
        <v>1.411510424138308E-16</v>
      </c>
      <c r="E178" s="13" t="s">
        <v>2783</v>
      </c>
      <c r="F178" s="13" t="s">
        <v>2784</v>
      </c>
      <c r="G178" s="13" t="s">
        <v>2785</v>
      </c>
      <c r="H178" s="13" t="s">
        <v>383</v>
      </c>
      <c r="I178" s="13" t="s">
        <v>2786</v>
      </c>
    </row>
    <row r="179" spans="1:9" x14ac:dyDescent="0.35">
      <c r="A179" s="13" t="s">
        <v>2791</v>
      </c>
      <c r="B179" s="7">
        <f t="shared" si="2"/>
        <v>3.436667532514627</v>
      </c>
      <c r="C179" s="13">
        <v>1.781010290350715</v>
      </c>
      <c r="D179" s="13">
        <v>4.3738290820544808E-8</v>
      </c>
      <c r="E179" s="13" t="s">
        <v>2792</v>
      </c>
      <c r="F179" s="13" t="s">
        <v>2793</v>
      </c>
      <c r="G179" s="13" t="s">
        <v>351</v>
      </c>
      <c r="H179" s="13" t="s">
        <v>352</v>
      </c>
      <c r="I179" s="13" t="s">
        <v>2794</v>
      </c>
    </row>
    <row r="180" spans="1:9" x14ac:dyDescent="0.35">
      <c r="A180" s="13" t="s">
        <v>2795</v>
      </c>
      <c r="B180" s="7">
        <f t="shared" si="2"/>
        <v>20.3021009620355</v>
      </c>
      <c r="C180" s="13">
        <v>4.3435571272569469</v>
      </c>
      <c r="D180" s="13">
        <v>4.8895035787307078E-16</v>
      </c>
      <c r="E180" s="13" t="s">
        <v>958</v>
      </c>
      <c r="F180" s="13" t="s">
        <v>2796</v>
      </c>
      <c r="G180" s="13" t="s">
        <v>960</v>
      </c>
      <c r="H180" s="13" t="s">
        <v>12</v>
      </c>
      <c r="I180" s="13" t="s">
        <v>2797</v>
      </c>
    </row>
    <row r="181" spans="1:9" x14ac:dyDescent="0.35">
      <c r="A181" s="13" t="s">
        <v>2800</v>
      </c>
      <c r="B181" s="7">
        <f t="shared" si="2"/>
        <v>2.6060153624063163</v>
      </c>
      <c r="C181" s="13">
        <v>1.3818455885883509</v>
      </c>
      <c r="D181" s="13">
        <v>1.285696512091535E-17</v>
      </c>
      <c r="E181" s="13" t="s">
        <v>2801</v>
      </c>
      <c r="F181" s="13" t="s">
        <v>2802</v>
      </c>
      <c r="G181" s="13" t="s">
        <v>324</v>
      </c>
      <c r="H181" s="13" t="s">
        <v>46</v>
      </c>
      <c r="I181" s="13" t="s">
        <v>2803</v>
      </c>
    </row>
    <row r="182" spans="1:9" x14ac:dyDescent="0.35">
      <c r="A182" s="13" t="s">
        <v>2812</v>
      </c>
      <c r="B182" s="7">
        <f t="shared" si="2"/>
        <v>3.1021944546241684</v>
      </c>
      <c r="C182" s="13">
        <v>1.6332891215543031</v>
      </c>
      <c r="D182" s="13">
        <v>9.7736888606685167E-11</v>
      </c>
      <c r="E182" s="13" t="s">
        <v>2813</v>
      </c>
      <c r="F182" s="13" t="s">
        <v>1608</v>
      </c>
      <c r="G182" s="13" t="s">
        <v>21</v>
      </c>
      <c r="H182" s="13" t="s">
        <v>22</v>
      </c>
      <c r="I182" s="13" t="s">
        <v>2814</v>
      </c>
    </row>
    <row r="183" spans="1:9" x14ac:dyDescent="0.35">
      <c r="A183" s="13" t="s">
        <v>579</v>
      </c>
      <c r="B183" s="7">
        <f t="shared" si="2"/>
        <v>2.7181250030140705</v>
      </c>
      <c r="C183" s="13">
        <v>1.442611805289117</v>
      </c>
      <c r="D183" s="13">
        <v>5.6868225969316504E-7</v>
      </c>
      <c r="E183" s="13" t="s">
        <v>580</v>
      </c>
      <c r="F183" s="13" t="s">
        <v>581</v>
      </c>
      <c r="G183" s="13" t="s">
        <v>424</v>
      </c>
      <c r="H183" s="13" t="s">
        <v>28</v>
      </c>
      <c r="I183" s="13" t="s">
        <v>582</v>
      </c>
    </row>
    <row r="184" spans="1:9" x14ac:dyDescent="0.35">
      <c r="A184" s="13" t="s">
        <v>2824</v>
      </c>
      <c r="B184" s="7">
        <f t="shared" si="2"/>
        <v>2.3236668902615571</v>
      </c>
      <c r="C184" s="13">
        <v>1.2164032657249739</v>
      </c>
      <c r="D184" s="13">
        <v>1.302526382636797E-45</v>
      </c>
      <c r="E184" s="13" t="s">
        <v>2825</v>
      </c>
      <c r="F184" s="13" t="s">
        <v>2826</v>
      </c>
      <c r="G184" s="13" t="s">
        <v>361</v>
      </c>
      <c r="H184" s="13" t="s">
        <v>40</v>
      </c>
      <c r="I184" s="13" t="s">
        <v>2827</v>
      </c>
    </row>
    <row r="185" spans="1:9" x14ac:dyDescent="0.35">
      <c r="A185" s="13" t="s">
        <v>4514</v>
      </c>
      <c r="B185" s="7">
        <f t="shared" si="2"/>
        <v>3.9270644327270094</v>
      </c>
      <c r="C185" s="13">
        <v>1.9734512690033259</v>
      </c>
      <c r="D185" s="13">
        <v>3.3987702817502439E-7</v>
      </c>
      <c r="E185" s="13" t="s">
        <v>34</v>
      </c>
      <c r="F185" s="13" t="s">
        <v>16</v>
      </c>
      <c r="G185" s="13" t="s">
        <v>21</v>
      </c>
      <c r="H185" s="13" t="s">
        <v>22</v>
      </c>
      <c r="I185" s="13" t="s">
        <v>4515</v>
      </c>
    </row>
    <row r="186" spans="1:9" x14ac:dyDescent="0.35">
      <c r="A186" s="13" t="s">
        <v>2828</v>
      </c>
      <c r="B186" s="7">
        <f t="shared" si="2"/>
        <v>2.9563127045022211</v>
      </c>
      <c r="C186" s="13">
        <v>1.563798878879942</v>
      </c>
      <c r="D186" s="13">
        <v>4.2203469159413036E-9</v>
      </c>
      <c r="E186" s="13" t="s">
        <v>2829</v>
      </c>
      <c r="F186" s="13" t="s">
        <v>2830</v>
      </c>
      <c r="G186" s="13" t="s">
        <v>2831</v>
      </c>
      <c r="H186" s="13" t="s">
        <v>391</v>
      </c>
      <c r="I186" s="13" t="s">
        <v>2832</v>
      </c>
    </row>
    <row r="187" spans="1:9" x14ac:dyDescent="0.35">
      <c r="A187" s="13" t="s">
        <v>583</v>
      </c>
      <c r="B187" s="7">
        <f t="shared" si="2"/>
        <v>9.9515599275678799</v>
      </c>
      <c r="C187" s="13">
        <v>3.3149226888092378</v>
      </c>
      <c r="D187" s="13">
        <v>4.819069331430224E-32</v>
      </c>
      <c r="E187" s="13" t="s">
        <v>54</v>
      </c>
      <c r="F187" s="13" t="s">
        <v>55</v>
      </c>
      <c r="G187" s="13" t="s">
        <v>56</v>
      </c>
      <c r="H187" s="13" t="s">
        <v>46</v>
      </c>
      <c r="I187" s="13" t="s">
        <v>584</v>
      </c>
    </row>
    <row r="188" spans="1:9" x14ac:dyDescent="0.35">
      <c r="A188" s="13" t="s">
        <v>4516</v>
      </c>
      <c r="B188" s="7">
        <f t="shared" si="2"/>
        <v>4.0677188420208346</v>
      </c>
      <c r="C188" s="13">
        <v>2.024219964534598</v>
      </c>
      <c r="D188" s="13">
        <v>1.13897505881154E-7</v>
      </c>
      <c r="E188" s="13" t="s">
        <v>54</v>
      </c>
      <c r="F188" s="13" t="s">
        <v>55</v>
      </c>
      <c r="G188" s="13" t="s">
        <v>56</v>
      </c>
      <c r="H188" s="13" t="s">
        <v>46</v>
      </c>
      <c r="I188" s="13" t="s">
        <v>584</v>
      </c>
    </row>
    <row r="189" spans="1:9" x14ac:dyDescent="0.35">
      <c r="A189" s="13" t="s">
        <v>585</v>
      </c>
      <c r="B189" s="7">
        <f t="shared" si="2"/>
        <v>19.676590803495355</v>
      </c>
      <c r="C189" s="13">
        <v>4.2984083736461454</v>
      </c>
      <c r="D189" s="13">
        <v>9.5242121611004302E-33</v>
      </c>
      <c r="E189" s="13" t="s">
        <v>54</v>
      </c>
      <c r="F189" s="13" t="s">
        <v>55</v>
      </c>
      <c r="G189" s="13" t="s">
        <v>56</v>
      </c>
      <c r="H189" s="13" t="s">
        <v>46</v>
      </c>
      <c r="I189" s="13" t="s">
        <v>584</v>
      </c>
    </row>
    <row r="190" spans="1:9" x14ac:dyDescent="0.35">
      <c r="A190" s="13" t="s">
        <v>586</v>
      </c>
      <c r="B190" s="7">
        <f t="shared" si="2"/>
        <v>22.48832036744335</v>
      </c>
      <c r="C190" s="13">
        <v>4.4911040064232362</v>
      </c>
      <c r="D190" s="13">
        <v>2.577913832830394E-53</v>
      </c>
      <c r="E190" s="13" t="s">
        <v>54</v>
      </c>
      <c r="F190" s="13" t="s">
        <v>55</v>
      </c>
      <c r="G190" s="13" t="s">
        <v>56</v>
      </c>
      <c r="H190" s="13" t="s">
        <v>46</v>
      </c>
      <c r="I190" s="13" t="s">
        <v>584</v>
      </c>
    </row>
    <row r="191" spans="1:9" x14ac:dyDescent="0.35">
      <c r="A191" s="13" t="s">
        <v>587</v>
      </c>
      <c r="B191" s="7">
        <f t="shared" si="2"/>
        <v>4.6345153699152233</v>
      </c>
      <c r="C191" s="13">
        <v>2.2124184844872912</v>
      </c>
      <c r="D191" s="13">
        <v>6.4689244602033556E-119</v>
      </c>
      <c r="E191" s="13" t="s">
        <v>588</v>
      </c>
      <c r="F191" s="13" t="s">
        <v>589</v>
      </c>
      <c r="G191" s="13" t="s">
        <v>590</v>
      </c>
      <c r="H191" s="13" t="s">
        <v>72</v>
      </c>
      <c r="I191" s="13" t="s">
        <v>591</v>
      </c>
    </row>
    <row r="192" spans="1:9" x14ac:dyDescent="0.35">
      <c r="A192" s="13" t="s">
        <v>592</v>
      </c>
      <c r="B192" s="7">
        <f t="shared" si="2"/>
        <v>2.4075716019857745</v>
      </c>
      <c r="C192" s="13">
        <v>1.2675787049404661</v>
      </c>
      <c r="D192" s="13">
        <v>4.8431785571793789E-17</v>
      </c>
      <c r="E192" s="13" t="s">
        <v>593</v>
      </c>
      <c r="F192" s="13" t="s">
        <v>16</v>
      </c>
      <c r="G192" s="13" t="s">
        <v>21</v>
      </c>
      <c r="H192" s="13" t="s">
        <v>22</v>
      </c>
      <c r="I192" s="13" t="s">
        <v>594</v>
      </c>
    </row>
    <row r="193" spans="1:9" x14ac:dyDescent="0.35">
      <c r="A193" s="13" t="s">
        <v>600</v>
      </c>
      <c r="B193" s="7">
        <f t="shared" si="2"/>
        <v>4.4031011744094304</v>
      </c>
      <c r="C193" s="13">
        <v>2.1385199948861531</v>
      </c>
      <c r="D193" s="13">
        <v>1.013387689123766E-13</v>
      </c>
      <c r="E193" s="13" t="s">
        <v>34</v>
      </c>
      <c r="F193" s="13" t="s">
        <v>601</v>
      </c>
      <c r="G193" s="13" t="s">
        <v>21</v>
      </c>
      <c r="H193" s="13" t="s">
        <v>22</v>
      </c>
      <c r="I193" s="13" t="s">
        <v>602</v>
      </c>
    </row>
    <row r="194" spans="1:9" x14ac:dyDescent="0.35">
      <c r="A194" s="13" t="s">
        <v>603</v>
      </c>
      <c r="B194" s="7">
        <f t="shared" si="2"/>
        <v>2.8891745485192617</v>
      </c>
      <c r="C194" s="13">
        <v>1.5306573664764851</v>
      </c>
      <c r="D194" s="13">
        <v>4.6214323877639193E-31</v>
      </c>
      <c r="E194" s="13" t="s">
        <v>604</v>
      </c>
      <c r="F194" s="13" t="s">
        <v>605</v>
      </c>
      <c r="G194" s="13" t="s">
        <v>606</v>
      </c>
      <c r="H194" s="13" t="s">
        <v>229</v>
      </c>
      <c r="I194" s="13" t="s">
        <v>607</v>
      </c>
    </row>
    <row r="195" spans="1:9" x14ac:dyDescent="0.35">
      <c r="A195" s="13" t="s">
        <v>612</v>
      </c>
      <c r="B195" s="7">
        <f t="shared" ref="B195:B258" si="3">POWER(2,C195)</f>
        <v>2.974528163487058</v>
      </c>
      <c r="C195" s="13">
        <v>1.5726608381066289</v>
      </c>
      <c r="D195" s="13">
        <v>6.6911333691180151E-23</v>
      </c>
      <c r="E195" s="13" t="s">
        <v>613</v>
      </c>
      <c r="F195" s="13" t="s">
        <v>614</v>
      </c>
      <c r="G195" s="13" t="s">
        <v>615</v>
      </c>
      <c r="H195" s="13" t="s">
        <v>96</v>
      </c>
      <c r="I195" s="13" t="s">
        <v>616</v>
      </c>
    </row>
    <row r="196" spans="1:9" x14ac:dyDescent="0.35">
      <c r="A196" s="13" t="s">
        <v>617</v>
      </c>
      <c r="B196" s="7">
        <f t="shared" si="3"/>
        <v>18.300407549846788</v>
      </c>
      <c r="C196" s="13">
        <v>4.1938038725549198</v>
      </c>
      <c r="D196" s="13">
        <v>1.904216115260528E-206</v>
      </c>
      <c r="E196" s="13" t="s">
        <v>31</v>
      </c>
      <c r="F196" s="13" t="s">
        <v>16</v>
      </c>
      <c r="G196" s="13" t="s">
        <v>21</v>
      </c>
      <c r="H196" s="13" t="s">
        <v>22</v>
      </c>
      <c r="I196" s="13" t="s">
        <v>618</v>
      </c>
    </row>
    <row r="197" spans="1:9" x14ac:dyDescent="0.35">
      <c r="A197" s="13" t="s">
        <v>626</v>
      </c>
      <c r="B197" s="7">
        <f t="shared" si="3"/>
        <v>5.9112782832951138</v>
      </c>
      <c r="C197" s="13">
        <v>2.5634701394653989</v>
      </c>
      <c r="D197" s="13">
        <v>2.6551133226491528E-63</v>
      </c>
      <c r="E197" s="13" t="s">
        <v>255</v>
      </c>
      <c r="F197" s="13" t="s">
        <v>627</v>
      </c>
      <c r="G197" s="13" t="s">
        <v>56</v>
      </c>
      <c r="H197" s="13" t="s">
        <v>46</v>
      </c>
      <c r="I197" s="13" t="s">
        <v>628</v>
      </c>
    </row>
    <row r="198" spans="1:9" x14ac:dyDescent="0.35">
      <c r="A198" s="13" t="s">
        <v>629</v>
      </c>
      <c r="B198" s="7">
        <f t="shared" si="3"/>
        <v>43.992542548482191</v>
      </c>
      <c r="C198" s="13">
        <v>5.4591870790880002</v>
      </c>
      <c r="D198" s="13">
        <v>8.8309374180381279E-29</v>
      </c>
      <c r="E198" s="13" t="s">
        <v>630</v>
      </c>
      <c r="F198" s="13" t="s">
        <v>631</v>
      </c>
      <c r="G198" s="13" t="s">
        <v>21</v>
      </c>
      <c r="H198" s="13" t="s">
        <v>22</v>
      </c>
      <c r="I198" s="13" t="s">
        <v>632</v>
      </c>
    </row>
    <row r="199" spans="1:9" x14ac:dyDescent="0.35">
      <c r="A199" s="13" t="s">
        <v>2859</v>
      </c>
      <c r="B199" s="7">
        <f t="shared" si="3"/>
        <v>2.3205225607173259</v>
      </c>
      <c r="C199" s="13">
        <v>1.214449723828632</v>
      </c>
      <c r="D199" s="13">
        <v>2.0780115948493411E-22</v>
      </c>
      <c r="E199" s="13" t="s">
        <v>2618</v>
      </c>
      <c r="F199" s="13" t="s">
        <v>2860</v>
      </c>
      <c r="G199" s="13" t="s">
        <v>746</v>
      </c>
      <c r="H199" s="13" t="s">
        <v>90</v>
      </c>
      <c r="I199" s="13" t="s">
        <v>2861</v>
      </c>
    </row>
    <row r="200" spans="1:9" x14ac:dyDescent="0.35">
      <c r="A200" s="13" t="s">
        <v>633</v>
      </c>
      <c r="B200" s="7">
        <f t="shared" si="3"/>
        <v>5.2081701480602174</v>
      </c>
      <c r="C200" s="13">
        <v>2.3807765813286128</v>
      </c>
      <c r="D200" s="13">
        <v>1.061707639984384E-28</v>
      </c>
      <c r="E200" s="13" t="s">
        <v>634</v>
      </c>
      <c r="F200" s="13" t="s">
        <v>635</v>
      </c>
      <c r="G200" s="13" t="s">
        <v>268</v>
      </c>
      <c r="H200" s="13" t="s">
        <v>90</v>
      </c>
      <c r="I200" s="13" t="s">
        <v>636</v>
      </c>
    </row>
    <row r="201" spans="1:9" x14ac:dyDescent="0.35">
      <c r="A201" s="13" t="s">
        <v>2868</v>
      </c>
      <c r="B201" s="7">
        <f t="shared" si="3"/>
        <v>2.0437551973556372</v>
      </c>
      <c r="C201" s="13">
        <v>1.0312223994497021</v>
      </c>
      <c r="D201" s="13">
        <v>2.1229756554916971E-7</v>
      </c>
      <c r="E201" s="13" t="s">
        <v>31</v>
      </c>
      <c r="F201" s="13" t="s">
        <v>2869</v>
      </c>
      <c r="G201" s="13" t="s">
        <v>21</v>
      </c>
      <c r="H201" s="13" t="s">
        <v>22</v>
      </c>
      <c r="I201" s="13" t="s">
        <v>2870</v>
      </c>
    </row>
    <row r="202" spans="1:9" x14ac:dyDescent="0.35">
      <c r="A202" s="13" t="s">
        <v>2871</v>
      </c>
      <c r="B202" s="7">
        <f t="shared" si="3"/>
        <v>2.1210208787172409</v>
      </c>
      <c r="C202" s="13">
        <v>1.084758822411876</v>
      </c>
      <c r="D202" s="13">
        <v>5.3766387651165816E-22</v>
      </c>
      <c r="E202" s="13" t="s">
        <v>2872</v>
      </c>
      <c r="F202" s="13" t="s">
        <v>2873</v>
      </c>
      <c r="G202" s="13" t="s">
        <v>10</v>
      </c>
      <c r="H202" s="13" t="s">
        <v>22</v>
      </c>
      <c r="I202" s="13" t="s">
        <v>10</v>
      </c>
    </row>
    <row r="203" spans="1:9" x14ac:dyDescent="0.35">
      <c r="A203" s="13" t="s">
        <v>4517</v>
      </c>
      <c r="B203" s="7">
        <f t="shared" si="3"/>
        <v>2.7495713274720122</v>
      </c>
      <c r="C203" s="13">
        <v>1.459206712478355</v>
      </c>
      <c r="D203" s="13">
        <v>1.4275338031846481E-6</v>
      </c>
      <c r="E203" s="13" t="s">
        <v>192</v>
      </c>
      <c r="F203" s="13" t="s">
        <v>240</v>
      </c>
      <c r="G203" s="13" t="s">
        <v>39</v>
      </c>
      <c r="H203" s="13" t="s">
        <v>40</v>
      </c>
      <c r="I203" s="13" t="s">
        <v>4518</v>
      </c>
    </row>
    <row r="204" spans="1:9" x14ac:dyDescent="0.35">
      <c r="A204" s="13" t="s">
        <v>2878</v>
      </c>
      <c r="B204" s="7">
        <f t="shared" si="3"/>
        <v>2.0974244976593566</v>
      </c>
      <c r="C204" s="13">
        <v>1.068618877977159</v>
      </c>
      <c r="D204" s="13">
        <v>3.4768977587903582E-26</v>
      </c>
      <c r="E204" s="13" t="s">
        <v>2879</v>
      </c>
      <c r="F204" s="13" t="s">
        <v>400</v>
      </c>
      <c r="G204" s="13" t="s">
        <v>357</v>
      </c>
      <c r="H204" s="13" t="s">
        <v>229</v>
      </c>
      <c r="I204" s="13" t="s">
        <v>2880</v>
      </c>
    </row>
    <row r="205" spans="1:9" x14ac:dyDescent="0.35">
      <c r="A205" s="13" t="s">
        <v>668</v>
      </c>
      <c r="B205" s="7">
        <f t="shared" si="3"/>
        <v>2.6711657873403292</v>
      </c>
      <c r="C205" s="13">
        <v>1.4174695203950169</v>
      </c>
      <c r="D205" s="13">
        <v>8.150743621453173E-9</v>
      </c>
      <c r="E205" s="13" t="s">
        <v>669</v>
      </c>
      <c r="F205" s="13" t="s">
        <v>670</v>
      </c>
      <c r="G205" s="13" t="s">
        <v>671</v>
      </c>
      <c r="H205" s="13" t="s">
        <v>90</v>
      </c>
      <c r="I205" s="13" t="s">
        <v>672</v>
      </c>
    </row>
    <row r="206" spans="1:9" x14ac:dyDescent="0.35">
      <c r="A206" s="13" t="s">
        <v>673</v>
      </c>
      <c r="B206" s="7">
        <f t="shared" si="3"/>
        <v>2.6892403977060684</v>
      </c>
      <c r="C206" s="13">
        <v>1.4271987269758879</v>
      </c>
      <c r="D206" s="13">
        <v>1.278193099679948E-8</v>
      </c>
      <c r="E206" s="13" t="s">
        <v>192</v>
      </c>
      <c r="F206" s="13" t="s">
        <v>16</v>
      </c>
      <c r="G206" s="13" t="s">
        <v>39</v>
      </c>
      <c r="H206" s="13" t="s">
        <v>40</v>
      </c>
      <c r="I206" s="13" t="s">
        <v>674</v>
      </c>
    </row>
    <row r="207" spans="1:9" x14ac:dyDescent="0.35">
      <c r="A207" s="13" t="s">
        <v>4519</v>
      </c>
      <c r="B207" s="7">
        <f t="shared" si="3"/>
        <v>4.7442055461502122</v>
      </c>
      <c r="C207" s="13">
        <v>2.2461665170482461</v>
      </c>
      <c r="D207" s="13">
        <v>5.780164889943504E-7</v>
      </c>
      <c r="E207" s="13" t="s">
        <v>4520</v>
      </c>
      <c r="F207" s="13" t="s">
        <v>4520</v>
      </c>
      <c r="G207" s="13" t="s">
        <v>390</v>
      </c>
      <c r="H207" s="13" t="s">
        <v>391</v>
      </c>
      <c r="I207" s="13" t="s">
        <v>4521</v>
      </c>
    </row>
    <row r="208" spans="1:9" x14ac:dyDescent="0.35">
      <c r="A208" s="13" t="s">
        <v>2884</v>
      </c>
      <c r="B208" s="7">
        <f t="shared" si="3"/>
        <v>9.5051708680346447</v>
      </c>
      <c r="C208" s="13">
        <v>3.2487125614609438</v>
      </c>
      <c r="D208" s="13">
        <v>3.3013894804665559E-14</v>
      </c>
      <c r="E208" s="13" t="s">
        <v>2885</v>
      </c>
      <c r="F208" s="13" t="s">
        <v>2886</v>
      </c>
      <c r="G208" s="13" t="s">
        <v>2887</v>
      </c>
      <c r="H208" s="13" t="s">
        <v>496</v>
      </c>
      <c r="I208" s="13" t="s">
        <v>2888</v>
      </c>
    </row>
    <row r="209" spans="1:9" x14ac:dyDescent="0.35">
      <c r="A209" s="13" t="s">
        <v>2889</v>
      </c>
      <c r="B209" s="7">
        <f t="shared" si="3"/>
        <v>7.5331371093340422</v>
      </c>
      <c r="C209" s="13">
        <v>2.9132507878140612</v>
      </c>
      <c r="D209" s="13">
        <v>2.858450973145857E-8</v>
      </c>
      <c r="E209" s="13" t="s">
        <v>2890</v>
      </c>
      <c r="F209" s="13" t="s">
        <v>2891</v>
      </c>
      <c r="G209" s="13" t="s">
        <v>2892</v>
      </c>
      <c r="H209" s="13" t="s">
        <v>496</v>
      </c>
      <c r="I209" s="13" t="s">
        <v>2893</v>
      </c>
    </row>
    <row r="210" spans="1:9" x14ac:dyDescent="0.35">
      <c r="A210" s="13" t="s">
        <v>675</v>
      </c>
      <c r="B210" s="7">
        <f t="shared" si="3"/>
        <v>13.832528661312066</v>
      </c>
      <c r="C210" s="13">
        <v>3.7899930079679329</v>
      </c>
      <c r="D210" s="13">
        <v>2.9303545702593022E-27</v>
      </c>
      <c r="E210" s="13" t="s">
        <v>676</v>
      </c>
      <c r="F210" s="13" t="s">
        <v>677</v>
      </c>
      <c r="G210" s="13" t="s">
        <v>351</v>
      </c>
      <c r="H210" s="13" t="s">
        <v>352</v>
      </c>
      <c r="I210" s="13" t="s">
        <v>678</v>
      </c>
    </row>
    <row r="211" spans="1:9" x14ac:dyDescent="0.35">
      <c r="A211" s="13" t="s">
        <v>679</v>
      </c>
      <c r="B211" s="7">
        <f t="shared" si="3"/>
        <v>7.6962770757882542</v>
      </c>
      <c r="C211" s="13">
        <v>2.944160738903963</v>
      </c>
      <c r="D211" s="13">
        <v>1.076084686265981E-47</v>
      </c>
      <c r="E211" s="13" t="s">
        <v>119</v>
      </c>
      <c r="F211" s="13" t="s">
        <v>120</v>
      </c>
      <c r="G211" s="13" t="s">
        <v>121</v>
      </c>
      <c r="H211" s="13" t="s">
        <v>90</v>
      </c>
      <c r="I211" s="13" t="s">
        <v>680</v>
      </c>
    </row>
    <row r="212" spans="1:9" x14ac:dyDescent="0.35">
      <c r="A212" s="13" t="s">
        <v>681</v>
      </c>
      <c r="B212" s="7">
        <f t="shared" si="3"/>
        <v>11.984770831863553</v>
      </c>
      <c r="C212" s="13">
        <v>3.583130417483507</v>
      </c>
      <c r="D212" s="13">
        <v>1.317467986310488E-43</v>
      </c>
      <c r="E212" s="13" t="s">
        <v>255</v>
      </c>
      <c r="F212" s="13" t="s">
        <v>682</v>
      </c>
      <c r="G212" s="13" t="s">
        <v>56</v>
      </c>
      <c r="H212" s="13" t="s">
        <v>46</v>
      </c>
      <c r="I212" s="13" t="s">
        <v>683</v>
      </c>
    </row>
    <row r="213" spans="1:9" x14ac:dyDescent="0.35">
      <c r="A213" s="13" t="s">
        <v>684</v>
      </c>
      <c r="B213" s="7">
        <f t="shared" si="3"/>
        <v>276.57812753004123</v>
      </c>
      <c r="C213" s="13">
        <v>8.1115432589469947</v>
      </c>
      <c r="D213" s="13">
        <v>3.2478934647463199E-14</v>
      </c>
      <c r="E213" s="13" t="s">
        <v>623</v>
      </c>
      <c r="F213" s="13" t="s">
        <v>685</v>
      </c>
      <c r="G213" s="13" t="s">
        <v>197</v>
      </c>
      <c r="H213" s="13" t="s">
        <v>67</v>
      </c>
      <c r="I213" s="13" t="s">
        <v>686</v>
      </c>
    </row>
    <row r="214" spans="1:9" x14ac:dyDescent="0.35">
      <c r="A214" s="13" t="s">
        <v>2910</v>
      </c>
      <c r="B214" s="7">
        <f t="shared" si="3"/>
        <v>3.2315607981459036</v>
      </c>
      <c r="C214" s="13">
        <v>1.6922311345397181</v>
      </c>
      <c r="D214" s="13">
        <v>4.8920849646891294E-12</v>
      </c>
      <c r="E214" s="13" t="s">
        <v>103</v>
      </c>
      <c r="F214" s="13" t="s">
        <v>1449</v>
      </c>
      <c r="G214" s="13" t="s">
        <v>1097</v>
      </c>
      <c r="H214" s="13" t="s">
        <v>28</v>
      </c>
      <c r="I214" s="13" t="s">
        <v>2911</v>
      </c>
    </row>
    <row r="215" spans="1:9" x14ac:dyDescent="0.35">
      <c r="A215" s="13" t="s">
        <v>687</v>
      </c>
      <c r="B215" s="7">
        <f t="shared" si="3"/>
        <v>2.3467562164095912</v>
      </c>
      <c r="C215" s="13">
        <v>1.2306679809134611</v>
      </c>
      <c r="D215" s="13">
        <v>4.3886760833466313E-24</v>
      </c>
      <c r="E215" s="13" t="s">
        <v>165</v>
      </c>
      <c r="F215" s="13" t="s">
        <v>16</v>
      </c>
      <c r="G215" s="13" t="s">
        <v>21</v>
      </c>
      <c r="H215" s="13" t="s">
        <v>22</v>
      </c>
      <c r="I215" s="13" t="s">
        <v>688</v>
      </c>
    </row>
    <row r="216" spans="1:9" x14ac:dyDescent="0.35">
      <c r="A216" s="13" t="s">
        <v>689</v>
      </c>
      <c r="B216" s="7">
        <f t="shared" si="3"/>
        <v>7.1333704239826377</v>
      </c>
      <c r="C216" s="13">
        <v>2.8345838922445021</v>
      </c>
      <c r="D216" s="13">
        <v>2.4053206390273879E-9</v>
      </c>
      <c r="E216" s="13" t="s">
        <v>295</v>
      </c>
      <c r="F216" s="13" t="s">
        <v>240</v>
      </c>
      <c r="G216" s="13" t="s">
        <v>148</v>
      </c>
      <c r="H216" s="13" t="s">
        <v>90</v>
      </c>
      <c r="I216" s="13" t="s">
        <v>690</v>
      </c>
    </row>
    <row r="217" spans="1:9" x14ac:dyDescent="0.35">
      <c r="A217" s="13" t="s">
        <v>691</v>
      </c>
      <c r="B217" s="7">
        <f t="shared" si="3"/>
        <v>2.1368866031490534</v>
      </c>
      <c r="C217" s="13">
        <v>1.095510351415979</v>
      </c>
      <c r="D217" s="13">
        <v>3.6965355292732218E-26</v>
      </c>
      <c r="E217" s="13" t="s">
        <v>692</v>
      </c>
      <c r="F217" s="13" t="s">
        <v>693</v>
      </c>
      <c r="G217" s="13" t="s">
        <v>45</v>
      </c>
      <c r="H217" s="13" t="s">
        <v>46</v>
      </c>
      <c r="I217" s="13" t="s">
        <v>694</v>
      </c>
    </row>
    <row r="218" spans="1:9" x14ac:dyDescent="0.35">
      <c r="A218" s="13" t="s">
        <v>2912</v>
      </c>
      <c r="B218" s="7">
        <f t="shared" si="3"/>
        <v>2.4478422442099341</v>
      </c>
      <c r="C218" s="13">
        <v>1.291510583835431</v>
      </c>
      <c r="D218" s="13">
        <v>2.2712725431907829E-8</v>
      </c>
      <c r="E218" s="13" t="s">
        <v>2913</v>
      </c>
      <c r="F218" s="13" t="s">
        <v>2914</v>
      </c>
      <c r="G218" s="13" t="s">
        <v>2915</v>
      </c>
      <c r="H218" s="13" t="s">
        <v>391</v>
      </c>
      <c r="I218" s="13" t="s">
        <v>2916</v>
      </c>
    </row>
    <row r="219" spans="1:9" x14ac:dyDescent="0.35">
      <c r="A219" s="13" t="s">
        <v>4522</v>
      </c>
      <c r="B219" s="7">
        <f t="shared" si="3"/>
        <v>3.9357062990357239</v>
      </c>
      <c r="C219" s="13">
        <v>1.976622563986528</v>
      </c>
      <c r="D219" s="13">
        <v>3.7822108795318993E-8</v>
      </c>
      <c r="E219" s="13" t="s">
        <v>31</v>
      </c>
      <c r="F219" s="13" t="s">
        <v>16</v>
      </c>
      <c r="G219" s="13" t="s">
        <v>21</v>
      </c>
      <c r="H219" s="13" t="s">
        <v>22</v>
      </c>
      <c r="I219" s="13" t="s">
        <v>4523</v>
      </c>
    </row>
    <row r="220" spans="1:9" x14ac:dyDescent="0.35">
      <c r="A220" s="13" t="s">
        <v>4524</v>
      </c>
      <c r="B220" s="7">
        <f t="shared" si="3"/>
        <v>4.1245730128827729</v>
      </c>
      <c r="C220" s="13">
        <v>2.0442447753387971</v>
      </c>
      <c r="D220" s="13">
        <v>9.9075114515437497E-9</v>
      </c>
      <c r="E220" s="13" t="s">
        <v>31</v>
      </c>
      <c r="F220" s="13" t="s">
        <v>16</v>
      </c>
      <c r="G220" s="13" t="s">
        <v>21</v>
      </c>
      <c r="H220" s="13" t="s">
        <v>22</v>
      </c>
      <c r="I220" s="13" t="s">
        <v>4525</v>
      </c>
    </row>
    <row r="221" spans="1:9" x14ac:dyDescent="0.35">
      <c r="A221" s="13" t="s">
        <v>695</v>
      </c>
      <c r="B221" s="7">
        <f t="shared" si="3"/>
        <v>7.1157981497768494</v>
      </c>
      <c r="C221" s="13">
        <v>2.831025586989814</v>
      </c>
      <c r="D221" s="13">
        <v>5.1040985914657479E-51</v>
      </c>
      <c r="E221" s="13" t="s">
        <v>696</v>
      </c>
      <c r="F221" s="13" t="s">
        <v>697</v>
      </c>
      <c r="G221" s="13" t="s">
        <v>21</v>
      </c>
      <c r="H221" s="13" t="s">
        <v>22</v>
      </c>
      <c r="I221" s="13" t="s">
        <v>698</v>
      </c>
    </row>
    <row r="222" spans="1:9" x14ac:dyDescent="0.35">
      <c r="A222" s="13" t="s">
        <v>699</v>
      </c>
      <c r="B222" s="7">
        <f t="shared" si="3"/>
        <v>3.7484286135231368</v>
      </c>
      <c r="C222" s="13">
        <v>1.9062859271832999</v>
      </c>
      <c r="D222" s="13">
        <v>3.4353475813630582E-48</v>
      </c>
      <c r="E222" s="13" t="s">
        <v>696</v>
      </c>
      <c r="F222" s="13" t="s">
        <v>697</v>
      </c>
      <c r="G222" s="13" t="s">
        <v>21</v>
      </c>
      <c r="H222" s="13" t="s">
        <v>22</v>
      </c>
      <c r="I222" s="13" t="s">
        <v>700</v>
      </c>
    </row>
    <row r="223" spans="1:9" x14ac:dyDescent="0.35">
      <c r="A223" s="13" t="s">
        <v>701</v>
      </c>
      <c r="B223" s="7">
        <f t="shared" si="3"/>
        <v>223.44647187536461</v>
      </c>
      <c r="C223" s="13">
        <v>7.8037854551471666</v>
      </c>
      <c r="D223" s="13">
        <v>9.0226469598362562E-20</v>
      </c>
      <c r="E223" s="13" t="s">
        <v>255</v>
      </c>
      <c r="F223" s="13" t="s">
        <v>702</v>
      </c>
      <c r="G223" s="13" t="s">
        <v>56</v>
      </c>
      <c r="H223" s="13" t="s">
        <v>46</v>
      </c>
      <c r="I223" s="13" t="s">
        <v>703</v>
      </c>
    </row>
    <row r="224" spans="1:9" x14ac:dyDescent="0.35">
      <c r="A224" s="13" t="s">
        <v>704</v>
      </c>
      <c r="B224" s="7">
        <f t="shared" si="3"/>
        <v>197.7307598211892</v>
      </c>
      <c r="C224" s="13">
        <v>7.6273935099544943</v>
      </c>
      <c r="D224" s="13">
        <v>3.504472419923903E-13</v>
      </c>
      <c r="E224" s="13" t="s">
        <v>255</v>
      </c>
      <c r="F224" s="13" t="s">
        <v>702</v>
      </c>
      <c r="G224" s="13" t="s">
        <v>56</v>
      </c>
      <c r="H224" s="13" t="s">
        <v>46</v>
      </c>
      <c r="I224" s="13" t="s">
        <v>703</v>
      </c>
    </row>
    <row r="225" spans="1:9" x14ac:dyDescent="0.35">
      <c r="A225" s="13" t="s">
        <v>2940</v>
      </c>
      <c r="B225" s="7">
        <f t="shared" si="3"/>
        <v>2.3500320001764652</v>
      </c>
      <c r="C225" s="13">
        <v>1.2326804019739219</v>
      </c>
      <c r="D225" s="13">
        <v>7.4298231786053669E-10</v>
      </c>
      <c r="E225" s="13" t="s">
        <v>389</v>
      </c>
      <c r="F225" s="13" t="s">
        <v>1431</v>
      </c>
      <c r="G225" s="13" t="s">
        <v>2941</v>
      </c>
      <c r="H225" s="13" t="s">
        <v>12</v>
      </c>
      <c r="I225" s="13" t="s">
        <v>2942</v>
      </c>
    </row>
    <row r="226" spans="1:9" x14ac:dyDescent="0.35">
      <c r="A226" s="13" t="s">
        <v>709</v>
      </c>
      <c r="B226" s="7">
        <f t="shared" si="3"/>
        <v>25.206536193942316</v>
      </c>
      <c r="C226" s="13">
        <v>4.6557259759097791</v>
      </c>
      <c r="D226" s="13">
        <v>1.086454965052449E-134</v>
      </c>
      <c r="E226" s="13" t="s">
        <v>710</v>
      </c>
      <c r="F226" s="13" t="s">
        <v>120</v>
      </c>
      <c r="G226" s="13" t="s">
        <v>148</v>
      </c>
      <c r="H226" s="13" t="s">
        <v>90</v>
      </c>
      <c r="I226" s="13" t="s">
        <v>711</v>
      </c>
    </row>
    <row r="227" spans="1:9" x14ac:dyDescent="0.35">
      <c r="A227" s="13" t="s">
        <v>2949</v>
      </c>
      <c r="B227" s="7">
        <f t="shared" si="3"/>
        <v>2.7343546785251203</v>
      </c>
      <c r="C227" s="13">
        <v>1.451200389894052</v>
      </c>
      <c r="D227" s="13">
        <v>3.2311287670931482E-8</v>
      </c>
      <c r="E227" s="13" t="s">
        <v>103</v>
      </c>
      <c r="F227" s="13"/>
      <c r="G227" s="13"/>
      <c r="H227" s="13"/>
      <c r="I227" s="13"/>
    </row>
    <row r="228" spans="1:9" x14ac:dyDescent="0.35">
      <c r="A228" s="13" t="s">
        <v>4526</v>
      </c>
      <c r="B228" s="7">
        <f t="shared" si="3"/>
        <v>3.1781735121109134</v>
      </c>
      <c r="C228" s="13">
        <v>1.668197890648857</v>
      </c>
      <c r="D228" s="13">
        <v>6.2691497090938602E-9</v>
      </c>
      <c r="E228" s="13" t="s">
        <v>103</v>
      </c>
      <c r="F228" s="13"/>
      <c r="G228" s="13"/>
      <c r="H228" s="13"/>
      <c r="I228" s="13"/>
    </row>
    <row r="229" spans="1:9" x14ac:dyDescent="0.35">
      <c r="A229" s="13" t="s">
        <v>714</v>
      </c>
      <c r="B229" s="7">
        <f t="shared" si="3"/>
        <v>6.3897972812500949</v>
      </c>
      <c r="C229" s="13">
        <v>2.6757701618492091</v>
      </c>
      <c r="D229" s="13">
        <v>1.7536131350737088E-17</v>
      </c>
      <c r="E229" s="13" t="s">
        <v>355</v>
      </c>
      <c r="F229" s="13" t="s">
        <v>715</v>
      </c>
      <c r="G229" s="13" t="s">
        <v>357</v>
      </c>
      <c r="H229" s="13" t="s">
        <v>229</v>
      </c>
      <c r="I229" s="13" t="s">
        <v>716</v>
      </c>
    </row>
    <row r="230" spans="1:9" x14ac:dyDescent="0.35">
      <c r="A230" s="13" t="s">
        <v>4527</v>
      </c>
      <c r="B230" s="7">
        <f t="shared" si="3"/>
        <v>2.152138006747629</v>
      </c>
      <c r="C230" s="13">
        <v>1.1057705942823339</v>
      </c>
      <c r="D230" s="13">
        <v>4.7770094425731741E-18</v>
      </c>
      <c r="E230" s="13" t="s">
        <v>266</v>
      </c>
      <c r="F230" s="13" t="s">
        <v>715</v>
      </c>
      <c r="G230" s="13" t="s">
        <v>268</v>
      </c>
      <c r="H230" s="13" t="s">
        <v>90</v>
      </c>
      <c r="I230" s="13" t="s">
        <v>4528</v>
      </c>
    </row>
    <row r="231" spans="1:9" x14ac:dyDescent="0.35">
      <c r="A231" s="13" t="s">
        <v>2954</v>
      </c>
      <c r="B231" s="7">
        <f t="shared" si="3"/>
        <v>2.357862877475323</v>
      </c>
      <c r="C231" s="13">
        <v>1.237479820209719</v>
      </c>
      <c r="D231" s="13">
        <v>6.5653803143863964E-9</v>
      </c>
      <c r="E231" s="13" t="s">
        <v>2209</v>
      </c>
      <c r="F231" s="13" t="s">
        <v>2210</v>
      </c>
      <c r="G231" s="13" t="s">
        <v>278</v>
      </c>
      <c r="H231" s="13" t="s">
        <v>279</v>
      </c>
      <c r="I231" s="13" t="s">
        <v>2955</v>
      </c>
    </row>
    <row r="232" spans="1:9" x14ac:dyDescent="0.35">
      <c r="A232" s="13" t="s">
        <v>2962</v>
      </c>
      <c r="B232" s="7">
        <f t="shared" si="3"/>
        <v>2.3800410030122259</v>
      </c>
      <c r="C232" s="13">
        <v>1.250986428294917</v>
      </c>
      <c r="D232" s="13">
        <v>2.74459767684926E-11</v>
      </c>
      <c r="E232" s="13" t="s">
        <v>1963</v>
      </c>
      <c r="F232" s="13" t="s">
        <v>2963</v>
      </c>
      <c r="G232" s="13" t="s">
        <v>1914</v>
      </c>
      <c r="H232" s="13" t="s">
        <v>46</v>
      </c>
      <c r="I232" s="13" t="s">
        <v>2964</v>
      </c>
    </row>
    <row r="233" spans="1:9" x14ac:dyDescent="0.35">
      <c r="A233" s="13" t="s">
        <v>728</v>
      </c>
      <c r="B233" s="7">
        <f t="shared" si="3"/>
        <v>9.9855214397257228</v>
      </c>
      <c r="C233" s="13">
        <v>3.3198377665640151</v>
      </c>
      <c r="D233" s="13">
        <v>8.4298995492796046E-11</v>
      </c>
      <c r="E233" s="13" t="s">
        <v>295</v>
      </c>
      <c r="F233" s="13" t="s">
        <v>729</v>
      </c>
      <c r="G233" s="13" t="s">
        <v>268</v>
      </c>
      <c r="H233" s="13" t="s">
        <v>90</v>
      </c>
      <c r="I233" s="13" t="s">
        <v>730</v>
      </c>
    </row>
    <row r="234" spans="1:9" x14ac:dyDescent="0.35">
      <c r="A234" s="13" t="s">
        <v>2968</v>
      </c>
      <c r="B234" s="7">
        <f t="shared" si="3"/>
        <v>3.1501624181491108</v>
      </c>
      <c r="C234" s="13">
        <v>1.6554262139514619</v>
      </c>
      <c r="D234" s="13">
        <v>1.3573645048810311E-16</v>
      </c>
      <c r="E234" s="13" t="s">
        <v>103</v>
      </c>
      <c r="F234" s="13" t="s">
        <v>60</v>
      </c>
      <c r="G234" s="13" t="s">
        <v>21</v>
      </c>
      <c r="H234" s="13" t="s">
        <v>22</v>
      </c>
      <c r="I234" s="13" t="s">
        <v>2969</v>
      </c>
    </row>
    <row r="235" spans="1:9" x14ac:dyDescent="0.35">
      <c r="A235" s="13" t="s">
        <v>2970</v>
      </c>
      <c r="B235" s="7">
        <f t="shared" si="3"/>
        <v>3.3119890449361784</v>
      </c>
      <c r="C235" s="13">
        <v>1.7276979008437641</v>
      </c>
      <c r="D235" s="13">
        <v>2.218376954996746E-13</v>
      </c>
      <c r="E235" s="13" t="s">
        <v>2971</v>
      </c>
      <c r="F235" s="13" t="s">
        <v>2400</v>
      </c>
      <c r="G235" s="13" t="s">
        <v>2401</v>
      </c>
      <c r="H235" s="13" t="s">
        <v>96</v>
      </c>
      <c r="I235" s="13" t="s">
        <v>2972</v>
      </c>
    </row>
    <row r="236" spans="1:9" x14ac:dyDescent="0.35">
      <c r="A236" s="13" t="s">
        <v>2975</v>
      </c>
      <c r="B236" s="7">
        <f t="shared" si="3"/>
        <v>3.5535000716478602</v>
      </c>
      <c r="C236" s="13">
        <v>1.829240728387808</v>
      </c>
      <c r="D236" s="13">
        <v>7.9613801856143903E-42</v>
      </c>
      <c r="E236" s="13" t="s">
        <v>2150</v>
      </c>
      <c r="F236" s="13" t="s">
        <v>2976</v>
      </c>
      <c r="G236" s="13" t="s">
        <v>351</v>
      </c>
      <c r="H236" s="13" t="s">
        <v>352</v>
      </c>
      <c r="I236" s="13" t="s">
        <v>2977</v>
      </c>
    </row>
    <row r="237" spans="1:9" x14ac:dyDescent="0.35">
      <c r="A237" s="13" t="s">
        <v>4529</v>
      </c>
      <c r="B237" s="7">
        <f t="shared" si="3"/>
        <v>2.7906598375625249</v>
      </c>
      <c r="C237" s="13">
        <v>1.480606280416159</v>
      </c>
      <c r="D237" s="13">
        <v>1.366776694696732E-6</v>
      </c>
      <c r="E237" s="13" t="s">
        <v>1749</v>
      </c>
      <c r="F237" s="13" t="s">
        <v>1750</v>
      </c>
      <c r="G237" s="13" t="s">
        <v>273</v>
      </c>
      <c r="H237" s="13" t="s">
        <v>40</v>
      </c>
      <c r="I237" s="13" t="s">
        <v>4530</v>
      </c>
    </row>
    <row r="238" spans="1:9" x14ac:dyDescent="0.35">
      <c r="A238" s="13" t="s">
        <v>2983</v>
      </c>
      <c r="B238" s="7">
        <f t="shared" si="3"/>
        <v>2.7094006921564247</v>
      </c>
      <c r="C238" s="13">
        <v>1.4379737688958281</v>
      </c>
      <c r="D238" s="13">
        <v>9.1322878775346708E-19</v>
      </c>
      <c r="E238" s="13" t="s">
        <v>2984</v>
      </c>
      <c r="F238" s="13" t="s">
        <v>16</v>
      </c>
      <c r="G238" s="13" t="s">
        <v>2985</v>
      </c>
      <c r="H238" s="13" t="s">
        <v>352</v>
      </c>
      <c r="I238" s="13" t="s">
        <v>2986</v>
      </c>
    </row>
    <row r="239" spans="1:9" x14ac:dyDescent="0.35">
      <c r="A239" s="13" t="s">
        <v>739</v>
      </c>
      <c r="B239" s="7">
        <f t="shared" si="3"/>
        <v>2.4705983407228902</v>
      </c>
      <c r="C239" s="13">
        <v>1.3048604825612</v>
      </c>
      <c r="D239" s="13">
        <v>2.4436387697383431E-19</v>
      </c>
      <c r="E239" s="13" t="s">
        <v>740</v>
      </c>
      <c r="F239" s="13" t="s">
        <v>741</v>
      </c>
      <c r="G239" s="13" t="s">
        <v>742</v>
      </c>
      <c r="H239" s="13" t="s">
        <v>40</v>
      </c>
      <c r="I239" s="13" t="s">
        <v>743</v>
      </c>
    </row>
    <row r="240" spans="1:9" x14ac:dyDescent="0.35">
      <c r="A240" s="13" t="s">
        <v>744</v>
      </c>
      <c r="B240" s="7">
        <f t="shared" si="3"/>
        <v>3.531914464153286</v>
      </c>
      <c r="C240" s="13">
        <v>1.8204504042445511</v>
      </c>
      <c r="D240" s="13">
        <v>4.4844301656897668E-32</v>
      </c>
      <c r="E240" s="13" t="s">
        <v>745</v>
      </c>
      <c r="F240" s="13" t="s">
        <v>745</v>
      </c>
      <c r="G240" s="13" t="s">
        <v>746</v>
      </c>
      <c r="H240" s="13" t="s">
        <v>90</v>
      </c>
      <c r="I240" s="13" t="s">
        <v>747</v>
      </c>
    </row>
    <row r="241" spans="1:9" x14ac:dyDescent="0.35">
      <c r="A241" s="13" t="s">
        <v>748</v>
      </c>
      <c r="B241" s="7">
        <f t="shared" si="3"/>
        <v>2.4274127218392905</v>
      </c>
      <c r="C241" s="13">
        <v>1.279419424158053</v>
      </c>
      <c r="D241" s="13">
        <v>5.8726913447601605E-38</v>
      </c>
      <c r="E241" s="13" t="s">
        <v>749</v>
      </c>
      <c r="F241" s="13" t="s">
        <v>16</v>
      </c>
      <c r="G241" s="13" t="s">
        <v>21</v>
      </c>
      <c r="H241" s="13" t="s">
        <v>22</v>
      </c>
      <c r="I241" s="13" t="s">
        <v>750</v>
      </c>
    </row>
    <row r="242" spans="1:9" x14ac:dyDescent="0.35">
      <c r="A242" s="13" t="s">
        <v>751</v>
      </c>
      <c r="B242" s="7">
        <f t="shared" si="3"/>
        <v>3.636000549400491</v>
      </c>
      <c r="C242" s="13">
        <v>1.8623524175235779</v>
      </c>
      <c r="D242" s="13">
        <v>6.0665479284334731E-22</v>
      </c>
      <c r="E242" s="13" t="s">
        <v>752</v>
      </c>
      <c r="F242" s="13" t="s">
        <v>753</v>
      </c>
      <c r="G242" s="13" t="s">
        <v>754</v>
      </c>
      <c r="H242" s="13" t="s">
        <v>72</v>
      </c>
      <c r="I242" s="13" t="s">
        <v>755</v>
      </c>
    </row>
    <row r="243" spans="1:9" x14ac:dyDescent="0.35">
      <c r="A243" s="13" t="s">
        <v>759</v>
      </c>
      <c r="B243" s="7">
        <f t="shared" si="3"/>
        <v>9.0501049230144215</v>
      </c>
      <c r="C243" s="13">
        <v>3.1779345182770702</v>
      </c>
      <c r="D243" s="13">
        <v>2.1955187151182711E-18</v>
      </c>
      <c r="E243" s="13" t="s">
        <v>760</v>
      </c>
      <c r="F243" s="13" t="s">
        <v>761</v>
      </c>
      <c r="G243" s="13" t="s">
        <v>762</v>
      </c>
      <c r="H243" s="13" t="s">
        <v>90</v>
      </c>
      <c r="I243" s="13" t="s">
        <v>763</v>
      </c>
    </row>
    <row r="244" spans="1:9" x14ac:dyDescent="0.35">
      <c r="A244" s="13" t="s">
        <v>764</v>
      </c>
      <c r="B244" s="7">
        <f t="shared" si="3"/>
        <v>9.696594734814564</v>
      </c>
      <c r="C244" s="13">
        <v>3.27747818835851</v>
      </c>
      <c r="D244" s="13">
        <v>8.5849210245871067E-14</v>
      </c>
      <c r="E244" s="13" t="s">
        <v>760</v>
      </c>
      <c r="F244" s="13" t="s">
        <v>761</v>
      </c>
      <c r="G244" s="13" t="s">
        <v>762</v>
      </c>
      <c r="H244" s="13" t="s">
        <v>90</v>
      </c>
      <c r="I244" s="13" t="s">
        <v>763</v>
      </c>
    </row>
    <row r="245" spans="1:9" x14ac:dyDescent="0.35">
      <c r="A245" s="13" t="s">
        <v>3001</v>
      </c>
      <c r="B245" s="7">
        <f t="shared" si="3"/>
        <v>2.0752246080219607</v>
      </c>
      <c r="C245" s="13">
        <v>1.0532674922874261</v>
      </c>
      <c r="D245" s="13">
        <v>1.747982486153099E-8</v>
      </c>
      <c r="E245" s="13" t="s">
        <v>3002</v>
      </c>
      <c r="F245" s="13" t="s">
        <v>16</v>
      </c>
      <c r="G245" s="13" t="s">
        <v>21</v>
      </c>
      <c r="H245" s="13" t="s">
        <v>22</v>
      </c>
      <c r="I245" s="13" t="s">
        <v>3003</v>
      </c>
    </row>
    <row r="246" spans="1:9" x14ac:dyDescent="0.35">
      <c r="A246" s="13" t="s">
        <v>765</v>
      </c>
      <c r="B246" s="7">
        <f t="shared" si="3"/>
        <v>3.2852797248545929</v>
      </c>
      <c r="C246" s="13">
        <v>1.7160162139203921</v>
      </c>
      <c r="D246" s="13">
        <v>2.179049204867528E-53</v>
      </c>
      <c r="E246" s="13" t="s">
        <v>766</v>
      </c>
      <c r="F246" s="13" t="s">
        <v>767</v>
      </c>
      <c r="G246" s="13" t="s">
        <v>746</v>
      </c>
      <c r="H246" s="13" t="s">
        <v>90</v>
      </c>
      <c r="I246" s="13" t="s">
        <v>768</v>
      </c>
    </row>
    <row r="247" spans="1:9" x14ac:dyDescent="0.35">
      <c r="A247" s="13" t="s">
        <v>772</v>
      </c>
      <c r="B247" s="7">
        <f t="shared" si="3"/>
        <v>3.3094168609117744</v>
      </c>
      <c r="C247" s="13">
        <v>1.72657702791264</v>
      </c>
      <c r="D247" s="13">
        <v>8.2658822211348226E-35</v>
      </c>
      <c r="E247" s="13" t="s">
        <v>773</v>
      </c>
      <c r="F247" s="13" t="s">
        <v>531</v>
      </c>
      <c r="G247" s="13" t="s">
        <v>774</v>
      </c>
      <c r="H247" s="13" t="s">
        <v>46</v>
      </c>
      <c r="I247" s="13" t="s">
        <v>775</v>
      </c>
    </row>
    <row r="248" spans="1:9" x14ac:dyDescent="0.35">
      <c r="A248" s="13" t="s">
        <v>4531</v>
      </c>
      <c r="B248" s="7">
        <f t="shared" si="3"/>
        <v>3.2472893373924658</v>
      </c>
      <c r="C248" s="13">
        <v>1.6992359362175149</v>
      </c>
      <c r="D248" s="13">
        <v>4.8449614724562116E-10</v>
      </c>
      <c r="E248" s="13" t="s">
        <v>1095</v>
      </c>
      <c r="F248" s="13" t="s">
        <v>1449</v>
      </c>
      <c r="G248" s="13" t="s">
        <v>1097</v>
      </c>
      <c r="H248" s="13" t="s">
        <v>28</v>
      </c>
      <c r="I248" s="13" t="s">
        <v>4532</v>
      </c>
    </row>
    <row r="249" spans="1:9" x14ac:dyDescent="0.35">
      <c r="A249" s="13" t="s">
        <v>776</v>
      </c>
      <c r="B249" s="7">
        <f t="shared" si="3"/>
        <v>2.8306196730057338</v>
      </c>
      <c r="C249" s="13">
        <v>1.501117919244098</v>
      </c>
      <c r="D249" s="13">
        <v>6.8411383008371683E-34</v>
      </c>
      <c r="E249" s="13" t="s">
        <v>777</v>
      </c>
      <c r="F249" s="13" t="s">
        <v>778</v>
      </c>
      <c r="G249" s="13" t="s">
        <v>45</v>
      </c>
      <c r="H249" s="13" t="s">
        <v>46</v>
      </c>
      <c r="I249" s="13" t="s">
        <v>779</v>
      </c>
    </row>
    <row r="250" spans="1:9" x14ac:dyDescent="0.35">
      <c r="A250" s="13" t="s">
        <v>3005</v>
      </c>
      <c r="B250" s="7">
        <f t="shared" si="3"/>
        <v>2.9855671788781599</v>
      </c>
      <c r="C250" s="13">
        <v>1.578005031465096</v>
      </c>
      <c r="D250" s="13">
        <v>3.0636031798551439E-29</v>
      </c>
      <c r="E250" s="13" t="s">
        <v>3006</v>
      </c>
      <c r="F250" s="13" t="s">
        <v>3007</v>
      </c>
      <c r="G250" s="13" t="s">
        <v>3008</v>
      </c>
      <c r="H250" s="13" t="s">
        <v>72</v>
      </c>
      <c r="I250" s="13" t="s">
        <v>3009</v>
      </c>
    </row>
    <row r="251" spans="1:9" x14ac:dyDescent="0.35">
      <c r="A251" s="13" t="s">
        <v>4533</v>
      </c>
      <c r="B251" s="7">
        <f t="shared" si="3"/>
        <v>2.2045254542445214</v>
      </c>
      <c r="C251" s="13">
        <v>1.140468134926141</v>
      </c>
      <c r="D251" s="13">
        <v>8.7141972521141314E-8</v>
      </c>
      <c r="E251" s="13" t="s">
        <v>1485</v>
      </c>
      <c r="F251" s="13" t="s">
        <v>4534</v>
      </c>
      <c r="G251" s="13" t="s">
        <v>1487</v>
      </c>
      <c r="H251" s="13" t="s">
        <v>12</v>
      </c>
      <c r="I251" s="13" t="s">
        <v>4535</v>
      </c>
    </row>
    <row r="252" spans="1:9" x14ac:dyDescent="0.35">
      <c r="A252" s="13" t="s">
        <v>791</v>
      </c>
      <c r="B252" s="7">
        <f t="shared" si="3"/>
        <v>3599.7161986198157</v>
      </c>
      <c r="C252" s="13">
        <v>11.81366745372164</v>
      </c>
      <c r="D252" s="13">
        <v>5.0416896695514671E-29</v>
      </c>
      <c r="E252" s="13" t="s">
        <v>15</v>
      </c>
      <c r="F252" s="13" t="s">
        <v>792</v>
      </c>
      <c r="G252" s="13" t="s">
        <v>17</v>
      </c>
      <c r="H252" s="13" t="s">
        <v>12</v>
      </c>
      <c r="I252" s="13" t="s">
        <v>793</v>
      </c>
    </row>
    <row r="253" spans="1:9" x14ac:dyDescent="0.35">
      <c r="A253" s="13" t="s">
        <v>794</v>
      </c>
      <c r="B253" s="7">
        <f t="shared" si="3"/>
        <v>19.361550864912036</v>
      </c>
      <c r="C253" s="13">
        <v>4.275122612350394</v>
      </c>
      <c r="D253" s="13">
        <v>3.6241631884659962E-103</v>
      </c>
      <c r="E253" s="13" t="s">
        <v>795</v>
      </c>
      <c r="F253" s="13" t="s">
        <v>796</v>
      </c>
      <c r="G253" s="13" t="s">
        <v>27</v>
      </c>
      <c r="H253" s="13" t="s">
        <v>28</v>
      </c>
      <c r="I253" s="13" t="s">
        <v>797</v>
      </c>
    </row>
    <row r="254" spans="1:9" x14ac:dyDescent="0.35">
      <c r="A254" s="13" t="s">
        <v>798</v>
      </c>
      <c r="B254" s="7">
        <f t="shared" si="3"/>
        <v>100.44125175650152</v>
      </c>
      <c r="C254" s="13">
        <v>6.6502081033020719</v>
      </c>
      <c r="D254" s="13">
        <v>6.8217870065303661E-197</v>
      </c>
      <c r="E254" s="13" t="s">
        <v>255</v>
      </c>
      <c r="F254" s="13" t="s">
        <v>256</v>
      </c>
      <c r="G254" s="13" t="s">
        <v>56</v>
      </c>
      <c r="H254" s="13" t="s">
        <v>46</v>
      </c>
      <c r="I254" s="13" t="s">
        <v>799</v>
      </c>
    </row>
    <row r="255" spans="1:9" x14ac:dyDescent="0.35">
      <c r="A255" s="13" t="s">
        <v>807</v>
      </c>
      <c r="B255" s="7">
        <f t="shared" si="3"/>
        <v>6.8313623466698612</v>
      </c>
      <c r="C255" s="13">
        <v>2.7721733171377991</v>
      </c>
      <c r="D255" s="13">
        <v>2.1158178626414321E-20</v>
      </c>
      <c r="E255" s="13" t="s">
        <v>462</v>
      </c>
      <c r="F255" s="13" t="s">
        <v>808</v>
      </c>
      <c r="G255" s="13" t="s">
        <v>809</v>
      </c>
      <c r="H255" s="13" t="s">
        <v>90</v>
      </c>
      <c r="I255" s="13" t="s">
        <v>810</v>
      </c>
    </row>
    <row r="256" spans="1:9" x14ac:dyDescent="0.35">
      <c r="A256" s="13" t="s">
        <v>811</v>
      </c>
      <c r="B256" s="7">
        <f t="shared" si="3"/>
        <v>2.3697773084539415</v>
      </c>
      <c r="C256" s="13">
        <v>1.2447514932652779</v>
      </c>
      <c r="D256" s="13">
        <v>5.1125143386057582E-9</v>
      </c>
      <c r="E256" s="13" t="s">
        <v>812</v>
      </c>
      <c r="F256" s="13" t="s">
        <v>813</v>
      </c>
      <c r="G256" s="13" t="s">
        <v>446</v>
      </c>
      <c r="H256" s="13" t="s">
        <v>28</v>
      </c>
      <c r="I256" s="13" t="s">
        <v>814</v>
      </c>
    </row>
    <row r="257" spans="1:9" x14ac:dyDescent="0.35">
      <c r="A257" s="13" t="s">
        <v>815</v>
      </c>
      <c r="B257" s="7">
        <f t="shared" si="3"/>
        <v>3.7758737106047886</v>
      </c>
      <c r="C257" s="13">
        <v>1.9168105125463979</v>
      </c>
      <c r="D257" s="13">
        <v>1.2874668869597261E-15</v>
      </c>
      <c r="E257" s="13" t="s">
        <v>290</v>
      </c>
      <c r="F257" s="13" t="s">
        <v>60</v>
      </c>
      <c r="G257" s="13" t="s">
        <v>292</v>
      </c>
      <c r="H257" s="13" t="s">
        <v>46</v>
      </c>
      <c r="I257" s="13" t="s">
        <v>816</v>
      </c>
    </row>
    <row r="258" spans="1:9" x14ac:dyDescent="0.35">
      <c r="A258" s="13" t="s">
        <v>817</v>
      </c>
      <c r="B258" s="7">
        <f t="shared" si="3"/>
        <v>3.2212551193273176</v>
      </c>
      <c r="C258" s="13">
        <v>1.687622924866351</v>
      </c>
      <c r="D258" s="13">
        <v>1.6473803841641129E-18</v>
      </c>
      <c r="E258" s="13" t="s">
        <v>818</v>
      </c>
      <c r="F258" s="13" t="s">
        <v>819</v>
      </c>
      <c r="G258" s="13" t="s">
        <v>446</v>
      </c>
      <c r="H258" s="13" t="s">
        <v>28</v>
      </c>
      <c r="I258" s="13" t="s">
        <v>820</v>
      </c>
    </row>
    <row r="259" spans="1:9" x14ac:dyDescent="0.35">
      <c r="A259" s="13" t="s">
        <v>823</v>
      </c>
      <c r="B259" s="7">
        <f t="shared" ref="B259:B322" si="4">POWER(2,C259)</f>
        <v>3.2122247047113599</v>
      </c>
      <c r="C259" s="13">
        <v>1.683572817211948</v>
      </c>
      <c r="D259" s="13">
        <v>4.7015899173605861E-8</v>
      </c>
      <c r="E259" s="13" t="s">
        <v>75</v>
      </c>
      <c r="F259" s="13" t="s">
        <v>824</v>
      </c>
      <c r="G259" s="13" t="s">
        <v>21</v>
      </c>
      <c r="H259" s="13" t="s">
        <v>22</v>
      </c>
      <c r="I259" s="13" t="s">
        <v>825</v>
      </c>
    </row>
    <row r="260" spans="1:9" x14ac:dyDescent="0.35">
      <c r="A260" s="13" t="s">
        <v>826</v>
      </c>
      <c r="B260" s="7">
        <f t="shared" si="4"/>
        <v>25.551126959658355</v>
      </c>
      <c r="C260" s="13">
        <v>4.6753150190543584</v>
      </c>
      <c r="D260" s="13">
        <v>9.9700027342684203E-94</v>
      </c>
      <c r="E260" s="13" t="s">
        <v>604</v>
      </c>
      <c r="F260" s="13" t="s">
        <v>827</v>
      </c>
      <c r="G260" s="13" t="s">
        <v>828</v>
      </c>
      <c r="H260" s="13" t="s">
        <v>229</v>
      </c>
      <c r="I260" s="13" t="s">
        <v>829</v>
      </c>
    </row>
    <row r="261" spans="1:9" x14ac:dyDescent="0.35">
      <c r="A261" s="13" t="s">
        <v>830</v>
      </c>
      <c r="B261" s="7">
        <f t="shared" si="4"/>
        <v>5.1121742953692557</v>
      </c>
      <c r="C261" s="13">
        <v>2.353937024621811</v>
      </c>
      <c r="D261" s="13">
        <v>4.521987397381574E-22</v>
      </c>
      <c r="E261" s="13" t="s">
        <v>34</v>
      </c>
      <c r="F261" s="13" t="s">
        <v>70</v>
      </c>
      <c r="G261" s="13" t="s">
        <v>831</v>
      </c>
      <c r="H261" s="13" t="s">
        <v>334</v>
      </c>
      <c r="I261" s="13" t="s">
        <v>832</v>
      </c>
    </row>
    <row r="262" spans="1:9" x14ac:dyDescent="0.35">
      <c r="A262" s="13" t="s">
        <v>837</v>
      </c>
      <c r="B262" s="7">
        <f t="shared" si="4"/>
        <v>15.544967379304605</v>
      </c>
      <c r="C262" s="13">
        <v>3.958375684112827</v>
      </c>
      <c r="D262" s="13">
        <v>1.1370264839368981E-43</v>
      </c>
      <c r="E262" s="13" t="s">
        <v>455</v>
      </c>
      <c r="F262" s="13" t="s">
        <v>456</v>
      </c>
      <c r="G262" s="13" t="s">
        <v>21</v>
      </c>
      <c r="H262" s="13" t="s">
        <v>22</v>
      </c>
      <c r="I262" s="13" t="s">
        <v>838</v>
      </c>
    </row>
    <row r="263" spans="1:9" x14ac:dyDescent="0.35">
      <c r="A263" s="13" t="s">
        <v>839</v>
      </c>
      <c r="B263" s="7">
        <f t="shared" si="4"/>
        <v>2.1573729611227952</v>
      </c>
      <c r="C263" s="13">
        <v>1.109275607490305</v>
      </c>
      <c r="D263" s="13">
        <v>6.0362451391022144E-12</v>
      </c>
      <c r="E263" s="13" t="s">
        <v>840</v>
      </c>
      <c r="F263" s="13" t="s">
        <v>841</v>
      </c>
      <c r="G263" s="13" t="s">
        <v>153</v>
      </c>
      <c r="H263" s="13" t="s">
        <v>72</v>
      </c>
      <c r="I263" s="13" t="s">
        <v>842</v>
      </c>
    </row>
    <row r="264" spans="1:9" x14ac:dyDescent="0.35">
      <c r="A264" s="13" t="s">
        <v>3061</v>
      </c>
      <c r="B264" s="7">
        <f t="shared" si="4"/>
        <v>2.4294636587658482</v>
      </c>
      <c r="C264" s="13">
        <v>1.280637852002257</v>
      </c>
      <c r="D264" s="13">
        <v>3.2574473885024382E-7</v>
      </c>
      <c r="E264" s="13" t="s">
        <v>3062</v>
      </c>
      <c r="F264" s="13" t="s">
        <v>3063</v>
      </c>
      <c r="G264" s="13" t="s">
        <v>21</v>
      </c>
      <c r="H264" s="13" t="s">
        <v>22</v>
      </c>
      <c r="I264" s="13" t="s">
        <v>3064</v>
      </c>
    </row>
    <row r="265" spans="1:9" x14ac:dyDescent="0.35">
      <c r="A265" s="13" t="s">
        <v>843</v>
      </c>
      <c r="B265" s="7">
        <f t="shared" si="4"/>
        <v>2.3061718510829543</v>
      </c>
      <c r="C265" s="13">
        <v>1.2055000235999871</v>
      </c>
      <c r="D265" s="13">
        <v>3.7302838227184916E-18</v>
      </c>
      <c r="E265" s="13" t="s">
        <v>844</v>
      </c>
      <c r="F265" s="13" t="s">
        <v>845</v>
      </c>
      <c r="G265" s="13" t="s">
        <v>21</v>
      </c>
      <c r="H265" s="13" t="s">
        <v>22</v>
      </c>
      <c r="I265" s="13" t="s">
        <v>846</v>
      </c>
    </row>
    <row r="266" spans="1:9" x14ac:dyDescent="0.35">
      <c r="A266" s="13" t="s">
        <v>847</v>
      </c>
      <c r="B266" s="7">
        <f t="shared" si="4"/>
        <v>25.419695761373692</v>
      </c>
      <c r="C266" s="13">
        <v>4.6678748582678402</v>
      </c>
      <c r="D266" s="13">
        <v>5.2289481657670001E-68</v>
      </c>
      <c r="E266" s="13" t="s">
        <v>848</v>
      </c>
      <c r="F266" s="13" t="s">
        <v>849</v>
      </c>
      <c r="G266" s="13" t="s">
        <v>850</v>
      </c>
      <c r="H266" s="13" t="s">
        <v>229</v>
      </c>
      <c r="I266" s="13" t="s">
        <v>851</v>
      </c>
    </row>
    <row r="267" spans="1:9" x14ac:dyDescent="0.35">
      <c r="A267" s="13" t="s">
        <v>852</v>
      </c>
      <c r="B267" s="7">
        <f t="shared" si="4"/>
        <v>10.430475772633633</v>
      </c>
      <c r="C267" s="13">
        <v>3.382733060910371</v>
      </c>
      <c r="D267" s="13">
        <v>7.3149763411693812E-52</v>
      </c>
      <c r="E267" s="13" t="s">
        <v>848</v>
      </c>
      <c r="F267" s="13" t="s">
        <v>849</v>
      </c>
      <c r="G267" s="13" t="s">
        <v>850</v>
      </c>
      <c r="H267" s="13" t="s">
        <v>229</v>
      </c>
      <c r="I267" s="13" t="s">
        <v>851</v>
      </c>
    </row>
    <row r="268" spans="1:9" x14ac:dyDescent="0.35">
      <c r="A268" s="13" t="s">
        <v>858</v>
      </c>
      <c r="B268" s="7">
        <f t="shared" si="4"/>
        <v>3.9575565164539195</v>
      </c>
      <c r="C268" s="13">
        <v>1.98460995312319</v>
      </c>
      <c r="D268" s="13">
        <v>1.3999899593376421E-41</v>
      </c>
      <c r="E268" s="13" t="s">
        <v>859</v>
      </c>
      <c r="F268" s="13" t="s">
        <v>115</v>
      </c>
      <c r="G268" s="13" t="s">
        <v>116</v>
      </c>
      <c r="H268" s="13" t="s">
        <v>46</v>
      </c>
      <c r="I268" s="13" t="s">
        <v>860</v>
      </c>
    </row>
    <row r="269" spans="1:9" x14ac:dyDescent="0.35">
      <c r="A269" s="13" t="s">
        <v>861</v>
      </c>
      <c r="B269" s="7">
        <f t="shared" si="4"/>
        <v>2.685864258473496</v>
      </c>
      <c r="C269" s="13">
        <v>1.425386393903223</v>
      </c>
      <c r="D269" s="13">
        <v>1.5670598581887298E-42</v>
      </c>
      <c r="E269" s="13" t="s">
        <v>31</v>
      </c>
      <c r="F269" s="13" t="s">
        <v>16</v>
      </c>
      <c r="G269" s="13" t="s">
        <v>21</v>
      </c>
      <c r="H269" s="13" t="s">
        <v>22</v>
      </c>
      <c r="I269" s="13" t="s">
        <v>862</v>
      </c>
    </row>
    <row r="270" spans="1:9" x14ac:dyDescent="0.35">
      <c r="A270" s="13" t="s">
        <v>4536</v>
      </c>
      <c r="B270" s="7">
        <f t="shared" si="4"/>
        <v>3.8043042662808273</v>
      </c>
      <c r="C270" s="13">
        <v>1.927632636813607</v>
      </c>
      <c r="D270" s="13">
        <v>4.1595617480474691E-10</v>
      </c>
      <c r="E270" s="13" t="s">
        <v>757</v>
      </c>
      <c r="F270" s="13" t="s">
        <v>16</v>
      </c>
      <c r="G270" s="13" t="s">
        <v>228</v>
      </c>
      <c r="H270" s="13" t="s">
        <v>229</v>
      </c>
      <c r="I270" s="13" t="s">
        <v>4537</v>
      </c>
    </row>
    <row r="271" spans="1:9" x14ac:dyDescent="0.35">
      <c r="A271" s="13" t="s">
        <v>863</v>
      </c>
      <c r="B271" s="7">
        <f t="shared" si="4"/>
        <v>2.5350956363097752</v>
      </c>
      <c r="C271" s="13">
        <v>1.3420401738271479</v>
      </c>
      <c r="D271" s="13">
        <v>1.009487937149324E-7</v>
      </c>
      <c r="E271" s="13" t="s">
        <v>864</v>
      </c>
      <c r="F271" s="13" t="s">
        <v>240</v>
      </c>
      <c r="G271" s="13" t="s">
        <v>148</v>
      </c>
      <c r="H271" s="13" t="s">
        <v>90</v>
      </c>
      <c r="I271" s="13" t="s">
        <v>865</v>
      </c>
    </row>
    <row r="272" spans="1:9" x14ac:dyDescent="0.35">
      <c r="A272" s="13" t="s">
        <v>866</v>
      </c>
      <c r="B272" s="7">
        <f t="shared" si="4"/>
        <v>2.7633079936451783</v>
      </c>
      <c r="C272" s="13">
        <v>1.466396371466677</v>
      </c>
      <c r="D272" s="13">
        <v>4.6522765581289146E-34</v>
      </c>
      <c r="E272" s="13" t="s">
        <v>867</v>
      </c>
      <c r="F272" s="13" t="s">
        <v>868</v>
      </c>
      <c r="G272" s="13" t="s">
        <v>21</v>
      </c>
      <c r="H272" s="13" t="s">
        <v>22</v>
      </c>
      <c r="I272" s="13" t="s">
        <v>869</v>
      </c>
    </row>
    <row r="273" spans="1:9" x14ac:dyDescent="0.35">
      <c r="A273" s="13" t="s">
        <v>3092</v>
      </c>
      <c r="B273" s="7">
        <f t="shared" si="4"/>
        <v>12.859731192371017</v>
      </c>
      <c r="C273" s="13">
        <v>3.6847885811390362</v>
      </c>
      <c r="D273" s="13">
        <v>6.210016091328633E-23</v>
      </c>
      <c r="E273" s="13" t="s">
        <v>2017</v>
      </c>
      <c r="F273" s="13" t="s">
        <v>3094</v>
      </c>
      <c r="G273" s="13" t="s">
        <v>1503</v>
      </c>
      <c r="H273" s="13" t="s">
        <v>229</v>
      </c>
      <c r="I273" s="13" t="s">
        <v>3093</v>
      </c>
    </row>
    <row r="274" spans="1:9" x14ac:dyDescent="0.35">
      <c r="A274" s="13" t="s">
        <v>870</v>
      </c>
      <c r="B274" s="7">
        <f t="shared" si="4"/>
        <v>2.2926488081043561</v>
      </c>
      <c r="C274" s="13">
        <v>1.197015377330392</v>
      </c>
      <c r="D274" s="13">
        <v>2.4282186190594438E-7</v>
      </c>
      <c r="E274" s="13" t="s">
        <v>871</v>
      </c>
      <c r="F274" s="13" t="s">
        <v>872</v>
      </c>
      <c r="G274" s="13" t="s">
        <v>873</v>
      </c>
      <c r="H274" s="13" t="s">
        <v>334</v>
      </c>
      <c r="I274" s="13" t="s">
        <v>874</v>
      </c>
    </row>
    <row r="275" spans="1:9" x14ac:dyDescent="0.35">
      <c r="A275" s="13" t="s">
        <v>875</v>
      </c>
      <c r="B275" s="7">
        <f t="shared" si="4"/>
        <v>12.200279806608133</v>
      </c>
      <c r="C275" s="13">
        <v>3.6088423304605151</v>
      </c>
      <c r="D275" s="13">
        <v>1.4777043496940859E-13</v>
      </c>
      <c r="E275" s="13" t="s">
        <v>876</v>
      </c>
      <c r="F275" s="13" t="s">
        <v>877</v>
      </c>
      <c r="G275" s="13" t="s">
        <v>560</v>
      </c>
      <c r="H275" s="13" t="s">
        <v>28</v>
      </c>
      <c r="I275" s="13" t="s">
        <v>878</v>
      </c>
    </row>
    <row r="276" spans="1:9" x14ac:dyDescent="0.35">
      <c r="A276" s="13" t="s">
        <v>879</v>
      </c>
      <c r="B276" s="7">
        <f t="shared" si="4"/>
        <v>29.950933196435837</v>
      </c>
      <c r="C276" s="13">
        <v>4.9045290493837603</v>
      </c>
      <c r="D276" s="13">
        <v>1.23538295273589E-86</v>
      </c>
      <c r="E276" s="13" t="s">
        <v>880</v>
      </c>
      <c r="F276" s="13" t="s">
        <v>881</v>
      </c>
      <c r="G276" s="13" t="s">
        <v>882</v>
      </c>
      <c r="H276" s="13" t="s">
        <v>229</v>
      </c>
      <c r="I276" s="13" t="s">
        <v>883</v>
      </c>
    </row>
    <row r="277" spans="1:9" x14ac:dyDescent="0.35">
      <c r="A277" s="13" t="s">
        <v>884</v>
      </c>
      <c r="B277" s="7">
        <f t="shared" si="4"/>
        <v>2.4302262852289913</v>
      </c>
      <c r="C277" s="13">
        <v>1.281090653492944</v>
      </c>
      <c r="D277" s="13">
        <v>2.0479875487876881E-26</v>
      </c>
      <c r="E277" s="13" t="s">
        <v>31</v>
      </c>
      <c r="F277" s="13" t="s">
        <v>885</v>
      </c>
      <c r="G277" s="13" t="s">
        <v>131</v>
      </c>
      <c r="H277" s="13" t="s">
        <v>78</v>
      </c>
      <c r="I277" s="13" t="s">
        <v>886</v>
      </c>
    </row>
    <row r="278" spans="1:9" x14ac:dyDescent="0.35">
      <c r="A278" s="13" t="s">
        <v>3107</v>
      </c>
      <c r="B278" s="7">
        <f t="shared" si="4"/>
        <v>2.1906310205136035</v>
      </c>
      <c r="C278" s="13">
        <v>1.1313465040890509</v>
      </c>
      <c r="D278" s="13">
        <v>7.3471071726857043E-25</v>
      </c>
      <c r="E278" s="13" t="s">
        <v>3108</v>
      </c>
      <c r="F278" s="13" t="s">
        <v>3109</v>
      </c>
      <c r="G278" s="13" t="s">
        <v>856</v>
      </c>
      <c r="H278" s="13" t="s">
        <v>84</v>
      </c>
      <c r="I278" s="13" t="s">
        <v>3110</v>
      </c>
    </row>
    <row r="279" spans="1:9" x14ac:dyDescent="0.35">
      <c r="A279" s="13" t="s">
        <v>3116</v>
      </c>
      <c r="B279" s="7">
        <f t="shared" si="4"/>
        <v>6.3211736059881849</v>
      </c>
      <c r="C279" s="13">
        <v>2.6601924378883739</v>
      </c>
      <c r="D279" s="13">
        <v>6.0940917259227108E-8</v>
      </c>
      <c r="E279" s="13" t="s">
        <v>3117</v>
      </c>
      <c r="F279" s="13" t="s">
        <v>3118</v>
      </c>
      <c r="G279" s="13" t="s">
        <v>511</v>
      </c>
      <c r="H279" s="13" t="s">
        <v>229</v>
      </c>
      <c r="I279" s="13" t="s">
        <v>3119</v>
      </c>
    </row>
    <row r="280" spans="1:9" x14ac:dyDescent="0.35">
      <c r="A280" s="13" t="s">
        <v>3120</v>
      </c>
      <c r="B280" s="7">
        <f t="shared" si="4"/>
        <v>5.8356874490406963</v>
      </c>
      <c r="C280" s="13">
        <v>2.5449026166701301</v>
      </c>
      <c r="D280" s="13">
        <v>3.9249308910360042E-10</v>
      </c>
      <c r="E280" s="13" t="s">
        <v>3121</v>
      </c>
      <c r="F280" s="13" t="s">
        <v>3122</v>
      </c>
      <c r="G280" s="13" t="s">
        <v>3123</v>
      </c>
      <c r="H280" s="13" t="s">
        <v>496</v>
      </c>
      <c r="I280" s="13" t="s">
        <v>3124</v>
      </c>
    </row>
    <row r="281" spans="1:9" x14ac:dyDescent="0.35">
      <c r="A281" s="13" t="s">
        <v>3125</v>
      </c>
      <c r="B281" s="7">
        <f t="shared" si="4"/>
        <v>2.9708348729005638</v>
      </c>
      <c r="C281" s="13">
        <v>1.5708684184792741</v>
      </c>
      <c r="D281" s="13">
        <v>1.2328073525002149E-8</v>
      </c>
      <c r="E281" s="13" t="s">
        <v>255</v>
      </c>
      <c r="F281" s="13" t="s">
        <v>3126</v>
      </c>
      <c r="G281" s="13" t="s">
        <v>56</v>
      </c>
      <c r="H281" s="13" t="s">
        <v>46</v>
      </c>
      <c r="I281" s="13" t="s">
        <v>3127</v>
      </c>
    </row>
    <row r="282" spans="1:9" x14ac:dyDescent="0.35">
      <c r="A282" s="13" t="s">
        <v>3143</v>
      </c>
      <c r="B282" s="7">
        <f t="shared" si="4"/>
        <v>2.8256507687500614</v>
      </c>
      <c r="C282" s="13">
        <v>1.4985831693780201</v>
      </c>
      <c r="D282" s="13">
        <v>4.4462021948522791E-13</v>
      </c>
      <c r="E282" s="13" t="s">
        <v>2636</v>
      </c>
      <c r="F282" s="13" t="s">
        <v>3144</v>
      </c>
      <c r="G282" s="13" t="s">
        <v>1807</v>
      </c>
      <c r="H282" s="13" t="s">
        <v>371</v>
      </c>
      <c r="I282" s="13" t="s">
        <v>3145</v>
      </c>
    </row>
    <row r="283" spans="1:9" x14ac:dyDescent="0.35">
      <c r="A283" s="13" t="s">
        <v>4538</v>
      </c>
      <c r="B283" s="7">
        <f t="shared" si="4"/>
        <v>2.2739733341449315</v>
      </c>
      <c r="C283" s="13">
        <v>1.185215336498221</v>
      </c>
      <c r="D283" s="13">
        <v>1.810982010868013E-12</v>
      </c>
      <c r="E283" s="13" t="s">
        <v>4539</v>
      </c>
      <c r="F283" s="13" t="s">
        <v>44</v>
      </c>
      <c r="G283" s="13" t="s">
        <v>45</v>
      </c>
      <c r="H283" s="13" t="s">
        <v>46</v>
      </c>
      <c r="I283" s="13" t="s">
        <v>4540</v>
      </c>
    </row>
    <row r="284" spans="1:9" x14ac:dyDescent="0.35">
      <c r="A284" s="13" t="s">
        <v>3146</v>
      </c>
      <c r="B284" s="7">
        <f t="shared" si="4"/>
        <v>5.4671097290064781</v>
      </c>
      <c r="C284" s="13">
        <v>2.4507783318032401</v>
      </c>
      <c r="D284" s="13">
        <v>9.4104988176230086E-16</v>
      </c>
      <c r="E284" s="13" t="s">
        <v>31</v>
      </c>
      <c r="F284" s="13" t="s">
        <v>16</v>
      </c>
      <c r="G284" s="13" t="s">
        <v>21</v>
      </c>
      <c r="H284" s="13" t="s">
        <v>22</v>
      </c>
      <c r="I284" s="13" t="s">
        <v>3147</v>
      </c>
    </row>
    <row r="285" spans="1:9" x14ac:dyDescent="0.35">
      <c r="A285" s="13" t="s">
        <v>4541</v>
      </c>
      <c r="B285" s="7">
        <f t="shared" si="4"/>
        <v>3.4497211470521614</v>
      </c>
      <c r="C285" s="13">
        <v>1.786479748550462</v>
      </c>
      <c r="D285" s="13">
        <v>1.289391868675236E-14</v>
      </c>
      <c r="E285" s="13" t="s">
        <v>4542</v>
      </c>
      <c r="F285" s="13" t="s">
        <v>4543</v>
      </c>
      <c r="G285" s="13" t="s">
        <v>223</v>
      </c>
      <c r="H285" s="13" t="s">
        <v>67</v>
      </c>
      <c r="I285" s="13" t="s">
        <v>4544</v>
      </c>
    </row>
    <row r="286" spans="1:9" x14ac:dyDescent="0.35">
      <c r="A286" s="13" t="s">
        <v>887</v>
      </c>
      <c r="B286" s="7">
        <f t="shared" si="4"/>
        <v>203.84328091514502</v>
      </c>
      <c r="C286" s="13">
        <v>7.6713165932523601</v>
      </c>
      <c r="D286" s="13">
        <v>5.469432459731057E-13</v>
      </c>
      <c r="E286" s="13" t="s">
        <v>888</v>
      </c>
      <c r="F286" s="13" t="s">
        <v>889</v>
      </c>
      <c r="G286" s="13" t="s">
        <v>746</v>
      </c>
      <c r="H286" s="13" t="s">
        <v>90</v>
      </c>
      <c r="I286" s="13" t="s">
        <v>890</v>
      </c>
    </row>
    <row r="287" spans="1:9" x14ac:dyDescent="0.35">
      <c r="A287" s="13" t="s">
        <v>3155</v>
      </c>
      <c r="B287" s="7">
        <f t="shared" si="4"/>
        <v>2.0972106586694221</v>
      </c>
      <c r="C287" s="13">
        <v>1.068471783205339</v>
      </c>
      <c r="D287" s="13">
        <v>7.7962787305443144E-20</v>
      </c>
      <c r="E287" s="13" t="s">
        <v>3156</v>
      </c>
      <c r="F287" s="13" t="s">
        <v>3157</v>
      </c>
      <c r="G287" s="13" t="s">
        <v>3158</v>
      </c>
      <c r="H287" s="13" t="s">
        <v>410</v>
      </c>
      <c r="I287" s="13" t="s">
        <v>3159</v>
      </c>
    </row>
    <row r="288" spans="1:9" x14ac:dyDescent="0.35">
      <c r="A288" s="13" t="s">
        <v>3160</v>
      </c>
      <c r="B288" s="7">
        <f t="shared" si="4"/>
        <v>2.6942691332798181</v>
      </c>
      <c r="C288" s="13">
        <v>1.4298939702711819</v>
      </c>
      <c r="D288" s="13">
        <v>1.8395161728555599E-16</v>
      </c>
      <c r="E288" s="13" t="s">
        <v>3161</v>
      </c>
      <c r="F288" s="13" t="s">
        <v>3162</v>
      </c>
      <c r="G288" s="13" t="s">
        <v>2392</v>
      </c>
      <c r="H288" s="13" t="s">
        <v>78</v>
      </c>
      <c r="I288" s="13" t="s">
        <v>3163</v>
      </c>
    </row>
    <row r="289" spans="1:9" x14ac:dyDescent="0.35">
      <c r="A289" s="13" t="s">
        <v>894</v>
      </c>
      <c r="B289" s="7">
        <f t="shared" si="4"/>
        <v>2.9114140538426581</v>
      </c>
      <c r="C289" s="13">
        <v>1.541720030441927</v>
      </c>
      <c r="D289" s="13">
        <v>6.1263062319086488E-7</v>
      </c>
      <c r="E289" s="13" t="s">
        <v>895</v>
      </c>
      <c r="F289" s="13" t="s">
        <v>896</v>
      </c>
      <c r="G289" s="13" t="s">
        <v>21</v>
      </c>
      <c r="H289" s="13" t="s">
        <v>22</v>
      </c>
      <c r="I289" s="13" t="s">
        <v>897</v>
      </c>
    </row>
    <row r="290" spans="1:9" x14ac:dyDescent="0.35">
      <c r="A290" s="13" t="s">
        <v>903</v>
      </c>
      <c r="B290" s="7">
        <f t="shared" si="4"/>
        <v>2.3914154878083038</v>
      </c>
      <c r="C290" s="13">
        <v>1.257864807642747</v>
      </c>
      <c r="D290" s="13">
        <v>1.79478495292889E-64</v>
      </c>
      <c r="E290" s="13" t="s">
        <v>904</v>
      </c>
      <c r="F290" s="13" t="s">
        <v>905</v>
      </c>
      <c r="G290" s="13" t="s">
        <v>268</v>
      </c>
      <c r="H290" s="13" t="s">
        <v>90</v>
      </c>
      <c r="I290" s="13" t="s">
        <v>906</v>
      </c>
    </row>
    <row r="291" spans="1:9" x14ac:dyDescent="0.35">
      <c r="A291" s="13" t="s">
        <v>3175</v>
      </c>
      <c r="B291" s="7">
        <f t="shared" si="4"/>
        <v>2.1291027383918206</v>
      </c>
      <c r="C291" s="13">
        <v>1.0902455677292391</v>
      </c>
      <c r="D291" s="13">
        <v>1.65934458857142E-18</v>
      </c>
      <c r="E291" s="13" t="s">
        <v>2788</v>
      </c>
      <c r="F291" s="13" t="s">
        <v>3176</v>
      </c>
      <c r="G291" s="13" t="s">
        <v>2586</v>
      </c>
      <c r="H291" s="13" t="s">
        <v>28</v>
      </c>
      <c r="I291" s="13" t="s">
        <v>3177</v>
      </c>
    </row>
    <row r="292" spans="1:9" x14ac:dyDescent="0.35">
      <c r="A292" s="13" t="s">
        <v>920</v>
      </c>
      <c r="B292" s="7">
        <f t="shared" si="4"/>
        <v>2.8361573160084221</v>
      </c>
      <c r="C292" s="13">
        <v>1.5039375582229171</v>
      </c>
      <c r="D292" s="13">
        <v>2.415884935901766E-22</v>
      </c>
      <c r="E292" s="13" t="s">
        <v>111</v>
      </c>
      <c r="F292" s="13" t="s">
        <v>16</v>
      </c>
      <c r="G292" s="13" t="s">
        <v>21</v>
      </c>
      <c r="H292" s="13" t="s">
        <v>22</v>
      </c>
      <c r="I292" s="13" t="s">
        <v>921</v>
      </c>
    </row>
    <row r="293" spans="1:9" x14ac:dyDescent="0.35">
      <c r="A293" s="13" t="s">
        <v>922</v>
      </c>
      <c r="B293" s="7">
        <f t="shared" si="4"/>
        <v>5.2615617044550511</v>
      </c>
      <c r="C293" s="13">
        <v>2.3954910749680232</v>
      </c>
      <c r="D293" s="13">
        <v>5.7964541824923754E-31</v>
      </c>
      <c r="E293" s="13" t="s">
        <v>923</v>
      </c>
      <c r="F293" s="13" t="s">
        <v>924</v>
      </c>
      <c r="G293" s="13" t="s">
        <v>856</v>
      </c>
      <c r="H293" s="13" t="s">
        <v>84</v>
      </c>
      <c r="I293" s="13" t="s">
        <v>925</v>
      </c>
    </row>
    <row r="294" spans="1:9" x14ac:dyDescent="0.35">
      <c r="A294" s="13" t="s">
        <v>931</v>
      </c>
      <c r="B294" s="7">
        <f t="shared" si="4"/>
        <v>5.9985665250282043</v>
      </c>
      <c r="C294" s="13">
        <v>2.5846177816684972</v>
      </c>
      <c r="D294" s="13">
        <v>6.8273358531147684E-67</v>
      </c>
      <c r="E294" s="13" t="s">
        <v>103</v>
      </c>
      <c r="F294" s="13" t="s">
        <v>60</v>
      </c>
      <c r="G294" s="13" t="s">
        <v>21</v>
      </c>
      <c r="H294" s="13" t="s">
        <v>22</v>
      </c>
      <c r="I294" s="13" t="s">
        <v>932</v>
      </c>
    </row>
    <row r="295" spans="1:9" x14ac:dyDescent="0.35">
      <c r="A295" s="13" t="s">
        <v>933</v>
      </c>
      <c r="B295" s="7">
        <f t="shared" si="4"/>
        <v>91.726335964557705</v>
      </c>
      <c r="C295" s="13">
        <v>6.5192641069030852</v>
      </c>
      <c r="D295" s="13">
        <v>1.463321148110881E-111</v>
      </c>
      <c r="E295" s="13" t="s">
        <v>320</v>
      </c>
      <c r="F295" s="13" t="s">
        <v>16</v>
      </c>
      <c r="G295" s="13" t="s">
        <v>21</v>
      </c>
      <c r="H295" s="13" t="s">
        <v>22</v>
      </c>
      <c r="I295" s="13" t="s">
        <v>934</v>
      </c>
    </row>
    <row r="296" spans="1:9" x14ac:dyDescent="0.35">
      <c r="A296" s="13" t="s">
        <v>935</v>
      </c>
      <c r="B296" s="7">
        <f t="shared" si="4"/>
        <v>2.2851898477138128</v>
      </c>
      <c r="C296" s="13">
        <v>1.192314025667498</v>
      </c>
      <c r="D296" s="13">
        <v>1.352591223894094E-46</v>
      </c>
      <c r="E296" s="13" t="s">
        <v>936</v>
      </c>
      <c r="F296" s="13" t="s">
        <v>937</v>
      </c>
      <c r="G296" s="13" t="s">
        <v>938</v>
      </c>
      <c r="H296" s="13" t="s">
        <v>40</v>
      </c>
      <c r="I296" s="13" t="s">
        <v>939</v>
      </c>
    </row>
    <row r="297" spans="1:9" x14ac:dyDescent="0.35">
      <c r="A297" s="13" t="s">
        <v>945</v>
      </c>
      <c r="B297" s="7">
        <f t="shared" si="4"/>
        <v>4.9943926567600192</v>
      </c>
      <c r="C297" s="13">
        <v>2.320309249718572</v>
      </c>
      <c r="D297" s="13">
        <v>2.3064024725620619E-21</v>
      </c>
      <c r="E297" s="13" t="s">
        <v>946</v>
      </c>
      <c r="F297" s="13" t="s">
        <v>947</v>
      </c>
      <c r="G297" s="13" t="s">
        <v>278</v>
      </c>
      <c r="H297" s="13" t="s">
        <v>279</v>
      </c>
      <c r="I297" s="13" t="s">
        <v>948</v>
      </c>
    </row>
    <row r="298" spans="1:9" x14ac:dyDescent="0.35">
      <c r="A298" s="13" t="s">
        <v>949</v>
      </c>
      <c r="B298" s="7">
        <f t="shared" si="4"/>
        <v>3.8421291809976079</v>
      </c>
      <c r="C298" s="13">
        <v>1.9419060264608901</v>
      </c>
      <c r="D298" s="13">
        <v>1.80559582500625E-22</v>
      </c>
      <c r="E298" s="13" t="s">
        <v>337</v>
      </c>
      <c r="F298" s="13" t="s">
        <v>950</v>
      </c>
      <c r="G298" s="13" t="s">
        <v>339</v>
      </c>
      <c r="H298" s="13" t="s">
        <v>90</v>
      </c>
      <c r="I298" s="13" t="s">
        <v>951</v>
      </c>
    </row>
    <row r="299" spans="1:9" x14ac:dyDescent="0.35">
      <c r="A299" s="13" t="s">
        <v>952</v>
      </c>
      <c r="B299" s="7">
        <f t="shared" si="4"/>
        <v>7.2394433707789956</v>
      </c>
      <c r="C299" s="13">
        <v>2.8558787750586969</v>
      </c>
      <c r="D299" s="13">
        <v>4.512398624895834E-103</v>
      </c>
      <c r="E299" s="13" t="s">
        <v>953</v>
      </c>
      <c r="F299" s="13" t="s">
        <v>954</v>
      </c>
      <c r="G299" s="13" t="s">
        <v>955</v>
      </c>
      <c r="H299" s="13" t="s">
        <v>371</v>
      </c>
      <c r="I299" s="13" t="s">
        <v>956</v>
      </c>
    </row>
    <row r="300" spans="1:9" x14ac:dyDescent="0.35">
      <c r="A300" s="13" t="s">
        <v>3246</v>
      </c>
      <c r="B300" s="7">
        <f t="shared" si="4"/>
        <v>2.8993664904504532</v>
      </c>
      <c r="C300" s="13">
        <v>1.535737706816712</v>
      </c>
      <c r="D300" s="13">
        <v>1.5011922781899631E-21</v>
      </c>
      <c r="E300" s="13" t="s">
        <v>3247</v>
      </c>
      <c r="F300" s="13" t="s">
        <v>60</v>
      </c>
      <c r="G300" s="13" t="s">
        <v>3248</v>
      </c>
      <c r="H300" s="13" t="s">
        <v>67</v>
      </c>
      <c r="I300" s="13" t="s">
        <v>3249</v>
      </c>
    </row>
    <row r="301" spans="1:9" x14ac:dyDescent="0.35">
      <c r="A301" s="13" t="s">
        <v>966</v>
      </c>
      <c r="B301" s="7">
        <f t="shared" si="4"/>
        <v>3.583933198128411</v>
      </c>
      <c r="C301" s="13">
        <v>1.841543746874581</v>
      </c>
      <c r="D301" s="13">
        <v>7.0152024235990183E-36</v>
      </c>
      <c r="E301" s="13" t="s">
        <v>967</v>
      </c>
      <c r="F301" s="13" t="s">
        <v>16</v>
      </c>
      <c r="G301" s="13" t="s">
        <v>21</v>
      </c>
      <c r="H301" s="13" t="s">
        <v>22</v>
      </c>
      <c r="I301" s="13" t="s">
        <v>968</v>
      </c>
    </row>
    <row r="302" spans="1:9" x14ac:dyDescent="0.35">
      <c r="A302" s="13" t="s">
        <v>3268</v>
      </c>
      <c r="B302" s="7">
        <f t="shared" si="4"/>
        <v>2.7544071200221403</v>
      </c>
      <c r="C302" s="13">
        <v>1.461741815328975</v>
      </c>
      <c r="D302" s="13">
        <v>1.770751520178933E-8</v>
      </c>
      <c r="E302" s="13" t="s">
        <v>634</v>
      </c>
      <c r="F302" s="13" t="s">
        <v>3269</v>
      </c>
      <c r="G302" s="13" t="s">
        <v>268</v>
      </c>
      <c r="H302" s="13" t="s">
        <v>90</v>
      </c>
      <c r="I302" s="13" t="s">
        <v>3270</v>
      </c>
    </row>
    <row r="303" spans="1:9" x14ac:dyDescent="0.35">
      <c r="A303" s="13" t="s">
        <v>3271</v>
      </c>
      <c r="B303" s="7">
        <f t="shared" si="4"/>
        <v>3.6013285625630695</v>
      </c>
      <c r="C303" s="13">
        <v>1.8485292279526879</v>
      </c>
      <c r="D303" s="13">
        <v>1.0431106391308031E-15</v>
      </c>
      <c r="E303" s="13" t="s">
        <v>31</v>
      </c>
      <c r="F303" s="13" t="s">
        <v>3273</v>
      </c>
      <c r="G303" s="13" t="s">
        <v>21</v>
      </c>
      <c r="H303" s="13" t="s">
        <v>22</v>
      </c>
      <c r="I303" s="13" t="s">
        <v>3272</v>
      </c>
    </row>
    <row r="304" spans="1:9" x14ac:dyDescent="0.35">
      <c r="A304" s="13" t="s">
        <v>4545</v>
      </c>
      <c r="B304" s="7">
        <f t="shared" si="4"/>
        <v>2.6277629107908465</v>
      </c>
      <c r="C304" s="13">
        <v>1.3938351147559811</v>
      </c>
      <c r="D304" s="13">
        <v>5.6193864271797113E-8</v>
      </c>
      <c r="E304" s="13" t="s">
        <v>502</v>
      </c>
      <c r="F304" s="13" t="s">
        <v>502</v>
      </c>
      <c r="G304" s="13" t="s">
        <v>278</v>
      </c>
      <c r="H304" s="13" t="s">
        <v>279</v>
      </c>
      <c r="I304" s="13" t="s">
        <v>4546</v>
      </c>
    </row>
    <row r="305" spans="1:9" x14ac:dyDescent="0.35">
      <c r="A305" s="13" t="s">
        <v>975</v>
      </c>
      <c r="B305" s="7">
        <f t="shared" si="4"/>
        <v>2.2780613803794645</v>
      </c>
      <c r="C305" s="13">
        <v>1.187806619730861</v>
      </c>
      <c r="D305" s="13">
        <v>4.8946478733640555E-10</v>
      </c>
      <c r="E305" s="13" t="s">
        <v>103</v>
      </c>
      <c r="F305" s="13" t="s">
        <v>60</v>
      </c>
      <c r="G305" s="13" t="s">
        <v>21</v>
      </c>
      <c r="H305" s="13" t="s">
        <v>22</v>
      </c>
      <c r="I305" s="13" t="s">
        <v>976</v>
      </c>
    </row>
    <row r="306" spans="1:9" x14ac:dyDescent="0.35">
      <c r="A306" s="13" t="s">
        <v>977</v>
      </c>
      <c r="B306" s="7">
        <f t="shared" si="4"/>
        <v>3.912059664134</v>
      </c>
      <c r="C306" s="13">
        <v>1.9679283734838691</v>
      </c>
      <c r="D306" s="13">
        <v>4.6618876680323708E-25</v>
      </c>
      <c r="E306" s="13" t="s">
        <v>978</v>
      </c>
      <c r="F306" s="13" t="s">
        <v>979</v>
      </c>
      <c r="G306" s="13" t="s">
        <v>339</v>
      </c>
      <c r="H306" s="13" t="s">
        <v>90</v>
      </c>
      <c r="I306" s="13" t="s">
        <v>980</v>
      </c>
    </row>
    <row r="307" spans="1:9" x14ac:dyDescent="0.35">
      <c r="A307" s="13" t="s">
        <v>3320</v>
      </c>
      <c r="B307" s="7">
        <f t="shared" si="4"/>
        <v>3.2868270033347251</v>
      </c>
      <c r="C307" s="13">
        <v>1.716695524565738</v>
      </c>
      <c r="D307" s="13">
        <v>5.8305326045868088E-8</v>
      </c>
      <c r="E307" s="13" t="s">
        <v>3317</v>
      </c>
      <c r="F307" s="13" t="s">
        <v>3318</v>
      </c>
      <c r="G307" s="13" t="s">
        <v>273</v>
      </c>
      <c r="H307" s="13" t="s">
        <v>40</v>
      </c>
      <c r="I307" s="13" t="s">
        <v>3319</v>
      </c>
    </row>
    <row r="308" spans="1:9" x14ac:dyDescent="0.35">
      <c r="A308" s="13" t="s">
        <v>981</v>
      </c>
      <c r="B308" s="7">
        <f t="shared" si="4"/>
        <v>343.15197449996742</v>
      </c>
      <c r="C308" s="13">
        <v>8.4227038457621113</v>
      </c>
      <c r="D308" s="13">
        <v>1.483631878779663E-15</v>
      </c>
      <c r="E308" s="13" t="s">
        <v>54</v>
      </c>
      <c r="F308" s="13" t="s">
        <v>55</v>
      </c>
      <c r="G308" s="13" t="s">
        <v>56</v>
      </c>
      <c r="H308" s="13" t="s">
        <v>46</v>
      </c>
      <c r="I308" s="13" t="s">
        <v>982</v>
      </c>
    </row>
    <row r="309" spans="1:9" x14ac:dyDescent="0.35">
      <c r="A309" s="13" t="s">
        <v>983</v>
      </c>
      <c r="B309" s="7">
        <f t="shared" si="4"/>
        <v>563.17462149391713</v>
      </c>
      <c r="C309" s="13">
        <v>9.1374385126174431</v>
      </c>
      <c r="D309" s="13">
        <v>9.2131673907526311E-157</v>
      </c>
      <c r="E309" s="13" t="s">
        <v>54</v>
      </c>
      <c r="F309" s="13" t="s">
        <v>55</v>
      </c>
      <c r="G309" s="13" t="s">
        <v>56</v>
      </c>
      <c r="H309" s="13" t="s">
        <v>46</v>
      </c>
      <c r="I309" s="13" t="s">
        <v>584</v>
      </c>
    </row>
    <row r="310" spans="1:9" x14ac:dyDescent="0.35">
      <c r="A310" s="13" t="s">
        <v>984</v>
      </c>
      <c r="B310" s="7">
        <f t="shared" si="4"/>
        <v>146.70763894284045</v>
      </c>
      <c r="C310" s="13">
        <v>7.1968001826539911</v>
      </c>
      <c r="D310" s="13">
        <v>3.8952787587576828E-159</v>
      </c>
      <c r="E310" s="13" t="s">
        <v>54</v>
      </c>
      <c r="F310" s="13" t="s">
        <v>55</v>
      </c>
      <c r="G310" s="13" t="s">
        <v>56</v>
      </c>
      <c r="H310" s="13" t="s">
        <v>46</v>
      </c>
      <c r="I310" s="13" t="s">
        <v>985</v>
      </c>
    </row>
    <row r="311" spans="1:9" x14ac:dyDescent="0.35">
      <c r="A311" s="13" t="s">
        <v>986</v>
      </c>
      <c r="B311" s="7">
        <f t="shared" si="4"/>
        <v>780.4268076733623</v>
      </c>
      <c r="C311" s="13">
        <v>9.6081195251706148</v>
      </c>
      <c r="D311" s="13">
        <v>6.1011699224964926E-147</v>
      </c>
      <c r="E311" s="13" t="s">
        <v>54</v>
      </c>
      <c r="F311" s="13" t="s">
        <v>55</v>
      </c>
      <c r="G311" s="13" t="s">
        <v>56</v>
      </c>
      <c r="H311" s="13" t="s">
        <v>46</v>
      </c>
      <c r="I311" s="13" t="s">
        <v>982</v>
      </c>
    </row>
    <row r="312" spans="1:9" x14ac:dyDescent="0.35">
      <c r="A312" s="13" t="s">
        <v>3330</v>
      </c>
      <c r="B312" s="7">
        <f t="shared" si="4"/>
        <v>3.3544788988017475</v>
      </c>
      <c r="C312" s="13">
        <v>1.7460886685104431</v>
      </c>
      <c r="D312" s="13">
        <v>1.5572143513598759E-26</v>
      </c>
      <c r="E312" s="13" t="s">
        <v>3331</v>
      </c>
      <c r="F312" s="13" t="s">
        <v>3332</v>
      </c>
      <c r="G312" s="13" t="s">
        <v>3114</v>
      </c>
      <c r="H312" s="13" t="s">
        <v>67</v>
      </c>
      <c r="I312" s="13" t="s">
        <v>3333</v>
      </c>
    </row>
    <row r="313" spans="1:9" x14ac:dyDescent="0.35">
      <c r="A313" s="13" t="s">
        <v>999</v>
      </c>
      <c r="B313" s="7">
        <f t="shared" si="4"/>
        <v>2.9346537336832892</v>
      </c>
      <c r="C313" s="13">
        <v>1.5531902865827929</v>
      </c>
      <c r="D313" s="13">
        <v>7.4923866783195608E-36</v>
      </c>
      <c r="E313" s="13" t="s">
        <v>1000</v>
      </c>
      <c r="F313" s="13" t="s">
        <v>1001</v>
      </c>
      <c r="G313" s="13" t="s">
        <v>433</v>
      </c>
      <c r="H313" s="13" t="s">
        <v>72</v>
      </c>
      <c r="I313" s="13" t="s">
        <v>1002</v>
      </c>
    </row>
    <row r="314" spans="1:9" x14ac:dyDescent="0.35">
      <c r="A314" s="13" t="s">
        <v>1003</v>
      </c>
      <c r="B314" s="7">
        <f t="shared" si="4"/>
        <v>18.816616828302006</v>
      </c>
      <c r="C314" s="13">
        <v>4.2339353539958324</v>
      </c>
      <c r="D314" s="13">
        <v>9.6171019825117829E-13</v>
      </c>
      <c r="E314" s="13" t="s">
        <v>1004</v>
      </c>
      <c r="F314" s="13" t="s">
        <v>240</v>
      </c>
      <c r="G314" s="13" t="s">
        <v>148</v>
      </c>
      <c r="H314" s="13" t="s">
        <v>90</v>
      </c>
      <c r="I314" s="13" t="s">
        <v>1005</v>
      </c>
    </row>
    <row r="315" spans="1:9" x14ac:dyDescent="0.35">
      <c r="A315" s="13" t="s">
        <v>4547</v>
      </c>
      <c r="B315" s="7">
        <f t="shared" si="4"/>
        <v>11.613172698330098</v>
      </c>
      <c r="C315" s="13">
        <v>3.5376902626846141</v>
      </c>
      <c r="D315" s="13">
        <v>8.8279297484943544E-20</v>
      </c>
      <c r="E315" s="13" t="s">
        <v>4548</v>
      </c>
      <c r="F315" s="13" t="s">
        <v>4549</v>
      </c>
      <c r="G315" s="13" t="s">
        <v>1363</v>
      </c>
      <c r="H315" s="13" t="s">
        <v>46</v>
      </c>
      <c r="I315" s="13" t="s">
        <v>4550</v>
      </c>
    </row>
    <row r="316" spans="1:9" x14ac:dyDescent="0.35">
      <c r="A316" s="13" t="s">
        <v>3345</v>
      </c>
      <c r="B316" s="7">
        <f t="shared" si="4"/>
        <v>3.8490289689164636</v>
      </c>
      <c r="C316" s="13">
        <v>1.9444945293339551</v>
      </c>
      <c r="D316" s="13">
        <v>1.160099894189277E-10</v>
      </c>
      <c r="E316" s="13" t="s">
        <v>1624</v>
      </c>
      <c r="F316" s="13" t="s">
        <v>3080</v>
      </c>
      <c r="G316" s="13" t="s">
        <v>1626</v>
      </c>
      <c r="H316" s="13" t="s">
        <v>371</v>
      </c>
      <c r="I316" s="13" t="s">
        <v>3346</v>
      </c>
    </row>
    <row r="317" spans="1:9" x14ac:dyDescent="0.35">
      <c r="A317" s="13" t="s">
        <v>3352</v>
      </c>
      <c r="B317" s="7">
        <f t="shared" si="4"/>
        <v>2.1207199574899493</v>
      </c>
      <c r="C317" s="13">
        <v>1.0845541245862409</v>
      </c>
      <c r="D317" s="13">
        <v>1.158461325856547E-45</v>
      </c>
      <c r="E317" s="13" t="s">
        <v>3353</v>
      </c>
      <c r="F317" s="13" t="s">
        <v>3354</v>
      </c>
      <c r="G317" s="13" t="s">
        <v>2504</v>
      </c>
      <c r="H317" s="13" t="s">
        <v>90</v>
      </c>
      <c r="I317" s="13" t="s">
        <v>3355</v>
      </c>
    </row>
    <row r="318" spans="1:9" x14ac:dyDescent="0.35">
      <c r="A318" s="13" t="s">
        <v>4551</v>
      </c>
      <c r="B318" s="7">
        <f t="shared" si="4"/>
        <v>11.526843467333373</v>
      </c>
      <c r="C318" s="13">
        <v>3.5269255916156541</v>
      </c>
      <c r="D318" s="13">
        <v>8.5257861553908335E-7</v>
      </c>
      <c r="E318" s="13" t="s">
        <v>31</v>
      </c>
      <c r="F318" s="13" t="s">
        <v>520</v>
      </c>
      <c r="G318" s="13" t="s">
        <v>21</v>
      </c>
      <c r="H318" s="13" t="s">
        <v>22</v>
      </c>
      <c r="I318" s="13" t="s">
        <v>4552</v>
      </c>
    </row>
    <row r="319" spans="1:9" x14ac:dyDescent="0.35">
      <c r="A319" s="13" t="s">
        <v>1006</v>
      </c>
      <c r="B319" s="7">
        <f t="shared" si="4"/>
        <v>5.0763943897572803</v>
      </c>
      <c r="C319" s="13">
        <v>2.3438041578401658</v>
      </c>
      <c r="D319" s="13">
        <v>8.6831695753305923E-27</v>
      </c>
      <c r="E319" s="13" t="s">
        <v>232</v>
      </c>
      <c r="F319" s="13" t="s">
        <v>1007</v>
      </c>
      <c r="G319" s="13" t="s">
        <v>218</v>
      </c>
      <c r="H319" s="13" t="s">
        <v>46</v>
      </c>
      <c r="I319" s="13" t="s">
        <v>1008</v>
      </c>
    </row>
    <row r="320" spans="1:9" x14ac:dyDescent="0.35">
      <c r="A320" s="13" t="s">
        <v>1009</v>
      </c>
      <c r="B320" s="7">
        <f t="shared" si="4"/>
        <v>42.62509469971782</v>
      </c>
      <c r="C320" s="13">
        <v>5.4136311342479031</v>
      </c>
      <c r="D320" s="13">
        <v>9.3532944024172501E-30</v>
      </c>
      <c r="E320" s="13" t="s">
        <v>1010</v>
      </c>
      <c r="F320" s="13" t="s">
        <v>1011</v>
      </c>
      <c r="G320" s="13" t="s">
        <v>560</v>
      </c>
      <c r="H320" s="13" t="s">
        <v>28</v>
      </c>
      <c r="I320" s="13" t="s">
        <v>1012</v>
      </c>
    </row>
    <row r="321" spans="1:9" x14ac:dyDescent="0.35">
      <c r="A321" s="13" t="s">
        <v>1013</v>
      </c>
      <c r="B321" s="7">
        <f t="shared" si="4"/>
        <v>6.7398063036139408</v>
      </c>
      <c r="C321" s="13">
        <v>2.7527071301562329</v>
      </c>
      <c r="D321" s="13">
        <v>2.9312789257688968E-43</v>
      </c>
      <c r="E321" s="13" t="s">
        <v>1014</v>
      </c>
      <c r="F321" s="13" t="s">
        <v>1011</v>
      </c>
      <c r="G321" s="13" t="s">
        <v>560</v>
      </c>
      <c r="H321" s="13" t="s">
        <v>28</v>
      </c>
      <c r="I321" s="13" t="s">
        <v>1012</v>
      </c>
    </row>
    <row r="322" spans="1:9" x14ac:dyDescent="0.35">
      <c r="A322" s="13" t="s">
        <v>1015</v>
      </c>
      <c r="B322" s="7">
        <f t="shared" si="4"/>
        <v>6.0120053357381513</v>
      </c>
      <c r="C322" s="13">
        <v>2.5878462896667118</v>
      </c>
      <c r="D322" s="13">
        <v>1.04181867613398E-37</v>
      </c>
      <c r="E322" s="13" t="s">
        <v>1016</v>
      </c>
      <c r="F322" s="13" t="s">
        <v>1017</v>
      </c>
      <c r="G322" s="13" t="s">
        <v>1018</v>
      </c>
      <c r="H322" s="13" t="s">
        <v>90</v>
      </c>
      <c r="I322" s="13" t="s">
        <v>1019</v>
      </c>
    </row>
    <row r="323" spans="1:9" x14ac:dyDescent="0.35">
      <c r="A323" s="13" t="s">
        <v>1040</v>
      </c>
      <c r="B323" s="7">
        <f t="shared" ref="B323:B386" si="5">POWER(2,C323)</f>
        <v>89.059904195260188</v>
      </c>
      <c r="C323" s="13">
        <v>6.4767041547133468</v>
      </c>
      <c r="D323" s="13">
        <v>5.507910810568019E-59</v>
      </c>
      <c r="E323" s="13" t="s">
        <v>320</v>
      </c>
      <c r="F323" s="13" t="s">
        <v>16</v>
      </c>
      <c r="G323" s="13" t="s">
        <v>21</v>
      </c>
      <c r="H323" s="13" t="s">
        <v>22</v>
      </c>
      <c r="I323" s="13" t="s">
        <v>1041</v>
      </c>
    </row>
    <row r="324" spans="1:9" x14ac:dyDescent="0.35">
      <c r="A324" s="13" t="s">
        <v>3394</v>
      </c>
      <c r="B324" s="7">
        <f t="shared" si="5"/>
        <v>2.3078525160507861</v>
      </c>
      <c r="C324" s="13">
        <v>1.2065510311061429</v>
      </c>
      <c r="D324" s="13">
        <v>5.7718094825656744E-23</v>
      </c>
      <c r="E324" s="13" t="s">
        <v>295</v>
      </c>
      <c r="F324" s="13" t="s">
        <v>3395</v>
      </c>
      <c r="G324" s="13" t="s">
        <v>268</v>
      </c>
      <c r="H324" s="13" t="s">
        <v>90</v>
      </c>
      <c r="I324" s="13" t="s">
        <v>3396</v>
      </c>
    </row>
    <row r="325" spans="1:9" x14ac:dyDescent="0.35">
      <c r="A325" s="13" t="s">
        <v>1044</v>
      </c>
      <c r="B325" s="7">
        <f t="shared" si="5"/>
        <v>15.755170124767302</v>
      </c>
      <c r="C325" s="13">
        <v>3.9777534275882922</v>
      </c>
      <c r="D325" s="13">
        <v>1.379394013936017E-61</v>
      </c>
      <c r="E325" s="13" t="s">
        <v>1045</v>
      </c>
      <c r="F325" s="13" t="s">
        <v>1046</v>
      </c>
      <c r="G325" s="13" t="s">
        <v>10</v>
      </c>
      <c r="H325" s="13" t="s">
        <v>22</v>
      </c>
      <c r="I325" s="13" t="s">
        <v>10</v>
      </c>
    </row>
    <row r="326" spans="1:9" x14ac:dyDescent="0.35">
      <c r="A326" s="13" t="s">
        <v>3406</v>
      </c>
      <c r="B326" s="7">
        <f t="shared" si="5"/>
        <v>4.273835272658701</v>
      </c>
      <c r="C326" s="13">
        <v>2.0955313029677161</v>
      </c>
      <c r="D326" s="13">
        <v>6.3191144656363396E-13</v>
      </c>
      <c r="E326" s="13" t="s">
        <v>3403</v>
      </c>
      <c r="F326" s="13" t="s">
        <v>3404</v>
      </c>
      <c r="G326" s="13" t="s">
        <v>223</v>
      </c>
      <c r="H326" s="13" t="s">
        <v>67</v>
      </c>
      <c r="I326" s="13" t="s">
        <v>3407</v>
      </c>
    </row>
    <row r="327" spans="1:9" x14ac:dyDescent="0.35">
      <c r="A327" s="13" t="s">
        <v>3408</v>
      </c>
      <c r="B327" s="7">
        <f t="shared" si="5"/>
        <v>4.8258918198845873</v>
      </c>
      <c r="C327" s="13">
        <v>2.270795575589863</v>
      </c>
      <c r="D327" s="13">
        <v>7.170533648600807E-16</v>
      </c>
      <c r="E327" s="13" t="s">
        <v>3403</v>
      </c>
      <c r="F327" s="13" t="s">
        <v>3409</v>
      </c>
      <c r="G327" s="13" t="s">
        <v>223</v>
      </c>
      <c r="H327" s="13" t="s">
        <v>67</v>
      </c>
      <c r="I327" s="13" t="s">
        <v>3410</v>
      </c>
    </row>
    <row r="328" spans="1:9" x14ac:dyDescent="0.35">
      <c r="A328" s="13" t="s">
        <v>3411</v>
      </c>
      <c r="B328" s="7">
        <f t="shared" si="5"/>
        <v>4.8001353857991598</v>
      </c>
      <c r="C328" s="13">
        <v>2.2630750970143279</v>
      </c>
      <c r="D328" s="13">
        <v>1.0871846299631011E-21</v>
      </c>
      <c r="E328" s="13" t="s">
        <v>3403</v>
      </c>
      <c r="F328" s="13" t="s">
        <v>3404</v>
      </c>
      <c r="G328" s="13" t="s">
        <v>223</v>
      </c>
      <c r="H328" s="13" t="s">
        <v>67</v>
      </c>
      <c r="I328" s="13" t="s">
        <v>3405</v>
      </c>
    </row>
    <row r="329" spans="1:9" x14ac:dyDescent="0.35">
      <c r="A329" s="13" t="s">
        <v>1052</v>
      </c>
      <c r="B329" s="7">
        <f t="shared" si="5"/>
        <v>3.3305341273475664</v>
      </c>
      <c r="C329" s="13">
        <v>1.7357535650088309</v>
      </c>
      <c r="D329" s="13">
        <v>3.3834448580126179E-23</v>
      </c>
      <c r="E329" s="13" t="s">
        <v>34</v>
      </c>
      <c r="F329" s="13" t="s">
        <v>1053</v>
      </c>
      <c r="G329" s="13" t="s">
        <v>1054</v>
      </c>
      <c r="H329" s="13" t="s">
        <v>90</v>
      </c>
      <c r="I329" s="13" t="s">
        <v>1055</v>
      </c>
    </row>
    <row r="330" spans="1:9" x14ac:dyDescent="0.35">
      <c r="A330" s="13" t="s">
        <v>3422</v>
      </c>
      <c r="B330" s="7">
        <f t="shared" si="5"/>
        <v>2.785793645708357</v>
      </c>
      <c r="C330" s="13">
        <v>1.4780883960084179</v>
      </c>
      <c r="D330" s="13">
        <v>1.580886370887571E-17</v>
      </c>
      <c r="E330" s="13" t="s">
        <v>3423</v>
      </c>
      <c r="F330" s="13" t="s">
        <v>900</v>
      </c>
      <c r="G330" s="13" t="s">
        <v>3424</v>
      </c>
      <c r="H330" s="13" t="s">
        <v>383</v>
      </c>
      <c r="I330" s="13" t="s">
        <v>3425</v>
      </c>
    </row>
    <row r="331" spans="1:9" x14ac:dyDescent="0.35">
      <c r="A331" s="13" t="s">
        <v>4553</v>
      </c>
      <c r="B331" s="7">
        <f t="shared" si="5"/>
        <v>3.3331982449159816</v>
      </c>
      <c r="C331" s="13">
        <v>1.736907125564495</v>
      </c>
      <c r="D331" s="13">
        <v>1.280020510186122E-6</v>
      </c>
      <c r="E331" s="13" t="s">
        <v>4554</v>
      </c>
      <c r="F331" s="13" t="s">
        <v>4555</v>
      </c>
      <c r="G331" s="13" t="s">
        <v>850</v>
      </c>
      <c r="H331" s="13" t="s">
        <v>229</v>
      </c>
      <c r="I331" s="13" t="s">
        <v>4556</v>
      </c>
    </row>
    <row r="332" spans="1:9" x14ac:dyDescent="0.35">
      <c r="A332" s="13" t="s">
        <v>3429</v>
      </c>
      <c r="B332" s="7">
        <f t="shared" si="5"/>
        <v>19.084973546788504</v>
      </c>
      <c r="C332" s="13">
        <v>4.2543652817581776</v>
      </c>
      <c r="D332" s="13">
        <v>1.3974688030309119E-9</v>
      </c>
      <c r="E332" s="13" t="s">
        <v>295</v>
      </c>
      <c r="F332" s="13" t="s">
        <v>240</v>
      </c>
      <c r="G332" s="13" t="s">
        <v>148</v>
      </c>
      <c r="H332" s="13" t="s">
        <v>90</v>
      </c>
      <c r="I332" s="13" t="s">
        <v>3430</v>
      </c>
    </row>
    <row r="333" spans="1:9" x14ac:dyDescent="0.35">
      <c r="A333" s="13" t="s">
        <v>3431</v>
      </c>
      <c r="B333" s="7">
        <f t="shared" si="5"/>
        <v>2.9134273837099003</v>
      </c>
      <c r="C333" s="13">
        <v>1.5427173523989131</v>
      </c>
      <c r="D333" s="13">
        <v>5.0436953611231947E-34</v>
      </c>
      <c r="E333" s="13" t="s">
        <v>3432</v>
      </c>
      <c r="F333" s="13" t="s">
        <v>3433</v>
      </c>
      <c r="G333" s="13" t="s">
        <v>3434</v>
      </c>
      <c r="H333" s="13" t="s">
        <v>383</v>
      </c>
      <c r="I333" s="13" t="s">
        <v>3435</v>
      </c>
    </row>
    <row r="334" spans="1:9" x14ac:dyDescent="0.35">
      <c r="A334" s="13" t="s">
        <v>1056</v>
      </c>
      <c r="B334" s="7">
        <f t="shared" si="5"/>
        <v>2.4626421753131997</v>
      </c>
      <c r="C334" s="13">
        <v>1.3002070178474801</v>
      </c>
      <c r="D334" s="13">
        <v>5.1588239498512009E-30</v>
      </c>
      <c r="E334" s="13" t="s">
        <v>1057</v>
      </c>
      <c r="F334" s="13" t="s">
        <v>267</v>
      </c>
      <c r="G334" s="13" t="s">
        <v>268</v>
      </c>
      <c r="H334" s="13" t="s">
        <v>90</v>
      </c>
      <c r="I334" s="13" t="s">
        <v>1058</v>
      </c>
    </row>
    <row r="335" spans="1:9" x14ac:dyDescent="0.35">
      <c r="A335" s="13" t="s">
        <v>3441</v>
      </c>
      <c r="B335" s="7">
        <f t="shared" si="5"/>
        <v>2.1433034782643499</v>
      </c>
      <c r="C335" s="13">
        <v>1.099836141003163</v>
      </c>
      <c r="D335" s="13">
        <v>4.4811368610504537E-8</v>
      </c>
      <c r="E335" s="13" t="s">
        <v>103</v>
      </c>
      <c r="F335" s="13" t="s">
        <v>16</v>
      </c>
      <c r="G335" s="13" t="s">
        <v>21</v>
      </c>
      <c r="H335" s="13" t="s">
        <v>22</v>
      </c>
      <c r="I335" s="13" t="s">
        <v>3442</v>
      </c>
    </row>
    <row r="336" spans="1:9" x14ac:dyDescent="0.35">
      <c r="A336" s="13" t="s">
        <v>1059</v>
      </c>
      <c r="B336" s="7">
        <f t="shared" si="5"/>
        <v>4.4202629607590103</v>
      </c>
      <c r="C336" s="13">
        <v>2.1441321978742529</v>
      </c>
      <c r="D336" s="13">
        <v>2.8969367076160142E-35</v>
      </c>
      <c r="E336" s="13" t="s">
        <v>1060</v>
      </c>
      <c r="F336" s="13" t="s">
        <v>1061</v>
      </c>
      <c r="G336" s="13" t="s">
        <v>268</v>
      </c>
      <c r="H336" s="13" t="s">
        <v>90</v>
      </c>
      <c r="I336" s="13" t="s">
        <v>1062</v>
      </c>
    </row>
    <row r="337" spans="1:9" x14ac:dyDescent="0.35">
      <c r="A337" s="13" t="s">
        <v>4557</v>
      </c>
      <c r="B337" s="7">
        <f t="shared" si="5"/>
        <v>6.4376921510414062</v>
      </c>
      <c r="C337" s="13">
        <v>2.6865435891198959</v>
      </c>
      <c r="D337" s="13">
        <v>1.6096902740935941E-6</v>
      </c>
      <c r="E337" s="13" t="s">
        <v>4558</v>
      </c>
      <c r="F337" s="13" t="s">
        <v>4560</v>
      </c>
      <c r="G337" s="13" t="s">
        <v>21</v>
      </c>
      <c r="H337" s="13" t="s">
        <v>22</v>
      </c>
      <c r="I337" s="13" t="s">
        <v>4559</v>
      </c>
    </row>
    <row r="338" spans="1:9" x14ac:dyDescent="0.35">
      <c r="A338" s="13" t="s">
        <v>1067</v>
      </c>
      <c r="B338" s="7">
        <f t="shared" si="5"/>
        <v>13.644567593394111</v>
      </c>
      <c r="C338" s="13">
        <v>3.7702547701332971</v>
      </c>
      <c r="D338" s="13">
        <v>2.4568704801287411E-121</v>
      </c>
      <c r="E338" s="13" t="s">
        <v>1068</v>
      </c>
      <c r="F338" s="13" t="s">
        <v>1069</v>
      </c>
      <c r="G338" s="13" t="s">
        <v>1070</v>
      </c>
      <c r="H338" s="13" t="s">
        <v>72</v>
      </c>
      <c r="I338" s="13" t="s">
        <v>1071</v>
      </c>
    </row>
    <row r="339" spans="1:9" x14ac:dyDescent="0.35">
      <c r="A339" s="13" t="s">
        <v>1072</v>
      </c>
      <c r="B339" s="7">
        <f t="shared" si="5"/>
        <v>3.3939560682915739</v>
      </c>
      <c r="C339" s="13">
        <v>1.7629678906118429</v>
      </c>
      <c r="D339" s="13">
        <v>1.03329056987644E-23</v>
      </c>
      <c r="E339" s="13" t="s">
        <v>103</v>
      </c>
      <c r="F339" s="13" t="s">
        <v>16</v>
      </c>
      <c r="G339" s="13" t="s">
        <v>21</v>
      </c>
      <c r="H339" s="13" t="s">
        <v>22</v>
      </c>
      <c r="I339" s="13" t="s">
        <v>1073</v>
      </c>
    </row>
    <row r="340" spans="1:9" x14ac:dyDescent="0.35">
      <c r="A340" s="13" t="s">
        <v>3453</v>
      </c>
      <c r="B340" s="7">
        <f t="shared" si="5"/>
        <v>2.7218156799220794</v>
      </c>
      <c r="C340" s="13">
        <v>1.444569371520064</v>
      </c>
      <c r="D340" s="13">
        <v>3.2488743027089022E-24</v>
      </c>
      <c r="E340" s="13" t="s">
        <v>255</v>
      </c>
      <c r="F340" s="13" t="s">
        <v>3126</v>
      </c>
      <c r="G340" s="13" t="s">
        <v>56</v>
      </c>
      <c r="H340" s="13" t="s">
        <v>46</v>
      </c>
      <c r="I340" s="13" t="s">
        <v>3127</v>
      </c>
    </row>
    <row r="341" spans="1:9" x14ac:dyDescent="0.35">
      <c r="A341" s="13" t="s">
        <v>1077</v>
      </c>
      <c r="B341" s="7">
        <f t="shared" si="5"/>
        <v>3.9535319588192182</v>
      </c>
      <c r="C341" s="13">
        <v>1.983142086884458</v>
      </c>
      <c r="D341" s="13">
        <v>8.9971557080516469E-11</v>
      </c>
      <c r="E341" s="13" t="s">
        <v>1078</v>
      </c>
      <c r="F341" s="13" t="s">
        <v>120</v>
      </c>
      <c r="G341" s="13" t="s">
        <v>1079</v>
      </c>
      <c r="H341" s="13" t="s">
        <v>229</v>
      </c>
      <c r="I341" s="13" t="s">
        <v>1080</v>
      </c>
    </row>
    <row r="342" spans="1:9" x14ac:dyDescent="0.35">
      <c r="A342" s="13" t="s">
        <v>1085</v>
      </c>
      <c r="B342" s="7">
        <f t="shared" si="5"/>
        <v>4.1033212184838304</v>
      </c>
      <c r="C342" s="13">
        <v>2.036792096510323</v>
      </c>
      <c r="D342" s="13">
        <v>9.8337266780932261E-9</v>
      </c>
      <c r="E342" s="13" t="s">
        <v>1082</v>
      </c>
      <c r="F342" s="13" t="s">
        <v>1086</v>
      </c>
      <c r="G342" s="13" t="s">
        <v>914</v>
      </c>
      <c r="H342" s="13" t="s">
        <v>46</v>
      </c>
      <c r="I342" s="13" t="s">
        <v>1087</v>
      </c>
    </row>
    <row r="343" spans="1:9" x14ac:dyDescent="0.35">
      <c r="A343" s="13" t="s">
        <v>1094</v>
      </c>
      <c r="B343" s="7">
        <f t="shared" si="5"/>
        <v>6.368202405331532</v>
      </c>
      <c r="C343" s="13">
        <v>2.6708861908638841</v>
      </c>
      <c r="D343" s="13">
        <v>7.3868800213661026E-36</v>
      </c>
      <c r="E343" s="13" t="s">
        <v>1095</v>
      </c>
      <c r="F343" s="13" t="s">
        <v>1096</v>
      </c>
      <c r="G343" s="13" t="s">
        <v>1097</v>
      </c>
      <c r="H343" s="13" t="s">
        <v>28</v>
      </c>
      <c r="I343" s="13" t="s">
        <v>1098</v>
      </c>
    </row>
    <row r="344" spans="1:9" x14ac:dyDescent="0.35">
      <c r="A344" s="13" t="s">
        <v>1101</v>
      </c>
      <c r="B344" s="7">
        <f t="shared" si="5"/>
        <v>520.36962133154304</v>
      </c>
      <c r="C344" s="13">
        <v>9.0233929311663292</v>
      </c>
      <c r="D344" s="13">
        <v>1.7990570638314989E-165</v>
      </c>
      <c r="E344" s="13" t="s">
        <v>31</v>
      </c>
      <c r="F344" s="13" t="s">
        <v>16</v>
      </c>
      <c r="G344" s="13" t="s">
        <v>21</v>
      </c>
      <c r="H344" s="13" t="s">
        <v>22</v>
      </c>
      <c r="I344" s="13" t="s">
        <v>1102</v>
      </c>
    </row>
    <row r="345" spans="1:9" x14ac:dyDescent="0.35">
      <c r="A345" s="13" t="s">
        <v>3489</v>
      </c>
      <c r="B345" s="7">
        <f t="shared" si="5"/>
        <v>3.2025835766671942</v>
      </c>
      <c r="C345" s="13">
        <v>1.6792362205497391</v>
      </c>
      <c r="D345" s="13">
        <v>1.4336637116767159E-13</v>
      </c>
      <c r="E345" s="13" t="s">
        <v>3490</v>
      </c>
      <c r="F345" s="13" t="s">
        <v>3491</v>
      </c>
      <c r="G345" s="13" t="s">
        <v>351</v>
      </c>
      <c r="H345" s="13" t="s">
        <v>352</v>
      </c>
      <c r="I345" s="13" t="s">
        <v>3492</v>
      </c>
    </row>
    <row r="346" spans="1:9" x14ac:dyDescent="0.35">
      <c r="A346" s="13" t="s">
        <v>1103</v>
      </c>
      <c r="B346" s="7">
        <f t="shared" si="5"/>
        <v>2.2452597560837226</v>
      </c>
      <c r="C346" s="13">
        <v>1.166882361285122</v>
      </c>
      <c r="D346" s="13">
        <v>5.8748333517758225E-7</v>
      </c>
      <c r="E346" s="13" t="s">
        <v>1095</v>
      </c>
      <c r="F346" s="13" t="s">
        <v>1104</v>
      </c>
      <c r="G346" s="13" t="s">
        <v>27</v>
      </c>
      <c r="H346" s="13" t="s">
        <v>28</v>
      </c>
      <c r="I346" s="13" t="s">
        <v>1105</v>
      </c>
    </row>
    <row r="347" spans="1:9" x14ac:dyDescent="0.35">
      <c r="A347" s="13" t="s">
        <v>1106</v>
      </c>
      <c r="B347" s="7">
        <f t="shared" si="5"/>
        <v>2.1548350184998615</v>
      </c>
      <c r="C347" s="13">
        <v>1.1075774159020351</v>
      </c>
      <c r="D347" s="13">
        <v>1.035283210382152E-24</v>
      </c>
      <c r="E347" s="13" t="s">
        <v>1107</v>
      </c>
      <c r="F347" s="13" t="s">
        <v>1108</v>
      </c>
      <c r="G347" s="13" t="s">
        <v>1109</v>
      </c>
      <c r="H347" s="13" t="s">
        <v>96</v>
      </c>
      <c r="I347" s="13" t="s">
        <v>1110</v>
      </c>
    </row>
    <row r="348" spans="1:9" x14ac:dyDescent="0.35">
      <c r="A348" s="13" t="s">
        <v>1111</v>
      </c>
      <c r="B348" s="7">
        <f t="shared" si="5"/>
        <v>3.3822458737404886</v>
      </c>
      <c r="C348" s="13">
        <v>1.757981540863357</v>
      </c>
      <c r="D348" s="13">
        <v>3.103817269334298E-35</v>
      </c>
      <c r="E348" s="13" t="s">
        <v>1107</v>
      </c>
      <c r="F348" s="13" t="s">
        <v>1108</v>
      </c>
      <c r="G348" s="13" t="s">
        <v>1109</v>
      </c>
      <c r="H348" s="13" t="s">
        <v>96</v>
      </c>
      <c r="I348" s="13" t="s">
        <v>1112</v>
      </c>
    </row>
    <row r="349" spans="1:9" x14ac:dyDescent="0.35">
      <c r="A349" s="13" t="s">
        <v>1113</v>
      </c>
      <c r="B349" s="7">
        <f t="shared" si="5"/>
        <v>2.4665142271514391</v>
      </c>
      <c r="C349" s="13">
        <v>1.302473608995341</v>
      </c>
      <c r="D349" s="13">
        <v>1.60929093674458E-14</v>
      </c>
      <c r="E349" s="13" t="s">
        <v>1114</v>
      </c>
      <c r="F349" s="13" t="s">
        <v>1115</v>
      </c>
      <c r="G349" s="13" t="s">
        <v>21</v>
      </c>
      <c r="H349" s="13" t="s">
        <v>22</v>
      </c>
      <c r="I349" s="13" t="s">
        <v>1116</v>
      </c>
    </row>
    <row r="350" spans="1:9" x14ac:dyDescent="0.35">
      <c r="A350" s="13" t="s">
        <v>1117</v>
      </c>
      <c r="B350" s="7">
        <f t="shared" si="5"/>
        <v>2.5959830902089363</v>
      </c>
      <c r="C350" s="13">
        <v>1.3762809858982361</v>
      </c>
      <c r="D350" s="13">
        <v>2.387445292711883E-30</v>
      </c>
      <c r="E350" s="13" t="s">
        <v>1118</v>
      </c>
      <c r="F350" s="13" t="s">
        <v>1119</v>
      </c>
      <c r="G350" s="13" t="s">
        <v>1120</v>
      </c>
      <c r="H350" s="13" t="s">
        <v>96</v>
      </c>
      <c r="I350" s="13" t="s">
        <v>1121</v>
      </c>
    </row>
    <row r="351" spans="1:9" x14ac:dyDescent="0.35">
      <c r="A351" s="13" t="s">
        <v>1124</v>
      </c>
      <c r="B351" s="7">
        <f t="shared" si="5"/>
        <v>4.9426193654017307</v>
      </c>
      <c r="C351" s="13">
        <v>2.3052758077943789</v>
      </c>
      <c r="D351" s="13">
        <v>7.6019036080649862E-36</v>
      </c>
      <c r="E351" s="13" t="s">
        <v>1125</v>
      </c>
      <c r="F351" s="13" t="s">
        <v>1126</v>
      </c>
      <c r="G351" s="13" t="s">
        <v>268</v>
      </c>
      <c r="H351" s="13" t="s">
        <v>90</v>
      </c>
      <c r="I351" s="13" t="s">
        <v>1127</v>
      </c>
    </row>
    <row r="352" spans="1:9" x14ac:dyDescent="0.35">
      <c r="A352" s="13" t="s">
        <v>1128</v>
      </c>
      <c r="B352" s="7">
        <f t="shared" si="5"/>
        <v>4.8536771244985424</v>
      </c>
      <c r="C352" s="13">
        <v>2.279078140961702</v>
      </c>
      <c r="D352" s="13">
        <v>3.721624300444148E-7</v>
      </c>
      <c r="E352" s="13" t="s">
        <v>1129</v>
      </c>
      <c r="F352" s="13" t="s">
        <v>1130</v>
      </c>
      <c r="G352" s="13" t="s">
        <v>268</v>
      </c>
      <c r="H352" s="13" t="s">
        <v>90</v>
      </c>
      <c r="I352" s="13" t="s">
        <v>1131</v>
      </c>
    </row>
    <row r="353" spans="1:9" x14ac:dyDescent="0.35">
      <c r="A353" s="13" t="s">
        <v>3519</v>
      </c>
      <c r="B353" s="7">
        <f t="shared" si="5"/>
        <v>3.9131701585572602</v>
      </c>
      <c r="C353" s="13">
        <v>1.968337845114589</v>
      </c>
      <c r="D353" s="13">
        <v>9.5037099955715983E-7</v>
      </c>
      <c r="E353" s="13" t="s">
        <v>3275</v>
      </c>
      <c r="F353" s="13" t="s">
        <v>3520</v>
      </c>
      <c r="G353" s="13" t="s">
        <v>1176</v>
      </c>
      <c r="H353" s="13" t="s">
        <v>12</v>
      </c>
      <c r="I353" s="13" t="s">
        <v>3521</v>
      </c>
    </row>
    <row r="354" spans="1:9" x14ac:dyDescent="0.35">
      <c r="A354" s="13" t="s">
        <v>3524</v>
      </c>
      <c r="B354" s="7">
        <f t="shared" si="5"/>
        <v>2.2137625504567864</v>
      </c>
      <c r="C354" s="13">
        <v>1.146500486053617</v>
      </c>
      <c r="D354" s="13">
        <v>2.1666860604918009E-8</v>
      </c>
      <c r="E354" s="13" t="s">
        <v>3525</v>
      </c>
      <c r="F354" s="13" t="s">
        <v>16</v>
      </c>
      <c r="G354" s="13" t="s">
        <v>21</v>
      </c>
      <c r="H354" s="13" t="s">
        <v>22</v>
      </c>
      <c r="I354" s="13" t="s">
        <v>3526</v>
      </c>
    </row>
    <row r="355" spans="1:9" x14ac:dyDescent="0.35">
      <c r="A355" s="13" t="s">
        <v>1134</v>
      </c>
      <c r="B355" s="7">
        <f t="shared" si="5"/>
        <v>6.932093865312198</v>
      </c>
      <c r="C355" s="13">
        <v>2.793291189712102</v>
      </c>
      <c r="D355" s="13">
        <v>2.2428022743862389E-16</v>
      </c>
      <c r="E355" s="13" t="s">
        <v>320</v>
      </c>
      <c r="F355" s="13" t="s">
        <v>16</v>
      </c>
      <c r="G355" s="13" t="s">
        <v>21</v>
      </c>
      <c r="H355" s="13" t="s">
        <v>22</v>
      </c>
      <c r="I355" s="13" t="s">
        <v>1135</v>
      </c>
    </row>
    <row r="356" spans="1:9" x14ac:dyDescent="0.35">
      <c r="A356" s="13" t="s">
        <v>3552</v>
      </c>
      <c r="B356" s="7">
        <f t="shared" si="5"/>
        <v>2.1429602690513976</v>
      </c>
      <c r="C356" s="13">
        <v>1.099605102383161</v>
      </c>
      <c r="D356" s="13">
        <v>3.525493219913966E-13</v>
      </c>
      <c r="E356" s="13" t="s">
        <v>331</v>
      </c>
      <c r="F356" s="13" t="s">
        <v>3553</v>
      </c>
      <c r="G356" s="13" t="s">
        <v>333</v>
      </c>
      <c r="H356" s="13" t="s">
        <v>334</v>
      </c>
      <c r="I356" s="13" t="s">
        <v>3554</v>
      </c>
    </row>
    <row r="357" spans="1:9" x14ac:dyDescent="0.35">
      <c r="A357" s="13" t="s">
        <v>1136</v>
      </c>
      <c r="B357" s="7">
        <f t="shared" si="5"/>
        <v>4.2310119272326121</v>
      </c>
      <c r="C357" s="13">
        <v>2.081002752660722</v>
      </c>
      <c r="D357" s="13">
        <v>5.7199389820754767E-50</v>
      </c>
      <c r="E357" s="13" t="s">
        <v>613</v>
      </c>
      <c r="F357" s="13" t="s">
        <v>614</v>
      </c>
      <c r="G357" s="13" t="s">
        <v>21</v>
      </c>
      <c r="H357" s="13" t="s">
        <v>22</v>
      </c>
      <c r="I357" s="13" t="s">
        <v>1137</v>
      </c>
    </row>
    <row r="358" spans="1:9" x14ac:dyDescent="0.35">
      <c r="A358" s="13" t="s">
        <v>3555</v>
      </c>
      <c r="B358" s="7">
        <f t="shared" si="5"/>
        <v>22.565012764235082</v>
      </c>
      <c r="C358" s="13">
        <v>4.4960156895199006</v>
      </c>
      <c r="D358" s="13">
        <v>7.1192323290757797E-8</v>
      </c>
      <c r="E358" s="13" t="s">
        <v>1143</v>
      </c>
      <c r="F358" s="13" t="s">
        <v>1144</v>
      </c>
      <c r="G358" s="13" t="s">
        <v>1145</v>
      </c>
      <c r="H358" s="13" t="s">
        <v>40</v>
      </c>
      <c r="I358" s="13" t="s">
        <v>1146</v>
      </c>
    </row>
    <row r="359" spans="1:9" x14ac:dyDescent="0.35">
      <c r="A359" s="13" t="s">
        <v>4561</v>
      </c>
      <c r="B359" s="7">
        <f t="shared" si="5"/>
        <v>8.3488488196597963</v>
      </c>
      <c r="C359" s="13">
        <v>3.06157728541154</v>
      </c>
      <c r="D359" s="13">
        <v>4.432526398458004E-7</v>
      </c>
      <c r="E359" s="13" t="s">
        <v>1143</v>
      </c>
      <c r="F359" s="13" t="s">
        <v>1144</v>
      </c>
      <c r="G359" s="13" t="s">
        <v>1145</v>
      </c>
      <c r="H359" s="13" t="s">
        <v>40</v>
      </c>
      <c r="I359" s="13" t="s">
        <v>4562</v>
      </c>
    </row>
    <row r="360" spans="1:9" x14ac:dyDescent="0.35">
      <c r="A360" s="13" t="s">
        <v>1142</v>
      </c>
      <c r="B360" s="7">
        <f t="shared" si="5"/>
        <v>6.4529446059244631</v>
      </c>
      <c r="C360" s="13">
        <v>2.6899576409941268</v>
      </c>
      <c r="D360" s="13">
        <v>6.5714043946254065E-13</v>
      </c>
      <c r="E360" s="13" t="s">
        <v>1143</v>
      </c>
      <c r="F360" s="13" t="s">
        <v>1144</v>
      </c>
      <c r="G360" s="13" t="s">
        <v>1145</v>
      </c>
      <c r="H360" s="13" t="s">
        <v>40</v>
      </c>
      <c r="I360" s="13" t="s">
        <v>1146</v>
      </c>
    </row>
    <row r="361" spans="1:9" x14ac:dyDescent="0.35">
      <c r="A361" s="13" t="s">
        <v>1150</v>
      </c>
      <c r="B361" s="7">
        <f t="shared" si="5"/>
        <v>2.509669900253988</v>
      </c>
      <c r="C361" s="13">
        <v>1.3274976173294539</v>
      </c>
      <c r="D361" s="13">
        <v>1.742793183667709E-16</v>
      </c>
      <c r="E361" s="13" t="s">
        <v>1151</v>
      </c>
      <c r="F361" s="13" t="s">
        <v>1152</v>
      </c>
      <c r="G361" s="13" t="s">
        <v>1153</v>
      </c>
      <c r="H361" s="13" t="s">
        <v>46</v>
      </c>
      <c r="I361" s="13" t="s">
        <v>1154</v>
      </c>
    </row>
    <row r="362" spans="1:9" x14ac:dyDescent="0.35">
      <c r="A362" s="13" t="s">
        <v>1155</v>
      </c>
      <c r="B362" s="7">
        <f t="shared" si="5"/>
        <v>42.676115819544407</v>
      </c>
      <c r="C362" s="13">
        <v>5.4153569696700332</v>
      </c>
      <c r="D362" s="13">
        <v>1.719776805544964E-65</v>
      </c>
      <c r="E362" s="13" t="s">
        <v>1156</v>
      </c>
      <c r="F362" s="13" t="s">
        <v>1157</v>
      </c>
      <c r="G362" s="13" t="s">
        <v>1158</v>
      </c>
      <c r="H362" s="13" t="s">
        <v>28</v>
      </c>
      <c r="I362" s="13" t="s">
        <v>1159</v>
      </c>
    </row>
    <row r="363" spans="1:9" x14ac:dyDescent="0.35">
      <c r="A363" s="13" t="s">
        <v>1160</v>
      </c>
      <c r="B363" s="7">
        <f t="shared" si="5"/>
        <v>25.594828627082652</v>
      </c>
      <c r="C363" s="13">
        <v>4.6777804415297757</v>
      </c>
      <c r="D363" s="13">
        <v>2.3816864438223832E-96</v>
      </c>
      <c r="E363" s="13" t="s">
        <v>31</v>
      </c>
      <c r="F363" s="13" t="s">
        <v>16</v>
      </c>
      <c r="G363" s="13" t="s">
        <v>21</v>
      </c>
      <c r="H363" s="13" t="s">
        <v>22</v>
      </c>
      <c r="I363" s="13" t="s">
        <v>1161</v>
      </c>
    </row>
    <row r="364" spans="1:9" x14ac:dyDescent="0.35">
      <c r="A364" s="13" t="s">
        <v>1162</v>
      </c>
      <c r="B364" s="7">
        <f t="shared" si="5"/>
        <v>2.5519644580970655</v>
      </c>
      <c r="C364" s="13">
        <v>1.35160823643657</v>
      </c>
      <c r="D364" s="13">
        <v>1.150352512382833E-15</v>
      </c>
      <c r="E364" s="13" t="s">
        <v>31</v>
      </c>
      <c r="F364" s="13" t="s">
        <v>16</v>
      </c>
      <c r="G364" s="13" t="s">
        <v>21</v>
      </c>
      <c r="H364" s="13" t="s">
        <v>22</v>
      </c>
      <c r="I364" s="13" t="s">
        <v>1163</v>
      </c>
    </row>
    <row r="365" spans="1:9" x14ac:dyDescent="0.35">
      <c r="A365" s="13" t="s">
        <v>1164</v>
      </c>
      <c r="B365" s="7">
        <f t="shared" si="5"/>
        <v>9.8177664332241594</v>
      </c>
      <c r="C365" s="13">
        <v>3.2953948450867858</v>
      </c>
      <c r="D365" s="13">
        <v>2.342582903207194E-90</v>
      </c>
      <c r="E365" s="13" t="s">
        <v>1165</v>
      </c>
      <c r="F365" s="13" t="s">
        <v>44</v>
      </c>
      <c r="G365" s="13" t="s">
        <v>45</v>
      </c>
      <c r="H365" s="13" t="s">
        <v>46</v>
      </c>
      <c r="I365" s="13" t="s">
        <v>1166</v>
      </c>
    </row>
    <row r="366" spans="1:9" x14ac:dyDescent="0.35">
      <c r="A366" s="13" t="s">
        <v>1167</v>
      </c>
      <c r="B366" s="7">
        <f t="shared" si="5"/>
        <v>2.2072159055702509</v>
      </c>
      <c r="C366" s="13">
        <v>1.142227758145181</v>
      </c>
      <c r="D366" s="13">
        <v>2.0260129256152349E-14</v>
      </c>
      <c r="E366" s="13" t="s">
        <v>1168</v>
      </c>
      <c r="F366" s="13" t="s">
        <v>1169</v>
      </c>
      <c r="G366" s="13" t="s">
        <v>1170</v>
      </c>
      <c r="H366" s="13" t="s">
        <v>410</v>
      </c>
      <c r="I366" s="13" t="s">
        <v>1171</v>
      </c>
    </row>
    <row r="367" spans="1:9" x14ac:dyDescent="0.35">
      <c r="A367" s="13" t="s">
        <v>1174</v>
      </c>
      <c r="B367" s="7">
        <f t="shared" si="5"/>
        <v>4.4468950776900655</v>
      </c>
      <c r="C367" s="13">
        <v>2.152798365408565</v>
      </c>
      <c r="D367" s="13">
        <v>2.1275771816348498E-71</v>
      </c>
      <c r="E367" s="13" t="s">
        <v>1045</v>
      </c>
      <c r="F367" s="13" t="s">
        <v>1175</v>
      </c>
      <c r="G367" s="13" t="s">
        <v>1176</v>
      </c>
      <c r="H367" s="13" t="s">
        <v>12</v>
      </c>
      <c r="I367" s="13" t="s">
        <v>1177</v>
      </c>
    </row>
    <row r="368" spans="1:9" x14ac:dyDescent="0.35">
      <c r="A368" s="13" t="s">
        <v>1178</v>
      </c>
      <c r="B368" s="7">
        <f t="shared" si="5"/>
        <v>5.1089966811537897</v>
      </c>
      <c r="C368" s="13">
        <v>2.3530399985513668</v>
      </c>
      <c r="D368" s="13">
        <v>1.3163790007867901E-57</v>
      </c>
      <c r="E368" s="13" t="s">
        <v>1179</v>
      </c>
      <c r="F368" s="13" t="s">
        <v>1180</v>
      </c>
      <c r="G368" s="13" t="s">
        <v>61</v>
      </c>
      <c r="H368" s="13" t="s">
        <v>40</v>
      </c>
      <c r="I368" s="13" t="s">
        <v>1181</v>
      </c>
    </row>
    <row r="369" spans="1:9" x14ac:dyDescent="0.35">
      <c r="A369" s="13" t="s">
        <v>3601</v>
      </c>
      <c r="B369" s="7">
        <f t="shared" si="5"/>
        <v>6.3126354321296327</v>
      </c>
      <c r="C369" s="13">
        <v>2.658242434857276</v>
      </c>
      <c r="D369" s="13">
        <v>4.2080546602127223E-34</v>
      </c>
      <c r="E369" s="13" t="s">
        <v>2520</v>
      </c>
      <c r="F369" s="13" t="s">
        <v>3602</v>
      </c>
      <c r="G369" s="13" t="s">
        <v>1346</v>
      </c>
      <c r="H369" s="13" t="s">
        <v>279</v>
      </c>
      <c r="I369" s="13" t="s">
        <v>3603</v>
      </c>
    </row>
    <row r="370" spans="1:9" x14ac:dyDescent="0.35">
      <c r="A370" s="13" t="s">
        <v>3604</v>
      </c>
      <c r="B370" s="7">
        <f t="shared" si="5"/>
        <v>6.1542653125952906</v>
      </c>
      <c r="C370" s="13">
        <v>2.621586640115205</v>
      </c>
      <c r="D370" s="13">
        <v>3.6054346614528398E-28</v>
      </c>
      <c r="E370" s="13" t="s">
        <v>3605</v>
      </c>
      <c r="F370" s="13" t="s">
        <v>3606</v>
      </c>
      <c r="G370" s="13" t="s">
        <v>1346</v>
      </c>
      <c r="H370" s="13" t="s">
        <v>279</v>
      </c>
      <c r="I370" s="13" t="s">
        <v>3607</v>
      </c>
    </row>
    <row r="371" spans="1:9" x14ac:dyDescent="0.35">
      <c r="A371" s="13" t="s">
        <v>3608</v>
      </c>
      <c r="B371" s="7">
        <f t="shared" si="5"/>
        <v>12.091179895783299</v>
      </c>
      <c r="C371" s="13">
        <v>3.595883129113616</v>
      </c>
      <c r="D371" s="13">
        <v>8.13599600102456E-7</v>
      </c>
      <c r="E371" s="13" t="s">
        <v>3605</v>
      </c>
      <c r="F371" s="13" t="s">
        <v>3602</v>
      </c>
      <c r="G371" s="13" t="s">
        <v>1346</v>
      </c>
      <c r="H371" s="13" t="s">
        <v>279</v>
      </c>
      <c r="I371" s="13" t="s">
        <v>3603</v>
      </c>
    </row>
    <row r="372" spans="1:9" x14ac:dyDescent="0.35">
      <c r="A372" s="13" t="s">
        <v>3609</v>
      </c>
      <c r="B372" s="7">
        <f t="shared" si="5"/>
        <v>31.477096129008729</v>
      </c>
      <c r="C372" s="13">
        <v>4.9762305482640237</v>
      </c>
      <c r="D372" s="13">
        <v>1.134958341571323E-14</v>
      </c>
      <c r="E372" s="13" t="s">
        <v>2520</v>
      </c>
      <c r="F372" s="13" t="s">
        <v>3602</v>
      </c>
      <c r="G372" s="13" t="s">
        <v>1346</v>
      </c>
      <c r="H372" s="13" t="s">
        <v>279</v>
      </c>
      <c r="I372" s="13" t="s">
        <v>3603</v>
      </c>
    </row>
    <row r="373" spans="1:9" x14ac:dyDescent="0.35">
      <c r="A373" s="13" t="s">
        <v>3610</v>
      </c>
      <c r="B373" s="7">
        <f t="shared" si="5"/>
        <v>4.5341477443755318</v>
      </c>
      <c r="C373" s="13">
        <v>2.180831401798843</v>
      </c>
      <c r="D373" s="13">
        <v>6.9004827890629783E-15</v>
      </c>
      <c r="E373" s="13" t="s">
        <v>3605</v>
      </c>
      <c r="F373" s="13" t="s">
        <v>3602</v>
      </c>
      <c r="G373" s="13" t="s">
        <v>1346</v>
      </c>
      <c r="H373" s="13" t="s">
        <v>279</v>
      </c>
      <c r="I373" s="13" t="s">
        <v>3603</v>
      </c>
    </row>
    <row r="374" spans="1:9" x14ac:dyDescent="0.35">
      <c r="A374" s="13" t="s">
        <v>3611</v>
      </c>
      <c r="B374" s="7">
        <f t="shared" si="5"/>
        <v>4.2461435076135885</v>
      </c>
      <c r="C374" s="13">
        <v>2.0861531310698971</v>
      </c>
      <c r="D374" s="13">
        <v>1.4808476457060881E-11</v>
      </c>
      <c r="E374" s="13" t="s">
        <v>3605</v>
      </c>
      <c r="F374" s="13" t="s">
        <v>3602</v>
      </c>
      <c r="G374" s="13" t="s">
        <v>1346</v>
      </c>
      <c r="H374" s="13" t="s">
        <v>279</v>
      </c>
      <c r="I374" s="13" t="s">
        <v>3603</v>
      </c>
    </row>
    <row r="375" spans="1:9" x14ac:dyDescent="0.35">
      <c r="A375" s="13" t="s">
        <v>3615</v>
      </c>
      <c r="B375" s="7">
        <f t="shared" si="5"/>
        <v>6.1893683117224807</v>
      </c>
      <c r="C375" s="13">
        <v>2.6297921751827982</v>
      </c>
      <c r="D375" s="13">
        <v>3.7580420191045173E-27</v>
      </c>
      <c r="E375" s="13" t="s">
        <v>3605</v>
      </c>
      <c r="F375" s="13" t="s">
        <v>3616</v>
      </c>
      <c r="G375" s="13" t="s">
        <v>1346</v>
      </c>
      <c r="H375" s="13" t="s">
        <v>279</v>
      </c>
      <c r="I375" s="13" t="s">
        <v>3617</v>
      </c>
    </row>
    <row r="376" spans="1:9" x14ac:dyDescent="0.35">
      <c r="A376" s="13" t="s">
        <v>3618</v>
      </c>
      <c r="B376" s="7">
        <f t="shared" si="5"/>
        <v>5.7915764194748762</v>
      </c>
      <c r="C376" s="13">
        <v>2.533956091393927</v>
      </c>
      <c r="D376" s="13">
        <v>3.2020097101503782E-19</v>
      </c>
      <c r="E376" s="13" t="s">
        <v>3605</v>
      </c>
      <c r="F376" s="13" t="s">
        <v>3602</v>
      </c>
      <c r="G376" s="13" t="s">
        <v>1346</v>
      </c>
      <c r="H376" s="13" t="s">
        <v>279</v>
      </c>
      <c r="I376" s="13" t="s">
        <v>3603</v>
      </c>
    </row>
    <row r="377" spans="1:9" x14ac:dyDescent="0.35">
      <c r="A377" s="13" t="s">
        <v>1182</v>
      </c>
      <c r="B377" s="7">
        <f t="shared" si="5"/>
        <v>7.1513798023117285</v>
      </c>
      <c r="C377" s="13">
        <v>2.8382216253737722</v>
      </c>
      <c r="D377" s="13">
        <v>7.965504466281744E-31</v>
      </c>
      <c r="E377" s="13" t="s">
        <v>290</v>
      </c>
      <c r="F377" s="13" t="s">
        <v>16</v>
      </c>
      <c r="G377" s="13" t="s">
        <v>21</v>
      </c>
      <c r="H377" s="13" t="s">
        <v>22</v>
      </c>
      <c r="I377" s="13" t="s">
        <v>1183</v>
      </c>
    </row>
    <row r="378" spans="1:9" x14ac:dyDescent="0.35">
      <c r="A378" s="13" t="s">
        <v>3647</v>
      </c>
      <c r="B378" s="7">
        <f t="shared" si="5"/>
        <v>39.672081975972503</v>
      </c>
      <c r="C378" s="13">
        <v>5.3100522064515747</v>
      </c>
      <c r="D378" s="13">
        <v>5.330184457677338E-8</v>
      </c>
      <c r="E378" s="13" t="s">
        <v>3648</v>
      </c>
      <c r="F378" s="13" t="s">
        <v>1618</v>
      </c>
      <c r="G378" s="13" t="s">
        <v>1619</v>
      </c>
      <c r="H378" s="13" t="s">
        <v>229</v>
      </c>
      <c r="I378" s="13" t="s">
        <v>3649</v>
      </c>
    </row>
    <row r="379" spans="1:9" x14ac:dyDescent="0.35">
      <c r="A379" s="13" t="s">
        <v>1184</v>
      </c>
      <c r="B379" s="7">
        <f t="shared" si="5"/>
        <v>108.38857033681437</v>
      </c>
      <c r="C379" s="13">
        <v>6.760068821117958</v>
      </c>
      <c r="D379" s="13">
        <v>3.5674775681595919E-10</v>
      </c>
      <c r="E379" s="13" t="s">
        <v>1185</v>
      </c>
      <c r="F379" s="13" t="s">
        <v>1186</v>
      </c>
      <c r="G379" s="13" t="s">
        <v>1038</v>
      </c>
      <c r="H379" s="13" t="s">
        <v>28</v>
      </c>
      <c r="I379" s="13" t="s">
        <v>1187</v>
      </c>
    </row>
    <row r="380" spans="1:9" x14ac:dyDescent="0.35">
      <c r="A380" s="13" t="s">
        <v>1188</v>
      </c>
      <c r="B380" s="7">
        <f t="shared" si="5"/>
        <v>5.0830045409273517</v>
      </c>
      <c r="C380" s="13">
        <v>2.345681519625713</v>
      </c>
      <c r="D380" s="13">
        <v>3.7446161313486209E-62</v>
      </c>
      <c r="E380" s="13" t="s">
        <v>899</v>
      </c>
      <c r="F380" s="13" t="s">
        <v>16</v>
      </c>
      <c r="G380" s="13" t="s">
        <v>21</v>
      </c>
      <c r="H380" s="13" t="s">
        <v>22</v>
      </c>
      <c r="I380" s="13" t="s">
        <v>1189</v>
      </c>
    </row>
    <row r="381" spans="1:9" x14ac:dyDescent="0.35">
      <c r="A381" s="13" t="s">
        <v>3669</v>
      </c>
      <c r="B381" s="7">
        <f t="shared" si="5"/>
        <v>3.0187974900580472</v>
      </c>
      <c r="C381" s="13">
        <v>1.5939739798100501</v>
      </c>
      <c r="D381" s="13">
        <v>1.0395398527942721E-36</v>
      </c>
      <c r="E381" s="13" t="s">
        <v>3670</v>
      </c>
      <c r="F381" s="13" t="s">
        <v>531</v>
      </c>
      <c r="G381" s="13" t="s">
        <v>1424</v>
      </c>
      <c r="H381" s="13" t="s">
        <v>40</v>
      </c>
      <c r="I381" s="13" t="s">
        <v>3671</v>
      </c>
    </row>
    <row r="382" spans="1:9" x14ac:dyDescent="0.35">
      <c r="A382" s="13" t="s">
        <v>3672</v>
      </c>
      <c r="B382" s="7">
        <f t="shared" si="5"/>
        <v>2.1196003128099759</v>
      </c>
      <c r="C382" s="13">
        <v>1.083792245406402</v>
      </c>
      <c r="D382" s="13">
        <v>2.7000993435503761E-7</v>
      </c>
      <c r="E382" s="13" t="s">
        <v>596</v>
      </c>
      <c r="F382" s="13" t="s">
        <v>597</v>
      </c>
      <c r="G382" s="13" t="s">
        <v>598</v>
      </c>
      <c r="H382" s="13" t="s">
        <v>78</v>
      </c>
      <c r="I382" s="13" t="s">
        <v>3673</v>
      </c>
    </row>
    <row r="383" spans="1:9" x14ac:dyDescent="0.35">
      <c r="A383" s="13" t="s">
        <v>1193</v>
      </c>
      <c r="B383" s="7">
        <f t="shared" si="5"/>
        <v>32.676685100941974</v>
      </c>
      <c r="C383" s="13">
        <v>5.0301897310331531</v>
      </c>
      <c r="D383" s="13">
        <v>5.9766670625208648E-167</v>
      </c>
      <c r="E383" s="13" t="s">
        <v>134</v>
      </c>
      <c r="F383" s="13" t="s">
        <v>1194</v>
      </c>
      <c r="G383" s="13" t="s">
        <v>136</v>
      </c>
      <c r="H383" s="13" t="s">
        <v>67</v>
      </c>
      <c r="I383" s="13" t="s">
        <v>1195</v>
      </c>
    </row>
    <row r="384" spans="1:9" x14ac:dyDescent="0.35">
      <c r="A384" s="13" t="s">
        <v>1196</v>
      </c>
      <c r="B384" s="7">
        <f t="shared" si="5"/>
        <v>2.4565304698063937</v>
      </c>
      <c r="C384" s="13">
        <v>1.296622133803345</v>
      </c>
      <c r="D384" s="13">
        <v>1.9917070068045532E-15</v>
      </c>
      <c r="E384" s="13" t="s">
        <v>1197</v>
      </c>
      <c r="F384" s="13" t="s">
        <v>16</v>
      </c>
      <c r="G384" s="13" t="s">
        <v>1198</v>
      </c>
      <c r="H384" s="13" t="s">
        <v>12</v>
      </c>
      <c r="I384" s="13" t="s">
        <v>1199</v>
      </c>
    </row>
    <row r="385" spans="1:9" x14ac:dyDescent="0.35">
      <c r="A385" s="13" t="s">
        <v>1200</v>
      </c>
      <c r="B385" s="7">
        <f t="shared" si="5"/>
        <v>15.695591587723021</v>
      </c>
      <c r="C385" s="13">
        <v>3.9722875019271511</v>
      </c>
      <c r="D385" s="13">
        <v>1.209919640702715E-13</v>
      </c>
      <c r="E385" s="13" t="s">
        <v>31</v>
      </c>
      <c r="F385" s="13" t="s">
        <v>16</v>
      </c>
      <c r="G385" s="13" t="s">
        <v>223</v>
      </c>
      <c r="H385" s="13" t="s">
        <v>67</v>
      </c>
      <c r="I385" s="13" t="s">
        <v>1201</v>
      </c>
    </row>
    <row r="386" spans="1:9" x14ac:dyDescent="0.35">
      <c r="A386" s="13" t="s">
        <v>1202</v>
      </c>
      <c r="B386" s="7">
        <f t="shared" si="5"/>
        <v>2.6143305795866469</v>
      </c>
      <c r="C386" s="13">
        <v>1.3864415800681651</v>
      </c>
      <c r="D386" s="13">
        <v>1.420596870672948E-13</v>
      </c>
      <c r="E386" s="13" t="s">
        <v>1203</v>
      </c>
      <c r="F386" s="13" t="s">
        <v>44</v>
      </c>
      <c r="G386" s="13" t="s">
        <v>45</v>
      </c>
      <c r="H386" s="13" t="s">
        <v>46</v>
      </c>
      <c r="I386" s="13" t="s">
        <v>1204</v>
      </c>
    </row>
    <row r="387" spans="1:9" x14ac:dyDescent="0.35">
      <c r="A387" s="13" t="s">
        <v>1210</v>
      </c>
      <c r="B387" s="7">
        <f t="shared" ref="B387:B450" si="6">POWER(2,C387)</f>
        <v>4.2762100953770217</v>
      </c>
      <c r="C387" s="13">
        <v>2.0963327361530011</v>
      </c>
      <c r="D387" s="13">
        <v>1.4401818747436289E-72</v>
      </c>
      <c r="E387" s="13" t="s">
        <v>1211</v>
      </c>
      <c r="F387" s="13" t="s">
        <v>1212</v>
      </c>
      <c r="G387" s="13" t="s">
        <v>1213</v>
      </c>
      <c r="H387" s="13" t="s">
        <v>72</v>
      </c>
      <c r="I387" s="13" t="s">
        <v>1214</v>
      </c>
    </row>
    <row r="388" spans="1:9" x14ac:dyDescent="0.35">
      <c r="A388" s="13" t="s">
        <v>1215</v>
      </c>
      <c r="B388" s="7">
        <f t="shared" si="6"/>
        <v>3.0940501058222609</v>
      </c>
      <c r="C388" s="13">
        <v>1.6294965603409151</v>
      </c>
      <c r="D388" s="13">
        <v>7.9249811288079235E-14</v>
      </c>
      <c r="E388" s="13" t="s">
        <v>129</v>
      </c>
      <c r="F388" s="13" t="s">
        <v>1216</v>
      </c>
      <c r="G388" s="13" t="s">
        <v>131</v>
      </c>
      <c r="H388" s="13" t="s">
        <v>78</v>
      </c>
      <c r="I388" s="13" t="s">
        <v>1217</v>
      </c>
    </row>
    <row r="389" spans="1:9" x14ac:dyDescent="0.35">
      <c r="A389" s="13" t="s">
        <v>1218</v>
      </c>
      <c r="B389" s="7">
        <f t="shared" si="6"/>
        <v>7.6785473356888074</v>
      </c>
      <c r="C389" s="13">
        <v>2.940833400812644</v>
      </c>
      <c r="D389" s="13">
        <v>5.8830930538359433E-111</v>
      </c>
      <c r="E389" s="13" t="s">
        <v>129</v>
      </c>
      <c r="F389" s="13" t="s">
        <v>1219</v>
      </c>
      <c r="G389" s="13" t="s">
        <v>1220</v>
      </c>
      <c r="H389" s="13" t="s">
        <v>78</v>
      </c>
      <c r="I389" s="13" t="s">
        <v>1221</v>
      </c>
    </row>
    <row r="390" spans="1:9" x14ac:dyDescent="0.35">
      <c r="A390" s="13" t="s">
        <v>3698</v>
      </c>
      <c r="B390" s="7">
        <f t="shared" si="6"/>
        <v>2.3213912210135876</v>
      </c>
      <c r="C390" s="13">
        <v>1.2149896786727721</v>
      </c>
      <c r="D390" s="13">
        <v>1.136422285655433E-7</v>
      </c>
      <c r="E390" s="13" t="s">
        <v>3699</v>
      </c>
      <c r="F390" s="13" t="s">
        <v>16</v>
      </c>
      <c r="G390" s="13" t="s">
        <v>21</v>
      </c>
      <c r="H390" s="13" t="s">
        <v>22</v>
      </c>
      <c r="I390" s="13" t="s">
        <v>3700</v>
      </c>
    </row>
    <row r="391" spans="1:9" x14ac:dyDescent="0.35">
      <c r="A391" s="13" t="s">
        <v>3701</v>
      </c>
      <c r="B391" s="7">
        <f t="shared" si="6"/>
        <v>4.2499809776351354</v>
      </c>
      <c r="C391" s="13">
        <v>2.0874563839484872</v>
      </c>
      <c r="D391" s="13">
        <v>1.7256490246727309E-18</v>
      </c>
      <c r="E391" s="13" t="s">
        <v>34</v>
      </c>
      <c r="F391" s="13" t="s">
        <v>3702</v>
      </c>
      <c r="G391" s="13" t="s">
        <v>3703</v>
      </c>
      <c r="H391" s="13" t="s">
        <v>72</v>
      </c>
      <c r="I391" s="13" t="s">
        <v>3704</v>
      </c>
    </row>
    <row r="392" spans="1:9" x14ac:dyDescent="0.35">
      <c r="A392" s="13" t="s">
        <v>1225</v>
      </c>
      <c r="B392" s="7">
        <f t="shared" si="6"/>
        <v>2.1515404701117116</v>
      </c>
      <c r="C392" s="13">
        <v>1.105369977390732</v>
      </c>
      <c r="D392" s="13">
        <v>7.1476947899274457E-9</v>
      </c>
      <c r="E392" s="13" t="s">
        <v>1226</v>
      </c>
      <c r="F392" s="13" t="s">
        <v>559</v>
      </c>
      <c r="G392" s="13" t="s">
        <v>560</v>
      </c>
      <c r="H392" s="13" t="s">
        <v>28</v>
      </c>
      <c r="I392" s="13" t="s">
        <v>1227</v>
      </c>
    </row>
    <row r="393" spans="1:9" x14ac:dyDescent="0.35">
      <c r="A393" s="13" t="s">
        <v>3707</v>
      </c>
      <c r="B393" s="7">
        <f t="shared" si="6"/>
        <v>3.0389009252945161</v>
      </c>
      <c r="C393" s="13">
        <v>1.603549640665985</v>
      </c>
      <c r="D393" s="13">
        <v>5.5302473273234667E-7</v>
      </c>
      <c r="E393" s="13" t="s">
        <v>3708</v>
      </c>
      <c r="F393" s="13" t="s">
        <v>3708</v>
      </c>
      <c r="G393" s="13" t="s">
        <v>1626</v>
      </c>
      <c r="H393" s="13" t="s">
        <v>371</v>
      </c>
      <c r="I393" s="13" t="s">
        <v>3709</v>
      </c>
    </row>
    <row r="394" spans="1:9" x14ac:dyDescent="0.35">
      <c r="A394" s="13" t="s">
        <v>3713</v>
      </c>
      <c r="B394" s="7">
        <f t="shared" si="6"/>
        <v>4.3012300330627715</v>
      </c>
      <c r="C394" s="13">
        <v>2.1047492897769771</v>
      </c>
      <c r="D394" s="13">
        <v>1.266318652879679E-6</v>
      </c>
      <c r="E394" s="13" t="s">
        <v>3708</v>
      </c>
      <c r="F394" s="13" t="s">
        <v>3708</v>
      </c>
      <c r="G394" s="13" t="s">
        <v>1626</v>
      </c>
      <c r="H394" s="13" t="s">
        <v>371</v>
      </c>
      <c r="I394" s="13" t="s">
        <v>3709</v>
      </c>
    </row>
    <row r="395" spans="1:9" x14ac:dyDescent="0.35">
      <c r="A395" s="13" t="s">
        <v>4563</v>
      </c>
      <c r="B395" s="7">
        <f t="shared" si="6"/>
        <v>2.4473974383328714</v>
      </c>
      <c r="C395" s="13">
        <v>1.291248402910133</v>
      </c>
      <c r="D395" s="13">
        <v>1.009535599187902E-8</v>
      </c>
      <c r="E395" s="13" t="s">
        <v>327</v>
      </c>
      <c r="F395" s="13" t="s">
        <v>4564</v>
      </c>
      <c r="G395" s="13" t="s">
        <v>21</v>
      </c>
      <c r="H395" s="13" t="s">
        <v>22</v>
      </c>
      <c r="I395" s="13" t="s">
        <v>4565</v>
      </c>
    </row>
    <row r="396" spans="1:9" x14ac:dyDescent="0.35">
      <c r="A396" s="13" t="s">
        <v>1228</v>
      </c>
      <c r="B396" s="7">
        <f t="shared" si="6"/>
        <v>38.452276140519494</v>
      </c>
      <c r="C396" s="13">
        <v>5.2649970943605018</v>
      </c>
      <c r="D396" s="13">
        <v>9.2237631732710963E-7</v>
      </c>
      <c r="E396" s="13" t="s">
        <v>1229</v>
      </c>
      <c r="F396" s="13" t="s">
        <v>1230</v>
      </c>
      <c r="G396" s="13" t="s">
        <v>1231</v>
      </c>
      <c r="H396" s="13" t="s">
        <v>371</v>
      </c>
      <c r="I396" s="13" t="s">
        <v>1232</v>
      </c>
    </row>
    <row r="397" spans="1:9" x14ac:dyDescent="0.35">
      <c r="A397" s="13" t="s">
        <v>4566</v>
      </c>
      <c r="B397" s="7">
        <f t="shared" si="6"/>
        <v>2.3125082162367994</v>
      </c>
      <c r="C397" s="13">
        <v>1.209458491468097</v>
      </c>
      <c r="D397" s="13">
        <v>4.4803645106968579E-13</v>
      </c>
      <c r="E397" s="13" t="s">
        <v>4567</v>
      </c>
      <c r="F397" s="13" t="s">
        <v>1906</v>
      </c>
      <c r="G397" s="13" t="s">
        <v>21</v>
      </c>
      <c r="H397" s="13" t="s">
        <v>22</v>
      </c>
      <c r="I397" s="13" t="s">
        <v>4568</v>
      </c>
    </row>
    <row r="398" spans="1:9" x14ac:dyDescent="0.35">
      <c r="A398" s="13" t="s">
        <v>3728</v>
      </c>
      <c r="B398" s="7">
        <f t="shared" si="6"/>
        <v>2.5783247336721495</v>
      </c>
      <c r="C398" s="13">
        <v>1.366433979042657</v>
      </c>
      <c r="D398" s="13">
        <v>1.201414758505301E-33</v>
      </c>
      <c r="E398" s="13" t="s">
        <v>3729</v>
      </c>
      <c r="F398" s="13" t="s">
        <v>3730</v>
      </c>
      <c r="G398" s="13" t="s">
        <v>754</v>
      </c>
      <c r="H398" s="13" t="s">
        <v>72</v>
      </c>
      <c r="I398" s="13" t="s">
        <v>3731</v>
      </c>
    </row>
    <row r="399" spans="1:9" x14ac:dyDescent="0.35">
      <c r="A399" s="13" t="s">
        <v>1233</v>
      </c>
      <c r="B399" s="7">
        <f t="shared" si="6"/>
        <v>2.3054430869606533</v>
      </c>
      <c r="C399" s="13">
        <v>1.2050440512744141</v>
      </c>
      <c r="D399" s="13">
        <v>1.2936261761680689E-14</v>
      </c>
      <c r="E399" s="13" t="s">
        <v>103</v>
      </c>
      <c r="F399" s="13" t="s">
        <v>1234</v>
      </c>
      <c r="G399" s="13" t="s">
        <v>21</v>
      </c>
      <c r="H399" s="13" t="s">
        <v>22</v>
      </c>
      <c r="I399" s="13" t="s">
        <v>1235</v>
      </c>
    </row>
    <row r="400" spans="1:9" x14ac:dyDescent="0.35">
      <c r="A400" s="13" t="s">
        <v>3732</v>
      </c>
      <c r="B400" s="7">
        <f t="shared" si="6"/>
        <v>2.2424424825522125</v>
      </c>
      <c r="C400" s="13">
        <v>1.165070981264547</v>
      </c>
      <c r="D400" s="13">
        <v>9.0958533895397191E-11</v>
      </c>
      <c r="E400" s="13" t="s">
        <v>111</v>
      </c>
      <c r="F400" s="13" t="s">
        <v>16</v>
      </c>
      <c r="G400" s="13" t="s">
        <v>21</v>
      </c>
      <c r="H400" s="13" t="s">
        <v>22</v>
      </c>
      <c r="I400" s="13" t="s">
        <v>3733</v>
      </c>
    </row>
    <row r="401" spans="1:9" x14ac:dyDescent="0.35">
      <c r="A401" s="13" t="s">
        <v>3734</v>
      </c>
      <c r="B401" s="7">
        <f t="shared" si="6"/>
        <v>3.1265218536234762</v>
      </c>
      <c r="C401" s="13">
        <v>1.644558601369958</v>
      </c>
      <c r="D401" s="13">
        <v>2.3497535495617249E-7</v>
      </c>
      <c r="E401" s="13" t="s">
        <v>3735</v>
      </c>
      <c r="F401" s="13" t="s">
        <v>3736</v>
      </c>
      <c r="G401" s="13" t="s">
        <v>511</v>
      </c>
      <c r="H401" s="13" t="s">
        <v>229</v>
      </c>
      <c r="I401" s="13" t="s">
        <v>3737</v>
      </c>
    </row>
    <row r="402" spans="1:9" x14ac:dyDescent="0.35">
      <c r="A402" s="13" t="s">
        <v>3738</v>
      </c>
      <c r="B402" s="7">
        <f t="shared" si="6"/>
        <v>3.4118330938388537</v>
      </c>
      <c r="C402" s="13">
        <v>1.7705470720428691</v>
      </c>
      <c r="D402" s="13">
        <v>4.6533687152974618E-9</v>
      </c>
      <c r="E402" s="13" t="s">
        <v>1371</v>
      </c>
      <c r="F402" s="13" t="s">
        <v>3739</v>
      </c>
      <c r="G402" s="13" t="s">
        <v>223</v>
      </c>
      <c r="H402" s="13" t="s">
        <v>67</v>
      </c>
      <c r="I402" s="13" t="s">
        <v>3740</v>
      </c>
    </row>
    <row r="403" spans="1:9" x14ac:dyDescent="0.35">
      <c r="A403" s="13" t="s">
        <v>1244</v>
      </c>
      <c r="B403" s="7">
        <f t="shared" si="6"/>
        <v>4.1787266710953723</v>
      </c>
      <c r="C403" s="13">
        <v>2.0630633956185771</v>
      </c>
      <c r="D403" s="13">
        <v>1.537307376696674E-23</v>
      </c>
      <c r="E403" s="13" t="s">
        <v>1245</v>
      </c>
      <c r="F403" s="13" t="s">
        <v>1246</v>
      </c>
      <c r="G403" s="13" t="s">
        <v>1247</v>
      </c>
      <c r="H403" s="13" t="s">
        <v>1248</v>
      </c>
      <c r="I403" s="13" t="s">
        <v>1249</v>
      </c>
    </row>
    <row r="404" spans="1:9" x14ac:dyDescent="0.35">
      <c r="A404" s="13" t="s">
        <v>3741</v>
      </c>
      <c r="B404" s="7">
        <f t="shared" si="6"/>
        <v>2.8771224809052849</v>
      </c>
      <c r="C404" s="13">
        <v>1.52462663881562</v>
      </c>
      <c r="D404" s="13">
        <v>2.3959043757761971E-16</v>
      </c>
      <c r="E404" s="13" t="s">
        <v>3742</v>
      </c>
      <c r="F404" s="13" t="s">
        <v>3475</v>
      </c>
      <c r="G404" s="13" t="s">
        <v>21</v>
      </c>
      <c r="H404" s="13" t="s">
        <v>22</v>
      </c>
      <c r="I404" s="13" t="s">
        <v>3743</v>
      </c>
    </row>
    <row r="405" spans="1:9" x14ac:dyDescent="0.35">
      <c r="A405" s="13" t="s">
        <v>1250</v>
      </c>
      <c r="B405" s="7">
        <f t="shared" si="6"/>
        <v>4.5104526237203997</v>
      </c>
      <c r="C405" s="13">
        <v>2.1732722151284509</v>
      </c>
      <c r="D405" s="13">
        <v>6.2189057675925805E-45</v>
      </c>
      <c r="E405" s="13" t="s">
        <v>1251</v>
      </c>
      <c r="F405" s="13" t="s">
        <v>1252</v>
      </c>
      <c r="G405" s="13" t="s">
        <v>1253</v>
      </c>
      <c r="H405" s="13" t="s">
        <v>352</v>
      </c>
      <c r="I405" s="13" t="s">
        <v>1254</v>
      </c>
    </row>
    <row r="406" spans="1:9" x14ac:dyDescent="0.35">
      <c r="A406" s="13" t="s">
        <v>3748</v>
      </c>
      <c r="B406" s="7">
        <f t="shared" si="6"/>
        <v>2.3912582496194665</v>
      </c>
      <c r="C406" s="13">
        <v>1.257769945744232</v>
      </c>
      <c r="D406" s="13">
        <v>9.5597973420379668E-10</v>
      </c>
      <c r="E406" s="13" t="s">
        <v>3749</v>
      </c>
      <c r="F406" s="13" t="s">
        <v>3750</v>
      </c>
      <c r="G406" s="13" t="s">
        <v>21</v>
      </c>
      <c r="H406" s="13" t="s">
        <v>22</v>
      </c>
      <c r="I406" s="13" t="s">
        <v>3751</v>
      </c>
    </row>
    <row r="407" spans="1:9" x14ac:dyDescent="0.35">
      <c r="A407" s="13" t="s">
        <v>3752</v>
      </c>
      <c r="B407" s="7">
        <f t="shared" si="6"/>
        <v>3.7779468673608321</v>
      </c>
      <c r="C407" s="13">
        <v>1.917602411960782</v>
      </c>
      <c r="D407" s="13">
        <v>6.5323630371596887E-10</v>
      </c>
      <c r="E407" s="13" t="s">
        <v>124</v>
      </c>
      <c r="F407" s="13" t="s">
        <v>3753</v>
      </c>
      <c r="G407" s="13" t="s">
        <v>21</v>
      </c>
      <c r="H407" s="13" t="s">
        <v>22</v>
      </c>
      <c r="I407" s="13" t="s">
        <v>3754</v>
      </c>
    </row>
    <row r="408" spans="1:9" x14ac:dyDescent="0.35">
      <c r="A408" s="13" t="s">
        <v>1255</v>
      </c>
      <c r="B408" s="7">
        <f t="shared" si="6"/>
        <v>2.2020685790603731</v>
      </c>
      <c r="C408" s="13">
        <v>1.13885939947888</v>
      </c>
      <c r="D408" s="13">
        <v>2.8373998529148012E-15</v>
      </c>
      <c r="E408" s="13" t="s">
        <v>1256</v>
      </c>
      <c r="F408" s="13" t="s">
        <v>44</v>
      </c>
      <c r="G408" s="13" t="s">
        <v>45</v>
      </c>
      <c r="H408" s="13" t="s">
        <v>46</v>
      </c>
      <c r="I408" s="13" t="s">
        <v>1257</v>
      </c>
    </row>
    <row r="409" spans="1:9" x14ac:dyDescent="0.35">
      <c r="A409" s="13" t="s">
        <v>1258</v>
      </c>
      <c r="B409" s="7">
        <f t="shared" si="6"/>
        <v>2.9371849835079082</v>
      </c>
      <c r="C409" s="13">
        <v>1.5544341292601289</v>
      </c>
      <c r="D409" s="13">
        <v>1.519950215409947E-25</v>
      </c>
      <c r="E409" s="13" t="s">
        <v>1256</v>
      </c>
      <c r="F409" s="13" t="s">
        <v>44</v>
      </c>
      <c r="G409" s="13" t="s">
        <v>45</v>
      </c>
      <c r="H409" s="13" t="s">
        <v>46</v>
      </c>
      <c r="I409" s="13" t="s">
        <v>1257</v>
      </c>
    </row>
    <row r="410" spans="1:9" x14ac:dyDescent="0.35">
      <c r="A410" s="13" t="s">
        <v>1259</v>
      </c>
      <c r="B410" s="7">
        <f t="shared" si="6"/>
        <v>2.7496653243787574</v>
      </c>
      <c r="C410" s="13">
        <v>1.4592560316402019</v>
      </c>
      <c r="D410" s="13">
        <v>3.2953591953959298E-12</v>
      </c>
      <c r="E410" s="13" t="s">
        <v>1260</v>
      </c>
      <c r="F410" s="13" t="s">
        <v>1261</v>
      </c>
      <c r="G410" s="13" t="s">
        <v>1262</v>
      </c>
      <c r="H410" s="13" t="s">
        <v>229</v>
      </c>
      <c r="I410" s="13" t="s">
        <v>1263</v>
      </c>
    </row>
    <row r="411" spans="1:9" x14ac:dyDescent="0.35">
      <c r="A411" s="13" t="s">
        <v>3764</v>
      </c>
      <c r="B411" s="7">
        <f t="shared" si="6"/>
        <v>2.3685142370392969</v>
      </c>
      <c r="C411" s="13">
        <v>1.2439823439244819</v>
      </c>
      <c r="D411" s="13">
        <v>1.942587820632853E-18</v>
      </c>
      <c r="E411" s="13" t="s">
        <v>139</v>
      </c>
      <c r="F411" s="13" t="s">
        <v>140</v>
      </c>
      <c r="G411" s="13" t="s">
        <v>21</v>
      </c>
      <c r="H411" s="13" t="s">
        <v>22</v>
      </c>
      <c r="I411" s="13" t="s">
        <v>3765</v>
      </c>
    </row>
    <row r="412" spans="1:9" x14ac:dyDescent="0.35">
      <c r="A412" s="13" t="s">
        <v>3771</v>
      </c>
      <c r="B412" s="7">
        <f t="shared" si="6"/>
        <v>3.4405201075319405</v>
      </c>
      <c r="C412" s="13">
        <v>1.7826266753454121</v>
      </c>
      <c r="D412" s="13">
        <v>3.1671640399832779E-10</v>
      </c>
      <c r="E412" s="13" t="s">
        <v>3772</v>
      </c>
      <c r="F412" s="13" t="s">
        <v>3773</v>
      </c>
      <c r="G412" s="13" t="s">
        <v>21</v>
      </c>
      <c r="H412" s="13" t="s">
        <v>22</v>
      </c>
      <c r="I412" s="13" t="s">
        <v>3774</v>
      </c>
    </row>
    <row r="413" spans="1:9" x14ac:dyDescent="0.35">
      <c r="A413" s="13" t="s">
        <v>3775</v>
      </c>
      <c r="B413" s="7">
        <f t="shared" si="6"/>
        <v>3.3084122341202211</v>
      </c>
      <c r="C413" s="13">
        <v>1.726139008108732</v>
      </c>
      <c r="D413" s="13">
        <v>5.3018807164092909E-17</v>
      </c>
      <c r="E413" s="13" t="s">
        <v>3776</v>
      </c>
      <c r="F413" s="13" t="s">
        <v>3777</v>
      </c>
      <c r="G413" s="13" t="s">
        <v>223</v>
      </c>
      <c r="H413" s="13" t="s">
        <v>67</v>
      </c>
      <c r="I413" s="13" t="s">
        <v>3778</v>
      </c>
    </row>
    <row r="414" spans="1:9" x14ac:dyDescent="0.35">
      <c r="A414" s="13" t="s">
        <v>3779</v>
      </c>
      <c r="B414" s="7">
        <f t="shared" si="6"/>
        <v>2.7979329776094541</v>
      </c>
      <c r="C414" s="13">
        <v>1.4843614042365609</v>
      </c>
      <c r="D414" s="13">
        <v>5.3808809778325687E-7</v>
      </c>
      <c r="E414" s="13" t="s">
        <v>3776</v>
      </c>
      <c r="F414" s="13" t="s">
        <v>3777</v>
      </c>
      <c r="G414" s="13" t="s">
        <v>223</v>
      </c>
      <c r="H414" s="13" t="s">
        <v>67</v>
      </c>
      <c r="I414" s="13" t="s">
        <v>3780</v>
      </c>
    </row>
    <row r="415" spans="1:9" x14ac:dyDescent="0.35">
      <c r="A415" s="13" t="s">
        <v>3781</v>
      </c>
      <c r="B415" s="7">
        <f t="shared" si="6"/>
        <v>2.4721829668807973</v>
      </c>
      <c r="C415" s="13">
        <v>1.305785521415127</v>
      </c>
      <c r="D415" s="13">
        <v>2.327093812958985E-13</v>
      </c>
      <c r="E415" s="13" t="s">
        <v>3776</v>
      </c>
      <c r="F415" s="13" t="s">
        <v>3777</v>
      </c>
      <c r="G415" s="13" t="s">
        <v>223</v>
      </c>
      <c r="H415" s="13" t="s">
        <v>67</v>
      </c>
      <c r="I415" s="13" t="s">
        <v>3782</v>
      </c>
    </row>
    <row r="416" spans="1:9" x14ac:dyDescent="0.35">
      <c r="A416" s="13" t="s">
        <v>3783</v>
      </c>
      <c r="B416" s="7">
        <f t="shared" si="6"/>
        <v>4.6286185333213226</v>
      </c>
      <c r="C416" s="13">
        <v>2.210581668103329</v>
      </c>
      <c r="D416" s="13">
        <v>4.7607647136383556E-25</v>
      </c>
      <c r="E416" s="13" t="s">
        <v>3776</v>
      </c>
      <c r="F416" s="13" t="s">
        <v>3784</v>
      </c>
      <c r="G416" s="13" t="s">
        <v>223</v>
      </c>
      <c r="H416" s="13" t="s">
        <v>67</v>
      </c>
      <c r="I416" s="13" t="s">
        <v>3785</v>
      </c>
    </row>
    <row r="417" spans="1:9" x14ac:dyDescent="0.35">
      <c r="A417" s="13" t="s">
        <v>3797</v>
      </c>
      <c r="B417" s="7">
        <f t="shared" si="6"/>
        <v>2.3036746725167982</v>
      </c>
      <c r="C417" s="13">
        <v>1.2039369921768981</v>
      </c>
      <c r="D417" s="13">
        <v>1.088061972847103E-15</v>
      </c>
      <c r="E417" s="13" t="s">
        <v>34</v>
      </c>
      <c r="F417" s="13" t="s">
        <v>3798</v>
      </c>
      <c r="G417" s="13" t="s">
        <v>1827</v>
      </c>
      <c r="H417" s="13" t="s">
        <v>72</v>
      </c>
      <c r="I417" s="13" t="s">
        <v>3799</v>
      </c>
    </row>
    <row r="418" spans="1:9" x14ac:dyDescent="0.35">
      <c r="A418" s="13" t="s">
        <v>4569</v>
      </c>
      <c r="B418" s="7">
        <f t="shared" si="6"/>
        <v>2.8286070030451498</v>
      </c>
      <c r="C418" s="13">
        <v>1.500091747556793</v>
      </c>
      <c r="D418" s="13">
        <v>1.1219852191230701E-8</v>
      </c>
      <c r="E418" s="13" t="s">
        <v>4570</v>
      </c>
      <c r="F418" s="13" t="s">
        <v>4571</v>
      </c>
      <c r="G418" s="13" t="s">
        <v>4572</v>
      </c>
      <c r="H418" s="13" t="s">
        <v>410</v>
      </c>
      <c r="I418" s="13" t="s">
        <v>4573</v>
      </c>
    </row>
    <row r="419" spans="1:9" x14ac:dyDescent="0.35">
      <c r="A419" s="13" t="s">
        <v>1273</v>
      </c>
      <c r="B419" s="7">
        <f t="shared" si="6"/>
        <v>7.8912246753311646</v>
      </c>
      <c r="C419" s="13">
        <v>2.9802492160712331</v>
      </c>
      <c r="D419" s="13">
        <v>8.1554407261804928E-90</v>
      </c>
      <c r="E419" s="13" t="s">
        <v>1211</v>
      </c>
      <c r="F419" s="13" t="s">
        <v>1274</v>
      </c>
      <c r="G419" s="13" t="s">
        <v>1275</v>
      </c>
      <c r="H419" s="13" t="s">
        <v>72</v>
      </c>
      <c r="I419" s="13" t="s">
        <v>1276</v>
      </c>
    </row>
    <row r="420" spans="1:9" x14ac:dyDescent="0.35">
      <c r="A420" s="13" t="s">
        <v>3811</v>
      </c>
      <c r="B420" s="7">
        <f t="shared" si="6"/>
        <v>11.211240254628745</v>
      </c>
      <c r="C420" s="13">
        <v>3.4868739814362888</v>
      </c>
      <c r="D420" s="13">
        <v>3.5711214835477562E-8</v>
      </c>
      <c r="E420" s="13" t="s">
        <v>3812</v>
      </c>
      <c r="F420" s="13" t="s">
        <v>3813</v>
      </c>
      <c r="G420" s="13" t="s">
        <v>3814</v>
      </c>
      <c r="H420" s="13" t="s">
        <v>496</v>
      </c>
      <c r="I420" s="13" t="s">
        <v>3815</v>
      </c>
    </row>
    <row r="421" spans="1:9" x14ac:dyDescent="0.35">
      <c r="A421" s="13" t="s">
        <v>3816</v>
      </c>
      <c r="B421" s="7">
        <f t="shared" si="6"/>
        <v>2.5325034068903722</v>
      </c>
      <c r="C421" s="13">
        <v>1.340564209836103</v>
      </c>
      <c r="D421" s="13">
        <v>5.1127712161115947E-26</v>
      </c>
      <c r="E421" s="13" t="s">
        <v>2788</v>
      </c>
      <c r="F421" s="13" t="s">
        <v>3817</v>
      </c>
      <c r="G421" s="13" t="s">
        <v>2586</v>
      </c>
      <c r="H421" s="13" t="s">
        <v>28</v>
      </c>
      <c r="I421" s="13" t="s">
        <v>3818</v>
      </c>
    </row>
    <row r="422" spans="1:9" x14ac:dyDescent="0.35">
      <c r="A422" s="13" t="s">
        <v>1277</v>
      </c>
      <c r="B422" s="7">
        <f t="shared" si="6"/>
        <v>215.82812566191572</v>
      </c>
      <c r="C422" s="13">
        <v>7.7537390717877308</v>
      </c>
      <c r="D422" s="13">
        <v>5.146014874856028E-13</v>
      </c>
      <c r="E422" s="13" t="s">
        <v>1278</v>
      </c>
      <c r="F422" s="13" t="s">
        <v>1279</v>
      </c>
      <c r="G422" s="13" t="s">
        <v>21</v>
      </c>
      <c r="H422" s="13" t="s">
        <v>22</v>
      </c>
      <c r="I422" s="13" t="s">
        <v>1280</v>
      </c>
    </row>
    <row r="423" spans="1:9" x14ac:dyDescent="0.35">
      <c r="A423" s="13" t="s">
        <v>1281</v>
      </c>
      <c r="B423" s="7">
        <f t="shared" si="6"/>
        <v>5.7501769076898643</v>
      </c>
      <c r="C423" s="13">
        <v>2.5236063421301891</v>
      </c>
      <c r="D423" s="13">
        <v>2.357205742708879E-73</v>
      </c>
      <c r="E423" s="13" t="s">
        <v>1282</v>
      </c>
      <c r="F423" s="13" t="s">
        <v>1283</v>
      </c>
      <c r="G423" s="13" t="s">
        <v>1284</v>
      </c>
      <c r="H423" s="13" t="s">
        <v>1248</v>
      </c>
      <c r="I423" s="13" t="s">
        <v>1285</v>
      </c>
    </row>
    <row r="424" spans="1:9" x14ac:dyDescent="0.35">
      <c r="A424" s="13" t="s">
        <v>3835</v>
      </c>
      <c r="B424" s="7">
        <f t="shared" si="6"/>
        <v>2.3015014061151535</v>
      </c>
      <c r="C424" s="13">
        <v>1.202575323984671</v>
      </c>
      <c r="D424" s="13">
        <v>6.2667481923133368E-15</v>
      </c>
      <c r="E424" s="13" t="s">
        <v>3836</v>
      </c>
      <c r="F424" s="13" t="s">
        <v>2010</v>
      </c>
      <c r="G424" s="13" t="s">
        <v>3837</v>
      </c>
      <c r="H424" s="13" t="s">
        <v>1248</v>
      </c>
      <c r="I424" s="13" t="s">
        <v>3838</v>
      </c>
    </row>
    <row r="425" spans="1:9" x14ac:dyDescent="0.35">
      <c r="A425" s="13" t="s">
        <v>3839</v>
      </c>
      <c r="B425" s="7">
        <f t="shared" si="6"/>
        <v>3.5621612517821046</v>
      </c>
      <c r="C425" s="13">
        <v>1.8327528257828201</v>
      </c>
      <c r="D425" s="13">
        <v>3.6940124571380589E-11</v>
      </c>
      <c r="E425" s="13" t="s">
        <v>3840</v>
      </c>
      <c r="F425" s="13" t="s">
        <v>3841</v>
      </c>
      <c r="G425" s="13" t="s">
        <v>3842</v>
      </c>
      <c r="H425" s="13" t="s">
        <v>229</v>
      </c>
      <c r="I425" s="13" t="s">
        <v>3843</v>
      </c>
    </row>
    <row r="426" spans="1:9" x14ac:dyDescent="0.35">
      <c r="A426" s="13" t="s">
        <v>1290</v>
      </c>
      <c r="B426" s="7">
        <f t="shared" si="6"/>
        <v>18.779949746804977</v>
      </c>
      <c r="C426" s="13">
        <v>4.2311212973821251</v>
      </c>
      <c r="D426" s="13">
        <v>4.8602643138374069E-149</v>
      </c>
      <c r="E426" s="13" t="s">
        <v>1291</v>
      </c>
      <c r="F426" s="13" t="s">
        <v>1292</v>
      </c>
      <c r="G426" s="13" t="s">
        <v>1293</v>
      </c>
      <c r="H426" s="13" t="s">
        <v>96</v>
      </c>
      <c r="I426" s="13" t="s">
        <v>1294</v>
      </c>
    </row>
    <row r="427" spans="1:9" x14ac:dyDescent="0.35">
      <c r="A427" s="13" t="s">
        <v>3861</v>
      </c>
      <c r="B427" s="7">
        <f t="shared" si="6"/>
        <v>36.54593029302174</v>
      </c>
      <c r="C427" s="13">
        <v>5.1916388533776336</v>
      </c>
      <c r="D427" s="13">
        <v>1.040819484093198E-12</v>
      </c>
      <c r="E427" s="13" t="s">
        <v>2238</v>
      </c>
      <c r="F427" s="13" t="s">
        <v>3862</v>
      </c>
      <c r="G427" s="13"/>
      <c r="H427" s="13"/>
      <c r="I427" s="13"/>
    </row>
    <row r="428" spans="1:9" x14ac:dyDescent="0.35">
      <c r="A428" s="13" t="s">
        <v>1297</v>
      </c>
      <c r="B428" s="7">
        <f t="shared" si="6"/>
        <v>2.734996377497088</v>
      </c>
      <c r="C428" s="13">
        <v>1.4515389221694051</v>
      </c>
      <c r="D428" s="13">
        <v>1.016762471933008E-22</v>
      </c>
      <c r="E428" s="13" t="s">
        <v>978</v>
      </c>
      <c r="F428" s="13" t="s">
        <v>950</v>
      </c>
      <c r="G428" s="13" t="s">
        <v>1298</v>
      </c>
      <c r="H428" s="13" t="s">
        <v>229</v>
      </c>
      <c r="I428" s="13" t="s">
        <v>1299</v>
      </c>
    </row>
    <row r="429" spans="1:9" x14ac:dyDescent="0.35">
      <c r="A429" s="13" t="s">
        <v>3869</v>
      </c>
      <c r="B429" s="7">
        <f t="shared" si="6"/>
        <v>2.0812503790754091</v>
      </c>
      <c r="C429" s="13">
        <v>1.057450534953948</v>
      </c>
      <c r="D429" s="13">
        <v>8.8765996128063369E-12</v>
      </c>
      <c r="E429" s="13" t="s">
        <v>31</v>
      </c>
      <c r="F429" s="13" t="s">
        <v>3494</v>
      </c>
      <c r="G429" s="13" t="s">
        <v>21</v>
      </c>
      <c r="H429" s="13" t="s">
        <v>22</v>
      </c>
      <c r="I429" s="13" t="s">
        <v>3870</v>
      </c>
    </row>
    <row r="430" spans="1:9" x14ac:dyDescent="0.35">
      <c r="A430" s="13" t="s">
        <v>3871</v>
      </c>
      <c r="B430" s="7">
        <f t="shared" si="6"/>
        <v>3.1036431883607238</v>
      </c>
      <c r="C430" s="13">
        <v>1.6339627070186691</v>
      </c>
      <c r="D430" s="13">
        <v>8.6203515441121664E-10</v>
      </c>
      <c r="E430" s="13" t="s">
        <v>3872</v>
      </c>
      <c r="F430" s="13" t="s">
        <v>3873</v>
      </c>
      <c r="G430" s="13" t="s">
        <v>1239</v>
      </c>
      <c r="H430" s="13" t="s">
        <v>334</v>
      </c>
      <c r="I430" s="13" t="s">
        <v>3874</v>
      </c>
    </row>
    <row r="431" spans="1:9" x14ac:dyDescent="0.35">
      <c r="A431" s="13" t="s">
        <v>1300</v>
      </c>
      <c r="B431" s="7">
        <f t="shared" si="6"/>
        <v>72.048771723170006</v>
      </c>
      <c r="C431" s="13">
        <v>6.1709019306448312</v>
      </c>
      <c r="D431" s="13">
        <v>4.4643621874476144E-9</v>
      </c>
      <c r="E431" s="13" t="s">
        <v>103</v>
      </c>
      <c r="F431" s="13" t="s">
        <v>60</v>
      </c>
      <c r="G431" s="13" t="s">
        <v>21</v>
      </c>
      <c r="H431" s="13" t="s">
        <v>22</v>
      </c>
      <c r="I431" s="13" t="s">
        <v>1301</v>
      </c>
    </row>
    <row r="432" spans="1:9" x14ac:dyDescent="0.35">
      <c r="A432" s="13" t="s">
        <v>1302</v>
      </c>
      <c r="B432" s="7">
        <f t="shared" si="6"/>
        <v>847.16883130113604</v>
      </c>
      <c r="C432" s="13">
        <v>9.7265057010189562</v>
      </c>
      <c r="D432" s="13">
        <v>6.507701166643983E-30</v>
      </c>
      <c r="E432" s="13" t="s">
        <v>320</v>
      </c>
      <c r="F432" s="13" t="s">
        <v>16</v>
      </c>
      <c r="G432" s="13" t="s">
        <v>21</v>
      </c>
      <c r="H432" s="13" t="s">
        <v>22</v>
      </c>
      <c r="I432" s="13" t="s">
        <v>1303</v>
      </c>
    </row>
    <row r="433" spans="1:9" x14ac:dyDescent="0.35">
      <c r="A433" s="13" t="s">
        <v>1306</v>
      </c>
      <c r="B433" s="7">
        <f t="shared" si="6"/>
        <v>2.6121691591917493</v>
      </c>
      <c r="C433" s="13">
        <v>1.3852483261435069</v>
      </c>
      <c r="D433" s="13">
        <v>4.2582558805665971E-17</v>
      </c>
      <c r="E433" s="13" t="s">
        <v>1307</v>
      </c>
      <c r="F433" s="13" t="s">
        <v>1308</v>
      </c>
      <c r="G433" s="13" t="s">
        <v>555</v>
      </c>
      <c r="H433" s="13" t="s">
        <v>90</v>
      </c>
      <c r="I433" s="13" t="s">
        <v>1309</v>
      </c>
    </row>
    <row r="434" spans="1:9" x14ac:dyDescent="0.35">
      <c r="A434" s="13" t="s">
        <v>1310</v>
      </c>
      <c r="B434" s="7">
        <f t="shared" si="6"/>
        <v>17.89471718525996</v>
      </c>
      <c r="C434" s="13">
        <v>4.161461837934918</v>
      </c>
      <c r="D434" s="13">
        <v>1.556835623055051E-86</v>
      </c>
      <c r="E434" s="13" t="s">
        <v>31</v>
      </c>
      <c r="F434" s="13" t="s">
        <v>16</v>
      </c>
      <c r="G434" s="13" t="s">
        <v>21</v>
      </c>
      <c r="H434" s="13" t="s">
        <v>22</v>
      </c>
      <c r="I434" s="13" t="s">
        <v>1311</v>
      </c>
    </row>
    <row r="435" spans="1:9" x14ac:dyDescent="0.35">
      <c r="A435" s="13" t="s">
        <v>3881</v>
      </c>
      <c r="B435" s="7">
        <f t="shared" si="6"/>
        <v>3.822125636671136</v>
      </c>
      <c r="C435" s="13">
        <v>1.934375201764704</v>
      </c>
      <c r="D435" s="13">
        <v>1.229864800791908E-42</v>
      </c>
      <c r="E435" s="13" t="s">
        <v>3882</v>
      </c>
      <c r="F435" s="13" t="s">
        <v>3883</v>
      </c>
      <c r="G435" s="13" t="s">
        <v>2101</v>
      </c>
      <c r="H435" s="13" t="s">
        <v>352</v>
      </c>
      <c r="I435" s="13" t="s">
        <v>3884</v>
      </c>
    </row>
    <row r="436" spans="1:9" x14ac:dyDescent="0.35">
      <c r="A436" s="13" t="s">
        <v>1312</v>
      </c>
      <c r="B436" s="7">
        <f t="shared" si="6"/>
        <v>2.1654906398034792</v>
      </c>
      <c r="C436" s="13">
        <v>1.1146939364607631</v>
      </c>
      <c r="D436" s="13">
        <v>2.2345248137110619E-13</v>
      </c>
      <c r="E436" s="13" t="s">
        <v>1313</v>
      </c>
      <c r="F436" s="13" t="s">
        <v>1314</v>
      </c>
      <c r="G436" s="13" t="s">
        <v>1315</v>
      </c>
      <c r="H436" s="13" t="s">
        <v>410</v>
      </c>
      <c r="I436" s="13" t="s">
        <v>1316</v>
      </c>
    </row>
    <row r="437" spans="1:9" x14ac:dyDescent="0.35">
      <c r="A437" s="13" t="s">
        <v>1317</v>
      </c>
      <c r="B437" s="7">
        <f t="shared" si="6"/>
        <v>2.4667930567253964</v>
      </c>
      <c r="C437" s="13">
        <v>1.302636690685121</v>
      </c>
      <c r="D437" s="13">
        <v>1.9246953656583978E-24</v>
      </c>
      <c r="E437" s="13" t="s">
        <v>1318</v>
      </c>
      <c r="F437" s="13" t="s">
        <v>1319</v>
      </c>
      <c r="G437" s="13" t="s">
        <v>268</v>
      </c>
      <c r="H437" s="13" t="s">
        <v>90</v>
      </c>
      <c r="I437" s="13" t="s">
        <v>1320</v>
      </c>
    </row>
    <row r="438" spans="1:9" x14ac:dyDescent="0.35">
      <c r="A438" s="13" t="s">
        <v>1321</v>
      </c>
      <c r="B438" s="7">
        <f t="shared" si="6"/>
        <v>3.033721492363866</v>
      </c>
      <c r="C438" s="13">
        <v>1.601088646551188</v>
      </c>
      <c r="D438" s="13">
        <v>9.8758266058571653E-39</v>
      </c>
      <c r="E438" s="13" t="s">
        <v>31</v>
      </c>
      <c r="F438" s="13" t="s">
        <v>16</v>
      </c>
      <c r="G438" s="13" t="s">
        <v>21</v>
      </c>
      <c r="H438" s="13" t="s">
        <v>22</v>
      </c>
      <c r="I438" s="13" t="s">
        <v>1322</v>
      </c>
    </row>
    <row r="439" spans="1:9" x14ac:dyDescent="0.35">
      <c r="A439" s="13" t="s">
        <v>1327</v>
      </c>
      <c r="B439" s="7">
        <f t="shared" si="6"/>
        <v>9.6140520221878916</v>
      </c>
      <c r="C439" s="13">
        <v>3.2651446100026891</v>
      </c>
      <c r="D439" s="13">
        <v>2.100974995415204E-63</v>
      </c>
      <c r="E439" s="13" t="s">
        <v>1328</v>
      </c>
      <c r="F439" s="13" t="s">
        <v>449</v>
      </c>
      <c r="G439" s="13" t="s">
        <v>446</v>
      </c>
      <c r="H439" s="13" t="s">
        <v>28</v>
      </c>
      <c r="I439" s="13" t="s">
        <v>1329</v>
      </c>
    </row>
    <row r="440" spans="1:9" x14ac:dyDescent="0.35">
      <c r="A440" s="13" t="s">
        <v>1330</v>
      </c>
      <c r="B440" s="7">
        <f t="shared" si="6"/>
        <v>14.704869447581277</v>
      </c>
      <c r="C440" s="13">
        <v>3.878222070668738</v>
      </c>
      <c r="D440" s="13">
        <v>1.4199742854413399E-22</v>
      </c>
      <c r="E440" s="13" t="s">
        <v>1328</v>
      </c>
      <c r="F440" s="13" t="s">
        <v>449</v>
      </c>
      <c r="G440" s="13" t="s">
        <v>446</v>
      </c>
      <c r="H440" s="13" t="s">
        <v>28</v>
      </c>
      <c r="I440" s="13" t="s">
        <v>1329</v>
      </c>
    </row>
    <row r="441" spans="1:9" x14ac:dyDescent="0.35">
      <c r="A441" s="13" t="s">
        <v>1331</v>
      </c>
      <c r="B441" s="7">
        <f t="shared" si="6"/>
        <v>6.3836442720086781</v>
      </c>
      <c r="C441" s="13">
        <v>2.6743802597513731</v>
      </c>
      <c r="D441" s="13">
        <v>1.4908581394632811E-11</v>
      </c>
      <c r="E441" s="13" t="s">
        <v>942</v>
      </c>
      <c r="F441" s="13" t="s">
        <v>942</v>
      </c>
      <c r="G441" s="13" t="s">
        <v>943</v>
      </c>
      <c r="H441" s="13" t="s">
        <v>229</v>
      </c>
      <c r="I441" s="13" t="s">
        <v>1332</v>
      </c>
    </row>
    <row r="442" spans="1:9" x14ac:dyDescent="0.35">
      <c r="A442" s="13" t="s">
        <v>1333</v>
      </c>
      <c r="B442" s="7">
        <f t="shared" si="6"/>
        <v>4.6066712126401326</v>
      </c>
      <c r="C442" s="13">
        <v>2.2037246335790939</v>
      </c>
      <c r="D442" s="13">
        <v>3.0021151336800301E-28</v>
      </c>
      <c r="E442" s="13" t="s">
        <v>1334</v>
      </c>
      <c r="F442" s="13" t="s">
        <v>16</v>
      </c>
      <c r="G442" s="13" t="s">
        <v>21</v>
      </c>
      <c r="H442" s="13" t="s">
        <v>22</v>
      </c>
      <c r="I442" s="13" t="s">
        <v>1335</v>
      </c>
    </row>
    <row r="443" spans="1:9" x14ac:dyDescent="0.35">
      <c r="A443" s="13" t="s">
        <v>1350</v>
      </c>
      <c r="B443" s="7">
        <f t="shared" si="6"/>
        <v>2.3986120571673863</v>
      </c>
      <c r="C443" s="13">
        <v>1.262199840224558</v>
      </c>
      <c r="D443" s="13">
        <v>2.163650287267604E-12</v>
      </c>
      <c r="E443" s="13" t="s">
        <v>1351</v>
      </c>
      <c r="F443" s="13" t="s">
        <v>1352</v>
      </c>
      <c r="G443" s="13" t="s">
        <v>153</v>
      </c>
      <c r="H443" s="13" t="s">
        <v>72</v>
      </c>
      <c r="I443" s="13" t="s">
        <v>1353</v>
      </c>
    </row>
    <row r="444" spans="1:9" x14ac:dyDescent="0.35">
      <c r="A444" s="13" t="s">
        <v>4574</v>
      </c>
      <c r="B444" s="7">
        <f t="shared" si="6"/>
        <v>15.426012209025059</v>
      </c>
      <c r="C444" s="13">
        <v>3.947293252724239</v>
      </c>
      <c r="D444" s="13">
        <v>6.2570828248610003E-8</v>
      </c>
      <c r="E444" s="13" t="s">
        <v>226</v>
      </c>
      <c r="F444" s="13" t="s">
        <v>4575</v>
      </c>
      <c r="G444" s="13" t="s">
        <v>228</v>
      </c>
      <c r="H444" s="13" t="s">
        <v>229</v>
      </c>
      <c r="I444" s="13" t="s">
        <v>4576</v>
      </c>
    </row>
    <row r="445" spans="1:9" x14ac:dyDescent="0.35">
      <c r="A445" s="13" t="s">
        <v>3940</v>
      </c>
      <c r="B445" s="7">
        <f t="shared" si="6"/>
        <v>2.2521468443780721</v>
      </c>
      <c r="C445" s="13">
        <v>1.17130089702263</v>
      </c>
      <c r="D445" s="13">
        <v>8.6520075475150018E-12</v>
      </c>
      <c r="E445" s="13" t="s">
        <v>31</v>
      </c>
      <c r="F445" s="13" t="s">
        <v>3273</v>
      </c>
      <c r="G445" s="13" t="s">
        <v>21</v>
      </c>
      <c r="H445" s="13" t="s">
        <v>22</v>
      </c>
      <c r="I445" s="13" t="s">
        <v>3941</v>
      </c>
    </row>
    <row r="446" spans="1:9" x14ac:dyDescent="0.35">
      <c r="A446" s="13" t="s">
        <v>3942</v>
      </c>
      <c r="B446" s="7">
        <f t="shared" si="6"/>
        <v>2.7062214383794636</v>
      </c>
      <c r="C446" s="13">
        <v>1.4362798936312331</v>
      </c>
      <c r="D446" s="13">
        <v>2.266648331362902E-7</v>
      </c>
      <c r="E446" s="13" t="s">
        <v>75</v>
      </c>
      <c r="F446" s="13" t="s">
        <v>3943</v>
      </c>
      <c r="G446" s="13" t="s">
        <v>77</v>
      </c>
      <c r="H446" s="13" t="s">
        <v>78</v>
      </c>
      <c r="I446" s="13" t="s">
        <v>3944</v>
      </c>
    </row>
    <row r="447" spans="1:9" x14ac:dyDescent="0.35">
      <c r="A447" s="13" t="s">
        <v>3960</v>
      </c>
      <c r="B447" s="7">
        <f t="shared" si="6"/>
        <v>2.2346668183154534</v>
      </c>
      <c r="C447" s="13">
        <v>1.1600597462201709</v>
      </c>
      <c r="D447" s="13">
        <v>1.8038534476158851E-6</v>
      </c>
      <c r="E447" s="13" t="s">
        <v>1267</v>
      </c>
      <c r="F447" s="13" t="s">
        <v>3961</v>
      </c>
      <c r="G447" s="13" t="s">
        <v>850</v>
      </c>
      <c r="H447" s="13" t="s">
        <v>229</v>
      </c>
      <c r="I447" s="13" t="s">
        <v>3962</v>
      </c>
    </row>
    <row r="448" spans="1:9" x14ac:dyDescent="0.35">
      <c r="A448" s="13" t="s">
        <v>1360</v>
      </c>
      <c r="B448" s="7">
        <f t="shared" si="6"/>
        <v>2.7058295768061713</v>
      </c>
      <c r="C448" s="13">
        <v>1.436070975885297</v>
      </c>
      <c r="D448" s="13">
        <v>4.0948289307571841E-22</v>
      </c>
      <c r="E448" s="13" t="s">
        <v>1361</v>
      </c>
      <c r="F448" s="13" t="s">
        <v>1362</v>
      </c>
      <c r="G448" s="13" t="s">
        <v>1363</v>
      </c>
      <c r="H448" s="13" t="s">
        <v>46</v>
      </c>
      <c r="I448" s="13" t="s">
        <v>1364</v>
      </c>
    </row>
    <row r="449" spans="1:9" x14ac:dyDescent="0.35">
      <c r="A449" s="13" t="s">
        <v>1365</v>
      </c>
      <c r="B449" s="7">
        <f t="shared" si="6"/>
        <v>16.916497450070928</v>
      </c>
      <c r="C449" s="13">
        <v>4.0803589851833593</v>
      </c>
      <c r="D449" s="13">
        <v>9.176279479711949E-107</v>
      </c>
      <c r="E449" s="13" t="s">
        <v>255</v>
      </c>
      <c r="F449" s="13" t="s">
        <v>256</v>
      </c>
      <c r="G449" s="13" t="s">
        <v>56</v>
      </c>
      <c r="H449" s="13" t="s">
        <v>46</v>
      </c>
      <c r="I449" s="13" t="s">
        <v>1366</v>
      </c>
    </row>
    <row r="450" spans="1:9" x14ac:dyDescent="0.35">
      <c r="A450" s="13" t="s">
        <v>3983</v>
      </c>
      <c r="B450" s="7">
        <f t="shared" si="6"/>
        <v>2.7132514706766391</v>
      </c>
      <c r="C450" s="13">
        <v>1.44002276626527</v>
      </c>
      <c r="D450" s="13">
        <v>3.6171022421094013E-8</v>
      </c>
      <c r="E450" s="13" t="s">
        <v>1805</v>
      </c>
      <c r="F450" s="13" t="s">
        <v>3984</v>
      </c>
      <c r="G450" s="13" t="s">
        <v>1807</v>
      </c>
      <c r="H450" s="13" t="s">
        <v>371</v>
      </c>
      <c r="I450" s="13" t="s">
        <v>3985</v>
      </c>
    </row>
    <row r="451" spans="1:9" x14ac:dyDescent="0.35">
      <c r="A451" s="13" t="s">
        <v>3986</v>
      </c>
      <c r="B451" s="7">
        <f t="shared" ref="B451:B514" si="7">POWER(2,C451)</f>
        <v>2.9146177231608781</v>
      </c>
      <c r="C451" s="13">
        <v>1.543306674140694</v>
      </c>
      <c r="D451" s="13">
        <v>2.109631237755902E-9</v>
      </c>
      <c r="E451" s="13" t="s">
        <v>3987</v>
      </c>
      <c r="F451" s="13" t="s">
        <v>3987</v>
      </c>
      <c r="G451" s="13" t="s">
        <v>21</v>
      </c>
      <c r="H451" s="13" t="s">
        <v>22</v>
      </c>
      <c r="I451" s="13" t="s">
        <v>3988</v>
      </c>
    </row>
    <row r="452" spans="1:9" x14ac:dyDescent="0.35">
      <c r="A452" s="13" t="s">
        <v>3989</v>
      </c>
      <c r="B452" s="7">
        <f t="shared" si="7"/>
        <v>3.5261110208104798</v>
      </c>
      <c r="C452" s="13">
        <v>1.8180778991195801</v>
      </c>
      <c r="D452" s="13">
        <v>1.2625394014650519E-13</v>
      </c>
      <c r="E452" s="13" t="s">
        <v>3987</v>
      </c>
      <c r="F452" s="13" t="s">
        <v>3987</v>
      </c>
      <c r="G452" s="13" t="s">
        <v>21</v>
      </c>
      <c r="H452" s="13" t="s">
        <v>22</v>
      </c>
      <c r="I452" s="13" t="s">
        <v>3988</v>
      </c>
    </row>
    <row r="453" spans="1:9" x14ac:dyDescent="0.35">
      <c r="A453" s="13" t="s">
        <v>4577</v>
      </c>
      <c r="B453" s="7">
        <f t="shared" si="7"/>
        <v>4.394654603446571</v>
      </c>
      <c r="C453" s="13">
        <v>2.135749781642581</v>
      </c>
      <c r="D453" s="13">
        <v>4.2406743775875332E-9</v>
      </c>
      <c r="E453" s="13" t="s">
        <v>4578</v>
      </c>
      <c r="F453" s="13" t="s">
        <v>3987</v>
      </c>
      <c r="G453" s="13" t="s">
        <v>21</v>
      </c>
      <c r="H453" s="13" t="s">
        <v>22</v>
      </c>
      <c r="I453" s="13" t="s">
        <v>3988</v>
      </c>
    </row>
    <row r="454" spans="1:9" x14ac:dyDescent="0.35">
      <c r="A454" s="13" t="s">
        <v>4012</v>
      </c>
      <c r="B454" s="7">
        <f t="shared" si="7"/>
        <v>2.1520480557212571</v>
      </c>
      <c r="C454" s="13">
        <v>1.10571029396176</v>
      </c>
      <c r="D454" s="13">
        <v>2.1554706556915191E-34</v>
      </c>
      <c r="E454" s="13" t="s">
        <v>4013</v>
      </c>
      <c r="F454" s="13" t="s">
        <v>4014</v>
      </c>
      <c r="G454" s="13" t="s">
        <v>850</v>
      </c>
      <c r="H454" s="13" t="s">
        <v>229</v>
      </c>
      <c r="I454" s="13" t="s">
        <v>4015</v>
      </c>
    </row>
    <row r="455" spans="1:9" x14ac:dyDescent="0.35">
      <c r="A455" s="13" t="s">
        <v>1374</v>
      </c>
      <c r="B455" s="7">
        <f t="shared" si="7"/>
        <v>2.2037344585817289</v>
      </c>
      <c r="C455" s="13">
        <v>1.1399503952488581</v>
      </c>
      <c r="D455" s="13">
        <v>1.31384656122213E-11</v>
      </c>
      <c r="E455" s="13" t="s">
        <v>613</v>
      </c>
      <c r="F455" s="13" t="s">
        <v>614</v>
      </c>
      <c r="G455" s="13" t="s">
        <v>21</v>
      </c>
      <c r="H455" s="13" t="s">
        <v>22</v>
      </c>
      <c r="I455" s="13" t="s">
        <v>1375</v>
      </c>
    </row>
    <row r="456" spans="1:9" x14ac:dyDescent="0.35">
      <c r="A456" s="13" t="s">
        <v>1376</v>
      </c>
      <c r="B456" s="7">
        <f t="shared" si="7"/>
        <v>3.0554270214248125</v>
      </c>
      <c r="C456" s="13">
        <v>1.6113740228067031</v>
      </c>
      <c r="D456" s="13">
        <v>3.7054225337398339E-17</v>
      </c>
      <c r="E456" s="13" t="s">
        <v>1377</v>
      </c>
      <c r="F456" s="13" t="s">
        <v>1378</v>
      </c>
      <c r="G456" s="13" t="s">
        <v>1379</v>
      </c>
      <c r="H456" s="13" t="s">
        <v>46</v>
      </c>
      <c r="I456" s="13" t="s">
        <v>1380</v>
      </c>
    </row>
    <row r="457" spans="1:9" x14ac:dyDescent="0.35">
      <c r="A457" s="13" t="s">
        <v>4028</v>
      </c>
      <c r="B457" s="7">
        <f t="shared" si="7"/>
        <v>3.5040089603121376</v>
      </c>
      <c r="C457" s="13">
        <v>1.809006464146095</v>
      </c>
      <c r="D457" s="13">
        <v>7.0085601954105387E-22</v>
      </c>
      <c r="E457" s="13" t="s">
        <v>31</v>
      </c>
      <c r="F457" s="13" t="s">
        <v>16</v>
      </c>
      <c r="G457" s="13" t="s">
        <v>21</v>
      </c>
      <c r="H457" s="13" t="s">
        <v>22</v>
      </c>
      <c r="I457" s="13" t="s">
        <v>4029</v>
      </c>
    </row>
    <row r="458" spans="1:9" x14ac:dyDescent="0.35">
      <c r="A458" s="13" t="s">
        <v>4036</v>
      </c>
      <c r="B458" s="7">
        <f t="shared" si="7"/>
        <v>2.66660152151008</v>
      </c>
      <c r="C458" s="13">
        <v>1.415002254625459</v>
      </c>
      <c r="D458" s="13">
        <v>1.688704896336688E-6</v>
      </c>
      <c r="E458" s="13" t="s">
        <v>462</v>
      </c>
      <c r="F458" s="13" t="s">
        <v>4033</v>
      </c>
      <c r="G458" s="13" t="s">
        <v>4034</v>
      </c>
      <c r="H458" s="13" t="s">
        <v>12</v>
      </c>
      <c r="I458" s="13" t="s">
        <v>4037</v>
      </c>
    </row>
    <row r="459" spans="1:9" x14ac:dyDescent="0.35">
      <c r="A459" s="13" t="s">
        <v>4051</v>
      </c>
      <c r="B459" s="7">
        <f t="shared" si="7"/>
        <v>6.5659662967960752</v>
      </c>
      <c r="C459" s="13">
        <v>2.7150073445545191</v>
      </c>
      <c r="D459" s="13">
        <v>2.429401527703963E-11</v>
      </c>
      <c r="E459" s="13" t="s">
        <v>103</v>
      </c>
      <c r="F459" s="13" t="s">
        <v>4053</v>
      </c>
      <c r="G459" s="13" t="s">
        <v>1503</v>
      </c>
      <c r="H459" s="13" t="s">
        <v>229</v>
      </c>
      <c r="I459" s="13" t="s">
        <v>4052</v>
      </c>
    </row>
    <row r="460" spans="1:9" x14ac:dyDescent="0.35">
      <c r="A460" s="13" t="s">
        <v>1384</v>
      </c>
      <c r="B460" s="7">
        <f t="shared" si="7"/>
        <v>6.5695821513732993</v>
      </c>
      <c r="C460" s="13">
        <v>2.7158016129658429</v>
      </c>
      <c r="D460" s="13">
        <v>1.4715328495142451E-107</v>
      </c>
      <c r="E460" s="13" t="s">
        <v>1385</v>
      </c>
      <c r="F460" s="13" t="s">
        <v>1386</v>
      </c>
      <c r="G460" s="13" t="s">
        <v>1387</v>
      </c>
      <c r="H460" s="13" t="s">
        <v>72</v>
      </c>
      <c r="I460" s="13" t="s">
        <v>1388</v>
      </c>
    </row>
    <row r="461" spans="1:9" x14ac:dyDescent="0.35">
      <c r="A461" s="13" t="s">
        <v>1389</v>
      </c>
      <c r="B461" s="7">
        <f t="shared" si="7"/>
        <v>2.3437658729314936</v>
      </c>
      <c r="C461" s="13">
        <v>1.2288284610439371</v>
      </c>
      <c r="D461" s="13">
        <v>4.7070700178372327E-10</v>
      </c>
      <c r="E461" s="13" t="s">
        <v>1390</v>
      </c>
      <c r="F461" s="13" t="s">
        <v>44</v>
      </c>
      <c r="G461" s="13" t="s">
        <v>45</v>
      </c>
      <c r="H461" s="13" t="s">
        <v>46</v>
      </c>
      <c r="I461" s="13" t="s">
        <v>1391</v>
      </c>
    </row>
    <row r="462" spans="1:9" x14ac:dyDescent="0.35">
      <c r="A462" s="13" t="s">
        <v>1392</v>
      </c>
      <c r="B462" s="7">
        <f t="shared" si="7"/>
        <v>9.3921495950494656</v>
      </c>
      <c r="C462" s="13">
        <v>3.2314553873999712</v>
      </c>
      <c r="D462" s="13">
        <v>4.4193320472838828E-33</v>
      </c>
      <c r="E462" s="13" t="s">
        <v>1393</v>
      </c>
      <c r="F462" s="13" t="s">
        <v>1394</v>
      </c>
      <c r="G462" s="13" t="s">
        <v>1395</v>
      </c>
      <c r="H462" s="13" t="s">
        <v>496</v>
      </c>
      <c r="I462" s="13" t="s">
        <v>1396</v>
      </c>
    </row>
    <row r="463" spans="1:9" x14ac:dyDescent="0.35">
      <c r="A463" s="13" t="s">
        <v>4063</v>
      </c>
      <c r="B463" s="7">
        <f t="shared" si="7"/>
        <v>4.2052180025913888</v>
      </c>
      <c r="C463" s="13">
        <v>2.0721805931332309</v>
      </c>
      <c r="D463" s="13">
        <v>4.1312683452352101E-11</v>
      </c>
      <c r="E463" s="13" t="s">
        <v>2072</v>
      </c>
      <c r="F463" s="13" t="s">
        <v>2073</v>
      </c>
      <c r="G463" s="13" t="s">
        <v>1097</v>
      </c>
      <c r="H463" s="13" t="s">
        <v>28</v>
      </c>
      <c r="I463" s="13" t="s">
        <v>4064</v>
      </c>
    </row>
    <row r="464" spans="1:9" x14ac:dyDescent="0.35">
      <c r="A464" s="13" t="s">
        <v>4065</v>
      </c>
      <c r="B464" s="7">
        <f t="shared" si="7"/>
        <v>5.0488967774187525</v>
      </c>
      <c r="C464" s="13">
        <v>2.3359681823942959</v>
      </c>
      <c r="D464" s="13">
        <v>3.514836671576371E-7</v>
      </c>
      <c r="E464" s="13" t="s">
        <v>4066</v>
      </c>
      <c r="F464" s="13" t="s">
        <v>4067</v>
      </c>
      <c r="G464" s="13" t="s">
        <v>495</v>
      </c>
      <c r="H464" s="13" t="s">
        <v>496</v>
      </c>
      <c r="I464" s="13" t="s">
        <v>4068</v>
      </c>
    </row>
    <row r="465" spans="1:9" x14ac:dyDescent="0.35">
      <c r="A465" s="13" t="s">
        <v>1405</v>
      </c>
      <c r="B465" s="7">
        <f t="shared" si="7"/>
        <v>8.4107099353820249</v>
      </c>
      <c r="C465" s="13">
        <v>3.0722275813397939</v>
      </c>
      <c r="D465" s="13">
        <v>5.500666457147895E-81</v>
      </c>
      <c r="E465" s="13" t="s">
        <v>103</v>
      </c>
      <c r="F465" s="13" t="s">
        <v>1407</v>
      </c>
      <c r="G465" s="13" t="s">
        <v>21</v>
      </c>
      <c r="H465" s="13" t="s">
        <v>22</v>
      </c>
      <c r="I465" s="13" t="s">
        <v>1406</v>
      </c>
    </row>
    <row r="466" spans="1:9" x14ac:dyDescent="0.35">
      <c r="A466" s="13" t="s">
        <v>1411</v>
      </c>
      <c r="B466" s="7">
        <f t="shared" si="7"/>
        <v>72.437294271993338</v>
      </c>
      <c r="C466" s="13">
        <v>6.1786607536370646</v>
      </c>
      <c r="D466" s="13">
        <v>8.5202064274071895E-275</v>
      </c>
      <c r="E466" s="13" t="s">
        <v>1412</v>
      </c>
      <c r="F466" s="13" t="s">
        <v>60</v>
      </c>
      <c r="G466" s="13" t="s">
        <v>1413</v>
      </c>
      <c r="H466" s="13" t="s">
        <v>352</v>
      </c>
      <c r="I466" s="13" t="s">
        <v>1414</v>
      </c>
    </row>
    <row r="467" spans="1:9" x14ac:dyDescent="0.35">
      <c r="A467" s="13" t="s">
        <v>4579</v>
      </c>
      <c r="B467" s="7">
        <f t="shared" si="7"/>
        <v>2.6204769886391457</v>
      </c>
      <c r="C467" s="13">
        <v>1.3898294402019491</v>
      </c>
      <c r="D467" s="13">
        <v>5.9911641729936676E-13</v>
      </c>
      <c r="E467" s="13" t="s">
        <v>266</v>
      </c>
      <c r="F467" s="13" t="s">
        <v>267</v>
      </c>
      <c r="G467" s="13" t="s">
        <v>268</v>
      </c>
      <c r="H467" s="13" t="s">
        <v>90</v>
      </c>
      <c r="I467" s="13" t="s">
        <v>4580</v>
      </c>
    </row>
    <row r="468" spans="1:9" x14ac:dyDescent="0.35">
      <c r="A468" s="13" t="s">
        <v>4081</v>
      </c>
      <c r="B468" s="7">
        <f t="shared" si="7"/>
        <v>3.9387288870912709</v>
      </c>
      <c r="C468" s="13">
        <v>1.9777301159339331</v>
      </c>
      <c r="D468" s="13">
        <v>4.9895947176109318E-33</v>
      </c>
      <c r="E468" s="13" t="s">
        <v>4082</v>
      </c>
      <c r="F468" s="13" t="s">
        <v>4083</v>
      </c>
      <c r="G468" s="13" t="s">
        <v>223</v>
      </c>
      <c r="H468" s="13" t="s">
        <v>67</v>
      </c>
      <c r="I468" s="13" t="s">
        <v>4084</v>
      </c>
    </row>
    <row r="469" spans="1:9" x14ac:dyDescent="0.35">
      <c r="A469" s="13" t="s">
        <v>4085</v>
      </c>
      <c r="B469" s="7">
        <f t="shared" si="7"/>
        <v>5.2258274140131498</v>
      </c>
      <c r="C469" s="13">
        <v>2.3856594796026691</v>
      </c>
      <c r="D469" s="13">
        <v>4.8265255014940777E-76</v>
      </c>
      <c r="E469" s="13" t="s">
        <v>4082</v>
      </c>
      <c r="F469" s="13" t="s">
        <v>4086</v>
      </c>
      <c r="G469" s="13" t="s">
        <v>223</v>
      </c>
      <c r="H469" s="13" t="s">
        <v>67</v>
      </c>
      <c r="I469" s="13" t="s">
        <v>4087</v>
      </c>
    </row>
    <row r="470" spans="1:9" x14ac:dyDescent="0.35">
      <c r="A470" s="13" t="s">
        <v>1415</v>
      </c>
      <c r="B470" s="7">
        <f t="shared" si="7"/>
        <v>2.9855233638152345</v>
      </c>
      <c r="C470" s="13">
        <v>1.5779838588590041</v>
      </c>
      <c r="D470" s="13">
        <v>9.1998657784021889E-52</v>
      </c>
      <c r="E470" s="13" t="s">
        <v>476</v>
      </c>
      <c r="F470" s="13" t="s">
        <v>477</v>
      </c>
      <c r="G470" s="13" t="s">
        <v>268</v>
      </c>
      <c r="H470" s="13" t="s">
        <v>90</v>
      </c>
      <c r="I470" s="13" t="s">
        <v>1416</v>
      </c>
    </row>
    <row r="471" spans="1:9" x14ac:dyDescent="0.35">
      <c r="A471" s="13" t="s">
        <v>4100</v>
      </c>
      <c r="B471" s="7">
        <f t="shared" si="7"/>
        <v>3.0639124151154196</v>
      </c>
      <c r="C471" s="13">
        <v>1.6153750570263621</v>
      </c>
      <c r="D471" s="13">
        <v>1.8832921822122922E-12</v>
      </c>
      <c r="E471" s="13" t="s">
        <v>4101</v>
      </c>
      <c r="F471" s="13" t="s">
        <v>2111</v>
      </c>
      <c r="G471" s="13" t="s">
        <v>304</v>
      </c>
      <c r="H471" s="13" t="s">
        <v>229</v>
      </c>
      <c r="I471" s="13" t="s">
        <v>4102</v>
      </c>
    </row>
    <row r="472" spans="1:9" x14ac:dyDescent="0.35">
      <c r="A472" s="13" t="s">
        <v>1417</v>
      </c>
      <c r="B472" s="7">
        <f t="shared" si="7"/>
        <v>10.161492140567658</v>
      </c>
      <c r="C472" s="13">
        <v>3.345040361735153</v>
      </c>
      <c r="D472" s="13">
        <v>1.818535926590722E-16</v>
      </c>
      <c r="E472" s="13" t="s">
        <v>1418</v>
      </c>
      <c r="F472" s="13" t="s">
        <v>1419</v>
      </c>
      <c r="G472" s="13" t="s">
        <v>1420</v>
      </c>
      <c r="H472" s="13" t="s">
        <v>96</v>
      </c>
      <c r="I472" s="13" t="s">
        <v>1421</v>
      </c>
    </row>
    <row r="473" spans="1:9" x14ac:dyDescent="0.35">
      <c r="A473" s="13" t="s">
        <v>4103</v>
      </c>
      <c r="B473" s="7">
        <f t="shared" si="7"/>
        <v>2.1902182021561618</v>
      </c>
      <c r="C473" s="13">
        <v>1.131074606578518</v>
      </c>
      <c r="D473" s="13">
        <v>2.5523680045559221E-10</v>
      </c>
      <c r="E473" s="13" t="s">
        <v>3772</v>
      </c>
      <c r="F473" s="13" t="s">
        <v>4104</v>
      </c>
      <c r="G473" s="13" t="s">
        <v>21</v>
      </c>
      <c r="H473" s="13" t="s">
        <v>22</v>
      </c>
      <c r="I473" s="13" t="s">
        <v>4105</v>
      </c>
    </row>
    <row r="474" spans="1:9" x14ac:dyDescent="0.35">
      <c r="A474" s="13" t="s">
        <v>1429</v>
      </c>
      <c r="B474" s="7">
        <f t="shared" si="7"/>
        <v>130.09011948466508</v>
      </c>
      <c r="C474" s="13">
        <v>7.0233675814093104</v>
      </c>
      <c r="D474" s="13">
        <v>3.799361008542613E-16</v>
      </c>
      <c r="E474" s="13" t="s">
        <v>1430</v>
      </c>
      <c r="F474" s="13" t="s">
        <v>1431</v>
      </c>
      <c r="G474" s="13" t="s">
        <v>1432</v>
      </c>
      <c r="H474" s="13" t="s">
        <v>46</v>
      </c>
      <c r="I474" s="13" t="s">
        <v>1433</v>
      </c>
    </row>
    <row r="475" spans="1:9" x14ac:dyDescent="0.35">
      <c r="A475" s="13" t="s">
        <v>1445</v>
      </c>
      <c r="B475" s="7">
        <f t="shared" si="7"/>
        <v>6.718605800330427</v>
      </c>
      <c r="C475" s="13">
        <v>2.748161885737451</v>
      </c>
      <c r="D475" s="13">
        <v>2.195476345563055E-93</v>
      </c>
      <c r="E475" s="13" t="s">
        <v>1211</v>
      </c>
      <c r="F475" s="13" t="s">
        <v>1274</v>
      </c>
      <c r="G475" s="13" t="s">
        <v>1275</v>
      </c>
      <c r="H475" s="13" t="s">
        <v>72</v>
      </c>
      <c r="I475" s="13" t="s">
        <v>1446</v>
      </c>
    </row>
    <row r="476" spans="1:9" x14ac:dyDescent="0.35">
      <c r="A476" s="13" t="s">
        <v>4121</v>
      </c>
      <c r="B476" s="7">
        <f t="shared" si="7"/>
        <v>4.1927924929197466</v>
      </c>
      <c r="C476" s="13">
        <v>2.0679114309847768</v>
      </c>
      <c r="D476" s="13">
        <v>7.0897196237413805E-10</v>
      </c>
      <c r="E476" s="13" t="s">
        <v>1712</v>
      </c>
      <c r="F476" s="13" t="s">
        <v>4122</v>
      </c>
      <c r="G476" s="13" t="s">
        <v>1714</v>
      </c>
      <c r="H476" s="13" t="s">
        <v>229</v>
      </c>
      <c r="I476" s="13" t="s">
        <v>4123</v>
      </c>
    </row>
    <row r="477" spans="1:9" x14ac:dyDescent="0.35">
      <c r="A477" s="13" t="s">
        <v>1452</v>
      </c>
      <c r="B477" s="7">
        <f t="shared" si="7"/>
        <v>2.1145795109864114</v>
      </c>
      <c r="C477" s="13">
        <v>1.0803708086283079</v>
      </c>
      <c r="D477" s="13">
        <v>2.2090803866778449E-11</v>
      </c>
      <c r="E477" s="13" t="s">
        <v>1453</v>
      </c>
      <c r="F477" s="13" t="s">
        <v>1454</v>
      </c>
      <c r="G477" s="13" t="s">
        <v>1455</v>
      </c>
      <c r="H477" s="13" t="s">
        <v>334</v>
      </c>
      <c r="I477" s="13" t="s">
        <v>1456</v>
      </c>
    </row>
    <row r="478" spans="1:9" x14ac:dyDescent="0.35">
      <c r="A478" s="13" t="s">
        <v>1457</v>
      </c>
      <c r="B478" s="7">
        <f t="shared" si="7"/>
        <v>10.096020992540236</v>
      </c>
      <c r="C478" s="13">
        <v>3.335714910102773</v>
      </c>
      <c r="D478" s="13">
        <v>5.4838887254859E-45</v>
      </c>
      <c r="E478" s="13" t="s">
        <v>1458</v>
      </c>
      <c r="F478" s="13" t="s">
        <v>1459</v>
      </c>
      <c r="G478" s="13" t="s">
        <v>1460</v>
      </c>
      <c r="H478" s="13" t="s">
        <v>28</v>
      </c>
      <c r="I478" s="13" t="s">
        <v>1461</v>
      </c>
    </row>
    <row r="479" spans="1:9" x14ac:dyDescent="0.35">
      <c r="A479" s="13" t="s">
        <v>4143</v>
      </c>
      <c r="B479" s="7">
        <f t="shared" si="7"/>
        <v>2.3745973697499601</v>
      </c>
      <c r="C479" s="13">
        <v>1.2476829147455419</v>
      </c>
      <c r="D479" s="13">
        <v>5.5271204502560746E-13</v>
      </c>
      <c r="E479" s="13" t="s">
        <v>394</v>
      </c>
      <c r="F479" s="13" t="s">
        <v>4144</v>
      </c>
      <c r="G479" s="13" t="s">
        <v>396</v>
      </c>
      <c r="H479" s="13" t="s">
        <v>46</v>
      </c>
      <c r="I479" s="13" t="s">
        <v>4145</v>
      </c>
    </row>
    <row r="480" spans="1:9" x14ac:dyDescent="0.35">
      <c r="A480" s="13" t="s">
        <v>4146</v>
      </c>
      <c r="B480" s="7">
        <f t="shared" si="7"/>
        <v>7.2306516027399264</v>
      </c>
      <c r="C480" s="13">
        <v>2.8541256640066139</v>
      </c>
      <c r="D480" s="13">
        <v>4.4170555343345182E-8</v>
      </c>
      <c r="E480" s="13" t="s">
        <v>4147</v>
      </c>
      <c r="F480" s="13" t="s">
        <v>4148</v>
      </c>
      <c r="G480" s="13" t="s">
        <v>21</v>
      </c>
      <c r="H480" s="13" t="s">
        <v>22</v>
      </c>
      <c r="I480" s="13" t="s">
        <v>4149</v>
      </c>
    </row>
    <row r="481" spans="1:9" x14ac:dyDescent="0.35">
      <c r="A481" s="13" t="s">
        <v>1466</v>
      </c>
      <c r="B481" s="7">
        <f t="shared" si="7"/>
        <v>2.4489528107652139</v>
      </c>
      <c r="C481" s="13">
        <v>1.2921649746650909</v>
      </c>
      <c r="D481" s="13">
        <v>1.005626551735231E-49</v>
      </c>
      <c r="E481" s="13" t="s">
        <v>1467</v>
      </c>
      <c r="F481" s="13" t="s">
        <v>1468</v>
      </c>
      <c r="G481" s="13" t="s">
        <v>1469</v>
      </c>
      <c r="H481" s="13" t="s">
        <v>90</v>
      </c>
      <c r="I481" s="13" t="s">
        <v>1470</v>
      </c>
    </row>
    <row r="482" spans="1:9" x14ac:dyDescent="0.35">
      <c r="A482" s="13" t="s">
        <v>4159</v>
      </c>
      <c r="B482" s="7">
        <f t="shared" si="7"/>
        <v>2.0715813225796</v>
      </c>
      <c r="C482" s="13">
        <v>1.0507324562714651</v>
      </c>
      <c r="D482" s="13">
        <v>5.7274357088244451E-14</v>
      </c>
      <c r="E482" s="13" t="s">
        <v>4156</v>
      </c>
      <c r="F482" s="13" t="s">
        <v>4160</v>
      </c>
      <c r="G482" s="13" t="s">
        <v>351</v>
      </c>
      <c r="H482" s="13" t="s">
        <v>352</v>
      </c>
      <c r="I482" s="13" t="s">
        <v>4161</v>
      </c>
    </row>
    <row r="483" spans="1:9" x14ac:dyDescent="0.35">
      <c r="A483" s="13" t="s">
        <v>4165</v>
      </c>
      <c r="B483" s="7">
        <f t="shared" si="7"/>
        <v>55.579150144235122</v>
      </c>
      <c r="C483" s="13">
        <v>5.7964718694749306</v>
      </c>
      <c r="D483" s="13">
        <v>5.0513088725119123E-8</v>
      </c>
      <c r="E483" s="13" t="s">
        <v>1430</v>
      </c>
      <c r="F483" s="13" t="s">
        <v>1431</v>
      </c>
      <c r="G483" s="13" t="s">
        <v>464</v>
      </c>
      <c r="H483" s="13" t="s">
        <v>12</v>
      </c>
      <c r="I483" s="13" t="s">
        <v>4166</v>
      </c>
    </row>
    <row r="484" spans="1:9" x14ac:dyDescent="0.35">
      <c r="A484" s="13" t="s">
        <v>4176</v>
      </c>
      <c r="B484" s="7">
        <f t="shared" si="7"/>
        <v>3.5143397997796306</v>
      </c>
      <c r="C484" s="13">
        <v>1.8132536915615081</v>
      </c>
      <c r="D484" s="13">
        <v>3.3483359266038738E-17</v>
      </c>
      <c r="E484" s="13" t="s">
        <v>103</v>
      </c>
      <c r="F484" s="13" t="s">
        <v>4178</v>
      </c>
      <c r="G484" s="13" t="s">
        <v>21</v>
      </c>
      <c r="H484" s="13" t="s">
        <v>22</v>
      </c>
      <c r="I484" s="13" t="s">
        <v>4177</v>
      </c>
    </row>
    <row r="485" spans="1:9" x14ac:dyDescent="0.35">
      <c r="A485" s="13" t="s">
        <v>1479</v>
      </c>
      <c r="B485" s="7">
        <f t="shared" si="7"/>
        <v>9.1775995818981482</v>
      </c>
      <c r="C485" s="13">
        <v>3.1981168634279218</v>
      </c>
      <c r="D485" s="13">
        <v>6.3751099946745777E-142</v>
      </c>
      <c r="E485" s="13" t="s">
        <v>1480</v>
      </c>
      <c r="F485" s="13" t="s">
        <v>1481</v>
      </c>
      <c r="G485" s="13" t="s">
        <v>1482</v>
      </c>
      <c r="H485" s="13" t="s">
        <v>383</v>
      </c>
      <c r="I485" s="13" t="s">
        <v>1483</v>
      </c>
    </row>
    <row r="486" spans="1:9" x14ac:dyDescent="0.35">
      <c r="A486" s="13" t="s">
        <v>1484</v>
      </c>
      <c r="B486" s="7">
        <f t="shared" si="7"/>
        <v>7.1459922884651208</v>
      </c>
      <c r="C486" s="13">
        <v>2.837134357052328</v>
      </c>
      <c r="D486" s="13">
        <v>1.749209772497604E-41</v>
      </c>
      <c r="E486" s="13" t="s">
        <v>1485</v>
      </c>
      <c r="F486" s="13" t="s">
        <v>1486</v>
      </c>
      <c r="G486" s="13" t="s">
        <v>1487</v>
      </c>
      <c r="H486" s="13" t="s">
        <v>12</v>
      </c>
      <c r="I486" s="13" t="s">
        <v>1488</v>
      </c>
    </row>
    <row r="487" spans="1:9" x14ac:dyDescent="0.35">
      <c r="A487" s="13" t="s">
        <v>1493</v>
      </c>
      <c r="B487" s="7">
        <f t="shared" si="7"/>
        <v>5.9101507079312841</v>
      </c>
      <c r="C487" s="13">
        <v>2.5631949193728421</v>
      </c>
      <c r="D487" s="13">
        <v>2.3447737024620599E-21</v>
      </c>
      <c r="E487" s="13" t="s">
        <v>1494</v>
      </c>
      <c r="F487" s="13" t="s">
        <v>1495</v>
      </c>
      <c r="G487" s="13" t="s">
        <v>1496</v>
      </c>
      <c r="H487" s="13" t="s">
        <v>12</v>
      </c>
      <c r="I487" s="13" t="s">
        <v>1497</v>
      </c>
    </row>
    <row r="488" spans="1:9" x14ac:dyDescent="0.35">
      <c r="A488" s="13" t="s">
        <v>1498</v>
      </c>
      <c r="B488" s="7">
        <f t="shared" si="7"/>
        <v>4.4569194388681757</v>
      </c>
      <c r="C488" s="13">
        <v>2.15604688372468</v>
      </c>
      <c r="D488" s="13">
        <v>3.522235316550265E-22</v>
      </c>
      <c r="E488" s="13" t="s">
        <v>146</v>
      </c>
      <c r="F488" s="13" t="s">
        <v>120</v>
      </c>
      <c r="G488" s="13" t="s">
        <v>148</v>
      </c>
      <c r="H488" s="13" t="s">
        <v>90</v>
      </c>
      <c r="I488" s="13" t="s">
        <v>1499</v>
      </c>
    </row>
    <row r="489" spans="1:9" x14ac:dyDescent="0.35">
      <c r="A489" s="13" t="s">
        <v>1500</v>
      </c>
      <c r="B489" s="7">
        <f t="shared" si="7"/>
        <v>4.6712213860922347</v>
      </c>
      <c r="C489" s="13">
        <v>2.223799821299246</v>
      </c>
      <c r="D489" s="13">
        <v>5.3322045320455792E-9</v>
      </c>
      <c r="E489" s="13" t="s">
        <v>1501</v>
      </c>
      <c r="F489" s="13" t="s">
        <v>1502</v>
      </c>
      <c r="G489" s="13" t="s">
        <v>1503</v>
      </c>
      <c r="H489" s="13" t="s">
        <v>229</v>
      </c>
      <c r="I489" s="13" t="s">
        <v>1504</v>
      </c>
    </row>
    <row r="490" spans="1:9" x14ac:dyDescent="0.35">
      <c r="A490" s="13" t="s">
        <v>4196</v>
      </c>
      <c r="B490" s="7">
        <f t="shared" si="7"/>
        <v>2.7255584652240366</v>
      </c>
      <c r="C490" s="13">
        <v>1.446551867489706</v>
      </c>
      <c r="D490" s="13">
        <v>4.5850025225505087E-22</v>
      </c>
      <c r="E490" s="13" t="s">
        <v>899</v>
      </c>
      <c r="F490" s="13" t="s">
        <v>4197</v>
      </c>
      <c r="G490" s="13" t="s">
        <v>4198</v>
      </c>
      <c r="H490" s="13" t="s">
        <v>496</v>
      </c>
      <c r="I490" s="13" t="s">
        <v>4199</v>
      </c>
    </row>
    <row r="491" spans="1:9" x14ac:dyDescent="0.35">
      <c r="A491" s="13" t="s">
        <v>1505</v>
      </c>
      <c r="B491" s="7">
        <f t="shared" si="7"/>
        <v>3.7489017266682163</v>
      </c>
      <c r="C491" s="13">
        <v>1.9064680074593769</v>
      </c>
      <c r="D491" s="13">
        <v>5.3729119403424523E-54</v>
      </c>
      <c r="E491" s="13" t="s">
        <v>1506</v>
      </c>
      <c r="F491" s="13" t="s">
        <v>1507</v>
      </c>
      <c r="G491" s="13" t="s">
        <v>1508</v>
      </c>
      <c r="H491" s="13" t="s">
        <v>72</v>
      </c>
      <c r="I491" s="13" t="s">
        <v>1509</v>
      </c>
    </row>
    <row r="492" spans="1:9" x14ac:dyDescent="0.35">
      <c r="A492" s="13" t="s">
        <v>1510</v>
      </c>
      <c r="B492" s="7">
        <f t="shared" si="7"/>
        <v>3.7999690489471925</v>
      </c>
      <c r="C492" s="13">
        <v>1.925987667737211</v>
      </c>
      <c r="D492" s="13">
        <v>2.2572232266865691E-15</v>
      </c>
      <c r="E492" s="13" t="s">
        <v>1511</v>
      </c>
      <c r="F492" s="13" t="s">
        <v>120</v>
      </c>
      <c r="G492" s="13" t="s">
        <v>1469</v>
      </c>
      <c r="H492" s="13" t="s">
        <v>90</v>
      </c>
      <c r="I492" s="13" t="s">
        <v>1512</v>
      </c>
    </row>
    <row r="493" spans="1:9" x14ac:dyDescent="0.35">
      <c r="A493" s="13" t="s">
        <v>1513</v>
      </c>
      <c r="B493" s="7">
        <f t="shared" si="7"/>
        <v>3.4629004191990633</v>
      </c>
      <c r="C493" s="13">
        <v>1.7919809013112591</v>
      </c>
      <c r="D493" s="13">
        <v>1.9426445875735051E-57</v>
      </c>
      <c r="E493" s="13" t="s">
        <v>276</v>
      </c>
      <c r="F493" s="13" t="s">
        <v>277</v>
      </c>
      <c r="G493" s="13" t="s">
        <v>278</v>
      </c>
      <c r="H493" s="13" t="s">
        <v>279</v>
      </c>
      <c r="I493" s="13" t="s">
        <v>280</v>
      </c>
    </row>
    <row r="494" spans="1:9" x14ac:dyDescent="0.35">
      <c r="A494" s="13" t="s">
        <v>1517</v>
      </c>
      <c r="B494" s="7">
        <f t="shared" si="7"/>
        <v>3.9623434652094423</v>
      </c>
      <c r="C494" s="13">
        <v>1.9863539418320271</v>
      </c>
      <c r="D494" s="13">
        <v>2.2765065549663831E-7</v>
      </c>
      <c r="E494" s="13" t="s">
        <v>972</v>
      </c>
      <c r="F494" s="13" t="s">
        <v>559</v>
      </c>
      <c r="G494" s="13" t="s">
        <v>560</v>
      </c>
      <c r="H494" s="13" t="s">
        <v>28</v>
      </c>
      <c r="I494" s="13" t="s">
        <v>1518</v>
      </c>
    </row>
    <row r="495" spans="1:9" x14ac:dyDescent="0.35">
      <c r="A495" s="13" t="s">
        <v>1519</v>
      </c>
      <c r="B495" s="7">
        <f t="shared" si="7"/>
        <v>6.6676154382721275</v>
      </c>
      <c r="C495" s="13">
        <v>2.7371708977711058</v>
      </c>
      <c r="D495" s="13">
        <v>1.068139436082392E-23</v>
      </c>
      <c r="E495" s="13" t="s">
        <v>31</v>
      </c>
      <c r="F495" s="13" t="s">
        <v>16</v>
      </c>
      <c r="G495" s="13" t="s">
        <v>21</v>
      </c>
      <c r="H495" s="13" t="s">
        <v>22</v>
      </c>
      <c r="I495" s="13" t="s">
        <v>1520</v>
      </c>
    </row>
    <row r="496" spans="1:9" x14ac:dyDescent="0.35">
      <c r="A496" s="13" t="s">
        <v>1521</v>
      </c>
      <c r="B496" s="7">
        <f t="shared" si="7"/>
        <v>2.6522417660746624</v>
      </c>
      <c r="C496" s="13">
        <v>1.4072122908423681</v>
      </c>
      <c r="D496" s="13">
        <v>2.0449332587801991E-11</v>
      </c>
      <c r="E496" s="13" t="s">
        <v>31</v>
      </c>
      <c r="F496" s="13" t="s">
        <v>16</v>
      </c>
      <c r="G496" s="13" t="s">
        <v>21</v>
      </c>
      <c r="H496" s="13" t="s">
        <v>22</v>
      </c>
      <c r="I496" s="13" t="s">
        <v>1520</v>
      </c>
    </row>
    <row r="497" spans="1:9" x14ac:dyDescent="0.35">
      <c r="A497" s="13" t="s">
        <v>1522</v>
      </c>
      <c r="B497" s="7">
        <f t="shared" si="7"/>
        <v>3.3234223262792963</v>
      </c>
      <c r="C497" s="13">
        <v>1.7326696361880189</v>
      </c>
      <c r="D497" s="13">
        <v>1.046141040256339E-8</v>
      </c>
      <c r="E497" s="13" t="s">
        <v>1523</v>
      </c>
      <c r="F497" s="13" t="s">
        <v>16</v>
      </c>
      <c r="G497" s="13" t="s">
        <v>1524</v>
      </c>
      <c r="H497" s="13" t="s">
        <v>78</v>
      </c>
      <c r="I497" s="13" t="s">
        <v>1525</v>
      </c>
    </row>
    <row r="498" spans="1:9" x14ac:dyDescent="0.35">
      <c r="A498" s="13" t="s">
        <v>4222</v>
      </c>
      <c r="B498" s="7">
        <f t="shared" si="7"/>
        <v>7.5079586313556677</v>
      </c>
      <c r="C498" s="13">
        <v>2.908420700980928</v>
      </c>
      <c r="D498" s="13">
        <v>2.3593653325340421E-39</v>
      </c>
      <c r="E498" s="13" t="s">
        <v>4223</v>
      </c>
      <c r="F498" s="13" t="s">
        <v>4224</v>
      </c>
      <c r="G498" s="13" t="s">
        <v>2316</v>
      </c>
      <c r="H498" s="13" t="s">
        <v>229</v>
      </c>
      <c r="I498" s="13" t="s">
        <v>4225</v>
      </c>
    </row>
    <row r="499" spans="1:9" x14ac:dyDescent="0.35">
      <c r="A499" s="13" t="s">
        <v>1526</v>
      </c>
      <c r="B499" s="7">
        <f t="shared" si="7"/>
        <v>4.595984683951003</v>
      </c>
      <c r="C499" s="13">
        <v>2.2003739902327748</v>
      </c>
      <c r="D499" s="13">
        <v>4.2394623628162001E-17</v>
      </c>
      <c r="E499" s="13" t="s">
        <v>942</v>
      </c>
      <c r="F499" s="13" t="s">
        <v>942</v>
      </c>
      <c r="G499" s="13" t="s">
        <v>943</v>
      </c>
      <c r="H499" s="13" t="s">
        <v>229</v>
      </c>
      <c r="I499" s="13" t="s">
        <v>1527</v>
      </c>
    </row>
    <row r="500" spans="1:9" x14ac:dyDescent="0.35">
      <c r="A500" s="13" t="s">
        <v>4242</v>
      </c>
      <c r="B500" s="7">
        <f t="shared" si="7"/>
        <v>3.9602352942058907</v>
      </c>
      <c r="C500" s="13">
        <v>1.9855861494209159</v>
      </c>
      <c r="D500" s="13">
        <v>2.9548583897389352E-10</v>
      </c>
      <c r="E500" s="13" t="s">
        <v>4243</v>
      </c>
      <c r="F500" s="13" t="s">
        <v>4244</v>
      </c>
      <c r="G500" s="13" t="s">
        <v>21</v>
      </c>
      <c r="H500" s="13" t="s">
        <v>22</v>
      </c>
      <c r="I500" s="13" t="s">
        <v>4245</v>
      </c>
    </row>
    <row r="501" spans="1:9" x14ac:dyDescent="0.35">
      <c r="A501" s="13" t="s">
        <v>4246</v>
      </c>
      <c r="B501" s="7">
        <f t="shared" si="7"/>
        <v>2.0327147237828274</v>
      </c>
      <c r="C501" s="13">
        <v>1.0234077579949501</v>
      </c>
      <c r="D501" s="13">
        <v>2.2347908488004001E-13</v>
      </c>
      <c r="E501" s="13" t="s">
        <v>4247</v>
      </c>
      <c r="F501" s="13" t="s">
        <v>16</v>
      </c>
      <c r="G501" s="13" t="s">
        <v>21</v>
      </c>
      <c r="H501" s="13" t="s">
        <v>22</v>
      </c>
      <c r="I501" s="13" t="s">
        <v>4248</v>
      </c>
    </row>
    <row r="502" spans="1:9" x14ac:dyDescent="0.35">
      <c r="A502" s="13" t="s">
        <v>1533</v>
      </c>
      <c r="B502" s="7">
        <f t="shared" si="7"/>
        <v>506.814700251369</v>
      </c>
      <c r="C502" s="13">
        <v>8.9853145604889963</v>
      </c>
      <c r="D502" s="13">
        <v>8.0495669615867123E-18</v>
      </c>
      <c r="E502" s="13" t="s">
        <v>320</v>
      </c>
      <c r="F502" s="13" t="s">
        <v>16</v>
      </c>
      <c r="G502" s="13" t="s">
        <v>21</v>
      </c>
      <c r="H502" s="13" t="s">
        <v>22</v>
      </c>
      <c r="I502" s="13" t="s">
        <v>1534</v>
      </c>
    </row>
    <row r="503" spans="1:9" x14ac:dyDescent="0.35">
      <c r="A503" s="13" t="s">
        <v>4581</v>
      </c>
      <c r="B503" s="7">
        <f t="shared" si="7"/>
        <v>2.3079854170145313</v>
      </c>
      <c r="C503" s="13">
        <v>1.206634108356323</v>
      </c>
      <c r="D503" s="13">
        <v>6.2512943813679929E-18</v>
      </c>
      <c r="E503" s="13" t="s">
        <v>4582</v>
      </c>
      <c r="F503" s="13" t="s">
        <v>4583</v>
      </c>
      <c r="G503" s="13" t="s">
        <v>4584</v>
      </c>
      <c r="H503" s="13" t="s">
        <v>371</v>
      </c>
      <c r="I503" s="13" t="s">
        <v>4585</v>
      </c>
    </row>
    <row r="504" spans="1:9" x14ac:dyDescent="0.35">
      <c r="A504" s="13" t="s">
        <v>1543</v>
      </c>
      <c r="B504" s="7">
        <f t="shared" si="7"/>
        <v>3.1195015337507983</v>
      </c>
      <c r="C504" s="13">
        <v>1.641315518754795</v>
      </c>
      <c r="D504" s="13">
        <v>7.8015259304154067E-26</v>
      </c>
      <c r="E504" s="13" t="s">
        <v>255</v>
      </c>
      <c r="F504" s="13" t="s">
        <v>1544</v>
      </c>
      <c r="G504" s="13" t="s">
        <v>56</v>
      </c>
      <c r="H504" s="13" t="s">
        <v>46</v>
      </c>
      <c r="I504" s="13" t="s">
        <v>1545</v>
      </c>
    </row>
    <row r="505" spans="1:9" x14ac:dyDescent="0.35">
      <c r="A505" s="13" t="s">
        <v>4267</v>
      </c>
      <c r="B505" s="7">
        <f t="shared" si="7"/>
        <v>2.9557821967167994</v>
      </c>
      <c r="C505" s="13">
        <v>1.5635399652576061</v>
      </c>
      <c r="D505" s="13">
        <v>1.685149989476918E-12</v>
      </c>
      <c r="E505" s="13" t="s">
        <v>255</v>
      </c>
      <c r="F505" s="13" t="s">
        <v>1544</v>
      </c>
      <c r="G505" s="13" t="s">
        <v>56</v>
      </c>
      <c r="H505" s="13" t="s">
        <v>46</v>
      </c>
      <c r="I505" s="13" t="s">
        <v>1545</v>
      </c>
    </row>
    <row r="506" spans="1:9" x14ac:dyDescent="0.35">
      <c r="A506" s="13" t="s">
        <v>4268</v>
      </c>
      <c r="B506" s="7">
        <f t="shared" si="7"/>
        <v>2.4021137389507055</v>
      </c>
      <c r="C506" s="13">
        <v>1.2643044635894549</v>
      </c>
      <c r="D506" s="13">
        <v>9.2778672867923062E-12</v>
      </c>
      <c r="E506" s="13" t="s">
        <v>2037</v>
      </c>
      <c r="F506" s="13" t="s">
        <v>4269</v>
      </c>
      <c r="G506" s="13" t="s">
        <v>1054</v>
      </c>
      <c r="H506" s="13" t="s">
        <v>90</v>
      </c>
      <c r="I506" s="13" t="s">
        <v>4270</v>
      </c>
    </row>
    <row r="507" spans="1:9" x14ac:dyDescent="0.35">
      <c r="A507" s="13" t="s">
        <v>4271</v>
      </c>
      <c r="B507" s="7">
        <f t="shared" si="7"/>
        <v>2.1023784544529045</v>
      </c>
      <c r="C507" s="13">
        <v>1.07202239585411</v>
      </c>
      <c r="D507" s="13">
        <v>2.543848893196078E-7</v>
      </c>
      <c r="E507" s="13" t="s">
        <v>31</v>
      </c>
      <c r="F507" s="13" t="s">
        <v>16</v>
      </c>
      <c r="G507" s="13" t="s">
        <v>21</v>
      </c>
      <c r="H507" s="13" t="s">
        <v>22</v>
      </c>
      <c r="I507" s="13" t="s">
        <v>4272</v>
      </c>
    </row>
    <row r="508" spans="1:9" x14ac:dyDescent="0.35">
      <c r="A508" s="13" t="s">
        <v>4586</v>
      </c>
      <c r="B508" s="7">
        <f t="shared" si="7"/>
        <v>2.2574132325279002</v>
      </c>
      <c r="C508" s="13">
        <v>1.1746705363628731</v>
      </c>
      <c r="D508" s="13">
        <v>1.6736520993963409E-10</v>
      </c>
      <c r="E508" s="13" t="s">
        <v>4587</v>
      </c>
      <c r="F508" s="13" t="s">
        <v>16</v>
      </c>
      <c r="G508" s="13" t="s">
        <v>21</v>
      </c>
      <c r="H508" s="13" t="s">
        <v>22</v>
      </c>
      <c r="I508" s="13" t="s">
        <v>4588</v>
      </c>
    </row>
    <row r="509" spans="1:9" x14ac:dyDescent="0.35">
      <c r="A509" s="13" t="s">
        <v>1562</v>
      </c>
      <c r="B509" s="7">
        <f t="shared" si="7"/>
        <v>3.0021459280170899</v>
      </c>
      <c r="C509" s="13">
        <v>1.5859941050431441</v>
      </c>
      <c r="D509" s="13">
        <v>6.7796148079859634E-50</v>
      </c>
      <c r="E509" s="13" t="s">
        <v>34</v>
      </c>
      <c r="F509" s="13" t="s">
        <v>1563</v>
      </c>
      <c r="G509" s="13" t="s">
        <v>21</v>
      </c>
      <c r="H509" s="13" t="s">
        <v>22</v>
      </c>
      <c r="I509" s="13" t="s">
        <v>1564</v>
      </c>
    </row>
    <row r="510" spans="1:9" x14ac:dyDescent="0.35">
      <c r="A510" s="13" t="s">
        <v>4278</v>
      </c>
      <c r="B510" s="7">
        <f t="shared" si="7"/>
        <v>2.6304395016778739</v>
      </c>
      <c r="C510" s="13">
        <v>1.395303869448105</v>
      </c>
      <c r="D510" s="13">
        <v>2.893982053962038E-8</v>
      </c>
      <c r="E510" s="13" t="s">
        <v>103</v>
      </c>
      <c r="F510" s="13" t="s">
        <v>60</v>
      </c>
      <c r="G510" s="13" t="s">
        <v>21</v>
      </c>
      <c r="H510" s="13" t="s">
        <v>22</v>
      </c>
      <c r="I510" s="13" t="s">
        <v>4279</v>
      </c>
    </row>
    <row r="511" spans="1:9" x14ac:dyDescent="0.35">
      <c r="A511" s="13" t="s">
        <v>1572</v>
      </c>
      <c r="B511" s="7">
        <f t="shared" si="7"/>
        <v>3.3668930880585655</v>
      </c>
      <c r="C511" s="13">
        <v>1.751417910718106</v>
      </c>
      <c r="D511" s="13">
        <v>3.5685216833027156E-15</v>
      </c>
      <c r="E511" s="13" t="s">
        <v>1573</v>
      </c>
      <c r="F511" s="13" t="s">
        <v>802</v>
      </c>
      <c r="G511" s="13" t="s">
        <v>803</v>
      </c>
      <c r="H511" s="13" t="s">
        <v>410</v>
      </c>
      <c r="I511" s="13" t="s">
        <v>1574</v>
      </c>
    </row>
    <row r="512" spans="1:9" x14ac:dyDescent="0.35">
      <c r="A512" s="13" t="s">
        <v>4284</v>
      </c>
      <c r="B512" s="7">
        <f t="shared" si="7"/>
        <v>2.1156943351174831</v>
      </c>
      <c r="C512" s="13">
        <v>1.0811312091797169</v>
      </c>
      <c r="D512" s="13">
        <v>4.3689202796848531E-9</v>
      </c>
      <c r="E512" s="13" t="s">
        <v>2439</v>
      </c>
      <c r="F512" s="13" t="s">
        <v>16</v>
      </c>
      <c r="G512" s="13" t="s">
        <v>21</v>
      </c>
      <c r="H512" s="13" t="s">
        <v>22</v>
      </c>
      <c r="I512" s="13" t="s">
        <v>4285</v>
      </c>
    </row>
    <row r="513" spans="1:9" x14ac:dyDescent="0.35">
      <c r="A513" s="13" t="s">
        <v>4286</v>
      </c>
      <c r="B513" s="7">
        <f t="shared" si="7"/>
        <v>2.0747785989269767</v>
      </c>
      <c r="C513" s="13">
        <v>1.0529573936779</v>
      </c>
      <c r="D513" s="13">
        <v>1.8252368724226009E-8</v>
      </c>
      <c r="E513" s="13" t="s">
        <v>4287</v>
      </c>
      <c r="F513" s="13" t="s">
        <v>4288</v>
      </c>
      <c r="G513" s="13" t="s">
        <v>4289</v>
      </c>
      <c r="H513" s="13" t="s">
        <v>28</v>
      </c>
      <c r="I513" s="13" t="s">
        <v>4290</v>
      </c>
    </row>
    <row r="514" spans="1:9" x14ac:dyDescent="0.35">
      <c r="A514" s="13" t="s">
        <v>1575</v>
      </c>
      <c r="B514" s="7">
        <f t="shared" si="7"/>
        <v>6.406297269884937</v>
      </c>
      <c r="C514" s="13">
        <v>2.6794907446999021</v>
      </c>
      <c r="D514" s="13">
        <v>7.4760500221048917E-25</v>
      </c>
      <c r="E514" s="13" t="s">
        <v>1550</v>
      </c>
      <c r="F514" s="13" t="s">
        <v>1551</v>
      </c>
      <c r="G514" s="13" t="s">
        <v>464</v>
      </c>
      <c r="H514" s="13" t="s">
        <v>12</v>
      </c>
      <c r="I514" s="13" t="s">
        <v>1576</v>
      </c>
    </row>
    <row r="515" spans="1:9" x14ac:dyDescent="0.35">
      <c r="A515" s="13" t="s">
        <v>1577</v>
      </c>
      <c r="B515" s="7">
        <f t="shared" ref="B515:B544" si="8">POWER(2,C515)</f>
        <v>4.8048049115743776</v>
      </c>
      <c r="C515" s="13">
        <v>2.2644778547621911</v>
      </c>
      <c r="D515" s="13">
        <v>1.6044391757181079E-36</v>
      </c>
      <c r="E515" s="13" t="s">
        <v>1550</v>
      </c>
      <c r="F515" s="13" t="s">
        <v>1551</v>
      </c>
      <c r="G515" s="13" t="s">
        <v>464</v>
      </c>
      <c r="H515" s="13" t="s">
        <v>12</v>
      </c>
      <c r="I515" s="13" t="s">
        <v>1576</v>
      </c>
    </row>
    <row r="516" spans="1:9" x14ac:dyDescent="0.35">
      <c r="A516" s="13" t="s">
        <v>1578</v>
      </c>
      <c r="B516" s="7">
        <f t="shared" si="8"/>
        <v>3.1248808302626405</v>
      </c>
      <c r="C516" s="13">
        <v>1.6438011725371799</v>
      </c>
      <c r="D516" s="13">
        <v>7.6401030548351681E-24</v>
      </c>
      <c r="E516" s="13" t="s">
        <v>34</v>
      </c>
      <c r="F516" s="13" t="s">
        <v>1579</v>
      </c>
      <c r="G516" s="13" t="s">
        <v>831</v>
      </c>
      <c r="H516" s="13" t="s">
        <v>334</v>
      </c>
      <c r="I516" s="13" t="s">
        <v>1580</v>
      </c>
    </row>
    <row r="517" spans="1:9" x14ac:dyDescent="0.35">
      <c r="A517" s="13" t="s">
        <v>4298</v>
      </c>
      <c r="B517" s="7">
        <f t="shared" si="8"/>
        <v>2.0906118637473572</v>
      </c>
      <c r="C517" s="13">
        <v>1.06392524068213</v>
      </c>
      <c r="D517" s="13">
        <v>3.268527391562108E-14</v>
      </c>
      <c r="E517" s="13" t="s">
        <v>4299</v>
      </c>
      <c r="F517" s="13" t="s">
        <v>4300</v>
      </c>
      <c r="G517" s="13" t="s">
        <v>361</v>
      </c>
      <c r="H517" s="13" t="s">
        <v>40</v>
      </c>
      <c r="I517" s="13" t="s">
        <v>4301</v>
      </c>
    </row>
    <row r="518" spans="1:9" x14ac:dyDescent="0.35">
      <c r="A518" s="13" t="s">
        <v>1581</v>
      </c>
      <c r="B518" s="7">
        <f t="shared" si="8"/>
        <v>3.1914716142110207</v>
      </c>
      <c r="C518" s="13">
        <v>1.6742218161411491</v>
      </c>
      <c r="D518" s="13">
        <v>6.3736779860845846E-22</v>
      </c>
      <c r="E518" s="13" t="s">
        <v>1582</v>
      </c>
      <c r="F518" s="13" t="s">
        <v>1583</v>
      </c>
      <c r="G518" s="13" t="s">
        <v>1038</v>
      </c>
      <c r="H518" s="13" t="s">
        <v>28</v>
      </c>
      <c r="I518" s="13" t="s">
        <v>1584</v>
      </c>
    </row>
    <row r="519" spans="1:9" x14ac:dyDescent="0.35">
      <c r="A519" s="13" t="s">
        <v>4306</v>
      </c>
      <c r="B519" s="7">
        <f t="shared" si="8"/>
        <v>2.474959277131271</v>
      </c>
      <c r="C519" s="13">
        <v>1.3074047873481649</v>
      </c>
      <c r="D519" s="13">
        <v>1.358699213052318E-32</v>
      </c>
      <c r="E519" s="13" t="s">
        <v>1992</v>
      </c>
      <c r="F519" s="13" t="s">
        <v>60</v>
      </c>
      <c r="G519" s="13" t="s">
        <v>21</v>
      </c>
      <c r="H519" s="13" t="s">
        <v>22</v>
      </c>
      <c r="I519" s="13" t="s">
        <v>4307</v>
      </c>
    </row>
    <row r="520" spans="1:9" x14ac:dyDescent="0.35">
      <c r="A520" s="13" t="s">
        <v>4589</v>
      </c>
      <c r="B520" s="7">
        <f t="shared" si="8"/>
        <v>3.5608900045758096</v>
      </c>
      <c r="C520" s="13">
        <v>1.8322378717290779</v>
      </c>
      <c r="D520" s="13">
        <v>7.4858484054306609E-11</v>
      </c>
      <c r="E520" s="13" t="s">
        <v>399</v>
      </c>
      <c r="F520" s="13" t="s">
        <v>2264</v>
      </c>
      <c r="G520" s="13" t="s">
        <v>401</v>
      </c>
      <c r="H520" s="13" t="s">
        <v>46</v>
      </c>
      <c r="I520" s="13" t="s">
        <v>4590</v>
      </c>
    </row>
    <row r="521" spans="1:9" x14ac:dyDescent="0.35">
      <c r="A521" s="13" t="s">
        <v>4322</v>
      </c>
      <c r="B521" s="7">
        <f t="shared" si="8"/>
        <v>2.1472778779274155</v>
      </c>
      <c r="C521" s="13">
        <v>1.1025089015679339</v>
      </c>
      <c r="D521" s="13">
        <v>9.813303031703294E-10</v>
      </c>
      <c r="E521" s="13" t="s">
        <v>3628</v>
      </c>
      <c r="F521" s="13" t="s">
        <v>3629</v>
      </c>
      <c r="G521" s="13" t="s">
        <v>1593</v>
      </c>
      <c r="H521" s="13" t="s">
        <v>229</v>
      </c>
      <c r="I521" s="13" t="s">
        <v>4323</v>
      </c>
    </row>
    <row r="522" spans="1:9" x14ac:dyDescent="0.35">
      <c r="A522" s="13" t="s">
        <v>4332</v>
      </c>
      <c r="B522" s="7">
        <f t="shared" si="8"/>
        <v>2.5332576199029</v>
      </c>
      <c r="C522" s="13">
        <v>1.340993799536538</v>
      </c>
      <c r="D522" s="13">
        <v>4.401880079489026E-17</v>
      </c>
      <c r="E522" s="13" t="s">
        <v>3206</v>
      </c>
      <c r="F522" s="13" t="s">
        <v>4333</v>
      </c>
      <c r="G522" s="13" t="s">
        <v>116</v>
      </c>
      <c r="H522" s="13" t="s">
        <v>46</v>
      </c>
      <c r="I522" s="13" t="s">
        <v>4334</v>
      </c>
    </row>
    <row r="523" spans="1:9" x14ac:dyDescent="0.35">
      <c r="A523" s="13" t="s">
        <v>1590</v>
      </c>
      <c r="B523" s="7">
        <f t="shared" si="8"/>
        <v>2.4927124589899745</v>
      </c>
      <c r="C523" s="13">
        <v>1.317716473718143</v>
      </c>
      <c r="D523" s="13">
        <v>1.6005411204412909E-15</v>
      </c>
      <c r="E523" s="13" t="s">
        <v>1591</v>
      </c>
      <c r="F523" s="13" t="s">
        <v>1592</v>
      </c>
      <c r="G523" s="13" t="s">
        <v>1593</v>
      </c>
      <c r="H523" s="13" t="s">
        <v>229</v>
      </c>
      <c r="I523" s="13" t="s">
        <v>1594</v>
      </c>
    </row>
    <row r="524" spans="1:9" x14ac:dyDescent="0.35">
      <c r="A524" s="13" t="s">
        <v>1595</v>
      </c>
      <c r="B524" s="7">
        <f t="shared" si="8"/>
        <v>2.197732012242521</v>
      </c>
      <c r="C524" s="13">
        <v>1.136015477197083</v>
      </c>
      <c r="D524" s="13">
        <v>1.066180992967982E-11</v>
      </c>
      <c r="E524" s="13" t="s">
        <v>773</v>
      </c>
      <c r="F524" s="13" t="s">
        <v>531</v>
      </c>
      <c r="G524" s="13" t="s">
        <v>774</v>
      </c>
      <c r="H524" s="13" t="s">
        <v>46</v>
      </c>
      <c r="I524" s="13" t="s">
        <v>775</v>
      </c>
    </row>
    <row r="525" spans="1:9" x14ac:dyDescent="0.35">
      <c r="A525" s="13" t="s">
        <v>1596</v>
      </c>
      <c r="B525" s="7">
        <f t="shared" si="8"/>
        <v>2.8598883457739261</v>
      </c>
      <c r="C525" s="13">
        <v>1.5159588231775569</v>
      </c>
      <c r="D525" s="13">
        <v>3.305166261536548E-40</v>
      </c>
      <c r="E525" s="13" t="s">
        <v>749</v>
      </c>
      <c r="F525" s="13" t="s">
        <v>16</v>
      </c>
      <c r="G525" s="13" t="s">
        <v>21</v>
      </c>
      <c r="H525" s="13" t="s">
        <v>22</v>
      </c>
      <c r="I525" s="13" t="s">
        <v>1597</v>
      </c>
    </row>
    <row r="526" spans="1:9" x14ac:dyDescent="0.35">
      <c r="A526" s="13" t="s">
        <v>4591</v>
      </c>
      <c r="B526" s="7">
        <f t="shared" si="8"/>
        <v>3.5728821288424166</v>
      </c>
      <c r="C526" s="13">
        <v>1.837088319481669</v>
      </c>
      <c r="D526" s="13">
        <v>1.705954768532154E-6</v>
      </c>
      <c r="E526" s="13" t="s">
        <v>2697</v>
      </c>
      <c r="F526" s="13" t="s">
        <v>2693</v>
      </c>
      <c r="G526" s="13" t="s">
        <v>21</v>
      </c>
      <c r="H526" s="13" t="s">
        <v>22</v>
      </c>
      <c r="I526" s="13" t="s">
        <v>4592</v>
      </c>
    </row>
    <row r="527" spans="1:9" x14ac:dyDescent="0.35">
      <c r="A527" s="13" t="s">
        <v>1598</v>
      </c>
      <c r="B527" s="7">
        <f t="shared" si="8"/>
        <v>5.3428060790204999</v>
      </c>
      <c r="C527" s="13">
        <v>2.4175976544594731</v>
      </c>
      <c r="D527" s="13">
        <v>2.2685413551622389E-58</v>
      </c>
      <c r="E527" s="13" t="s">
        <v>31</v>
      </c>
      <c r="F527" s="13" t="s">
        <v>16</v>
      </c>
      <c r="G527" s="13" t="s">
        <v>21</v>
      </c>
      <c r="H527" s="13" t="s">
        <v>22</v>
      </c>
      <c r="I527" s="13" t="s">
        <v>1599</v>
      </c>
    </row>
    <row r="528" spans="1:9" x14ac:dyDescent="0.35">
      <c r="A528" s="13" t="s">
        <v>4360</v>
      </c>
      <c r="B528" s="7">
        <f t="shared" si="8"/>
        <v>2.0606927378669462</v>
      </c>
      <c r="C528" s="13">
        <v>1.043129406089063</v>
      </c>
      <c r="D528" s="13">
        <v>1.133066761176035E-16</v>
      </c>
      <c r="E528" s="13" t="s">
        <v>4361</v>
      </c>
      <c r="F528" s="13" t="s">
        <v>4362</v>
      </c>
      <c r="G528" s="13" t="s">
        <v>197</v>
      </c>
      <c r="H528" s="13" t="s">
        <v>67</v>
      </c>
      <c r="I528" s="13" t="s">
        <v>4363</v>
      </c>
    </row>
    <row r="529" spans="1:9" x14ac:dyDescent="0.35">
      <c r="A529" s="13" t="s">
        <v>1600</v>
      </c>
      <c r="B529" s="7">
        <f t="shared" si="8"/>
        <v>2.1073404941236218</v>
      </c>
      <c r="C529" s="13">
        <v>1.075423436839708</v>
      </c>
      <c r="D529" s="13">
        <v>2.4952749282821949E-10</v>
      </c>
      <c r="E529" s="13" t="s">
        <v>1601</v>
      </c>
      <c r="F529" s="13" t="s">
        <v>1191</v>
      </c>
      <c r="G529" s="13" t="s">
        <v>61</v>
      </c>
      <c r="H529" s="13" t="s">
        <v>40</v>
      </c>
      <c r="I529" s="13" t="s">
        <v>1192</v>
      </c>
    </row>
    <row r="530" spans="1:9" x14ac:dyDescent="0.35">
      <c r="A530" s="13" t="s">
        <v>1602</v>
      </c>
      <c r="B530" s="7">
        <f t="shared" si="8"/>
        <v>4.4482557851852622</v>
      </c>
      <c r="C530" s="13">
        <v>2.1532397488097001</v>
      </c>
      <c r="D530" s="13">
        <v>9.2658070471435179E-39</v>
      </c>
      <c r="E530" s="13" t="s">
        <v>1603</v>
      </c>
      <c r="F530" s="13" t="s">
        <v>1604</v>
      </c>
      <c r="G530" s="13" t="s">
        <v>606</v>
      </c>
      <c r="H530" s="13" t="s">
        <v>229</v>
      </c>
      <c r="I530" s="13" t="s">
        <v>1605</v>
      </c>
    </row>
    <row r="531" spans="1:9" x14ac:dyDescent="0.35">
      <c r="A531" s="13" t="s">
        <v>1606</v>
      </c>
      <c r="B531" s="7">
        <f t="shared" si="8"/>
        <v>7.1350087124398565</v>
      </c>
      <c r="C531" s="13">
        <v>2.83491519135291</v>
      </c>
      <c r="D531" s="13">
        <v>4.0951683543894674E-56</v>
      </c>
      <c r="E531" s="13" t="s">
        <v>1607</v>
      </c>
      <c r="F531" s="13" t="s">
        <v>1608</v>
      </c>
      <c r="G531" s="13" t="s">
        <v>1609</v>
      </c>
      <c r="H531" s="13" t="s">
        <v>28</v>
      </c>
      <c r="I531" s="13" t="s">
        <v>1610</v>
      </c>
    </row>
    <row r="532" spans="1:9" x14ac:dyDescent="0.35">
      <c r="A532" s="13" t="s">
        <v>4378</v>
      </c>
      <c r="B532" s="7">
        <f t="shared" si="8"/>
        <v>3.0966013603351907</v>
      </c>
      <c r="C532" s="13">
        <v>1.6306856702309951</v>
      </c>
      <c r="D532" s="13">
        <v>1.2601438484143491E-10</v>
      </c>
      <c r="E532" s="13" t="s">
        <v>4379</v>
      </c>
      <c r="F532" s="13" t="s">
        <v>4380</v>
      </c>
      <c r="G532" s="13" t="s">
        <v>1038</v>
      </c>
      <c r="H532" s="13" t="s">
        <v>28</v>
      </c>
      <c r="I532" s="13" t="s">
        <v>4381</v>
      </c>
    </row>
    <row r="533" spans="1:9" x14ac:dyDescent="0.35">
      <c r="A533" s="13" t="s">
        <v>1621</v>
      </c>
      <c r="B533" s="7">
        <f t="shared" si="8"/>
        <v>41.701457155412648</v>
      </c>
      <c r="C533" s="13">
        <v>5.3820258908872427</v>
      </c>
      <c r="D533" s="13">
        <v>2.4286243441875449E-17</v>
      </c>
      <c r="E533" s="13" t="s">
        <v>31</v>
      </c>
      <c r="F533" s="13" t="s">
        <v>16</v>
      </c>
      <c r="G533" s="13" t="s">
        <v>21</v>
      </c>
      <c r="H533" s="13" t="s">
        <v>22</v>
      </c>
      <c r="I533" s="13" t="s">
        <v>1622</v>
      </c>
    </row>
    <row r="534" spans="1:9" x14ac:dyDescent="0.35">
      <c r="A534" s="13" t="s">
        <v>4389</v>
      </c>
      <c r="B534" s="7">
        <f t="shared" si="8"/>
        <v>5.628646624981835</v>
      </c>
      <c r="C534" s="13">
        <v>2.492788076454203</v>
      </c>
      <c r="D534" s="13">
        <v>4.4636710891422271E-7</v>
      </c>
      <c r="E534" s="13" t="s">
        <v>31</v>
      </c>
      <c r="F534" s="13" t="s">
        <v>16</v>
      </c>
      <c r="G534" s="13" t="s">
        <v>21</v>
      </c>
      <c r="H534" s="13" t="s">
        <v>22</v>
      </c>
      <c r="I534" s="13" t="s">
        <v>4390</v>
      </c>
    </row>
    <row r="535" spans="1:9" x14ac:dyDescent="0.35">
      <c r="A535" s="13" t="s">
        <v>4391</v>
      </c>
      <c r="B535" s="7">
        <f t="shared" si="8"/>
        <v>5.9205574600335398</v>
      </c>
      <c r="C535" s="13">
        <v>2.5657330216248639</v>
      </c>
      <c r="D535" s="13">
        <v>1.3820443799510141E-6</v>
      </c>
      <c r="E535" s="13" t="s">
        <v>31</v>
      </c>
      <c r="F535" s="13" t="s">
        <v>16</v>
      </c>
      <c r="G535" s="13" t="s">
        <v>21</v>
      </c>
      <c r="H535" s="13" t="s">
        <v>22</v>
      </c>
      <c r="I535" s="13" t="s">
        <v>4392</v>
      </c>
    </row>
    <row r="536" spans="1:9" x14ac:dyDescent="0.35">
      <c r="A536" s="13" t="s">
        <v>1628</v>
      </c>
      <c r="B536" s="7">
        <f t="shared" si="8"/>
        <v>8.0946676717031973</v>
      </c>
      <c r="C536" s="13">
        <v>3.0169718515930009</v>
      </c>
      <c r="D536" s="13">
        <v>9.376412416206703E-112</v>
      </c>
      <c r="E536" s="13" t="s">
        <v>1629</v>
      </c>
      <c r="F536" s="13" t="s">
        <v>1630</v>
      </c>
      <c r="G536" s="13" t="s">
        <v>21</v>
      </c>
      <c r="H536" s="13" t="s">
        <v>22</v>
      </c>
      <c r="I536" s="13" t="s">
        <v>1631</v>
      </c>
    </row>
    <row r="537" spans="1:9" x14ac:dyDescent="0.35">
      <c r="A537" s="13" t="s">
        <v>1637</v>
      </c>
      <c r="B537" s="7">
        <f t="shared" si="8"/>
        <v>58.071131752464858</v>
      </c>
      <c r="C537" s="13">
        <v>5.8597492459894056</v>
      </c>
      <c r="D537" s="13">
        <v>3.5779800034335949E-84</v>
      </c>
      <c r="E537" s="13" t="s">
        <v>1638</v>
      </c>
      <c r="F537" s="13" t="s">
        <v>745</v>
      </c>
      <c r="G537" s="13" t="s">
        <v>746</v>
      </c>
      <c r="H537" s="13" t="s">
        <v>90</v>
      </c>
      <c r="I537" s="13" t="s">
        <v>1639</v>
      </c>
    </row>
    <row r="538" spans="1:9" x14ac:dyDescent="0.35">
      <c r="A538" s="13" t="s">
        <v>4418</v>
      </c>
      <c r="B538" s="7">
        <f t="shared" si="8"/>
        <v>2.9587585768355171</v>
      </c>
      <c r="C538" s="13">
        <v>1.564991983043585</v>
      </c>
      <c r="D538" s="13">
        <v>7.5047159286132052E-9</v>
      </c>
      <c r="E538" s="13" t="s">
        <v>4419</v>
      </c>
      <c r="F538" s="13" t="s">
        <v>4420</v>
      </c>
      <c r="G538" s="13" t="s">
        <v>4421</v>
      </c>
      <c r="H538" s="13" t="s">
        <v>72</v>
      </c>
      <c r="I538" s="13" t="s">
        <v>4422</v>
      </c>
    </row>
    <row r="539" spans="1:9" x14ac:dyDescent="0.35">
      <c r="A539" s="13" t="s">
        <v>4425</v>
      </c>
      <c r="B539" s="7">
        <f t="shared" si="8"/>
        <v>32.328102610321842</v>
      </c>
      <c r="C539" s="13">
        <v>5.0147169306839414</v>
      </c>
      <c r="D539" s="13">
        <v>2.1019563132614742E-11</v>
      </c>
      <c r="E539" s="13" t="s">
        <v>978</v>
      </c>
      <c r="F539" s="13" t="s">
        <v>1737</v>
      </c>
      <c r="G539" s="13" t="s">
        <v>339</v>
      </c>
      <c r="H539" s="13" t="s">
        <v>90</v>
      </c>
      <c r="I539" s="13" t="s">
        <v>4426</v>
      </c>
    </row>
    <row r="540" spans="1:9" x14ac:dyDescent="0.35">
      <c r="A540" s="13" t="s">
        <v>1640</v>
      </c>
      <c r="B540" s="7">
        <f t="shared" si="8"/>
        <v>40.179239579668291</v>
      </c>
      <c r="C540" s="13">
        <v>5.3283783551999129</v>
      </c>
      <c r="D540" s="13">
        <v>3.9660537573446996E-214</v>
      </c>
      <c r="E540" s="13" t="s">
        <v>134</v>
      </c>
      <c r="F540" s="13" t="s">
        <v>307</v>
      </c>
      <c r="G540" s="13" t="s">
        <v>136</v>
      </c>
      <c r="H540" s="13" t="s">
        <v>67</v>
      </c>
      <c r="I540" s="13" t="s">
        <v>1641</v>
      </c>
    </row>
    <row r="541" spans="1:9" x14ac:dyDescent="0.35">
      <c r="A541" s="13" t="s">
        <v>4427</v>
      </c>
      <c r="B541" s="7">
        <f t="shared" si="8"/>
        <v>2.2671424173904877</v>
      </c>
      <c r="C541" s="13">
        <v>1.180875021166661</v>
      </c>
      <c r="D541" s="13">
        <v>2.303525873455993E-10</v>
      </c>
      <c r="E541" s="13" t="s">
        <v>4428</v>
      </c>
      <c r="F541" s="13" t="s">
        <v>4429</v>
      </c>
      <c r="G541" s="13" t="s">
        <v>228</v>
      </c>
      <c r="H541" s="13" t="s">
        <v>229</v>
      </c>
      <c r="I541" s="13" t="s">
        <v>4430</v>
      </c>
    </row>
    <row r="542" spans="1:9" x14ac:dyDescent="0.35">
      <c r="A542" s="13" t="s">
        <v>1645</v>
      </c>
      <c r="B542" s="7">
        <f t="shared" si="8"/>
        <v>3.1830762810080637</v>
      </c>
      <c r="C542" s="13">
        <v>1.6704217309334271</v>
      </c>
      <c r="D542" s="13">
        <v>2.051916688919222E-22</v>
      </c>
      <c r="E542" s="13" t="s">
        <v>31</v>
      </c>
      <c r="F542" s="13" t="s">
        <v>16</v>
      </c>
      <c r="G542" s="13" t="s">
        <v>21</v>
      </c>
      <c r="H542" s="13" t="s">
        <v>22</v>
      </c>
      <c r="I542" s="13" t="s">
        <v>1646</v>
      </c>
    </row>
    <row r="543" spans="1:9" x14ac:dyDescent="0.35">
      <c r="A543" s="13" t="s">
        <v>1647</v>
      </c>
      <c r="B543" s="7">
        <f t="shared" si="8"/>
        <v>2.2695182758001087</v>
      </c>
      <c r="C543" s="13">
        <v>1.182386105944907</v>
      </c>
      <c r="D543" s="13">
        <v>1.027377807792529E-33</v>
      </c>
      <c r="E543" s="13" t="s">
        <v>1648</v>
      </c>
      <c r="F543" s="13" t="s">
        <v>267</v>
      </c>
      <c r="G543" s="13" t="s">
        <v>268</v>
      </c>
      <c r="H543" s="13" t="s">
        <v>90</v>
      </c>
      <c r="I543" s="13" t="s">
        <v>1649</v>
      </c>
    </row>
    <row r="544" spans="1:9" x14ac:dyDescent="0.35">
      <c r="A544" s="13" t="s">
        <v>4593</v>
      </c>
      <c r="B544" s="7">
        <f t="shared" si="8"/>
        <v>5.3267846577878259</v>
      </c>
      <c r="C544" s="13">
        <v>2.4132649592506308</v>
      </c>
      <c r="D544" s="13">
        <v>5.3512912158243557E-7</v>
      </c>
      <c r="E544" s="13" t="s">
        <v>2040</v>
      </c>
      <c r="F544" s="13" t="s">
        <v>4594</v>
      </c>
      <c r="G544" s="13" t="s">
        <v>762</v>
      </c>
      <c r="H544" s="13" t="s">
        <v>90</v>
      </c>
      <c r="I544" s="13" t="s">
        <v>459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4a. SPD vs. SPA_3W_Root</vt:lpstr>
      <vt:lpstr>S4b. MPD vs. SPA_3W_Root</vt:lpstr>
      <vt:lpstr>S4c. SPD vs. SPA_6W_Root</vt:lpstr>
      <vt:lpstr>S4d. MPD vs. SPA_6W_Roo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yam Nasr Esfahani</dc:creator>
  <cp:lastModifiedBy>Maryam Nasr Esfahani</cp:lastModifiedBy>
  <dcterms:created xsi:type="dcterms:W3CDTF">2023-10-29T20:24:30Z</dcterms:created>
  <dcterms:modified xsi:type="dcterms:W3CDTF">2025-07-17T07:00:21Z</dcterms:modified>
</cp:coreProperties>
</file>